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3127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Yasuyuki Yamada\Desktop\"/>
    </mc:Choice>
  </mc:AlternateContent>
  <xr:revisionPtr revIDLastSave="0" documentId="8_{FA4F6FEF-3EF8-412F-A871-8CA582AEBA49}" xr6:coauthVersionLast="45" xr6:coauthVersionMax="45" xr10:uidLastSave="{00000000-0000-0000-0000-000000000000}"/>
  <bookViews>
    <workbookView xWindow="-110" yWindow="-110" windowWidth="19420" windowHeight="10420" xr2:uid="{00000000-000D-0000-FFFF-FFFF00000000}"/>
  </bookViews>
  <sheets>
    <sheet name="data3_DTX1_1_12h_vs_VC1_12h_fc2" sheetId="1" r:id="rId1"/>
    <sheet name="GO_Analysis_list" sheetId="3" r:id="rId2"/>
  </sheets>
  <calcPr calcId="124519"/>
</workbook>
</file>

<file path=xl/sharedStrings.xml><?xml version="1.0" encoding="utf-8"?>
<sst xmlns="http://schemas.openxmlformats.org/spreadsheetml/2006/main" count="14776" uniqueCount="3736">
  <si>
    <t>Feature_ID</t>
  </si>
  <si>
    <t>Chrom</t>
  </si>
  <si>
    <t>Start</t>
  </si>
  <si>
    <t>End</t>
  </si>
  <si>
    <t>Strand</t>
  </si>
  <si>
    <t>Type</t>
  </si>
  <si>
    <t>Locus_Tag</t>
  </si>
  <si>
    <t>Old_Locus_Tag</t>
  </si>
  <si>
    <t>Gene_Symbol</t>
  </si>
  <si>
    <t>Protein_ID</t>
  </si>
  <si>
    <t>Product</t>
  </si>
  <si>
    <t>Query_Length</t>
  </si>
  <si>
    <t>Query_Start</t>
  </si>
  <si>
    <t>Query_End</t>
  </si>
  <si>
    <t>Query_Coverage</t>
  </si>
  <si>
    <t>Target_Description</t>
  </si>
  <si>
    <t>Target_Length</t>
  </si>
  <si>
    <t>Target_Start</t>
  </si>
  <si>
    <t>Target_End</t>
  </si>
  <si>
    <t>Target_Coverage</t>
  </si>
  <si>
    <t>Bit</t>
  </si>
  <si>
    <t>e-value</t>
  </si>
  <si>
    <t>Identites</t>
  </si>
  <si>
    <t>Identites (%)</t>
  </si>
  <si>
    <t>Positives</t>
  </si>
  <si>
    <t>Positives (%)</t>
  </si>
  <si>
    <t>Gaps</t>
  </si>
  <si>
    <t>Gaps (%)</t>
  </si>
  <si>
    <t>Query_Frame</t>
  </si>
  <si>
    <t>DTX1_1_12h/VC1_12h.fc</t>
  </si>
  <si>
    <t>DTX1_1_12h/VC1_12h.logCPM</t>
  </si>
  <si>
    <t>DTX1_1_12h/VC1_12h.raw.pval</t>
  </si>
  <si>
    <t>DTX1_1_12h/VC1_12h.bh.pval</t>
  </si>
  <si>
    <t>DTX1_1_12h.mean</t>
  </si>
  <si>
    <t>VC1_12h.mean</t>
  </si>
  <si>
    <t>N_DTX1_1_12h</t>
  </si>
  <si>
    <t>N_VC1_12h</t>
  </si>
  <si>
    <t>DTX1_1_12h_Read_Count</t>
  </si>
  <si>
    <t>VC1_12h_Read_Count</t>
  </si>
  <si>
    <t>DTX1_1_12h_FPKM</t>
  </si>
  <si>
    <t>VC1_12h_FPKM</t>
  </si>
  <si>
    <t>+</t>
  </si>
  <si>
    <t>.</t>
  </si>
  <si>
    <t>gene-ECD_RS00035</t>
  </si>
  <si>
    <t>NC_012971.2</t>
  </si>
  <si>
    <t>-</t>
  </si>
  <si>
    <t>protein_coding</t>
  </si>
  <si>
    <t>ECD_RS00035</t>
  </si>
  <si>
    <t>ECD_00006</t>
  </si>
  <si>
    <t>yaaA</t>
  </si>
  <si>
    <t>WP_000906203.1</t>
  </si>
  <si>
    <t>peroxide stress protein YaaA</t>
  </si>
  <si>
    <t>UNIPROTKB|P0A8I3 - symbol:yaaA "protein that reduces intracellular iron levels under peroxide stress" species:83333 "Escherichia coli K-12" [GO:0005829 "cytosol" evidence=IDA] [GO:0033194 "response to hydroperoxide" evidence=IEP;IMP] EcoGene:EG10011 GO:GO:0005829 EMBL:U00096 EMBL:AP009048 Proteomes:UP000000318 Proteomes:UP000000625 EMBL:U14003 GO:GO:0033194 eggNOG:ENOG4105D1Q eggNOG:COG3022 HOGENOM:HOG000218488 KO:K09861 HAMAP:MF_00652 InterPro:IPR005583 PANTHER:PTHR30283 Pfam:PF03883 PIR:S40534 RefSeq:NP_414547.1 RefSeq:WP_000906197.1 PDB:5CAJ PDBsum:5CAJ ProteinModelPortal:P0A8I3 SMR:P0A8I3 BioGrid:4261937 DIP:DIP-35783N IntAct:P0A8I3 MINT:MINT-1310738 STRING:316385.ECDH10B_0006 PaxDb:P0A8I3 PRIDE:P0A8I3 EnsemblBacteria:AAC73117 EnsemblBacteria:BAB96584 GeneID:944749 KEGG:ecj:JW0005 KEGG:eco:b0006 PATRIC:fig|1411691.4.peg.2277 EchoBASE:EB0011 InParanoid:P0A8I3 PhylomeDB:P0A8I3 BioCyc:EcoCyc:EG10011-MONOMER PRO:PR:P0A8I3 Uniprot:P0A8I3</t>
  </si>
  <si>
    <t>256/258</t>
  </si>
  <si>
    <t>0/258</t>
  </si>
  <si>
    <t>gene-ECD_RS00055</t>
  </si>
  <si>
    <t>ECD_RS00055</t>
  </si>
  <si>
    <t>ECD_00010</t>
  </si>
  <si>
    <t>satP</t>
  </si>
  <si>
    <t>WP_000528538.1</t>
  </si>
  <si>
    <t>acetate uptake transporter</t>
  </si>
  <si>
    <t>UNIPROTKB|P0AC98 - symbol:satP "acetate/succinate:H+ symporter" species:83333 "Escherichia coli K-12" [GO:0035433 "acetate transmembrane transport" evidence=IGI;IMP] [GO:0015360 "acetate:proton symporter activity" evidence=IDA] [GO:0071422 "succinate transmembrane transport" evidence=IDA] [GO:0005887 "integral component of plasma membrane" evidence=RCA] [GO:0005886 "plasma membrane" evidence=IDA] InterPro:IPR000791 Pfam:PF01184 PROSITE:PS01114 GO:GO:0016021 GO:GO:0005886 EMBL:U00096 EMBL:AP009048 Proteomes:UP000000318 Proteomes:UP000000625 KO:K07034 GO:GO:0071422 EMBL:X67700 PIR:E56688 RefSeq:NP_414551.1 RefSeq:WP_000528538.1 ProteinModelPortal:P0AC98 STRING:316385.ECDH10B_0010 TCDB:2.A.96.1.1 PaxDb:P0AC98 PRIDE:P0AC98 EnsemblBacteria:AAC73121 EnsemblBacteria:BAB96588 GeneID:944792 KEGG:ecj:JW0009 KEGG:eco:b0010 PATRIC:fig|511145.12.peg.9 EchoBASE:EB1474 EcoGene:EG11512 eggNOG:ENOG4106HK8 eggNOG:COG1584 HOGENOM:HOG000224166 InParanoid:P0AC98 PhylomeDB:P0AC98 BioCyc:EcoCyc:EG11512-MONOMER BioCyc:MetaCyc:EG11512-MONOMER PRO:PR:P0AC98 GO:GO:0015360 GO:GO:0035433 Uniprot:P0AC98</t>
  </si>
  <si>
    <t>188/188</t>
  </si>
  <si>
    <t>0/188</t>
  </si>
  <si>
    <t>gene-ECD_RS00085</t>
  </si>
  <si>
    <t>ECD_RS00085</t>
  </si>
  <si>
    <t>mokC</t>
  </si>
  <si>
    <t>WP_000935262.1</t>
  </si>
  <si>
    <t>type I toxin-antitoxin system toxin MokC</t>
  </si>
  <si>
    <t>UNIPROTKB|P33236 - symbol:mokC "regulatory peptide whose translation enables hokC (gef) expression" species:83333 "Escherichia coli K-12" [GO:0005887 "integral component of plasma membrane" evidence=RCA] InterPro:IPR000021 InterPro:IPR018084 Pfam:PF01848 PRINTS:PR00281 ProDom:PD005979 PROSITE:PS00556 GO:GO:0016021 EMBL:U00096 EMBL:AP009048 Proteomes:UP000000318 Proteomes:UP000000625 HOGENOM:HOG000041219 eggNOG:ENOG41123E9 KO:K18919 RefSeq:NP_414559.1 RefSeq:WP_000935262.1 ProteinModelPortal:P33236 PaxDb:P33236 PRIDE:P33236 EnsemblBacteria:AAC73129 EnsemblBacteria:BAB96591 GeneID:944756 KEGG:ecj:JW5879 KEGG:eco:b0018 PATRIC:fig|83333.113.peg.18 EchoBASE:EB1999 EcoGene:EG12074 eggNOG:ENOG4105WI6 PhylomeDB:P33236 BioCyc:EcoCyc:EG10373-MONOMER PRO:PR:P33236 Uniprot:P33236</t>
  </si>
  <si>
    <t>69/69</t>
  </si>
  <si>
    <t>0/69</t>
  </si>
  <si>
    <t>gene-ECD_RS00130</t>
  </si>
  <si>
    <t>ECD_RS00130</t>
  </si>
  <si>
    <t>ECD_00027</t>
  </si>
  <si>
    <t>rpsT</t>
  </si>
  <si>
    <t>WP_001274021.1</t>
  </si>
  <si>
    <t>30S ribosomal protein S20</t>
  </si>
  <si>
    <t>UNIPROTKB|P0A7U7 - symbol:rpsT species:83333 "Escherichia coli K-12" [GO:0022627 "cytosolic small ribosomal subunit" evidence=IDA] [GO:0043086 "negative regulation of catalytic activity" evidence=IEA] [GO:0005829 "cytosol" evidence=IDA] [GO:0030529 "intracellular ribonucleoprotein complex" evidence=IEA] [GO:0019843 "rRNA binding" evidence=IEA] [GO:0005840 "ribosome" evidence=IEA] [GO:0003723 "RNA binding" evidence=IEA] [GO:0006412 "translation" evidence=IEA] [GO:0003735 "structural constituent of ribosome" evidence=IEA] [GO:0070181 "small ribosomal subunit rRNA binding" evidence=IDA] [GO:0008073 "ornithine decarboxylase inhibitor activity" evidence=IDA] HAMAP:MF_00500 InterPro:IPR002583 InterPro:IPR036510 Pfam:PF01649 ProDom:PD004231 GO:GO:0005829 EMBL:U00096 EMBL:AP009048 Proteomes:UP000000318 Proteomes:UP000000625 GO:GO:0006412 GO:GO:0003735 PDB:4V6M PDBsum:4V6M PDB:5H5U PDB:5MDV PDB:5MDW PDB:5MDY PDB:5MGP PDB:5U4I PDB:5U9F PDB:5U9G PDBsum:5H5U PDBsum:5MDV PDBsum:5MDW PDBsum:5MDY PDBsum:5MGP PDBsum:5U4I PDBsum:5U9F PDBsum:5U9G GO:GO:0008073 GO:GO:0070181 GO:GO:0022627 PDB:4V5B PDBsum:4V5B PDB:3J9Z PDB:3JA1 PDB:4V7B PDB:4V7D PDB:4V9O PDB:4V9P PDBsum:3J9Z PDBsum:3JA1 PDBsum:4V7B PDBsum:4V7D PDBsum:4V9O PDBsum:4V9P PDB:6ENJ PDB:6ENU PDBsum:6ENJ PDBsum:6ENU PDB:4V69 PDB:5UYK PDB:5UYL PDB:5UYM PDB:5UYN PDB:5UYP PDB:5UYQ PDBsum:4V69 PDBsum:5UYK PDBsum:5UYL PDBsum:5UYM PDBsum:5UYN PDBsum:5UYP PDBsum:5UYQ PDB:4V6K PDB:4V6L PDB:5AFI PDBsum:4V6K PDBsum:4V6L PDBsum:5AFI GO:GO:0000028 PDB:3JCJ PDB:3JCN PDB:5ME0 PDB:5ME1 PDBsum:3JCJ PDBsum:3JCN PDBsum:5ME0 PDBsum:5ME1 PDB:3JCD PDB:3JCE PDBsum:3JCD PDBsum:3JCE EMBL:X04382 PDB:3JBU PDBsum:3JBU PDB:5IQR PDB:5KPS PDB:5KPV PDB:5KPW PDB:5KPX PDB:5L3P PDBsum:5IQR PDBsum:5KPS PDBsum:5KPV PDBsum:5KPW PDBsum:5KPX PDBsum:5L3P PDB:5O2R PDBsum:5O2R PDB:4V85 PDB:4V89 PDBsum:4V85 PDBsum:4V89 EMBL:M10428 PDB:3J9Y PDB:4V6N PDB:4V6O PDB:4V6P PDB:4V6Q PDB:4V6R PDB:4V6S PDB:4V6V PDB:4V7C PDB:4YBB PDB:5IT8 PDB:5J5B PDB:5J7L PDB:5J88 PDB:5J8A PDB:5J91 PDB:5JC9 PDB:5KCR PDB:5KCS PDB:5MDZ PDB:5NP6 PDBsum:3J9Y PDBsum:4V6N PDBsum:4V6O PDBsum:4V6P PDBsum:4V6Q PDBsum:4V6R PDBsum:4V6S PDBsum:4V6V PDBsum:4V7C PDBsum:4YBB PDBsum:5IT8 PDBsum:5J5B PDBsum:5J7L PDBsum:5J88 PDBsum:5J8A PDBsum:5J91 PDBsum:5JC9 PDBsum:5KCR PDBsum:5KCS PDBsum:5MDZ PDBsum:5NP6 PDB:3JBV PDB:4U1U PDB:4U1V PDB:4U20 PDB:4U24 PDB:4U25 PDB:4U26 PDB:4U27 PDB:4V47 PDB:4V48 PDB:4V4H PDB:4V4Q PDB:4V4V PDB:4V4W PDB:4V50 PDB:4V52 PDB:4V53 PDB:4V54 PDB:4V55 PDB:4V56 PDB:4V57 PDB:4V5H PDB:4V5Y PDB:4V64 PDB:4V65 PDB:4V66 PDB:4V6C PDB:4V6D PDB:4V6E PDB:4V6T PDB:4V6Y PDB:4V6Z PDB:4V70 PDB:4V71 PDB:4V72 PDB:4V73 PDB:4V74 PDB:4V75 PDB:4V76 PDB:4V77 PDB:4V78 PDB:4V79 PDB:4V7A PDB:4V7I PDB:4V7S PDB:4V7T PDB:4V7U PDB:4V7V PDB:4V9C PDB:4V9D PDB:4WF1 PDB:4WOI PDB:4WWW PDB:5JTE PDB:5JU8 PDB:5LZA PDB:5LZB PDB:5LZC PDB:5LZD PDB:5LZE PDB:5LZF PDB:5NWY PDBsum:3JBV PDBsum:4U1U PDBsum:4U1V PDBsum:4U20 PDBsum:4U24 PDBsum:4U25 PDBsum:4U26 PDBsum:4U27 PDBsum:4V47 PDBsum:4V48 PDBsum:4V4H PDBsum:4V4Q PDBsum:4V4V PDBsum:4V4W PDBsum:4V50 PDBsum:4V52 PDBsum:4V53 PDBsum:4V54 PDBsum:4V55 PDBsum:4V56 PDBsum:4V57 PDBsum:4V5H PDBsum:4V5Y PDBsum:4V64 PDBsum:4V65 PDBsum:4V66 PDBsum:4V6C PDBsum:4V6D PDBsum:4V6E PDBsum:4V6T PDBsum:4V6Y PDBsum:4V6Z PDBsum:4V70 PDBsum:4V71 PDBsum:4V72 PDBsum:4V73 PDBsum:4V74 PDBsum:4V75 PDBsum:4V76 PDBsum:4V77 PDBsum:4V78 PDBsum:4V79 PDBsum:4V7A PDBsum:4V7I PDBsum:4V7S PDBsum:4V7T PDBsum:4V7U PDBsum:4V7V PDBsum:4V9C PDBsum:4V9D PDBsum:4WF1 PDBsum:4WOI PDBsum:4WWW PDBsum:5JTE PDBsum:5JU8 PDBsum:5LZA PDBsum:5LZB PDBsum:5LZC PDBsum:5LZD PDBsum:5LZE PDBsum:5LZF PDBsum:5NWY PDB:6ENF PDBsum:6ENF PDB:5MY1 PDBsum:5MY1 KO:K02968 Gene3D:1.20.58.110 PANTHER:PTHR33398 SUPFAM:SSF46992 TIGRFAMs:TIGR00029 PDB:1M5G PDB:2YKR PDB:4A2I PDB:4ADV PDB:5NO2 PDB:5NO3 PDB:5NO4 PDB:5UZ4 PDBsum:1M5G PDBsum:2YKR PDBsum:4A2I PDBsum:4ADV PDBsum:5NO2 PDBsum:5NO3 PDBsum:5NO4 PDBsum:5UZ4 eggNOG:ENOG4105KQV eggNOG:COG0268 HOGENOM:HOG000097048 PIR:A30425 RefSeq:NP_414564.1 RefSeq:WP_001274021.1 ProteinModelPortal:P0A7U7 SMR:P0A7U7 BioGrid:4260844 DIP:DIP-35857N IntAct:P0A7U7 STRING:316385.ECDH10B_0024 EPD:P0A7U7 PaxDb:P0A7U7 PRIDE:P0A7U7 EnsemblBacteria:AAC73134 EnsemblBacteria:BAB96593 GeneID:944759 KEGG:ecj:JW0022 KEGG:eco:b0023 PATRIC:fig|1411691.4.peg.2261 EchoBASE:EB0912 EcoGene:EG10919 InParanoid:P0A7U7 PhylomeDB:P0A7U7 BioCyc:EcoCyc:EG10919-MONOMER BioCyc:MetaCyc:EG10919-MONOMER EvolutionaryTrace:P0A7U7 PRO:PR:P0A7U7 Uniprot:P0A7U7</t>
  </si>
  <si>
    <t>86/87</t>
  </si>
  <si>
    <t>87/87</t>
  </si>
  <si>
    <t>0/87</t>
  </si>
  <si>
    <t>gene-ECD_RS00225</t>
  </si>
  <si>
    <t>ECD_RS00225</t>
  </si>
  <si>
    <t>ECD_00043</t>
  </si>
  <si>
    <t>caiA</t>
  </si>
  <si>
    <t>WP_000347117.1</t>
  </si>
  <si>
    <t>crotonobetainyl-CoA dehydrogenase</t>
  </si>
  <si>
    <t>UNIPROTKB|Q8ZRX2 - symbol:caiA "Crotonobetainyl-CoA dehydrogenase" species:99287 "Salmonella enterica subsp. enterica serovar Typhimurium str. LT2" [GO:0000062 "fatty-acyl-CoA binding" evidence=IBA] [GO:0003995 "acyl-CoA dehydrogenase activity" evidence=IBA] [GO:0009055 "electron transfer activity" evidence=IBA] [GO:0033539 "fatty acid beta-oxidation using acyl-CoA dehydrogenase" evidence=IBA] [GO:0050660 "flavin adenine dinucleotide binding" evidence=IBA] [GO:0052890 "oxidoreductase activity, acting on the CH-CH group of donors, with a flavin as acceptor" evidence=IBA] [GO:0055088 "lipid homeostasis" evidence=IBA] HAMAP:MF_01052 InterPro:IPR006089 InterPro:IPR006091 InterPro:IPR009075 InterPro:IPR009100 InterPro:IPR013786 InterPro:IPR023450 InterPro:IPR036250 InterPro:IPR037069 Pfam:PF00441 Pfam:PF02770 Pfam:PF02771 PROSITE:PS00072 PROSITE:PS00073 UniPathway:UPA00117 GO:GO:0005737 GO:GO:0050660 EMBL:AE006468 Proteomes:UP000001014 eggNOG:COG1960 HOGENOM:HOG000131659 GO:GO:0003995 Gene3D:1.10.540.10 SUPFAM:SSF47203 SUPFAM:SSF56645 GO:GO:0009437 eggNOG:ENOG4105C1G OMA:YINDYPM RefSeq:NP_459078.1 RefSeq:WP_000347134.1 ProteinModelPortal:Q8ZRX2 SMR:Q8ZRX2 STRING:99287.STM0073 PaxDb:Q8ZRX2 EnsemblBacteria:AAL19037 GeneID:1251591 KEGG:stm:STM0073 PATRIC:fig|99287.12.peg.75 KO:K08297 PhylomeDB:Q8ZRX2 Uniprot:Q8ZRX2</t>
  </si>
  <si>
    <t>371/380</t>
  </si>
  <si>
    <t>377/380</t>
  </si>
  <si>
    <t>0/380</t>
  </si>
  <si>
    <t>gene-ECD_RS00380</t>
  </si>
  <si>
    <t>ECD_RS00380</t>
  </si>
  <si>
    <t>ECD_00073</t>
  </si>
  <si>
    <t>leuD</t>
  </si>
  <si>
    <t>WP_000818228.1</t>
  </si>
  <si>
    <t>3-isopropylmalate dehydratase small subunit</t>
  </si>
  <si>
    <t>UNIPROTKB|P30126 - symbol:leuD species:83333 "Escherichia coli K-12" [GO:0009316 "3-isopropylmalate dehydratase complex" evidence=IMP] [GO:0005829 "cytosol" evidence=IDA] [GO:0005515 "protein binding" evidence=IPI] [GO:0008152 "metabolic process" evidence=IEA] [GO:0009098 "leucine biosynthetic process" evidence=IDA] [GO:0016866 "intramolecular transferase activity" evidence=IDA] HAMAP:MF_01031 InterPro:IPR000573 InterPro:IPR004431 Pfam:PF00694 UniPathway:UPA00048 InterPro:IPR015928 GO:GO:0005829 EMBL:U00096 EMBL:AP009048 Proteomes:UP000000318 Proteomes:UP000000625 Gene3D:3.20.19.10 GO:GO:0009098 HOGENOM:HOG000222939 GO:GO:0003861 CDD:cd01577 InterPro:IPR033940 GO:GO:0016866 GO:GO:0009316 TIGRFAMs:TIGR00171 eggNOG:COG0066 KO:K01704 eggNOG:ENOG4105MQS PIR:S40585 RefSeq:NP_414613.1 RefSeq:WP_000818228.1 ProteinModelPortal:P30126 SMR:P30126 BioGrid:4262049 DIP:DIP-10092N IntAct:P30126 STRING:316407.21321953 SWISS-2DPAGE:P30126 PaxDb:P30126 PRIDE:P30126 EnsemblBacteria:AAC73182 EnsemblBacteria:BAB96640 GeneID:945642 KEGG:ecj:JW0070 KEGG:eco:b0071 PATRIC:fig|1411691.4.peg.2210 EchoBASE:EB1535 EcoGene:EG11575 InParanoid:P30126 PhylomeDB:P30126 BioCyc:EcoCyc:LEUD-MONOMER BioCyc:MetaCyc:LEUD-MONOMER PRO:PR:P30126 Uniprot:P30126</t>
  </si>
  <si>
    <t>201/201</t>
  </si>
  <si>
    <t>0/201</t>
  </si>
  <si>
    <t>gene-ECD_RS00860</t>
  </si>
  <si>
    <t>ECD_RS00860</t>
  </si>
  <si>
    <t>ECD_00165</t>
  </si>
  <si>
    <t>glnD</t>
  </si>
  <si>
    <t>WP_001094566.1</t>
  </si>
  <si>
    <t>bifunctional uridylyltransferase/uridylyl-removing protein GlnD</t>
  </si>
  <si>
    <t>UNIPROTKB|P27249 - symbol:glnD "PII uridylyltransferase / uridylyl removing enzyme" species:83333 "Escherichia coli K-12" [GO:0005515 "protein binding" evidence=IPI] [GO:0006808 "regulation of nitrogen utilization" evidence=IGI] [GO:0008773 "[protein-PII] uridylyltransferase activity" evidence=IMP;IDA] [GO:0006464 "cellular protein modification process" evidence=IDA] HAMAP:MF_00277 InterPro:IPR002934 InterPro:IPR010043 InterPro:IPR013546 Pfam:PF01909 Pfam:PF08335 PIRSF:PIRSF006288 InterPro:IPR002912 InterPro:IPR006674 InterPro:IPR003607 Pfam:PF01842 Pfam:PF01966 GO:GO:0016787 EMBL:U00096 EMBL:AP009048 Proteomes:UP000000318 Proteomes:UP000000625 CDD:cd00077 SMART:SM00471 PROSITE:PS51831 GO:GO:0006464 EMBL:U70214 PROSITE:PS51671 EMBL:Z21842 eggNOG:ENOG4105E1P eggNOG:COG2844 HOGENOM:HOG000261778 KO:K00990 GO:GO:0008773 PANTHER:PTHR13734:SF45 TIGRFAMs:TIGR01693 EMBL:M96431 PIR:G64740 RefSeq:NP_414709.1 RefSeq:WP_001094586.1 ProteinModelPortal:P27249 SMR:P27249 BioGrid:4259747 DIP:DIP-9779N IntAct:P27249 MINT:MINT-1252261 STRING:316385.ECDH10B_0146 PaxDb:P27249 PRIDE:P27249 EnsemblBacteria:AAC73278 EnsemblBacteria:BAE76045 GeneID:944863 KEGG:ecj:JW0162 KEGG:eco:b0167 PATRIC:fig|1411691.4.peg.2114 EchoBASE:EB1383 EcoGene:EG11411 InParanoid:P27249 PhylomeDB:P27249 BioCyc:EcoCyc:GLND-MONOMER BioCyc:MetaCyc:GLND-MONOMER BRENDA:2.7.7.59 SABIO-RK:P27249 PRO:PR:P27249 Uniprot:P27249</t>
  </si>
  <si>
    <t>887/890</t>
  </si>
  <si>
    <t>889/890</t>
  </si>
  <si>
    <t>0/890</t>
  </si>
  <si>
    <t>gene-ECD_RS01015</t>
  </si>
  <si>
    <t>ECD_RS01015</t>
  </si>
  <si>
    <t>ECD_00196</t>
  </si>
  <si>
    <t>metQ</t>
  </si>
  <si>
    <t>WP_000874224.1</t>
  </si>
  <si>
    <t>methionine ABC transporter substrate-binding lipoprotein MetQ</t>
  </si>
  <si>
    <t>UNIPROTKB|P28635 - symbol:metQ "L-methionine/D-methionine ABC transporter membrane anchored binding protein" species:83333 "Escherichia coli K-12" [GO:0048473 "D-methionine transport" evidence=IMP] [GO:0055052 "ATP-binding cassette (ABC) transporter complex, substrate-binding subunit-containing" evidence=IDA] [GO:0046658 "anchored component of plasma membrane" evidence=TAS] [GO:0015821 "methionine transport" evidence=IGI] [GO:0030288 "outer membrane-bounded periplasmic space" evidence=ISM] EMBL:U00096 EMBL:AP009048 Proteomes:UP000000318 Proteomes:UP000000625 PROSITE:PS51257 EMBL:U70214 GO:GO:0030288 GO:GO:0046658 GO:GO:0055052 EMBL:D15061 TCDB:3.A.1.24.1 GO:GO:0048473 EMBL:L04474 PIR:E64744 RefSeq:NP_414739.1 RefSeq:WP_000874226.1 PDB:4YAH PDBsum:4YAH ProteinModelPortal:P28635 SMR:P28635 BioGrid:4263377 DIP:DIP-11196N IntAct:P28635 STRING:316385.ECDH10B_0178 SWISS-2DPAGE:P28635 EPD:P28635 PaxDb:P28635 PRIDE:P28635 EnsemblBacteria:AAC73308 EnsemblBacteria:BAA77874 GeneID:944893 KEGG:ecj:JW0193 KEGG:eco:b0197 PATRIC:fig|1411691.4.peg.2081 EchoBASE:EB1467 EcoGene:EG11504 eggNOG:ENOG4105D01 eggNOG:COG1464 HOGENOM:HOG000222926 InParanoid:P28635 KO:K02073 PhylomeDB:P28635 BioCyc:EcoCyc:METQ-MONOMER BioCyc:MetaCyc:METQ-MONOMER PRO:PR:P28635 InterPro:IPR004872 PANTHER:PTHR30429 Pfam:PF03180 PIRSF:PIRSF002854 TIGRFAMs:TIGR00363 Uniprot:P28635</t>
  </si>
  <si>
    <t>270/271</t>
  </si>
  <si>
    <t>271/271</t>
  </si>
  <si>
    <t>0/271</t>
  </si>
  <si>
    <t>gene-ECD_RS01050</t>
  </si>
  <si>
    <t>rRNA</t>
  </si>
  <si>
    <t>ECD_RS01050</t>
  </si>
  <si>
    <t>ECD_r00002</t>
  </si>
  <si>
    <t>23S ribosomal RNA</t>
  </si>
  <si>
    <t>gene-ECD_RS01065</t>
  </si>
  <si>
    <t>ECD_RS01065</t>
  </si>
  <si>
    <t>ECD_00200</t>
  </si>
  <si>
    <t>dkgB</t>
  </si>
  <si>
    <t>WP_000997050.1</t>
  </si>
  <si>
    <t>2,5-didehydrogluconate reductase DkgB</t>
  </si>
  <si>
    <t>UNIPROTKB|P30863 - symbol:dkgB "methylglyoxal reductase DkgB" species:83333 "Escherichia coli K-12" [GO:1990002 "methylglyoxal reductase (NADPH-dependent, acetol producing)" evidence=IDA] [GO:0051596 "methylglyoxal catabolic process" evidence=IMP] [GO:0047681 "aryl-alcohol dehydrogenase (NADP+) activity" evidence=IDA] [GO:0004033 "aldo-keto reductase (NADP) activity" evidence=IDA] InterPro:IPR018170 InterPro:IPR020471 PIRSF:PIRSF000097 PRINTS:PR00069 PROSITE:PS00062 PROSITE:PS00798 Pfam:PF00248 InterPro:IPR023210 GO:GO:0005737 EMBL:U00096 EMBL:AP009048 Proteomes:UP000000318 Proteomes:UP000000625 eggNOG:COG0656 HOGENOM:HOG000250272 CDD:cd06660 Gene3D:3.20.20.100 InterPro:IPR036812 SUPFAM:SSF51430 EMBL:U70214 GO:GO:0019853 GO:GO:0004033 GO:GO:0047681 eggNOG:ENOG4105CV8 GO:GO:0051596 EMBL:D12650 EMBL:V00336 PIR:A64745 RefSeq:NP_414743.1 RefSeq:WP_000997010.1 ProteinModelPortal:P30863 SMR:P30863 BioGrid:4261784 IntAct:P30863 STRING:316385.ECDH10B_0188 PaxDb:P30863 PRIDE:P30863 EnsemblBacteria:AAC73312 EnsemblBacteria:BAA77878 GeneID:944901 KEGG:ecj:JW0197 KEGG:eco:b0207 PATRIC:fig|1411691.4.peg.2077 EchoBASE:EB1601 EcoGene:EG11648 InParanoid:P30863 KO:K06222 PhylomeDB:P30863 BioCyc:EcoCyc:MONOMER0-149 BioCyc:MetaCyc:MONOMER0-149 BRENDA:1.1.1.274 SABIO-RK:P30863 PRO:PR:P30863 GO:GO:1990002 Uniprot:P30863</t>
  </si>
  <si>
    <t>264/267</t>
  </si>
  <si>
    <t>265/267</t>
  </si>
  <si>
    <t>0/267</t>
  </si>
  <si>
    <t>gene-ECD_RS01085</t>
  </si>
  <si>
    <t>ECD_RS01085</t>
  </si>
  <si>
    <t>ECD_00204</t>
  </si>
  <si>
    <t>mltD</t>
  </si>
  <si>
    <t>WP_000644685.1</t>
  </si>
  <si>
    <t>murein transglycosylase D</t>
  </si>
  <si>
    <t>UNIPROTKB|P0AEZ7 - symbol:mltD species:83333 "Escherichia coli K-12" [GO:0051353 "positive regulation of oxidoreductase activity" evidence=IMP] [GO:0008933 "lytic transglycosylase activity" evidence=RCA;IDA;NAS] [GO:0016020 "membrane" evidence=NAS] [GO:0065007 "biological regulation" evidence=IMP] [GO:0030288 "outer membrane-bounded periplasmic space" evidence=TAS] [GO:0008932 "lytic endotransglycosylase activity" evidence=IDA] InterPro:IPR000189 PROSITE:PS00922 InterPro:IPR018392 Pfam:PF01464 Pfam:PF01476 GO:GO:0005886 GO:GO:0016020 GO:GO:0016829 EMBL:U00096 EMBL:AP009048 Proteomes:UP000000318 Proteomes:UP000000625 PROSITE:PS51257 GO:GO:0051353 EMBL:U70214 GO:GO:0071555 GO:GO:0030288 InterPro:IPR023346 SUPFAM:SSF53955 CDD:cd00118 Gene3D:3.10.350.10 InterPro:IPR036779 SMART:SM00257 SUPFAM:SSF54106 PROSITE:PS51782 GO:GO:0000270 eggNOG:COG0741 GO:GO:0008932 GO:GO:0008933 InterPro:IPR008258 GO:GO:0065007 EMBL:X60739 PIR:E64745 RefSeq:NP_414747.1 RefSeq:WP_000644685.1 PDB:1E0G PDBsum:1E0G ProteinModelPortal:P0AEZ7 SMR:P0AEZ7 BioGrid:4261468 DIP:DIP-48010N IntAct:P0AEZ7 STRING:316385.ECDH10B_0192 PaxDb:P0AEZ7 PRIDE:P0AEZ7 EnsemblBacteria:AAC73316 EnsemblBacteria:BAA77882 GeneID:945694 KEGG:ecj:JW5018 KEGG:eco:b0211 PATRIC:fig|511145.12.peg.213 EchoBASE:EB0242 EcoGene:EG10246 eggNOG:ENOG4105E9H HOGENOM:HOG000258639 InParanoid:P0AEZ7 KO:K08307 PhylomeDB:P0AEZ7 BioCyc:EcoCyc:EG10246-MONOMER BioCyc:MetaCyc:EG10246-MONOMER EvolutionaryTrace:P0AEZ7 PRO:PR:P0AEZ7 Uniprot:P0AEZ7</t>
  </si>
  <si>
    <t>452/452</t>
  </si>
  <si>
    <t>0/452</t>
  </si>
  <si>
    <t>gene-ECD_RS01160</t>
  </si>
  <si>
    <t>ECD_RS01160</t>
  </si>
  <si>
    <t>ECD_00220</t>
  </si>
  <si>
    <t>yafQ</t>
  </si>
  <si>
    <t>WP_000615981.1</t>
  </si>
  <si>
    <t>type II toxin-antitoxin system mRNA interferase toxin YafQ</t>
  </si>
  <si>
    <t>UNIPROTKB|Q47149 - symbol:yafQ "toxin of the YafQ-DinJ toxin-antitoxin system" species:83333 "Escherichia coli K-12" [GO:0016892 "endoribonuclease activity, producing 3'-phosphomonoesters" evidence=IDA] [GO:0043022 "ribosome binding" evidence=IDA] [GO:0090502 "RNA phosphodiester bond hydrolysis, endonucleolytic" evidence=IEA] [GO:0090305 "nucleic acid phosphodiester bond hydrolysis" evidence=IEA] [GO:0044010 "single-species biofilm formation" evidence=IMP] [GO:0006402 "mRNA catabolic process" evidence=IDA] [GO:0006415 "translational termination" evidence=IDA] [GO:0046677 "response to antibiotic" evidence=IMP] [GO:0004521 "endoribonuclease activity" evidence=IDA] [GO:0005515 "protein binding" evidence=IPI] EcoGene:EG13154 GO:GO:0003723 GO:GO:0006355 EMBL:U00096 EMBL:AP009048 Proteomes:UP000000318 Proteomes:UP000000625 GO:GO:0032993 GO:GO:0043565 GO:GO:0006351 GO:GO:0046677 GO:GO:0006415 GO:GO:0043022 GO:GO:0004521 GO:GO:0006402 GO:GO:0044010 EMBL:D38582 PDB:4Q2U PDBsum:4Q2U Gene3D:3.30.2310.20 InterPro:IPR035093 SUPFAM:SSF143011 InterPro:IPR007712 TIGRFAMs:TIGR02385 GO:GO:0016892 PIR:B64747 RefSeq:NP_414760.1 RefSeq:WP_000615983.1 ProteinModelPortal:Q47149 SMR:Q47149 BioGrid:4259771 DIP:DIP-11221N IntAct:Q47149 MINT:MINT-1263057 STRING:316385.ECDH10B_0207 PaxDb:Q47149 PRIDE:Q47149 EnsemblBacteria:AAC73329 EnsemblBacteria:BAA77895 GeneID:944911 KEGG:ecj:JW0215 KEGG:eco:b0225 PATRIC:fig|1411691.4.peg.2058 EchoBASE:EB2948 eggNOG:ENOG4105VXN eggNOG:COG3041 HOGENOM:HOG000062216 InParanoid:Q47149 KO:K19157 PhylomeDB:Q47149 BioCyc:EcoCyc:G6109-MONOMER BioCyc:MetaCyc:G6109-MONOMER PRO:PR:Q47149 CollecTF:EXPREG_00000de0 InterPro:IPR004386 PANTHER:PTHR40588 Pfam:PF15738 PIRSF:PIRSF006156 TIGRFAMs:TIGR00053 Uniprot:Q47149</t>
  </si>
  <si>
    <t>90/92</t>
  </si>
  <si>
    <t>91/92</t>
  </si>
  <si>
    <t>0/92</t>
  </si>
  <si>
    <t>gene-ECD_RS01260</t>
  </si>
  <si>
    <t>tRNA</t>
  </si>
  <si>
    <t>ECD_RS01260</t>
  </si>
  <si>
    <t>ECD_t00005</t>
  </si>
  <si>
    <t>tRNA-Thr</t>
  </si>
  <si>
    <t>gene-ECD_RS01460</t>
  </si>
  <si>
    <t>ECD_RS01460</t>
  </si>
  <si>
    <t>ECD_00276</t>
  </si>
  <si>
    <t>fdrA</t>
  </si>
  <si>
    <t>WP_000111813.1</t>
  </si>
  <si>
    <t>acyl-CoA synthetase FdrA</t>
  </si>
  <si>
    <t>UNIPROTKB|P77187 - symbol:yahF "putative acyl-CoA synthetase with NAD(P)-binding domain and succinyl-CoA synthetase domain" species:83333 "Escherichia coli K-12" [GO:0005829 "cytosol" evidence=IDA] InterPro:IPR003781 InterPro:IPR005811 Pfam:PF00549 Pfam:PF02629 EcoGene:EG13590 GO:GO:0005829 GO:GO:0003824 EMBL:U00096 EMBL:AP009048 Proteomes:UP000000318 Proteomes:UP000000625 GO:GO:0008152 EMBL:U73857 GO:GO:0048037 Gene3D:3.40.50.261 InterPro:IPR016102 SUPFAM:SSF52210 eggNOG:COG0074 eggNOG:ENOG4107R1Q HOGENOM:HOG000117378 GO:GO:0009361 PIR:H64758 RefSeq:NP_414854.1 RefSeq:WP_000111836.1 ProteinModelPortal:P77187 SMR:P77187 BioGrid:4262163 DIP:DIP-11258N IntAct:P77187 MINT:MINT-1241539 STRING:316385.ECDH10B_0307 PaxDb:P77187 PRIDE:P77187 DNASU:947298 EnsemblBacteria:AAC73423 EnsemblBacteria:BAE76103 GeneID:947298 KEGG:ecj:JW0312 KEGG:eco:b0320 PATRIC:fig|1411691.4.peg.1957 EchoBASE:EB3360 PhylomeDB:P77187 BioCyc:EcoCyc:G6185-MONOMER PRO:PR:P77187 Uniprot:P77187</t>
  </si>
  <si>
    <t>505/515</t>
  </si>
  <si>
    <t>509/515</t>
  </si>
  <si>
    <t>0/515</t>
  </si>
  <si>
    <t>gene-ECD_RS01485</t>
  </si>
  <si>
    <t>ECD_RS01485</t>
  </si>
  <si>
    <t>ECD_00280</t>
  </si>
  <si>
    <t>yahK</t>
  </si>
  <si>
    <t>WP_000692754.1</t>
  </si>
  <si>
    <t>NADPH-dependent aldehyde reductase YahK</t>
  </si>
  <si>
    <t>UNIPROTKB|P75691 - symbol:yahK "aldehyde reductase, NADPH-dependent" species:83333 "Escherichia coli K-12" [GO:0008270 "zinc ion binding" evidence=IEA] [GO:0008106 "alcohol dehydrogenase (NADP+) activity" evidence=IDA] [GO:0055114 "oxidation-reduction process" evidence=IEA] [GO:0016491 "oxidoreductase activity" evidence=IEA] InterPro:IPR002328 InterPro:IPR013149 InterPro:IPR013154 InterPro:IPR020843 Pfam:PF00107 Pfam:PF08240 PROSITE:PS00059 SMART:SM00829 GO:GO:0008270 InterPro:IPR036291 SUPFAM:SSF51735 EMBL:U00096 EMBL:AP009048 Proteomes:UP000000318 Proteomes:UP000000625 GO:GO:0008106 eggNOG:COG1064 InterPro:IPR011032 SUPFAM:SSF50129 EMBL:U73857 eggNOG:ENOG4105DQ4 KO:K13979 HOGENOM:HOG000294667 InterPro:IPR029752 PIR:E64759 RefSeq:NP_414859.1 RefSeq:WP_000692754.1 PDB:1UUF PDBsum:1UUF ProteinModelPortal:P75691 SMR:P75691 BioGrid:4259802 DIP:DIP-11263N IntAct:P75691 STRING:316407.85674468 SWISS-2DPAGE:P75691 EPD:P75691 PaxDb:P75691 PRIDE:P75691 EnsemblBacteria:AAC73428 EnsemblBacteria:BAE76108 GeneID:944975 KEGG:ecj:JW0317 KEGG:eco:b0325 PATRIC:fig|1411691.4.peg.1952 EchoBASE:EB3364 EcoGene:EG13595 InParanoid:P75691 PhylomeDB:P75691 BioCyc:EcoCyc:G6190-MONOMER BioCyc:MetaCyc:G6190-MONOMER EvolutionaryTrace:P75691 PRO:PR:P75691 Uniprot:P75691</t>
  </si>
  <si>
    <t>349/349</t>
  </si>
  <si>
    <t>0/349</t>
  </si>
  <si>
    <t>gene-ECD_RS01495</t>
  </si>
  <si>
    <t>ECD_RS01495</t>
  </si>
  <si>
    <t>ECD_00282</t>
  </si>
  <si>
    <t>WP_000290616.1</t>
  </si>
  <si>
    <t>hypothetical protein</t>
  </si>
  <si>
    <t/>
  </si>
  <si>
    <t>No hit</t>
  </si>
  <si>
    <t>gene-ECD_RS01505</t>
  </si>
  <si>
    <t>ECD_RS01505</t>
  </si>
  <si>
    <t>ECD_00284</t>
  </si>
  <si>
    <t>WP_000691956.1</t>
  </si>
  <si>
    <t>DUF1471 domain-containing protein</t>
  </si>
  <si>
    <t>UNIPROTKB|P75694 - symbol:yahO "putative protein" species:83333 "Escherichia coli K-12" [GO:0009314 "response to radiation" evidence=IMP] GO:GO:0009314 EMBL:U00096 EMBL:AP009048 Proteomes:UP000000318 Proteomes:UP000000625 GO:GO:0042597 HOGENOM:HOG000117400 Gene3D:3.30.1660.10 InterPro:IPR025543 InterPro:IPR010854 InterPro:IPR036275 Pfam:PF07338 SUPFAM:SSF159871 PIR:A64760 RefSeq:NP_414863.1 RefSeq:WP_000691956.1 ProteinModelPortal:P75694 SMR:P75694 BioGrid:4259806 DIP:DIP-11267N IntAct:P75694 MINT:MINT-1275385 STRING:316407.85674472 EPD:P75694 PaxDb:P75694 PRIDE:P75694 EnsemblBacteria:AAC73432 EnsemblBacteria:BAE76112 GeneID:944985 KEGG:ecj:JW0321 KEGG:eco:b0329 PATRIC:fig|1411691.4.peg.1948 EchoBASE:EB3368 EcoGene:EG13599 eggNOG:ENOG4105TDT eggNOG:ENOG4111X9Y BioCyc:EcoCyc:G6194-MONOMER PRO:PR:P75694 Uniprot:P75694</t>
  </si>
  <si>
    <t>91/91</t>
  </si>
  <si>
    <t>0/91</t>
  </si>
  <si>
    <t>gene-ECD_RS01630</t>
  </si>
  <si>
    <t>ECD_RS01630</t>
  </si>
  <si>
    <t>ECD_00309</t>
  </si>
  <si>
    <t>WP_000419042.1</t>
  </si>
  <si>
    <t>S-formylglutathione hydrolase</t>
  </si>
  <si>
    <t>UNIPROTKB|P51025 - symbol:frmB "S-formylglutathione hydrolase FrmB" species:83333 "Escherichia coli K-12" [GO:0046292 "formaldehyde metabolic process" evidence=IMP] [GO:0018738 "S-formylglutathione hydrolase activity" evidence=IDA] InterPro:IPR014186 EcoGene:EG13295 Pfam:PF00756 InterPro:IPR029058 EMBL:U00096 EMBL:AP009048 Proteomes:UP000000318 Proteomes:UP000000625 eggNOG:COG0627 Gene3D:3.40.50.1820 InterPro:IPR000801 SUPFAM:SSF53474 GO:GO:0052689 EMBL:U73857 GO:GO:0046294 GO:GO:0046292 HOGENOM:HOG000263929 KO:K01070 GO:GO:0018738 PANTHER:PTHR10061 TIGRFAMs:TIGR02821 EMBL:D85613 PIR:C64763 RefSeq:NP_414889.1 RefSeq:WP_000419081.1 ProteinModelPortal:P51025 SMR:P51025 BioGrid:4261809 DIP:DIP-11274N IntAct:P51025 STRING:316385.ECDH10B_0310 ESTHER:ecoli-yaim PaxDb:P51025 PRIDE:P51025 EnsemblBacteria:AAC73458 EnsemblBacteria:BAE76137 GeneID:944991 KEGG:ecj:JW0346 KEGG:eco:b0355 PATRIC:fig|1411691.4.peg.1923 EchoBASE:EB3080 eggNOG:ENOG4105C4W InParanoid:P51025 PhylomeDB:P51025 BioCyc:EcoCyc:G6208-MONOMER BioCyc:MetaCyc:G6208-MONOMER SABIO-RK:P51025 PRO:PR:P51025 Uniprot:P51025</t>
  </si>
  <si>
    <t>275/277</t>
  </si>
  <si>
    <t>276/277</t>
  </si>
  <si>
    <t>0/277</t>
  </si>
  <si>
    <t>gene-ECD_RS01635</t>
  </si>
  <si>
    <t>ECD_RS01635</t>
  </si>
  <si>
    <t>ECD_00310</t>
  </si>
  <si>
    <t>WP_000842100.1</t>
  </si>
  <si>
    <t>S-(hydroxymethyl)glutathione dehydrogenase</t>
  </si>
  <si>
    <t>UNIPROTKB|P25437 - symbol:frmA species:83333 "Escherichia coli K-12" [GO:0005737 "cytoplasm" evidence=IDA] [GO:0004024 "alcohol dehydrogenase activity, zinc-dependent" evidence=IDA] [GO:0008270 "zinc ion binding" evidence=IEA;IDA] [GO:0051903 "S-(hydroxymethyl)glutathione dehydrogenase activity" evidence=IDA] [GO:0046294 "formaldehyde catabolic process" evidence=IMP] [GO:0042802 "identical protein binding" evidence=IPI] [GO:0016491 "oxidoreductase activity" evidence=IEA] [GO:0055114 "oxidation-reduction process" evidence=IEA] [GO:0005829 "cytosol" evidence=IDA] InterPro:IPR002328 InterPro:IPR013149 InterPro:IPR013154 InterPro:IPR014183 InterPro:IPR020843 Pfam:PF00107 Pfam:PF08240 PROSITE:PS00059 SMART:SM00829 GO:GO:0005829 GO:GO:0005737 GO:GO:0042802 GO:GO:0008270 InterPro:IPR036291 SUPFAM:SSF51735 EMBL:U00096 EMBL:AP009048 Proteomes:UP000000318 Proteomes:UP000000625 InterPro:IPR011032 SUPFAM:SSF50129 EMBL:U73857 GO:GO:0006069 eggNOG:COG1062 HOGENOM:HOG000294674 GO:GO:0004024 KO:K00121 GO:GO:0051903 CDD:cd08300 TIGRFAMs:TIGR02818 GO:GO:0046294 EMBL:D85613 EMBL:D38504 PIR:D64763 RefSeq:NP_414890.1 RefSeq:WP_000842106.1 ProteinModelPortal:P25437 SMR:P25437 BioGrid:4261803 DIP:DIP-2901N IntAct:P25437 MINT:MINT-1286770 STRING:316385.ECDH10B_0311 EPD:P25437 PaxDb:P25437 PRIDE:P25437 EnsemblBacteria:AAC73459 EnsemblBacteria:BAE76138 GeneID:944988 KEGG:ecj:JW0347 KEGG:eco:b0356 PATRIC:fig|1411691.4.peg.1922 EchoBASE:EB4303 EcoGene:EG50010 eggNOG:ENOG4108I9Z InParanoid:P25437 PhylomeDB:P25437 BioCyc:EcoCyc:ADHC-MONOMER BioCyc:MetaCyc:ADHC-MONOMER PRO:PR:P25437 Uniprot:P25437</t>
  </si>
  <si>
    <t>368/369</t>
  </si>
  <si>
    <t>0/369</t>
  </si>
  <si>
    <t>gene-ECD_RS01640</t>
  </si>
  <si>
    <t>ECD_RS01640</t>
  </si>
  <si>
    <t>ECD_00311</t>
  </si>
  <si>
    <t>frmR</t>
  </si>
  <si>
    <t>WP_001141271.1</t>
  </si>
  <si>
    <t>formaldehyde-responsive transcriptional repressor FrmR</t>
  </si>
  <si>
    <t>UNIPROTKB|P0AAP3 - symbol:frmR "regulator protein" species:83333 "Escherichia coli K-12" [GO:0045892 "negative regulation of transcription, DNA-templated" evidence=IMP] InterPro:IPR003735 Pfam:PF02583 GO:GO:0005737 GO:GO:0045892 EMBL:U00096 EMBL:AP009048 Proteomes:UP000000318 Proteomes:UP000000625 GO:GO:0046872 GO:GO:0003677 GO:GO:0006351 EMBL:U73857 eggNOG:COG1937 PANTHER:PTHR33677 EMBL:D85613 RefSeq:NP_414891.4 RefSeq:WP_001141271.1 PDB:5LBM PDBsum:5LBM ProteinModelPortal:P0AAP3 SMR:P0AAP3 BioGrid:4261804 DIP:DIP-48245N IntAct:P0AAP3 STRING:316385.ECDH10B_0312 PaxDb:P0AAP3 PRIDE:P0AAP3 EnsemblBacteria:AAC73460 EnsemblBacteria:BAE76139 GeneID:944986 KEGG:ecj:JW0348 KEGG:eco:b0357 PATRIC:fig|1411691.4.peg.1921 EchoBASE:EB3081 EcoGene:EG13296 eggNOG:ENOG4105VEG HOGENOM:HOG000023914 InParanoid:P0AAP3 PhylomeDB:P0AAP3 BioCyc:EcoCyc:G6209-MONOMER PRO:PR:P0AAP3 Uniprot:P0AAP3</t>
  </si>
  <si>
    <t>gene-ECD_RS01665</t>
  </si>
  <si>
    <t>ECD_RS01665</t>
  </si>
  <si>
    <t>ECD_00317</t>
  </si>
  <si>
    <t>tauC</t>
  </si>
  <si>
    <t>WP_000114585.1</t>
  </si>
  <si>
    <t>taurine ABC transporter permease TauC</t>
  </si>
  <si>
    <t>UNIPROTKB|Q47539 - symbol:tauC "taurine ABC transporter membrane subunit" species:83333 "Escherichia coli K-12" [GO:0042959 "alkanesulfonate transmembrane transporter activity" evidence=IBA] [GO:0042918 "alkanesulfonate transport" evidence=IBA] [GO:0043190 "ATP-binding cassette (ABC) transporter complex" evidence=ISS] [GO:0005887 "integral component of plasma membrane" evidence=ISM] [GO:0015734 "taurine transport" evidence=IGI] [GO:0005368 "taurine transmembrane transporter activity" evidence=IGI] [GO:0010438 "cellular response to sulfur starvation" evidence=IEP] [GO:0005886 "plasma membrane" evidence=IEA;IDA] [GO:0016021 "integral component of membrane" evidence=IEA] [GO:0016020 "membrane" evidence=IEA] [GO:0006810 "transport" evidence=IEA] InterPro:IPR000515 Pfam:PF00528 PROSITE:PS50928 EcoGene:EG13301 GO:GO:0005886 GO:GO:0005887 EMBL:U00096 EMBL:AP009048 Proteomes:UP000000318 Proteomes:UP000000625 EMBL:U73857 CDD:cd06261 Gene3D:1.10.3720.10 InterPro:IPR035906 SUPFAM:SSF161098 GO:GO:0010438 EMBL:D85613 eggNOG:COG0600 HOGENOM:HOG000134230 GO:GO:0042959 GO:GO:0042918 TCDB:3.A.1.17.1 PIR:S78606 RefSeq:NP_414901.1 RefSeq:WP_000114620.1 ProteinModelPortal:Q47539 SMR:Q47539 BioGrid:4259823 STRING:316385.ECDH10B_0323 PaxDb:Q47539 PRIDE:Q47539 EnsemblBacteria:AAC73470 EnsemblBacteria:BAE76148 GeneID:945026 KEGG:ecj:JW0359 KEGG:eco:b0367 PATRIC:fig|1411691.4.peg.1912 EchoBASE:EB3086 eggNOG:ENOG4105EUS InParanoid:Q47539 KO:K15552 PhylomeDB:Q47539 BioCyc:EcoCyc:TAUC-MONOMER BioCyc:MetaCyc:TAUC-MONOMER PRO:PR:Q47539 Uniprot:Q47539</t>
  </si>
  <si>
    <t>250/275</t>
  </si>
  <si>
    <t>252/275</t>
  </si>
  <si>
    <t>0/275</t>
  </si>
  <si>
    <t>gene-ECD_RS01670</t>
  </si>
  <si>
    <t>ECD_RS01670</t>
  </si>
  <si>
    <t>ECD_00318</t>
  </si>
  <si>
    <t>tauD</t>
  </si>
  <si>
    <t>WP_000004024.1</t>
  </si>
  <si>
    <t>taurine dioxygenase</t>
  </si>
  <si>
    <t>UNIPROTKB|P37610 - symbol:tauD species:83333 "Escherichia coli K-12" [GO:0005737 "cytoplasm" evidence=IDA] [GO:0000908 "taurine dioxygenase activity" evidence=IDA] [GO:0006790 "sulfur compound metabolic process" evidence=IMP] [GO:0044273 "sulfur compound catabolic process" evidence=IBA] [GO:0000907 "sulfonate dioxygenase activity" evidence=IBA] InterPro:IPR003819 Pfam:PF02668 EcoGene:EG12423 GO:GO:0005737 EMBL:U00096 EMBL:AP009048 Proteomes:UP000000318 Proteomes:UP000000625 GO:GO:0046872 GO:GO:0031418 EMBL:U73857 GO:GO:0006790 eggNOG:ENOG4105E2B eggNOG:COG2175 HOGENOM:HOG000165071 KO:K03119 GO:GO:0000907 GO:GO:0000908 GO:GO:0044273 EMBL:D85613 EMBL:M24488 PIR:S78607 RefSeq:NP_414902.1 RefSeq:WP_000004027.1 PDB:1GQW PDB:1GY9 PDB:1OS7 PDB:1OTJ PDBsum:1GQW PDBsum:1GY9 PDBsum:1OS7 PDBsum:1OTJ ProteinModelPortal:P37610 SMR:P37610 BioGrid:4259830 DIP:DIP-10966N IntAct:P37610 MINT:MINT-8299483 STRING:316385.ECDH10B_0324 DrugBank:DB01956 PaxDb:P37610 PRIDE:P37610 EnsemblBacteria:AAC73471 EnsemblBacteria:BAE76149 GeneID:945021 KEGG:ecj:JW0360 KEGG:eco:b0368 PATRIC:fig|1411691.4.peg.1911 EchoBASE:EB2322 InParanoid:P37610 PhylomeDB:P37610 BioCyc:EcoCyc:MONOMER0-147 BioCyc:MetaCyc:MONOMER0-147 BRENDA:1.14.11.17 SABIO-RK:P37610 UniPathway:UPA00336 EvolutionaryTrace:P37610 PRO:PR:P37610 Uniprot:P37610</t>
  </si>
  <si>
    <t>282/283</t>
  </si>
  <si>
    <t>0/283</t>
  </si>
  <si>
    <t>gene-ECD_RS01680</t>
  </si>
  <si>
    <t>ECD_RS01680</t>
  </si>
  <si>
    <t>ECD_00321</t>
  </si>
  <si>
    <t>WP_000556441.1</t>
  </si>
  <si>
    <t>autotransporter outer membrane beta-barrel domain-containing protein</t>
  </si>
  <si>
    <t>UNIPROTKB|Q4KAJ7 - symbol:PFL_3634 "Outer membrane autotransporter barrel domain protein" species:220664 "Pseudomonas protegens Pf-5" [GO:0015474 "autotransporter activity" evidence=ISM] [GO:0019867 "outer membrane" evidence=ISM] [GO:0046819 "protein secretion by the type V secretion system" evidence=ISM] InterPro:IPR003991 InterPro:IPR006315 PRINTS:PR01484 Pfam:PF03797 GO:GO:0007155 EMBL:CP000076 Proteomes:UP000008540 InterPro:IPR006626 InterPro:IPR011050 SMART:SM00710 SUPFAM:SSF51126 eggNOG:COG3468 Gene3D:2.160.20.20 InterPro:IPR005546 InterPro:IPR036709 InterPro:IPR012332 SMART:SM00869 SUPFAM:SSF103515 PROSITE:PS51208 GO:GO:0019867 TIGRFAMs:TIGR01414 InterPro:IPR004899 Pfam:PF03212 STRING:220664.PFL_3634 EnsemblBacteria:AAY92900 KEGG:pfl:PFL_3634 eggNOG:ENOG4108P8G OMA:NEVRIND OrthoDB:POG091H0I18 BioCyc:PPRO220664:G12XO-3616-MONOMER Uniprot:Q4KAJ7</t>
  </si>
  <si>
    <t>106/417</t>
  </si>
  <si>
    <t>183/417</t>
  </si>
  <si>
    <t>28/417</t>
  </si>
  <si>
    <t>gene-ECD_RS01700</t>
  </si>
  <si>
    <t>ECD_RS01700</t>
  </si>
  <si>
    <t>ECD_00324</t>
  </si>
  <si>
    <t>sbmA</t>
  </si>
  <si>
    <t>WP_001297134.1</t>
  </si>
  <si>
    <t>peptide antibiotic transporter SbmA</t>
  </si>
  <si>
    <t>UNIPROTKB|P0AFY6 - symbol:sbmA "peptide antibiotic/peptide nucleic acid transporter" species:83333 "Escherichia coli K-12" [GO:0042626 "ATPase activity, coupled to transmembrane movement of substances" evidence=IEA] [GO:0005524 "ATP binding" evidence=IEA] [GO:0015291 "secondary active transmembrane transporter activity" evidence=IDA] [GO:1901998 "toxin transport" evidence=IDA;IMP] [GO:0019534 "toxin transmembrane transporter activity" evidence=IDA;IMP] [GO:0042884 "microcin transport" evidence=IGI;IMP] [GO:0046677 "response to antibiotic" evidence=IMP] [GO:0005887 "integral component of plasma membrane" evidence=RCA;IDA] [GO:0015833 "peptide transport" evidence=IEA;IDA;IMP] [GO:0006810 "transport" evidence=IEA] [GO:0005215 "transporter activity" evidence=IEA] [GO:0015031 "protein transport" evidence=IEA] [GO:0055085 "transmembrane transport" evidence=IEA] [GO:0042885 "microcin B17 transport" evidence=IMP] [GO:0015638 "microcin transmembrane transporter activity" evidence=IMP] [GO:0005886 "plasma membrane" evidence=IEA;IDA] [GO:0016021 "integral component of membrane" evidence=IEA;RCA] [GO:0016020 "membrane" evidence=IEA] InterPro:IPR009248 InterPro:IPR036640 Pfam:PF05992 GO:GO:0005886 GO:GO:0005524 GO:GO:0005887 EMBL:U00096 EMBL:AP009048 Proteomes:UP000000318 Proteomes:UP000000625 GO:GO:0015031 GO:GO:0046677 GO:GO:0042626 Gene3D:1.20.1560.10 SUPFAM:SSF90123 GO:GO:0015833 GO:GO:0019534 GO:GO:0015291 EMBL:U73857 GO:GO:0015197 EMBL:X54153 GO:GO:1901998 GO:GO:0042884 PIR:A64766 RefSeq:NP_414911.1 RefSeq:WP_001301663.1 ProteinModelPortal:P0AFY6 BioGrid:4259483 STRING:316385.ECDH10B_0334 TCDB:9.A.18.1.1 PaxDb:P0AFY6 PRIDE:P0AFY6 EnsemblBacteria:AAC73480 EnsemblBacteria:BAE76158 GeneID:946884 KEGG:ecj:JW0368 KEGG:eco:b0377 PATRIC:fig|1411691.4.peg.1901 EchoBASE:EB0921 EcoGene:EG10928 eggNOG:ENOG4108DQG eggNOG:COG1133 HOGENOM:HOG000100637 InParanoid:P0AFY6 KO:K17938 PhylomeDB:P0AFY6 BioCyc:EcoCyc:SBMA-MONOMER PRO:PR:P0AFY6 GO:GO:0015638 GO:GO:0042885 Uniprot:P0AFY6</t>
  </si>
  <si>
    <t>404/406</t>
  </si>
  <si>
    <t>0/406</t>
  </si>
  <si>
    <t>gene-ECD_RS01825</t>
  </si>
  <si>
    <t>ECD_RS01825</t>
  </si>
  <si>
    <t>ECD_00348</t>
  </si>
  <si>
    <t>phoR</t>
  </si>
  <si>
    <t>WP_000893580.1</t>
  </si>
  <si>
    <t>phosphate regulon sensor histidine kinase PhoR</t>
  </si>
  <si>
    <t>UNIPROTKB|P08400 - symbol:phoR "sensory histidine kinase PhoR" species:83333 "Escherichia coli K-12" [GO:0006470 "protein dephosphorylation" evidence=IEA] [GO:0005622 "intracellular" evidence=IEA] [GO:0023014 "signal transduction by protein phosphorylation" evidence=IEA] [GO:0018106 "peptidyl-histidine phosphorylation" evidence=IEA] [GO:0046777 "protein autophosphorylation" evidence=IDA] [GO:0016036 "cellular response to phosphate starvation" evidence=IEP] [GO:0004721 "phosphoprotein phosphatase activity" evidence=IMP] [GO:0005886 "plasma membrane" evidence=IDA] [GO:0016021 "integral component of membrane" evidence=IDA] [GO:0000160 "phosphorelay signal transduction system" evidence=IDA] [GO:0000155 "phosphorelay sensor kinase activity" evidence=IDA] InterPro:IPR003661 InterPro:IPR004358 InterPro:IPR013767 InterPro:IPR014310 InterPro:IPR021766 InterPro:IPR036097 Pfam:PF00512 Pfam:PF00989 Pfam:PF11808 PRINTS:PR00344 SMART:SM00388 InterPro:IPR003594 InterPro:IPR000014 Pfam:PF02518 InterPro:IPR005467 Prosite:PS50112 GO:GO:0016021 GO:GO:0005886 GO:GO:0005524 GO:GO:0016036 GO:GO:0004721 GO:GO:0006355 EMBL:U00096 EMBL:AP009048 Proteomes:UP000000318 Proteomes:UP000000625 GO:GO:0005622 GO:GO:0046777 EMBL:U73857 CDD:cd00130 InterPro:IPR035965 SUPFAM:SSF55785 GO:GO:0000160 SMART:SM00091 GO:GO:0000155 CDD:cd00075 CDD:cd00082 Gene3D:3.30.565.10 InterPro:IPR036890 SMART:SM00387 SUPFAM:SSF47384 SUPFAM:SSF55874 PROSITE:PS50109 eggNOG:ENOG410XNMH eggNOG:ENOG4105BZU GO:GO:0006817 BRENDA:2.7.13.3 EMBL:X04704 PIR:A25557 RefSeq:NP_414934.1 RefSeq:WP_000893623.1 ProteinModelPortal:P08400 SMR:P08400 BioGrid:4262091 DIP:DIP-10502N IntAct:P08400 MINT:MINT-1288861 STRING:316385.ECDH10B_0356 PaxDb:P08400 PRIDE:P08400 EnsemblBacteria:AAC73503 EnsemblBacteria:BAE76180 GeneID:945044 KEGG:ecj:JW0390 KEGG:eco:b0400 PATRIC:fig|1411691.4.peg.1878 EchoBASE:EB0726 EcoGene:EG10733 HOGENOM:HOG000223176 InParanoid:P08400 KO:K07636 PhylomeDB:P08400 BioCyc:EcoCyc:PHOR-MONOMER PRO:PR:P08400 TIGRFAMs:TIGR02966 Uniprot:P08400</t>
  </si>
  <si>
    <t>426/431</t>
  </si>
  <si>
    <t>428/431</t>
  </si>
  <si>
    <t>0/431</t>
  </si>
  <si>
    <t>gene-ECD_RS02020</t>
  </si>
  <si>
    <t>ECD_RS02020</t>
  </si>
  <si>
    <t>ECD_00386</t>
  </si>
  <si>
    <t>bolA</t>
  </si>
  <si>
    <t>WP_000973448.1</t>
  </si>
  <si>
    <t>transcriptional regulator BolA</t>
  </si>
  <si>
    <t>UNIPROTKB|P0ABE2 - symbol:bolA "DNA-binding transcriptional dual regulator BolA" species:83333 "Escherichia coli K-12" [GO:0005829 "cytosol" evidence=IDA] [GO:0005515 "protein binding" evidence=IPI] [GO:0006351 "transcription, DNA-templated" evidence=IEP;ISS] InterPro:IPR002634 GO:GO:0005829 GO:GO:0006355 EMBL:U00096 EMBL:AP009048 Proteomes:UP000000318 Proteomes:UP000000625 GO:GO:0003677 GO:GO:0006351 EMBL:U82664 EMBL:S67816 eggNOG:COG0271 InterPro:IPR036065 PANTHER:PTHR12735 Pfam:PF01722 SUPFAM:SSF82657 HOGENOM:HOG000255169 PIRSF:PIRSF003113 EMBL:X17642 RefSeq:NP_414969.4 RefSeq:WP_000973448.1 PDB:2DHM PDBsum:2DHM ProteinModelPortal:P0ABE2 SMR:P0ABE2 BioGrid:4259840 DIP:DIP-47926N IntAct:P0ABE2 MINT:MINT-1238063 STRING:316385.ECDH10B_0391 PaxDb:P0ABE2 PRIDE:P0ABE2 EnsemblBacteria:AAC73538 EnsemblBacteria:BAE76215 GeneID:947043 KEGG:ecj:JW5060 KEGG:eco:b0435 PATRIC:fig|511145.12.peg.452 EchoBASE:EB0123 EcoGene:EG10125 eggNOG:ENOG4105M85 InParanoid:P0ABE2 KO:K05527 PhylomeDB:P0ABE2 BioCyc:EcoCyc:EG10125-MONOMER EvolutionaryTrace:P0ABE2 PRO:PR:P0ABE2 Uniprot:P0ABE2</t>
  </si>
  <si>
    <t>105/105</t>
  </si>
  <si>
    <t>0/105</t>
  </si>
  <si>
    <t>gene-ECD_RS02120</t>
  </si>
  <si>
    <t>ECD_RS02120</t>
  </si>
  <si>
    <t>ECD_00405</t>
  </si>
  <si>
    <t>WP_000779826.1</t>
  </si>
  <si>
    <t>lipoprotein</t>
  </si>
  <si>
    <t>UNIPROTKB|P77717 - symbol:ybaY "putative outer membrane lipoprotein" species:83333 "Escherichia coli K-12" [GO:0005515 "protein binding" evidence=IPI] GO:GO:0005886 EMBL:U00096 EMBL:AP009048 Proteomes:UP000000318 Proteomes:UP000000625 PROSITE:PS51257 EMBL:U82664 PIR:E64775 RefSeq:NP_414987.3 RefSeq:WP_000779842.1 ProteinModelPortal:P77717 BioGrid:4259858 DIP:DIP-11312N IntAct:P77717 MINT:MINT-1300646 STRING:316385.ECDH10B_0409 EPD:P77717 PaxDb:P77717 PRIDE:P77717 EnsemblBacteria:AAC73556 EnsemblBacteria:BAE76233 GeneID:945070 KEGG:ecj:JW0443 KEGG:eco:b0453 PATRIC:fig|1411691.4.peg.1822 EchoBASE:EB3042 EcoGene:EG13253 eggNOG:ENOG4108MNP eggNOG:COG3126 HOGENOM:HOG000294260 InParanoid:P77717 KO:K09914 PhylomeDB:P77717 BioCyc:EcoCyc:G6250-MONOMER PRO:PR:P77717 Uniprot:P77717</t>
  </si>
  <si>
    <t>188/190</t>
  </si>
  <si>
    <t>189/190</t>
  </si>
  <si>
    <t>0/190</t>
  </si>
  <si>
    <t>gene-ECD_RS02155</t>
  </si>
  <si>
    <t>ECD_RS02155</t>
  </si>
  <si>
    <t>ECD_00412</t>
  </si>
  <si>
    <t>tomB</t>
  </si>
  <si>
    <t>WP_000344800.1</t>
  </si>
  <si>
    <t>Hha toxicity modulator TomB</t>
  </si>
  <si>
    <t>UNIPROTKB|P0AAR0 - symbol:tomB "protein that modulates Hha toxicity" species:83333 "Escherichia coli K-12" [GO:0003677 "DNA binding" evidence=IDA] [GO:0044010 "single-species biofilm formation" evidence=IEP] GO:GO:0005737 EMBL:U00096 EMBL:AP009048 Proteomes:UP000000318 Proteomes:UP000000625 GO:GO:0003677 GO:GO:0044010 EMBL:X57977 PIR:D64776 RefSeq:NP_414994.1 RefSeq:WP_000344800.1 ProteinModelPortal:P0AAR0 SMR:P0AAR0 BioGrid:4259498 DIP:DIP-48132N STRING:316385.ECDH10B_0417 PaxDb:P0AAR0 PRIDE:P0AAR0 EnsemblBacteria:AAC73563 EnsemblBacteria:BAE76240 GeneID:945106 KEGG:ecj:JW0450 KEGG:eco:b0461 PATRIC:fig|1411691.4.peg.1815 EchoBASE:EB2326 EcoGene:EG12429 eggNOG:ENOG4108UKR eggNOG:ENOG4111JW6 HOGENOM:HOG000219356 KO:K19162 BioCyc:EcoCyc:EG12429-MONOMER PRO:PR:P0AAR0 InterPro:IPR019693 Pfam:PF10757 Uniprot:P0AAR0</t>
  </si>
  <si>
    <t>124/124</t>
  </si>
  <si>
    <t>0/124</t>
  </si>
  <si>
    <t>gene-ECD_RS02265</t>
  </si>
  <si>
    <t>ECD_RS02265</t>
  </si>
  <si>
    <t>ECD_00433</t>
  </si>
  <si>
    <t>WP_000365173.1</t>
  </si>
  <si>
    <t>TraB family protein</t>
  </si>
  <si>
    <t>UNIPROTKB|Q9KPZ2 - symbol:VC_2220 "Uncharacterized protein" species:243277 "Vibrio cholerae O1 biovar El Tor str. N16961" [GO:0003674 "molecular_function" evidence=ND] [GO:0005575 "cellular_component" evidence=ND] [GO:0008150 "biological_process" evidence=ND] EMBL:AE003852 Proteomes:UP000000584 InterPro:IPR002816 Pfam:PF01963 KO:K09973 OMA:QTMISWW eggNOG:COG3735 PIR:H82102 RefSeq:NP_231851.1 RefSeq:WP_001881927.1 STRING:243277.VC2220 DNASU:2613259 EnsemblBacteria:AAF95364 GeneID:2613259 KEGG:vch:VC2220 PATRIC:fig|243277.26.peg.2118 eggNOG:ENOG4105MBR BioCyc:VCHO:VC2220-MONOMER Uniprot:Q9KPZ2</t>
  </si>
  <si>
    <t>80/242</t>
  </si>
  <si>
    <t>129/242</t>
  </si>
  <si>
    <t>11/242</t>
  </si>
  <si>
    <t>gene-ECD_RS02280</t>
  </si>
  <si>
    <t>ECD_RS02280</t>
  </si>
  <si>
    <t>ECD_00436</t>
  </si>
  <si>
    <t>glsA</t>
  </si>
  <si>
    <t>WP_000883034.1</t>
  </si>
  <si>
    <t>glutaminase A</t>
  </si>
  <si>
    <t>UNIPROTKB|P77454 - symbol:glsA species:83333 "Escherichia coli K-12" [GO:0004359 "glutaminase activity" evidence=IDA] [GO:0045926 "negative regulation of growth" evidence=IMP] [GO:0051289 "protein homotetramerization" evidence=IDA] [GO:0006543 "glutamine catabolic process" evidence=IBA] [GO:0006537 "glutamate biosynthetic process" evidence=IBA] [GO:0010447 "response to acidic pH" evidence=IEP;IMP] HAMAP:MF_00313 InterPro:IPR015868 Pfam:PF04960 EcoGene:EG13247 EMBL:U00096 EMBL:AP009048 Proteomes:UP000000318 Proteomes:UP000000625 GO:GO:0051289 EMBL:U82664 GO:GO:0045926 DrugBank:DB01942 GO:GO:0006537 InterPro:IPR012338 SUPFAM:SSF56601 GO:GO:0010447 eggNOG:COG2066 KO:K01425 GO:GO:0004359 GO:GO:0006543 PANTHER:PTHR12544 TIGRFAMs:TIGR03814 eggNOG:ENOG4105CSV HOGENOM:HOG000216890 BRENDA:3.5.1.2 PIR:D64779 RefSeq:NP_415018.1 RefSeq:WP_000883034.1 PDB:1U60 PDBsum:1U60 ProteinModelPortal:P77454 SMR:P77454 BioGrid:4261985 DIP:DIP-11307N IntAct:P77454 STRING:316385.ECDH10B_0442 iPTMnet:P77454 PaxDb:P77454 PRIDE:P77454 EnsemblBacteria:AAC73587 EnsemblBacteria:BAE76264 GeneID:946187 KEGG:ecj:JW0474 KEGG:eco:b0485 PATRIC:fig|1411691.4.peg.1791 EchoBASE:EB3036 InParanoid:P77454 PhylomeDB:P77454 BioCyc:EcoCyc:G6261-MONOMER BioCyc:MetaCyc:G6261-MONOMER EvolutionaryTrace:P77454 PRO:PR:P77454 Uniprot:P77454</t>
  </si>
  <si>
    <t>310/310</t>
  </si>
  <si>
    <t>0/310</t>
  </si>
  <si>
    <t>gene-ECD_RS02305</t>
  </si>
  <si>
    <t>ECD_RS02305</t>
  </si>
  <si>
    <t>ECD_00441</t>
  </si>
  <si>
    <t>fetA</t>
  </si>
  <si>
    <t>WP_001157551.1</t>
  </si>
  <si>
    <t>iron ABC transporter ATP-binding protein FetA</t>
  </si>
  <si>
    <t>UNIPROTKB|P77279 - symbol:fetA "putative iron ABC exporter ATP-binding subunit FetA" species:83333 "Escherichia coli K-12" [GO:0043190 "ATP-binding cassette (ABC) transporter complex" evidence=RCA] [GO:0005886 "plasma membrane" evidence=IDA] [GO:0006879 "cellular iron ion homeostasis" evidence=IGI;IMP] [GO:0016887 "ATPase activity" evidence=RCA] [GO:0005515 "protein binding" evidence=IPI] InterPro:IPR003439 InterPro:IPR017871 Pfam:PF00005 PROSITE:PS00211 PROSITE:PS50893 InterPro:IPR003593 InterPro:IPR027417 SUPFAM:SSF52540 GO:GO:0005886 GO:GO:0005524 EMBL:U00096 EMBL:AP009048 Proteomes:UP000000318 Proteomes:UP000000625 GO:GO:0016887 SMART:SM00382 GO:GO:0006879 GO:GO:0006811 EMBL:U82664 PIR:A64780 RefSeq:NP_415023.1 RefSeq:WP_001157540.1 ProteinModelPortal:P77279 SMR:P77279 BioGrid:4259847 DIP:DIP-11320N IntAct:P77279 MINT:MINT-1269507 STRING:316385.ECDH10B_0447 TCDB:3.A.1.139.2 PaxDb:P77279 PRIDE:P77279 EnsemblBacteria:AAC73592 EnsemblBacteria:BAE76269 GeneID:946990 KEGG:ecj:JW0479 KEGG:eco:b0490 PATRIC:fig|511145.12.peg.511 EchoBASE:EB3047 EcoGene:EG13259 eggNOG:ENOG41083J0 eggNOG:COG4619 InParanoid:P77279 KO:K02068 PhylomeDB:P77279 BioCyc:EcoCyc:YBBL-MONOMER PRO:PR:P77279 Uniprot:P77279</t>
  </si>
  <si>
    <t>223/225</t>
  </si>
  <si>
    <t>224/225</t>
  </si>
  <si>
    <t>0/225</t>
  </si>
  <si>
    <t>gene-ECD_RS02325</t>
  </si>
  <si>
    <t>ECD_RS02325</t>
  </si>
  <si>
    <t>ECD_00445</t>
  </si>
  <si>
    <t>tesA</t>
  </si>
  <si>
    <t>WP_001295836.1</t>
  </si>
  <si>
    <t>multifunctional acyl-CoA thioesterase I/protease I/lysophospholipase L1</t>
  </si>
  <si>
    <t>UNIPROTKB|P0ADA1 - symbol:tesA "multifunctional acyl-CoA thioesterase I and protease I and lysophospholipase L1" species:83333 "Escherichia coli K-12" [GO:0042802 "identical protein binding" evidence=IDA] [GO:0047617 "acyl-CoA hydrolase activity" evidence=IDA] [GO:0016290 "palmitoyl-CoA hydrolase activity" evidence=IDA] [GO:0030288 "outer membrane-bounded periplasmic space" evidence=IDA] [GO:0004622 "lysophospholipase activity" evidence=IDA] [GO:0004620 "phospholipase activity" evidence=IDA] [GO:0008233 "peptidase activity" evidence=IDA] InterPro:IPR008265 PROSITE:PS01098 EcoGene:EG11542 GO:GO:0042802 EMBL:U00096 EMBL:AP009048 Proteomes:UP000000318 Proteomes:UP000000625 GO:GO:0008233 GO:GO:0004620 GO:GO:0006629 GO:GO:0004622 GO:GO:0047617 GO:GO:0102991 GO:GO:0016290 BRENDA:3.1.2.2 EMBL:U82664 GO:GO:0030288 Gene3D:3.40.50.1110 InterPro:IPR036514 GO:GO:0016295 GO:GO:0016296 SUPFAM:SSF52266 GO:GO:0004064 InterPro:IPR013830 Pfam:PF13472 HOGENOM:HOG000261382 eggNOG:COG2755 eggNOG:ENOG4108UJV KO:K10804 DrugBank:DB04519 GO:GO:0004320 BRENDA:3.1.1.5 EMBL:L06182 EMBL:D13180 PIR:A49699 PIR:PX0045 RefSeq:NP_415027.1 RefSeq:WP_001297298.1 PDB:1IVN PDB:1J00 PDB:1JRL PDB:1U8U PDB:1V2G PDB:5TIC PDB:5TID PDB:5TIE PDB:5TIF PDBsum:1IVN PDBsum:1J00 PDBsum:1JRL PDBsum:1U8U PDBsum:1V2G PDBsum:5TIC PDBsum:5TID PDBsum:5TIE PDBsum:5TIF ProteinModelPortal:P0ADA1 SMR:P0ADA1 BioGrid:4259854 STRING:316385.ECDH10B_0451 DrugBank:DB02364 SwissLipids:SLP:000001818 SWISS-2DPAGE:P0ADA1 EPD:P0ADA1 PaxDb:P0ADA1 PRIDE:P0ADA1 EnsemblBacteria:AAC73596 EnsemblBacteria:BAE76273 GeneID:945127 KEGG:ecj:JW0483 KEGG:eco:b0494 PATRIC:fig|511145.12.peg.515 EchoBASE:EB1504 InParanoid:P0ADA1 PhylomeDB:P0ADA1 BioCyc:EcoCyc:THIOESTERI-MONOMER BioCyc:MetaCyc:THIOESTERI-MONOMER SABIO-RK:P0ADA1 EvolutionaryTrace:P0ADA1 PRO:PR:P0ADA1 Uniprot:P0ADA1</t>
  </si>
  <si>
    <t>207/207</t>
  </si>
  <si>
    <t>0/207</t>
  </si>
  <si>
    <t>gene-ECD_RS02415</t>
  </si>
  <si>
    <t>ECD_RS02415</t>
  </si>
  <si>
    <t>ECD_00464</t>
  </si>
  <si>
    <t>glxK</t>
  </si>
  <si>
    <t>WP_000706355.1</t>
  </si>
  <si>
    <t>glycerate 3-kinase</t>
  </si>
  <si>
    <t>UNIPROTKB|P77364 - symbol:glxK "glycerate 2-kinase 2" species:83333 "Escherichia coli K-12" [GO:0043798 "glycerate 2-kinase activity" evidence=IGI;IDA] [GO:0046296 "glycolate catabolic process" evidence=IEP] [GO:0009436 "glyoxylate catabolic process" evidence=IMP] InterPro:IPR004381 InterPro:IPR018193 InterPro:IPR036129 Pfam:PF02595 PIRSF:PIRSF006078 UniPathway:UPA00864 GO:GO:0005524 EMBL:U00096 EMBL:AP009048 Proteomes:UP000000318 Proteomes:UP000000625 EMBL:U82664 GO:GO:0009436 EMBL:U89279 GO:GO:0043798 BRENDA:2.7.1.165 GO:GO:0008887 GO:GO:0046296 eggNOG:ENOG4105BZW eggNOG:COG1929 HOGENOM:HOG000089298 KO:K00865 GO:GO:0031388 Gene3D:3.90.1510.10 PANTHER:PTHR21599 SUPFAM:SSF110738 TIGRFAMs:TIGR00045 PIR:A64783 RefSeq:NP_415047.1 RefSeq:WP_001333621.1 ProteinModelPortal:P77364 SMR:P77364 BioGrid:4262012 IntAct:P77364 STRING:316385.ECDH10B_0470 PaxDb:P77364 PRIDE:P77364 EnsemblBacteria:AAC73616 EnsemblBacteria:BAE76292 GeneID:945129 KEGG:ecj:JW0502 KEGG:eco:b0514 PATRIC:fig|1411691.4.peg.1764 EchoBASE:EB3386 EcoGene:EG13621 InParanoid:P77364 PhylomeDB:P77364 BioCyc:EcoCyc:GLY3KIN-MONOMER BioCyc:MetaCyc:GLY3KIN-MONOMER PRO:PR:P77364 Uniprot:P77364</t>
  </si>
  <si>
    <t>378/381</t>
  </si>
  <si>
    <t>0/381</t>
  </si>
  <si>
    <t>gene-ECD_RS02450</t>
  </si>
  <si>
    <t>ECD_RS02450</t>
  </si>
  <si>
    <t>ECD_00471</t>
  </si>
  <si>
    <t>WP_000855388.1</t>
  </si>
  <si>
    <t>carbamate kinase</t>
  </si>
  <si>
    <t>UNIPROTKB|P37306 - symbol:ybcF "putative carbamate kinase" species:83333 "Escherichia coli K-12" [GO:0019546 "arginine deiminase pathway" evidence=IBA] [GO:0005829 "cytosol" evidence=IBA] [GO:0009442 "allantoin assimilation pathway" evidence=RCA] [GO:0008804 "carbamate kinase activity" evidence=ISO;IBA] UniPathway:UPA00996 InterPro:IPR003964 PIRSF:PIRSF000723 InterPro:IPR001048 EcoGene:EG12384 Pfam:PF00696 GO:GO:0005829 GO:GO:0005524 EMBL:U00096 EMBL:AP009048 Proteomes:UP000000318 Proteomes:UP000000625 EMBL:U82664 Gene3D:3.40.1160.10 InterPro:IPR036393 SUPFAM:SSF53633 GO:GO:0019546 eggNOG:ENOG4105C5B eggNOG:COG0549 HOGENOM:HOG000277403 KO:K00926 GO:GO:0008804 GO:GO:0035975 CDD:cd04235 PANTHER:PTHR30409 TIGRFAMs:TIGR00746 EMBL:M19657 EMBL:X12982 PIR:H64783 RefSeq:NP_415054.1 RefSeq:WP_000855379.1 ProteinModelPortal:P37306 SMR:P37306 BioGrid:4262013 IntAct:P37306 STRING:316385.ECDH10B_0477 PaxDb:P37306 PRIDE:P37306 EnsemblBacteria:AAC73623 EnsemblBacteria:BAE76298 GeneID:944972 KEGG:ecj:JW0510 KEGG:eco:b0521 PATRIC:fig|1411691.4.peg.1757 EchoBASE:EB2285 InParanoid:P37306 PhylomeDB:P37306 BioCyc:EcoCyc:EG12384-MONOMER SABIO-RK:P37306 PRO:PR:P37306 Uniprot:P37306</t>
  </si>
  <si>
    <t>295/297</t>
  </si>
  <si>
    <t>296/297</t>
  </si>
  <si>
    <t>0/297</t>
  </si>
  <si>
    <t>gene-ECD_RS02720</t>
  </si>
  <si>
    <t>ECD_RS02720</t>
  </si>
  <si>
    <t>ECD_00537</t>
  </si>
  <si>
    <t>pheP</t>
  </si>
  <si>
    <t>WP_000786310.1</t>
  </si>
  <si>
    <t>phenylalanine transporter</t>
  </si>
  <si>
    <t>UNIPROTKB|P24207 - symbol:pheP species:83333 "Escherichia coli K-12" [GO:0015823 "phenylalanine transport" evidence=IGI] [GO:0005886 "plasma membrane" evidence=IDA] InterPro:IPR002293 InterPro:IPR004840 InterPro:IPR004841 Pfam:PF00324 PIRSF:PIRSF006060 PROSITE:PS00218 GO:GO:0016021 GO:GO:0005886 EMBL:U00096 EMBL:AP009048 Proteomes:UP000000318 Proteomes:UP000000625 GO:GO:0015171 eggNOG:ENOG4105C85 eggNOG:COG1113 HOGENOM:HOG000261849 EMBL:U82598 GO:GO:0015823 EMBL:M58000 PIR:A39431 RefSeq:NP_415108.1 RefSeq:WP_000786319.1 ProteinModelPortal:P24207 BioGrid:4259879 DIP:DIP-10479N IntAct:P24207 STRING:316385.ECDH10B_0642 TCDB:2.A.3.1.1 PaxDb:P24207 PRIDE:P24207 EnsemblBacteria:AAC73677 EnsemblBacteria:BAA35216 GeneID:945199 KEGG:ecj:JW0565 KEGG:eco:b0576 PATRIC:fig|1411691.4.peg.1698 EchoBASE:EB0702 EcoGene:EG10708 InParanoid:P24207 KO:K11732 PhylomeDB:P24207 BioCyc:EcoCyc:PHEP-MONOMER BioCyc:MetaCyc:PHEP-MONOMER PRO:PR:P24207 Uniprot:P24207</t>
  </si>
  <si>
    <t>455/458</t>
  </si>
  <si>
    <t>458/458</t>
  </si>
  <si>
    <t>0/458</t>
  </si>
  <si>
    <t>gene-ECD_RS02745</t>
  </si>
  <si>
    <t>ECD_RS02745</t>
  </si>
  <si>
    <t>ECD_00542</t>
  </si>
  <si>
    <t>WP_001130654.1</t>
  </si>
  <si>
    <t>glutamate--cysteine ligase</t>
  </si>
  <si>
    <t>UNIPROTKB|P77213 - symbol:ybdK "carboxylate-amine ligase" species:83333 "Escherichia coli K-12" [GO:0016879 "ligase activity, forming carbon-nitrogen bonds" evidence=IDA] HAMAP:MF_01609 InterPro:IPR006336 InterPro:IPR011793 InterPro:IPR014746 Pfam:PF04107 EcoGene:EG13644 GO:GO:0005524 SUPFAM:SSF55931 EMBL:U00096 EMBL:AP009048 Proteomes:UP000000318 Proteomes:UP000000625 EMBL:U82598 GO:GO:0004357 PIR:C64791 RefSeq:NP_415113.1 RefSeq:WP_001130654.1 PDB:1R8G PDBsum:1R8G ProteinModelPortal:P77213 SMR:P77213 BioGrid:4260711 IntAct:P77213 STRING:316385.ECDH10B_0647 PaxDb:P77213 PRIDE:P77213 EnsemblBacteria:AAC73682 EnsemblBacteria:BAA35221 GeneID:947246 KEGG:ecj:JW0570 KEGG:eco:b0581 PATRIC:fig|1411691.4.peg.1693 EchoBASE:EB3408 eggNOG:ENOG4106KXD eggNOG:COG2170 HOGENOM:HOG000220942 InParanoid:P77213 KO:K06048 PhylomeDB:P77213 BioCyc:EcoCyc:G6326-MONOMER EvolutionaryTrace:P77213 PRO:PR:P77213 GO:GO:0016879 GO:GO:0042398 TIGRFAMs:TIGR02050 Uniprot:P77213</t>
  </si>
  <si>
    <t>372/372</t>
  </si>
  <si>
    <t>0/372</t>
  </si>
  <si>
    <t>gene-ECD_RS02870</t>
  </si>
  <si>
    <t>ECD_RS02870</t>
  </si>
  <si>
    <t>ECD_00567</t>
  </si>
  <si>
    <t>hcxA</t>
  </si>
  <si>
    <t>WP_001120460.1</t>
  </si>
  <si>
    <t>hydroxycarboxylate dehydrogenase HcxA</t>
  </si>
  <si>
    <t>UNIPROTKB|P45579 - symbol:hcxA "hydroxycarboxylate dehydrogenase A" species:83333 "Escherichia coli K-12" [GO:0047545 "2-hydroxyglutarate dehydrogenase activity" evidence=IDA] [GO:0016616 "oxidoreductase activity, acting on the CH-OH group of donors, NAD or NADP as acceptor" evidence=IDA] [GO:0042802 "identical protein binding" evidence=IPI] [GO:0005515 "protein binding" evidence=IPI] InterPro:IPR001670 InterPro:IPR016205 InterPro:IPR018211 Pfam:PF00465 PIRSF:PIRSF000112 PROSITE:PS00913 EcoGene:EG12692 GO:GO:0042802 EMBL:U00096 EMBL:AP009048 Proteomes:UP000000318 Proteomes:UP000000625 GO:GO:0046872 GO:GO:0016616 EMBL:U82598 EMBL:X52904 GO:GO:0047545 eggNOG:COG0371 PANTHER:PTHR43616 PIR:E64793 RefSeq:NP_415132.1 RefSeq:WP_001120441.1 ProteinModelPortal:P45579 BioGrid:4259892 DIP:DIP-11347N IntAct:P45579 MINT:MINT-1302765 STRING:316385.ECDH10B_0668 PaxDb:P45579 PRIDE:P45579 EnsemblBacteria:AAC73700 EnsemblBacteria:BAA35229 GeneID:945212 KEGG:ecj:JW0592 KEGG:eco:b0599 PATRIC:fig|1411691.4.peg.1669 EchoBASE:EB2555 eggNOG:ENOG4107SCQ HOGENOM:HOG000031783 InParanoid:P45579 KO:K08317 PhylomeDB:P45579 BioCyc:EcoCyc:EG12692-MONOMER PRO:PR:P45579 Uniprot:P45579</t>
  </si>
  <si>
    <t>356/362</t>
  </si>
  <si>
    <t>360/362</t>
  </si>
  <si>
    <t>0/362</t>
  </si>
  <si>
    <t>gene-ECD_RS02875</t>
  </si>
  <si>
    <t>ECD_RS02875</t>
  </si>
  <si>
    <t>ECD_00568</t>
  </si>
  <si>
    <t>ybdL</t>
  </si>
  <si>
    <t>WP_000183906.1</t>
  </si>
  <si>
    <t>methionine-oxo-acid transaminase</t>
  </si>
  <si>
    <t>UNIPROTKB|P77806 - symbol:ybdL "methionine-oxo-acid transaminase, PLP-dependent" species:83333 "Escherichia coli K-12" [GO:0005515 "protein binding" evidence=IPI] [GO:0010326 "methionine-oxo-acid transaminase activity" evidence=IDA] [GO:0030170 "pyridoxal phosphate binding" evidence=IDA] InterPro:IPR004839 InterPro:IPR015421 InterPro:IPR015422 Pfam:PF00155 InterPro:IPR015424 GO:GO:0005737 eggNOG:COG0436 GO:GO:0030170 GO:GO:0009058 Gene3D:3.40.640.10 Gene3D:3.90.1150.10 SUPFAM:SSF53383 EMBL:U00096 EMBL:AP009048 Proteomes:UP000000318 Proteomes:UP000000625 eggNOG:ENOG4105CHM EMBL:U82598 BRENDA:2.6.1.88 GO:GO:0010326 HOGENOM:HOG000223045 PIR:F64793 RefSeq:NP_415133.1 RefSeq:WP_000183907.1 PDB:1U08 PDBsum:1U08 ProteinModelPortal:P77806 SMR:P77806 BioGrid:4260981 DIP:DIP-11350N IntAct:P77806 MINT:MINT-1306557 STRING:316385.ECDH10B_0669 PaxDb:P77806 PRIDE:P77806 EnsemblBacteria:AAC73701 EnsemblBacteria:BAA35230 GeneID:945211 KEGG:ecj:JW0593 KEGG:eco:b0600 PATRIC:fig|1411691.4.peg.1668 EchoBASE:EB3302 EcoGene:EG13531 InParanoid:P77806 KO:K14287 PhylomeDB:P77806 BioCyc:EcoCyc:G6329-MONOMER BioCyc:MetaCyc:G6329-MONOMER EvolutionaryTrace:P77806 PRO:PR:P77806 Uniprot:P77806</t>
  </si>
  <si>
    <t>384/386</t>
  </si>
  <si>
    <t>385/386</t>
  </si>
  <si>
    <t>0/386</t>
  </si>
  <si>
    <t>gene-ECD_RS02935</t>
  </si>
  <si>
    <t>ECD_RS02935</t>
  </si>
  <si>
    <t>ECD_00580</t>
  </si>
  <si>
    <t>citT</t>
  </si>
  <si>
    <t>WP_000050323.1</t>
  </si>
  <si>
    <t>citrate/succinate antiporter CitT</t>
  </si>
  <si>
    <t>UNIPROTKB|P0AE74 - symbol:citT "citrate:succinate antiporter" species:83333 "Escherichia coli K-12" [GO:0005215 "transporter activity" evidence=IDA] InterPro:IPR001898 Pfam:PF00939 EcoGene:EG13538 GO:GO:0016021 GO:GO:0005886 EMBL:U00096 EMBL:AP009048 Proteomes:UP000000318 Proteomes:UP000000625 GO:GO:0015297 GO:GO:0005215 GO:GO:0006814 EMBL:U82598 PIR:B64795 RefSeq:NP_415145.1 RefSeq:WP_000050323.1 ProteinModelPortal:P0AE74 BioGrid:4259902 STRING:316385.ECDH10B_0680 TCDB:2.A.47.3.2 PaxDb:P0AE74 PRIDE:P0AE74 EnsemblBacteria:AAC73713 EnsemblBacteria:BAA35241 GeneID:949070 KEGG:ecj:JW0604 KEGG:eco:b0612 PATRIC:fig|1411691.4.peg.1656 EchoBASE:EB3308 eggNOG:ENOG4107QPK eggNOG:COG0471 HOGENOM:HOG000117911 InParanoid:P0AE74 KO:K09477 PhylomeDB:P0AE74 BioCyc:EcoCyc:B0612-MONOMER BioCyc:MetaCyc:B0612-MONOMER PRO:PR:P0AE74 InterPro:IPR030676 PANTHER:PTHR42826 PIRSF:PIRSF002457 TIGRFAMs:TIGR00785 Uniprot:P0AE74</t>
  </si>
  <si>
    <t>487/487</t>
  </si>
  <si>
    <t>0/487</t>
  </si>
  <si>
    <t>gene-ECD_RS02950</t>
  </si>
  <si>
    <t>ECD_RS02950</t>
  </si>
  <si>
    <t>ECD_00583</t>
  </si>
  <si>
    <t>citF</t>
  </si>
  <si>
    <t>WP_000192245.1</t>
  </si>
  <si>
    <t>citrate lyase subunit alpha</t>
  </si>
  <si>
    <t>UNIPROTKB|Q9KTT9 - symbol:VC_0799 "Citrate lyase, alpha subunit" species:243277 "Vibrio cholerae O1 biovar El Tor str. N16961" [GO:0006113 "fermentation" evidence=ISS] [GO:0008815 "citrate (pro-3S)-lyase activity" evidence=ISS] [GO:0009346 "citrate lyase complex" evidence=ISS] InterPro:IPR006472 Pfam:PF04223 PIRSF:PIRSF009451 EMBL:AE003852 Proteomes:UP000000584 InterPro:IPR037171 SUPFAM:SSF100950 GO:GO:0006084 GO:GO:0006113 GO:GO:0009346 GO:GO:0008815 PIR:A82278 ProteinModelPortal:Q9KTT9 STRING:243277.VC0799 DNASU:2615342 EnsemblBacteria:AAF93963 eggNOG:ENOG4105CHY eggNOG:COG3051 OMA:KGSVINQ BioCyc:VCHO:VC0799-MONOMER GO:GO:0008814 PANTHER:PTHR40596 TIGRFAMs:TIGR01584 Uniprot:Q9KTT9</t>
  </si>
  <si>
    <t>334/474</t>
  </si>
  <si>
    <t>404/474</t>
  </si>
  <si>
    <t>0/474</t>
  </si>
  <si>
    <t>gene-ECD_RS02965</t>
  </si>
  <si>
    <t>ECD_RS02965</t>
  </si>
  <si>
    <t>ECD_00586</t>
  </si>
  <si>
    <t>citC</t>
  </si>
  <si>
    <t>WP_000467700.1</t>
  </si>
  <si>
    <t>[citrate (pro-3S)-lyase] ligase</t>
  </si>
  <si>
    <t>UNIPROTKB|P77390 - symbol:citC "citrate lyase synthetase" species:83333 "Escherichia coli K-12" [GO:0005515 "protein binding" evidence=IPI] [GO:0008771 "[citrate (pro-3S)-lyase] ligase activity" evidence=IDA] [GO:0006464 "cellular protein modification process" evidence=IDA] InterPro:IPR000182 InterPro:IPR004821 InterPro:IPR005216 InterPro:IPR013166 Pfam:PF08218 PIRSF:PIRSF005751 PROSITE:PS51186 SMART:SM00764 EcoGene:EG13645 InterPro:IPR014729 GO:GO:0005524 GO:GO:0009058 EMBL:U00096 EMBL:AP009048 Proteomes:UP000000318 Proteomes:UP000000625 GO:GO:0008080 InterPro:IPR016181 SUPFAM:SSF55729 GO:GO:0006464 EMBL:U82598 Gene3D:3.40.50.620 TIGRFAMs:TIGR00125 EMBL:U46667 PIR:H64795 RefSeq:NP_415151.4 RefSeq:WP_000467705.1 ProteinModelPortal:P77390 BioGrid:4259904 IntAct:P77390 STRING:316385.ECDH10B_0686 DrugBank:DB00336 PaxDb:P77390 PRIDE:P77390 EnsemblBacteria:AAC73719 EnsemblBacteria:BAA35254 GeneID:945231 KEGG:ecj:JW0610 KEGG:eco:b0618 PATRIC:fig|1411691.4.peg.1650 EchoBASE:EB3409 eggNOG:ENOG4105DUA eggNOG:COG3053 HOGENOM:HOG000117934 InParanoid:P77390 KO:K01910 PhylomeDB:P77390 BioCyc:EcoCyc:CITC-MONOMER PRO:PR:P77390 GO:GO:0008771 PANTHER:PTHR40599 TIGRFAMs:TIGR00124 Uniprot:P77390</t>
  </si>
  <si>
    <t>351/352</t>
  </si>
  <si>
    <t>352/352</t>
  </si>
  <si>
    <t>0/352</t>
  </si>
  <si>
    <t>gene-ECD_RS02985</t>
  </si>
  <si>
    <t>ECD_RS02985</t>
  </si>
  <si>
    <t>ECD_00591</t>
  </si>
  <si>
    <t>dcuC</t>
  </si>
  <si>
    <t>WP_000955063.1</t>
  </si>
  <si>
    <t>anaerobic C4-dicarboxylate transporter DcuC</t>
  </si>
  <si>
    <t>UNIPROTKB|P0ABP3 - symbol:dcuC species:83333 "Escherichia coli K-12" [GO:0015740 "C4-dicarboxylate transport" evidence=IGI] [GO:0005887 "integral component of plasma membrane" evidence=ISM] [GO:0019664 "mixed acid fermentation" evidence=IEP] [GO:0005469 "succinate:fumarate antiporter activity" evidence=IGI;IDA] [GO:0005886 "plasma membrane" evidence=IDA] InterPro:IPR004669 InterPro:IPR018385 Pfam:PF03606 EcoGene:EG13545 GO:GO:0005886 GO:GO:0005887 EMBL:U00096 EMBL:AP009048 Proteomes:UP000000318 Proteomes:UP000000625 EMBL:U82598 GO:GO:0015740 GO:GO:0005469 EMBL:X99112 PIR:C64796 RefSeq:NP_415154.1 RefSeq:WP_000955063.1 ProteinModelPortal:P0ABP3 STRING:316385.ECDH10B_0689 TCDB:2.A.61.1.1 PaxDb:P0ABP3 PRIDE:P0ABP3 EnsemblBacteria:AAC73722 EnsemblBacteria:BAA35263 EnsemblBacteria:BAA35264 GeneID:945000 KEGG:ecj:JW0613 KEGG:ecj:JW0616 KEGG:eco:b0621 PATRIC:fig|1411691.4.peg.1647 EchoBASE:EB3315 eggNOG:ENOG4105CEE eggNOG:COG3069 HOGENOM:HOG000274996 KO:K03326 BioCyc:EcoCyc:DCUC-MONOMER BioCyc:MetaCyc:DCUC-MONOMER PRO:PR:P0ABP3 GO:GO:0019664 PANTHER:PTHR42002 TIGRFAMs:TIGR00771 Uniprot:P0ABP3</t>
  </si>
  <si>
    <t>461/461</t>
  </si>
  <si>
    <t>0/461</t>
  </si>
  <si>
    <t>gene-ECD_RS03005</t>
  </si>
  <si>
    <t>ECD_RS03005</t>
  </si>
  <si>
    <t>ECD_00595</t>
  </si>
  <si>
    <t>WP_000959109.1</t>
  </si>
  <si>
    <t>deaminated glutathione amidase</t>
  </si>
  <si>
    <t>ASPGD|ASPL0000015489 - symbol:AN3656 species:162425 "Aspergillus nidulans" [GO:0033052 "cyanoamino acid metabolic process" evidence=RCA] [GO:0006807 "nitrogen compound metabolic process" evidence=RCA] [GO:0000257 "nitrilase activity" evidence=RCA] [GO:0005634 "nucleus" evidence=IEA] [GO:0005829 "cytosol" evidence=IEA] InterPro:IPR003010 Pfam:PF00795 PROSITE:PS50263 Proteomes:UP000000560 GO:GO:0006807 EMBL:BN001302 GO:GO:0016810 Gene3D:3.60.110.10 InterPro:IPR036526 SUPFAM:SSF56317 HOGENOM:HOG000222700 OMA:AAWVKGP OrthoDB:EOG092C3EQE ProteinModelPortal:C8V3V4 STRING:162425.CADANIAP00005079 EnsemblFungi:CADANIAT00005079 InParanoid:C8V3V4 Uniprot:C8V3V4</t>
  </si>
  <si>
    <t>89/271</t>
  </si>
  <si>
    <t>139/271</t>
  </si>
  <si>
    <t>15/271</t>
  </si>
  <si>
    <t>gene-ECD_RS03200</t>
  </si>
  <si>
    <t>ECD_RS03200</t>
  </si>
  <si>
    <t>ECD_t00009</t>
  </si>
  <si>
    <t>tRNA-Gln</t>
  </si>
  <si>
    <t>gene-ECD_RS03255</t>
  </si>
  <si>
    <t>ECD_RS03255</t>
  </si>
  <si>
    <t>ECD_00636</t>
  </si>
  <si>
    <t>nagE</t>
  </si>
  <si>
    <t>WP_001023126.1</t>
  </si>
  <si>
    <t>PTS N-acetyl glucosamine transporter subunit IIABC</t>
  </si>
  <si>
    <t>UNIPROTKB|P09323 - symbol:nagE species:83333 "Escherichia coli K-12" [GO:0006974 "cellular response to DNA damage stimulus" evidence=IEP] [GO:0046872 "metal ion binding" evidence=IEA] [GO:0034219 "carbohydrate transmembrane transport" evidence=IEA] [GO:0090587 "protein-phosphocysteine-glucosamine phosphotransferase system transporter activity" evidence=IGI] [GO:0090586 "protein-phosphocysteine-N-acetylglucosamine phosphotransferase system transporter activity" evidence=IGI;NAS;IDA] [GO:0019866 "organelle inner membrane" evidence=IEA] [GO:0008643 "carbohydrate transport" evidence=IEA] [GO:0015764 "N-acetylglucosamine transport" evidence=IDA] [GO:0005887 "integral component of plasma membrane" evidence=RCA] [GO:0009254 "peptidoglycan turnover" evidence=IGI] [GO:0042891 "antibiotic transport" evidence=IGI] [GO:0042895 "antibiotic transmembrane transporter activity" evidence=IGI] [GO:0015572 "N-acetylglucosamine transmembrane transporter activity" evidence=IEA] [GO:0016310 "phosphorylation" evidence=IEA] [GO:0016301 "kinase activity" evidence=IEA] [GO:0005886 "plasma membrane" evidence=IEA] [GO:0016740 "transferase activity" evidence=IEA] [GO:0016021 "integral component of membrane" evidence=IEA] [GO:0016020 "membrane" evidence=IEA] [GO:0008982 "protein-N(PI)-phosphohistidine-sugar phosphotransferase activity" evidence=IEA] [GO:0006810 "transport" evidence=IEA] [GO:0009401 "phosphoenolpyruvate-dependent sugar phosphotransferase system" evidence=IEA;IGI;IDA] InterPro:IPR001127 InterPro:IPR001996 InterPro:IPR003352 InterPro:IPR010974 InterPro:IPR018113 InterPro:IPR036878 Pfam:PF00358 Pfam:PF00367 Pfam:PF02378 PROSITE:PS00371 PROSITE:PS01035 PROSITE:PS51093 PROSITE:PS51098 GO:GO:0016021 GO:GO:0005886 EMBL:U00096 EMBL:AP009048 Proteomes:UP000000318 Proteomes:UP000000625 GO:GO:0046872 GO:GO:0006974 GO:GO:0016301 GO:GO:0009401 InterPro:IPR011055 SUPFAM:SSF51261 EMBL:M19284 GO:GO:0019866 GO:GO:0008982 eggNOG:COG2190 TIGRFAMs:TIGR00830 eggNOG:ENOG4105CI1 eggNOG:COG1263 eggNOG:COG1264 HOGENOM:HOG000250993 CDD:cd00212 Gene3D:3.30.1360.60 InterPro:IPR013013 SUPFAM:SSF55604 TIGRFAMs:TIGR00826 PROSITE:PS51103 PIR:B29895 RefSeq:NP_415205.1 RefSeq:WP_001023093.1 ProteinModelPortal:P09323 SMR:P09323 BioGrid:4261209 STRING:316385.ECDH10B_0744 TCDB:4.A.1.1.2 EPD:P09323 PaxDb:P09323 PRIDE:P09323 EnsemblBacteria:AAC73773 EnsemblBacteria:BAA35327 GeneID:945292 KEGG:ecj:JW0665 KEGG:eco:b0679 PATRIC:fig|1411691.4.peg.1598 EchoBASE:EB0629 EcoGene:EG10635 InParanoid:P09323 KO:K02802 KO:K02803 KO:K02804 PhylomeDB:P09323 BioCyc:EcoCyc:NAGE-MONOMER BioCyc:MetaCyc:NAGE-MONOMER PRO:PR:P09323 GO:GO:0015572 GO:GO:0090586 GO:GO:0015764 TIGRFAMs:TIGR01998 Uniprot:P09323</t>
  </si>
  <si>
    <t>644/648</t>
  </si>
  <si>
    <t>646/648</t>
  </si>
  <si>
    <t>0/648</t>
  </si>
  <si>
    <t>gene-ECD_RS03390</t>
  </si>
  <si>
    <t>ECD_RS03390</t>
  </si>
  <si>
    <t>ECD_00659</t>
  </si>
  <si>
    <t>WP_000873944.1</t>
  </si>
  <si>
    <t>UNIPROTKB|P0AAU5 - symbol:ybfB "putative inner membrane protein" species:83333 "Escherichia coli K-12" [GO:0005886 "plasma membrane" evidence=IDA] GO:GO:0016021 GO:GO:0005886 EMBL:U00096 EMBL:AP009048 Proteomes:UP000000318 Proteomes:UP000000625 EMBL:L02373 PIR:E64805 RefSeq:NP_415230.1 RefSeq:WP_000873944.1 ProteinModelPortal:P0AAU5 BioGrid:4259411 STRING:316385.ECDH10B_0768 PaxDb:P0AAU5 PRIDE:P0AAU5 EnsemblBacteria:AAC73796 EnsemblBacteria:BAA35360 GeneID:947566 KEGG:ecj:JW0691 KEGG:eco:b0702 PATRIC:fig|1411691.4.peg.1573 EchoBASE:EB1484 EcoGene:EG11522 eggNOG:ENOG41079JQ eggNOG:ENOG410ZEKG BioCyc:EcoCyc:EG11522-MONOMER PRO:PR:P0AAU5 Uniprot:P0AAU5</t>
  </si>
  <si>
    <t>108/108</t>
  </si>
  <si>
    <t>0/108</t>
  </si>
  <si>
    <t>gene-ECD_RS03400</t>
  </si>
  <si>
    <t>ECD_RS03400</t>
  </si>
  <si>
    <t>ECD_00661</t>
  </si>
  <si>
    <t>WP_000832333.1</t>
  </si>
  <si>
    <t>gene-ECD_RS03445</t>
  </si>
  <si>
    <t>ECD_RS03445</t>
  </si>
  <si>
    <t>ECD_00671</t>
  </si>
  <si>
    <t>pxpB</t>
  </si>
  <si>
    <t>WP_001188343.1</t>
  </si>
  <si>
    <t>5-oxoprolinase subunit PxpB</t>
  </si>
  <si>
    <t>UNIPROTKB|Q48IX7 - symbol:PSPPH_2457 "Uncharacterized protein" species:264730 "Pseudomonas savastanoi pv. phaseolicola 1448A" [GO:0003674 "molecular_function" evidence=ND] [GO:0005575 "cellular_component" evidence=ND] [GO:0008150 "biological_process" evidence=ND] Pfam:PF02682 EMBL:CP000058 Proteomes:UP000000551 Gene3D:3.30.1360.40 InterPro:IPR024946 Gene3D:2.40.100.10 InterPro:IPR029000 SUPFAM:SSF50891 InterPro:IPR003833 SMART:SM00796 eggNOG:COG2049 InterPro:IPR010016 PANTHER:PTHR34698 eggNOG:ENOG4105P4J TIGRFAMs:TIGR00370 HOGENOM:HOG000265714 RefSeq:WP_005731840.1 ProteinModelPortal:Q48IX7 STRING:264730.PSPPH_2457 EnsemblBacteria:AAZ37239 KEGG:psp:PSPPH_2457 OMA:GPNGWNS Uniprot:Q48IX7</t>
  </si>
  <si>
    <t>90/205</t>
  </si>
  <si>
    <t>120/205</t>
  </si>
  <si>
    <t>0/205</t>
  </si>
  <si>
    <t>gene-ECD_RS03470</t>
  </si>
  <si>
    <t>ECD_RS03470</t>
  </si>
  <si>
    <t>ECD_00676</t>
  </si>
  <si>
    <t>WP_001272429.1</t>
  </si>
  <si>
    <t>fimbrial protein</t>
  </si>
  <si>
    <t>UNIPROTKB|P76656 - symbol:yqiI "protein involved in detoxification of methylglyoxal" species:83333 "Escherichia coli K-12" [GO:0051595 "response to methylglyoxal" evidence=IMP] InterPro:IPR036937 EMBL:U00096 EMBL:AP009048 Proteomes:UP000000318 Proteomes:UP000000625 GO:GO:0007155 InterPro:IPR008966 SUPFAM:SSF49401 GO:GO:0009289 Gene3D:2.60.40.1090 GO:GO:0051595 PIR:F65092 RefSeq:NP_417520.1 RefSeq:WP_001269802.1 ProteinModelPortal:P76656 BioGrid:4259336 STRING:316385.ECDH10B_3222 PaxDb:P76656 PRIDE:P76656 EnsemblBacteria:AAC76084 EnsemblBacteria:BAE77101 GeneID:947535 KEGG:ecj:JW5509 KEGG:eco:b3048 PATRIC:fig|511145.12.peg.3141 EchoBASE:EB3981 EcoGene:EG14230 eggNOG:ENOG4108MY7 eggNOG:ENOG4110VJC HOGENOM:HOG000125082 InParanoid:P76656 BioCyc:EcoCyc:G7587-MONOMER PRO:PR:P76656 Uniprot:P76656</t>
  </si>
  <si>
    <t>113/360</t>
  </si>
  <si>
    <t>173/360</t>
  </si>
  <si>
    <t>23/360</t>
  </si>
  <si>
    <t>gene-ECD_RS03550</t>
  </si>
  <si>
    <t>ECD_RS03550</t>
  </si>
  <si>
    <t>ECD_00690</t>
  </si>
  <si>
    <t>mngA</t>
  </si>
  <si>
    <t>WP_000242633.1</t>
  </si>
  <si>
    <t>PTS 2-O-a-mannosyl-D-glycerate transporter subunit IIABC</t>
  </si>
  <si>
    <t>UNIPROTKB|P54745 - symbol:mngA "2-O-alpha-mannosyl-D-glycerate specific PTS enzyme II" species:83333 "Escherichia coli K-12" [GO:0034219 "carbohydrate transmembrane transport" evidence=IEA] [GO:0015755 "fructose transmembrane transport" evidence=IEA] [GO:0005515 "protein binding" evidence=IPI] [GO:0090563 "protein-phosphocysteine-sugar phosphotransferase activity" evidence=ISM] [GO:0090581 "protein-phosphocysteine-mannosylglycerate-phosphotransferase system transporter activity" evidence=IDA] [GO:0051476 "mannosylglycerate transport" evidence=IEP;IDA;IMP] [GO:0005887 "integral component of plasma membrane" evidence=ISM] [GO:0005886 "plasma membrane" evidence=IDA] [GO:0009401 "phosphoenolpyruvate-dependent sugar phosphotransferase system" evidence=IDA;IMP] InterPro:IPR003352 InterPro:IPR003353 InterPro:IPR003501 InterPro:IPR004715 InterPro:IPR006327 InterPro:IPR013011 InterPro:IPR036095 Pfam:PF02302 Pfam:PF02378 PROSITE:PS51099 InterPro:IPR016152 EcoGene:EG13235 Pfam:PF00359 GO:GO:0005886 GO:GO:0005887 EMBL:U00096 EMBL:AP009048 Proteomes:UP000000318 Proteomes:UP000000625 GO:GO:0016301 GO:GO:0009401 GO:GO:0005351 Gene3D:3.40.930.10 SUPFAM:SSF55804 eggNOG:COG1762 InterPro:IPR002178 PROSITE:PS51094 EMBL:D64014 PIR:JC4598 RefSeq:NP_415259.1 RefSeq:WP_000242633.1 ProteinModelPortal:P54745 SMR:P54745 BioGrid:4263541 DIP:DIP-9939N IntAct:P54745 MINT:MINT-1249398 STRING:316385.ECDH10B_0797 TCDB:4.A.2.1.3 PaxDb:P54745 PRIDE:P54745 EnsemblBacteria:AAC73825 EnsemblBacteria:BAA35397 GeneID:945355 KEGG:ecj:JW0720 KEGG:eco:b0731 PATRIC:fig|511145.12.peg.761 EchoBASE:EB3024 eggNOG:ENOG4105DM4 eggNOG:COG1299 eggNOG:COG1445 HOGENOM:HOG000227678 KO:K11198 KO:K11199 KO:K11200 PhylomeDB:P54745 BioCyc:EcoCyc:HRSA-MONOMER BioCyc:MetaCyc:HRSA-MONOMER PRO:PR:P54745 GO:GO:0022877 GO:GO:0090581 GO:GO:0090563 GO:GO:0051476 CDD:cd05569 InterPro:IPR013014 SUPFAM:SSF52794 TIGRFAMs:TIGR00829 TIGRFAMs:TIGR00848 TIGRFAMs:TIGR01427 PROSITE:PS00372 PROSITE:PS51104 Uniprot:P54745</t>
  </si>
  <si>
    <t>658/658</t>
  </si>
  <si>
    <t>0/658</t>
  </si>
  <si>
    <t>gene-ECD_RS03625</t>
  </si>
  <si>
    <t>ECD_RS03625</t>
  </si>
  <si>
    <t>ECD_t00016</t>
  </si>
  <si>
    <t>tRNA-Val</t>
  </si>
  <si>
    <t>gene-ECD_RS03670</t>
  </si>
  <si>
    <t>ECD_RS03670</t>
  </si>
  <si>
    <t>ECD_00706</t>
  </si>
  <si>
    <t>WP_000784351.1</t>
  </si>
  <si>
    <t>periplasmic protein</t>
  </si>
  <si>
    <t>gene-ECD_RS03685</t>
  </si>
  <si>
    <t>ECD_RS03685</t>
  </si>
  <si>
    <t>ECD_00708</t>
  </si>
  <si>
    <t>gpmA</t>
  </si>
  <si>
    <t>WP_001295305.1</t>
  </si>
  <si>
    <t>2,3-diphosphoglycerate-dependent phosphoglycerate mutase</t>
  </si>
  <si>
    <t>UNIPROTKB|P62707 - symbol:gpmA "2,3-bisphosphoglycerate-dependent phosphoglycerate mutase" species:83333 "Escherichia coli K-12" [GO:0043456 "regulation of pentose-phosphate shunt" evidence=IBA] [GO:0006094 "gluconeogenesis" evidence=IBA] [GO:0005829 "cytosol" evidence=IDA] [GO:0046538 "2,3-bisphosphoglycerate-dependent phosphoglycerate mutase activity" evidence=IDA] [GO:0005737 "cytoplasm" evidence=IDA] [GO:0006096 "glycolytic process" evidence=IBA] HAMAP:MF_01039 InterPro:IPR001345 InterPro:IPR005952 PROSITE:PS00175 UniPathway:UPA00109 EcoGene:EG11699 Pfam:PF00300 InterPro:IPR029033 GO:GO:0005829 GO:GO:0005737 EMBL:U00096 EMBL:AP009048 Proteomes:UP000000318 Proteomes:UP000000625 GO:GO:0006094 Gene3D:3.40.50.1240 SUPFAM:SSF53254 GO:GO:0006096 InterPro:IPR013078 EMBL:J01591 CDD:cd07067 SMART:SM00855 GO:GO:0043456 eggNOG:ENOG4105DKJ eggNOG:COG0588 KO:K01834 GO:GO:0046538 PANTHER:PTHR11931 TIGRFAMs:TIGR01258 HOGENOM:HOG000221682 PIR:C64811 RefSeq:NP_415276.1 RefSeq:WP_001295305.1 PDB:1E58 PDB:1E59 PDBsum:1E58 PDBsum:1E59 ProteinModelPortal:P62707 SMR:P62707 DIP:DIP-35899N IntAct:P62707 MINT:MINT-1227975 STRING:316385.ECDH10B_0822 iPTMnet:P62707 SWISS-2DPAGE:P62707 EPD:P62707 PaxDb:P62707 PRIDE:P62707 EnsemblBacteria:AAC73842 EnsemblBacteria:BAA35417 GeneID:945068 KEGG:ecj:JW0738 KEGG:eco:b0755 PATRIC:fig|1411691.4.peg.1524 EchoBASE:EB1650 InParanoid:P62707 PhylomeDB:P62707 BioCyc:EcoCyc:GPMA-MONOMER BioCyc:MetaCyc:GPMA-MONOMER SABIO-RK:P62707 EvolutionaryTrace:P62707 PRO:PR:P62707 Uniprot:P62707</t>
  </si>
  <si>
    <t>250/250</t>
  </si>
  <si>
    <t>0/250</t>
  </si>
  <si>
    <t>gene-ECD_RS03820</t>
  </si>
  <si>
    <t>ECD_RS03820</t>
  </si>
  <si>
    <t>ECD_10025</t>
  </si>
  <si>
    <t>WP_000788910.1</t>
  </si>
  <si>
    <t>UNIPROTKB|P03689 - symbol:P "Replication protein P" species:10710 "Escherichia virus Lambda" [GO:0039686 "bidirectional double-stranded viral DNA replication" evidence=IDA] InterPro:IPR009731 Pfam:PF06992 EMBL:J02459 Proteomes:UP000001711 GO:GO:0006270 GO:GO:0039686 PIR:G94614 RefSeq:NP_040632.1 ProteinModelPortal:P03689 IntAct:P03689 GeneID:2703495 KEGG:vg:2703495 OrthoDB:VOG090000N0 Uniprot:P03689</t>
  </si>
  <si>
    <t>233/233</t>
  </si>
  <si>
    <t>0/233</t>
  </si>
  <si>
    <t>gene-ECD_RS03830</t>
  </si>
  <si>
    <t>ECD_RS03830</t>
  </si>
  <si>
    <t>WP_000145932.1</t>
  </si>
  <si>
    <t>serine/threonine protein phosphatase</t>
  </si>
  <si>
    <t>UNIPROTKB|P03772 - symbol:P03772 "Serine/threonine-protein phosphatase" species:10710 "Escherichia virus Lambda" [GO:0005515 "protein binding" evidence=IPI] InterPro:IPR004843 InterPro:IPR006186 Pfam:PF00149 PROSITE:PS00125 InterPro:IPR029052 GO:GO:0004721 GO:GO:0046872 Gene3D:3.60.21.10 SUPFAM:SSF56300 EMBL:J02459 Proteomes:UP000001711 PIR:G43011 RefSeq:NP_040641.1 PDB:1G5B PDBsum:1G5B ProteinModelPortal:P03772 SMR:P03772 DIP:DIP-44028N IntAct:P03772 MINT:MINT-4053809 BindingDB:P03772 ChEMBL:CHEMBL3695 GeneID:2703476 KEGG:vg:2703476 OrthoDB:VOG090000NO EvolutionaryTrace:P03772 PRO:PR:P03772 Uniprot:P03772</t>
  </si>
  <si>
    <t>196/196</t>
  </si>
  <si>
    <t>0/196</t>
  </si>
  <si>
    <t>gene-ECD_RS03835</t>
  </si>
  <si>
    <t>ECD_RS03835</t>
  </si>
  <si>
    <t>ECD_10027</t>
  </si>
  <si>
    <t>WP_001235469.1</t>
  </si>
  <si>
    <t>antitermination protein</t>
  </si>
  <si>
    <t>gene-ECD_RS03845</t>
  </si>
  <si>
    <t>ECD_RS03845</t>
  </si>
  <si>
    <t>ECD_10030</t>
  </si>
  <si>
    <t>WP_000229403.1</t>
  </si>
  <si>
    <t>glycoside hydrolase family protein</t>
  </si>
  <si>
    <t>gene-ECD_RS03920</t>
  </si>
  <si>
    <t>ECD_RS03920</t>
  </si>
  <si>
    <t>ECD_10044</t>
  </si>
  <si>
    <t>WP_000975070.1</t>
  </si>
  <si>
    <t>phage tail protein</t>
  </si>
  <si>
    <t>UNIPROTKB|P03731 - symbol:Z "Tail completion protein Z" species:10710 "Escherichia virus Lambda" [GO:0098015 "virus tail" evidence=IDA] GO:GO:0030430 GO:GO:0098015 EMBL:J02459 Proteomes:UP000001711 PIR:B43008 RefSeq:NP_040590.1 IntAct:P03731 GeneID:2703485 KEGG:vg:2703485 OrthoDB:VOG090001MS InterPro:IPR010633 Pfam:PF06763 PIRSF:PIRSF004395 Uniprot:P03731</t>
  </si>
  <si>
    <t>192/192</t>
  </si>
  <si>
    <t>0/192</t>
  </si>
  <si>
    <t>gene-ECD_RS03995</t>
  </si>
  <si>
    <t>ECD_RS03995</t>
  </si>
  <si>
    <t>ECD_00740</t>
  </si>
  <si>
    <t>WP_000767389.1</t>
  </si>
  <si>
    <t>kinase inhibitor</t>
  </si>
  <si>
    <t>UNIPROTKB|P77368 - symbol:ybcL "DLP12 prophage; periplasmic protein" species:83333 "Escherichia coli K-12" [GO:0043086 "negative regulation of catalytic activity" evidence=IEA] [GO:0030288 "outer membrane-bounded periplasmic space" evidence=IDA] [GO:0004857 "enzyme inhibitor activity" evidence=RCA] Pfam:PF01161 EMBL:U00096 EMBL:AP009048 Proteomes:UP000000318 Proteomes:UP000000625 GO:GO:0043086 GO:GO:0030288 EMBL:U82598 eggNOG:COG1881 Gene3D:3.90.280.10 InterPro:IPR008914 InterPro:IPR036610 SUPFAM:SSF49777 KO:K06910 CDD:cd00865 InterPro:IPR005247 PANTHER:PTHR30289 TIGRFAMs:TIGR00481 eggNOG:ENOG4108V1U PIR:G64786 RefSeq:NP_415077.1 RefSeq:WP_001306955.1 PDB:1FUX PDBsum:1FUX ProteinModelPortal:P77368 SMR:P77368 BioGrid:4262074 STRING:316385.ECDH10B_0501 PaxDb:P77368 PRIDE:P77368 EnsemblBacteria:AAC73646 EnsemblBacteria:BAE76320 GeneID:945165 KEGG:ecj:JW0533 KEGG:eco:b0545 PATRIC:fig|1411691.4.peg.1732 EchoBASE:EB3393 EcoGene:EG13628 HOGENOM:HOG000236247 InParanoid:P77368 PhylomeDB:P77368 BioCyc:EcoCyc:G6301-MONOMER EvolutionaryTrace:P77368 PRO:PR:P77368 Uniprot:P77368</t>
  </si>
  <si>
    <t>79/158</t>
  </si>
  <si>
    <t>104/158</t>
  </si>
  <si>
    <t>2/158</t>
  </si>
  <si>
    <t>gene-ECD_RS04045</t>
  </si>
  <si>
    <t>ECD_RS04045</t>
  </si>
  <si>
    <t>ECD_00749</t>
  </si>
  <si>
    <t>moaB</t>
  </si>
  <si>
    <t>WP_000084627.1</t>
  </si>
  <si>
    <t>molybdenum cofactor biosynthesis protein B</t>
  </si>
  <si>
    <t>UNIPROTKB|P0AEZ9 - symbol:moaB "MoaB protein" species:83333 "Escherichia coli K-12" [GO:0005829 "cytosol" evidence=IDA] [GO:0042802 "identical protein binding" evidence=IDA] [GO:0006777 "Mo-molybdopterin cofactor biosynthetic process" evidence=IEA] InterPro:IPR008284 InterPro:IPR012245 InterPro:IPR013484 PIRSF:PIRSF006443 PROSITE:PS01078 InterPro:IPR001453 EcoGene:EG11596 Pfam:PF00994 GO:GO:0005525 GO:GO:0005829 GO:GO:0042802 EMBL:U00096 EMBL:AP009048 Proteomes:UP000000318 Proteomes:UP000000625 UniPathway:UPA00344 GO:GO:0006777 Gene3D:3.40.980.10 InterPro:IPR036425 SMART:SM00852 SUPFAM:SSF53218 TIGRFAMs:TIGR00177 eggNOG:COG0521 CDD:cd00886 EMBL:X70420 eggNOG:ENOG4108RIR HOGENOM:HOG000281102 KO:K03638 PANTHER:PTHR43232 PIR:S34999 RefSeq:NP_415303.1 RefSeq:WP_000084639.1 PDB:1MKZ PDB:1R2K PDBsum:1MKZ PDBsum:1R2K ProteinModelPortal:P0AEZ9 SMR:P0AEZ9 BioGrid:4259950 IntAct:P0AEZ9 MINT:MINT-1301713 STRING:316385.ECDH10B_0850 SWISS-2DPAGE:P0AEZ9 EPD:P0AEZ9 PaxDb:P0AEZ9 PRIDE:P0AEZ9 EnsemblBacteria:AAC73869 EnsemblBacteria:BAA35440 GeneID:945396 KEGG:ecj:JW0765 KEGG:eco:b0782 PATRIC:fig|1411691.4.peg.1496 EchoBASE:EB1553 InParanoid:P0AEZ9 PhylomeDB:P0AEZ9 BioCyc:EcoCyc:MONOMER0-1501 EvolutionaryTrace:P0AEZ9 PRO:PR:P0AEZ9 TIGRFAMs:TIGR02667 Uniprot:P0AEZ9</t>
  </si>
  <si>
    <t>169/170</t>
  </si>
  <si>
    <t>0/170</t>
  </si>
  <si>
    <t>gene-ECD_RS04050</t>
  </si>
  <si>
    <t>ECD_RS04050</t>
  </si>
  <si>
    <t>ECD_00750</t>
  </si>
  <si>
    <t>moaC</t>
  </si>
  <si>
    <t>WP_000080885.1</t>
  </si>
  <si>
    <t>cyclic pyranopterin monophosphate synthase MoaC</t>
  </si>
  <si>
    <t>UNIPROTKB|P0A738 - symbol:moaC "cyclic pyranopterin monophosphate synthase" species:83333 "Escherichia coli K-12" [GO:0016829 "lyase activity" evidence=IEA] [GO:0061799 "cyclic pyranopterin monophosphate synthase activity" evidence=IEA;IDA] [GO:0042802 "identical protein binding" evidence=IDA] [GO:0034214 "protein hexamerization" evidence=IDA] [GO:0006777 "Mo-molybdopterin cofactor biosynthetic process" evidence=IMP] InterPro:IPR002820 InterPro:IPR023045 InterPro:IPR036522 Pfam:PF01967 GO:GO:0042802 EMBL:U00096 EMBL:AP009048 Proteomes:UP000000318 Proteomes:UP000000625 UniPathway:UPA00344 GO:GO:0006777 GO:GO:0034214 eggNOG:COG0315 HOGENOM:HOG000228417 KO:K03637 GO:GO:0061799 CDD:cd01420 Gene3D:3.30.70.640 HAMAP:MF_01224_B SUPFAM:SSF55040 TIGRFAMs:TIGR00581 EMBL:X70420 eggNOG:ENOG4108YXW PIR:G64814 RefSeq:NP_415304.1 RefSeq:WP_000080885.1 PDB:1EKR PDB:1EKS PDB:4PYA PDB:4PYD PDBsum:1EKR PDBsum:1EKS PDBsum:4PYA PDBsum:4PYD ProteinModelPortal:P0A738 SMR:P0A738 BioGrid:4262176 DIP:DIP-10230N IntAct:P0A738 MINT:MINT-1231800 STRING:316385.ECDH10B_0851 PaxDb:P0A738 PRIDE:P0A738 EnsemblBacteria:AAC73870 EnsemblBacteria:BAA35441 GeneID:945397 KEGG:ecj:JW0766 KEGG:eco:b0783 PATRIC:fig|1411691.4.peg.1495 EchoBASE:EB1617 EcoGene:EG11666 InParanoid:P0A738 PhylomeDB:P0A738 BioCyc:EcoCyc:EG11666-MONOMER BioCyc:MetaCyc:EG11666-MONOMER EvolutionaryTrace:P0A738 PRO:PR:P0A738 Uniprot:P0A738</t>
  </si>
  <si>
    <t>161/161</t>
  </si>
  <si>
    <t>0/161</t>
  </si>
  <si>
    <t>gene-ECD_RS04060</t>
  </si>
  <si>
    <t>ECD_RS04060</t>
  </si>
  <si>
    <t>ECD_00752</t>
  </si>
  <si>
    <t>moaE</t>
  </si>
  <si>
    <t>WP_000852290.1</t>
  </si>
  <si>
    <t>molybdopterin synthase catalytic subunit MoaE</t>
  </si>
  <si>
    <t>UNIPROTKB|P30749 - symbol:moaE "molybdopterin synthase catalytic subunit" species:83333 "Escherichia coli K-12" [GO:0032324 "molybdopterin cofactor biosynthetic process" evidence=IBA] [GO:0005829 "cytosol" evidence=IBA] [GO:0030366 "molybdopterin synthase activity" evidence=IBA] [GO:0005515 "protein binding" evidence=IPI] InterPro:IPR003448 InterPro:IPR036563 Pfam:PF02391 EcoGene:EG11598 GO:GO:0005829 EMBL:U00096 EMBL:AP009048 Proteomes:UP000000318 Proteomes:UP000000625 UniPathway:UPA00344 GO:GO:0006777 DrugBank:DB01942 GO:GO:0032324 GO:GO:0030366 EMBL:X70420 PDB:1FM0 PDB:1FMA PDB:1NVI PDB:3BII PDBsum:1FM0 PDBsum:1FMA PDBsum:1NVI PDBsum:3BII eggNOG:ENOG4108ZAF eggNOG:COG0314 KO:K03635 CDD:cd00756 Gene3D:3.90.1170.40 SUPFAM:SSF54690 PIR:S35002 RefSeq:NP_415306.1 RefSeq:WP_000852296.1 PDB:1NVJ PDBsum:1NVJ ProteinModelPortal:P30749 SMR:P30749 BioGrid:4262180 DIP:DIP-10232N IntAct:P30749 MINT:MINT-155543 STRING:316385.ECDH10B_0853 PaxDb:P30749 PRIDE:P30749 EnsemblBacteria:AAC73872 EnsemblBacteria:BAA35443 GeneID:945399 KEGG:ecj:JW0768 KEGG:eco:b0785 PATRIC:fig|1411691.4.peg.1493 EchoBASE:EB1555 HOGENOM:HOG000280876 InParanoid:P30749 PhylomeDB:P30749 BioCyc:EcoCyc:EG11598-MONOMER BioCyc:MetaCyc:EG11598-MONOMER BRENDA:2.8.1.12 EvolutionaryTrace:P30749 PRO:PR:P30749 Uniprot:P30749</t>
  </si>
  <si>
    <t>148/150</t>
  </si>
  <si>
    <t>0/150</t>
  </si>
  <si>
    <t>gene-ECD_RS04065</t>
  </si>
  <si>
    <t>ECD_RS04065</t>
  </si>
  <si>
    <t>ECD_00753</t>
  </si>
  <si>
    <t>WP_000373624.1</t>
  </si>
  <si>
    <t>Bax inhibitor-1/YccA family protein</t>
  </si>
  <si>
    <t>UNIPROTKB|P0AAC4 - symbol:ybhL "inner membrane protein" species:83333 "Escherichia coli K-12" [GO:0005886 "plasma membrane" evidence=IDA] GO:GO:0016021 GO:GO:0005886 EMBL:U00096 EMBL:AP009048 Proteomes:UP000000318 Proteomes:UP000000625 InterPro:IPR006214 PANTHER:PTHR23291 Pfam:PF01027 KO:K06890 eggNOG:COG0670 PIR:B64815 RefSeq:NP_415307.1 RefSeq:WP_000373624.1 ProteinModelPortal:P0AAC4 BioGrid:4262178 STRING:316385.ECDH10B_0854 TCDB:1.A.14.2.2 PaxDb:P0AAC4 PRIDE:P0AAC4 DNASU:945401 EnsemblBacteria:AAC73873 EnsemblBacteria:BAA35444 GeneID:945401 KEGG:ecj:JW0769 KEGG:eco:b0786 PATRIC:fig|1411691.4.peg.1492 EchoBASE:EB3432 EcoGene:EG13668 eggNOG:ENOG4105HFZ HOGENOM:HOG000060392 InParanoid:P0AAC4 PhylomeDB:P0AAC4 BioCyc:EcoCyc:G6403-MONOMER PRO:PR:P0AAC4 Uniprot:P0AAC4</t>
  </si>
  <si>
    <t>234/234</t>
  </si>
  <si>
    <t>0/234</t>
  </si>
  <si>
    <t>gene-ECD_RS04080</t>
  </si>
  <si>
    <t>ECD_RS04080</t>
  </si>
  <si>
    <t>ECD_00756</t>
  </si>
  <si>
    <t>clsB</t>
  </si>
  <si>
    <t>WP_000650315.1</t>
  </si>
  <si>
    <t>cardiolipin synthase ClsB</t>
  </si>
  <si>
    <t>UNIPROTKB|P0AA84 - symbol:clsB species:83333 "Escherichia coli K-12" [GO:0004630 "phospholipase D activity" evidence=IDA] [GO:0008808 "cardiolipin synthase activity" evidence=IDA] [GO:0032049 "cardiolipin biosynthetic process" evidence=IMP] [GO:0016020 "membrane" evidence=IDA] HAMAP:MF_01917 InterPro:IPR001736 InterPro:IPR030872 PROSITE:PS50035 SMART:SM00155 EcoGene:EG13671 GO:GO:0005886 GO:GO:0016020 EMBL:U00096 EMBL:AP009048 Proteomes:UP000000318 Proteomes:UP000000625 GO:GO:0004630 eggNOG:COG1502 KO:K06131 GO:GO:0008808 GO:GO:0032049 InterPro:IPR025202 Pfam:PF13091 BRENDA:2.7.8.B10 PIR:E64815 RefSeq:NP_415310.1 RefSeq:WP_000650337.1 ProteinModelPortal:P0AA84 BioGrid:4259959 IntAct:P0AA84 STRING:316385.ECDH10B_0857 PaxDb:P0AA84 PRIDE:P0AA84 EnsemblBacteria:AAC73876 EnsemblBacteria:BAA35448 GeneID:945409 KEGG:ecj:JW0772 KEGG:eco:b0789 PATRIC:fig|1411691.4.peg.1489 EchoBASE:EB3435 eggNOG:ENOG4105DZQ HOGENOM:HOG000264393 InParanoid:P0AA84 PhylomeDB:P0AA84 BioCyc:EcoCyc:G6406-MONOMER BioCyc:MetaCyc:G6406-MONOMER PRO:PR:P0AA84 Uniprot:P0AA84</t>
  </si>
  <si>
    <t>410/413</t>
  </si>
  <si>
    <t>412/413</t>
  </si>
  <si>
    <t>0/413</t>
  </si>
  <si>
    <t>gene-ECD_RS04085</t>
  </si>
  <si>
    <t>ECD_RS04085</t>
  </si>
  <si>
    <t>ECD_00757</t>
  </si>
  <si>
    <t>WP_001113347.1</t>
  </si>
  <si>
    <t>endonuclease/exonuclease/phosphatase family protein</t>
  </si>
  <si>
    <t>UNIPROTKB|Q48GX5 - symbol:PSPPH_3198 "Endonuclease/exonuclease/phosphatase family protein" species:264730 "Pseudomonas savastanoi pv. phaseolicola 1448A" [GO:0003824 "catalytic activity" evidence=ISM] InterPro:IPR005135 Pfam:PF03372 EMBL:CP000058 Proteomes:UP000000551 GO:GO:0004527 GO:GO:0004519 Gene3D:3.60.10.10 InterPro:IPR036691 SUPFAM:SSF56219 eggNOG:COG3568 eggNOG:ENOG4105X23 HOGENOM:HOG000261042 OMA:KPARSFP ProteinModelPortal:Q48GX5 STRING:264730.PSPPH_3198 EnsemblBacteria:AAZ36187 KEGG:psp:PSPPH_3198 Uniprot:Q48GX5</t>
  </si>
  <si>
    <t>148/242</t>
  </si>
  <si>
    <t>189/242</t>
  </si>
  <si>
    <t>2/242</t>
  </si>
  <si>
    <t>gene-ECD_RS04095</t>
  </si>
  <si>
    <t>ECD_RS04095</t>
  </si>
  <si>
    <t>ECD_00759</t>
  </si>
  <si>
    <t>WP_000469031.1</t>
  </si>
  <si>
    <t>ABC transporter permease</t>
  </si>
  <si>
    <t>UNIPROTKB|P0AFP9 - symbol:ybhR species:83333 "Escherichia coli K-12" [GO:0006974 "cellular response to DNA damage stimulus" evidence=IEP] [GO:0006855 "drug transmembrane transport" evidence=IGI] [GO:0015562 "efflux transmembrane transporter activity" evidence=IGI] [GO:0005887 "integral component of plasma membrane" evidence=ISM] InterPro:IPR000412 PRINTS:PR00164 PROSITE:PS51012 GO:GO:0005887 EMBL:U00096 EMBL:AP009048 Proteomes:UP000000318 Proteomes:UP000000625 GO:GO:0006974 eggNOG:COG0842 GO:GO:0006855 GO:GO:0043190 GO:GO:0015562 KO:K01992 TCDB:3.A.1.105.15 PIR:H64815 RefSeq:NP_415313.1 RefSeq:WP_000469031.1 ProteinModelPortal:P0AFP9 SMR:P0AFP9 BioGrid:4261834 DIP:DIP-48088N IntAct:P0AFP9 STRING:316385.ECDH10B_0860 PaxDb:P0AFP9 PRIDE:P0AFP9 DNASU:945403 EnsemblBacteria:AAC73879 EnsemblBacteria:BAA35451 GeneID:945403 KEGG:ecj:JW5803 KEGG:eco:b0792 PATRIC:fig|1411691.4.peg.1486 EchoBASE:EB3438 EcoGene:EG13674 eggNOG:ENOG4107QWP HOGENOM:HOG000270979 InParanoid:P0AFP9 PhylomeDB:P0AFP9 BioCyc:EcoCyc:YBHR-MONOMER PRO:PR:P0AFP9 Uniprot:P0AFP9</t>
  </si>
  <si>
    <t>368/368</t>
  </si>
  <si>
    <t>0/368</t>
  </si>
  <si>
    <t>gene-ECD_RS04110</t>
  </si>
  <si>
    <t>ECD_RS04110</t>
  </si>
  <si>
    <t>ECD_00762</t>
  </si>
  <si>
    <t>hlyD</t>
  </si>
  <si>
    <t>WP_000976400.1</t>
  </si>
  <si>
    <t>secretion protein HlyD</t>
  </si>
  <si>
    <t>UNIPROTKB|P75777 - symbol:ybhG "putative membrane fusion protein" species:83333 "Escherichia coli K-12" [GO:0046677 "response to antibiotic" evidence=IDA] [GO:0005886 "plasma membrane" evidence=IDA] HAMAP:MF_01304 GO:GO:0005886 EMBL:U00096 EMBL:AP009048 Proteomes:UP000000318 Proteomes:UP000000625 GO:GO:0046677 GO:GO:0042597 InterPro:IPR032317 Pfam:PF16576 TCDB:3.A.1.105.15 PIR:C64816 RefSeq:NP_415316.1 RefSeq:WP_000976409.1 ProteinModelPortal:P75777 SMR:P75777 BioGrid:4259960 IntAct:P75777 STRING:316385.ECDH10B_0863 PaxDb:P75777 PRIDE:P75777 EnsemblBacteria:AAC73882 EnsemblBacteria:BAA35455 GeneID:945414 KEGG:ecj:JW0779 KEGG:eco:b0795 PATRIC:fig|511145.12.peg.821 EchoBASE:EB3099 EcoGene:EG13315 eggNOG:ENOG4105D0S eggNOG:ENOG410XPU6 HOGENOM:HOG000014875 InParanoid:P75777 KO:K01993 PhylomeDB:P75777 BioCyc:EcoCyc:G6412-MONOMER PRO:PR:P75777 InterPro:IPR022936 Uniprot:P75777</t>
  </si>
  <si>
    <t>329/332</t>
  </si>
  <si>
    <t>331/332</t>
  </si>
  <si>
    <t>0/332</t>
  </si>
  <si>
    <t>gene-ECD_RS04120</t>
  </si>
  <si>
    <t>ECD_RS04120</t>
  </si>
  <si>
    <t>ECD_00764</t>
  </si>
  <si>
    <t>rhlE</t>
  </si>
  <si>
    <t>WP_000007101.1</t>
  </si>
  <si>
    <t>ATP-dependent RNA helicase RhlE</t>
  </si>
  <si>
    <t>UNIPROTKB|P25888 - symbol:rhlE "ATP-dependent RNA helicase RhlE" species:83333 "Escherichia coli K-12" [GO:0010501 "RNA secondary structure unwinding" evidence=IBA] [GO:0005829 "cytosol" evidence=IDA] [GO:0009408 "response to heat" evidence=IMP] [GO:0042255 "ribosome assembly" evidence=IGI] [GO:0004004 "ATP-dependent RNA helicase activity" evidence=IDA] HAMAP:MF_00968 InterPro:IPR011545 InterPro:IPR028622 Pfam:PF00270 InterPro:IPR001650 InterPro:IPR000629 EcoGene:EG11235 Pfam:PF00271 InterPro:IPR027417 SUPFAM:SSF52540 GO:GO:0005829 GO:GO:0005524 GO:GO:0003723 GO:GO:0009408 EMBL:U00096 EMBL:AP009048 Proteomes:UP000000318 Proteomes:UP000000625 GO:GO:0010501 CDD:cd00079 InterPro:IPR014001 SMART:SM00487 SMART:SM00490 PROSITE:PS51192 PROSITE:PS51194 GO:GO:0004004 GO:GO:0042255 eggNOG:COG0513 InterPro:IPR014014 PROSITE:PS51195 PROSITE:PS00039 eggNOG:ENOG4105C1J EMBL:L02123 HOGENOM:HOG000268807 EMBL:X56307 PIR:E64816 RefSeq:NP_415318.1 RefSeq:WP_000007101.1 ProteinModelPortal:P25888 SMR:P25888 BioGrid:4259962 DIP:DIP-10697N IntAct:P25888 MINT:MINT-1313387 STRING:316385.ECDH10B_0865 PaxDb:P25888 PRIDE:P25888 EnsemblBacteria:AAC73884 EnsemblBacteria:BAA35457 GeneID:945425 KEGG:ecj:JW0781 KEGG:eco:b0797 PATRIC:fig|1411691.4.peg.1481 EchoBASE:EB1217 InParanoid:P25888 KO:K11927 PhylomeDB:P25888 BioCyc:EcoCyc:EG11235-MONOMER PRO:PR:P25888 Uniprot:P25888</t>
  </si>
  <si>
    <t>394/394</t>
  </si>
  <si>
    <t>0/394</t>
  </si>
  <si>
    <t>gene-ECD_RS04145</t>
  </si>
  <si>
    <t>ECD_RS04145</t>
  </si>
  <si>
    <t>ECD_00769</t>
  </si>
  <si>
    <t>WP_000849301.1</t>
  </si>
  <si>
    <t>UNIPROTKB|P0AAX3 - symbol:ybiJ species:83333 "Escherichia coli K-12" [GO:0006974 "cellular response to DNA damage stimulus" evidence=IEP] EMBL:U00096 EMBL:AP009048 Proteomes:UP000000318 Proteomes:UP000000625 GO:GO:0006974 GO:GO:0042597 HOGENOM:HOG000117400 Gene3D:3.30.1660.10 InterPro:IPR025543 InterPro:IPR010854 InterPro:IPR036275 Pfam:PF07338 SUPFAM:SSF159871 EMBL:L02123 PIR:B64817 RefSeq:NP_415323.1 RefSeq:WP_000849301.1 ProteinModelPortal:P0AAX3 SMR:P0AAX3 BioGrid:4259967 STRING:316385.ECDH10B_0870 PaxDb:P0AAX3 PRIDE:P0AAX3 EnsemblBacteria:AAC73889 EnsemblBacteria:BAA35468 GeneID:945433 KEGG:ecj:JW0787 KEGG:eco:b0802 PATRIC:fig|511145.12.peg.829 EchoBASE:EB2321 EcoGene:EG12422 eggNOG:ENOG4105VR4 eggNOG:ENOG41122K9 InParanoid:P0AAX3 PhylomeDB:P0AAX3 BioCyc:EcoCyc:EG12422-MONOMER PRO:PR:P0AAX3 Uniprot:P0AAX3</t>
  </si>
  <si>
    <t>86/86</t>
  </si>
  <si>
    <t>0/86</t>
  </si>
  <si>
    <t>gene-ECD_RS04290</t>
  </si>
  <si>
    <t>ECD_RS04290</t>
  </si>
  <si>
    <t>ECD_00797</t>
  </si>
  <si>
    <t>gsiB</t>
  </si>
  <si>
    <t>WP_000090140.1</t>
  </si>
  <si>
    <t>glutathione ABC transporter substrate-binding protein GsiB</t>
  </si>
  <si>
    <t>UNIPROTKB|P75797 - symbol:gsiB species:83333 "Escherichia coli K-12" [GO:0006974 "cellular response to DNA damage stimulus" evidence=IEP] [GO:0042938 "dipeptide transport" evidence=IBA] [GO:0043190 "ATP-binding cassette (ABC) transporter complex" evidence=IEA] [GO:0034635 "glutathione transport" evidence=IGI] [GO:0055085 "transmembrane transport" evidence=IEA] [GO:0006810 "transport" evidence=IEA] [GO:0030288 "outer membrane-bounded periplasmic space" evidence=IDA;RCA] [GO:0042597 "periplasmic space" evidence=IEA] InterPro:IPR030678 PIRSF:PIRSF002741 EcoGene:EG13473 Pfam:PF00496 EMBL:U00096 EMBL:AP009048 Proteomes:UP000000318 Proteomes:UP000000625 GO:GO:0006974 GO:GO:0055085 GO:GO:0043190 GO:GO:0030288 InterPro:IPR023765 InterPro:IPR000914 PROSITE:PS01040 eggNOG:ENOG4105DEF eggNOG:COG0747 HOGENOM:HOG000164955 GO:GO:0042938 TCDB:3.A.1.5.11 PIR:F64820 RefSeq:NP_415351.1 RefSeq:WP_000090140.1 PDB:1UQW PDBsum:1UQW ProteinModelPortal:P75797 SMR:P75797 BioGrid:4259982 DIP:DIP-12697N STRING:316385.ECDH10B_0899 SWISS-2DPAGE:P75797 EPD:P75797 PaxDb:P75797 PRIDE:P75797 EnsemblBacteria:AAC73917 EnsemblBacteria:BAA35525 GeneID:945459 KEGG:ecj:JW5111 KEGG:eco:b0830 PATRIC:fig|511145.12.peg.857 EchoBASE:EB3246 InParanoid:P75797 KO:K13889 PhylomeDB:P75797 BioCyc:EcoCyc:YLIB-MONOMER BioCyc:MetaCyc:YLIB-MONOMER EvolutionaryTrace:P75797 PRO:PR:P75797 Uniprot:P75797</t>
  </si>
  <si>
    <t>512/512</t>
  </si>
  <si>
    <t>0/512</t>
  </si>
  <si>
    <t>gene-ECD_RS04295</t>
  </si>
  <si>
    <t>ECD_RS04295</t>
  </si>
  <si>
    <t>ECD_00798</t>
  </si>
  <si>
    <t>gsiC</t>
  </si>
  <si>
    <t>WP_000936043.1</t>
  </si>
  <si>
    <t>glutathione ABC transporter permease GsiC</t>
  </si>
  <si>
    <t>UNIPROTKB|P75798 - symbol:gsiC "glutathione ABC transporter membrane subunit GsiC" species:83333 "Escherichia coli K-12" [GO:0043190 "ATP-binding cassette (ABC) transporter complex" evidence=RCA] [GO:0005887 "integral component of plasma membrane" evidence=ISM] [GO:0034634 "glutathione transmembrane transporter activity" evidence=IGI] [GO:0034775 "glutathione transmembrane transport" evidence=IGI] [GO:0005886 "plasma membrane" evidence=IDA] InterPro:IPR000515 Pfam:PF00528 PROSITE:PS50928 EcoGene:EG13474 GO:GO:0005886 GO:GO:0005887 EMBL:U00096 EMBL:AP009048 Proteomes:UP000000318 Proteomes:UP000000625 GO:GO:0006810 CDD:cd06261 Gene3D:1.10.3720.10 InterPro:IPR035906 SUPFAM:SSF161098 eggNOG:ENOG4105CJM eggNOG:COG0601 TCDB:3.A.1.5.11 PIR:G64820 RefSeq:NP_415352.1 RefSeq:WP_000936043.1 ProteinModelPortal:P75798 SMR:P75798 BioGrid:4259983 IntAct:P75798 STRING:316385.ECDH10B_0900 PaxDb:P75798 PRIDE:P75798 EnsemblBacteria:AAC73918 EnsemblBacteria:BAA35526 GeneID:945460 KEGG:ecj:JW0815 KEGG:eco:b0831 PATRIC:fig|1411691.4.peg.1447 EchoBASE:EB3247 HOGENOM:HOG000170251 InParanoid:P75798 KO:K13890 PhylomeDB:P75798 BioCyc:EcoCyc:YLIC-MONOMER BioCyc:MetaCyc:YLIC-MONOMER PRO:PR:P75798 Uniprot:P75798</t>
  </si>
  <si>
    <t>306/306</t>
  </si>
  <si>
    <t>0/306</t>
  </si>
  <si>
    <t>gene-ECD_RS04325</t>
  </si>
  <si>
    <t>ECD_RS04325</t>
  </si>
  <si>
    <t>ECD_00803</t>
  </si>
  <si>
    <t>bssR</t>
  </si>
  <si>
    <t>WP_000497137.1</t>
  </si>
  <si>
    <t>biofilm formation regulator BssR</t>
  </si>
  <si>
    <t>UNIPROTKB|P0AAY1 - symbol:bssR "regulator of biofilm formation" species:83333 "Escherichia coli K-12" [GO:1900190 "regulation of single-species biofilm formation" evidence=IMP] [GO:0010468 "regulation of gene expression" evidence=IEP] EMBL:U00096 EMBL:AP009048 Proteomes:UP000000318 Proteomes:UP000000625 GO:GO:0010468 GO:GO:1900190 PIR:D64821 RefSeq:NP_415357.1 RefSeq:WP_000497137.1 ProteinModelPortal:P0AAY1 SMR:P0AAY1 BioGrid:4261844 STRING:316385.ECDH10B_0905 PaxDb:P0AAY1 PRIDE:P0AAY1 EnsemblBacteria:AAC73923 EnsemblBacteria:BAA35531 GeneID:945466 KEGG:ecj:JW0820 KEGG:eco:b0836 PATRIC:fig|1411691.4.peg.1442 EchoBASE:EB3252 EcoGene:EG13479 eggNOG:ENOG4105UFT eggNOG:ENOG4111WGP HOGENOM:HOG000118194 KO:K19688 BioCyc:EcoCyc:G6436-MONOMER PRO:PR:P0AAY1 InterPro:IPR020359 Pfam:PF10799 ProDom:PD079626 Uniprot:P0AAY1</t>
  </si>
  <si>
    <t>127/127</t>
  </si>
  <si>
    <t>0/127</t>
  </si>
  <si>
    <t>gene-ECD_RS04335</t>
  </si>
  <si>
    <t>ECD_RS04335</t>
  </si>
  <si>
    <t>ECD_00805</t>
  </si>
  <si>
    <t>WP_001295292.1</t>
  </si>
  <si>
    <t>glutathione S-transferase GstB</t>
  </si>
  <si>
    <t>UNIPROTKB|P0ACA7 - symbol:gstB "glutathione S-transferase GstB" species:83333 "Escherichia coli K-12" [GO:0055114 "oxidation-reduction process" evidence=IEA] [GO:0030611 "arsenate reductase activity" evidence=IDA] [GO:0005829 "cytosol" evidence=IDA] [GO:0042802 "identical protein binding" evidence=IPI] [GO:0005515 "protein binding" evidence=IPI] [GO:0004364 "glutathione transferase activity" evidence=IDA] InterPro:IPR004045 Pfam:PF02798 PROSITE:PS50404 Pfam:PF00043 InterPro:IPR004046 GO:GO:0005829 GO:GO:0042802 EMBL:U00096 EMBL:AP009048 Proteomes:UP000000318 Proteomes:UP000000625 InterPro:IPR036249 SUPFAM:SSF52833 GO:GO:0004364 InterPro:IPR010987 InterPro:IPR036282 SUPFAM:SSF47616 PROSITE:PS50405 eggNOG:COG0625 KO:K00799 RefSeq:NP_415359.4 RefSeq:WP_001295292.1 ProteinModelPortal:P0ACA7 SMR:P0ACA7 BioGrid:4262824 DIP:DIP-48220N IntAct:P0ACA7 STRING:316385.ECDH10B_0907 EPD:P0ACA7 PaxDb:P0ACA7 PRIDE:P0ACA7 EnsemblBacteria:AAC73925 EnsemblBacteria:BAA35541 GeneID:945469 KEGG:ecj:JW0822 KEGG:eco:b0838 PATRIC:fig|1411691.4.peg.1440 EchoBASE:EB3254 EcoGene:EG13481 eggNOG:ENOG4108TGY HOGENOM:HOG000125757 InParanoid:P0ACA7 PhylomeDB:P0ACA7 BioCyc:EcoCyc:G6438-MONOMER BioCyc:MetaCyc:G6438-MONOMER PRO:PR:P0ACA7 GO:GO:0030611 Uniprot:P0ACA7</t>
  </si>
  <si>
    <t>208/208</t>
  </si>
  <si>
    <t>0/208</t>
  </si>
  <si>
    <t>gene-ECD_RS04585</t>
  </si>
  <si>
    <t>ECD_RS04585</t>
  </si>
  <si>
    <t>ECD_00862</t>
  </si>
  <si>
    <t>potI</t>
  </si>
  <si>
    <t>WP_001061667.1</t>
  </si>
  <si>
    <t>putrescine ABC transporter permease PotI</t>
  </si>
  <si>
    <t>UNIPROTKB|P0AFL1 - symbol:potI "putrescine ABC transporter membrane subunit PotI" species:83333 "Escherichia coli K-12" [GO:0099132 "ATP hydrolysis coupled cation transmembrane transport" evidence=IEA] [GO:0015847 "putrescine transport" evidence=IMP] [GO:0043190 "ATP-binding cassette (ABC) transporter complex" evidence=TAS] [GO:0005886 "plasma membrane" evidence=IDA] InterPro:IPR000515 Pfam:PF00528 PROSITE:PS50928 GO:GO:0005886 EMBL:U00096 EMBL:AP009048 Proteomes:UP000000318 Proteomes:UP000000625 GO:GO:0043190 CDD:cd06261 Gene3D:1.10.3720.10 InterPro:IPR035906 SUPFAM:SSF161098 GO:GO:0015847 eggNOG:COG1177 eggNOG:ENOG4105D38 HOGENOM:HOG000263700 EMBL:M93239 TCDB:3.A.1.11.2 PIR:D45313 RefSeq:NP_415378.1 RefSeq:WP_001061658.1 ProteinModelPortal:P0AFL1 SMR:P0AFL1 BioGrid:4259996 STRING:316385.ECDH10B_0927 PaxDb:P0AFL1 PRIDE:P0AFL1 EnsemblBacteria:AAC73944 EnsemblBacteria:BAA35568 GeneID:945485 KEGG:ecj:JW0841 KEGG:eco:b0857 PATRIC:fig|1411691.4.peg.1420 EchoBASE:EB1589 EcoGene:EG11632 InParanoid:P0AFL1 KO:K11074 PhylomeDB:P0AFL1 BioCyc:EcoCyc:POTI-MONOMER BioCyc:MetaCyc:POTI-MONOMER PRO:PR:P0AFL1 Uniprot:P0AFL1</t>
  </si>
  <si>
    <t>279/281</t>
  </si>
  <si>
    <t>0/281</t>
  </si>
  <si>
    <t>gene-ECD_RS04600</t>
  </si>
  <si>
    <t>ECD_RS04600</t>
  </si>
  <si>
    <t>ECD_00865</t>
  </si>
  <si>
    <t>artJ</t>
  </si>
  <si>
    <t>WP_001295905.1</t>
  </si>
  <si>
    <t>arginine ABC transporter substrate-binding protein</t>
  </si>
  <si>
    <t>UNIPROTKB|P30860 - symbol:artJ species:83333 "Escherichia coli K-12" [GO:0016597 "amino acid binding" evidence=IDA] [GO:0042597 "periplasmic space" evidence=IDA] [GO:0034618 "arginine binding" evidence=IDA] [GO:0015809 "arginine transport" evidence=IMP] [GO:0035235 "ionotropic glutamate receptor signaling pathway" evidence=IEA] [GO:0016020 "membrane" evidence=IEA] [GO:0004970 "ionotropic glutamate receptor activity" evidence=IEA] [GO:0097638 "L-arginine import across plasma membrane" evidence=IMP] [GO:0030288 "outer membrane-bounded periplasmic space" evidence=IDA] InterPro:IPR001320 InterPro:IPR005768 SMART:SM00079 InterPro:IPR001638 InterPro:IPR018313 Pfam:PF00497 GO:GO:0016020 EMBL:U00096 EMBL:AP009048 Proteomes:UP000000318 Proteomes:UP000000625 GO:GO:0015809 GO:GO:0016597 GO:GO:0042597 GO:GO:0030288 GO:GO:0034618 eggNOG:COG0834 HOGENOM:HOG000031896 SMART:SM00062 TIGRFAMs:TIGR01096 PROSITE:PS01039 EMBL:X86160 TCDB:3.A.1.3.3 GO:GO:0004970 PIR:D64824 RefSeq:NP_415381.1 RefSeq:WP_001295339.1 ProteinModelPortal:P30860 SMR:P30860 BioGrid:4262914 IntAct:P30860 STRING:316385.ECDH10B_0930 SWISS-2DPAGE:P30860 EPD:P30860 PaxDb:P30860 PRIDE:P30860 EnsemblBacteria:AAC73947 EnsemblBacteria:BAA35574 GeneID:948981 KEGG:ecj:JW0844 KEGG:eco:b0860 PATRIC:fig|1411691.4.peg.1417 EchoBASE:EB1585 EcoGene:EG11628 eggNOG:ENOG4106TNF InParanoid:P30860 KO:K09996 PhylomeDB:P30860 BioCyc:EcoCyc:ARTJ-MONOMER BioCyc:MetaCyc:ARTJ-MONOMER PRO:PR:P30860 GO:GO:0097638 Uniprot:P30860</t>
  </si>
  <si>
    <t>242/243</t>
  </si>
  <si>
    <t>243/243</t>
  </si>
  <si>
    <t>0/243</t>
  </si>
  <si>
    <t>gene-ECD_RS04615</t>
  </si>
  <si>
    <t>ECD_RS04615</t>
  </si>
  <si>
    <t>ECD_00868</t>
  </si>
  <si>
    <t>WP_000756569.1</t>
  </si>
  <si>
    <t>UNIPROTKB|P30859 - symbol:artI species:83333 "Escherichia coli K-12" [GO:0042597 "periplasmic space" evidence=IDA] [GO:0035235 "ionotropic glutamate receptor signaling pathway" evidence=IEA] [GO:0016020 "membrane" evidence=IEA] [GO:0004970 "ionotropic glutamate receptor activity" evidence=IEA] [GO:0030288 "outer membrane-bounded periplasmic space" evidence=IDA] InterPro:IPR001320 InterPro:IPR005768 SMART:SM00079 InterPro:IPR001638 InterPro:IPR018313 Pfam:PF00497 GO:GO:0016020 EMBL:U00096 EMBL:AP009048 Proteomes:UP000000318 Proteomes:UP000000625 GO:GO:0006865 GO:GO:0042597 GO:GO:0030288 eggNOG:COG0834 HOGENOM:HOG000031896 SMART:SM00062 TIGRFAMs:TIGR01096 PROSITE:PS01039 EMBL:X86160 PIR:G64824 RefSeq:NP_415384.1 RefSeq:WP_000756569.1 ProteinModelPortal:P30859 SMR:P30859 BioGrid:4263132 IntAct:P30859 STRING:316385.ECDH10B_0933 TCDB:3.A.1.3.3 SWISS-2DPAGE:P30859 EPD:P30859 PaxDb:P30859 PRIDE:P30859 EnsemblBacteria:AAC73950 EnsemblBacteria:BAA35577 GeneID:948988 KEGG:ecj:JW0847 KEGG:eco:b0863 PATRIC:fig|1411691.4.peg.1414 EchoBASE:EB1582 EcoGene:EG11625 eggNOG:ENOG4106PMH InParanoid:P30859 KO:K09997 PhylomeDB:P30859 BioCyc:EcoCyc:ARTI-MONOMER PRO:PR:P30859 GO:GO:0004970 Uniprot:P30859</t>
  </si>
  <si>
    <t>gene-ECD_RS04625</t>
  </si>
  <si>
    <t>ECD_RS04625</t>
  </si>
  <si>
    <t>ECD_00870</t>
  </si>
  <si>
    <t>WP_001270734.1</t>
  </si>
  <si>
    <t>gene-ECD_RS04630</t>
  </si>
  <si>
    <t>ECD_RS04630</t>
  </si>
  <si>
    <t>ECD_00871</t>
  </si>
  <si>
    <t>WP_001160737.1</t>
  </si>
  <si>
    <t>heavy metal-binding domain-containing protein</t>
  </si>
  <si>
    <t>UNIPROTKB|Q9KKZ9 - symbol:VC_A0951 "UPF0145 protein VC_A0951" species:243277 "Vibrio cholerae O1 biovar El Tor str. N16961" [GO:0003674 "molecular_function" evidence=ND] [GO:0005575 "cellular_component" evidence=ND] [GO:0008150 "biological_process" evidence=ND] Proteomes:UP000000584 EMBL:AE003853 Gene3D:3.30.110.70 InterPro:IPR035439 eggNOG:ENOG4105K8R eggNOG:COG0393 HAMAP:MF_00338 InterPro:IPR002765 Pfam:PF01906 SUPFAM:SSF117782 OMA:VDFEISM PIR:G82395 RefSeq:NP_233335.1 RefSeq:WP_000637494.1 ProteinModelPortal:Q9KKZ9 SMR:Q9KKZ9 STRING:243277.VCA0951 DNASU:2612764 EnsemblBacteria:AAF96847 GeneID:2612764 KEGG:vch:VCA0951 PATRIC:fig|243277.26.peg.3562 BioCyc:VCHO:VCA0951-MONOMER Uniprot:Q9KKZ9</t>
  </si>
  <si>
    <t>74/103</t>
  </si>
  <si>
    <t>83/103</t>
  </si>
  <si>
    <t>0/103</t>
  </si>
  <si>
    <t>gene-ECD_RS04655</t>
  </si>
  <si>
    <t>ECD_RS04655</t>
  </si>
  <si>
    <t>ECD_00876</t>
  </si>
  <si>
    <t>poxB</t>
  </si>
  <si>
    <t>WP_000815335.1</t>
  </si>
  <si>
    <t>ubiquinone-dependent pyruvate dehydrogenase</t>
  </si>
  <si>
    <t>UNIPROTKB|P07003 - symbol:poxB "pyruvate oxidase" species:83333 "Escherichia coli K-12" [GO:0042867 "pyruvate catabolic process" evidence=IMP] [GO:0050660 "flavin adenine dinucleotide binding" evidence=IDA] [GO:0051289 "protein homotetramerization" evidence=IDA] [GO:0042802 "identical protein binding" evidence=IDA] [GO:0006090 "pyruvate metabolic process" evidence=IMP] [GO:0030976 "thiamine pyrophosphate binding" evidence=IDA] [GO:0000287 "magnesium ion binding" evidence=IDA] [GO:0052737 "pyruvate dehydrogenase (quinone) activity" evidence=IDA] [GO:0005829 "cytosol" evidence=IDA] [GO:0008289 "lipid binding" evidence=IDA] InterPro:IPR000399 InterPro:IPR011766 InterPro:IPR012000 InterPro:IPR012001 Pfam:PF00205 Pfam:PF02775 Pfam:PF02776 PROSITE:PS00187 GO:GO:0005829 GO:GO:0005886 GO:GO:0042802 GO:GO:0000287 GO:GO:0050660 EMBL:U00096 EMBL:AP009048 Proteomes:UP000000318 Proteomes:UP000000625 GO:GO:0051289 GO:GO:0008289 Gene3D:3.40.50.1220 InterPro:IPR029035 SUPFAM:SSF52467 GO:GO:0006090 eggNOG:ENOG4105C7K eggNOG:COG0028 GO:GO:0030976 InterPro:IPR029061 SUPFAM:SSF52518 DrugBank:DB00336 EMBL:X04105 EMBL:S73268 EMBL:M28208 EMBL:L47688 EMBL:L47689 EMBL:L47690 EMBL:L47691 EMBL:L47692 EMBL:L47693 EMBL:L47694 EMBL:L47695 PIR:A23648 RefSeq:NP_415392.1 RefSeq:WP_000815337.1 PDB:3EY9 PDB:3EYA PDBsum:3EY9 PDBsum:3EYA ProteinModelPortal:P07003 SMR:P07003 BioGrid:4262101 DIP:DIP-36216N IntAct:P07003 STRING:316385.ECDH10B_0941 ChEMBL:CHEMBL3380 SWISS-2DPAGE:P07003 EPD:P07003 PaxDb:P07003 PRIDE:P07003 EnsemblBacteria:AAC73958 EnsemblBacteria:BAA35585 GeneID:946132 KEGG:ecj:JW0855 KEGG:eco:b0871 PATRIC:fig|1411691.4.peg.1406 EchoBASE:EB0747 EcoGene:EG10754 InParanoid:P07003 KO:K00156 PhylomeDB:P07003 BioCyc:EcoCyc:PYRUVOXID-MONOMER BioCyc:MetaCyc:PYRUVOXID-MONOMER BRENDA:1.2.5.1 EvolutionaryTrace:P07003 PRO:PR:P07003 GO:GO:0052737 GO:GO:0042867 Uniprot:P07003</t>
  </si>
  <si>
    <t>571/572</t>
  </si>
  <si>
    <t>572/572</t>
  </si>
  <si>
    <t>0/572</t>
  </si>
  <si>
    <t>gene-ECD_RS04705</t>
  </si>
  <si>
    <t>ECD_RS04705</t>
  </si>
  <si>
    <t>ECD_00885</t>
  </si>
  <si>
    <t>cspD</t>
  </si>
  <si>
    <t>WP_000410785.1</t>
  </si>
  <si>
    <t>cold shock-like protein CspD</t>
  </si>
  <si>
    <t>UNIPROTKB|P0A968 - symbol:cspD species:83333 "Escherichia coli K-12" [GO:0003697 "single-stranded DNA binding" evidence=IDA] [GO:0042594 "response to starvation" evidence=IDA] [GO:0005829 "cytosol" evidence=IDA] [GO:0008156 "negative regulation of DNA replication" evidence=IDA] [GO:0003723 "RNA binding" evidence=IDA] InterPro:IPR002059 InterPro:IPR011129 InterPro:IPR012156 InterPro:IPR012751 Pfam:PF00313 PIRSF:PIRSF002599 PRINTS:PR00050 SMART:SM00357 Prosite:PS00352 GO:GO:0005829 GO:GO:0003723 GO:GO:0006355 GO:GO:0090729 EMBL:U00096 EMBL:AP009048 Proteomes:UP000000318 Proteomes:UP000000625 GO:GO:0042594 GO:GO:0003697 InterPro:IPR012340 SUPFAM:SSF50249 GO:GO:0008156 eggNOG:COG1278 CDD:cd04458 InterPro:IPR019844 EMBL:M31045 eggNOG:ENOG4105VEQ HOGENOM:HOG000070674 KO:K03704 PIR:H64826 RefSeq:NP_415401.1 RefSeq:WP_000410785.1 ProteinModelPortal:P0A968 SMR:P0A968 BioGrid:4263137 DIP:DIP-47833N IntAct:P0A968 MINT:MINT-1219798 STRING:316385.ECDH10B_0950 EPD:P0A968 PaxDb:P0A968 PRIDE:P0A968 EnsemblBacteria:AAC73967 EnsemblBacteria:BAA35599 GeneID:945669 KEGG:ecj:JW0864 KEGG:eco:b0880 PATRIC:fig|1411691.4.peg.1397 EchoBASE:EB1102 EcoGene:EG11111 InParanoid:P0A968 PhylomeDB:P0A968 BioCyc:EcoCyc:EG11111-MONOMER PRO:PR:P0A968 TIGRFAMs:TIGR02381 Uniprot:P0A968</t>
  </si>
  <si>
    <t>74/74</t>
  </si>
  <si>
    <t>0/74</t>
  </si>
  <si>
    <t>gene-ECD_RS04715</t>
  </si>
  <si>
    <t>ECD_RS04715</t>
  </si>
  <si>
    <t>ECD_00887</t>
  </si>
  <si>
    <t>clpA</t>
  </si>
  <si>
    <t>WP_000934045.1</t>
  </si>
  <si>
    <t>ATP-dependent Clp protease ATP-binding subunit ClpA</t>
  </si>
  <si>
    <t>UNIPROTKB|P0ABH9 - symbol:clpA "ATP-dependent Clp protease ATP-binding subunit ClpA" species:83333 "Escherichia coli K-12" [GO:0043335 "protein unfolding" evidence=IMP] [GO:0016887 "ATPase activity" evidence=IDA] [GO:0006979 "response to oxidative stress" evidence=IMP] [GO:0004176 "ATP-dependent peptidase activity" evidence=IDA] [GO:0005829 "cytosol" evidence=IDA] [GO:0005524 "ATP binding" evidence=IDA;IMP] [GO:0005515 "protein binding" evidence=IPI] [GO:0006508 "proteolysis" evidence=IEA;IGI] InterPro:IPR001270 InterPro:IPR003959 InterPro:IPR013461 InterPro:IPR018368 InterPro:IPR036628 Pfam:PF00004 Pfam:PF07724 PRINTS:PR00300 PROSITE:PS00870 InterPro:IPR003593 InterPro:IPR004176 Pfam:PF02861 InterPro:IPR027417 SUPFAM:SSF52540 GO:GO:0005829 GO:GO:0005524 GO:GO:0006979 EMBL:U00096 EMBL:AP009048 Proteomes:UP000000318 Proteomes:UP000000625 GO:GO:0016887 SMART:SM00382 GO:GO:0043335 EMBL:M31045 EMBL:M23220 PIR:B64827 RefSeq:NP_415403.1 RefSeq:WP_000934041.1 PDB:1K6K PDB:1KSF PDB:1LZW PDB:1MBU PDB:1MBV PDB:1MBX PDB:1MG9 PDB:1R6B PDB:1R6C PDB:1R6O PDB:1R6Q PDBsum:1K6K PDBsum:1KSF PDBsum:1LZW PDBsum:1MBU PDBsum:1MBV PDBsum:1MBX PDBsum:1MG9 PDBsum:1R6B PDBsum:1R6C PDBsum:1R6O PDBsum:1R6Q ProteinModelPortal:P0ABH9 SMR:P0ABH9 BioGrid:4261320 BioGrid:850131 DIP:DIP-35409N IntAct:P0ABH9 STRING:316385.ECDH10B_0952 EPD:P0ABH9 PaxDb:P0ABH9 PRIDE:P0ABH9 EnsemblBacteria:AAC73969 EnsemblBacteria:BAA35601 GeneID:945764 KEGG:ecj:JW0866 KEGG:eco:b0882 PATRIC:fig|1411691.4.peg.1395 EchoBASE:EB0154 EcoGene:EG10156 eggNOG:ENOG4105C2Z eggNOG:COG0542 HOGENOM:HOG000218210 InParanoid:P0ABH9 KO:K03694 PhylomeDB:P0ABH9 BioCyc:EcoCyc:EG10156-MONOMER BioCyc:MetaCyc:EG10156-MONOMER SABIO-RK:P0ABH9 EvolutionaryTrace:P0ABH9 PRO:PR:P0ABH9 GO:GO:0004176 Gene3D:1.10.1780.10 InterPro:IPR019489 InterPro:IPR028299 Pfam:PF10431 SMART:SM01086 SUPFAM:SSF81923 TIGRFAMs:TIGR02639 PROSITE:PS00871 Uniprot:P0ABH9</t>
  </si>
  <si>
    <t>757/758</t>
  </si>
  <si>
    <t>0/758</t>
  </si>
  <si>
    <t>gene-ECD_RS04790</t>
  </si>
  <si>
    <t>ECD_RS04790</t>
  </si>
  <si>
    <t>ECD_00901</t>
  </si>
  <si>
    <t>WP_000165879.1</t>
  </si>
  <si>
    <t>hydrolase</t>
  </si>
  <si>
    <t>UNIPROTKB|P21367 - symbol:ycaC "putative hydrolase" species:83333 "Escherichia coli K-12" [GO:0042802 "identical protein binding" evidence=IDA] [GO:0016020 "membrane" evidence=IDA] [GO:0005829 "cytosol" evidence=IDA] InterPro:IPR000868 InterPro:IPR036380 Pfam:PF00857 GO:GO:0005829 GO:GO:0016020 GO:GO:0042802 GO:GO:0016787 GO:GO:0016829 EMBL:U00096 EMBL:AP009048 Proteomes:UP000000318 Proteomes:UP000000625 GO:GO:0008152 EMBL:J03412 Gene3D:3.40.50.850 SUPFAM:SSF52499 eggNOG:COG1335 PIR:S09671 RefSeq:NP_415417.1 RefSeq:WP_000165879.1 PDB:1YAC PDBsum:1YAC ProteinModelPortal:P21367 SMR:P21367 BioGrid:4259587 DIP:DIP-11462N IntAct:P21367 STRING:316385.ECDH10B_0967 PaxDb:P21367 PRIDE:P21367 EnsemblBacteria:AAC73983 EnsemblBacteria:BAA35629 GeneID:945512 KEGG:ecj:JW0880 KEGG:eco:b0897 PATRIC:fig|1411691.4.peg.1380 EchoBASE:EB1223 EcoGene:EG11241 eggNOG:ENOG4105CHJ HOGENOM:HOG000167093 InParanoid:P21367 PhylomeDB:P21367 BioCyc:EcoCyc:EG11241-MONOMER EvolutionaryTrace:P21367 PRO:PR:P21367 Uniprot:P21367</t>
  </si>
  <si>
    <t>gene-ECD_RS04795</t>
  </si>
  <si>
    <t>ECD_RS04795</t>
  </si>
  <si>
    <t>ECD_00902</t>
  </si>
  <si>
    <t>WP_000109259.1</t>
  </si>
  <si>
    <t>MFS transporter</t>
  </si>
  <si>
    <t>UNIPROTKB|P21503 - symbol:ycaD "putative transport protein, major facilitator superfamily (MFS)" species:83333 "Escherichia coli K-12" [GO:0005886 "plasma membrane" evidence=IDA] HAMAP:MF_01149 InterPro:IPR011701 Pfam:PF07690 EcoGene:EG11242 GO:GO:0016021 GO:GO:0005886 EMBL:U00096 EMBL:AP009048 Proteomes:UP000000318 Proteomes:UP000000625 GO:GO:0055085 CDD:cd06174 InterPro:IPR020846 InterPro:IPR036259 SUPFAM:SSF103473 PROSITE:PS50850 EMBL:J03412 eggNOG:ENOG4108ISG eggNOG:ENOG410Y0GE HOGENOM:HOG000280030 KO:K08219 InterPro:IPR023745 PIR:A64829 RefSeq:NP_415418.1 RefSeq:WP_000109259.1 ProteinModelPortal:P21503 BioGrid:4261691 STRING:316385.ECDH10B_0968 TCDB:2.A.1.26.1 PaxDb:P21503 PRIDE:P21503 EnsemblBacteria:AAC73984 EnsemblBacteria:BAA35630 GeneID:945515 KEGG:ecj:JW0881 KEGG:eco:b0898 PATRIC:fig|1411691.4.peg.1378 EchoBASE:EB1224 InParanoid:P21503 PhylomeDB:P21503 BioCyc:EcoCyc:YCAD-MONOMER PRO:PR:P21503 Uniprot:P21503</t>
  </si>
  <si>
    <t>382/382</t>
  </si>
  <si>
    <t>0/382</t>
  </si>
  <si>
    <t>gene-ECD_RS05010</t>
  </si>
  <si>
    <t>ECD_RS05010</t>
  </si>
  <si>
    <t>ECD_00944</t>
  </si>
  <si>
    <t>WP_000286292.1</t>
  </si>
  <si>
    <t>fimbrial biogenesis usher protein</t>
  </si>
  <si>
    <t>UNIPROTKB|P75857 - symbol:elfC "putative outer membrane usher protein" species:83333 "Escherichia coli K-12" [GO:0008201 "heparin binding" evidence=IDA] [GO:0009297 "pilus assembly" evidence=IBA] [GO:0055085 "transmembrane transport" evidence=IEA] [GO:0005215 "transporter activity" evidence=IEA] [GO:0043711 "pilus organization" evidence=IMP] [GO:0015473 "fimbrial usher porin activity" evidence=RCA;IBA] [GO:0016021 "integral component of membrane" evidence=IEA] [GO:0016020 "membrane" evidence=IEA] [GO:0006810 "transport" evidence=IEA] [GO:0009279 "cell outer membrane" evidence=IEA;RCA;IBA] InterPro:IPR000015 InterPro:IPR025885 InterPro:IPR037224 Pfam:PF00577 Pfam:PF13954 EcoGene:EG13711 GO:GO:0016021 EMBL:U00096 EMBL:AP009048 Proteomes:UP000000318 Proteomes:UP000000625 GO:GO:0009279 GO:GO:0008201 eggNOG:COG3188 KO:K07347 GO:GO:0015473 GO:GO:0009297 InterPro:IPR018030 InterPro:IPR025949 PANTHER:PTHR30451 Pfam:PF13953 SUPFAM:SSF141729 PROSITE:PS01151 GO:GO:0043711 PIR:C64834 RefSeq:NP_415460.1 RefSeq:WP_000286312.1 ProteinModelPortal:P75857 SMR:P75857 BioGrid:4263120 STRING:316385.ECDH10B_1010 PaxDb:P75857 PRIDE:P75857 EnsemblBacteria:AAC74026 EnsemblBacteria:BAA35695 GeneID:946934 KEGG:ecj:JW0923 KEGG:eco:b0940 PATRIC:fig|1411691.4.peg.1334 EchoBASE:EB3475 eggNOG:ENOG4105CW0 HOGENOM:HOG000111414 InParanoid:P75857 PhylomeDB:P75857 BioCyc:EcoCyc:G6482-MONOMER PRO:PR:P75857 Uniprot:P75857</t>
  </si>
  <si>
    <t>864/866</t>
  </si>
  <si>
    <t>0/866</t>
  </si>
  <si>
    <t>gene-ECD_RS05055</t>
  </si>
  <si>
    <t>ECD_RS05055</t>
  </si>
  <si>
    <t>ECD_00953</t>
  </si>
  <si>
    <t>WP_000053099.1</t>
  </si>
  <si>
    <t>ABC transporter ATP-binding protein</t>
  </si>
  <si>
    <t>UNIPROTKB|P43672 - symbol:uup "ATP-binding protein with possible role in replication" species:83333 "Escherichia coli K-12" [GO:0009314 "response to radiation" evidence=IMP] [GO:0005886 "plasma membrane" evidence=IDA] [GO:0070894 "regulation of transposon integration" evidence=IMP] [GO:0003677 "DNA binding" evidence=IDA] [GO:0016887 "ATPase activity" evidence=IDA] [GO:0005737 "cytoplasm" evidence=IDA] InterPro:IPR003439 InterPro:IPR017871 InterPro:IPR032524 Pfam:PF00005 Pfam:PF16326 PROSITE:PS00211 PROSITE:PS50893 InterPro:IPR003593 InterPro:IPR027417 SUPFAM:SSF52540 GO:GO:0005886 GO:GO:0005524 GO:GO:0005737 GO:GO:0009314 EMBL:U00096 EMBL:AP009048 Proteomes:UP000000318 Proteomes:UP000000625 GO:GO:0003677 GO:GO:0016887 SMART:SM00382 eggNOG:COG0488 InterPro:IPR032781 Pfam:PF12848 eggNOG:ENOG4105C5H EMBL:X81561 EMBL:Y09439 PIR:D64835 RefSeq:NP_415469.1 RefSeq:WP_000053099.1 PDB:2LW1 PDBsum:2LW1 ProteinModelPortal:P43672 SMR:P43672 BioGrid:4260026 DIP:DIP-11099N IntAct:P43672 MINT:MINT-1228036 STRING:316385.ECDH10B_1019 TCDB:3.A.1.120.6 PaxDb:P43672 PRIDE:P43672 EnsemblBacteria:AAC74035 EnsemblBacteria:BAA35707 GeneID:945566 KEGG:ecj:JW0932 KEGG:eco:b0949 PATRIC:fig|1411691.4.peg.1325 EchoBASE:EB2933 EcoGene:EG13134 HOGENOM:HOG000271635 InParanoid:P43672 KO:K15738 PhylomeDB:P43672 BioCyc:EcoCyc:UUP-MONOMER PRO:PR:P43672 GO:GO:0070894 Uniprot:P43672</t>
  </si>
  <si>
    <t>635/635</t>
  </si>
  <si>
    <t>0/635</t>
  </si>
  <si>
    <t>gene-ECD_RS05060</t>
  </si>
  <si>
    <t>ECD_RS05060</t>
  </si>
  <si>
    <t>ECD_00954</t>
  </si>
  <si>
    <t>pqiA</t>
  </si>
  <si>
    <t>WP_000333176.1</t>
  </si>
  <si>
    <t>membrane integrity-associated transporter subunit PqiA</t>
  </si>
  <si>
    <t>UNIPROTKB|P0AFL9 - symbol:pqiA "intermembrane transport protein PqiA" species:83333 "Escherichia coli K-12" [GO:0005887 "integral component of plasma membrane" evidence=IDA] [GO:0046909 "obsolete intermembrane transport" evidence=IGI] [GO:0005886 "plasma membrane" evidence=IDA] [GO:0016020 "membrane" evidence=IDA] Pfam:PF04403 GO:GO:0005886 GO:GO:0016020 GO:GO:0005887 EMBL:U00096 EMBL:AP009048 Proteomes:UP000000318 Proteomes:UP000000625 EMBL:X81561 PIR:E64835 RefSeq:NP_415470.1 RefSeq:WP_000333176.1 ProteinModelPortal:P0AFL9 BioGrid:4260027 IntAct:P0AFL9 STRING:316385.ECDH10B_1020 TCDB:9.A.69.1.1 PaxDb:P0AFL9 PRIDE:P0AFL9 EnsemblBacteria:AAC74036 EnsemblBacteria:BAA35708 GeneID:944999 KEGG:ecj:JW0933 KEGG:eco:b0950 PATRIC:fig|1411691.4.peg.1324 EchoBASE:EB2794 EcoGene:EG12965 eggNOG:ENOG4105F1S eggNOG:COG2995 HOGENOM:HOG000283618 InParanoid:P0AFL9 KO:K03808 PhylomeDB:P0AFL9 BioCyc:EcoCyc:G6490-MONOMER PRO:PR:P0AFL9 InterPro:IPR005219 InterPro:IPR007498 TIGRFAMs:TIGR00155 Uniprot:P0AFL9</t>
  </si>
  <si>
    <t>417/417</t>
  </si>
  <si>
    <t>0/417</t>
  </si>
  <si>
    <t>gene-ECD_RS05075</t>
  </si>
  <si>
    <t>ECD_RS05075</t>
  </si>
  <si>
    <t>ECD_00957</t>
  </si>
  <si>
    <t>rmf</t>
  </si>
  <si>
    <t>WP_000828648.1</t>
  </si>
  <si>
    <t>ribosome modulation factor</t>
  </si>
  <si>
    <t>UNIPROTKB|P0AFW2 - symbol:rmf "ribosome modulation factor" species:83333 "Escherichia coli K-12" [GO:0019843 "rRNA binding" evidence=IEA] [GO:0003723 "RNA binding" evidence=IEA] [GO:0043024 "ribosomal small subunit binding" evidence=IDA] [GO:0032055 "negative regulation of translation in response to stress" evidence=IDA] [GO:0043022 "ribosome binding" evidence=IDA] [GO:0005737 "cytoplasm" evidence=IDA] HAMAP:MF_00919 GO:GO:0005737 EMBL:U00096 EMBL:AP009048 Proteomes:UP000000318 Proteomes:UP000000625 GO:GO:0043024 GO:GO:0043022 GO:GO:0019843 GO:GO:0032055 EMBL:J03186 eggNOG:ENOG4105WFT eggNOG:COG3130 HOGENOM:HOG000277840 KO:K03812 InterPro:IPR007040 Pfam:PF04957 ProDom:PD051650 EMBL:X70111 PIR:H64835 RefSeq:NP_415473.1 RefSeq:WP_000828648.1 PDB:4V8G PDBsum:4V8G ProteinModelPortal:P0AFW2 SMR:P0AFW2 BioGrid:4260019 DIP:DIP-48260N IntAct:P0AFW2 STRING:316385.ECDH10B_1023 EPD:P0AFW2 PaxDb:P0AFW2 PRIDE:P0AFW2 EnsemblBacteria:AAC74039 EnsemblBacteria:BAA35711 GeneID:945567 KEGG:ecj:JW0936 KEGG:eco:b0953 PATRIC:fig|1411691.4.peg.1321 EchoBASE:EB4298 EcoGene:EG50004 InParanoid:P0AFW2 BioCyc:EcoCyc:EG50004-MONOMER PRO:PR:P0AFW2 Uniprot:P0AFW2</t>
  </si>
  <si>
    <t>55/55</t>
  </si>
  <si>
    <t>0/55</t>
  </si>
  <si>
    <t>gene-ECD_RS05145</t>
  </si>
  <si>
    <t>ECD_RS05145</t>
  </si>
  <si>
    <t>ECD_00969</t>
  </si>
  <si>
    <t>WP_012767716.1</t>
  </si>
  <si>
    <t>CoA-binding protein</t>
  </si>
  <si>
    <t>UNIPROTKB|P75874 - symbol:yccU "putative CoA-binding protein with NAD(P)-binding Rossmann-fold domain" species:83333 "Escherichia coli K-12" [GO:0005829 "cytosol" evidence=IDA] InterPro:IPR003781 Pfam:PF13380 SMART:SM00881 GO:GO:0005829 InterPro:IPR036291 SUPFAM:SSF51735 EMBL:U00096 EMBL:AP009048 Proteomes:UP000000318 Proteomes:UP000000625 GO:GO:0048037 PIR:D64837 RefSeq:NP_415485.4 RefSeq:WP_001301418.1 ProteinModelPortal:P75874 SMR:P75874 BioGrid:4260020 DIP:DIP-28069N IntAct:P75874 STRING:316385.ECDH10B_1035 EPD:P75874 PaxDb:P75874 PRIDE:P75874 EnsemblBacteria:AAC74051 EnsemblBacteria:BAA35730 GeneID:949008 KEGG:ecj:JW5130 KEGG:eco:b0965 PATRIC:fig|1411691.4.peg.1308 EchoBASE:EB3487 EcoGene:EG13723 eggNOG:ENOG4105K4P eggNOG:COG1832 HOGENOM:HOG000004470 InParanoid:P75874 KO:K06929 PhylomeDB:P75874 BioCyc:EcoCyc:G6499-MONOMER PRO:PR:P75874 Uniprot:P75874</t>
  </si>
  <si>
    <t>136/137</t>
  </si>
  <si>
    <t>137/137</t>
  </si>
  <si>
    <t>0/137</t>
  </si>
  <si>
    <t>gene-ECD_RS05245</t>
  </si>
  <si>
    <t>ECD_RS05245</t>
  </si>
  <si>
    <t>ECD_00987</t>
  </si>
  <si>
    <t>WP_000742329.1</t>
  </si>
  <si>
    <t>YjbH domain-containing protein</t>
  </si>
  <si>
    <t>UNIPROTKB|P32689 - symbol:yjbH "YjbH family protein" species:83333 "Escherichia coli K-12" [GO:0045226 "extracellular polysaccharide biosynthetic process" evidence=IMP] GO:GO:0005886 EMBL:U00096 EMBL:AP009048 Proteomes:UP000000318 Proteomes:UP000000625 PROSITE:PS51257 EMBL:U00006 GO:GO:0045226 PIR:D65210 RefSeq:NP_418453.1 RefSeq:WP_000745776.1 ProteinModelPortal:P32689 BioGrid:4262659 DIP:DIP-12537N IntAct:P32689 MINT:MINT-1267602 STRING:316385.ECDH10B_4218 PaxDb:P32689 PRIDE:P32689 EnsemblBacteria:AAC76999 EnsemblBacteria:BAE78031 GeneID:948527 KEGG:ecj:JW3989 KEGG:eco:b4029 PATRIC:fig|1411691.4.peg.2684 EchoBASE:EB1870 EcoGene:EG11926 eggNOG:ENOG4105E3R eggNOG:ENOG410XQV2 HOGENOM:HOG000280356 BioCyc:EcoCyc:EG11926-MONOMER PRO:PR:P32689 InterPro:IPR010344 Pfam:PF06082 Uniprot:P32689</t>
  </si>
  <si>
    <t>449/696</t>
  </si>
  <si>
    <t>539/696</t>
  </si>
  <si>
    <t>6/696</t>
  </si>
  <si>
    <t>gene-ECD_RS05270</t>
  </si>
  <si>
    <t>ECD_RS05270</t>
  </si>
  <si>
    <t>ECD_00992</t>
  </si>
  <si>
    <t>cspG</t>
  </si>
  <si>
    <t>WP_000066490.1</t>
  </si>
  <si>
    <t>cold shock protein CspG</t>
  </si>
  <si>
    <t>UNIPROTKB|P0A978 - symbol:cspG species:83333 "Escherichia coli K-12" [GO:0009409 "response to cold" evidence=IDA] [GO:0005829 "cytosol" evidence=IDA] [GO:0005515 "protein binding" evidence=IPI] InterPro:IPR002059 InterPro:IPR011129 InterPro:IPR012156 Pfam:PF00313 PIRSF:PIRSF002599 PRINTS:PR00050 SMART:SM00357 Prosite:PS00352 GO:GO:0005829 GO:GO:0009409 GO:GO:0006355 EMBL:U00096 EMBL:AP009048 Proteomes:UP000000318 Proteomes:UP000000625 GO:GO:0003677 GO:GO:0006351 InterPro:IPR012340 SUPFAM:SSF50249 eggNOG:COG1278 CDD:cd04458 InterPro:IPR019844 eggNOG:ENOG4105VEQ HOGENOM:HOG000070674 KO:K03704 EMBL:D63344 EMBL:AF003591 PIR:D64840 RefSeq:NP_415510.1 RefSeq:WP_000066490.1 ProteinModelPortal:P0A978 SMR:P0A978 BioGrid:4260917 DIP:DIP-47938N IntAct:P0A978 MINT:MINT-1247768 STRING:316385.ECDH10B_1061 PaxDb:P0A978 PRIDE:P0A978 EnsemblBacteria:AAC74075 EnsemblBacteria:BAA35756 GeneID:945591 KEGG:ecj:JW0974 KEGG:eco:b0990 PATRIC:fig|1411691.4.peg.1282 EchoBASE:EB3993 EcoGene:EG14243 InParanoid:P0A978 PhylomeDB:P0A978 BioCyc:EcoCyc:G6511-MONOMER PRO:PR:P0A978 Uniprot:P0A978</t>
  </si>
  <si>
    <t>70/70</t>
  </si>
  <si>
    <t>0/70</t>
  </si>
  <si>
    <t>gene-ECD_RS05290</t>
  </si>
  <si>
    <t>ECD_RS05290</t>
  </si>
  <si>
    <t>ECD_00996</t>
  </si>
  <si>
    <t>torS</t>
  </si>
  <si>
    <t>WP_012767717.1</t>
  </si>
  <si>
    <t>TMAO reductase system sensor histidine kinase/response regulator TorS</t>
  </si>
  <si>
    <t>UNIPROTKB|P39453 - symbol:torS species:83333 "Escherichia coli K-12" [GO:0005515 "protein binding" evidence=IPI] [GO:0006470 "protein dephosphorylation" evidence=IEA] [GO:0005622 "intracellular" evidence=IEA] [GO:0023014 "signal transduction by protein phosphorylation" evidence=IEA] [GO:0018106 "peptidyl-histidine phosphorylation" evidence=IEA] [GO:0046777 "protein autophosphorylation" evidence=IMP] [GO:0071310 "cellular response to organic substance" evidence=IMP] [GO:0009061 "anaerobic respiration" evidence=IMP] [GO:0004721 "phosphoprotein phosphatase activity" evidence=IMP] [GO:0005887 "integral component of plasma membrane" evidence=ISS] [GO:0016868 "intramolecular transferase activity, phosphotransferases" evidence=IMP] [GO:0005886 "plasma membrane" evidence=IDA] [GO:0016772 "transferase activity, transferring phosphorus-containing groups" evidence=IMP] [GO:0000160 "phosphorelay signal transduction system" evidence=IMP] [GO:0000155 "phosphorelay sensor kinase activity" evidence=IMP] InterPro:IPR001789 InterPro:IPR003660 InterPro:IPR003661 InterPro:IPR004358 InterPro:IPR008207 InterPro:IPR014302 InterPro:IPR036097 InterPro:IPR036641 Pfam:PF00072 Pfam:PF00512 Pfam:PF01627 PIRSF:PIRSF036437 PRINTS:PR00344 PROSITE:PS50110 PROSITE:PS50885 PROSITE:PS50894 SMART:SM00073 SMART:SM00304 SMART:SM00388 SMART:SM00448 InterPro:IPR003594 Pfam:PF02518 InterPro:IPR005467 GO:GO:0016021 GO:GO:0005886 GO:GO:0005524 GO:GO:0042802 GO:GO:0004721 EMBL:U00096 EMBL:AP009048 Proteomes:UP000000318 Proteomes:UP000000625 GO:GO:0005622 GO:GO:0046777 GO:GO:0071310 GO:GO:0009061 CDD:cd06225 GO:GO:0000160 CDD:cd00156 InterPro:IPR011006 SUPFAM:SSF52172 GO:GO:0000155 CDD:cd00075 CDD:cd00082 Gene3D:3.30.565.10 InterPro:IPR036890 SMART:SM00387 SUPFAM:SSF47384 SUPFAM:SSF55874 PROSITE:PS50109 eggNOG:COG2198 CDD:cd00088 Gene3D:1.20.120.160 SUPFAM:SSF47226 eggNOG:ENOG4105BZU eggNOG:COG0784 BRENDA:2.7.13.3 GO:GO:0016772 GO:GO:0016868 EMBL:X94231 PIR:G64840 RefSeq:NP_415513.2 RefSeq:WP_001300633.1 PDB:3I9W PDBsum:3I9W ProteinModelPortal:P39453 SMR:P39453 BioGrid:4262839 DIP:DIP-11017N IntAct:P39453 STRING:316385.ECDH10B_1065 iPTMnet:P39453 PaxDb:P39453 PRIDE:P39453 EnsemblBacteria:AAC74078 EnsemblBacteria:BAA36135 GeneID:945595 KEGG:ecj:JW5135 KEGG:eco:b0993 PATRIC:fig|511145.12.peg.1029 EchoBASE:EB2501 EcoGene:EG12617 HOGENOM:HOG000118852 InParanoid:P39453 KO:K07647 PhylomeDB:P39453 BioCyc:EcoCyc:TORS-MONOMER EvolutionaryTrace:P39453 PRO:PR:P39453 PANTHER:PTHR43719:SF22 TIGRFAMs:TIGR02956 Uniprot:P39453</t>
  </si>
  <si>
    <t>912/914</t>
  </si>
  <si>
    <t>914/914</t>
  </si>
  <si>
    <t>0/914</t>
  </si>
  <si>
    <t>gene-ECD_RS05295</t>
  </si>
  <si>
    <t>ECD_RS05295</t>
  </si>
  <si>
    <t>ECD_00997</t>
  </si>
  <si>
    <t>torT</t>
  </si>
  <si>
    <t>WP_001264935.1</t>
  </si>
  <si>
    <t>TMAO reductase system periplasmic protein TorT</t>
  </si>
  <si>
    <t>UNIPROTKB|Q9KLN3 - symbol:VC_A0710 "Periplasmic protein TorT" species:243277 "Vibrio cholerae O1 biovar El Tor str. N16961" [GO:0000155 "phosphorelay sensor kinase activity" evidence=ISS] [GO:0000160 "phosphorelay signal transduction system" evidence=ISS] [GO:0009308 "amine metabolic process" evidence=ISS] Pfam:PF00532 Proteomes:UP000000584 GO:GO:0005622 EMBL:AE003853 GO:GO:0000160 GO:GO:0000155 eggNOG:COG1879 InterPro:IPR028082 SUPFAM:SSF53822 GO:GO:0009308 InterPro:IPR001761 PIR:C82427 RefSeq:NP_233097.1 RefSeq:WP_001909317.1 ProteinModelPortal:Q9KLN3 STRING:243277.VCA0710 DNASU:2612044 EnsemblBacteria:AAF96609 GeneID:2612044 KEGG:vch:VCA0710 PATRIC:fig|243277.26.peg.3333 eggNOG:ENOG4108SV3 KO:K11930 OMA:CAIYPHL BioCyc:VCHO:VCA0710-MONOMER CDD:cd06306 InterPro:IPR014301 TIGRFAMs:TIGR02955 Uniprot:Q9KLN3</t>
  </si>
  <si>
    <t>138/306</t>
  </si>
  <si>
    <t>194/306</t>
  </si>
  <si>
    <t>14/306</t>
  </si>
  <si>
    <t>gene-ECD_RS05340</t>
  </si>
  <si>
    <t>ECD_RS05340</t>
  </si>
  <si>
    <t>ECD_01006</t>
  </si>
  <si>
    <t>WP_000107009.1</t>
  </si>
  <si>
    <t>UNIPROTKB|P0AB14 - symbol:yccJ "putative protein" species:83333 "Escherichia coli K-12" [GO:0005829 "cytosol" evidence=IDA] GO:GO:0005829 EMBL:U00096 EMBL:AP009048 Proteomes:UP000000318 Proteomes:UP000000625 EMBL:M33807 PIR:A64842 RefSeq:NP_415523.1 RefSeq:WP_001143120.1 ProteinModelPortal:P0AB14 SMR:P0AB14 BioGrid:4259552 DIP:DIP-47912N IntAct:P0AB14 STRING:316385.ECDH10B_1075 EPD:P0AB14 PaxDb:P0AB14 PRIDE:P0AB14 EnsemblBacteria:AAC74088 EnsemblBacteria:BAA35770 GeneID:948930 KEGG:ecj:JW0988 KEGG:eco:b1003 PATRIC:fig|511145.12.peg.1039 EchoBASE:EB2565 EcoGene:EG12703 eggNOG:ENOG4105XH3 eggNOG:ENOG41124QP HOGENOM:HOG000267892 BioCyc:EcoCyc:EG12703-MONOMER PRO:PR:P0AB14 InterPro:IPR025600 Pfam:PF13993 Uniprot:P0AB14</t>
  </si>
  <si>
    <t>73/75</t>
  </si>
  <si>
    <t>0/75</t>
  </si>
  <si>
    <t>gene-ECD_RS05345</t>
  </si>
  <si>
    <t>ECD_RS05345</t>
  </si>
  <si>
    <t>ECD_01007</t>
  </si>
  <si>
    <t>wrbA</t>
  </si>
  <si>
    <t>WP_001151437.1</t>
  </si>
  <si>
    <t>NAD(P)H:quinone oxidoreductase</t>
  </si>
  <si>
    <t>UNIPROTKB|P0A8G6 - symbol:wrbA species:83333 "Escherichia coli K-12" [GO:0003955 "NAD(P)H dehydrogenase (quinone) activity" evidence=IEA;IDA;IMP] [GO:0051289 "protein homotetramerization" evidence=IDA] [GO:0005829 "cytosol" evidence=IDA] [GO:0042802 "identical protein binding" evidence=IPI] [GO:0016020 "membrane" evidence=IDA] [GO:0010181 "FMN binding" evidence=IDA] [GO:0006979 "response to oxidative stress" evidence=IEP] HAMAP:MF_01017 InterPro:IPR005025 InterPro:IPR008254 InterPro:IPR010089 InterPro:IPR037513 Pfam:PF03358 PROSITE:PS50902 EcoGene:EG11540 InterPro:IPR029039 GO:GO:0005829 GO:GO:0016020 GO:GO:0042802 GO:GO:0006979 EMBL:U00096 EMBL:AP009048 Proteomes:UP000000318 Proteomes:UP000000625 GO:GO:0051289 GO:GO:0010181 Gene3D:3.40.50.360 SUPFAM:SSF52218 GO:GO:0003955 eggNOG:COG0655 HOGENOM:HOG000030539 KO:K03809 TIGRFAMs:TIGR01755 BRENDA:1.6.5.2 eggNOG:ENOG4105CS1 EMBL:M99166 PIR:B64842 RefSeq:NP_415524.1 RefSeq:WP_001151437.1 PDB:2R96 PDB:2R97 PDB:2RG1 PDB:3B6I PDB:3B6J PDB:3B6K PDB:3B6M PDB:3ZHO PDB:4YQE PDB:5F12 PDBsum:2R96 PDBsum:2R97 PDBsum:2RG1 PDBsum:3B6I PDBsum:3B6J PDBsum:3B6K PDBsum:3B6M PDBsum:3ZHO PDBsum:4YQE PDBsum:5F12 ProteinModelPortal:P0A8G6 SMR:P0A8G6 BioGrid:4259550 DIP:DIP-36231N IntAct:P0A8G6 MINT:MINT-1272067 STRING:316385.ECDH10B_1076 iPTMnet:P0A8G6 SWISS-2DPAGE:P0A8G6 EPD:P0A8G6 PaxDb:P0A8G6 PRIDE:P0A8G6 EnsemblBacteria:AAC74089 EnsemblBacteria:BAA35771 GeneID:947263 KEGG:ecj:JW0989 KEGG:eco:b1004 PATRIC:fig|1411691.4.peg.1267 EchoBASE:EB1502 InParanoid:P0A8G6 PhylomeDB:P0A8G6 BioCyc:EcoCyc:PD01343 BioCyc:MetaCyc:PD01343 EvolutionaryTrace:P0A8G6 PRO:PR:P0A8G6 Uniprot:P0A8G6</t>
  </si>
  <si>
    <t>198/198</t>
  </si>
  <si>
    <t>0/198</t>
  </si>
  <si>
    <t>gene-ECD_RS05355</t>
  </si>
  <si>
    <t>ECD_RS05355</t>
  </si>
  <si>
    <t>ECD_01008</t>
  </si>
  <si>
    <t>WP_001273658.1</t>
  </si>
  <si>
    <t>general stress protein</t>
  </si>
  <si>
    <t>UNIPROTKB|P21361 - symbol:yciG species:83333 "Escherichia coli K-12" [GO:0071978 "bacterial-type flagellum-dependent swarming motility" evidence=IMP] EMBL:U00096 EMBL:AP009048 Proteomes:UP000000318 Proteomes:UP000000625 GO:GO:0071978 HOGENOM:HOG000201826 EMBL:X13583 EMBL:U23489 EMBL:U23490 EMBL:U23491 EMBL:U23492 EMBL:U25417 EMBL:U25418 EMBL:U25419 EMBL:U25420 EMBL:U25421 EMBL:U25422 EMBL:U23493 EMBL:U25423 EMBL:U25427 EMBL:U25429 EMBL:U23495 EMBL:U23496 EMBL:U23497 EMBL:U25425 PIR:F64873 RefSeq:NP_415775.4 RefSeq:WP_000807651.1 ProteinModelPortal:P21361 BioGrid:4261596 IntAct:P21361 STRING:316385.ECDH10B_1374 PaxDb:P21361 PRIDE:P21361 EnsemblBacteria:AAC74341 EnsemblBacteria:BAA14791 GeneID:947489 KEGG:ecj:JW1251 KEGG:eco:b1259 PATRIC:fig|511145.12.peg.1309 EchoBASE:EB1117 EcoGene:EG11127 eggNOG:COG3729 InParanoid:P21361 KO:K06884 PhylomeDB:P21361 BioCyc:EcoCyc:EG11127-MONOMER PRO:PR:P21361 InterPro:IPR019626 Pfam:PF10685 Uniprot:P21361</t>
  </si>
  <si>
    <t>24/28</t>
  </si>
  <si>
    <t>27/28</t>
  </si>
  <si>
    <t>0/28</t>
  </si>
  <si>
    <t>gene-ECD_RS05440</t>
  </si>
  <si>
    <t>ECD_RS05440</t>
  </si>
  <si>
    <t>phoH</t>
  </si>
  <si>
    <t>WP_000258765.1</t>
  </si>
  <si>
    <t>phosphate starvation-inducible protein PhoH</t>
  </si>
  <si>
    <t>UNIPROTKB|P0A9K1 - symbol:phoH "ATP-binding protein" species:83333 "Escherichia coli K-12" [GO:0005524 "ATP binding" evidence=IDA] InterPro:IPR003714 Pfam:PF02562 InterPro:IPR027417 SUPFAM:SSF52540 GO:GO:0005524 GO:GO:0005737 EMBL:U00096 EMBL:AP009048 Proteomes:UP000000318 Proteomes:UP000000625 EMBL:D10391 PIR:B47065 RefSeq:NP_415539.1 RefSeq:WP_000258765.1 ProteinModelPortal:P0A9K1 SMR:P0A9K1 BioGrid:4260054 DIP:DIP-10499N STRING:316385.ECDH10B_1093 PaxDb:P0A9K1 PRIDE:P0A9K1 EnsemblBacteria:AAC74105 EnsemblBacteria:BAA35801 GeneID:948010 KEGG:ecj:JW1005 KEGG:eco:b1020 PATRIC:fig|511145.12.peg.1060 EchoBASE:EB1685 EcoGene:EG11734 eggNOG:ENOG4105D5M eggNOG:COG1702 HOGENOM:HOG000015043 InParanoid:P0A9K1 KO:K06217 PhylomeDB:P0A9K1 BioCyc:EcoCyc:EG11734-MONOMER PRO:PR:P0A9K1 Uniprot:P0A9K1</t>
  </si>
  <si>
    <t>354/354</t>
  </si>
  <si>
    <t>0/354</t>
  </si>
  <si>
    <t>gene-ECD_RS05620</t>
  </si>
  <si>
    <t>ECD_RS05620</t>
  </si>
  <si>
    <t>ECD_01052</t>
  </si>
  <si>
    <t>WP_000749261.1</t>
  </si>
  <si>
    <t>YceI family protein</t>
  </si>
  <si>
    <t>UNIPROTKB|P0A8X2 - symbol:yceI "protein YceI" species:83333 "Escherichia coli K-12" [GO:0030288 "outer membrane-bounded periplasmic space" evidence=RCA] HAMAP:MF_00780 EMBL:U00096 EMBL:AP009048 Proteomes:UP000000318 Proteomes:UP000000625 GO:GO:0042597 EMBL:X61000 eggNOG:ENOG4108YYC eggNOG:COG2353 Gene3D:2.40.128.110 InterPro:IPR007372 InterPro:IPR036761 InterPro:IPR023480 Pfam:PF04264 SMART:SM00867 SUPFAM:SSF101874 HOGENOM:HOG000262659 PIR:E64848 RefSeq:NP_415574.1 RefSeq:WP_000749261.1 PDB:1Y0G PDBsum:1Y0G ProteinModelPortal:P0A8X2 SMR:P0A8X2 BioGrid:4262844 IntAct:P0A8X2 STRING:316385.ECDH10B_1127 SWISS-2DPAGE:P0A8X2 EPD:P0A8X2 PaxDb:P0A8X2 PRIDE:P0A8X2 EnsemblBacteria:AAC74140 EnsemblBacteria:BAA35854 GeneID:946145 KEGG:ecj:JW1043 KEGG:eco:b1056 PATRIC:fig|1411691.4.peg.1213 EchoBASE:EB1767 EcoGene:EG11820 InParanoid:P0A8X2 PhylomeDB:P0A8X2 BioCyc:EcoCyc:EG11820-MONOMER EvolutionaryTrace:P0A8X2 PRO:PR:P0A8X2 Uniprot:P0A8X2</t>
  </si>
  <si>
    <t>191/191</t>
  </si>
  <si>
    <t>0/191</t>
  </si>
  <si>
    <t>gene-ECD_RS05660</t>
  </si>
  <si>
    <t>ECD_RS05660</t>
  </si>
  <si>
    <t>ECD_01060</t>
  </si>
  <si>
    <t>grxB</t>
  </si>
  <si>
    <t>WP_000780912.1</t>
  </si>
  <si>
    <t>glutaredoxin 2</t>
  </si>
  <si>
    <t>UNIPROTKB|P0AC59 - symbol:grxB "reduced glutaredoxin 2" species:83333 "Escherichia coli K-12" [GO:0097573 "glutathione oxidoreductase activity" evidence=IEA] [GO:0009055 "electron transfer activity" evidence=IEA] [GO:0015038 "glutathione disulfide oxidoreductase activity" evidence=IDA] [GO:0005829 "cytosol" evidence=IEA;IDA] InterPro:IPR004045 InterPro:IPR011767 InterPro:IPR011901 Pfam:PF13417 PROSITE:PS00195 PROSITE:PS50404 GO:GO:0005829 GO:GO:0009055 EMBL:U00096 EMBL:AP009048 Proteomes:UP000000318 Proteomes:UP000000625 InterPro:IPR036249 SUPFAM:SSF52833 InterPro:IPR036282 SUPFAM:SSF47616 GO:GO:0045454 GO:GO:0015038 GO:GO:0097573 EMBL:X92076 PIR:E64849 RefSeq:NP_415582.1 RefSeq:WP_000780912.1 PDB:1G7O PDB:4KSM PDB:4KX4 PDBsum:1G7O PDBsum:4KSM PDBsum:4KX4 ProteinModelPortal:P0AC59 SMR:P0AC59 BioGrid:4260069 DIP:DIP-48247N IntAct:P0AC59 STRING:316385.ECDH10B_1135 EPD:P0AC59 PaxDb:P0AC59 PRIDE:P0AC59 EnsemblBacteria:AAC74148 EnsemblBacteria:BAA35872 GeneID:946926 KEGG:ecj:JW1051 KEGG:eco:b1064 PATRIC:fig|1411691.4.peg.1204 EchoBASE:EB2551 EcoGene:EG12688 eggNOG:ENOG4105E9S eggNOG:COG2999 HOGENOM:HOG000064700 InParanoid:P0AC59 KO:K03675 BioCyc:EcoCyc:GRXB-MONOMER BioCyc:MetaCyc:GRXB-MONOMER SABIO-RK:P0AC59 EvolutionaryTrace:P0AC59 PRO:PR:P0AC59 CDD:cd03199 InterPro:IPR007494 Pfam:PF04399 SFLD:SFLDG01183 TIGRFAMs:TIGR02182 Uniprot:P0AC59</t>
  </si>
  <si>
    <t>214/215</t>
  </si>
  <si>
    <t>215/215</t>
  </si>
  <si>
    <t>0/215</t>
  </si>
  <si>
    <t>gene-ECD_RS05675</t>
  </si>
  <si>
    <t>ECD_RS05675</t>
  </si>
  <si>
    <t>ECD_01063</t>
  </si>
  <si>
    <t>WP_000877107.1</t>
  </si>
  <si>
    <t>YceH family protein</t>
  </si>
  <si>
    <t>UNIPROTKB|P29217 - symbol:yceH "conserved protein" species:83333 "Escherichia coli K-12" [GO:0005829 "cytosol" evidence=IDA] GO:GO:0005829 EMBL:U00096 EMBL:AP009048 Proteomes:UP000000318 Proteomes:UP000000625 Gene3D:1.10.10.10 InterPro:IPR036388 InterPro:IPR036390 SUPFAM:SSF46785 EMBL:X06118 EMBL:M99278 eggNOG:ENOG4108YXG eggNOG:COG3132 HOGENOM:HOG000217964 KO:K09915 HAMAP:MF_01584 InterPro:IPR007432 PANTHER:PTHR38768 Pfam:PF04337 PIR:H64849 RefSeq:NP_415585.1 RefSeq:WP_000877107.1 ProteinModelPortal:P29217 SMR:P29217 BioGrid:4260078 DIP:DIP-11527N IntAct:P29217 MINT:MINT-1235937 STRING:316385.ECDH10B_1138 iPTMnet:P29217 EPD:P29217 PaxDb:P29217 PRIDE:P29217 EnsemblBacteria:AAC74151 EnsemblBacteria:BAA35875 GeneID:945633 KEGG:ecj:JW1054 KEGG:eco:b1067 PATRIC:fig|511145.12.peg.1109 EchoBASE:EB1499 EcoGene:EG11537 InParanoid:P29217 PhylomeDB:P29217 BioCyc:EcoCyc:EG11537-MONOMER PRO:PR:P29217 Uniprot:P29217</t>
  </si>
  <si>
    <t>gene-ECD_RS05695</t>
  </si>
  <si>
    <t>ECD_RS05695</t>
  </si>
  <si>
    <t>ECD_01067</t>
  </si>
  <si>
    <t>flgM</t>
  </si>
  <si>
    <t>WP_000020880.1</t>
  </si>
  <si>
    <t>anti-sigma-28 factor FlgM</t>
  </si>
  <si>
    <t>UNIPROTKB|P0AEM4 - symbol:flgM "anti-sigma factor for FliA (sigma28)" species:83333 "Escherichia coli K-12" [GO:0045861 "negative regulation of proteolysis" evidence=IMP] [GO:0016989 "sigma factor antagonist activity" evidence=IMP] [GO:0005515 "protein binding" evidence=IPI] InterPro:IPR007412 Pfam:PF04316 GO:GO:0045892 EMBL:U00096 EMBL:AP009048 Proteomes:UP000000318 Proteomes:UP000000625 GO:GO:0006351 GO:GO:0045861 GO:GO:0044781 GO:GO:0016989 EMBL:U19773 PIR:D64850 RefSeq:NP_415589.1 RefSeq:WP_000020880.1 ProteinModelPortal:P0AEM4 IntAct:P0AEM4 STRING:316385.ECDH10B_1142 EPD:P0AEM4 PaxDb:P0AEM4 PRIDE:P0AEM4 EnsemblBacteria:AAC74155 EnsemblBacteria:BAA35879 GeneID:946684 KEGG:ecj:JW1058 KEGG:eco:b1071 PATRIC:fig|1411691.4.peg.1197 EchoBASE:EB2530 EcoGene:EG12664 eggNOG:ENOG4105M9M eggNOG:COG2747 HOGENOM:HOG000265658 KO:K02398 BioCyc:EcoCyc:G369-MONOMER PRO:PR:P0AEM4 Gene3D:1.10.287.1160 InterPro:IPR035890 InterPro:IPR031316 SUPFAM:SSF101498 TIGRFAMs:TIGR03824 Uniprot:P0AEM4</t>
  </si>
  <si>
    <t>97/97</t>
  </si>
  <si>
    <t>0/97</t>
  </si>
  <si>
    <t>gene-ECD_RS05720</t>
  </si>
  <si>
    <t>ECD_RS05720</t>
  </si>
  <si>
    <t>ECD_01072</t>
  </si>
  <si>
    <t>WP_000885878.1</t>
  </si>
  <si>
    <t>flagellar hook protein FlgE</t>
  </si>
  <si>
    <t>UNIPROTKB|P75937 - symbol:flgE species:83333 "Escherichia coli K-12" [GO:0009424 "bacterial-type flagellum hook" evidence=IMP] [GO:0071978 "bacterial-type flagellum-dependent swarming motility" evidence=IBA] [GO:0005829 "cytosol" evidence=IDA] InterPro:IPR001444 Pfam:PF00460 EcoGene:EG14269 Pfam:PF07559 Prosite:PS00588 GO:GO:0005829 EMBL:U00096 EMBL:AP009048 Proteomes:UP000000318 Proteomes:UP000000625 GO:GO:0071978 GO:GO:0009425 InterPro:IPR019776 GO:GO:0009424 InterPro:IPR010930 Pfam:PF06429 eggNOG:ENOG4105BZE eggNOG:COG1749 HOGENOM:HOG000254240 KO:K02390 Gene3D:2.60.98.20 InterPro:IPR011491 InterPro:IPR037058 InterPro:IPR020013 TIGRFAMs:TIGR03506 PIR:A64851 RefSeq:NP_415594.1 RefSeq:WP_000885873.1 ProteinModelPortal:P75937 SMR:P75937 BioGrid:4260074 IntAct:P75937 STRING:316385.ECDH10B_1147 EPD:P75937 PaxDb:P75937 PRIDE:P75937 EnsemblBacteria:AAC74160 EnsemblBacteria:BAA35885 GeneID:945636 KEGG:ecj:JW1063 KEGG:eco:b1076 PATRIC:fig|1411691.4.peg.1192 EchoBASE:EB4017 InParanoid:P75937 PhylomeDB:P75937 BioCyc:EcoCyc:G361-MONOMER PRO:PR:P75937 Uniprot:P75937</t>
  </si>
  <si>
    <t>384/402</t>
  </si>
  <si>
    <t>386/402</t>
  </si>
  <si>
    <t>1/402</t>
  </si>
  <si>
    <t>gene-ECD_RS05780</t>
  </si>
  <si>
    <t>ECD_RS05780</t>
  </si>
  <si>
    <t>ECD_01084</t>
  </si>
  <si>
    <t>yceD</t>
  </si>
  <si>
    <t>WP_001174481.1</t>
  </si>
  <si>
    <t>23S rRNA accumulation protein YceD</t>
  </si>
  <si>
    <t>UNIPROTKB|P0AB28 - symbol:yceD "DUF177 domain-containing protein" species:83333 "Escherichia coli K-12" [GO:0042254 "ribosome biogenesis" evidence=IEA] [GO:0005829 "cytosol" evidence=IDA] EcoGene:EG11119 GO:GO:0005829 EMBL:U00096 EMBL:AP009048 Proteomes:UP000000318 Proteomes:UP000000625 GO:GO:0042254 EMBL:M29698 EMBL:M96791 eggNOG:COG1399 KO:K07040 InterPro:IPR003772 Pfam:PF02620 PIR:JV0047 RefSeq:NP_415606.1 RefSeq:WP_001174481.1 ProteinModelPortal:P0AB28 BioGrid:4261028 IntAct:P0AB28 STRING:316385.ECDH10B_1160 PaxDb:P0AB28 PRIDE:P0AB28 EnsemblBacteria:AAC74172 EnsemblBacteria:BAA35896 GeneID:945650 KEGG:ecj:JW1074 KEGG:eco:b1088 PATRIC:fig|511145.12.peg.1131 EchoBASE:EB1109 eggNOG:ENOG4105FCQ HOGENOM:HOG000258050 InParanoid:P0AB28 PhylomeDB:P0AB28 BioCyc:EcoCyc:EG11119-MONOMER PRO:PR:P0AB28 Uniprot:P0AB28</t>
  </si>
  <si>
    <t>173/173</t>
  </si>
  <si>
    <t>0/173</t>
  </si>
  <si>
    <t>gene-ECD_RS05890</t>
  </si>
  <si>
    <t>ECD_RS05890</t>
  </si>
  <si>
    <t>ECD_01106</t>
  </si>
  <si>
    <t>WP_001043459.1</t>
  </si>
  <si>
    <t>glycine zipper 2TM domain-containing protein</t>
  </si>
  <si>
    <t>UNIPROTKB|P0AB35 - symbol:ycfJ "putative protein" species:83333 "Escherichia coli K-12" [GO:0005887 "integral component of plasma membrane" evidence=RCA] [GO:1900190 "regulation of single-species biofilm formation" evidence=IMP] InterPro:IPR008816 Pfam:PF05433 GO:GO:0016021 EMBL:U00096 EMBL:AP009048 Proteomes:UP000000318 Proteomes:UP000000625 GO:GO:1900190 GO:GO:0019867 EMBL:V00306 PIR:C64855 RefSeq:NP_415628.1 RefSeq:WP_001043459.1 ProteinModelPortal:P0AB35 BioGrid:4263207 IntAct:P0AB35 STRING:316385.ECDH10B_1182 PaxDb:P0AB35 PRIDE:P0AB35 EnsemblBacteria:AAC74194 EnsemblBacteria:BAA35925 GeneID:945977 KEGG:ecj:JW1096 KEGG:eco:b1110 PATRIC:fig|511145.12.peg.1154 EchoBASE:EB2338 EcoGene:EG12444 eggNOG:ENOG4107MBR eggNOG:COG3134 HOGENOM:HOG000220582 InParanoid:P0AB35 BioCyc:EcoCyc:EG12444-MONOMER PRO:PR:P0AB35 Uniprot:P0AB35</t>
  </si>
  <si>
    <t>178/179</t>
  </si>
  <si>
    <t>179/179</t>
  </si>
  <si>
    <t>0/179</t>
  </si>
  <si>
    <t>gene-ECD_RS06025</t>
  </si>
  <si>
    <t>ECD_RS06025</t>
  </si>
  <si>
    <t>ECD_01132</t>
  </si>
  <si>
    <t>nudJ</t>
  </si>
  <si>
    <t>WP_000476096.1</t>
  </si>
  <si>
    <t>phosphatase NudJ</t>
  </si>
  <si>
    <t>UNIPROTKB|P0AEI6 - symbol:nudJ "phosphatase NudJ" species:83333 "Escherichia coli K-12" [GO:0017110 "nucleoside-diphosphatase activity" evidence=IEA;IDA] [GO:0017111 "nucleoside-triphosphatase activity" evidence=IEA;IDA] [GO:0004787 "thiamine-pyrophosphatase activity" evidence=IEA;IDA] InterPro:IPR000086 InterPro:IPR015797 InterPro:IPR020084 InterPro:IPR033713 Pfam:PF00293 PROSITE:PS00893 PROSITE:PS51462 EMBL:U00096 EMBL:AP009048 Proteomes:UP000000318 Proteomes:UP000000625 eggNOG:COG0494 InterPro:IPR020476 PRINTS:PR00502 SUPFAM:SSF55811 GO:GO:0017110 GO:GO:0017111 PIR:C64858 RefSeq:NP_415652.1 RefSeq:WP_000476093.1 ProteinModelPortal:P0AEI6 SMR:P0AEI6 BioGrid:4263128 DIP:DIP-35908N IntAct:P0AEI6 STRING:316385.ECDH10B_1206 PaxDb:P0AEI6 PRIDE:P0AEI6 EnsemblBacteria:AAC74218 EnsemblBacteria:BAA35956 GeneID:945689 KEGG:ecj:JW1120 KEGG:eco:b1134 PATRIC:fig|1411691.4.peg.1132 EchoBASE:EB3220 EcoGene:EG13446 eggNOG:ENOG4105KB7 HOGENOM:HOG000256353 InParanoid:P0AEI6 KO:K12152 PhylomeDB:P0AEI6 BioCyc:EcoCyc:G6580-MONOMER BioCyc:MetaCyc:G6580-MONOMER PRO:PR:P0AEI6 GO:GO:0004787 CDD:cd03675 Uniprot:P0AEI6</t>
  </si>
  <si>
    <t>152/153</t>
  </si>
  <si>
    <t>0/153</t>
  </si>
  <si>
    <t>gene-ECD_RS06110</t>
  </si>
  <si>
    <t>ECD_RS06110</t>
  </si>
  <si>
    <t>ECD_01146</t>
  </si>
  <si>
    <t>WP_000979983.1</t>
  </si>
  <si>
    <t>YmgD family protein</t>
  </si>
  <si>
    <t>UNIPROTKB|P0AB46 - symbol:ymgD "putative protein" species:83333 "Escherichia coli K-12" [GO:0030288 "outer membrane-bounded periplasmic space" evidence=TAS] EMBL:U00096 EMBL:AP009048 Proteomes:UP000000318 Proteomes:UP000000625 GO:GO:0030288 PIR:H64862 RefSeq:NP_415689.2 RefSeq:WP_001295611.1 PDB:2LRM PDB:2LRV PDBsum:2LRM PDBsum:2LRV ProteinModelPortal:P0AB46 SMR:P0AB46 BioGrid:4260096 DIP:DIP-48276N STRING:316385.ECDH10B_1222 PaxDb:P0AB46 PRIDE:P0AB46 EnsemblBacteria:AAC74255 EnsemblBacteria:BAA36005 GeneID:945732 KEGG:ecj:JW5177 KEGG:eco:b1171 PATRIC:fig|511145.12.peg.1213 EchoBASE:EB4040 EcoGene:EG14292 eggNOG:ENOG410658X eggNOG:ENOG4112AJ2 HOGENOM:HOG000119701 BioCyc:EcoCyc:G6611-MONOMER PRO:PR:P0AB46 InterPro:IPR032497 Pfam:PF16456 Uniprot:P0AB46</t>
  </si>
  <si>
    <t>108/109</t>
  </si>
  <si>
    <t>109/109</t>
  </si>
  <si>
    <t>0/109</t>
  </si>
  <si>
    <t>gene-ECD_RS06150</t>
  </si>
  <si>
    <t>ECD_RS06150</t>
  </si>
  <si>
    <t>ECD_01153</t>
  </si>
  <si>
    <t>WP_000695218.1</t>
  </si>
  <si>
    <t>UNIPROTKB|P76002 - symbol:pliG "inhibitor of g-type lysozyme" species:83333 "Escherichia coli K-12" [GO:0043086 "negative regulation of catalytic activity" evidence=IEA] [GO:0005829 "cytosol" evidence=IDA] [GO:0042597 "periplasmic space" evidence=IDA] [GO:0060241 "lysozyme inhibitor activity" evidence=IDA] InterPro:IPR007280 GO:GO:0005829 EMBL:U00096 EMBL:AP009048 Proteomes:UP000000318 Proteomes:UP000000625 GO:GO:0042597 Pfam:PF04151 GO:GO:0060241 PIR:G64863 RefSeq:NP_415696.1 RefSeq:WP_000695215.1 PDB:4DXZ PDB:4DY3 PDB:4G9S PDBsum:4DXZ PDBsum:4DY3 PDBsum:4G9S ProteinModelPortal:P76002 SMR:P76002 BioGrid:4260099 IntAct:P76002 STRING:316385.ECDH10B_1231 SWISS-2DPAGE:P76002 PaxDb:P76002 PRIDE:P76002 EnsemblBacteria:AAC74262 EnsemblBacteria:BAA36012 GeneID:946963 KEGG:ecj:JW1167 KEGG:eco:b1178 PATRIC:fig|511145.12.peg.1222 EchoBASE:EB3651 EcoGene:EG13892 eggNOG:ENOG41066UD eggNOG:ENOG41129QS HOGENOM:HOG000269686 BioCyc:EcoCyc:G6615-MONOMER PRO:PR:P76002 Uniprot:P76002</t>
  </si>
  <si>
    <t>131/133</t>
  </si>
  <si>
    <t>0/133</t>
  </si>
  <si>
    <t>gene-ECD_RS06210</t>
  </si>
  <si>
    <t>ECD_RS06210</t>
  </si>
  <si>
    <t>ECD_01163</t>
  </si>
  <si>
    <t>WP_000190854.1</t>
  </si>
  <si>
    <t>SpoVR family protein</t>
  </si>
  <si>
    <t>UNIPROTKB|P29013 - symbol:ycgB species:83333 "Escherichia coli K-12" [GO:0006974 "cellular response to DNA damage stimulus" evidence=IEP] EMBL:U00096 EMBL:AP009048 Proteomes:UP000000318 Proteomes:UP000000625 GO:GO:0006974 EMBL:L02948 PIR:A64865 RefSeq:NP_415706.1 RefSeq:WP_000190854.1 ProteinModelPortal:P29013 BioGrid:4260103 DIP:DIP-11550N IntAct:P29013 STRING:316385.ECDH10B_1241 PaxDb:P29013 PRIDE:P29013 EnsemblBacteria:AAC74272 EnsemblBacteria:BAA36043 GeneID:946365 KEGG:ecj:JW1177 KEGG:eco:b1188 PATRIC:fig|511145.12.peg.1233 EchoBASE:EB1478 EcoGene:EG11516 eggNOG:ENOG4105ED1 eggNOG:COG2719 HOGENOM:HOG000260104 InParanoid:P29013 PhylomeDB:P29013 BioCyc:EcoCyc:EG11516-MONOMER PRO:PR:P29013 InterPro:IPR007390 PANTHER:PTHR30029 Pfam:PF04293 Uniprot:P29013</t>
  </si>
  <si>
    <t>510/510</t>
  </si>
  <si>
    <t>0/510</t>
  </si>
  <si>
    <t>gene-ECD_RS06260</t>
  </si>
  <si>
    <t>ECD_RS06260</t>
  </si>
  <si>
    <t>ECD_01173</t>
  </si>
  <si>
    <t>dhaM</t>
  </si>
  <si>
    <t>WP_001301101.1</t>
  </si>
  <si>
    <t>dihydroxyacetone kinase subunit DhaM</t>
  </si>
  <si>
    <t>UNIPROTKB|P37349 - symbol:dhaM species:83333 "Escherichia coli K-12" [GO:0006974 "cellular response to DNA damage stimulus" evidence=IEP] [GO:0016787 "hydrolase activity" evidence=IEA] [GO:0034983 "peptidyl-lysine deacetylation" evidence=IDA;IMP] [GO:0033558 "protein deacetylase activity" evidence=IDA] [GO:0005829 "cytosol" evidence=IDA] InterPro:IPR004701 InterPro:IPR008279 InterPro:IPR008731 InterPro:IPR036618 InterPro:IPR036637 InterPro:IPR036662 Pfam:PF00391 Pfam:PF03610 Pfam:PF05524 PROSITE:PS51096 InterPro:IPR001020 InterPro:IPR000032 Pfam:PF00381 GO:GO:0016021 GO:GO:0005829 EMBL:U00096 EMBL:AP009048 Proteomes:UP000000318 Proteomes:UP000000625 GO:GO:0006974 GO:GO:0033558 GO:GO:0009401 SUPFAM:SSF52009 BRENDA:2.7.1.29 GO:GO:0047324 EMBL:X15868 PIR:C64866 RefSeq:NP_415716.4 RefSeq:WP_001301101.1 ProteinModelPortal:P37349 SMR:P37349 BioGrid:4260761 DIP:DIP-11551N IntAct:P37349 STRING:316385.ECDH10B_1251 SWISS-2DPAGE:P37349 PaxDb:P37349 PRIDE:P37349 EnsemblBacteria:AAC74282 EnsemblBacteria:BAA36055 GeneID:945749 KEGG:ecj:JW5185 KEGG:eco:b1198 PATRIC:fig|1411691.4.peg.1087 EchoBASE:EB2299 EcoGene:EG12399 eggNOG:ENOG4105VDH eggNOG:COG1080 eggNOG:COG1925 eggNOG:COG3412 HOGENOM:HOG000119746 KO:K05881 PhylomeDB:P37349 BioCyc:EcoCyc:EG12399-MONOMER BioCyc:MetaCyc:EG12399-MONOMER PRO:PR:P37349 GO:GO:0034983 CDD:cd00367 Gene3D:1.10.274.10 Gene3D:3.30.1340.10 Gene3D:3.40.50.510 InterPro:IPR012844 InterPro:IPR035895 PRINTS:PR00107 SUPFAM:SSF47831 SUPFAM:SSF53062 SUPFAM:SSF55594 TIGRFAMs:TIGR02364 TIGRFAMs:TIGR01003 PROSITE:PS51350 PROSITE:PS00369 Uniprot:P37349</t>
  </si>
  <si>
    <t>472/472</t>
  </si>
  <si>
    <t>0/472</t>
  </si>
  <si>
    <t>gene-ECD_RS06265</t>
  </si>
  <si>
    <t>ECD_RS06265</t>
  </si>
  <si>
    <t>ECD_01174</t>
  </si>
  <si>
    <t>dhaL</t>
  </si>
  <si>
    <t>WP_000059411.1</t>
  </si>
  <si>
    <t>dihydroxyacetone kinase ADP-binding subunit DhaL</t>
  </si>
  <si>
    <t>UNIPROTKB|P76014 - symbol:dhaL species:83333 "Escherichia coli K-12" [GO:0016740 "transferase activity" evidence=IDA] [GO:0005829 "cytosol" evidence=IDA] [GO:0000287 "magnesium ion binding" evidence=IDA] [GO:0005515 "protein binding" evidence=IPI] [GO:0043531 "ADP binding" evidence=IDA] InterPro:IPR004007 InterPro:IPR012737 InterPro:IPR036117 Pfam:PF02734 PROSITE:PS51480 SMART:SM01120 UniPathway:UPA00616 EcoGene:EG13900 GO:GO:0005829 GO:GO:0005524 GO:GO:0000287 EMBL:U00096 EMBL:AP009048 Proteomes:UP000000318 Proteomes:UP000000625 GO:GO:0043531 BRENDA:2.7.1.29 GO:GO:0004371 GO:GO:0019563 SUPFAM:SSF101473 eggNOG:COG2376 PDB:3PNL PDBsum:3PNL GO:GO:0047324 PIR:D64866 RefSeq:NP_415717.1 RefSeq:WP_000059411.1 PDB:2BTD PDB:4LRZ PDBsum:2BTD PDBsum:4LRZ ProteinModelPortal:P76014 SMR:P76014 BioGrid:4260762 DIP:DIP-11562N IntAct:P76014 STRING:316385.ECDH10B_1252 MoonProt:P76014 PaxDb:P76014 PRIDE:P76014 EnsemblBacteria:AAC74283 EnsemblBacteria:BAA36056 GeneID:945748 KEGG:ecj:JW5186 KEGG:eco:b1199 PATRIC:fig|1411691.4.peg.1086 EchoBASE:EB3659 eggNOG:ENOG4108UTZ HOGENOM:HOG000226525 InParanoid:P76014 KO:K05879 PhylomeDB:P76014 BioCyc:EcoCyc:MONOMER0-1261 BioCyc:MetaCyc:MONOMER0-1261 EvolutionaryTrace:P76014 PRO:PR:P76014 TIGRFAMs:TIGR02365 Uniprot:P76014</t>
  </si>
  <si>
    <t>210/210</t>
  </si>
  <si>
    <t>0/210</t>
  </si>
  <si>
    <t>gene-ECD_RS06270</t>
  </si>
  <si>
    <t>ECD_RS06270</t>
  </si>
  <si>
    <t>ECD_01175</t>
  </si>
  <si>
    <t>dhaK</t>
  </si>
  <si>
    <t>WP_000733715.1</t>
  </si>
  <si>
    <t>dihydroxyacetone kinase subunit DhaK</t>
  </si>
  <si>
    <t>UNIPROTKB|P76015 - symbol:dhaK species:83333 "Escherichia coli K-12" [GO:0006974 "cellular response to DNA damage stimulus" evidence=IEP] [GO:0061610 "glycerol to glycerone phosphate metabolic process" evidence=IMP] [GO:0042182 "ketone catabolic process" evidence=IMP] [GO:0046365 "monosaccharide catabolic process" evidence=IMP] [GO:0005829 "cytosol" evidence=IDA] [GO:0005515 "protein binding" evidence=IPI] [GO:0047324 "phosphoenolpyruvate-glycerone phosphotransferase activity" evidence=IMP] InterPro:IPR004006 Pfam:PF02733 PROSITE:PS51481 UniPathway:UPA00616 EcoGene:EG13901 GO:GO:0005829 GO:GO:0042802 EMBL:U00096 EMBL:AP009048 Proteomes:UP000000318 Proteomes:UP000000625 GO:GO:0006974 BRENDA:2.7.1.29 GO:GO:0004371 GO:GO:0019563 eggNOG:ENOG4105CMT eggNOG:COG2376 PIR:E64866 RefSeq:NP_415718.6 RefSeq:WP_000733715.1 PDB:1OI2 PDB:1OI3 PDB:1UOD PDB:1UOE PDB:3PNK PDB:3PNL PDB:3PNM PDB:3PNO PDB:3PNQ PDB:4LRX PDB:4LRY PDBsum:1OI2 PDBsum:1OI3 PDBsum:1UOD PDBsum:1UOE PDBsum:3PNK PDBsum:3PNL PDBsum:3PNM PDBsum:3PNO PDBsum:3PNQ PDBsum:4LRX PDBsum:4LRY ProteinModelPortal:P76015 SMR:P76015 BioGrid:4260718 DIP:DIP-11563N IntAct:P76015 STRING:316385.ECDH10B_1253 MoonProt:P76015 EPD:P76015 PaxDb:P76015 PRIDE:P76015 EnsemblBacteria:AAC74284 EnsemblBacteria:BAA36057 GeneID:945747 KEGG:ecj:JW5187 KEGG:eco:b1200 PATRIC:fig|1411691.4.peg.1085 EchoBASE:EB3660 HOGENOM:HOG000226638 InParanoid:P76015 KO:K05878 PhylomeDB:P76015 BioCyc:EcoCyc:G6627-MONOMER BioCyc:MetaCyc:G6627-MONOMER EvolutionaryTrace:P76015 PRO:PR:P76015 GO:GO:0047324 GO:GO:0061610 GO:GO:0042182 GO:GO:0046365 InterPro:IPR012736 TIGRFAMs:TIGR02363 Uniprot:P76015</t>
  </si>
  <si>
    <t>356/356</t>
  </si>
  <si>
    <t>0/356</t>
  </si>
  <si>
    <t>gene-ECD_RS06300</t>
  </si>
  <si>
    <t>ECD_RS06300</t>
  </si>
  <si>
    <t>ECD_01180</t>
  </si>
  <si>
    <t>ychH</t>
  </si>
  <si>
    <t>WP_000823885.1</t>
  </si>
  <si>
    <t>stress-induced protein YchH</t>
  </si>
  <si>
    <t>UNIPROTKB|P0AB49 - symbol:ychH "stress-induced protein" species:83333 "Escherichia coli K-12" [GO:0044011 "single-species biofilm formation on inanimate substrate" evidence=IMP] [GO:0070301 "cellular response to hydrogen peroxide" evidence=IMP] [GO:0071276 "cellular response to cadmium ion" evidence=IMP] GO:GO:0070301 EMBL:U00096 EMBL:AP009048 Proteomes:UP000000318 Proteomes:UP000000625 GO:GO:0044011 GO:GO:0071276 EMBL:X61941 PIR:B64867 RefSeq:NP_415723.1 RefSeq:WP_000823885.1 ProteinModelPortal:P0AB49 BioGrid:4260109 IntAct:P0AB49 STRING:316385.ECDH10B_1258 PaxDb:P0AB49 PRIDE:P0AB49 EnsemblBacteria:AAC74289 EnsemblBacteria:BAA36063 GeneID:945762 KEGG:ecj:JW1196 KEGG:eco:b1205 PATRIC:fig|1411691.4.peg.1079 EchoBASE:EB1495 EcoGene:EG11533 eggNOG:ENOG4105MGX eggNOG:ENOG4111VC3 HOGENOM:HOG000119757 BioCyc:EcoCyc:EG11533-MONOMER PRO:PR:P0AB49 InterPro:IPR019698 Pfam:PF10762 Uniprot:P0AB49</t>
  </si>
  <si>
    <t>92/92</t>
  </si>
  <si>
    <t>gene-ECD_RS06410</t>
  </si>
  <si>
    <t>ECD_RS06410</t>
  </si>
  <si>
    <t>ECD_01201</t>
  </si>
  <si>
    <t>narK</t>
  </si>
  <si>
    <t>WP_000019827.1</t>
  </si>
  <si>
    <t>nitrate transporter NarK</t>
  </si>
  <si>
    <t>UNIPROTKB|P10903 - symbol:narK "nitrate:nitrite antiporter NarK" species:83333 "Escherichia coli K-12" [GO:0005887 "integral component of plasma membrane" evidence=IDA] [GO:0005886 "plasma membrane" evidence=IDA] [GO:0015706 "nitrate transport" evidence=IGI] [GO:0015707 "nitrite transport" evidence=IGI] [GO:0015112 "nitrate transmembrane transporter activity" evidence=IGI] [GO:0005452 "inorganic anion exchanger activity" evidence=IGI;IDA] [GO:0015513 "high-affinity secondary active nitrite transmembrane transporter activity" evidence=IGI] [GO:0015514 "nitrite efflux transmembrane transporter activity" evidence=IGI] InterPro:IPR004737 InterPro:IPR011701 Pfam:PF07690 EcoGene:EG10642 GO:GO:0005886 GO:GO:0005887 EMBL:U00096 EMBL:AP009048 Proteomes:UP000000318 Proteomes:UP000000625 GO:GO:0042128 InterPro:IPR036259 SUPFAM:SSF103473 GO:GO:0015112 GO:GO:0005452 KO:K02575 GO:GO:0015113 TIGRFAMs:TIGR00886 EMBL:X15996 eggNOG:ENOG4105DQQ eggNOG:COG2223 EMBL:X69189 EMBL:X13360 PIR:S05239 RefSeq:NP_415741.1 RefSeq:WP_000019827.1 PDB:4JR9 PDB:4JRE PDB:4U4T PDB:4U4V PDB:4U4W PDBsum:4JR9 PDBsum:4JRE PDBsum:4U4T PDBsum:4U4V PDBsum:4U4W ProteinModelPortal:P10903 SMR:P10903 BioGrid:4261633 STRING:316385.ECDH10B_1282 TCDB:2.A.1.8.1 PaxDb:P10903 PRIDE:P10903 EnsemblBacteria:AAC74307 EnsemblBacteria:BAA36091 GeneID:945783 KEGG:ecj:JW1214 KEGG:eco:b1223 PATRIC:fig|1411691.4.peg.1058 EchoBASE:EB0636 HOGENOM:HOG000241722 InParanoid:P10903 PhylomeDB:P10903 BioCyc:EcoCyc:NARK-MONOMER BioCyc:MetaCyc:NARK-MONOMER PRO:PR:P10903 Uniprot:P10903</t>
  </si>
  <si>
    <t>463/463</t>
  </si>
  <si>
    <t>0/463</t>
  </si>
  <si>
    <t>gene-ECD_RS06415</t>
  </si>
  <si>
    <t>ECD_RS06415</t>
  </si>
  <si>
    <t>ECD_01202</t>
  </si>
  <si>
    <t>WP_000032935.1</t>
  </si>
  <si>
    <t>nitrate reductase subunit alpha</t>
  </si>
  <si>
    <t>UNIPROTKB|P09152 - symbol:narG "nitrate reductase A subunit alpha" species:83333 "Escherichia coli K-12" [GO:0043546 "molybdopterin cofactor binding" evidence=IDA] [GO:0031235 "intrinsic component of the cytoplasmic side of the plasma membrane" evidence=IDA] [GO:0044799 "NarGHI complex" evidence=IDA] [GO:0042126 "nitrate metabolic process" evidence=IMP] [GO:0016020 "membrane" evidence=IDA] [GO:0031224 "intrinsic component of membrane" evidence=IDA] [GO:0051539 "4 iron, 4 sulfur cluster binding" evidence=IDA] [GO:0005515 "protein binding" evidence=IPI] [GO:0008940 "nitrate reductase activity" evidence=IGI;IMP;IDA] [GO:0009061 "anaerobic respiration" evidence=IEP] [GO:0009055 "electron transfer activity" evidence=IDA] PDB:1Q16 InterPro:IPR006468 InterPro:IPR006655 InterPro:IPR006656 InterPro:IPR006657 InterPro:IPR006963 InterPro:IPR027467 Pfam:PF00384 Pfam:PF01568 PROSITE:PS00490 PROSITE:PS00551 PROSITE:PS00932 PROSITE:PS51669 SMART:SM00926 EcoGene:EG10638 GO:GO:0016020 DrugBank:DB04464 GO:GO:0009055 EMBL:U00096 EMBL:AP009048 Proteomes:UP000000318 Proteomes:UP000000625 GO:GO:0042128 GO:GO:0051539 GO:GO:0009061 GO:GO:0030151 GO:GO:0043546 InterPro:IPR009010 SUPFAM:SSF50692 GO:GO:0031224 GO:GO:0031235 GO:GO:0008940 GO:GO:0042126 EMBL:X16181 EMBL:X01164 EMBL:M11586 EMBL:X15996 EMBL:L36649 PIR:E64869 RefSeq:NP_415742.1 RefSeq:WP_000032939.1 PDB:1R27 PDB:1SIW PDB:1Y4Z PDB:1Y5I PDB:1Y5L PDB:1Y5N PDB:3EGW PDB:3IR5 PDB:3IR6 PDB:3IR7 PDBsum:1Q16 PDBsum:1R27 PDBsum:1SIW PDBsum:1Y4Z PDBsum:1Y5I PDBsum:1Y5L PDBsum:1Y5N PDBsum:3EGW PDBsum:3IR5 PDBsum:3IR6 PDBsum:3IR7 ProteinModelPortal:P09152 SMR:P09152 BioGrid:4263271 DIP:DIP-10311N IntAct:P09152 MINT:MINT-1233973 STRING:316385.ECDH10B_1283 TCDB:5.A.3.1.1 PaxDb:P09152 PRIDE:P09152 EnsemblBacteria:AAC74308 EnsemblBacteria:BAA36094 GeneID:945782 KEGG:ecj:JW1215 KEGG:eco:b1224 PATRIC:fig|1411691.4.peg.1057 EchoBASE:EB0632 eggNOG:ENOG4105CRU eggNOG:COG5013 HOGENOM:HOG000237341 InParanoid:P09152 KO:K00370 PhylomeDB:P09152 BioCyc:EcoCyc:NARG-MONOMER BioCyc:MetaCyc:NARG-MONOMER BRENDA:1.7.5.1 BRENDA:1.7.99.4 EvolutionaryTrace:P09152 PRO:PR:P09152 GO:GO:0044799 InterPro:IPR028189 Pfam:PF14710 TIGRFAMs:TIGR01580 Uniprot:P09152</t>
  </si>
  <si>
    <t>1246/1247</t>
  </si>
  <si>
    <t>0/1247</t>
  </si>
  <si>
    <t>gene-ECD_RS06480</t>
  </si>
  <si>
    <t>ECD_RS06480</t>
  </si>
  <si>
    <t>ECD_01215</t>
  </si>
  <si>
    <t>adhE</t>
  </si>
  <si>
    <t>WP_000301651.1</t>
  </si>
  <si>
    <t>bifunctional acetaldehyde-CoA/alcohol dehydrogenase</t>
  </si>
  <si>
    <t>UNIPROTKB|P0A9Q7 - symbol:adhE species:83333 "Escherichia coli K-12" [GO:0004022 "alcohol dehydrogenase (NAD) activity" evidence=IMP] [GO:0008774 "acetaldehyde dehydrogenase (acetylating) activity" evidence=IMP] [GO:0006115 "ethanol biosynthetic process" evidence=IDA] [GO:0042802 "identical protein binding" evidence=IPI] [GO:0016020 "membrane" evidence=IDA] [GO:0005829 "cytosol" evidence=IDA] InterPro:IPR001670 InterPro:IPR012079 InterPro:IPR015590 InterPro:IPR016161 InterPro:IPR016162 InterPro:IPR018211 InterPro:IPR034789 Pfam:PF00171 Pfam:PF00465 PIRSF:PIRSF000111 PROSITE:PS00060 PROSITE:PS00913 GO:GO:0005829 GO:GO:0016020 GO:GO:0042802 EMBL:U00096 EMBL:AP009048 Proteomes:UP000000318 Proteomes:UP000000625 GO:GO:0046872 eggNOG:COG1012 Gene3D:3.40.605.10 SUPFAM:SSF53720 GO:GO:0004022 GO:GO:0008774 GO:GO:0015976 eggNOG:ENOG4105C0A eggNOG:COG1454 HOGENOM:HOG000025256 KO:K04072 CDD:cd08178 EMBL:X59263 EMBL:M33504 EMBL:X67326 PIR:JS0406 RefSeq:NP_415757.1 RefSeq:WP_000301651.1 ProteinModelPortal:P0A9Q7 SMR:P0A9Q7 BioGrid:4259605 BioGrid:850204 DIP:DIP-35790N IntAct:P0A9Q7 MINT:MINT-1288364 STRING:316385.ECDH10B_1302 iPTMnet:P0A9Q7 EPD:P0A9Q7 PaxDb:P0A9Q7 PRIDE:P0A9Q7 EnsemblBacteria:AAC74323 EnsemblBacteria:BAA36121 GeneID:945837 KEGG:ecj:JW1228 KEGG:eco:b1241 PATRIC:fig|1411691.4.peg.1043 EchoBASE:EB0030 EcoGene:EG10031 InParanoid:P0A9Q7 PhylomeDB:P0A9Q7 BioCyc:EcoCyc:ADHE-MONOMER BioCyc:MetaCyc:ADHE-MONOMER PRO:PR:P0A9Q7 GO:GO:0006115 Uniprot:P0A9Q7</t>
  </si>
  <si>
    <t>891/891</t>
  </si>
  <si>
    <t>0/891</t>
  </si>
  <si>
    <t>gene-ECD_RS06535</t>
  </si>
  <si>
    <t>ECD_RS06535</t>
  </si>
  <si>
    <t>ECD_01225</t>
  </si>
  <si>
    <t>WP_000967595.1</t>
  </si>
  <si>
    <t>YciI family protein</t>
  </si>
  <si>
    <t>UNIPROTKB|P0AB55 - symbol:yciI "protein YciI" species:83333 "Escherichia coli K-12" [GO:0005829 "cytosol" evidence=IDA] Pfam:PF03795 GO:GO:0005829 EMBL:U00096 EMBL:AP009048 Proteomes:UP000000318 Proteomes:UP000000625 InterPro:IPR011008 SUPFAM:SSF54909 EMBL:L12044 EMBL:U24206 EMBL:U24195 EMBL:U24196 EMBL:U24197 EMBL:U24198 EMBL:U24199 EMBL:U24200 EMBL:U24201 EMBL:U24202 EMBL:U24203 EMBL:U24204 EMBL:U24205 PIR:T45506 RefSeq:NP_415767.2 RefSeq:WP_000967595.1 ProteinModelPortal:P0AB55 SMR:P0AB55 BioGrid:4261513 DIP:DIP-35954N IntAct:P0AB55 MINT:MINT-1309557 STRING:316385.ECDH10B_1366 SWISS-2DPAGE:P0AB55 EPD:P0AB55 PaxDb:P0AB55 PRIDE:P0AB55 EnsemblBacteria:AAC74333 EnsemblBacteria:BAA14783 GeneID:949085 KEGG:ecj:JW1243 KEGG:eco:b1251 PATRIC:fig|1411691.4.peg.1032 EchoBASE:EB1564 EcoGene:EG11607 eggNOG:ENOG4105K9H eggNOG:COG2350 HOGENOM:HOG000118146 InParanoid:P0AB55 KO:K09780 PhylomeDB:P0AB55 BioCyc:EcoCyc:EG11607-MONOMER PRO:PR:P0AB55 InterPro:IPR005545 Uniprot:P0AB55</t>
  </si>
  <si>
    <t>97/98</t>
  </si>
  <si>
    <t>98/98</t>
  </si>
  <si>
    <t>0/98</t>
  </si>
  <si>
    <t>gene-ECD_RS06545</t>
  </si>
  <si>
    <t>ECD_RS06545</t>
  </si>
  <si>
    <t>ECD_01227</t>
  </si>
  <si>
    <t>yciA</t>
  </si>
  <si>
    <t>WP_000108160.1</t>
  </si>
  <si>
    <t>acyl-CoA thioester hydrolase YciA</t>
  </si>
  <si>
    <t>UNIPROTKB|P0A8Z0 - symbol:yciA "acyl-CoA thioesterase" species:83333 "Escherichia coli K-12" [GO:0047617 "acyl-CoA hydrolase activity" evidence=IDA] EcoGene:EG11121 Pfam:PF03061 InterPro:IPR006683 GO:GO:0005829 EMBL:U00096 EMBL:AP009048 Proteomes:UP000000318 Proteomes:UP000000625 InterPro:IPR029069 SUPFAM:SSF54637 GO:GO:0006631 GO:GO:0006637 GO:GO:0047617 InterPro:IPR033120 PROSITE:PS51770 eggNOG:COG1607 BRENDA:3.1.2.20 BRENDA:3.1.2.2 EMBL:U24206 EMBL:U24195 EMBL:U24196 EMBL:U24197 EMBL:U24198 EMBL:U24199 EMBL:U24200 EMBL:U24201 EMBL:U24202 EMBL:U24203 EMBL:U24204 EMBL:U24205 EMBL:K00431 PIR:A05224 RefSeq:NP_415769.1 RefSeq:WP_000108160.1 PDB:2G6S PDBsum:2G6S ProteinModelPortal:P0A8Z0 SMR:P0A8Z0 BioGrid:4262997 DIP:DIP-35956N IntAct:P0A8Z0 STRING:316385.ECDH10B_1368 PaxDb:P0A8Z0 PRIDE:P0A8Z0 EnsemblBacteria:AAC74335 EnsemblBacteria:BAA14785 GeneID:946634 KEGG:ecj:JW1245 KEGG:eco:b1253 PATRIC:fig|1411691.4.peg.1030 EchoBASE:EB1111 eggNOG:ENOG4105NAU HOGENOM:HOG000044841 InParanoid:P0A8Z0 KO:K10806 PhylomeDB:P0A8Z0 BioCyc:EcoCyc:EG11121-MONOMER BioCyc:MetaCyc:EG11121-MONOMER PRO:PR:P0A8Z0 Uniprot:P0A8Z0</t>
  </si>
  <si>
    <t>132/132</t>
  </si>
  <si>
    <t>0/132</t>
  </si>
  <si>
    <t>gene-ECD_RS06630</t>
  </si>
  <si>
    <t>ECD_RS06630</t>
  </si>
  <si>
    <t>ECD_01245</t>
  </si>
  <si>
    <t>rluB</t>
  </si>
  <si>
    <t>WP_001291217.1</t>
  </si>
  <si>
    <t>23S rRNA pseudouridine(2605) synthase RluB</t>
  </si>
  <si>
    <t>UNIPROTKB|P37765 - symbol:rluB "23S rRNA pseudouridine2605 synthase" species:83333 "Escherichia coli K-12" [GO:0005829 "cytosol" evidence=IDA] [GO:0005515 "protein binding" evidence=IPI] [GO:0000455 "enzyme-directed rRNA pseudouridine synthesis" evidence=IMP] [GO:0009982 "pseudouridine synthase activity" evidence=IMP] InterPro:IPR000748 InterPro:IPR002942 InterPro:IPR006145 InterPro:IPR018496 InterPro:IPR020103 InterPro:IPR036986 Pfam:PF00849 Pfam:PF01479 PROSITE:PS01149 PROSITE:PS50889 SMART:SM00363 EcoGene:EG12433 GO:GO:0005829 GO:GO:0003723 EMBL:U00096 EMBL:AP009048 Proteomes:UP000000318 Proteomes:UP000000625 EMBL:M21528 GO:GO:0009982 SUPFAM:SSF55120 CDD:cd00165 Gene3D:3.10.290.10 HOGENOM:HOG000044954 GO:GO:0000455 eggNOG:ENOG4105FE9 eggNOG:COG1187 KO:K06178 PANTHER:PTHR21600 TIGRFAMs:TIGR00093 EMBL:U18111 PIR:H64874 RefSeq:NP_415785.1 RefSeq:WP_001291217.1 PDB:4LAB PDB:4LGT PDBsum:4LAB PDBsum:4LGT ProteinModelPortal:P37765 SMR:P37765 BioGrid:4259574 DIP:DIP-11585N IntAct:P37765 STRING:316385.ECDH10B_1384 PaxDb:P37765 PRIDE:P37765 EnsemblBacteria:AAC74351 EnsemblBacteria:BAA14806 GeneID:945840 KEGG:ecj:JW1261 KEGG:eco:b1269 PATRIC:fig|1411691.4.peg.1015 EchoBASE:EB2329 InParanoid:P37765 PhylomeDB:P37765 BioCyc:EcoCyc:EG12433-MONOMER BioCyc:MetaCyc:EG12433-MONOMER BRENDA:5.4.99.22 PRO:PR:P37765 Uniprot:P37765</t>
  </si>
  <si>
    <t>291/291</t>
  </si>
  <si>
    <t>0/291</t>
  </si>
  <si>
    <t>gene-ECD_RS06655</t>
  </si>
  <si>
    <t>ECD_RS06655</t>
  </si>
  <si>
    <t>ECD_01249</t>
  </si>
  <si>
    <t>WP_001031530.1</t>
  </si>
  <si>
    <t>YciN family protein</t>
  </si>
  <si>
    <t>UNIPROTKB|P0AB61 - symbol:yciN "putative protein" species:83333 "Escherichia coli K-12" [GO:0005829 "cytosol" evidence=IDA] GO:GO:0005829 EMBL:U00096 EMBL:AP009048 Proteomes:UP000000318 Proteomes:UP000000625 EMBL:X04475 PIR:D64875 RefSeq:NP_415789.1 RefSeq:WP_001031530.1 ProteinModelPortal:P0AB61 SMR:P0AB61 BioGrid:4259578 DIP:DIP-35851N IntAct:P0AB61 STRING:316385.ECDH10B_1388 EPD:P0AB61 PaxDb:P0AB61 PRIDE:P0AB61 EnsemblBacteria:AAC74355 EnsemblBacteria:BAA14810 GeneID:945860 KEGG:ecj:JW1265 KEGG:eco:b1273 PATRIC:fig|1411691.4.peg.1011 EchoBASE:EB2709 EcoGene:EG12868 eggNOG:ENOG4105RKX eggNOG:ENOG4111PJF HOGENOM:HOG000274156 InParanoid:P0AB61 BioCyc:EcoCyc:EG12868-MONOMER PRO:PR:P0AB61 InterPro:IPR019633 Pfam:PF10692 Uniprot:P0AB61</t>
  </si>
  <si>
    <t>83/83</t>
  </si>
  <si>
    <t>0/83</t>
  </si>
  <si>
    <t>gene-ECD_RS06760</t>
  </si>
  <si>
    <t>ECD_RS06760</t>
  </si>
  <si>
    <t>ECD_01264</t>
  </si>
  <si>
    <t>WP_001301103.1</t>
  </si>
  <si>
    <t>CMD domain-containing protein</t>
  </si>
  <si>
    <t>gene-ECD_RS07005</t>
  </si>
  <si>
    <t>ECD_RS07005</t>
  </si>
  <si>
    <t>ECD_01310</t>
  </si>
  <si>
    <t>uspE</t>
  </si>
  <si>
    <t>WP_001262123.1</t>
  </si>
  <si>
    <t>universal stress protein UspE</t>
  </si>
  <si>
    <t>UNIPROTKB|P0AAC0 - symbol:uspE "universal stress protein with a role cellular motility" species:83333 "Escherichia coli K-12" [GO:0071973 "bacterial-type flagellum-dependent cell motility" evidence=IMP] [GO:0034644 "cellular response to UV" evidence=IMP] [GO:0044010 "single-species biofilm formation" evidence=IMP] [GO:0070301 "cellular response to hydrogen peroxide" evidence=IEP] InterPro:IPR006016 Pfam:PF00582 InterPro:IPR014729 GO:GO:0005737 GO:GO:0070301 EMBL:U00096 EMBL:AP009048 Proteomes:UP000000318 Proteomes:UP000000625 GO:GO:0034644 GO:GO:0044010 Gene3D:3.40.50.620 GO:GO:0071973 EMBL:J01608 eggNOG:COG0589 PIR:H64882 RefSeq:NP_415849.1 RefSeq:WP_001262123.1 PDB:5CB0 PDBsum:5CB0 DisProt:DP00991 ProteinModelPortal:P0AAC0 SMR:P0AAC0 BioGrid:4260143 DIP:DIP-48118N IntAct:P0AAC0 MINT:MINT-7290918 STRING:316385.ECDH10B_1453 SWISS-2DPAGE:P0AAC0 EPD:P0AAC0 PaxDb:P0AAC0 PRIDE:P0AAC0 EnsemblBacteria:AAC74415 EnsemblBacteria:BAA14926 GeneID:945904 KEGG:ecj:JW1327 KEGG:eco:b1333 PATRIC:fig|1411691.4.peg.944 EchoBASE:EB1227 EcoGene:EG11246 eggNOG:ENOG4105Q9Y HOGENOM:HOG000277987 InParanoid:P0AAC0 KO:K14055 PhylomeDB:P0AAC0 BioCyc:EcoCyc:EG11246-MONOMER PRO:PR:P0AAC0 Uniprot:P0AAC0</t>
  </si>
  <si>
    <t>316/316</t>
  </si>
  <si>
    <t>0/316</t>
  </si>
  <si>
    <t>gene-ECD_RS07020</t>
  </si>
  <si>
    <t>ECD_RS07020</t>
  </si>
  <si>
    <t>ECD_01313</t>
  </si>
  <si>
    <t>abgT</t>
  </si>
  <si>
    <t>WP_000062972.1</t>
  </si>
  <si>
    <t>p-aminobenzoyl-glutamate transporter</t>
  </si>
  <si>
    <t>UNIPROTKB|P46133 - symbol:abgT "p-aminobenzoyl glutamate:H+ symporter" species:83333 "Escherichia coli K-12" [GO:0015291 "secondary active transmembrane transporter activity" evidence=IDA] [GO:0015814 "p-aminobenzoyl-glutamate transport" evidence=IMP] [GO:0015558 "secondary active p-aminobenzoyl-glutamate transmembrane transporter activity" evidence=IMP] [GO:0005886 "plasma membrane" evidence=IDA] [GO:0016021 "integral component of membrane" evidence=ISS] InterPro:IPR004697 InterPro:IPR011540 Pfam:PF03806 EcoGene:EG12853 GO:GO:0016021 GO:GO:0005886 EMBL:U00096 EMBL:AP009048 Proteomes:UP000000318 Proteomes:UP000000625 GO:GO:0006865 EMBL:Y00495 PIR:C64883 RefSeq:NP_415852.2 RefSeq:WP_000062973.1 ProteinModelPortal:P46133 BioGrid:4260156 DIP:DIP-9031N IntAct:P46133 STRING:316385.ECDH10B_1456 TCDB:2.A.68.1.1 PaxDb:P46133 PRIDE:P46133 DNASU:945912 EnsemblBacteria:AAC74418 EnsemblBacteria:BAA14929 GeneID:945912 KEGG:ecj:JW5822 KEGG:eco:b1336 PATRIC:fig|1411691.4.peg.941 EchoBASE:EB2697 eggNOG:ENOG4105CFC eggNOG:COG2978 HOGENOM:HOG000285565 InParanoid:P46133 KO:K12942 PhylomeDB:P46133 BioCyc:EcoCyc:ABGT-MONOMER BioCyc:MetaCyc:ABGT-MONOMER PRO:PR:P46133 GO:GO:0015558 GO:GO:0015291 GO:GO:1902604 GO:GO:0015814 PANTHER:PTHR30282 TIGRFAMs:TIGR00819 Uniprot:P46133</t>
  </si>
  <si>
    <t>507/508</t>
  </si>
  <si>
    <t>0/508</t>
  </si>
  <si>
    <t>gene-ECD_RS07140</t>
  </si>
  <si>
    <t>ECD_RS07140</t>
  </si>
  <si>
    <t>ECD_01336</t>
  </si>
  <si>
    <t>WP_000370546.1</t>
  </si>
  <si>
    <t>gene-ECD_RS07205</t>
  </si>
  <si>
    <t>ECD_RS07205</t>
  </si>
  <si>
    <t>ECD_01349</t>
  </si>
  <si>
    <t>nifJ</t>
  </si>
  <si>
    <t>WP_000628173.1</t>
  </si>
  <si>
    <t>pyruvate:ferredoxin (flavodoxin) oxidoreductase</t>
  </si>
  <si>
    <t>UNIPROTKB|P52647 - symbol:ydbK "putative pyruvate-flavodoxin oxidoreductase" species:83333 "Escherichia coli K-12" [GO:0043873 "pyruvate-flavodoxin oxidoreductase activity" evidence=IDA] [GO:0006979 "response to oxidative stress" evidence=IMP] InterPro:IPR002869 InterPro:IPR002880 InterPro:IPR009014 InterPro:IPR011766 InterPro:IPR011895 InterPro:IPR019456 InterPro:IPR019752 Pfam:PF01558 Pfam:PF01855 Pfam:PF02775 Pfam:PF10371 PIRSF:PIRSF000159 SMART:SM00890 InterPro:IPR017896 EcoGene:EG13183 Prosite:PS00198 GO:GO:0006979 GO:GO:0005506 EMBL:U00096 EMBL:AP009048 Proteomes:UP000000318 Proteomes:UP000000625 GO:GO:0051539 InterPro:IPR017900 PROSITE:PS51379 DrugBank:DB00698 GO:GO:0022900 GO:GO:0030976 InterPro:IPR029061 SUPFAM:SSF52518 Gene3D:3.40.50.920 SUPFAM:SSF52922 EMBL:U36928 eggNOG:COG0674 InterPro:IPR033412 Pfam:PF17147 eggNOG:COG1014 Gene3D:3.40.920.10 SUPFAM:SSF53323 eggNOG:COG1013 PIR:E64888 RefSeq:NP_415896.1 RefSeq:WP_000628244.1 ProteinModelPortal:P52647 SMR:P52647 BioGrid:4261676 DIP:DIP-11636N IntAct:P52647 MINT:MINT-1299276 STRING:316385.ECDH10B_1502 EPD:P52647 PaxDb:P52647 PRIDE:P52647 EnsemblBacteria:AAC74460 EnsemblBacteria:BAA14982 GeneID:946587 KEGG:ecj:JW1372 KEGG:eco:b1378 PATRIC:fig|511145.12.peg.1440 EchoBASE:EB2975 eggNOG:ENOG4105D95 HOGENOM:HOG000266425 InParanoid:P52647 KO:K03737 PhylomeDB:P52647 BioCyc:EcoCyc:G6701-MONOMER BioCyc:MetaCyc:G6701-MONOMER PRO:PR:P52647 GO:GO:0043873 Gene3D:4.10.780.10 InterPro:IPR037112 TIGRFAMs:TIGR02176 Uniprot:P52647</t>
  </si>
  <si>
    <t>1166/1174</t>
  </si>
  <si>
    <t>1169/1174</t>
  </si>
  <si>
    <t>0/1174</t>
  </si>
  <si>
    <t>gene-ECD_RS07295</t>
  </si>
  <si>
    <t>ECD_RS07295</t>
  </si>
  <si>
    <t>ECD_01367</t>
  </si>
  <si>
    <t>azoR</t>
  </si>
  <si>
    <t>WP_000048939.1</t>
  </si>
  <si>
    <t>FMN-dependent NADH-azoreductase</t>
  </si>
  <si>
    <t>UNIPROTKB|P41407 - symbol:azoR "NADH:quinone oxidoreductase, FMN-dependent" species:83333 "Escherichia coli K-12" [GO:0005829 "cytosol" evidence=IDA] [GO:0006979 "response to oxidative stress" evidence=IMP] [GO:0016655 "oxidoreductase activity, acting on NAD(P)H, quinone or similar compound as acceptor" evidence=IDA] [GO:0050446 "azobenzene reductase activity" evidence=IDA] [GO:0010181 "FMN binding" evidence=IDA] HAMAP:MF_01216 InterPro:IPR023048 Pfam:PF02525 InterPro:IPR029039 GO:GO:0005829 GO:GO:0006979 EMBL:U00096 EMBL:AP009048 Proteomes:UP000000318 Proteomes:UP000000625 GO:GO:0016655 GO:GO:0010181 DrugBank:DB03247 Gene3D:3.40.50.360 SUPFAM:SSF52218 GO:GO:0050446 eggNOG:COG1182 HOGENOM:HOG000247892 KO:K01118 InterPro:IPR003680 eggNOG:ENOG4108V3G EMBL:D85081 EMBL:D42105 PIR:G64892 RefSeq:NP_415930.1 RefSeq:WP_000048950.1 PDB:1TIK PDB:1V4B PDB:2D5I PDB:2Z98 PDB:2Z9B PDB:2Z9C PDB:2Z9D PDBsum:1TIK PDBsum:1V4B PDBsum:2D5I PDBsum:2Z98 PDBsum:2Z9B PDBsum:2Z9C PDBsum:2Z9D ProteinModelPortal:P41407 SMR:P41407 BioGrid:4261518 STRING:316385.ECDH10B_1538 DrugBank:DB02325 PaxDb:P41407 PRIDE:P41407 EnsemblBacteria:AAC74494 EnsemblBacteria:BAA15024 GeneID:947569 KEGG:ecj:JW1409 KEGG:eco:b1412 PATRIC:fig|1411691.4.peg.859 EchoBASE:EB2558 EcoGene:EG12695 InParanoid:P41407 PhylomeDB:P41407 BioCyc:EcoCyc:G6731-MONOMER BioCyc:MetaCyc:G6731-MONOMER BRENDA:1.7.1.6 SABIO-RK:P41407 EvolutionaryTrace:P41407 PRO:PR:P41407 Uniprot:P41407</t>
  </si>
  <si>
    <t>198/201</t>
  </si>
  <si>
    <t>199/201</t>
  </si>
  <si>
    <t>gene-ECD_RS07390</t>
  </si>
  <si>
    <t>ECD_RS07390</t>
  </si>
  <si>
    <t>ECD_01387</t>
  </si>
  <si>
    <t>tehB</t>
  </si>
  <si>
    <t>WP_000586744.1</t>
  </si>
  <si>
    <t>tellurite resistance methyltransferase TehB</t>
  </si>
  <si>
    <t>UNIPROTKB|P25397 - symbol:tehB "tellurite methyltransferase" species:83333 "Escherichia coli K-12" [GO:0005829 "cytosol" evidence=IDA] [GO:0046690 "response to tellurium ion" evidence=IMP] [GO:0008757 "S-adenosylmethionine-dependent methyltransferase activity" evidence=IDA] InterPro:IPR004537 InterPro:IPR029063 GO:GO:0005829 EMBL:U00096 EMBL:AP009048 Proteomes:UP000000318 Proteomes:UP000000625 GO:GO:0009636 SUPFAM:SSF53335 GO:GO:0046677 eggNOG:COG0500 GO:GO:0008757 InterPro:IPR015985 Pfam:PF03848 GO:GO:0046690 EMBL:M74072 PIR:A64895 RefSeq:NP_415947.1 RefSeq:WP_000586732.1 PDB:2XVA PDB:2XVM PDBsum:2XVA PDBsum:2XVM ProteinModelPortal:P25397 SMR:P25397 BioGrid:4259401 DIP:DIP-10978N IntAct:P25397 MINT:MINT-1274665 STRING:316385.ECDH10B_1557 PaxDb:P25397 PRIDE:P25397 EnsemblBacteria:AAC74512 EnsemblBacteria:BAA15059 GeneID:945979 KEGG:ecj:JW1426 KEGG:eco:b1430 PATRIC:fig|1411691.4.peg.841 EcoGene:EG11884 eggNOG:ENOG41088CC HOGENOM:HOG000120596 InParanoid:P25397 KO:K16868 PhylomeDB:P25397 BioCyc:EcoCyc:EG11884-MONOMER BioCyc:MetaCyc:EG11884-MONOMER BRENDA:2.1.1.265 EvolutionaryTrace:P25397 PRO:PR:P25397 TIGRFAMs:TIGR00477 Uniprot:P25397</t>
  </si>
  <si>
    <t>191/197</t>
  </si>
  <si>
    <t>193/197</t>
  </si>
  <si>
    <t>0/197</t>
  </si>
  <si>
    <t>gene-ECD_RS07420</t>
  </si>
  <si>
    <t>ECD_RS07420</t>
  </si>
  <si>
    <t>ECD_01392</t>
  </si>
  <si>
    <t>WP_000429155.1</t>
  </si>
  <si>
    <t>DNA-binding transcriptional regulator SutR</t>
  </si>
  <si>
    <t>UNIPROTKB|P77626 - symbol:sutR "DNA-binding transcriptional dual regulator SutR" species:83333 "Escherichia coli K-12" [GO:0045892 "negative regulation of transcription, DNA-templated" evidence=IEP;IDA] [GO:0045893 "positive regulation of transcription, DNA-templated" evidence=IEP;IDA] [GO:0003700 "DNA binding transcription factor activity" evidence=IDA] [GO:0043565 "sequence-specific DNA binding" evidence=IDA] [GO:0003677 "DNA binding" evidence=IDA] InterPro:IPR001387 InterPro:IPR010982 Pfam:PF01381 PROSITE:PS50943 SMART:SM00530 Gene3D:2.60.120.10 InterPro:IPR014710 InterPro:IPR011051 SUPFAM:SSF51182 GO:GO:0045892 GO:GO:0045893 GO:GO:0003700 EMBL:U00096 EMBL:AP009048 Proteomes:UP000000318 Proteomes:UP000000625 GO:GO:0003677 GO:GO:0043565 GO:GO:0006351 InterPro:IPR013096 Pfam:PF07883 SUPFAM:SSF47413 CDD:cd00093 eggNOG:COG1396 PIR:E64895 RefSeq:NP_415951.1 RefSeq:WP_000429155.1 ProteinModelPortal:P77626 SMR:P77626 BioGrid:4260184 DIP:DIP-11649N STRING:316385.ECDH10B_1564 PaxDb:P77626 PRIDE:P77626 EnsemblBacteria:AAC74516 EnsemblBacteria:BAA15062 GeneID:946000 KEGG:ecj:JW1430 KEGG:eco:b1434 PATRIC:fig|1411691.4.peg.835 EcoGene:EG13757 eggNOG:ENOG4108JCI HOGENOM:HOG000263462 InParanoid:P77626 PhylomeDB:P77626 BioCyc:EcoCyc:G6745-MONOMER PRO:PR:P77626 Uniprot:P77626</t>
  </si>
  <si>
    <t>178/178</t>
  </si>
  <si>
    <t>0/178</t>
  </si>
  <si>
    <t>gene-ECD_RS07435</t>
  </si>
  <si>
    <t>ECD_RS07435</t>
  </si>
  <si>
    <t>hicA</t>
  </si>
  <si>
    <t>WP_000813794.1</t>
  </si>
  <si>
    <t>type II toxin-antitoxin system mRNA interferase toxin HicA</t>
  </si>
  <si>
    <t>UNIPROTKB|P76106 - symbol:hicA "toxin of the HicA-HicB toxin-antitoxin system" species:83333 "Escherichia coli K-12" [GO:0090502 "RNA phosphodiester bond hydrolysis, endonucleolytic" evidence=IEA] [GO:0090305 "nucleic acid phosphodiester bond hydrolysis" evidence=IEA] [GO:0016787 "hydrolase activity" evidence=IEA] [GO:0004519 "endonuclease activity" evidence=IEA] [GO:0004518 "nuclease activity" evidence=IEA] [GO:0003729 "mRNA binding" evidence=IEA] [GO:0003723 "RNA binding" evidence=IEA] [GO:0006402 "mRNA catabolic process" evidence=IMP] [GO:0004521 "endoribonuclease activity" evidence=IMP] InterPro:IPR012933 Pfam:PF07927 EMBL:U00096 EMBL:AP009048 Proteomes:UP000000318 Proteomes:UP000000625 GO:GO:0003729 GO:GO:0004521 GO:GO:0006402 PIR:H64895 RefSeq:NP_415954.2 RefSeq:WP_000813794.1 ProteinModelPortal:P76106 BioGrid:4259495 IntAct:P76106 STRING:316385.ECDH10B_1567 PaxDb:P76106 PRIDE:P76106 EnsemblBacteria:AAC74519 EnsemblBacteria:BAE76438 GeneID:945989 KEGG:ecj:JW5230 KEGG:eco:b4532 PATRIC:fig|1411691.4.peg.831 EcoGene:EG14421 eggNOG:ENOG41063XI eggNOG:ENOG4112C6R HOGENOM:HOG000296902 KO:K07339 BioCyc:EcoCyc:MONOMER0-2673 PRO:PR:P76106 Uniprot:P76106</t>
  </si>
  <si>
    <t>57/58</t>
  </si>
  <si>
    <t>58/58</t>
  </si>
  <si>
    <t>0/58</t>
  </si>
  <si>
    <t>gene-ECD_RS07500</t>
  </si>
  <si>
    <t>ECD_RS07500</t>
  </si>
  <si>
    <t>ECD_01406</t>
  </si>
  <si>
    <t>curA</t>
  </si>
  <si>
    <t>WP_001318466.1</t>
  </si>
  <si>
    <t>NADPH-dependent curcumin/dihydrocurcumin reductase</t>
  </si>
  <si>
    <t>UNIPROTKB|P76113 - symbol:curA "NADPH-dependent curcumin/dihydrocurcumin reductase subunit" species:83333 "Escherichia coli K-12" [GO:0055114 "oxidation-reduction process" evidence=IEA] [GO:0016491 "oxidoreductase activity" evidence=IEA] InterPro:IPR013149 InterPro:IPR020843 Pfam:PF00107 SMART:SM00829 GO:GO:0016491 InterPro:IPR036291 SUPFAM:SSF51735 EMBL:U00096 EMBL:AP009048 Proteomes:UP000000318 Proteomes:UP000000625 InterPro:IPR011032 SUPFAM:SSF50129 eggNOG:COG2130 HOGENOM:HOG000294663 PIR:D64897 RefSeq:NP_415966.6 RefSeq:WP_000531462.1 ProteinModelPortal:P76113 SMR:P76113 BioGrid:4260195 DIP:DIP-12748N STRING:316385.ECDH10B_1579 EPD:P76113 PaxDb:P76113 PRIDE:P76113 EnsemblBacteria:AAC74531 EnsemblBacteria:BAA15081 GeneID:946012 KEGG:ecj:JW5907 KEGG:eco:b1449 PATRIC:fig|1411691.4.peg.819 EchoBASE:EB3534 EcoGene:EG13772 eggNOG:ENOG4105CJH InParanoid:P76113 KO:K07119 PhylomeDB:P76113 BioCyc:EcoCyc:G6760-MONOMER BioCyc:MetaCyc:G6760-MONOMER PRO:PR:P76113 Uniprot:P76113</t>
  </si>
  <si>
    <t>340/345</t>
  </si>
  <si>
    <t>342/345</t>
  </si>
  <si>
    <t>0/345</t>
  </si>
  <si>
    <t>gene-ECD_RS07520</t>
  </si>
  <si>
    <t>ECD_RS07520</t>
  </si>
  <si>
    <t>ECD_01410</t>
  </si>
  <si>
    <t>ansP</t>
  </si>
  <si>
    <t>WP_001295649.1</t>
  </si>
  <si>
    <t>L-asparagine permease</t>
  </si>
  <si>
    <t>UNIPROTKB|P77610 - symbol:ansP "L-asparagine transporter" species:83333 "Escherichia coli K-12" [GO:0005886 "plasma membrane" evidence=IDA] InterPro:IPR002293 InterPro:IPR004840 InterPro:IPR004841 Pfam:PF00324 PIRSF:PIRSF006060 PROSITE:PS00218 GO:GO:0016021 GO:GO:0005886 EMBL:U00096 EMBL:AP009048 Proteomes:UP000000318 Proteomes:UP000000625 GO:GO:0015171 eggNOG:ENOG4105C85 eggNOG:COG1113 KO:K11738 RefSeq:NP_415970.4 RefSeq:WP_001300590.1 ProteinModelPortal:P77610 BioGrid:4260199 TCDB:2.A.3.1.24 PaxDb:P77610 PRIDE:P77610 EnsemblBacteria:AAC74535 EnsemblBacteria:BAA15086 GeneID:946019 KEGG:ecj:JW5234 KEGG:eco:b1453 PATRIC:fig|1411691.4.peg.815 EchoBASE:EB3538 EcoGene:EG13776 HOGENOM:HOG000261847 InParanoid:P77610 PhylomeDB:P77610 BioCyc:EcoCyc:ANSP-MONOMER PRO:PR:P77610 Uniprot:P77610</t>
  </si>
  <si>
    <t>498/499</t>
  </si>
  <si>
    <t>499/499</t>
  </si>
  <si>
    <t>0/499</t>
  </si>
  <si>
    <t>gene-ECD_RS07525</t>
  </si>
  <si>
    <t>ECD_RS07525</t>
  </si>
  <si>
    <t>ECD_01411</t>
  </si>
  <si>
    <t>WP_000598851.1</t>
  </si>
  <si>
    <t>glutathione S-transferase family protein</t>
  </si>
  <si>
    <t>UNIPROTKB|Q4KEB7 - symbol:PFL_2309 "Glutathione S-transferase, N-terminal domain protein" species:220664 "Pseudomonas protegens Pf-5" [GO:0004364 "glutathione transferase activity" evidence=ISM] InterPro:IPR004045 Pfam:PF13409 PROSITE:PS50404 GO:GO:0016740 InterPro:IPR036249 SUPFAM:SSF52833 EMBL:CP000076 Proteomes:UP000008540 InterPro:IPR010987 InterPro:IPR036282 SUPFAM:SSF47616 PROSITE:PS50405 eggNOG:COG0625 OrthoDB:POG091H0667 RefSeq:WP_011060607.1 ProteinModelPortal:Q4KEB7 STRING:220664.PFL_2309 EnsemblBacteria:AAY91582 KEGG:pfl:PFL_2309 PATRIC:fig|220664.5.peg.2349 eggNOG:ENOG4108N27 HOGENOM:HOG000125750 KO:K11208 OMA:YIAANCY BioCyc:PPRO220664:G12XO-2303-MONOMER Uniprot:Q4KEB7</t>
  </si>
  <si>
    <t>68/208</t>
  </si>
  <si>
    <t>98/208</t>
  </si>
  <si>
    <t>8/208</t>
  </si>
  <si>
    <t>gene-ECD_RS07565</t>
  </si>
  <si>
    <t>ECD_RS07565</t>
  </si>
  <si>
    <t>ECD_01420</t>
  </si>
  <si>
    <t>WP_000085912.1</t>
  </si>
  <si>
    <t>flavin reductase family protein</t>
  </si>
  <si>
    <t>UNIPROTKB|Q48IN5 - symbol:PSPPH_2551 "Oxidoreductase, putative" species:264730 "Pseudomonas savastanoi pv. phaseolicola 1448A" [GO:0016491 "oxidoreductase activity" evidence=ISM] InterPro:IPR002563 InterPro:IPR012349 Pfam:PF01613 SMART:SM00903 EMBL:CP000058 Proteomes:UP000000551 GO:GO:0010181 Gene3D:2.30.110.10 SUPFAM:SSF50475 eggNOG:COG1853 OMA:WAMPLDF RefSeq:WP_004658153.1 ProteinModelPortal:Q48IN5 STRING:264730.PSPPH_2551 EnsemblBacteria:AAZ35446 KEGG:psp:PSPPH_2551 eggNOG:ENOG4108MEJ HOGENOM:HOG000115782 Uniprot:Q48IN5</t>
  </si>
  <si>
    <t>73/182</t>
  </si>
  <si>
    <t>109/182</t>
  </si>
  <si>
    <t>6/182</t>
  </si>
  <si>
    <t>gene-ECD_RS07655</t>
  </si>
  <si>
    <t>ECD_RS07655</t>
  </si>
  <si>
    <t>ECD_01438</t>
  </si>
  <si>
    <t>sra</t>
  </si>
  <si>
    <t>WP_000841554.1</t>
  </si>
  <si>
    <t>stationary-phase-induced ribosome-associated protein</t>
  </si>
  <si>
    <t>UNIPROTKB|P68191 - symbol:sra "30S ribosomal subunit protein S22" species:83333 "Escherichia coli K-12" [GO:0005737 "cytoplasm" evidence=IEA] [GO:0022627 "cytosolic small ribosomal subunit" evidence=IDA] [GO:0005829 "cytosol" evidence=IDA] InterPro:IPR012607 Pfam:PF08136 ProDom:PD049510 GO:GO:0005829 EMBL:U00096 EMBL:AP009048 Proteomes:UP000000318 Proteomes:UP000000625 GO:GO:0006412 GO:GO:0003735 GO:GO:0022627 EMBL:X55956 EMBL:D13179 PIR:C64901 RefSeq:NP_415997.1 RefSeq:WP_000841554.1 ProteinModelPortal:P68191 BioGrid:4260209 DIP:DIP-48175N IntAct:P68191 MINT:MINT-1322613 STRING:316385.ECDH10B_1611 EPD:P68191 PaxDb:P68191 PRIDE:P68191 EnsemblBacteria:AAC74553 EnsemblBacteria:BAE76452 GeneID:946030 KEGG:ecj:JW5962 KEGG:eco:b1480 PATRIC:fig|1411691.4.peg.787 EchoBASE:EB1471 EcoGene:EG11508 eggNOG:ENOG4107AV5 eggNOG:ENOG410XU1Y HOGENOM:HOG000267917 KO:K02972 BioCyc:EcoCyc:EG11508-MONOMER BioCyc:MetaCyc:EG11508-MONOMER PRO:PR:P68191 Uniprot:P68191</t>
  </si>
  <si>
    <t>45/45</t>
  </si>
  <si>
    <t>0/45</t>
  </si>
  <si>
    <t>gene-ECD_RS07665</t>
  </si>
  <si>
    <t>ECD_RS07665</t>
  </si>
  <si>
    <t>ECD_01440</t>
  </si>
  <si>
    <t>osmC</t>
  </si>
  <si>
    <t>WP_000152305.1</t>
  </si>
  <si>
    <t>peroxiredoxin OsmC</t>
  </si>
  <si>
    <t>UNIPROTKB|P0C0L2 - symbol:osmC "osmotically inducible peroxiredoxin" species:83333 "Escherichia coli K-12" [GO:0098869 "cellular oxidant detoxification" evidence=IEA] [GO:0006972 "hyperosmotic response" evidence=IEP] [GO:0033194 "response to hydroperoxide" evidence=IMP] [GO:0005829 "cytosol" evidence=IDA] [GO:0006979 "response to oxidative stress" evidence=IEA;IMP] [GO:0051920 "peroxiredoxin activity" evidence=IDA] [GO:0004601 "peroxidase activity" evidence=IDA] InterPro:IPR019904 Pfam:PF02566 GO:GO:0005829 GO:GO:0006979 EMBL:U00096 EMBL:AP009048 Proteomes:UP000000318 Proteomes:UP000000625 GO:GO:0006972 GO:GO:0004601 GO:GO:0051920 GO:GO:0033194 Gene3D:3.30.300.20 InterPro:IPR015946 EMBL:X57433 PIR:E64901 RefSeq:NP_415999.1 RefSeq:WP_000152305.1 PDB:1NYE PDB:1QWI PDBsum:1NYE PDBsum:1QWI ProteinModelPortal:P0C0L2 SMR:P0C0L2 BioGrid:4260206 DIP:DIP-48058N IntAct:P0C0L2 STRING:316385.ECDH10B_1613 iPTMnet:P0C0L2 EPD:P0C0L2 PaxDb:P0C0L2 PRIDE:P0C0L2 DNASU:946043 EnsemblBacteria:AAC74555 EnsemblBacteria:BAA15128 GeneID:946043 KEGG:ecj:JW1477 KEGG:eco:b1482 PATRIC:fig|1411691.4.peg.785 EchoBASE:EB0674 EcoGene:EG10680 eggNOG:ENOG4108Z9K eggNOG:COG1764 HOGENOM:HOG000060052 InParanoid:P0C0L2 KO:K04063 PhylomeDB:P0C0L2 BioCyc:EcoCyc:EG10680-MONOMER BioCyc:MetaCyc:EG10680-MONOMER EvolutionaryTrace:P0C0L2 PRO:PR:P0C0L2 InterPro:IPR003718 InterPro:IPR036102 SUPFAM:SSF82784 TIGRFAMs:TIGR03562 Uniprot:P0C0L2</t>
  </si>
  <si>
    <t>143/143</t>
  </si>
  <si>
    <t>0/143</t>
  </si>
  <si>
    <t>gene-ECD_RS07670</t>
  </si>
  <si>
    <t>ECD_RS07670</t>
  </si>
  <si>
    <t>ECD_01441</t>
  </si>
  <si>
    <t>WP_001285557.1</t>
  </si>
  <si>
    <t>UNIPROTKB|Q4KIC7 - symbol:dppF "Dipeptide ABC transporter, ATP-binding protein DppF" species:220664 "Pseudomonas protegens Pf-5" [GO:0005524 "ATP binding" evidence=ISM] [GO:0009898 "cytoplasmic side of plasma membrane" evidence=ISM] [GO:0015440 "peptide-transporting ATPase activity" evidence=ISM] [GO:0015833 "peptide transport" evidence=ISM] [GO:0043190 "ATP-binding cassette (ABC) transporter complex" evidence=ISM] InterPro:IPR003439 InterPro:IPR013563 InterPro:IPR017871 Pfam:PF00005 Pfam:PF08352 PROSITE:PS00211 PROSITE:PS50893 InterPro:IPR003593 InterPro:IPR027417 SUPFAM:SSF52540 GO:GO:0005524 GO:GO:0016887 SMART:SM00382 GO:GO:0015833 EMBL:CP000076 Proteomes:UP000008540 TIGRFAMs:TIGR01727 eggNOG:ENOG4108JQ7 eggNOG:COG4608 KO:K12372 OrthoDB:POG091H00S9 RefSeq:WP_011059230.1 ProteinModelPortal:Q4KIC7 STRING:220664.PFL_0874 EnsemblBacteria:AAY90162 KEGG:pfl:PFL_0874 PATRIC:fig|220664.5.peg.894 OMA:GRYPHMF Uniprot:Q4KIC7</t>
  </si>
  <si>
    <t>134/313</t>
  </si>
  <si>
    <t>191/313</t>
  </si>
  <si>
    <t>14/313</t>
  </si>
  <si>
    <t>gene-ECD_RS07685</t>
  </si>
  <si>
    <t>ECD_RS07685</t>
  </si>
  <si>
    <t>ECD_01444</t>
  </si>
  <si>
    <t>WP_000145111.1</t>
  </si>
  <si>
    <t>UNIPROTKB|P77308 - symbol:ddpB "putative D,D-dipeptide ABC transporter membrane subunit DdpB" species:83333 "Escherichia coli K-12" [GO:0005886 "plasma membrane" evidence=IDA] InterPro:IPR000515 Pfam:PF00528 PROSITE:PS50928 GO:GO:0016021 GO:GO:0005886 EMBL:U00096 EMBL:AP009048 Proteomes:UP000000318 Proteomes:UP000000625 GO:GO:0015031 CDD:cd06261 Gene3D:1.10.3720.10 InterPro:IPR035906 SUPFAM:SSF161098 eggNOG:ENOG4105CJM eggNOG:COG0601 KO:K02033 TCDB:3.A.1.5.38 PIR:A64902 RefSeq:NP_416003.1 RefSeq:WP_000145123.1 ProteinModelPortal:P77308 BioGrid:4260211 DIP:DIP-11671N IntAct:P77308 STRING:316385.ECDH10B_1617 PaxDb:P77308 PRIDE:P77308 EnsemblBacteria:AAC74559 EnsemblBacteria:BAA15141 GeneID:946044 KEGG:ecj:JW1481 KEGG:eco:b1486 PATRIC:fig|1411691.4.peg.781 EchoBASE:EB3550 EcoGene:EG13789 HOGENOM:HOG000170242 InParanoid:P77308 PhylomeDB:P77308 BioCyc:EcoCyc:YDDR-MONOMER PRO:PR:P77308 Uniprot:P77308</t>
  </si>
  <si>
    <t>338/340</t>
  </si>
  <si>
    <t>339/340</t>
  </si>
  <si>
    <t>0/340</t>
  </si>
  <si>
    <t>gene-ECD_RS07705</t>
  </si>
  <si>
    <t>ECD_RS07705</t>
  </si>
  <si>
    <t>dosC</t>
  </si>
  <si>
    <t>WP_000426272.1</t>
  </si>
  <si>
    <t>diguanylate cyclase DosC</t>
  </si>
  <si>
    <t>UNIPROTKB|P0AA89 - symbol:dosC "diguanylate cyclase DosC" species:83333 "Escherichia coli K-12" [GO:0070025 "carbon monoxide binding" evidence=IDA] [GO:0005515 "protein binding" evidence=IPI] [GO:0052621 "diguanylate cyclase activity" evidence=IGI;IDA] [GO:0020037 "heme binding" evidence=IDA] [GO:0019825 "oxygen binding" evidence=IDA] Pfam:PF00990 GO:GO:0005525 GO:GO:0006355 GO:GO:0019825 EMBL:U00096 EMBL:AP009048 Proteomes:UP000000318 Proteomes:UP000000625 GO:GO:0046872 GO:GO:0006351 GO:GO:0020037 InterPro:IPR029787 SUPFAM:SSF55073 eggNOG:ENOG410XNMH eggNOG:ENOG4105BZU InterPro:IPR009050 SUPFAM:SSF46458 InterPro:IPR000160 PROSITE:PS50887 GO:GO:0070025 SMART:SM00267 CDD:cd01949 TIGRFAMs:TIGR00254 UniPathway:UPA00599 GO:GO:0052621 KO:K13069 PIR:E64902 RefSeq:NP_416007.3 RefSeq:WP_000426292.1 PDB:4ZVA PDB:4ZVB PDB:4ZVC PDB:4ZVD PDB:4ZVE PDB:4ZVF PDB:4ZVG PDB:4ZVH PDBsum:4ZVA PDBsum:4ZVB PDBsum:4ZVC PDBsum:4ZVD PDBsum:4ZVE PDBsum:4ZVF PDBsum:4ZVG PDBsum:4ZVH ProteinModelPortal:P0AA89 SMR:P0AA89 BioGrid:4262162 STRING:316385.ECDH10B_1621 EPD:P0AA89 PaxDb:P0AA89 PRIDE:P0AA89 DNASU:945835 EnsemblBacteria:AAC74563 EnsemblBacteria:BAA15155 GeneID:945835 KEGG:ecj:JW5241 KEGG:eco:b1490 PATRIC:fig|1411691.4.peg.777 EchoBASE:EB3554 EcoGene:EG13793 HOGENOM:HOG000006777 InParanoid:P0AA89 BioCyc:EcoCyc:G6784-MONOMER BioCyc:MetaCyc:G6784-MONOMER BRENDA:2.7.7.65 PRO:PR:P0AA89 Uniprot:P0AA89</t>
  </si>
  <si>
    <t>459/460</t>
  </si>
  <si>
    <t>0/460</t>
  </si>
  <si>
    <t>gene-ECD_RS07750</t>
  </si>
  <si>
    <t>ECD_RS07750</t>
  </si>
  <si>
    <t>ECD_01456</t>
  </si>
  <si>
    <t>WP_001318307.1</t>
  </si>
  <si>
    <t>sulfatase-like hydrolase/transferase</t>
  </si>
  <si>
    <t>UNIPROTKB|P77318 - symbol:ydeN "putative sulfatase" species:83333 "Escherichia coli K-12" [GO:0030288 "outer membrane-bounded periplasmic space" evidence=IDA] InterPro:IPR000917 InterPro:IPR017849 InterPro:IPR017850 Pfam:PF00884 EMBL:U00096 EMBL:AP009048 Proteomes:UP000000318 Proteomes:UP000000625 GO:GO:0046872 GO:GO:0008152 GO:GO:0030288 Gene3D:3.40.720.10 SUPFAM:SSF53649 eggNOG:COG3119 HOGENOM:HOG000135352 InterPro:IPR024607 PROSITE:PS00523 PROSITE:PS00149 GO:GO:0008484 PIR:E64903 RefSeq:NP_416015.2 RefSeq:WP_001295684.1 ProteinModelPortal:P77318 BioGrid:4260850 DIP:DIP-11682N IntAct:P77318 STRING:316385.ECDH10B_1629 EPD:P77318 PaxDb:P77318 PRIDE:P77318 EnsemblBacteria:AAC74571 EnsemblBacteria:BAA15169 GeneID:945957 KEGG:ecj:JW5243 KEGG:eco:b1498 PATRIC:fig|511145.12.peg.1565 EchoBASE:EB3557 EcoGene:EG13796 eggNOG:ENOG4105ENH InParanoid:P77318 KO:K01138 PhylomeDB:P77318 BioCyc:EcoCyc:G6788-MONOMER PRO:PR:P77318 Uniprot:P77318</t>
  </si>
  <si>
    <t>557/560</t>
  </si>
  <si>
    <t>560/560</t>
  </si>
  <si>
    <t>0/560</t>
  </si>
  <si>
    <t>gene-ECD_RS07895</t>
  </si>
  <si>
    <t>ECD_RS07895</t>
  </si>
  <si>
    <t>ECD_01486</t>
  </si>
  <si>
    <t>marC</t>
  </si>
  <si>
    <t>WP_000885033.1</t>
  </si>
  <si>
    <t>NAAT family transporter MarC</t>
  </si>
  <si>
    <t>UNIPROTKB|P0AEY1 - symbol:marC species:83333 "Escherichia coli K-12" [GO:0005887 "integral component of plasma membrane" evidence=IDA] InterPro:IPR002771 Pfam:PF01914 GO:GO:0005887 EMBL:U00096 EMBL:AP009048 Proteomes:UP000000318 Proteomes:UP000000625 EMBL:M96235 PIR:D64907 RefSeq:NP_416046.1 RefSeq:WP_000885033.1 ProteinModelPortal:P0AEY1 BioGrid:4259109 STRING:316385.ECDH10B_1660 TCDB:2.A.95.1.1 PaxDb:P0AEY1 PRIDE:P0AEY1 EnsemblBacteria:AAC74602 EnsemblBacteria:BAA15211 GeneID:947132 KEGG:ecj:JW1522 KEGG:eco:b1529 PATRIC:fig|1411691.4.peg.737 EchoBASE:EB1593 EcoGene:EG11637 eggNOG:ENOG41082NP eggNOG:COG2095 HOGENOM:HOG000112971 InParanoid:P0AEY1 KO:K05595 PhylomeDB:P0AEY1 BioCyc:EcoCyc:EG11637-MONOMER PRO:PR:P0AEY1 PANTHER:PTHR33508 TIGRFAMs:TIGR00427 Uniprot:P0AEY1</t>
  </si>
  <si>
    <t>221/221</t>
  </si>
  <si>
    <t>0/221</t>
  </si>
  <si>
    <t>gene-ECD_RS08165</t>
  </si>
  <si>
    <t>ECD_RS08165</t>
  </si>
  <si>
    <t>ECD_01555</t>
  </si>
  <si>
    <t>WP_001300836.1</t>
  </si>
  <si>
    <t>DUF1161 domain-containing protein</t>
  </si>
  <si>
    <t>UNIPROTKB|Q4KKN7 - symbol:PFL_0044 "Uncharacterized protein" species:220664 "Pseudomonas protegens Pf-5" [GO:0003674 "molecular_function" evidence=ND] [GO:0005575 "cellular_component" evidence=ND] [GO:0008150 "biological_process" evidence=ND] EMBL:CP000076 Proteomes:UP000008540 eggNOG:ENOG4105Y55 eggNOG:ENOG4111V8W HOGENOM:HOG000120817 OrthoDB:POG091H0GZJ InterPro:IPR010595 Pfam:PF06649 ProDom:PD336997 RefSeq:WP_011058433.1 STRING:220664.PFL_0044 EnsemblBacteria:AAY95462 GeneID:29827517 KEGG:pfl:PFL_0044 PATRIC:fig|220664.5.peg.45 OMA:APDSCER BioCyc:PPRO220664:G12XO-44-MONOMER Uniprot:Q4KKN7</t>
  </si>
  <si>
    <t>33/72</t>
  </si>
  <si>
    <t>46/72</t>
  </si>
  <si>
    <t>4/72</t>
  </si>
  <si>
    <t>gene-ECD_RS08220</t>
  </si>
  <si>
    <t>ECD_RS08220</t>
  </si>
  <si>
    <t>ECD_01566</t>
  </si>
  <si>
    <t>WP_000743942.1</t>
  </si>
  <si>
    <t>acid shock protein</t>
  </si>
  <si>
    <t>gene-ECD_RS08240</t>
  </si>
  <si>
    <t>ECD_RS08240</t>
  </si>
  <si>
    <t>ECD_01569</t>
  </si>
  <si>
    <t>mdtJ</t>
  </si>
  <si>
    <t>WP_000276149.1</t>
  </si>
  <si>
    <t>multidrug/spermidine efflux SMR transporter subunit MdtJ</t>
  </si>
  <si>
    <t>UNIPROTKB|P69212 - symbol:mdtJ "multidrug/spermidine efflux pump - membrane subunit MdtJ" species:83333 "Escherichia coli K-12" [GO:0031460 "glycine betaine transport" evidence=IBA] [GO:0015871 "choline transport" evidence=IEA] [GO:0015297 "antiporter activity" evidence=IBA] [GO:0015220 "choline transmembrane transporter activity" evidence=IBA] [GO:0015199 "amino-acid betaine transmembrane transporter activity" evidence=IBA] [GO:0015848 "spermidine transport" evidence=IEA] [GO:0005887 "integral component of plasma membrane" evidence=ISM;IBA] [GO:1903711 "spermidine transmembrane transport" evidence=IMP] [GO:0006810 "transport" evidence=IEA] [GO:0005886 "plasma membrane" evidence=IEA;IDA] [GO:0016021 "integral component of membrane" evidence=IEA] [GO:0016020 "membrane" evidence=IEA] [GO:0015606 "spermidine transmembrane transporter activity" evidence=IEA;IMP] HAMAP:MF_01598 InterPro:IPR000390 InterPro:IPR023740 Pfam:PF00893 EcoGene:EG13927 GO:GO:0005886 GO:GO:0005887 EMBL:U00096 EMBL:AP009048 Proteomes:UP000000318 Proteomes:UP000000625 GO:GO:0015297 GO:GO:0015199 GO:GO:0031460 GO:GO:0015220 GO:GO:0015606 eggNOG:COG2076 HOGENOM:HOG000268006 GO:GO:1903711 PIR:B64916 RefSeq:NP_416117.1 RefSeq:WP_000276149.1 ProteinModelPortal:P69212 SMR:P69212 BioGrid:4260838 STRING:316385.ECDH10B_1733 PaxDb:P69212 PRIDE:P69212 DNASU:946139 EnsemblBacteria:AAC74672 EnsemblBacteria:BAA15334 GeneID:946139 KEGG:ecj:JW1592 KEGG:eco:b1600 PATRIC:fig|1411691.4.peg.662 EchoBASE:EB3686 eggNOG:ENOG41090TI InParanoid:P69212 KO:K11743 PhylomeDB:P69212 BioCyc:EcoCyc:B1600-MONOMER BioCyc:MetaCyc:B1600-MONOMER PRO:PR:P69212 PANTHER:PTHR30561:SF2 Uniprot:P69212</t>
  </si>
  <si>
    <t>121/121</t>
  </si>
  <si>
    <t>0/121</t>
  </si>
  <si>
    <t>gene-ECD_RS08295</t>
  </si>
  <si>
    <t>ECD_RS08295</t>
  </si>
  <si>
    <t>ECD_01580</t>
  </si>
  <si>
    <t>fumC</t>
  </si>
  <si>
    <t>WP_001099086.1</t>
  </si>
  <si>
    <t>class II fumarate hydratase</t>
  </si>
  <si>
    <t>UNIPROTKB|P05042 - symbol:fumC "fumarase C" species:83333 "Escherichia coli K-12" [GO:0006108 "malate metabolic process" evidence=IBA] [GO:0005829 "cytosol" evidence=IBA] [GO:0006106 "fumarate metabolic process" evidence=IBA] [GO:0006979 "response to oxidative stress" evidence=IEP] [GO:0004333 "fumarate hydratase activity" evidence=IDA] [GO:0006099 "tricarboxylic acid cycle" evidence=IBA] HAMAP:MF_00743 InterPro:IPR005677 InterPro:IPR008948 InterPro:IPR018951 InterPro:IPR020557 Pfam:PF10415 PROSITE:PS00163 UniPathway:UPA00223 EcoGene:EG10358 InterPro:IPR000362 GO:GO:0006979 EMBL:U00096 EMBL:AP009048 Proteomes:UP000000318 Proteomes:UP000000625 GO:GO:0006099 DrugBank:DB04272 Gene3D:1.10.275.10 InterPro:IPR024083 InterPro:IPR022761 Pfam:PF00206 PRINTS:PR00149 SUPFAM:SSF48557 DrugBank:DB03499 GO:GO:0045239 GO:GO:0006108 GO:GO:0006106 eggNOG:COG0114 HOGENOM:HOG000061736 KO:K01679 BRENDA:4.2.1.2 GO:GO:0004333 CDD:cd01362 PANTHER:PTHR11444 TIGRFAMs:TIGR00979 EMBL:X00522 eggNOG:ENOG4105C9Q EMBL:X04065 PIR:S07138 RefSeq:NP_416128.1 RefSeq:WP_001099085.1 PDB:1FUO PDB:1FUP PDB:1FUQ PDB:1FUR PDB:1KQ7 PDB:1YFE PDB:2FUS PDBsum:1FUO PDBsum:1FUP PDBsum:1FUQ PDBsum:1FUR PDBsum:1KQ7 PDBsum:1YFE PDBsum:2FUS ProteinModelPortal:P05042 SMR:P05042 BioGrid:4263123 DIP:DIP-9719N IntAct:P05042 STRING:316385.ECDH10B_1744 DrugBank:DB03452 DrugBank:DB02749 EPD:P05042 PaxDb:P05042 PRIDE:P05042 EnsemblBacteria:AAC74683 EnsemblBacteria:BAA15349 GeneID:946147 KEGG:ecj:JW1603 KEGG:eco:b1611 PATRIC:fig|1411691.4.peg.651 EchoBASE:EB0353 InParanoid:P05042 PhylomeDB:P05042 BioCyc:EcoCyc:FUMC-MONOMER BioCyc:MetaCyc:FUMC-MONOMER SABIO-RK:P05042 EvolutionaryTrace:P05042 PRO:PR:P05042 Uniprot:P05042</t>
  </si>
  <si>
    <t>466/467</t>
  </si>
  <si>
    <t>0/467</t>
  </si>
  <si>
    <t>gene-ECD_RS08335</t>
  </si>
  <si>
    <t>ECD_RS08335</t>
  </si>
  <si>
    <t>ECD_01588</t>
  </si>
  <si>
    <t>hdhA</t>
  </si>
  <si>
    <t>WP_000483353.1</t>
  </si>
  <si>
    <t>7-alpha-hydroxysteroid dehydrogenase</t>
  </si>
  <si>
    <t>UNIPROTKB|P0AET8 - symbol:hdhA "7-alpha-hydroxysteroid dehydrogenase" species:83333 "Escherichia coli K-12" [GO:0042802 "identical protein binding" evidence=IDA] [GO:0051289 "protein homotetramerization" evidence=IDA] [GO:0016491 "oxidoreductase activity" evidence=IEA] [GO:0005829 "cytosol" evidence=IDA] [GO:0030573 "bile acid catabolic process" evidence=IDA] [GO:0008709 "cholate 7-alpha-dehydrogenase activity" evidence=IDA] InterPro:IPR020904 PROSITE:PS00061 EcoGene:EG10425 InterPro:IPR002347 GO:GO:0005829 GO:GO:0042802 InterPro:IPR036291 SUPFAM:SSF51735 EMBL:U00096 EMBL:AP009048 Proteomes:UP000000318 Proteomes:UP000000625 GO:GO:0051289 PRINTS:PR00081 PRINTS:PR00080 DrugBank:DB02123 GO:GO:0030573 EMBL:M14641 GO:GO:0008709 EMBL:D10497 PIR:A38527 RefSeq:NP_416136.1 RefSeq:WP_000483353.1 PDB:1AHH PDB:1AHI PDB:1FMC PDBsum:1AHH PDBsum:1AHI PDBsum:1FMC ProteinModelPortal:P0AET8 SMR:P0AET8 BioGrid:4259598 DIP:DIP-9875N IntAct:P0AET8 STRING:316385.ECDH10B_1752 SwissLipids:SLP:000001736 SWISS-2DPAGE:P0AET8 PaxDb:P0AET8 PRIDE:P0AET8 EnsemblBacteria:AAC74691 EnsemblBacteria:BAA15370 GeneID:946151 KEGG:ag:BAA01384 KEGG:ecj:JW1611 KEGG:eco:b1619 PATRIC:fig|1411691.4.peg.642 EchoBASE:EB0420 eggNOG:ENOG4107ZQV eggNOG:ENOG410XPR5 InParanoid:P0AET8 KO:K00076 PhylomeDB:P0AET8 BioCyc:EcoCyc:7-ALPHA-HYDROXYSTEROID-DEH-MONOMER BioCyc:MetaCyc:7-ALPHA-HYDROXYSTEROID-DEH-MONOMER BRENDA:1.1.1.159 EvolutionaryTrace:P0AET8 PRO:PR:P0AET8 Uniprot:P0AET8</t>
  </si>
  <si>
    <t>254/255</t>
  </si>
  <si>
    <t>255/255</t>
  </si>
  <si>
    <t>0/255</t>
  </si>
  <si>
    <t>gene-ECD_RS08405</t>
  </si>
  <si>
    <t>ECD_RS08405</t>
  </si>
  <si>
    <t>ECD_01602</t>
  </si>
  <si>
    <t>WP_001289652.1</t>
  </si>
  <si>
    <t>electron transport complex subunit RsxE</t>
  </si>
  <si>
    <t>UNIPROTKB|P77179 - symbol:rsxE "integral membrane protein of SoxR-reducing complex" species:83333 "Escherichia coli K-12" [GO:0005886 "plasma membrane" evidence=IDA] HAMAP:MF_00478 InterPro:IPR003667 InterPro:IPR010968 Pfam:PF02508 PIRSF:PIRSF006102 EcoGene:EG13938 GO:GO:0016021 GO:GO:0005886 EMBL:U00096 EMBL:AP009048 Proteomes:UP000000318 Proteomes:UP000000625 GO:GO:0022900 eggNOG:ENOG4105DZB eggNOG:COG4660 KO:K03613 PANTHER:PTHR30586:SF0 TIGRFAMs:TIGR01948 HOGENOM:HOG000279325 TCDB:3.D.6.1.4 PIR:B64920 RefSeq:NP_416149.1 RefSeq:WP_001289652.1 ProteinModelPortal:P77179 BioGrid:4260257 STRING:316385.ECDH10B_1766 PaxDb:P77179 PRIDE:P77179 EnsemblBacteria:AAC74704 EnsemblBacteria:BAA15386 GeneID:947509 KEGG:ecj:JW1624 KEGG:eco:b1632 PATRIC:fig|1411691.4.peg.629 EchoBASE:EB3697 InParanoid:P77179 PhylomeDB:P77179 BioCyc:EcoCyc:G6876-MONOMER PRO:PR:P77179 Uniprot:P77179</t>
  </si>
  <si>
    <t>230/231</t>
  </si>
  <si>
    <t>231/231</t>
  </si>
  <si>
    <t>0/231</t>
  </si>
  <si>
    <t>gene-ECD_RS08410</t>
  </si>
  <si>
    <t>ECD_RS08410</t>
  </si>
  <si>
    <t>ECD_01603</t>
  </si>
  <si>
    <t>nth</t>
  </si>
  <si>
    <t>WP_001030339.1</t>
  </si>
  <si>
    <t>endonuclease III</t>
  </si>
  <si>
    <t>UNIPROTKB|P0AB83 - symbol:nth "endonuclease III" species:83333 "Escherichia coli K-12" [GO:0000703 "oxidized pyrimidine nucleobase lesion DNA N-glycosylase activity" evidence=IDA] [GO:0034644 "cellular response to UV" evidence=IDA] [GO:0006285 "base-excision repair, AP site formation" evidence=IDA] [GO:0019104 "DNA N-glycosylase activity" evidence=IDA] [GO:0003677 "DNA binding" evidence=IEA] [GO:0051539 "4 iron, 4 sulfur cluster binding" evidence=IDA] [GO:0006281 "DNA repair" evidence=IEA] [GO:0005515 "protein binding" evidence=IPI] [GO:0003906 "DNA-(apurinic or apyrimidinic site) lyase activity" evidence=IDA] HAMAP:MF_00942 InterPro:IPR000445 InterPro:IPR003265 InterPro:IPR003651 InterPro:IPR005759 InterPro:IPR011257 Pfam:PF00633 Pfam:PF00730 Pfam:PF10576 SMART:SM00478 SMART:SM00525 InterPro:IPR004036 UniProt:P0AB83 EMBL:U00096 EMBL:AP009048 Proteomes:UP000000318 Proteomes:UP000000625 GO:GO:0046872 SUPFAM:SSF48150 GO:GO:0006285 CDD:cd00056 Gene3D:1.10.1670.10 InterPro:IPR023170 GO:GO:0003677 GO:GO:0019104 GO:GO:0051539 GO:GO:0034644 GO:GO:0140078 GO:GO:0140080 GO:GO:0003906 eggNOG:COG0177 KO:K10773 EMBL:J02857 PIR:A32412 RefSeq:NP_416150.1 RefSeq:WP_001030339.1 PDB:2ABK PDBsum:2ABK ProteinModelPortal:P0AB83 SMR:P0AB83 BioGrid:4262186 DIP:DIP-48071N IntAct:P0AB83 MINT:MINT-1223379 STRING:316385.ECDH10B_1767 PaxDb:P0AB83 PRIDE:P0AB83 EnsemblBacteria:AAC74705 EnsemblBacteria:BAA15387 GeneID:947122 KEGG:ecj:JW1625 KEGG:eco:b1633 PATRIC:fig|1411691.4.peg.628 EchoBASE:EB0656 EcoGene:EG10662 eggNOG:ENOG4105CSM HOGENOM:HOG000252206 InParanoid:P0AB83 PhylomeDB:P0AB83 BioCyc:EcoCyc:EG10662-MONOMER BioCyc:MetaCyc:EG10662-MONOMER EvolutionaryTrace:P0AB83 PRO:PR:P0AB83 GO:GO:0000703 InterPro:IPR004035 TIGRFAMs:TIGR01083 PROSITE:PS00764 PROSITE:PS01155</t>
  </si>
  <si>
    <t>211/211</t>
  </si>
  <si>
    <t>0/211</t>
  </si>
  <si>
    <t>gene-ECD_RS08425</t>
  </si>
  <si>
    <t>ECD_RS08425</t>
  </si>
  <si>
    <t>ECD_01605</t>
  </si>
  <si>
    <t>gstA</t>
  </si>
  <si>
    <t>WP_000765749.1</t>
  </si>
  <si>
    <t>glutathione transferase GstA</t>
  </si>
  <si>
    <t>UNIPROTKB|P0A9D2 - symbol:gstA "glutathione S-transferase GstA" species:83333 "Escherichia coli K-12" [GO:0042542 "response to hydrogen peroxide" evidence=IMP] [GO:0004364 "glutathione transferase activity" evidence=IDA] InterPro:IPR004045 Pfam:PF13409 PROSITE:PS50404 Pfam:PF00043 InterPro:IPR004046 GO:GO:0005737 EMBL:U00096 EMBL:AP009048 Proteomes:UP000000318 Proteomes:UP000000625 InterPro:IPR036249 SUPFAM:SSF52833 GO:GO:0042542 GO:GO:0004364 InterPro:IPR010987 InterPro:IPR036282 SUPFAM:SSF47616 PROSITE:PS50405 eggNOG:COG0625 KO:K00799 BRENDA:2.5.1.18 DrugBank:DB03003 EMBL:D38497 PIR:A55495 RefSeq:NP_416152.1 RefSeq:WP_000765749.1 PDB:1A0F PDB:1N2A PDBsum:1A0F PDBsum:1N2A ProteinModelPortal:P0A9D2 SMR:P0A9D2 BioGrid:4260258 DIP:DIP-9851N IntAct:P0A9D2 STRING:316385.ECDH10B_1769 SWISS-2DPAGE:P0A9D2 EPD:P0A9D2 PaxDb:P0A9D2 PRIDE:P0A9D2 EnsemblBacteria:AAC74707 EnsemblBacteria:BAA15396 GeneID:945758 KEGG:ecj:JW1627 KEGG:eco:b1635 PATRIC:fig|1411691.4.peg.625 EchoBASE:EB2497 EcoGene:EG12613 eggNOG:ENOG4108K3A HOGENOM:HOG000125748 InParanoid:P0A9D2 PhylomeDB:P0A9D2 BioCyc:EcoCyc:GST-MONOMER BioCyc:MetaCyc:GST-MONOMER EvolutionaryTrace:P0A9D2 PRO:PR:P0A9D2 Uniprot:P0A9D2</t>
  </si>
  <si>
    <t>gene-ECD_RS08500</t>
  </si>
  <si>
    <t>ECD_RS08500</t>
  </si>
  <si>
    <t>ECD_01620</t>
  </si>
  <si>
    <t>nemA</t>
  </si>
  <si>
    <t>WP_000093587.1</t>
  </si>
  <si>
    <t>N-ethylmaleimide reductase</t>
  </si>
  <si>
    <t>UNIPROTKB|P77258 - symbol:nemA "N-ethylmaleimide reductase, FMN-linked" species:83333 "Escherichia coli K-12" [GO:0005829 "cytosol" evidence=IDA] [GO:0034567 "chromate reductase activity" evidence=IDA] [GO:0018937 "nitroglycerin metabolic process" evidence=IDA] [GO:0046256 "2,4,6-trinitrotoluene catabolic process" evidence=IMP] [GO:0010181 "FMN binding" evidence=IDA] [GO:0046857 "oxidoreductase activity, acting on other nitrogenous compounds as donors, with NAD or NADP as acceptor" evidence=IDA] [GO:0006805 "xenobiotic metabolic process" evidence=IDA] [GO:0008748 "N-ethylmaleimide reductase activity" evidence=IDA] InterPro:IPR001155 InterPro:IPR013785 Pfam:PF00724 EcoGene:EG13546 GO:GO:0005829 Gene3D:3.20.20.70 EMBL:U00096 EMBL:AP009048 Proteomes:UP000000318 Proteomes:UP000000625 GO:GO:0006805 GO:GO:0010181 HOGENOM:HOG000116231 eggNOG:ENOG4105CCY eggNOG:COG1902 GO:GO:0046256 EMBL:D86931 PIR:JC5605 RefSeq:NP_416167.1 RefSeq:WP_000093589.1 ProteinModelPortal:P77258 SMR:P77258 BioGrid:4259388 IntAct:P77258 STRING:316385.ECDH10B_1784 SWISS-2DPAGE:P77258 EPD:P77258 PaxDb:P77258 PRIDE:P77258 EnsemblBacteria:AAC74722 EnsemblBacteria:BAE76493 GeneID:946164 KEGG:ecj:JW1642 KEGG:eco:b1650 PATRIC:fig|1411691.4.peg.609 EchoBASE:EB3316 InParanoid:P77258 KO:K10680 PhylomeDB:P77258 BioCyc:EcoCyc:G6890-MONOMER BioCyc:MetaCyc:G6890-MONOMER PRO:PR:P77258 GO:GO:0034567 GO:GO:0008748 GO:GO:0046857 GO:GO:0018937 Uniprot:P77258</t>
  </si>
  <si>
    <t>364/365</t>
  </si>
  <si>
    <t>365/365</t>
  </si>
  <si>
    <t>0/365</t>
  </si>
  <si>
    <t>gene-ECD_RS08530</t>
  </si>
  <si>
    <t>ECD_RS08530</t>
  </si>
  <si>
    <t>ECD_01626</t>
  </si>
  <si>
    <t>sodB</t>
  </si>
  <si>
    <t>WP_000007283.1</t>
  </si>
  <si>
    <t>superoxide dismutase [Fe]</t>
  </si>
  <si>
    <t>UNIPROTKB|P0AGD3 - symbol:sodB species:83333 "Escherichia coli K-12" [GO:0004784 "superoxide dismutase activity" evidence=IMP;IDA] [GO:0005737 "cytoplasm" evidence=IDA] [GO:0000303 "response to superoxide" evidence=IMP;IDA] [GO:0016491 "oxidoreductase activity" evidence=IDA] [GO:0006801 "superoxide metabolic process" evidence=IMP;IDA] [GO:0055114 "oxidation-reduction process" evidence=IDA] [GO:0019430 "removal of superoxide radicals" evidence=IDA] [GO:0005506 "iron ion binding" evidence=IDA] [GO:0016020 "membrane" evidence=IDA] [GO:0005829 "cytosol" evidence=IDA] InterPro:IPR001189 InterPro:IPR019831 InterPro:IPR019832 InterPro:IPR019833 Pfam:PF00081 Pfam:PF02777 PIRSF:PIRSF000349 PRINTS:PR01703 PROSITE:PS00088 EcoGene:EG10954 GO:GO:0005829 GO:GO:0005737 GO:GO:0016020 GO:GO:0016491 GO:GO:0005506 GO:GO:0055114 EMBL:U00096 EMBL:AP009048 Proteomes:UP000000318 Proteomes:UP000000625 GO:GO:0019430 GO:GO:0004784 GO:GO:0006801 GO:GO:0000303 KO:K04564 InterPro:IPR036324 InterPro:IPR036314 SUPFAM:SSF46609 SUPFAM:SSF54719 BRENDA:1.15.1.1 eggNOG:COG0605 HOGENOM:HOG000013584 eggNOG:ENOG4105CK4 EMBL:J03511 PIR:A29940 RefSeq:NP_416173.1 RefSeq:WP_000007283.1 PDB:1ISA PDB:1ISB PDB:1ISC PDB:1ZA5 PDB:2BKB PDB:2NYB PDBsum:1ISA PDBsum:1ISB PDBsum:1ISC PDBsum:1ZA5 PDBsum:2BKB PDBsum:2NYB ProteinModelPortal:P0AGD3 SMR:P0AGD3 BioGrid:4260265 IntAct:P0AGD3 STRING:316385.ECDH10B_1790 iPTMnet:P0AGD3 SWISS-2DPAGE:P0AGD3 EPD:P0AGD3 PaxDb:P0AGD3 PRIDE:P0AGD3 EnsemblBacteria:AAC74728 EnsemblBacteria:BAA15422 GeneID:944953 KEGG:ecj:JW1648 KEGG:eco:b1656 PATRIC:fig|1411691.4.peg.602 EchoBASE:EB0947 InParanoid:P0AGD3 PhylomeDB:P0AGD3 BioCyc:EcoCyc:SUPEROX-DISMUTFE-MONOMER BioCyc:MetaCyc:SUPEROX-DISMUTFE-MONOMER EvolutionaryTrace:P0AGD3 PRO:PR:P0AGD3 Uniprot:P0AGD3</t>
  </si>
  <si>
    <t>193/193</t>
  </si>
  <si>
    <t>0/193</t>
  </si>
  <si>
    <t>gene-ECD_RS08590</t>
  </si>
  <si>
    <t>ECD_RS08590</t>
  </si>
  <si>
    <t>ECD_01636</t>
  </si>
  <si>
    <t>WP_000212680.1</t>
  </si>
  <si>
    <t>monooxygenase</t>
  </si>
  <si>
    <t>UNIPROTKB|P0ACX3 - symbol:ydhR "putative monooxygenase" species:83333 "Escherichia coli K-12" [GO:0005829 "cytosol" evidence=IDA] [GO:0005515 "protein binding" evidence=IPI] GO:GO:0005829 GO:GO:0016491 EMBL:U00096 EMBL:AP009048 Proteomes:UP000000318 Proteomes:UP000000625 InterPro:IPR011008 SUPFAM:SSF54909 EMBL:U68703 PIR:C64924 RefSeq:NP_416182.1 RefSeq:WP_000212657.1 PDB:1WD6 PDB:2ASY PDB:2HIQ PDBsum:1WD6 PDBsum:2ASY PDBsum:2HIQ ProteinModelPortal:P0ACX3 SMR:P0ACX3 BioGrid:4263223 DIP:DIP-48270N IntAct:P0ACX3 STRING:316385.ECDH10B_1801 EPD:P0ACX3 PaxDb:P0ACX3 PRIDE:P0ACX3 EnsemblBacteria:AAC74737 EnsemblBacteria:BAE76495 GeneID:946177 KEGG:ecj:JW1657 KEGG:eco:b1667 PATRIC:fig|1411691.4.peg.592 EchoBASE:EB3710 EcoGene:EG13952 eggNOG:ENOG4105N0V eggNOG:ENOG4111VBS HOGENOM:HOG000270810 InParanoid:P0ACX3 BioCyc:EcoCyc:G6895-MONOMER EvolutionaryTrace:P0ACX3 PRO:PR:P0ACX3 InterPro:IPR014910 PANTHER:PTHR39169 Pfam:PF08803 Uniprot:P0ACX3</t>
  </si>
  <si>
    <t>99/101</t>
  </si>
  <si>
    <t>100/101</t>
  </si>
  <si>
    <t>0/101</t>
  </si>
  <si>
    <t>gene-ECD_RS08645</t>
  </si>
  <si>
    <t>ECD_RS08645</t>
  </si>
  <si>
    <t>ECD_01647</t>
  </si>
  <si>
    <t>ldtE</t>
  </si>
  <si>
    <t>WP_000817105.1</t>
  </si>
  <si>
    <t>L,D-transpeptidase LdtE</t>
  </si>
  <si>
    <t>UNIPROTKB|P76193 - symbol:ldtE "L,D-transpeptidase LdtE" species:83333 "Escherichia coli K-12" [GO:0006508 "proteolysis" evidence=IEA] [GO:0071972 "peptidoglycan L,D-transpeptidase activity" evidence=IMP] [GO:0044036 "cell wall macromolecule metabolic process" evidence=IMP] [GO:0043164 "Gram-negative-bacterium-type cell wall biogenesis" evidence=IMP] [GO:0016755 "transferase activity, transferring amino-acyl groups" evidence=IMP] [GO:0016807 "cysteine-type carboxypeptidase activity" evidence=IMP] InterPro:IPR005490 Pfam:PF03734 UniPathway:UPA00219 InterPro:IPR018392 EcoGene:EG14015 Pfam:PF01476 EMBL:U00096 EMBL:AP009048 Proteomes:UP000000318 Proteomes:UP000000625 GO:GO:0008360 GO:GO:0016757 GO:GO:0042597 GO:GO:0071555 GO:GO:0009252 CDD:cd00118 Gene3D:3.10.350.10 InterPro:IPR036779 SMART:SM00257 PROSITE:PS51782 GO:GO:0016807 GO:GO:0016755 GO:GO:0044036 GO:GO:0043164 eggNOG:COG1376 HOGENOM:HOG000274378 GO:GO:0071972 eggNOG:ENOG4107N1Q PIR:F64925 RefSeq:NP_416193.1 RefSeq:WP_000817105.1 ProteinModelPortal:P76193 SMR:P76193 BioGrid:4260277 DIP:DIP-12774N IntAct:P76193 MINT:MINT-1318911 STRING:316385.ECDH10B_1812 MEROPS:C82.A03 EPD:P76193 PaxDb:P76193 PRIDE:P76193 EnsemblBacteria:AAC74748 EnsemblBacteria:BAA15458 GeneID:946174 KEGG:ecj:JW1668 KEGG:eco:b1678 PATRIC:fig|511145.12.peg.1749 EchoBASE:EB3771 InParanoid:P76193 KO:K19234 PhylomeDB:P76193 BioCyc:EcoCyc:G6904-MONOMER BioCyc:MetaCyc:G6904-MONOMER PRO:PR:P76193 Uniprot:P76193</t>
  </si>
  <si>
    <t>334/334</t>
  </si>
  <si>
    <t>0/334</t>
  </si>
  <si>
    <t>gene-ECD_RS08650</t>
  </si>
  <si>
    <t>ECD_RS08650</t>
  </si>
  <si>
    <t>ECD_01648</t>
  </si>
  <si>
    <t>sufE</t>
  </si>
  <si>
    <t>WP_001196530.1</t>
  </si>
  <si>
    <t>cysteine desulfuration protein SufE</t>
  </si>
  <si>
    <t>UNIPROTKB|P76194 - symbol:sufE "sulfur acceptor for SufS cysteine desulfurase" species:83333 "Escherichia coli K-12" [GO:0006810 "transport" evidence=IEA] [GO:0031162 "sulfur incorporation into metallo-sulfur cluster" evidence=IDA] [GO:0097163 "sulfur carrier activity" evidence=IDA] [GO:0051347 "positive regulation of transferase activity" evidence=IDA] [GO:0006979 "response to oxidative stress" evidence=IEP;IMP] [GO:0043085 "positive regulation of catalytic activity" evidence=IDA] [GO:0005515 "protein binding" evidence=IPI] [GO:0008047 "enzyme activator activity" evidence=IDA] HAMAP:MF_01832 InterPro:IPR023939 Pfam:PF02657 GO:GO:0005737 GO:GO:0043085 GO:GO:0006979 EMBL:U00096 EMBL:AP009048 Proteomes:UP000000318 Proteomes:UP000000625 GO:GO:0016226 GO:GO:0008047 eggNOG:ENOG4105P9C eggNOG:COG2166 KO:K02426 InterPro:IPR003808 PANTHER:PTHR43597 GO:GO:0097163 UniPathway:UPA00266 HOGENOM:HOG000285040 PIR:G64925 RefSeq:NP_416194.1 RefSeq:WP_001196530.1 PDB:1MZG PDBsum:1MZG ProteinModelPortal:P76194 SMR:P76194 BioGrid:4260278 DIP:DIP-10941N IntAct:P76194 STRING:316385.ECDH10B_1813 PaxDb:P76194 PRIDE:P76194 EnsemblBacteria:AAC74749 EnsemblBacteria:BAE76500 GeneID:946173 KEGG:ecj:JW1669 KEGG:eco:b1679 PATRIC:fig|1411691.4.peg.579 EchoBASE:EB3719 EcoGene:EG13961 InParanoid:P76194 PhylomeDB:P76194 BioCyc:EcoCyc:G6905-MONOMER EvolutionaryTrace:P76194 PRO:PR:P76194 GO:GO:0031162 Uniprot:P76194</t>
  </si>
  <si>
    <t>138/138</t>
  </si>
  <si>
    <t>0/138</t>
  </si>
  <si>
    <t>gene-ECD_RS08655</t>
  </si>
  <si>
    <t>ECD_RS08655</t>
  </si>
  <si>
    <t>ECD_01649</t>
  </si>
  <si>
    <t>sufS</t>
  </si>
  <si>
    <t>WP_000144539.1</t>
  </si>
  <si>
    <t>cysteine desulfurase SufS</t>
  </si>
  <si>
    <t>UNIPROTKB|P77444 - symbol:sufS species:83333 "Escherichia coli K-12" [GO:0009000 "selenocysteine lyase activity" evidence=IDA;NAS] [GO:0031162 "sulfur incorporation into metallo-sulfur cluster" evidence=IDA] [GO:0016226 "iron-sulfur cluster assembly" evidence=IDA] [GO:0005515 "protein binding" evidence=IPI] [GO:0001887 "selenium compound metabolic process" evidence=IGI] [GO:0030170 "pyridoxal phosphate binding" evidence=IDA] [GO:0031071 "cysteine desulfurase activity" evidence=IDA] [GO:0006790 "sulfur compound metabolic process" evidence=IDA] HAMAP:MF_01831 InterPro:IPR010970 InterPro:IPR015421 InterPro:IPR015422 InterPro:IPR000192 UniProt:P77444 Pfam:PF00266 InterPro:IPR015424 GO:GO:0005737 GO:GO:0030170 Gene3D:3.40.640.10 Gene3D:3.90.1150.10 SUPFAM:SSF53383 EMBL:U00096 EMBL:AP009048 Proteomes:UP000000318 Proteomes:UP000000625 GO:GO:0006534 GO:GO:0016226 GO:GO:0001887 GO:GO:0006790 DrugBank:DB02345 DrugBank:DB04217 eggNOG:COG0520 HOGENOM:HOG000017511 KO:K11717 BRENDA:2.8.1.7 GO:GO:0031071 GO:GO:0009000 TIGRFAMs:TIGR01979 eggNOG:ENOG4105C9B InterPro:IPR020578 PROSITE:PS00595 UniPathway:UPA00266 BRENDA:4.4.1.16 GO:GO:0031162 EMBL:AB055108 PIR:H64925 RefSeq:NP_416195.1 RefSeq:WP_000577988.1 PDB:1C0N PDB:1I29 PDB:1JF9 PDB:1KMJ PDB:1KMK PDB:5DB5 PDBsum:1C0N PDBsum:1I29 PDBsum:1JF9 PDBsum:1KMJ PDBsum:1KMK PDBsum:5DB5 ProteinModelPortal:P77444 SMR:P77444 BioGrid:4260281 DIP:DIP-9324N IntAct:P77444 STRING:316385.ECDH10B_1814 DrugBank:DB02761 DrugBank:DB03049 EPD:P77444 PaxDb:P77444 PRIDE:P77444 EnsemblBacteria:AAC74750 EnsemblBacteria:BAA15457 GeneID:946185 KEGG:ecj:JW1670 KEGG:eco:b1680 PATRIC:fig|1411691.4.peg.578 EchoBASE:EB3720 EcoGene:EG13962 InParanoid:P77444 PhylomeDB:P77444 BioCyc:EcoCyc:G6906-MONOMER BioCyc:MetaCyc:G6906-MONOMER EvolutionaryTrace:P77444 PRO:PR:P77444</t>
  </si>
  <si>
    <t>402/406</t>
  </si>
  <si>
    <t>403/406</t>
  </si>
  <si>
    <t>gene-ECD_RS08660</t>
  </si>
  <si>
    <t>ECD_RS08660</t>
  </si>
  <si>
    <t>ECD_01650</t>
  </si>
  <si>
    <t>sufD</t>
  </si>
  <si>
    <t>WP_000908013.1</t>
  </si>
  <si>
    <t>Fe-S cluster assembly protein SufD</t>
  </si>
  <si>
    <t>UNIPROTKB|P77689 - symbol:sufD "SufD component of SufBCD Fe-S cluster scaffold complex" species:83333 "Escherichia coli K-12" [GO:0006979 "response to oxidative stress" evidence=IMP] [GO:0016226 "iron-sulfur cluster assembly" evidence=IDA] [GO:0005515 "protein binding" evidence=IPI] InterPro:IPR000825 InterPro:IPR011542 Pfam:PF01458 GO:GO:0006979 EMBL:U00096 EMBL:AP009048 Proteomes:UP000000318 Proteomes:UP000000625 eggNOG:COG0719 KO:K09015 GO:GO:0016226 InterPro:IPR037284 PANTHER:PTHR43575 SUPFAM:SSF101960 TIGRFAMs:TIGR01981 PDB:5AWF PDB:5AWG PDBsum:5AWF PDBsum:5AWG PDB:2ZU0 PDBsum:2ZU0 PIR:A64926 RefSeq:NP_416196.1 RefSeq:WP_000907979.1 PDB:1VH4 PDBsum:1VH4 ProteinModelPortal:P77689 SMR:P77689 BioGrid:4260280 DIP:DIP-10940N IntAct:P77689 MINT:MINT-7290848 STRING:316385.ECDH10B_1815 PaxDb:P77689 PRIDE:P77689 EnsemblBacteria:AAC74751 EnsemblBacteria:BAA15456 GeneID:944878 KEGG:ecj:JW1671 KEGG:eco:b1681 PATRIC:fig|1411691.4.peg.577 EchoBASE:EB3721 EcoGene:EG13963 eggNOG:ENOG4105JRK HOGENOM:HOG000069113 InParanoid:P77689 PhylomeDB:P77689 BioCyc:EcoCyc:G6907-MONOMER EvolutionaryTrace:P77689 PRO:PR:P77689 Uniprot:P77689</t>
  </si>
  <si>
    <t>415/423</t>
  </si>
  <si>
    <t>420/423</t>
  </si>
  <si>
    <t>0/423</t>
  </si>
  <si>
    <t>gene-ECD_RS08665</t>
  </si>
  <si>
    <t>ECD_RS08665</t>
  </si>
  <si>
    <t>ECD_01651</t>
  </si>
  <si>
    <t>sufC</t>
  </si>
  <si>
    <t>WP_000948865.1</t>
  </si>
  <si>
    <t>Fe-S cluster assembly ATPase SufC</t>
  </si>
  <si>
    <t>UNIPROTKB|P77499 - symbol:sufC "SufC component of SufBCD Fe-S cluster scaffold complex" species:83333 "Escherichia coli K-12" [GO:0009314 "response to radiation" evidence=IMP] [GO:0005515 "protein binding" evidence=IPI] [GO:0005829 "cytosol" evidence=IDA] [GO:0016226 "iron-sulfur cluster assembly" evidence=IMP] InterPro:IPR003439 InterPro:IPR010230 InterPro:IPR017871 Pfam:PF00005 PROSITE:PS00211 PROSITE:PS50893 InterPro:IPR003593 InterPro:IPR027417 SUPFAM:SSF52540 GO:GO:0005829 GO:GO:0005524 GO:GO:0009314 EMBL:U00096 EMBL:AP009048 Proteomes:UP000000318 Proteomes:UP000000625 GO:GO:0016887 GO:GO:0006810 SMART:SM00382 eggNOG:COG0396 KO:K09013 CDD:cd03217 PANTHER:PTHR43204:SF1 TIGRFAMs:TIGR01978 GO:GO:0016226 PDB:5AWF PDB:5AWG PDBsum:5AWF PDBsum:5AWG PIR:B64926 RefSeq:NP_416197.1 RefSeq:WP_000948863.1 PDB:2D3W PDB:2ZU0 PDBsum:2D3W PDBsum:2ZU0 ProteinModelPortal:P77499 SMR:P77499 BioGrid:4260279 DIP:DIP-10939N IntAct:P77499 MINT:MINT-7290829 STRING:316385.ECDH10B_1816 EPD:P77499 PaxDb:P77499 PRIDE:P77499 EnsemblBacteria:AAC74752 EnsemblBacteria:BAA15455 GeneID:946128 KEGG:ecj:JW1672 KEGG:eco:b1682 PATRIC:fig|1411691.4.peg.576 EchoBASE:EB3722 EcoGene:EG13964 eggNOG:ENOG4105C3K InParanoid:P77499 PhylomeDB:P77499 BioCyc:EcoCyc:G6908-MONOMER EvolutionaryTrace:P77499 PRO:PR:P77499 Uniprot:P77499</t>
  </si>
  <si>
    <t>246/248</t>
  </si>
  <si>
    <t>0/248</t>
  </si>
  <si>
    <t>gene-ECD_RS08670</t>
  </si>
  <si>
    <t>ECD_RS08670</t>
  </si>
  <si>
    <t>sufB</t>
  </si>
  <si>
    <t>WP_000367159.1</t>
  </si>
  <si>
    <t>Fe-S cluster assembly protein SufB</t>
  </si>
  <si>
    <t>UNIPROTKB|P77522 - symbol:sufB "SufB component of SufBCD Fe-S cluster scaffold complex" species:83333 "Escherichia coli K-12" [GO:0051539 "4 iron, 4 sulfur cluster binding" evidence=IDA] [GO:0016226 "iron-sulfur cluster assembly" evidence=IMP] [GO:0005515 "protein binding" evidence=IPI] InterPro:IPR000825 InterPro:IPR010231 Pfam:PF01458 EMBL:U00096 EMBL:AP009048 Proteomes:UP000000318 Proteomes:UP000000625 GO:GO:0051539 eggNOG:COG0719 GO:GO:0016226 InterPro:IPR037284 SUPFAM:SSF101960 HOGENOM:HOG000069112 TIGRFAMs:TIGR01980 PIR:C64926 RefSeq:NP_416198.2 RefSeq:WP_000089364.1 PDB:5AWF PDB:5AWG PDBsum:5AWF PDBsum:5AWG ProteinModelPortal:P77522 SMR:P77522 BioGrid:4260282 DIP:DIP-10938N IntAct:P77522 STRING:316385.ECDH10B_1817 EPD:P77522 PaxDb:P77522 PRIDE:P77522 EnsemblBacteria:AAC74753 EnsemblBacteria:BAA15454 GeneID:945753 KEGG:ecj:JW5273 KEGG:eco:b1683 PATRIC:fig|1411691.4.peg.575 EchoBASE:EB3723 EcoGene:EG13965 eggNOG:ENOG4105DIW InParanoid:P77522 KO:K09014 PhylomeDB:P77522 BioCyc:EcoCyc:G6909-MONOMER PRO:PR:P77522 Uniprot:P77522</t>
  </si>
  <si>
    <t>293/294</t>
  </si>
  <si>
    <t>294/294</t>
  </si>
  <si>
    <t>0/294</t>
  </si>
  <si>
    <t>gene-ECD_RS08720</t>
  </si>
  <si>
    <t>ECD_RS08720</t>
  </si>
  <si>
    <t>ECD_01662</t>
  </si>
  <si>
    <t>aroD</t>
  </si>
  <si>
    <t>WP_000860163.1</t>
  </si>
  <si>
    <t>type I 3-dehydroquinate dehydratase</t>
  </si>
  <si>
    <t>UNIPROTKB|P05194 - symbol:aroD "3-dehydroquinate dehydratase" species:83333 "Escherichia coli K-12" [GO:0046279 "3,4-dihydroxybenzoate biosynthetic process" evidence=IDA] [GO:0005829 "cytosol" evidence=IDA] [GO:0042802 "identical protein binding" evidence=IDA] [GO:0003855 "3-dehydroquinate dehydratase activity" evidence=IDA] HAMAP:MF_00214 InterPro:IPR001381 InterPro:IPR013785 InterPro:IPR018508 Pfam:PF01487 PROSITE:PS01028 UniPathway:UPA00053 EcoGene:EG10076 GO:GO:0005829 GO:GO:0042802 Gene3D:3.20.20.70 GO:GO:0003855 GO:GO:0046279 eggNOG:ENOG4105FF2 eggNOG:COG0710 HOGENOM:HOG000105514 KO:K03785 CDD:cd00502 TIGRFAMs:TIGR01093 EMBL:U00096 EMBL:AP009048 Proteomes:UP000000318 Proteomes:UP000000625 GO:GO:0009073 GO:GO:0009423 EMBL:X59503 EMBL:X04306 PIR:S14750 RefSeq:NP_416208.1 RefSeq:WP_000860201.1 ProteinModelPortal:P05194 SMR:P05194 IntAct:P05194 STRING:316385.ECDH10B_1829 BindingDB:P05194 ChEMBL:CHEMBL4709 SWISS-2DPAGE:P05194 PaxDb:P05194 PRIDE:P05194 EnsemblBacteria:AAC74763 EnsemblBacteria:BAA15448 GeneID:946210 KEGG:ecj:JW1683 KEGG:eco:b1693 PATRIC:fig|1411691.4.peg.565 EchoBASE:EB0074 InParanoid:P05194 PhylomeDB:P05194 BioCyc:EcoCyc:AROD-MONOMER BioCyc:MetaCyc:AROD-MONOMER PRO:PR:P05194 Uniprot:P05194</t>
  </si>
  <si>
    <t>248/252</t>
  </si>
  <si>
    <t>249/252</t>
  </si>
  <si>
    <t>0/252</t>
  </si>
  <si>
    <t>gene-ECD_RS08780</t>
  </si>
  <si>
    <t>ECD_RS08780</t>
  </si>
  <si>
    <t>ECD_01672</t>
  </si>
  <si>
    <t>ppsR</t>
  </si>
  <si>
    <t>WP_000368046.1</t>
  </si>
  <si>
    <t>posphoenolpyruvate synthetase regulatory kinase/phosphorylase PpsR</t>
  </si>
  <si>
    <t>UNIPROTKB|P0A8A4 - symbol:ppsR "PEP synthetase regulatory protein" species:83333 "Escherichia coli K-12" [GO:0050790 "regulation of catalytic activity" evidence=IEA] [GO:0006468 "protein phosphorylation" evidence=IEA] [GO:0005829 "cytosol" evidence=IDA] [GO:0051338 "regulation of transferase activity" evidence=IDA] [GO:0030234 "enzyme regulator activity" evidence=IDA] [GO:0005515 "protein binding" evidence=IPI] HAMAP:MF_01062 InterPro:IPR005177 Pfam:PF03618 GO:GO:0005829 GO:GO:0005524 GO:GO:0030234 EMBL:U00096 EMBL:AP009048 Proteomes:UP000000318 Proteomes:UP000000625 GO:GO:0004674 EMBL:M38266 EMBL:V00261 EMBL:M69116 eggNOG:COG1806 PANTHER:PTHR31756 KO:K09773 eggNOG:ENOG4105CF9 HOGENOM:HOG000218053 InterPro:IPR026530 PIR:G64928 RefSeq:NP_416218.1 RefSeq:WP_000368046.1 ProteinModelPortal:P0A8A4 SMR:P0A8A4 BioGrid:4260288 DIP:DIP-47885N IntAct:P0A8A4 MINT:MINT-1236315 STRING:316385.ECDH10B_1839 EPD:P0A8A4 PaxDb:P0A8A4 PRIDE:P0A8A4 EnsemblBacteria:AAC74773 EnsemblBacteria:BAA15472 GeneID:946207 KEGG:ecj:JW1693 KEGG:eco:b1703 PATRIC:fig|1411691.4.peg.554 EchoBASE:EB1122 EcoGene:EG11132 InParanoid:P0A8A4 PhylomeDB:P0A8A4 BioCyc:EcoCyc:EG11132-MONOMER PRO:PR:P0A8A4 Uniprot:P0A8A4</t>
  </si>
  <si>
    <t>277/277</t>
  </si>
  <si>
    <t>gene-ECD_RS08795</t>
  </si>
  <si>
    <t>ECD_RS08795</t>
  </si>
  <si>
    <t>ECD_01675</t>
  </si>
  <si>
    <t>WP_000175606.1</t>
  </si>
  <si>
    <t>YdiU family protein</t>
  </si>
  <si>
    <t>UNIPROTKB|Q9KQR7 - symbol:VC_1931 "UPF0061 protein VC_1931" species:243277 "Vibrio cholerae O1 biovar El Tor str. N16961" [GO:0003674 "molecular_function" evidence=ND] [GO:0005575 "cellular_component" evidence=ND] [GO:0008150 "biological_process" evidence=ND] EMBL:AE003852 Proteomes:UP000000584 eggNOG:COG0397 HAMAP:MF_00692 InterPro:IPR003846 Pfam:PF02696 PIR:C82138 RefSeq:NP_231565.1 STRING:243277.VC1931 DNASU:2613560 EnsemblBacteria:AAF95079 GeneID:2613560 KEGG:vch:VC1931 PATRIC:fig|243277.26.peg.1847 eggNOG:ENOG4105CNG OMA:RMHAVNP Uniprot:Q9KQR7</t>
  </si>
  <si>
    <t>235/472</t>
  </si>
  <si>
    <t>302/472</t>
  </si>
  <si>
    <t>9/472</t>
  </si>
  <si>
    <t>gene-ECD_RS08845</t>
  </si>
  <si>
    <t>ECD_RS08845</t>
  </si>
  <si>
    <t>ECD_01685</t>
  </si>
  <si>
    <t>rplT</t>
  </si>
  <si>
    <t>WP_000124850.1</t>
  </si>
  <si>
    <t>50S ribosomal protein L20</t>
  </si>
  <si>
    <t>UNIPROTKB|P0A7L3 - symbol:rplT "50S ribosomal subunit protein L20" species:83333 "Escherichia coli K-12" [GO:0003729 "mRNA binding" evidence=IDA] [GO:0070180 "large ribosomal subunit rRNA binding" evidence=IDA] [GO:0017148 "negative regulation of translation" evidence=IEA] [GO:0005829 "cytosol" evidence=IDA] [GO:0030529 "intracellular ribonucleoprotein complex" evidence=IEA] [GO:0005840 "ribosome" evidence=IEA] [GO:0022625 "cytosolic large ribosomal subunit" evidence=IMP;IDA] [GO:0019843 "rRNA binding" evidence=IEA] [GO:0003723 "RNA binding" evidence=IEA] [GO:0000027 "ribosomal large subunit assembly" evidence=IDA;IMP] [GO:0006412 "translation" evidence=IEA] [GO:0000900 "translation repressor activity, mRNA regulatory element binding" evidence=IDA] [GO:0003735 "structural constituent of ribosome" evidence=IEA;IDA] HAMAP:MF_00382 InterPro:IPR005813 Pfam:PF00453 PRINTS:PR00062 PROSITE:PS00937 EcoGene:EG10881 GO:GO:0005829 EMBL:U00096 EMBL:AP009048 Proteomes:UP000000318 Proteomes:UP000000625 GO:GO:0006412 GO:GO:0003729 GO:GO:0003735 PDB:4V6M PDBsum:4V6M PDB:5H5U PDB:5MDV PDB:5MDW PDB:5MDY PDB:5MGP PDB:5U4I PDB:5U9F PDB:5U9G PDBsum:5H5U PDBsum:5MDV PDBsum:5MDW PDBsum:5MDY PDBsum:5MGP PDBsum:5U4I PDBsum:5U9F PDBsum:5U9G GO:GO:0000900 GO:GO:0000027 GO:GO:0022625 PDB:4V5B PDBsum:4V5B PDB:3J8G PDBsum:3J8G PDB:2RDO PDB:3J9Z PDB:3JA1 PDB:4V7B PDB:4V7D PDB:4V9O PDB:4V9P PDBsum:2RDO PDBsum:3J9Z PDBsum:3JA1 PDBsum:4V7B PDBsum:4V7D PDBsum:4V9O PDBsum:4V9P PDB:6ENJ PDB:6ENU PDBsum:6ENJ PDBsum:6ENU PDB:4V69 PDB:5UYK PDB:5UYL PDB:5UYM PDB:5UYN PDB:5UYP PDB:5UYQ PDBsum:4V69 PDBsum:5UYK PDBsum:5UYL PDBsum:5UYM PDBsum:5UYN PDBsum:5UYP PDBsum:5UYQ PDB:4V6K PDB:4V6L PDB:5AFI PDBsum:4V6K PDBsum:4V6L PDBsum:5AFI GO:GO:0070180 PDB:5GAD PDB:5NCO PDBsum:5GAD PDBsum:5NCO PDB:5ADY PDBsum:5ADY PDB:3JCJ PDB:3JCN PDBsum:3JCJ PDBsum:3JCN EMBL:V00291 EMBL:K02844 PDB:3JCD PDB:3JCE PDBsum:3JCD PDBsum:3JCE EMBL:M10423 PDB:4UY8 PDBsum:4UY8 PDB:4CSU PDBsum:4CSU PDB:3JBU PDBsum:3JBU PDB:2J28 PDBsum:2J28 PDB:5GAF PDB:5GAG PDB:5GAH PDBsum:5GAF PDBsum:5GAG PDBsum:5GAH PDB:5IQR PDB:5KPS PDB:5KPV PDB:5KPW PDB:5KPX PDB:5L3P PDBsum:5IQR PDBsum:5KPS PDBsum:5KPV PDBsum:5KPW PDBsum:5KPX PDBsum:5L3P PDB:5O2R PDBsum:5O2R PDB:4V85 PDB:4V89 PDBsum:4V85 PDBsum:4V89 KO:K02887 CDD:cd07026 Gene3D:1.10.1900.20 InterPro:IPR035566 PANTHER:PTHR10986 SUPFAM:SSF74731 TIGRFAMs:TIGR01032 eggNOG:COG0292 HOGENOM:HOG000035046 PDB:3J7Z PDB:3J9Y PDB:4V6N PDB:4V6O PDB:4V6P PDB:4V6Q PDB:4V6R PDB:4V6S PDB:4V6V PDB:4V7C PDB:4YBB PDB:5GAE PDB:5IT8 PDB:5J5B PDB:5J7L PDB:5J88 PDB:5J8A PDB:5J91 PDB:5JC9 PDB:5KCR PDB:5KCS PDB:5MDZ PDB:5NP6 PDBsum:3J7Z PDBsum:3J9Y PDBsum:4V6N PDBsum:4V6O PDBsum:4V6P PDBsum:4V6Q PDBsum:4V6R PDBsum:4V6S PDBsum:4V6V PDBsum:4V7C PDBsum:4YBB PDBsum:5GAE PDBsum:5IT8 PDBsum:5J5B PDBsum:5J7L PDBsum:5J88 PDBsum:5J8A PDBsum:5J91 PDBsum:5JC9 PDBsum:5KCR PDBsum:5KCS PDBsum:5MDZ PDBsum:5NP6 PDB:3J5L PDB:3JBV PDB:4U1U PDB:4U1V PDB:4U20 PDB:4U24 PDB:4U25 PDB:4U26 PDB:4U27 PDB:4V47 PDB:4V48 PDB:4V4H PDB:4V4Q PDB:4V4V PDB:4V4W PDB:4V50 PDB:4V52 PDB:4V53 PDB:4V54 PDB:4V55 PDB:4V56 PDB:4V57 PDB:4V5H PDB:4V5Y PDB:4V64 PDB:4V65 PDB:4V66 PDB:4V6C PDB:4V6D PDB:4V6E PDB:4V6T PDB:4V6Y PDB:4V6Z PDB:4V70 PDB:4V71 PDB:4V72 PDB:4V73 PDB:4V74 PDB:4V75 PDB:4V76 PDB:4V77 PDB:4V78 PDB:4V79 PDB:4V7A PDB:4V7I PDB:4V7S PDB:4V7T PDB:4V7U PDB:4V7V PDB:4V9C PDB:4V9D PDB:4WF1 PDB:4WOI PDB:4WWW PDB:5AKA PDB:5JTE PDB:5JU8 PDB:5LZA PDB:5LZB PDB:5LZC PDB:5LZD PDB:5LZE PDB:5LZF PDB:5NWY PDBsum:3J5L PDBsum:3JBV PDBsum:4U1U PDBsum:4U1V PDBsum:4U20 PDBsum:4U24 PDBsum:4U25 PDBsum:4U26 PDBsum:4U27 PDBsum:4V47 PDBsum:4V48 PDBsum:4V4H PDBsum:4V4Q PDBsum:4V4V PDBsum:4V4W PDBsum:4V50 PDBsum:4V52 PDBsum:4V53 PDBsum:4V54 PDBsum:4V55 PDBsum:4V56 PDBsum:4V57 PDBsum:4V5H PDBsum:4V5Y PDBsum:4V64 PDBsum:4V65 PDBsum:4V66 PDBsum:4V6C PDBsum:4V6D PDBsum:4V6E PDBsum:4V6T PDBsum:4V6Y PDBsum:4V6Z PDBsum:4V70 PDBsum:4V71 PDBsum:4V72 PDBsum:4V73 PDBsum:4V74 PDBsum:4V75 PDBsum:4V76 PDBsum:4V77 PDBsum:4V78 PDBsum:4V79 PDBsum:4V7A PDBsum:4V7I PDBsum:4V7S PDBsum:4V7T PDBsum:4V7U PDBsum:4V7V PDBsum:4V9C PDBsum:4V9D PDBsum:4WF1 PDBsum:4WOI PDBsum:4WWW PDBsum:5AKA PDBsum:5JTE PDBsum:5JU8 PDBsum:5LZA PDBsum:5LZB PDBsum:5LZC PDBsum:5LZD PDBsum:5LZE PDBsum:5LZF PDBsum:5NWY PDB:3BBX PDB:6ENF PDBsum:3BBX PDBsum:6ENF eggNOG:ENOG4108YZX PIR:D64930 RefSeq:NP_416231.1 RefSeq:WP_000124850.1 ProteinModelPortal:P0A7L3 SMR:P0A7L3 DIP:DIP-47941N IntAct:P0A7L3 MINT:MINT-1321645 STRING:316385.ECDH10B_1852 EPD:P0A7L3 PaxDb:P0A7L3 PRIDE:P0A7L3 EnsemblBacteria:AAC74786 EnsemblBacteria:BAA15483 GeneID:34153126 GeneID:945152 KEGG:ecj:JW1706 KEGG:eco:b1716 PATRIC:fig|1411691.4.peg.541 EchoBASE:EB0874 InParanoid:P0A7L3 PhylomeDB:P0A7L3 BioCyc:EcoCyc:EG10881-MONOMER BioCyc:MetaCyc:EG10881-MONOMER EvolutionaryTrace:P0A7L3 PRO:PR:P0A7L3 Uniprot:P0A7L3</t>
  </si>
  <si>
    <t>118/118</t>
  </si>
  <si>
    <t>0/118</t>
  </si>
  <si>
    <t>gene-ECD_RS08850</t>
  </si>
  <si>
    <t>ECD_RS08850</t>
  </si>
  <si>
    <t>ECD_01686</t>
  </si>
  <si>
    <t>rpmI</t>
  </si>
  <si>
    <t>WP_001124225.1</t>
  </si>
  <si>
    <t>50S ribosomal protein L35</t>
  </si>
  <si>
    <t>UNIPROTKB|P0A7Q1 - symbol:rpmI "50S ribosomal subunit protein L35" species:83333 "Escherichia coli K-12" [GO:0022625 "cytosolic large ribosomal subunit" evidence=IDA] [GO:0003735 "structural constituent of ribosome" evidence=IDA] HAMAP:MF_00514 InterPro:IPR001706 InterPro:IPR018265 InterPro:IPR021137 Pfam:PF01632 PRINTS:PR00064 PROSITE:PS00936 EcoGene:EG11231 EMBL:U00096 EMBL:AP009048 Proteomes:UP000000318 Proteomes:UP000000625 GO:GO:0006412 GO:GO:0003735 PDB:4V6M PDBsum:4V6M PDB:5H5U PDB:5MDV PDB:5MDW PDB:5MDY PDB:5MGP PDB:5U4I PDB:5U9F PDB:5U9G PDBsum:5H5U PDBsum:5MDV PDBsum:5MDW PDBsum:5MDY PDBsum:5MGP PDBsum:5U4I PDBsum:5U9F PDBsum:5U9G GO:GO:0022625 PDB:4V5B PDBsum:4V5B PDB:3J8G PDBsum:3J8G PDB:2RDO PDB:3J9Z PDB:3JA1 PDB:4V7B PDB:4V7D PDB:4V9O PDB:4V9P PDBsum:2RDO PDBsum:3J9Z PDBsum:3JA1 PDBsum:4V7B PDBsum:4V7D PDBsum:4V9O PDBsum:4V9P PDB:6ENJ PDB:6ENU PDBsum:6ENJ PDBsum:6ENU PDB:4V69 PDB:5UYK PDB:5UYL PDB:5UYM PDB:5UYN PDB:5UYP PDB:5UYQ PDBsum:4V69 PDBsum:5UYK PDBsum:5UYL PDBsum:5UYM PDBsum:5UYN PDBsum:5UYP PDBsum:5UYQ PDB:4V6K PDB:4V6L PDB:5AFI PDBsum:4V6K PDBsum:4V6L PDBsum:5AFI PDB:5GAD PDB:5NCO PDBsum:5GAD PDBsum:5NCO PDB:5ADY PDBsum:5ADY PDB:3JCJ PDB:3JCN PDBsum:3JCJ PDBsum:3JCN EMBL:V00291 PDB:3JCD PDB:3JCE PDBsum:3JCD PDBsum:3JCE PDB:4UY8 PDBsum:4UY8 InterPro:IPR037229 PANTHER:PTHR33343 SUPFAM:SSF143034 PDB:4CSU PDBsum:4CSU PDB:3JBU PDBsum:3JBU PDB:2J28 PDBsum:2J28 PDB:5GAF PDB:5GAG PDB:5GAH PDBsum:5GAF PDBsum:5GAG PDBsum:5GAH PDB:5IQR PDB:5KPS PDB:5KPV PDB:5KPW PDB:5KPX PDB:5L3P PDBsum:5IQR PDBsum:5KPS PDBsum:5KPV PDBsum:5KPW PDBsum:5KPX PDBsum:5L3P PDB:5O2R PDBsum:5O2R PDB:4V85 PDB:4V89 PDBsum:4V85 PDBsum:4V89 eggNOG:COG0291 KO:K02916 TIGRFAMs:TIGR00001 PDB:3J7Z PDB:3J9Y PDB:4V6N PDB:4V6O PDB:4V6P PDB:4V6Q PDB:4V6R PDB:4V6S PDB:4V6V PDB:4V7C PDB:4YBB PDB:5GAE PDB:5IT8 PDB:5J5B PDB:5J7L PDB:5J88 PDB:5J8A PDB:5J91 PDB:5JC9 PDB:5KCR PDB:5KCS PDB:5MDZ PDB:5NP6 PDBsum:3J7Z PDBsum:3J9Y PDBsum:4V6N PDBsum:4V6O PDBsum:4V6P PDBsum:4V6Q PDBsum:4V6R PDBsum:4V6S PDBsum:4V6V PDBsum:4V7C PDBsum:4YBB PDBsum:5GAE PDBsum:5IT8 PDBsum:5J5B PDBsum:5J7L PDBsum:5J88 PDBsum:5J8A PDBsum:5J91 PDBsum:5JC9 PDBsum:5KCR PDBsum:5KCS PDBsum:5MDZ PDBsum:5NP6 PDB:3J5L PDB:3JBV PDB:4U1U PDB:4U1V PDB:4U20 PDB:4U24 PDB:4U25 PDB:4U26 PDB:4U27 PDB:4V4H PDB:4V4Q PDB:4V50 PDB:4V52 PDB:4V53 PDB:4V54 PDB:4V55 PDB:4V56 PDB:4V57 PDB:4V5H PDB:4V5Y PDB:4V64 PDB:4V65 PDB:4V66 PDB:4V6C PDB:4V6D PDB:4V6E PDB:4V6T PDB:4V6Y PDB:4V6Z PDB:4V70 PDB:4V71 PDB:4V72 PDB:4V73 PDB:4V74 PDB:4V75 PDB:4V76 PDB:4V77 PDB:4V78 PDB:4V79 PDB:4V7A PDB:4V7I PDB:4V7S PDB:4V7T PDB:4V7U PDB:4V7V PDB:4V9C PDB:4V9D PDB:4WF1 PDB:4WOI PDB:4WWW PDB:5AKA PDB:5JTE PDB:5JU8 PDB:5LZA PDB:5LZB PDB:5LZC PDB:5LZD PDB:5LZE PDB:5LZF PDB:5NWY PDBsum:3J5L PDBsum:3JBV PDBsum:4U1U PDBsum:4U1V PDBsum:4U20 PDBsum:4U24 PDBsum:4U25 PDBsum:4U26 PDBsum:4U27 PDBsum:4V4H PDBsum:4V4Q PDBsum:4V50 PDBsum:4V52 PDBsum:4V53 PDBsum:4V54 PDBsum:4V55 PDBsum:4V56 PDBsum:4V57 PDBsum:4V5H PDBsum:4V5Y PDBsum:4V64 PDBsum:4V65 PDBsum:4V66 PDBsum:4V6C PDBsum:4V6D PDBsum:4V6E PDBsum:4V6T PDBsum:4V6Y PDBsum:4V6Z PDBsum:4V70 PDBsum:4V71 PDBsum:4V72 PDBsum:4V73 PDBsum:4V74 PDBsum:4V75 PDBsum:4V76 PDBsum:4V77 PDBsum:4V78 PDBsum:4V79 PDBsum:4V7A PDBsum:4V7I PDBsum:4V7S PDBsum:4V7T PDBsum:4V7U PDBsum:4V7V PDBsum:4V9C PDBsum:4V9D PDBsum:4WF1 PDBsum:4WOI PDBsum:4WWW PDBsum:5AKA PDBsum:5JTE PDBsum:5JU8 PDBsum:5LZA PDBsum:5LZB PDBsum:5LZC PDBsum:5LZD PDBsum:5LZE PDBsum:5LZF PDBsum:5NWY PDB:3BBX PDB:6ENF PDBsum:3BBX PDBsum:6ENF HOGENOM:HOG000040108 PIR:E64930 RefSeq:NP_416232.3 RefSeq:WP_001124225.1 ProteinModelPortal:P0A7Q1 SMR:P0A7Q1 BioGrid:4262931 IntAct:P0A7Q1 STRING:316385.ECDH10B_1853 EPD:P0A7Q1 PaxDb:P0A7Q1 PRIDE:P0A7Q1 EnsemblBacteria:AAC74787 EnsemblBacteria:BAA15484 GeneID:34154075 GeneID:946349 KEGG:ecj:JW1707 KEGG:eco:b1717 PATRIC:fig|1411691.4.peg.540 EchoBASE:EB1213 InParanoid:P0A7Q1 BioCyc:EcoCyc:EG11231-MONOMER BioCyc:MetaCyc:EG11231-MONOMER EvolutionaryTrace:P0A7Q1 PRO:PR:P0A7Q1 Uniprot:P0A7Q1</t>
  </si>
  <si>
    <t>65/65</t>
  </si>
  <si>
    <t>0/65</t>
  </si>
  <si>
    <t>gene-ECD_RS08880</t>
  </si>
  <si>
    <t>ECD_RS08880</t>
  </si>
  <si>
    <t>ECD_01692</t>
  </si>
  <si>
    <t>pfkB</t>
  </si>
  <si>
    <t>WP_000251727.1</t>
  </si>
  <si>
    <t>6-phosphofructokinase II</t>
  </si>
  <si>
    <t>UNIPROTKB|P06999 - symbol:pfkB species:83333 "Escherichia coli K-12" [GO:0006974 "cellular response to DNA damage stimulus" evidence=IEP] [GO:0061615 "glycolytic process through fructose-6-phosphate" evidence=IEA] [GO:0042802 "identical protein binding" evidence=IPI] [GO:0005829 "cytosol" evidence=IDA] [GO:0000287 "magnesium ion binding" evidence=IDA] [GO:0006096 "glycolytic process" evidence=IMP] [GO:0009024 "tagatose-6-phosphate kinase activity" evidence=IDA] [GO:0003872 "6-phosphofructokinase activity" evidence=IDA] InterPro:IPR002173 InterPro:IPR017583 PIRSF:PIRSF000535 PROSITE:PS00583 PROSITE:PS00584 UniPathway:UPA00109 EcoGene:EG10700 Pfam:PF00294 InterPro:IPR029056 GO:GO:0005829 GO:GO:0005524 GO:GO:0042802 GO:GO:0000287 EMBL:U00096 EMBL:AP009048 Proteomes:UP000000318 Proteomes:UP000000625 GO:GO:0006974 Gene3D:3.40.1190.20 InterPro:IPR011611 SUPFAM:SSF53613 GO:GO:0006096 eggNOG:ENOG4105DE4 eggNOG:COG1105 CDD:cd01164 TIGRFAMs:TIGR03168 GO:GO:0009024 BRENDA:2.7.1.11 GO:GO:0003872 EMBL:K02500 EMBL:K00128 PIR:C64931 RefSeq:NP_416237.3 RefSeq:WP_000251727.1 PDB:3CQD PDB:3N1C PDB:3UMO PDB:3UMP PDB:3UQD PDB:3UQE PDBsum:3CQD PDBsum:3N1C PDBsum:3UMO PDBsum:3UMP PDBsum:3UQD PDBsum:3UQE ProteinModelPortal:P06999 SMR:P06999 BioGrid:4263076 DIP:DIP-10465N MINT:MINT-8178151 STRING:316385.ECDH10B_1861 SWISS-2DPAGE:P06999 EPD:P06999 PaxDb:P06999 PRIDE:P06999 EnsemblBacteria:AAC74793 EnsemblBacteria:BAA15500 GeneID:946230 KEGG:ecj:JW5280 KEGG:eco:b1723 PATRIC:fig|1411691.4.peg.533 EchoBASE:EB0694 HOGENOM:HOG000265281 InParanoid:P06999 KO:K16370 PhylomeDB:P06999 BioCyc:EcoCyc:6PFK-2-MONOMER BioCyc:MetaCyc:6PFK-2-MONOMER SABIO-RK:P06999 EvolutionaryTrace:P06999 PRO:PR:P06999 Uniprot:P06999</t>
  </si>
  <si>
    <t>309/309</t>
  </si>
  <si>
    <t>0/309</t>
  </si>
  <si>
    <t>gene-ECD_RS08885</t>
  </si>
  <si>
    <t>ECD_RS08885</t>
  </si>
  <si>
    <t>ECD_01693</t>
  </si>
  <si>
    <t>ghoS</t>
  </si>
  <si>
    <t>WP_000146159.1</t>
  </si>
  <si>
    <t>type V toxin-antitoxin system endoribonuclease antitoxin GhoS</t>
  </si>
  <si>
    <t>UNIPROTKB|P64479 - symbol:ydiZ species:83333 "Escherichia coli K-12" [GO:0006974 "cellular response to DNA damage stimulus" evidence=IEP] [GO:0090502 "RNA phosphodiester bond hydrolysis, endonucleolytic" evidence=IEA] InterPro:IPR022597 Pfam:PF11080 EMBL:U00096 EMBL:AP009048 Proteomes:UP000000318 Proteomes:UP000000625 GO:GO:0006974 GO:GO:0004521 PIR:D64931 RefSeq:NP_416238.1 RefSeq:WP_000146159.1 ProteinModelPortal:P64479 BioGrid:4263075 DIP:DIP-48166N IntAct:P64479 STRING:316385.ECDH10B_1862 PaxDb:P64479 PRIDE:P64479 EnsemblBacteria:AAC74794 EnsemblBacteria:BAE76509 GeneID:946232 KEGG:ecj:JW1713 KEGG:eco:b1724 PATRIC:fig|511145.12.peg.1795 EchoBASE:EB3741 EcoGene:EG13985 eggNOG:ENOG4105P10 eggNOG:ENOG4111YV5 HOGENOM:HOG000121030 BioCyc:EcoCyc:G6929-MONOMER PRO:PR:P64479 InterPro:IPR020499 ProDom:PD066031 Uniprot:P64479</t>
  </si>
  <si>
    <t>96/96</t>
  </si>
  <si>
    <t>0/96</t>
  </si>
  <si>
    <t>gene-ECD_RS08890</t>
  </si>
  <si>
    <t>ECD_RS08890</t>
  </si>
  <si>
    <t>ECD_01694</t>
  </si>
  <si>
    <t>WP_000267650.1</t>
  </si>
  <si>
    <t>fructosamine kinase family protein</t>
  </si>
  <si>
    <t>UNIPROTKB|P77739 - symbol:yniA "putative kinase YniA" species:83333 "Escherichia coli K-12" [GO:0016301 "kinase activity" evidence=IBA] InterPro:IPR011009 EcoGene:EG13986 Pfam:PF03881 EMBL:U00096 EMBL:AP009048 Proteomes:UP000000318 Proteomes:UP000000625 SUPFAM:SSF56112 GO:GO:0016301 eggNOG:COG3001 HOGENOM:HOG000023913 InterPro:IPR016477 PANTHER:PTHR12149 PIRSF:PIRSF006221 eggNOG:ENOG4105FGM PIR:E64931 RefSeq:NP_416239.1 RefSeq:WP_000267650.1 ProteinModelPortal:P77739 SMR:P77739 BioGrid:4263073 DIP:DIP-12775N IntAct:P77739 STRING:316385.ECDH10B_1863 EPD:P77739 PaxDb:P77739 PRIDE:P77739 EnsemblBacteria:AAC74795 EnsemblBacteria:BAA15501 GeneID:946236 KEGG:ecj:JW1714 KEGG:eco:b1725 PATRIC:fig|1411691.4.peg.531 EchoBASE:EB3742 InParanoid:P77739 PhylomeDB:P77739 BioCyc:EcoCyc:G6930-MONOMER PRO:PR:P77739 Uniprot:P77739</t>
  </si>
  <si>
    <t>286/286</t>
  </si>
  <si>
    <t>0/286</t>
  </si>
  <si>
    <t>gene-ECD_RS08905</t>
  </si>
  <si>
    <t>ECD_RS08905</t>
  </si>
  <si>
    <t>ECD_01697</t>
  </si>
  <si>
    <t>WP_001295408.1</t>
  </si>
  <si>
    <t>metal-dependent hydrolase</t>
  </si>
  <si>
    <t>UNIPROTKB|P64481 - symbol:ydjM species:83333 "Escherichia coli K-12" [GO:0006974 "cellular response to DNA damage stimulus" evidence=IEP] [GO:0005886 "plasma membrane" evidence=IDA] [GO:0009432 "SOS response" evidence=IEP] Pfam:PF04307 GO:GO:0016021 GO:GO:0005886 EMBL:U00096 EMBL:AP009048 Proteomes:UP000000318 Proteomes:UP000000625 GO:GO:0006974 GO:GO:0009432 eggNOG:COG1988 KO:K07038 InterPro:IPR007404 PIR:H64931 RefSeq:NP_416242.6 RefSeq:WP_001297653.1 ProteinModelPortal:P64481 BioGrid:4261487 STRING:316385.ECDH10B_1866 PaxDb:P64481 PRIDE:P64481 EnsemblBacteria:AAC74798 EnsemblBacteria:BAE76511 GeneID:945644 KEGG:ecj:JW5281 KEGG:eco:b1728 PATRIC:fig|1411691.4.peg.528 EchoBASE:EB3745 EcoGene:EG13989 eggNOG:ENOG4107K5X HOGENOM:HOG000271292 InParanoid:P64481 PhylomeDB:P64481 BioCyc:EcoCyc:G6933-MONOMER PRO:PR:P64481 InterPro:IPR016956 PIRSF:PIRSF030780 Uniprot:P64481</t>
  </si>
  <si>
    <t>195/196</t>
  </si>
  <si>
    <t>gene-ECD_RS08910</t>
  </si>
  <si>
    <t>ECD_RS08910</t>
  </si>
  <si>
    <t>ECD_01698</t>
  </si>
  <si>
    <t>WP_001010706.1</t>
  </si>
  <si>
    <t>cystine/sulfocysteine:cation symporter</t>
  </si>
  <si>
    <t>UNIPROTKB|P77529 - symbol:tcyP "cystine/cysteine:cation symporter" species:83333 "Escherichia coli K-12" [GO:0055085 "transmembrane transport" evidence=IEA] [GO:0015293 "symporter activity" evidence=IEA] [GO:0006791 "sulfur utilization" evidence=IEP] [GO:1903712 "cysteine transmembrane transport" evidence=IEA;IGI] [GO:0015811 "L-cystine transport" evidence=IGI;IDA;IMP] [GO:0015184 "L-cystine transmembrane transporter activity" evidence=IGI;IDA;IMP] [GO:0033229 "cysteine transmembrane transporter activity" evidence=IGI] [GO:0005886 "plasma membrane" evidence=IDA] [GO:0016021 "integral component of membrane" evidence=IEA] InterPro:IPR001991 InterPro:IPR036458 Pfam:PF00375 EcoGene:EG13990 GO:GO:0016021 GO:GO:0005886 EMBL:U00096 EMBL:AP009048 Proteomes:UP000000318 Proteomes:UP000000625 GO:GO:0015293 Gene3D:1.10.3860.10 SUPFAM:SSF118215 GO:GO:0015184 GO:GO:0015811 GO:GO:0006791 eggNOG:COG1823 HOGENOM:HOG000208777 KO:K06956 PIR:A64932 RefSeq:NP_416243.1 RefSeq:WP_001010696.1 ProteinModelPortal:P77529 BioGrid:4259522 DIP:DIP-11776N STRING:316385.ECDH10B_1867 TCDB:2.A.23.1.8 PaxDb:P77529 PRIDE:P77529 EnsemblBacteria:AAC74799 EnsemblBacteria:BAA15509 GeneID:946238 KEGG:ecj:JW1718 KEGG:eco:b1729 PATRIC:fig|1411691.4.peg.527 EchoBASE:EB3746 eggNOG:ENOG4108ETY InParanoid:P77529 PhylomeDB:P77529 BioCyc:EcoCyc:G6934-MONOMER BioCyc:MetaCyc:G6934-MONOMER PRO:PR:P77529 Uniprot:P77529</t>
  </si>
  <si>
    <t>462/463</t>
  </si>
  <si>
    <t>gene-ECD_RS08925</t>
  </si>
  <si>
    <t>ECD_RS08925</t>
  </si>
  <si>
    <t>ECD_01701</t>
  </si>
  <si>
    <t>katE</t>
  </si>
  <si>
    <t>WP_000077856.1</t>
  </si>
  <si>
    <t>catalase HPII</t>
  </si>
  <si>
    <t>UNIPROTKB|P21179 - symbol:katE species:83333 "Escherichia coli K-12" [GO:0004096 "catalase activity" evidence=IDA;IMP] [GO:0006979 "response to oxidative stress" evidence=IMP] [GO:0020037 "heme binding" evidence=IDA] [GO:0005506 "iron ion binding" evidence=IDA] [GO:0042744 "hydrogen peroxide catabolic process" evidence=IMP] [GO:0005737 "cytoplasm" evidence=IDA] [GO:0006974 "cellular response to DNA damage stimulus" evidence=IEP] [GO:0098869 "cellular oxidant detoxification" evidence=IEA] [GO:0006972 "hyperosmotic response" evidence=IEP] [GO:0042802 "identical protein binding" evidence=IDA;IPI] [GO:0005829 "cytosol" evidence=IDA] InterPro:IPR002226 InterPro:IPR011614 InterPro:IPR018028 InterPro:IPR020835 InterPro:IPR024708 InterPro:IPR024712 InterPro:IPR037060 Pfam:PF00199 PIRSF:PIRSF038927 PRINTS:PR00067 PROSITE:PS00437 PROSITE:PS00438 PROSITE:PS51402 SMART:SM01060 EcoGene:EG10509 InterPro:IPR029062 GO:GO:0005829 GO:GO:0005737 GO:GO:0042802 GO:GO:0006979 GO:GO:0005506 EMBL:U00096 EMBL:AP009048 Proteomes:UP000000318 Proteomes:UP000000625 GO:GO:0006974 GO:GO:0020037 GO:GO:0006972 Gene3D:3.40.50.880 SUPFAM:SSF52317 GO:GO:0004096 GO:GO:0042744 Gene3D:2.40.180.10 SUPFAM:SSF56634 HOGENOM:HOG000087851 KO:K03781 InterPro:IPR010582 PANTHER:PTHR42821 Pfam:PF06628 eggNOG:COG0753 eggNOG:ENOG4105CH6 EMBL:M55161 PIR:A39129 RefSeq:WP_000077872.1 RefSeq:YP_025308.1 PDB:1CF9 PDB:1GG9 PDB:1GGE PDB:1GGF PDB:1GGH PDB:1GGJ PDB:1GGK PDB:1IPH PDB:1P7Y PDB:1P7Z PDB:1P80 PDB:1P81 PDB:1QF7 PDB:1QWS PDB:1YE9 PDB:3P9P PDB:3P9Q PDB:3P9R PDB:3P9S PDB:3PQ2 PDB:3PQ3 PDB:3PQ4 PDB:3PQ5 PDB:3PQ6 PDB:3PQ7 PDB:3PQ8 PDB:3TTT PDB:3TTU PDB:3TTV PDB:3TTW PDB:3TTX PDB:3VU3 PDB:4BFL PDB:4ENP PDB:4ENQ PDB:4ENR PDB:4ENS PDB:4ENT PDB:4ENU PDB:4ENV PDB:4ENW PDB:5BV2 PDBsum:1CF9 PDBsum:1GG9 PDBsum:1GGE PDBsum:1GGF PDBsum:1GGH PDBsum:1GGJ PDBsum:1GGK PDBsum:1IPH PDBsum:1P7Y PDBsum:1P7Z PDBsum:1P80 PDBsum:1P81 PDBsum:1QF7 PDBsum:1QWS PDBsum:1YE9 PDBsum:3P9P PDBsum:3P9Q PDBsum:3P9R PDBsum:3P9S PDBsum:3PQ2 PDBsum:3PQ3 PDBsum:3PQ4 PDBsum:3PQ5 PDBsum:3PQ6 PDBsum:3PQ7 PDBsum:3PQ8 PDBsum:3TTT PDBsum:3TTU PDBsum:3TTV PDBsum:3TTW PDBsum:3TTX PDBsum:3VU3 PDBsum:4BFL PDBsum:4ENP PDBsum:4ENQ PDBsum:4ENR PDBsum:4ENS PDBsum:4ENT PDBsum:4ENU PDBsum:4ENV PDBsum:4ENW PDBsum:5BV2 ProteinModelPortal:P21179 SMR:P21179 BioGrid:4263059 BioGrid:850594 DIP:DIP-10052N IntAct:P21179 MINT:MINT-1247982 STRING:316385.ECDH10B_1870 PeroxiBase:5321 SWISS-2DPAGE:P21179 EPD:P21179 PaxDb:P21179 PRIDE:P21179 EnsemblBacteria:AAT48137 EnsemblBacteria:BAA15513 GeneID:946234 KEGG:ecj:JW1721 KEGG:eco:b1732 PATRIC:fig|1411691.4.peg.524 EchoBASE:EB0504 InParanoid:P21179 PhylomeDB:P21179 BioCyc:EcoCyc:HYDROPEROXIDII-MONOMER BioCyc:MetaCyc:HYDROPEROXIDII-MONOMER SABIO-RK:P21179 EvolutionaryTrace:P21179 PRO:PR:P21179 Uniprot:P21179</t>
  </si>
  <si>
    <t>750/753</t>
  </si>
  <si>
    <t>752/753</t>
  </si>
  <si>
    <t>0/753</t>
  </si>
  <si>
    <t>gene-ECD_RS08960</t>
  </si>
  <si>
    <t>ECD_RS08960</t>
  </si>
  <si>
    <t>ECD_01708</t>
  </si>
  <si>
    <t>osmE</t>
  </si>
  <si>
    <t>WP_001039044.1</t>
  </si>
  <si>
    <t>osmotically-inducible lipoprotein OsmE</t>
  </si>
  <si>
    <t>UNIPROTKB|P0ADB1 - symbol:osmE "osmotically-inducible putative lipoprotein OsmE" species:83333 "Escherichia coli K-12" [GO:0005515 "protein binding" evidence=IPI] [GO:0005886 "plasma membrane" evidence=IEA] [GO:0006970 "response to osmotic stress" evidence=IDA] InterPro:IPR007450 Pfam:PF04355 GO:GO:0005886 EMBL:U00096 EMBL:AP009048 Proteomes:UP000000318 Proteomes:UP000000625 PROSITE:PS51257 GO:GO:0006970 GO:GO:0019867 EMBL:X60186 EMBL:X75957 PIR:I57918 RefSeq:NP_416253.1 RefSeq:WP_001039044.1 ProteinModelPortal:P0ADB1 SMR:P0ADB1 BioGrid:4260317 IntAct:P0ADB1 STRING:316385.ECDH10B_1877 EPD:P0ADB1 PaxDb:P0ADB1 PRIDE:P0ADB1 EnsemblBacteria:AAC74809 EnsemblBacteria:BAA15528 GeneID:945305 KEGG:ecj:JW1728 KEGG:eco:b1739 PATRIC:fig|1411691.4.peg.517 EchoBASE:EB0042 EcoGene:EG10044 eggNOG:ENOG4105KKI eggNOG:ENOG4111JD7 HOGENOM:HOG000121065 InParanoid:P0ADB1 KO:K04064 BioCyc:EcoCyc:EG10044-MONOMER PRO:PR:P0ADB1 Uniprot:P0ADB1</t>
  </si>
  <si>
    <t>112/112</t>
  </si>
  <si>
    <t>0/112</t>
  </si>
  <si>
    <t>gene-ECD_RS08965</t>
  </si>
  <si>
    <t>ECD_RS08965</t>
  </si>
  <si>
    <t>ECD_01709</t>
  </si>
  <si>
    <t>nadE</t>
  </si>
  <si>
    <t>WP_000175052.1</t>
  </si>
  <si>
    <t>ammonia-dependent NAD(+) synthetase</t>
  </si>
  <si>
    <t>UNIPROTKB|P18843 - symbol:nadE species:83333 "Escherichia coli K-12" [GO:0006974 "cellular response to DNA damage stimulus" evidence=IEP] [GO:0005829 "cytosol" evidence=IDA] [GO:0034628 "'de novo' NAD biosynthetic process from aspartate" evidence=IDA] [GO:0034355 "NAD salvage" evidence=IDA] [GO:0008795 "NAD+ synthase activity" evidence=IDA] HAMAP:MF_00193 InterPro:IPR003694 InterPro:IPR022926 UniPathway:UPA00253 EcoGene:EG10663 InterPro:IPR014729 GO:GO:0005829 GO:GO:0005524 EMBL:U00096 EMBL:AP009048 Proteomes:UP000000318 Proteomes:UP000000625 GO:GO:0046872 GO:GO:0006974 Gene3D:3.40.50.620 DrugBank:DB04160 InterPro:IPR022310 Pfam:PF02540 GO:GO:0034628 DrugBank:DB04099 GO:GO:0034355 eggNOG:COG0171 KO:K01916 GO:GO:0003952 GO:GO:0008795 PANTHER:PTHR23090 TIGRFAMs:TIGR00552 CDD:cd00553 HOGENOM:HOG000238070 eggNOG:ENOG4107RA1 EMBL:M15328 PIR:D64933 RefSeq:NP_416254.1 RefSeq:WP_000175026.1 PDB:1WXE PDB:1WXF PDB:1WXG PDB:1WXH PDB:1WXI PDBsum:1WXE PDBsum:1WXF PDBsum:1WXG PDBsum:1WXH PDBsum:1WXI ProteinModelPortal:P18843 SMR:P18843 BioGrid:4262229 DIP:DIP-10295N IntAct:P18843 MINT:MINT-1232772 STRING:316385.ECDH10B_1878 SWISS-2DPAGE:P18843 EPD:P18843 PaxDb:P18843 PRIDE:P18843 EnsemblBacteria:AAC74810 EnsemblBacteria:BAA15529 GeneID:946946 KEGG:ecj:JW1729 KEGG:eco:b1740 PATRIC:fig|1411691.4.peg.516 EchoBASE:EB0657 InParanoid:P18843 PhylomeDB:P18843 BioCyc:EcoCyc:NAD-SYNTH-MONOMER BioCyc:MetaCyc:NAD-SYNTH-MONOMER EvolutionaryTrace:P18843 PRO:PR:P18843 Uniprot:P18843</t>
  </si>
  <si>
    <t>272/275</t>
  </si>
  <si>
    <t>273/275</t>
  </si>
  <si>
    <t>gene-ECD_RS08985</t>
  </si>
  <si>
    <t>ECD_RS08985</t>
  </si>
  <si>
    <t>ECD_01712</t>
  </si>
  <si>
    <t>spy</t>
  </si>
  <si>
    <t>WP_001228987.1</t>
  </si>
  <si>
    <t>ATP-independent periplasmic protein-refolding chaperone</t>
  </si>
  <si>
    <t>UNIPROTKB|P77754 - symbol:spy "ATP-independent periplasmic chaperone" species:83333 "Escherichia coli K-12" [GO:0014070 "response to organic cyclic compound" evidence=IEP] [GO:0051082 "unfolded protein binding" evidence=IDA] [GO:1990507 "ATP-independent chaperone mediated protein folding" evidence=IDA] [GO:0061077 "chaperone-mediated protein folding" evidence=IDA] [GO:0030288 "outer membrane-bounded periplasmic space" evidence=IDA] InterPro:IPR012899 Pfam:PF07813 PIRSF:PIRSF034445 EcoGene:EG13490 GO:GO:0014070 EMBL:U00096 EMBL:AP009048 Proteomes:UP000000318 Proteomes:UP000000625 GO:GO:0051082 GO:GO:0030288 GO:GO:0061077 eggNOG:COG3678 HOGENOM:HOG000285733 CDD:cd09916 GO:GO:1990507 PDB:5WNW PDBsum:5WNW EMBL:Y07714 PIR:G64933 RefSeq:NP_416257.1 RefSeq:WP_001228984.1 PDB:5WO1 PDB:5WO2 PDB:5WO3 PDBsum:5WO1 PDBsum:5WO2 PDBsum:5WO3 ProteinModelPortal:P77754 SMR:P77754 BioGrid:4262237 DIP:DIP-10914N IntAct:P77754 STRING:316385.ECDH10B_1881 EPD:P77754 PaxDb:P77754 PRIDE:P77754 EnsemblBacteria:AAC74813 EnsemblBacteria:BAA15531 GeneID:946253 KEGG:ecj:JW1732 KEGG:eco:b1743 PATRIC:fig|1411691.4.peg.513 EchoBASE:EB3263 eggNOG:ENOG4108SPG InParanoid:P77754 PhylomeDB:P77754 BioCyc:EcoCyc:G6939-MONOMER PRO:PR:P77754 Uniprot:P77754</t>
  </si>
  <si>
    <t>160/161</t>
  </si>
  <si>
    <t>gene-ECD_RS09280</t>
  </si>
  <si>
    <t>ECD_RS09280</t>
  </si>
  <si>
    <t>WP_000939310.1</t>
  </si>
  <si>
    <t>DUF1971 domain-containing protein</t>
  </si>
  <si>
    <t>gene-ECD_RS09370</t>
  </si>
  <si>
    <t>ECD_RS09370</t>
  </si>
  <si>
    <t>ECD_01784</t>
  </si>
  <si>
    <t>WP_000624298.1</t>
  </si>
  <si>
    <t>L-serine ammonia-lyase</t>
  </si>
  <si>
    <t>UNIPROTKB|P16095 - symbol:sdaA "L-serine deaminase I" species:83333 "Escherichia coli K-12" [GO:0005515 "protein binding" evidence=IPI] [GO:0005829 "cytosol" evidence=IDA] [GO:0006565 "L-serine catabolic process" evidence=IDA] [GO:0003941 "L-serine ammonia-lyase activity" evidence=IDA] InterPro:IPR004644 InterPro:IPR005131 Pfam:PF03315 UniPathway:UPA00138 EcoGene:EG10930 GO:GO:0005829 EMBL:U00096 EMBL:AP009048 Proteomes:UP000000318 Proteomes:UP000000625 GO:GO:0046872 GO:GO:0006094 GO:GO:0051539 GO:GO:0006565 EMBL:M28695 eggNOG:ENOG4105EJQ eggNOG:COG1760 KO:K01752 GO:GO:0003941 InterPro:IPR005130 Pfam:PF03313 Gene3D:3.30.1330.90 InterPro:IPR029009 SUPFAM:SSF143548 PIR:F64942 RefSeq:NP_416328.1 RefSeq:WP_000624298.1 ProteinModelPortal:P16095 SMR:P16095 BioGrid:4260949 IntAct:P16095 STRING:316385.ECDH10B_1952 EPD:P16095 PaxDb:P16095 PRIDE:P16095 EnsemblBacteria:AAC74884 EnsemblBacteria:BAA15621 GeneID:946331 KEGG:ecj:JW1803 KEGG:eco:b1814 PATRIC:fig|511145.12.peg.1891 EchoBASE:EB0923 HOGENOM:HOG000036732 InParanoid:P16095 PhylomeDB:P16095 BioCyc:EcoCyc:LSERINEDEAM1-MONOMER BioCyc:MetaCyc:LSERINEDEAM1-MONOMER BRENDA:4.3.1.17 PRO:PR:P16095 TIGRFAMs:TIGR00720 Uniprot:P16095</t>
  </si>
  <si>
    <t>453/454</t>
  </si>
  <si>
    <t>454/454</t>
  </si>
  <si>
    <t>0/454</t>
  </si>
  <si>
    <t>gene-ECD_RS09390</t>
  </si>
  <si>
    <t>ECD_RS09390</t>
  </si>
  <si>
    <t>ECD_01787</t>
  </si>
  <si>
    <t>manX</t>
  </si>
  <si>
    <t>WP_000150543.1</t>
  </si>
  <si>
    <t>PTS mannose transporter subunit IIAB</t>
  </si>
  <si>
    <t>UNIPROTKB|P69797 - symbol:manX "mannose-specific PTS enzyme IIAB component" species:83333 "Escherichia coli K-12" [GO:0034219 "carbohydrate transmembrane transport" evidence=IEA] [GO:0098708 "glucose import across plasma membrane" evidence=IDA] [GO:0015761 "mannose transmembrane transport" evidence=IDA] [GO:0032445 "fructose import" evidence=IGI] [GO:0015764 "N-acetylglucosamine transport" evidence=IGI] [GO:0005829 "cytosol" evidence=IDA] [GO:0022870 "protein-N(PI)-phosphohistidine-mannose phosphotransferase system transporter activity" evidence=IDA] [GO:0005887 "integral component of plasma membrane" evidence=IDA] [GO:0016301 "kinase activity" evidence=IDA] [GO:0016020 "membrane" evidence=IDA] [GO:0005737 "cytoplasm" evidence=IDA] [GO:0009401 "phosphoenolpyruvate-dependent sugar phosphotransferase system" evidence=IDA] InterPro:IPR004701 InterPro:IPR004720 InterPro:IPR013789 InterPro:IPR018455 InterPro:IPR036662 InterPro:IPR036667 Pfam:PF03610 Pfam:PF03830 PROSITE:PS51096 PROSITE:PS51101 GO:GO:0005829 GO:GO:0005737 GO:GO:0016020 GO:GO:0005887 EMBL:U00096 EMBL:AP009048 Proteomes:UP000000318 Proteomes:UP000000625 GO:GO:0016301 GO:GO:0009401 Gene3D:3.40.50.510 SUPFAM:SSF53062 GO:GO:0098708 PDB:1VRC PDBsum:1VRC EMBL:M36404 EMBL:J02699 PIR:A30286 RefSeq:NP_416331.1 RefSeq:WP_000150543.1 PDB:1PDO PDB:1VSQ PDB:2JZH PDB:2JZN PDB:2JZO PDBsum:1PDO PDBsum:1VSQ PDBsum:2JZH PDBsum:2JZN PDBsum:2JZO ProteinModelPortal:P69797 SMR:P69797 BioGrid:4259144 DIP:DIP-35846N IntAct:P69797 MINT:MINT-1228428 STRING:316385.ECDH10B_1955 TCDB:4.A.6.1.1 iPTMnet:P69797 SWISS-2DPAGE:P69797 EPD:P69797 PaxDb:P69797 PRIDE:P69797 EnsemblBacteria:AAC74887 EnsemblBacteria:BAA15624 GeneID:946334 KEGG:ecj:JW1806 KEGG:eco:b1817 PATRIC:fig|1411691.4.peg.434 EchoBASE:EB0562 EcoGene:EG10567 eggNOG:ENOG4105DAS eggNOG:COG2893 eggNOG:COG3444 HOGENOM:HOG000140047 InParanoid:P69797 KO:K02793 KO:K02794 PhylomeDB:P69797 BioCyc:EcoCyc:MANX-MONOMER BioCyc:MetaCyc:MANX-MONOMER EvolutionaryTrace:P69797 PRO:PR:P69797 GO:GO:0022870 GO:GO:0015761 CDD:cd00006 CDD:cd00001 Gene3D:3.40.35.10 InterPro:IPR033887 SUPFAM:SSF52728 TIGRFAMs:TIGR00824 TIGRFAMs:TIGR00854 Uniprot:P69797</t>
  </si>
  <si>
    <t>322/323</t>
  </si>
  <si>
    <t>323/323</t>
  </si>
  <si>
    <t>0/323</t>
  </si>
  <si>
    <t>gene-ECD_RS09415</t>
  </si>
  <si>
    <t>ECD_RS09415</t>
  </si>
  <si>
    <t>ECD_01791</t>
  </si>
  <si>
    <t>mntP</t>
  </si>
  <si>
    <t>WP_001296134.1</t>
  </si>
  <si>
    <t>manganese efflux pump MntP</t>
  </si>
  <si>
    <t>UNIPROTKB|P76264 - symbol:mntP "manganese export protein" species:83333 "Escherichia coli K-12" [GO:0006811 "ion transport" evidence=IEA] [GO:0006810 "transport" evidence=IEA] [GO:0071421 "manganese ion transmembrane transport" evidence=IEP;IMP] [GO:0005384 "manganese ion transmembrane transporter activity" evidence=IMP] [GO:0010042 "response to manganese ion" evidence=IEP] [GO:0005886 "plasma membrane" evidence=IEA;IDA] [GO:0016021 "integral component of membrane" evidence=IEA] [GO:0016020 "membrane" evidence=IEA] HAMAP:MF_01521 GO:GO:0016021 GO:GO:0005886 EMBL:U00096 EMBL:AP009048 Proteomes:UP000000318 Proteomes:UP000000625 GO:GO:0010042 GO:GO:0071421 GO:GO:0005384 eggNOG:ENOG4108UI1 eggNOG:COG1971 HOGENOM:HOG000238852 InterPro:IPR003810 InterPro:IPR022929 PANTHER:PTHR35529 Pfam:PF02659 EMBL:X75948 PIR:E64943 RefSeq:NP_416335.4 RefSeq:WP_001296134.1 ProteinModelPortal:P76264 BioGrid:4263026 STRING:316385.ECDH10B_1959 TCDB:2.A.107.1.1 PaxDb:P76264 PRIDE:P76264 EnsemblBacteria:AAC74891 EnsemblBacteria:BAA15632 GeneID:946341 KEGG:ecj:JW5830 KEGG:eco:b1821 PATRIC:fig|511145.12.peg.1898 EchoBASE:EB3768 EcoGene:EG14012 InParanoid:P76264 PhylomeDB:P76264 BioCyc:EcoCyc:G6999-MONOMER BioCyc:MetaCyc:G6999-MONOMER PRO:PR:P76264 Uniprot:P76264</t>
  </si>
  <si>
    <t>gene-ECD_RS09500</t>
  </si>
  <si>
    <t>ECD_RS09500</t>
  </si>
  <si>
    <t>ECD_01807</t>
  </si>
  <si>
    <t>WP_001295499.1</t>
  </si>
  <si>
    <t>DUF1480 family protein</t>
  </si>
  <si>
    <t>UNIPROTKB|P64503 - symbol:yebV "putative protein" species:83333 "Escherichia coli K-12" [GO:0005515 "protein binding" evidence=IPI] EMBL:U00096 EMBL:AP009048 Proteomes:UP000000318 Proteomes:UP000000625 RefSeq:NP_416350.4 RefSeq:WP_001295499.1 ProteinModelPortal:P64503 BioGrid:4261598 DIP:DIP-48173N IntAct:P64503 STRING:316385.ECDH10B_1975 PaxDb:P64503 PRIDE:P64503 EnsemblBacteria:AAC74906 EnsemblBacteria:BAE76541 GeneID:946347 KEGG:ecj:JW5302 KEGG:eco:b1836 PATRIC:fig|511145.12.peg.1914 EchoBASE:EB3778 EcoGene:EG14024 eggNOG:ENOG4105WT8 eggNOG:ENOG411247I HOGENOM:HOG000219283 BioCyc:EcoCyc:G7009-MONOMER PRO:PR:P64503 InterPro:IPR009950 Pfam:PF07351 ProDom:PD060427 Uniprot:P64503</t>
  </si>
  <si>
    <t>78/78</t>
  </si>
  <si>
    <t>0/78</t>
  </si>
  <si>
    <t>gene-ECD_RS09735</t>
  </si>
  <si>
    <t>ECD_RS09735</t>
  </si>
  <si>
    <t>ECD_01851</t>
  </si>
  <si>
    <t>flhB</t>
  </si>
  <si>
    <t>WP_001278936.1</t>
  </si>
  <si>
    <t>flagellar type III secretion system protein FlhB</t>
  </si>
  <si>
    <t>UNIPROTKB|P76299 - symbol:flhB "flagellar biosynthesis protein FlhB" species:83333 "Escherichia coli K-12" [GO:0005886 "plasma membrane" evidence=IDA] InterPro:IPR006135 InterPro:IPR006136 Pfam:PF01312 PRINTS:PR00950 GO:GO:0016021 GO:GO:0005886 EMBL:U00096 EMBL:AP009048 Proteomes:UP000000318 Proteomes:UP000000625 GO:GO:0009306 GO:GO:0044780 EMBL:U88319 PIR:H64950 RefSeq:NP_416394.1 RefSeq:WP_001278954.1 ProteinModelPortal:P76299 SMR:P76299 BioGrid:4260378 IntAct:P76299 STRING:316385.ECDH10B_2021 MEROPS:N06.A01 PaxDb:P76299 PRIDE:P76299 EnsemblBacteria:AAC74950 EnsemblBacteria:BAA15696 GeneID:946391 KEGG:ecj:JW1869 KEGG:eco:b1880 PATRIC:fig|1411691.4.peg.368 EchoBASE:EB3789 EcoGene:EG14035 eggNOG:ENOG4105D00 eggNOG:COG1377 HOGENOM:HOG000253899 InParanoid:P76299 KO:K02401 PhylomeDB:P76299 BioCyc:EcoCyc:G7028-MONOMER PRO:PR:P76299 Gene3D:3.40.1690.10 InterPro:IPR029025 PANTHER:PTHR30531 SUPFAM:SSF160544 TIGRFAMs:TIGR00328 Uniprot:P76299</t>
  </si>
  <si>
    <t>380/382</t>
  </si>
  <si>
    <t>381/382</t>
  </si>
  <si>
    <t>gene-ECD_RS09805</t>
  </si>
  <si>
    <t>ECD_RS09805</t>
  </si>
  <si>
    <t>ECD_01865</t>
  </si>
  <si>
    <t>otsA</t>
  </si>
  <si>
    <t>WP_001295646.1</t>
  </si>
  <si>
    <t>alpha,alpha-trehalose-phosphate synthase</t>
  </si>
  <si>
    <t>UNIPROTKB|P31677 - symbol:otsA species:83333 "Escherichia coli K-12" [GO:0006974 "cellular response to DNA damage stimulus" evidence=IEP] [GO:0016791 "phosphatase activity" evidence=IBA] [GO:0016311 "dephosphorylation" evidence=IEA] [GO:0005829 "cytosol" evidence=IDA] [GO:0070415 "trehalose metabolism in response to cold stress" evidence=IEP;IMP] [GO:0005992 "trehalose biosynthetic process" evidence=IMP] [GO:0003825 "alpha,alpha-trehalose-phosphate synthase (UDP-forming) activity" evidence=IDA] [GO:0006970 "response to osmotic stress" evidence=IEP;IMP] InterPro:IPR001830 InterPro:IPR012766 Pfam:PF00982 UniPathway:UPA00299 EcoGene:EG11751 GO:GO:0005829 EMBL:U00096 EMBL:AP009048 Proteomes:UP000000318 Proteomes:UP000000625 GO:GO:0006974 GO:GO:0006970 GO:GO:0016791 DrugBank:DB02007 EMBL:X69160 DrugBank:DB03435 DrugBank:DB01861 GO:GO:0005992 EMBL:U27211 PIR:I83402 RefSeq:NP_416410.1 RefSeq:WP_001295646.1 PDB:1GZ5 PDB:1UQT PDB:1UQU PDB:2WTX PDBsum:1GZ5 PDBsum:1UQT PDBsum:1UQU PDBsum:2WTX ProteinModelPortal:P31677 SMR:P31677 BioGrid:4259473 DIP:DIP-10417N IntAct:P31677 STRING:316385.ECDH10B_2037 DrugBank:DB03488 CAZy:GT20 PaxDb:P31677 PRIDE:P31677 EnsemblBacteria:AAC74966 EnsemblBacteria:BAA15717 GeneID:946405 KEGG:ecj:JW5312 KEGG:eco:b1896 PATRIC:fig|1411691.4.peg.353 EchoBASE:EB1701 eggNOG:ENOG4105C1K eggNOG:COG0380 HOGENOM:HOG000191478 InParanoid:P31677 KO:K00697 PhylomeDB:P31677 BioCyc:EcoCyc:TREHALOSE6PSYN-MONOMER BioCyc:MetaCyc:TREHALOSE6PSYN-MONOMER EvolutionaryTrace:P31677 PRO:PR:P31677 GO:GO:0003825 GO:GO:0070415 CDD:cd03788 TIGRFAMs:TIGR02400 Uniprot:P31677</t>
  </si>
  <si>
    <t>474/474</t>
  </si>
  <si>
    <t>gene-ECD_RS09810</t>
  </si>
  <si>
    <t>ECD_RS09810</t>
  </si>
  <si>
    <t>ECD_01866</t>
  </si>
  <si>
    <t>otsB</t>
  </si>
  <si>
    <t>WP_001295645.1</t>
  </si>
  <si>
    <t>trehalose-phosphatase</t>
  </si>
  <si>
    <t>UNIPROTKB|P31678 - symbol:otsB "trehalose-6-phosphate phosphatase" species:83333 "Escherichia coli K-12" [GO:0016311 "dephosphorylation" evidence=IEA] [GO:0000287 "magnesium ion binding" evidence=IDA] [GO:0070415 "trehalose metabolism in response to cold stress" evidence=IEP;IMP] [GO:0005992 "trehalose biosynthetic process" evidence=IMP] [GO:0006970 "response to osmotic stress" evidence=IEP] [GO:0004805 "trehalose-phosphatase activity" evidence=IDA] InterPro:IPR003337 Pfam:PF02358 UniPathway:UPA00299 InterPro:IPR006379 InterPro:IPR023214 GO:GO:0000287 EMBL:U00096 EMBL:AP009048 Proteomes:UP000000318 Proteomes:UP000000625 Gene3D:3.40.50.1000 InterPro:IPR036412 SUPFAM:SSF56784 GO:GO:0006970 EMBL:X69160 TIGRFAMs:TIGR01484 GO:GO:0004805 GO:GO:0005992 GO:GO:0070415 eggNOG:COG1877 KO:K01087 TIGRFAMs:TIGR00685 PIR:I83401 RefSeq:NP_416411.1 RefSeq:WP_001295645.1 ProteinModelPortal:P31678 SMR:P31678 BioGrid:4262243 IntAct:P31678 STRING:316385.ECDH10B_2038 SWISS-2DPAGE:P31678 PaxDb:P31678 PRIDE:P31678 EnsemblBacteria:AAC74967 EnsemblBacteria:BAA15718 GeneID:946406 KEGG:ecj:JW1886 KEGG:eco:b1897 PATRIC:fig|1411691.4.peg.352 EchoBASE:EB1702 EcoGene:EG11752 eggNOG:ENOG4108K4C HOGENOM:HOG000239290 InParanoid:P31678 PhylomeDB:P31678 BioCyc:EcoCyc:TREHALOSEPHOSPHASYN-MONOMER BioCyc:MetaCyc:TREHALOSEPHOSPHASYN-MONOMER PRO:PR:P31678 Uniprot:P31678</t>
  </si>
  <si>
    <t>265/266</t>
  </si>
  <si>
    <t>266/266</t>
  </si>
  <si>
    <t>0/266</t>
  </si>
  <si>
    <t>gene-ECD_RS09870</t>
  </si>
  <si>
    <t>ECD_RS09870</t>
  </si>
  <si>
    <t>ECD_t00029</t>
  </si>
  <si>
    <t>tRNA-Leu</t>
  </si>
  <si>
    <t>gene-ECD_RS10190</t>
  </si>
  <si>
    <t>ECD_RS10190</t>
  </si>
  <si>
    <t>ECD_01932</t>
  </si>
  <si>
    <t>cpsG</t>
  </si>
  <si>
    <t>WP_000954427.1</t>
  </si>
  <si>
    <t>phosphomannomutase CpsG</t>
  </si>
  <si>
    <t>UNIPROTKB|P24175 - symbol:cpsG "phosphomannomutase" species:83333 "Escherichia coli K-12" [GO:0009298 "GDP-mannose biosynthetic process" evidence=IGI] [GO:0004615 "phosphomannomutase activity" evidence=IDA] InterPro:IPR005841 InterPro:IPR005843 InterPro:IPR005844 InterPro:IPR005845 InterPro:IPR005846 InterPro:IPR016055 InterPro:IPR016066 InterPro:IPR036900 Pfam:PF00408 Pfam:PF02878 Pfam:PF02879 Pfam:PF02880 PRINTS:PR00509 PROSITE:PS00710 UniPathway:UPA00126 GO:GO:0000287 EMBL:U00096 EMBL:AP009048 Proteomes:UP000000318 Proteomes:UP000000625 eggNOG:COG1109 Gene3D:3.30.310.50 SUPFAM:SSF53738 SUPFAM:SSF55957 GO:GO:0009298 eggNOG:ENOG4107QKV HOGENOM:HOG000268679 GO:GO:0004615 GO:GO:0009103 EMBL:U38473 EMBL:M77127 PIR:B55239 RefSeq:NP_416552.1 RefSeq:WP_001350528.1 ProteinModelPortal:P24175 SMR:P24175 BioGrid:4263309 IntAct:P24175 STRING:316385.ECDH10B_2198 PaxDb:P24175 PRIDE:P24175 EnsemblBacteria:AAC75109 EnsemblBacteria:BAA15901 GeneID:946574 KEGG:ecj:JW2033 KEGG:eco:b2048 PATRIC:fig|511145.12.peg.2125 EchoBASE:EB0160 EcoGene:EG10162 InParanoid:P24175 KO:K01840 PhylomeDB:P24175 BioCyc:EcoCyc:PHOSMANMUT-MONOMER BioCyc:MetaCyc:PHOSMANMUT-MONOMER PRO:PR:P24175 Uniprot:P24175</t>
  </si>
  <si>
    <t>443/453</t>
  </si>
  <si>
    <t>448/453</t>
  </si>
  <si>
    <t>0/453</t>
  </si>
  <si>
    <t>gene-ECD_RS10195</t>
  </si>
  <si>
    <t>ECD_RS10195</t>
  </si>
  <si>
    <t>ECD_01933</t>
  </si>
  <si>
    <t>WP_000097983.1</t>
  </si>
  <si>
    <t>mannose-1-phosphate guanylyltransferase/mannose-6-phosphate isomerase</t>
  </si>
  <si>
    <t>UNIPROTKB|P24174 - symbol:cpsB "mannose-1-phosphate guanylyltransferase" species:83333 "Escherichia coli K-12" [GO:0016757 "transferase activity, transferring glycosyl groups" evidence=IBA] [GO:0009298 "GDP-mannose biosynthetic process" evidence=IGI] [GO:0004475 "mannose-1-phosphate guanylyltransferase activity" evidence=IDA] [GO:0006972 "hyperosmotic response" evidence=IEP] [GO:0009242 "colanic acid biosynthetic process" evidence=IMP] InterPro:IPR001538 InterPro:IPR005835 InterPro:IPR006375 Pfam:PF00483 Pfam:PF01050 UniPathway:UPA00126 EcoGene:EG10161 Gene3D:2.60.120.10 InterPro:IPR014710 InterPro:IPR011051 SUPFAM:SSF51182 GO:GO:0005525 EMBL:U00096 EMBL:AP009048 Proteomes:UP000000318 Proteomes:UP000000625 GO:GO:0016757 Gene3D:3.90.550.10 InterPro:IPR029044 SUPFAM:SSF53448 GO:GO:0006972 eggNOG:ENOG4105CJT eggNOG:COG0662 eggNOG:COG0836 HOGENOM:HOG000153549 GO:GO:0004475 GO:GO:0009298 TIGRFAMs:TIGR01479 GO:GO:0009103 EMBL:U38473 GO:GO:0009242 EMBL:M77127 PIR:H64970 RefSeq:NP_416553.1 RefSeq:WP_000079274.1 ProteinModelPortal:P24174 SMR:P24174 BioGrid:4263312 IntAct:P24174 STRING:316385.ECDH10B_2199 PaxDb:P24174 PRIDE:P24174 EnsemblBacteria:AAC75110 EnsemblBacteria:BAA15905 GeneID:946580 KEGG:ecj:JW2034 KEGG:eco:b2049 PATRIC:fig|1411691.4.peg.202 EchoBASE:EB0159 InParanoid:P24174 KO:K00971 PhylomeDB:P24174 BioCyc:EcoCyc:MANNPGUANYLTRANGDP-MONOMER BioCyc:MetaCyc:MANNPGUANYLTRANGDP-MONOMER PRO:PR:P24174 Uniprot:P24174</t>
  </si>
  <si>
    <t>266/472</t>
  </si>
  <si>
    <t>349/472</t>
  </si>
  <si>
    <t>2/472</t>
  </si>
  <si>
    <t>gene-ECD_RS10215</t>
  </si>
  <si>
    <t>ECD_RS10215</t>
  </si>
  <si>
    <t>ECD_01938</t>
  </si>
  <si>
    <t>wzy</t>
  </si>
  <si>
    <t>WP_001230642.1</t>
  </si>
  <si>
    <t>O7 family O-antigen polymerase</t>
  </si>
  <si>
    <t>UNIPROTKB|Q8ECG3 - symbol:wzy "O-antigen polymerase Wzy" species:211586 "Shewanella oneidensis MR-1" [GO:0008755 "O antigen polymerase activity" evidence=ISS] [GO:0009103 "lipopolysaccharide biosynthetic process" evidence=ISS] GO:GO:0016021 EMBL:AE014299 Proteomes:UP000008186 GO:GO:0009103 GO:GO:0008755 RefSeq:NP_718735.1 RefSeq:WP_011073066.1 STRING:211586.SO_3179 PaxDb:Q8ECG3 EnsemblBacteria:AAN56179 GeneID:1170873 KEGG:son:SO_3179 PATRIC:fig|1028802.3.peg.1494 OMA:PAWFFIS OrthoDB:POG091H21H1 Uniprot:Q8ECG3</t>
  </si>
  <si>
    <t>95/401</t>
  </si>
  <si>
    <t>178/401</t>
  </si>
  <si>
    <t>26/401</t>
  </si>
  <si>
    <t>gene-ECD_RS10220</t>
  </si>
  <si>
    <t>ECD_RS10220</t>
  </si>
  <si>
    <t>ECD_01939</t>
  </si>
  <si>
    <t>WP_000340445.1</t>
  </si>
  <si>
    <t>sugar polymerase</t>
  </si>
  <si>
    <t>gene-ECD_RS10230</t>
  </si>
  <si>
    <t>ECD_RS10230</t>
  </si>
  <si>
    <t>WP_000323726.1</t>
  </si>
  <si>
    <t>acyltransferase</t>
  </si>
  <si>
    <t>UNIPROTKB|Q06962 - symbol:rfbO "Galactoside O-acetyltransferase" species:666 "Vibrio cholerae" [GO:0008150 "biological_process" evidence=ND] [GO:0016407 "acetyltransferase activity" evidence=ISS] InterPro:IPR011004 Pfam:PF00132 InterPro:IPR001451 SUPFAM:SSF51161 GO:GO:0016407 EMBL:X59554 eggNOG:COG0110 EMBL:CP024162 Proteomes:UP000038065 Proteomes:UP000040416 Proteomes:UP000043247 Proteomes:UP000045183 Proteomes:UP000045578 Proteomes:UP000192124 EMBL:CP007653 Proteomes:UP000036184 Proteomes:UP000039886 Proteomes:UP000043560 EMBL:CWQA01000004 Proteomes:UP000046067 EMBL:CWQD01000003 EMBL:CWQX01000005 EMBL:CWQG01000014 EMBL:CWQJ01000019 EMBL:MSEO01000012 EMBL:CWPD01000014 EMBL:CWPO01000023 EMBL:CWRE01000132 PIR:S28479 RefSeq:WP_000016342.1 DNASU:2614275 EnsemblBacteria:AKO73807 EnsemblBacteria:CSB11047 EnsemblBacteria:CSB69099 EnsemblBacteria:CSB84429 EnsemblBacteria:CSB86391 EnsemblBacteria:CSC08065 EnsemblBacteria:CSC40054 EnsemblBacteria:CSC50496 EnsemblBacteria:CSC50617 EnsemblBacteria:CSD32555 EnsemblBacteria:OEC27047 KEGG:vcq:EN18_18155 PATRIC:fig|666.1971.peg.3184 eggNOG:ENOG4108UT6 KO:K21379 Uniprot:Q06962</t>
  </si>
  <si>
    <t>94/178</t>
  </si>
  <si>
    <t>126/178</t>
  </si>
  <si>
    <t>gene-ECD_RS10235</t>
  </si>
  <si>
    <t>ECD_RS10235</t>
  </si>
  <si>
    <t>ECD_01942</t>
  </si>
  <si>
    <t>WP_000998544.1</t>
  </si>
  <si>
    <t>DegT/DnrJ/EryC1/StrS family aminotransferase</t>
  </si>
  <si>
    <t>UNIPROTKB|Q8ECF7 - symbol:SO_3185 "Enzyme for biosynthesis of dTDP-Qui4N" species:211586 "Shewanella oneidensis MR-1" [GO:0000271 "polysaccharide biosynthetic process" evidence=ISS] [GO:0003824 "catalytic activity" evidence=ISS] InterPro:IPR015421 InterPro:IPR015422 Pfam:PF01041 InterPro:IPR015424 Gene3D:3.40.640.10 Gene3D:3.90.1150.10 SUPFAM:SSF53383 GO:GO:0003824 EMBL:AE014299 Proteomes:UP000008186 eggNOG:ENOG4105CF4 eggNOG:COG0399 HOGENOM:HOG000230163 CDD:cd00616 InterPro:IPR000653 PANTHER:PTHR30244 PIRSF:PIRSF000390 GO:GO:0000271 RefSeq:NP_718741.1 RefSeq:WP_011073073.1 ProteinModelPortal:Q8ECF7 STRING:211586.SO_3185 PaxDb:Q8ECF7 DNASU:1170879 EnsemblBacteria:AAN56185 GeneID:1170879 KEGG:son:SO_3185 PATRIC:fig|211586.12.peg.3090 OMA:CLPIYPD OrthoDB:POG091H0FCF PhylomeDB:Q8ECF7 BioCyc:SONE211586:GK2N-2862-MONOMER Uniprot:Q8ECF7</t>
  </si>
  <si>
    <t>141/360</t>
  </si>
  <si>
    <t>209/360</t>
  </si>
  <si>
    <t>12/360</t>
  </si>
  <si>
    <t>gene-ECD_RS10275</t>
  </si>
  <si>
    <t>ECD_RS10275</t>
  </si>
  <si>
    <t>ECD_01950</t>
  </si>
  <si>
    <t>wcaL</t>
  </si>
  <si>
    <t>WP_000862635.1</t>
  </si>
  <si>
    <t>colanic acid biosynthesis glycosyltransferase WcaL</t>
  </si>
  <si>
    <t>UNIPROTKB|P71243 - symbol:wcaL "putative colanic biosynthesis glycosyl transferase" species:83333 "Escherichia coli K-12" [GO:0016757 "transferase activity, transferring glycosyl groups" evidence=IBA] UniPathway:UPA00936 InterPro:IPR001296 EcoGene:EG12652 Pfam:PF00534 CAZy:GT4 EMBL:U00096 EMBL:AP009048 Proteomes:UP000000318 Proteomes:UP000000625 GO:GO:0016757 eggNOG:COG0438 InterPro:IPR028098 Pfam:PF13439 GO:GO:0009103 EMBL:U38473 GO:GO:0045228 PIR:C64970 RefSeq:NP_416548.1 RefSeq:WP_000862592.1 ProteinModelPortal:P71243 SMR:P71243 BioGrid:4259676 DIP:DIP-11127N IntAct:P71243 MINT:MINT-1263848 STRING:316385.ECDH10B_2194 PaxDb:P71243 PRIDE:P71243 EnsemblBacteria:AAC75105 EnsemblBacteria:BAA15898 GeneID:946565 KEGG:ecj:JW2029 KEGG:eco:b2044 PATRIC:fig|1411691.4.peg.207 EchoBASE:EB2522 eggNOG:ENOG4107T8Q HOGENOM:HOG000121940 InParanoid:P71243 KO:K16703 PhylomeDB:P71243 BioCyc:EcoCyc:G7095-MONOMER PRO:PR:P71243 InterPro:IPR023884 TIGRFAMs:TIGR04005 Uniprot:P71243</t>
  </si>
  <si>
    <t>398/406</t>
  </si>
  <si>
    <t>401/406</t>
  </si>
  <si>
    <t>gene-ECD_RS10315</t>
  </si>
  <si>
    <t>ECD_RS10315</t>
  </si>
  <si>
    <t>ECD_01958</t>
  </si>
  <si>
    <t>fcl</t>
  </si>
  <si>
    <t>WP_000043654.1</t>
  </si>
  <si>
    <t>GDP-L-fucose synthase</t>
  </si>
  <si>
    <t>UNIPROTKB|P32055 - symbol:fcl "GDP-fucose synthase" species:83333 "Escherichia coli K-12" [GO:0009226 "nucleotide-sugar biosynthetic process" evidence=IEA] [GO:0016491 "oxidoreductase activity" evidence=IEA] [GO:0050577 "GDP-L-fucose synthase activity" evidence=IDA] HAMAP:MF_00956 InterPro:IPR001509 InterPro:IPR028614 Pfam:PF01370 UniPathway:UPA00128 UniPathway:UPA00980 EcoGene:EG11788 GO:GO:0005737 eggNOG:COG0451 InterPro:IPR036291 SUPFAM:SSF51735 GO:GO:0016853 EMBL:U00096 EMBL:AP009048 Proteomes:UP000000318 Proteomes:UP000000625 DrugBank:DB03461 GO:GO:0050662 HOGENOM:HOG000168011 KO:K02377 BRENDA:1.1.1.271 GO:GO:0050577 GO:GO:0042351 CDD:cd05239 EMBL:U38473 PIR:C64971 RefSeq:NP_416556.1 RefSeq:WP_000043654.1 PDB:1BSV PDB:1BWS PDB:1E6U PDB:1E7Q PDB:1E7R PDB:1E7S PDB:1FXS PDB:1GFS PDBsum:1BSV PDBsum:1BWS PDBsum:1E6U PDBsum:1E7Q PDBsum:1E7R PDBsum:1E7S PDBsum:1FXS PDBsum:1GFS ProteinModelPortal:P32055 SMR:P32055 BioGrid:4259691 IntAct:P32055 STRING:316385.ECDH10B_2202 DrugBank:DB02897 PaxDb:P32055 PRIDE:P32055 EnsemblBacteria:AAC75113 EnsemblBacteria:BAA15908 GeneID:946563 KEGG:ecj:JW2037 KEGG:eco:b2052 PATRIC:fig|1411691.4.peg.199 EchoBASE:EB1736 eggNOG:ENOG4105C30 InParanoid:P32055 PhylomeDB:P32055 BioCyc:EcoCyc:FCL-MONOMER BioCyc:MetaCyc:FCL-MONOMER EvolutionaryTrace:P32055 PRO:PR:P32055 GO:GO:0009242 Uniprot:P32055</t>
  </si>
  <si>
    <t>321/321</t>
  </si>
  <si>
    <t>0/321</t>
  </si>
  <si>
    <t>gene-ECD_RS10410</t>
  </si>
  <si>
    <t>ECD_RS10410</t>
  </si>
  <si>
    <t>ECD_01977</t>
  </si>
  <si>
    <t>WP_000119055.1</t>
  </si>
  <si>
    <t>protein phosphatase 2C domain-containing protein</t>
  </si>
  <si>
    <t>UNIPROTKB|Q87W16 - symbol:PSPTO_4763 "Uncharacterized protein" species:223283 "Pseudomonas syringae pv. tomato str. DC3000" [GO:0003674 "molecular_function" evidence=ND] [GO:0005575 "cellular_component" evidence=ND] [GO:0008150 "biological_process" evidence=ND] EMBL:AE016853 Proteomes:UP000002515 Gene3D:3.60.40.10 InterPro:IPR036457 SUPFAM:SSF81606 RefSeq:NP_794498.1 RefSeq:WP_011105162.1 ProteinModelPortal:Q87W16 STRING:223283.PSPTO_4763 EnsemblBacteria:AAO58193 GeneID:1186446 KEGG:pst:PSPTO_4763 eggNOG:ENOG4105UM3 eggNOG:ENOG4111YVJ OMA:LPCQDYG OrthoDB:POG091H0RLT BioCyc:PSYR223283:GJIX-4741-MONOMER Uniprot:Q87W16</t>
  </si>
  <si>
    <t>53/205</t>
  </si>
  <si>
    <t>88/205</t>
  </si>
  <si>
    <t>12/205</t>
  </si>
  <si>
    <t>gene-ECD_RS10510</t>
  </si>
  <si>
    <t>ECD_RS10510</t>
  </si>
  <si>
    <t>ECD_02021</t>
  </si>
  <si>
    <t>gatZ</t>
  </si>
  <si>
    <t>WP_000853869.1</t>
  </si>
  <si>
    <t>tagatose-bisphosphate aldolase subunit GatZ</t>
  </si>
  <si>
    <t>UNIPROTKB|P0C8J8 - symbol:gatZ "tagatose-1,6-bisphosphate aldolase 2 subunit GatZ" species:83333 "Escherichia coli K-12" [GO:0051119 "sugar transmembrane transporter activity" evidence=IBA] [GO:0034219 "carbohydrate transmembrane transport" evidence=IEA] [GO:0009401 "phosphoenolpyruvate-dependent sugar phosphotransferase system" evidence=IBA] [GO:0005887 "integral component of plasma membrane" evidence=IBA] UniPathway:UPA00704 HAMAP:MF_01296 InterPro:IPR012062 InterPro:IPR013785 InterPro:IPR023436 Pfam:PF08013 PIRSF:PIRSF009264 EcoGene:EG12418 GO:GO:0005887 GO:GO:0003824 Gene3D:3.20.20.70 EMBL:U00096 EMBL:AP009048 Proteomes:UP000000318 Proteomes:UP000000625 GO:GO:0051119 GO:GO:0009401 GO:GO:0019402 GO:GO:2001059 PIR:F64976 PIR:S55902 RefSeq:NP_416598.1 RefSeq:WP_000853883.1 ProteinModelPortal:P0C8J8 SMR:P0C8J8 BioGrid:4260431 DIP:DIP-48243N IntAct:P0C8J8 STRING:316407.1736821 PaxDb:P0C8J8 PRIDE:P0C8J8 EnsemblBacteria:AAC75156 EnsemblBacteria:BAA15965 GeneID:946641 KEGG:ecj:JW2082 KEGG:eco:b2095 PATRIC:fig|511145.12.peg.2172 EchoBASE:EB2317 eggNOG:ENOG4105C6Q eggNOG:COG4573 HOGENOM:HOG000263918 InParanoid:P0C8J8 KO:K16371 PhylomeDB:P0C8J8 BioCyc:EcoCyc:G7128-MONOMER BioCyc:MetaCyc:G7128-MONOMER SABIO-RK:P0C8J8 PRO:PR:P0C8J8 TIGRFAMs:TIGR02810 Uniprot:P0C8J8</t>
  </si>
  <si>
    <t>415/420</t>
  </si>
  <si>
    <t>416/420</t>
  </si>
  <si>
    <t>0/420</t>
  </si>
  <si>
    <t>gene-ECD_RS10525</t>
  </si>
  <si>
    <t>ECD_RS10525</t>
  </si>
  <si>
    <t>ECD_02025</t>
  </si>
  <si>
    <t>fbaB</t>
  </si>
  <si>
    <t>WP_000129551.1</t>
  </si>
  <si>
    <t>class I fructose-bisphosphate aldolase</t>
  </si>
  <si>
    <t>UNIPROTKB|P0A991 - symbol:fbaB "fructose-bisphosphate aldolase class I" species:83333 "Escherichia coli K-12" [GO:0005515 "protein binding" evidence=IPI] [GO:0042802 "identical protein binding" evidence=IPI] [GO:0016020 "membrane" evidence=IDA] [GO:0005829 "cytosol" evidence=IDA] [GO:0004332 "fructose-bisphosphate aldolase activity" evidence=IDA] InterPro:IPR002915 InterPro:IPR013785 Pfam:PF01791 SMART:SM01133 GO:GO:0005829 GO:GO:0016020 GO:GO:0042802 Gene3D:3.20.20.70 EMBL:U00096 EMBL:AP009048 Proteomes:UP000000318 Proteomes:UP000000625 GO:GO:0006096 GO:GO:0004332 EMBL:U73760 RefSeq:NP_416600.4 RefSeq:WP_000129551.1 ProteinModelPortal:P0A991 BioGrid:4261525 DIP:DIP-36197N IntAct:P0A991 STRING:316385.ECDH10B_2250 iPTMnet:P0A991 EPD:P0A991 PaxDb:P0A991 PRIDE:P0A991 EnsemblBacteria:AAC75158 EnsemblBacteria:BAE76584 GeneID:946632 KEGG:ecj:JW5344 KEGG:eco:b2097 PATRIC:fig|1411691.4.peg.150 EchoBASE:EB3815 EcoGene:EG14062 eggNOG:ENOG4105EIE eggNOG:COG1830 HOGENOM:HOG000224791 InParanoid:P0A991 KO:K11645 PhylomeDB:P0A991 BioCyc:EcoCyc:FRUCBISALD-CLASSI-MONOMER BioCyc:MetaCyc:FRUCBISALD-CLASSI-MONOMER SABIO-RK:P0A991 PRO:PR:P0A991 Uniprot:P0A991</t>
  </si>
  <si>
    <t>350/350</t>
  </si>
  <si>
    <t>0/350</t>
  </si>
  <si>
    <t>gene-ECD_RS10530</t>
  </si>
  <si>
    <t>ECD_RS10530</t>
  </si>
  <si>
    <t>ECD_02026</t>
  </si>
  <si>
    <t>WP_000858501.1</t>
  </si>
  <si>
    <t>UNIPROTKB|P76417 - symbol:yegT "putative transport protein, major facilitator superfamily" species:83333 "Escherichia coli K-12" [GO:1901642 "nucleoside transmembrane transport" evidence=IEA] [GO:0005886 "plasma membrane" evidence=IDA] InterPro:IPR004740 GO:GO:0016021 GO:GO:0005886 EMBL:U00096 EMBL:AP009048 Proteomes:UP000000318 Proteomes:UP000000625 CDD:cd06174 InterPro:IPR020846 InterPro:IPR036259 SUPFAM:SSF103473 PROSITE:PS50850 GO:GO:0005337 eggNOG:ENOG4105EAA eggNOG:ENOG410ZVFU HOGENOM:HOG000026502 TIGRFAMs:TIGR00889 PIR:A64977 RefSeq:NP_416601.1 RefSeq:WP_000858484.1 ProteinModelPortal:P76417 BioGrid:4261530 DIP:DIP-11890N IntAct:P76417 MINT:MINT-1263598 STRING:316385.ECDH10B_2251 TCDB:2.A.1.10.3 PaxDb:P76417 PRIDE:P76417 EnsemblBacteria:AAC75159 EnsemblBacteria:BAA15967 GeneID:946638 KEGG:ecj:JW2085 KEGG:eco:b2098 PATRIC:fig|1411691.4.peg.149 EchoBASE:EB3816 EcoGene:EG14063 InParanoid:P76417 PhylomeDB:P76417 BioCyc:EcoCyc:B2098-MONOMER PRO:PR:P76417 Uniprot:P76417</t>
  </si>
  <si>
    <t>423/425</t>
  </si>
  <si>
    <t>425/425</t>
  </si>
  <si>
    <t>0/425</t>
  </si>
  <si>
    <t>gene-ECD_RS10550</t>
  </si>
  <si>
    <t>ECD_RS10550</t>
  </si>
  <si>
    <t>ECD_02030</t>
  </si>
  <si>
    <t>WP_001300994.1</t>
  </si>
  <si>
    <t>glycoside hydrolase family 25 protein</t>
  </si>
  <si>
    <t>UNIPROTKB|Q81YN8 - symbol:yegX "Putative lysozyme" species:1392 "Bacillus anthracis" [GO:0003796 "lysozyme activity" evidence=ISS] [GO:0009253 "peptidoglycan catabolic process" evidence=ISS] InterPro:IPR002053 Pfam:PF01183 EMBL:AE017334 Proteomes:UP000000594 InterPro:IPR017853 SUPFAM:SSF51445 GO:GO:0016998 GO:GO:0009253 GO:GO:0003796 CAZy:GH25 InterPro:IPR018077 SMART:SM00641 HOGENOM:HOG000094643 eggNOG:COG3757 KO:K07273 RefSeq:WP_000727683.1 PDB:2WAG PDBsum:2WAG SMR:Q81YN8 STRING:260799.BAS3246 DNASU:1084108 EnsemblBacteria:AAT32610 EnsemblBacteria:ANH87497 KEGG:banh:HYU01_17150 KEGG:bar:GBAA_3501 PATRIC:fig|1392.230.peg.3448 eggNOG:ENOG41083W5 Uniprot:Q81YN8</t>
  </si>
  <si>
    <t>77/246</t>
  </si>
  <si>
    <t>125/246</t>
  </si>
  <si>
    <t>20/246</t>
  </si>
  <si>
    <t>gene-ECD_RS10575</t>
  </si>
  <si>
    <t>ECD_RS10575</t>
  </si>
  <si>
    <t>ECD_02035</t>
  </si>
  <si>
    <t>WP_000858919.1</t>
  </si>
  <si>
    <t>helix-turn-helix domain-containing protein</t>
  </si>
  <si>
    <t>gene-ECD_RS10580</t>
  </si>
  <si>
    <t>ECD_RS10580</t>
  </si>
  <si>
    <t>ECD_02036</t>
  </si>
  <si>
    <t>WP_012777764.1</t>
  </si>
  <si>
    <t>gene-ECD_RS10625</t>
  </si>
  <si>
    <t>ECD_RS10625</t>
  </si>
  <si>
    <t>ECD_02049</t>
  </si>
  <si>
    <t>WP_001294384.1</t>
  </si>
  <si>
    <t>UNIPROTKB|P33349 - symbol:yehM "putative protein" species:83333 "Escherichia coli K-12" [GO:0005829 "cytosol" evidence=IDA] GO:GO:0005829 EMBL:U00096 EMBL:AP009048 Proteomes:UP000000318 Proteomes:UP000000625 Gene3D:1.10.10.10 InterPro:IPR036388 EMBL:U00007 PIR:G64979 RefSeq:NP_416624.1 RefSeq:WP_001294387.1 ProteinModelPortal:P33349 BioGrid:4260441 STRING:316385.ECDH10B_2275 PaxDb:P33349 PRIDE:P33349 EnsemblBacteria:AAC75181 EnsemblBacteria:BAE76596 GeneID:946651 KEGG:ecj:JW2108 KEGG:eco:b2120 PATRIC:fig|511145.12.peg.2198 EchoBASE:EB1939 EcoGene:EG11999 eggNOG:ENOG4105RD5 eggNOG:ENOG410XPUH HOGENOM:HOG000122178 InParanoid:P33349 PhylomeDB:P33349 BioCyc:EcoCyc:EG11999-MONOMER PRO:PR:P33349 Uniprot:P33349</t>
  </si>
  <si>
    <t>749/759</t>
  </si>
  <si>
    <t>753/759</t>
  </si>
  <si>
    <t>0/759</t>
  </si>
  <si>
    <t>gene-ECD_RS10630</t>
  </si>
  <si>
    <t>ECD_RS10630</t>
  </si>
  <si>
    <t>ECD_02050</t>
  </si>
  <si>
    <t>WP_001300968.1</t>
  </si>
  <si>
    <t>VWA domain-containing protein</t>
  </si>
  <si>
    <t>UNIPROTKB|P33352 - symbol:yehP "conserved protein" species:83333 "Escherichia coli K-12" [GO:0006928 "movement of cell or subcellular component" evidence=IMP] InterPro:IPR002035 EMBL:U00096 EMBL:AP009048 Proteomes:UP000000318 Proteomes:UP000000625 Gene3D:3.40.50.410 InterPro:IPR036465 SMART:SM00327 SUPFAM:SSF53300 EMBL:U00007 InterPro:IPR008912 Pfam:PF05762 PIR:H64979 RefSeq:NP_416625.1 RefSeq:WP_001333512.1 ProteinModelPortal:P33352 SMR:P33352 BioGrid:4260442 STRING:316385.ECDH10B_2276 PaxDb:P33352 PRIDE:P33352 EnsemblBacteria:AAC75182 EnsemblBacteria:BAE76597 GeneID:946652 KEGG:ecj:JW5350 KEGG:eco:b2121 PATRIC:fig|511145.12.peg.2199 EchoBASE:EB1940 EcoGene:EG12002 eggNOG:ENOG4105DEG eggNOG:ENOG410XPUJ HOGENOM:HOG000122199 InParanoid:P33352 PhylomeDB:P33352 BioCyc:EcoCyc:EG12002-MONOMER PRO:PR:P33352 Uniprot:P33352</t>
  </si>
  <si>
    <t>375/378</t>
  </si>
  <si>
    <t>377/378</t>
  </si>
  <si>
    <t>0/378</t>
  </si>
  <si>
    <t>gene-ECD_RS10635</t>
  </si>
  <si>
    <t>ECD_RS10635</t>
  </si>
  <si>
    <t>ECD_02051</t>
  </si>
  <si>
    <t>WP_001300967.1</t>
  </si>
  <si>
    <t>UNIPROTKB|P33353 - symbol:yehQ "putative protein" species:83333 "Escherichia coli K-12" [GO:0005829 "cytosol" evidence=IDA] InterPro:IPR007527 Pfam:PF04434 PROSITE:PS50966 GO:GO:0005829 GO:GO:0008270 EMBL:U00096 EMBL:AP009048 Proteomes:UP000000318 Proteomes:UP000000625 EMBL:U00007 PIR:A64980 RefSeq:WP_001087218.1 BioGrid:4260443 DIP:DIP-11905N IntAct:P33353 MINT:MINT-1308029 STRING:316385.ECDH10B_2277 EnsemblBacteria:BAE76598 KEGG:ecj:JW2110 PATRIC:fig|83333.103.peg.2987 EchoBASE:EB1941 EcoGene:EG12003 eggNOG:ENOG410903U eggNOG:ENOG4111PR2 HOGENOM:HOG000122200 InParanoid:P33353 BioCyc:EcoCyc:EG12003-MONOMER Uniprot:P33353</t>
  </si>
  <si>
    <t>592/614</t>
  </si>
  <si>
    <t>602/614</t>
  </si>
  <si>
    <t>0/614</t>
  </si>
  <si>
    <t>gene-ECD_RS10715</t>
  </si>
  <si>
    <t>ECD_RS10715</t>
  </si>
  <si>
    <t>ECD_02067</t>
  </si>
  <si>
    <t>WP_000079538.1</t>
  </si>
  <si>
    <t>SDR family oxidoreductase</t>
  </si>
  <si>
    <t>UNIPROTKB|P33368 - symbol:yohF "putative oxidoreductase with NAD(P)-binding Rossmann-fold domain" species:83333 "Escherichia coli K-12" [GO:0016491 "oxidoreductase activity" evidence=IEA] InterPro:IPR020904 PROSITE:PS00061 InterPro:IPR002347 GO:GO:0016491 InterPro:IPR036291 SUPFAM:SSF51735 EMBL:U00096 EMBL:AP009048 Proteomes:UP000000318 Proteomes:UP000000625 eggNOG:COG1028 PRINTS:PR00081 PRINTS:PR00080 EMBL:U00007 PIR:H64981 RefSeq:NP_416641.1 RefSeq:WP_000079538.1 ProteinModelPortal:P33368 SMR:P33368 BioGrid:4260454 DIP:DIP-12806N IntAct:P33368 STRING:316385.ECDH10B_2293 EPD:P33368 PaxDb:P33368 PRIDE:P33368 EnsemblBacteria:AAC75198 EnsemblBacteria:BAE76614 GeneID:949126 KEGG:ecj:JW2125 KEGG:eco:b2137 PATRIC:fig|1411691.4.peg.105 EchoBASE:EB1955 EcoGene:EG12019 eggNOG:ENOG4105H9W InParanoid:P33368 PhylomeDB:P33368 BioCyc:EcoCyc:EG12019-MONOMER PRO:PR:P33368 Uniprot:P33368</t>
  </si>
  <si>
    <t>253/253</t>
  </si>
  <si>
    <t>0/253</t>
  </si>
  <si>
    <t>gene-ECD_RS10725</t>
  </si>
  <si>
    <t>ECD_RS10725</t>
  </si>
  <si>
    <t>yohP</t>
  </si>
  <si>
    <t>WP_000691708.1</t>
  </si>
  <si>
    <t>protein YohP</t>
  </si>
  <si>
    <t>UNIPROTKB|C1P609 - symbol:yohP "small membrane protein" species:83333 "Escherichia coli K-12" [GO:0005887 "integral component of plasma membrane" evidence=RCA] [GO:0005886 "plasma membrane" evidence=IDA] GO:GO:0016021 GO:GO:0005886 EMBL:U00096 EMBL:AP009048 Proteomes:UP000000318 Proteomes:UP000000625 RefSeq:WP_000691708.1 RefSeq:YP_002791249.1 STRING:511145.b4679 PaxDb:C1P609 PRIDE:C1P609 EnsemblBacteria:ACO60001 GeneID:30318295 GeneID:7751636 KEGG:eco:b4679 PATRIC:fig|83333.103.peg.3008 EcoGene:EG14484 BioCyc:EcoCyc:MONOMER0-2879 PRO:PR:C1P609 Uniprot:C1P609</t>
  </si>
  <si>
    <t>27/27</t>
  </si>
  <si>
    <t>0/27</t>
  </si>
  <si>
    <t>gene-ECD_RS10745</t>
  </si>
  <si>
    <t>ECD_RS10745</t>
  </si>
  <si>
    <t>ECD_02072</t>
  </si>
  <si>
    <t>cdd</t>
  </si>
  <si>
    <t>WP_000553555.1</t>
  </si>
  <si>
    <t>cytidine deaminase</t>
  </si>
  <si>
    <t>UNIPROTKB|P0ABF6 - symbol:cdd species:83333 "Escherichia coli K-12" [GO:0008270 "zinc ion binding" evidence=IDA] [GO:0001884 "pyrimidine nucleoside binding" evidence=IDA] [GO:0004126 "cytidine deaminase activity" evidence=IDA] [GO:0015949 "nucleobase-containing small molecule interconversion" evidence=IDA] [GO:0042802 "identical protein binding" evidence=IPI] [GO:0047844 "deoxycytidine deaminase activity" evidence=IDA] [GO:0006217 "deoxycytidine catabolic process" evidence=IDA] [GO:0009972 "cytidine deamination" evidence=IMP] [GO:0005829 "cytosol" evidence=IDA] HAMAP:MF_01558 InterPro:IPR006263 InterPro:IPR013171 InterPro:IPR016192 InterPro:IPR016193 InterPro:IPR020797 Pfam:PF08211 PROSITE:PS00903 InterPro:IPR002125 EcoGene:EG10137 Pfam:PF00383 GO:GO:0005829 GO:GO:0042802 GO:GO:0008270 EMBL:U00096 EMBL:AP009048 Proteomes:UP000000318 Proteomes:UP000000625 GO:GO:0004126 GO:GO:0047844 SUPFAM:SSF53927 PROSITE:PS51747 GO:GO:0009972 GO:GO:0015949 EMBL:U00007 eggNOG:COG0295 KO:K01489 TIGRFAMs:TIGR01355 BRENDA:3.5.4.5 GO:GO:0006217 EMBL:M60916 EMBL:X63144 EMBL:X16419 EMBL:Z47804 PIR:F64982 RefSeq:NP_416648.1 RefSeq:WP_000553555.1 PDB:1AF2 PDB:1ALN PDB:1CTT PDB:1CTU PDBsum:1AF2 PDBsum:1ALN PDBsum:1CTT PDBsum:1CTU ProteinModelPortal:P0ABF6 SMR:P0ABF6 BioGrid:4263038 DIP:DIP-36169N IntAct:P0ABF6 MINT:MINT-1283574 STRING:316385.ECDH10B_2300 DrugBank:DB04385 DrugBank:DB03068 SWISS-2DPAGE:P0ABF6 EPD:P0ABF6 PaxDb:P0ABF6 PRIDE:P0ABF6 EnsemblBacteria:AAC75204 EnsemblBacteria:BAE76620 GeneID:946663 KEGG:ecj:JW2131 KEGG:eco:b2143 PATRIC:fig|1411691.4.peg.99 EchoBASE:EB0135 eggNOG:ENOG4107T42 HOGENOM:HOG000218617 InParanoid:P0ABF6 PhylomeDB:P0ABF6 BioCyc:EcoCyc:CYTIDEAM-MONOMER BioCyc:MetaCyc:CYTIDEAM-MONOMER EvolutionaryTrace:P0ABF6 PRO:PR:P0ABF6 GO:GO:0001884 Uniprot:P0ABF6</t>
  </si>
  <si>
    <t>gene-ECD_RS10760</t>
  </si>
  <si>
    <t>ECD_RS10760</t>
  </si>
  <si>
    <t>ECD_02075</t>
  </si>
  <si>
    <t>WP_001136389.1</t>
  </si>
  <si>
    <t>NAD-dependent dihydropyrimidine dehydrogenase subunit PreT</t>
  </si>
  <si>
    <t>UNIPROTKB|P76440 - symbol:preT "NAD-dependent dihydropyrimidine dehydrogenase subunit PreT" species:83333 "Escherichia coli K-12" [GO:0005737 "cytoplasm" evidence=IBA] [GO:0006208 "pyrimidine nucleobase catabolic process" evidence=IDA] [GO:0003954 "NADH dehydrogenase activity" evidence=IDA] [GO:0005515 "protein binding" evidence=IPI] [GO:0051536 "iron-sulfur cluster binding" evidence=IDA] [GO:0008152 "metabolic process" evidence=ISS] InterPro:IPR009051 InterPro:IPR023753 Pfam:PF07992 EcoGene:EG14074 GO:GO:0005737 Gene3D:3.50.50.60 InterPro:IPR036188 EMBL:U00096 EMBL:AP009048 Proteomes:UP000000318 Proteomes:UP000000625 SUPFAM:SSF46548 Gene3D:1.10.1060.10 GO:GO:0051536 eggNOG:COG0493 GO:GO:0003954 GO:GO:0006208 InterPro:IPR028261 Pfam:PF14691 GO:GO:0004159 eggNOG:ENOG4105BZ8 HOGENOM:HOG000031439 PIR:A64983 RefSeq:NP_416651.1 RefSeq:WP_001136389.1 ProteinModelPortal:P76440 SMR:P76440 BioGrid:4259169 DIP:DIP-28055N IntAct:P76440 STRING:316385.ECDH10B_2303 PaxDb:P76440 PRIDE:P76440 EnsemblBacteria:AAC75207 EnsemblBacteria:BAE76623 GeneID:949049 KEGG:ecj:JW2133 KEGG:eco:b2146 PATRIC:fig|1411691.4.peg.96 EchoBASE:EB3827 InParanoid:P76440 KO:K17722 PhylomeDB:P76440 BioCyc:EcoCyc:G7145-MONOMER BioCyc:MetaCyc:G7145-MONOMER PRO:PR:P76440 Uniprot:P76440</t>
  </si>
  <si>
    <t>412/412</t>
  </si>
  <si>
    <t>0/412</t>
  </si>
  <si>
    <t>gene-ECD_RS10810</t>
  </si>
  <si>
    <t>ECD_RS10810</t>
  </si>
  <si>
    <t>ECD_02083</t>
  </si>
  <si>
    <t>yeiG</t>
  </si>
  <si>
    <t>WP_000425438.1</t>
  </si>
  <si>
    <t>UNIPROTKB|P33018 - symbol:yeiG "S-formylglutathione hydrolase / S-lactoylglutathione hydrolase" species:83333 "Escherichia coli K-12" [GO:0042802 "identical protein binding" evidence=IDA] [GO:0051289 "protein homotetramerization" evidence=IDA] [GO:0004416 "hydroxyacylglutathione hydrolase activity" evidence=IDA] [GO:0046294 "formaldehyde catabolic process" evidence=IMP] [GO:0018738 "S-formylglutathione hydrolase activity" evidence=IDA] InterPro:IPR014186 EcoGene:EG12026 Pfam:PF00756 InterPro:IPR029058 GO:GO:0042802 EMBL:U00096 EMBL:AP009048 Proteomes:UP000000318 Proteomes:UP000000625 GO:GO:0051289 eggNOG:COG0627 Gene3D:3.40.50.1820 InterPro:IPR000801 SUPFAM:SSF53474 GO:GO:0052689 BRENDA:3.1.2.2 GO:GO:0046294 EMBL:U00007 HOGENOM:HOG000263929 KO:K01070 GO:GO:0018738 PANTHER:PTHR10061 TIGRFAMs:TIGR02821 GO:GO:0004416 eggNOG:ENOG4105C4W PIR:A64984 RefSeq:NP_416659.1 RefSeq:WP_000425438.1 ProteinModelPortal:P33018 SMR:P33018 BioGrid:4260472 DIP:DIP-11919N IntAct:P33018 STRING:316385.ECDH10B_2311 ESTHER:ecoli-yeiG PaxDb:P33018 PRIDE:P33018 EnsemblBacteria:AAC75215 EnsemblBacteria:BAE76631 GeneID:949045 KEGG:ecj:JW2141 KEGG:eco:b2154 PATRIC:fig|1411691.4.peg.86 EchoBASE:EB1961 InParanoid:P33018 PhylomeDB:P33018 BioCyc:EcoCyc:EG12026-MONOMER BioCyc:MetaCyc:EG12026-MONOMER SABIO-RK:P33018 PRO:PR:P33018 Uniprot:P33018</t>
  </si>
  <si>
    <t>278/278</t>
  </si>
  <si>
    <t>0/278</t>
  </si>
  <si>
    <t>gene-ECD_RS10860</t>
  </si>
  <si>
    <t>ECD_RS10860</t>
  </si>
  <si>
    <t>ECD_02093</t>
  </si>
  <si>
    <t>WP_000353887.1</t>
  </si>
  <si>
    <t>NupC/NupG family nucleoside CNT transporter</t>
  </si>
  <si>
    <t>UNIPROTKB|P33024 - symbol:psuT "putative pseudouridine transporter PsuT" species:83333 "Escherichia coli K-12" [GO:0005337 "nucleoside transmembrane transporter activity" evidence=IBA] [GO:0005887 "integral component of plasma membrane" evidence=IBA] [GO:0005886 "plasma membrane" evidence=IDA] InterPro:IPR008276 InterPro:IPR018270 InterPro:IPR002668 EcoGene:EG12032 Pfam:PF01773 GO:GO:0005886 GO:GO:0005887 EMBL:U00096 EMBL:AP009048 Proteomes:UP000000318 Proteomes:UP000000625 EMBL:U00007 GO:GO:0005337 eggNOG:ENOG4105D9N eggNOG:COG1972 InterPro:IPR011657 PANTHER:PTHR10590 Pfam:PF07662 TIGRFAMs:TIGR00804 HOGENOM:HOG000267656 PIR:C64985 RefSeq:NP_416669.1 RefSeq:WP_000353878.1 ProteinModelPortal:P33024 SMR:P33024 BioGrid:4260636 DIP:DIP-11925N IntAct:P33024 MINT:MINT-1248538 STRING:316385.ECDH10B_2321 TCDB:2.A.41.2.9 PaxDb:P33024 PRIDE:P33024 EnsemblBacteria:AAC75225 EnsemblBacteria:BAE76641 GeneID:946671 KEGG:ecj:JW2151 KEGG:eco:b2164 PATRIC:fig|1411691.4.peg.75 EchoBASE:EB1967 InParanoid:P33024 KO:K16324 PhylomeDB:P33024 BioCyc:EcoCyc:YEIM-MONOMER PRO:PR:P33024 Uniprot:P33024</t>
  </si>
  <si>
    <t>415/416</t>
  </si>
  <si>
    <t>0/416</t>
  </si>
  <si>
    <t>gene-ECD_RS10905</t>
  </si>
  <si>
    <t>ECD_RS10905</t>
  </si>
  <si>
    <t>ECD_02102</t>
  </si>
  <si>
    <t>WP_001091940.1</t>
  </si>
  <si>
    <t>mannitol dehydrogenase family protein</t>
  </si>
  <si>
    <t>UNIPROTKB|P33029 - symbol:yeiQ "putative dehydrogenase, NAD-dependent" species:83333 "Escherichia coli K-12" [GO:0016616 "oxidoreductase activity, acting on the CH-OH group of donors, NAD or NADP as acceptor" evidence=IBA] InterPro:IPR000669 InterPro:IPR008927 InterPro:IPR013118 InterPro:IPR013131 InterPro:IPR013328 InterPro:IPR023027 Pfam:PF01232 Pfam:PF08125 PRINTS:PR00084 PROSITE:PS00974 EcoGene:EG12036 InterPro:IPR036291 SUPFAM:SSF51735 Gene3D:1.10.1040.10 SUPFAM:SSF48179 EMBL:U00096 EMBL:AP009048 Proteomes:UP000000318 Proteomes:UP000000625 GO:GO:0016616 GO:GO:0050662 EMBL:U00007 HOGENOM:HOG000202982 GO:GO:0019594 eggNOG:COG0246 eggNOG:ENOG4105DEI PIR:C64986 RefSeq:NP_416677.1 RefSeq:WP_001091940.1 ProteinModelPortal:P33029 SMR:P33029 BioGrid:4260467 STRING:316385.ECDH10B_2330 PaxDb:P33029 PRIDE:P33029 EnsemblBacteria:AAC75233 EnsemblBacteria:BAA15981 GeneID:946688 KEGG:ecj:JW2160 KEGG:eco:b2172 PATRIC:fig|1411691.4.peg.64 EchoBASE:EB1971 InParanoid:P33029 PhylomeDB:P33029 BioCyc:EcoCyc:EG12036-MONOMER PRO:PR:P33029 Uniprot:P33029</t>
  </si>
  <si>
    <t>488/488</t>
  </si>
  <si>
    <t>0/488</t>
  </si>
  <si>
    <t>gene-ECD_RS11005</t>
  </si>
  <si>
    <t>ECD_RS11005</t>
  </si>
  <si>
    <t>ECD_02120</t>
  </si>
  <si>
    <t>narP</t>
  </si>
  <si>
    <t>WP_001113637.1</t>
  </si>
  <si>
    <t>nitrate/nitrite response regulator protein NarP</t>
  </si>
  <si>
    <t>UNIPROTKB|P31802 - symbol:narP "NarP transcriptional dual regulator" species:83333 "Escherichia coli K-12" [GO:0005622 "intracellular" evidence=IEA] [GO:0006355 "regulation of transcription, DNA-templated" evidence=IMP] [GO:0003677 "DNA binding" evidence=IMP] InterPro:IPR000792 InterPro:IPR001789 InterPro:IPR016032 Pfam:PF00072 Pfam:PF00196 PRINTS:PR00038 PROSITE:PS00622 PROSITE:PS50043 PROSITE:PS50110 SMART:SM00421 SMART:SM00448 GO:GO:0005524 GO:GO:0006355 EMBL:U00096 EMBL:AP009048 Proteomes:UP000000318 Proteomes:UP000000625 GO:GO:0003677 GO:GO:0005622 Gene3D:1.10.10.10 InterPro:IPR036388 GO:GO:0042128 GO:GO:0006351 EMBL:U00008 GO:GO:0000160 CDD:cd00156 InterPro:IPR011006 SUPFAM:SSF52172 SUPFAM:SSF46894 eggNOG:COG2197 CDD:cd06170 HOGENOM:HOG000034813 eggNOG:ENOG4105WH1 EMBL:L11273 PIR:A40584 RefSeq:NP_416697.1 RefSeq:WP_001113639.1 ProteinModelPortal:P31802 SMR:P31802 BioGrid:4263485 DIP:DIP-10317N IntAct:P31802 STRING:316385.ECDH10B_2350 iPTMnet:P31802 PaxDb:P31802 PRIDE:P31802 EnsemblBacteria:AAC75253 EnsemblBacteria:BAE76656 GeneID:949081 KEGG:ecj:JW2181 KEGG:eco:b2193 PATRIC:fig|1411691.4.peg.43 EchoBASE:EB1489 EcoGene:EG11527 InParanoid:P31802 KO:K07685 PhylomeDB:P31802 BioCyc:EcoCyc:NARP-MONOMER PRO:PR:P31802 Uniprot:P31802</t>
  </si>
  <si>
    <t>gene-ECD_RS11020</t>
  </si>
  <si>
    <t>ECD_RS11020</t>
  </si>
  <si>
    <t>ECD_02123</t>
  </si>
  <si>
    <t>WP_000982447.1</t>
  </si>
  <si>
    <t>cytochrome c-type biogenesis heme lyase CcmF</t>
  </si>
  <si>
    <t>UNIPROTKB|P33927 - symbol:ccmF "holocytochrome c synthetase - CcmF subunit" species:83333 "Escherichia coli K-12" [GO:0018063 "cytochrome c-heme linkage" evidence=IDA;IMP] [GO:0005887 "integral component of plasma membrane" evidence=ISM;IDA] [GO:0020037 "heme binding" evidence=IMP] [GO:0005515 "protein binding" evidence=IPI] [GO:0005886 "plasma membrane" evidence=IDA] InterPro:IPR002541 InterPro:IPR003567 InterPro:IPR003568 Pfam:PF01578 PRINTS:PR01410 PRINTS:PR01411 GO:GO:0005886 GO:GO:0005887 EMBL:U00096 EMBL:AP009048 Proteomes:UP000000318 Proteomes:UP000000625 GO:GO:0020037 GO:GO:0015232 EMBL:U00008 GO:GO:0018063 PIR:B64989 RefSeq:NP_416700.1 RefSeq:WP_000982447.1 ProteinModelPortal:P33927 BioGrid:4260482 DIP:DIP-9256N IntAct:P33927 MINT:MINT-225079 STRING:316385.ECDH10B_2353 TCDB:9.B.14.1.3 PaxDb:P33927 PRIDE:P33927 EnsemblBacteria:AAC75256 EnsemblBacteria:BAE76659 GeneID:948783 KEGG:ecj:JW2184 KEGG:eco:b2196 PATRIC:fig|1411691.4.peg.40 EchoBASE:EB1985 EcoGene:EG12054 eggNOG:ENOG4105DA4 eggNOG:COG1138 HOGENOM:HOG000274659 InParanoid:P33927 KO:K02198 PhylomeDB:P33927 BioCyc:EcoCyc:EG12054-MONOMER PRO:PR:P33927 InterPro:IPR032523 Pfam:PF16327 TIGRFAMs:TIGR00353 Uniprot:P33927</t>
  </si>
  <si>
    <t>647/647</t>
  </si>
  <si>
    <t>0/647</t>
  </si>
  <si>
    <t>gene-ECD_RS11065</t>
  </si>
  <si>
    <t>ECD_RS11065</t>
  </si>
  <si>
    <t>ECD_02132</t>
  </si>
  <si>
    <t>napG</t>
  </si>
  <si>
    <t>WP_000091291.1</t>
  </si>
  <si>
    <t>ferredoxin-type protein NapG</t>
  </si>
  <si>
    <t>UNIPROTKB|P0AAL3 - symbol:napG "ferredoxin-type protein NapG" species:83333 "Escherichia coli K-12" [GO:0005886 "plasma membrane" evidence=IBA] InterPro:IPR017896 EcoGene:EG12064 InterPro:IPR006311 Prosite:PS00198 GO:GO:0005886 GO:GO:0055114 EMBL:U00096 EMBL:AP009048 Proteomes:UP000000318 Proteomes:UP000000625 GO:GO:0046872 GO:GO:0051539 InterPro:IPR017900 PROSITE:PS51379 Pfam:PF12838 EMBL:U00008 PROSITE:PS51318 eggNOG:COG1145 Pfam:PF12800 PIR:C64990 RefSeq:NP_416709.1 RefSeq:WP_000091291.1 ProteinModelPortal:P0AAL3 BioGrid:4262222 IntAct:P0AAL3 STRING:316385.ECDH10B_2362 PaxDb:P0AAL3 PRIDE:P0AAL3 EnsemblBacteria:AAC75265 EnsemblBacteria:BAE76668 GeneID:945544 KEGG:ecj:JW2193 KEGG:eco:b2205 PATRIC:fig|1411691.4.peg.31 EchoBASE:EB1993 eggNOG:ENOG4108BGM HOGENOM:HOG000275499 InParanoid:P0AAL3 KO:K02573 PhylomeDB:P0AAL3 BioCyc:EcoCyc:NAPG-MONOMER BioCyc:MetaCyc:NAPG-MONOMER PRO:PR:P0AAL3 InterPro:IPR004494 TIGRFAMs:TIGR00397 Uniprot:P0AAL3</t>
  </si>
  <si>
    <t>gene-ECD_RS11070</t>
  </si>
  <si>
    <t>ECD_RS11070</t>
  </si>
  <si>
    <t>ECD_02133</t>
  </si>
  <si>
    <t>napA</t>
  </si>
  <si>
    <t>WP_000778078.1</t>
  </si>
  <si>
    <t>periplasmic nitrate reductase subunit alpha</t>
  </si>
  <si>
    <t>UNIPROTKB|P33937 - symbol:napA species:83333 "Escherichia coli K-12" [GO:0009061 "anaerobic respiration" evidence=IGI] [GO:0008940 "nitrate reductase activity" evidence=IGI;IDA] [GO:0005515 "protein binding" evidence=IPI] [GO:0030288 "outer membrane-bounded periplasmic space" evidence=IDA] [GO:0051539 "4 iron, 4 sulfur cluster binding" evidence=IDA] [GO:0042597 "periplasmic space" evidence=IDA] [GO:0030151 "molybdenum ion binding" evidence=IDA] HAMAP:MF_01630 InterPro:IPR006656 InterPro:IPR006657 InterPro:IPR006963 InterPro:IPR010051 InterPro:IPR027467 Pfam:PF00384 Pfam:PF01568 Pfam:PF04879 PROSITE:PS00551 PROSITE:PS51669 SMART:SM00926 EcoGene:EG12067 InterPro:IPR006311 EMBL:U00096 EMBL:AP009048 Proteomes:UP000000318 Proteomes:UP000000625 GO:GO:0042128 GO:GO:0051539 GO:GO:0042597 GO:GO:0009061 GO:GO:0030288 EMBL:U00008 InterPro:IPR019546 TIGRFAMs:TIGR01409 PROSITE:PS51318 GO:GO:0030151 InterPro:IPR009010 SUPFAM:SSF50692 GO:GO:0003954 eggNOG:COG0243 GO:GO:0008940 eggNOG:ENOG4107QIW HOGENOM:HOG000031441 KO:K02567 GO:GO:0050140 PANTHER:PTHR11615:SF123 TIGRFAMs:TIGR01706 PIR:D64990 RefSeq:NP_416710.1 RefSeq:WP_000778061.1 PDB:2NYA PDB:2PQ4 PDBsum:2NYA PDBsum:2PQ4 ProteinModelPortal:P33937 SMR:P33937 BioGrid:4262221 DIP:DIP-10304N IntAct:P33937 MINT:MINT-1243254 STRING:316385.ECDH10B_2363 PaxDb:P33937 PRIDE:P33937 EnsemblBacteria:AAC75266 EnsemblBacteria:BAA15989 GeneID:947093 KEGG:ecj:JW2194 KEGG:eco:b2206 PATRIC:fig|1411691.4.peg.30 EchoBASE:EB1994 InParanoid:P33937 PhylomeDB:P33937 BioCyc:EcoCyc:NAPA-MONOMER BioCyc:MetaCyc:NAPA-MONOMER BRENDA:1.9.6.1 EvolutionaryTrace:P33937 PRO:PR:P33937 Uniprot:P33937</t>
  </si>
  <si>
    <t>826/828</t>
  </si>
  <si>
    <t>827/828</t>
  </si>
  <si>
    <t>0/828</t>
  </si>
  <si>
    <t>gene-ECD_RS11080</t>
  </si>
  <si>
    <t>ECD_RS11080</t>
  </si>
  <si>
    <t>ECD_02135</t>
  </si>
  <si>
    <t>napF</t>
  </si>
  <si>
    <t>WP_000686736.1</t>
  </si>
  <si>
    <t>ferredoxin-type protein NapF</t>
  </si>
  <si>
    <t>UNIPROTKB|P0AAL0 - symbol:napF "ferredoxin-type protein" species:83333 "Escherichia coli K-12" [GO:0055114 "oxidation-reduction process" evidence=IEA] [GO:0005515 "protein binding" evidence=IPI] [GO:0005737 "cytoplasm" evidence=IDA] [GO:0006979 "response to oxidative stress" evidence=IMP] InterPro:IPR004496 InterPro:IPR009051 InterPro:IPR017896 Pfam:PF00037 Prosite:PS00198 GO:GO:0005737 GO:GO:0006979 GO:GO:0005506 GO:GO:0009055 EMBL:U00096 EMBL:AP009048 Proteomes:UP000000318 Proteomes:UP000000625 GO:GO:0051539 InterPro:IPR017900 PROSITE:PS51379 Gene3D:1.10.1060.10 Pfam:PF13187 EMBL:U00008 eggNOG:COG1145 Pfam:PF12800 PIR:F64990 RefSeq:NP_416712.1 RefSeq:WP_000686723.1 ProteinModelPortal:P0AAL0 BioGrid:4262219 STRING:316385.ECDH10B_2365 PaxDb:P0AAL0 PRIDE:P0AAL0 EnsemblBacteria:AAC75268 EnsemblBacteria:BAA15991 GeneID:946813 KEGG:ecj:JW2196 KEGG:eco:b2208 PATRIC:fig|1411691.4.peg.28 EchoBASE:EB1995 EcoGene:EG12068 eggNOG:ENOG4108ZNS HOGENOM:HOG000275477 InParanoid:P0AAL0 KO:K02572 PhylomeDB:P0AAL0 BioCyc:EcoCyc:NAPF-MONOMER PRO:PR:P0AAL0 CDD:cd10564 HAMAP:MF_02201 PANTHER:PTHR24960:SF46 TIGRFAMs:TIGR00402 Uniprot:P0AAL0</t>
  </si>
  <si>
    <t>161/164</t>
  </si>
  <si>
    <t>163/164</t>
  </si>
  <si>
    <t>0/164</t>
  </si>
  <si>
    <t>gene-ECD_RS11120</t>
  </si>
  <si>
    <t>ECD_RS11120</t>
  </si>
  <si>
    <t>ECD_02142</t>
  </si>
  <si>
    <t>WP_102203522.1</t>
  </si>
  <si>
    <t>porin OmpC</t>
  </si>
  <si>
    <t>UNIPROTKB|P06996 - symbol:ompC species:83333 "Escherichia coli K-12" [GO:0045203 "integral component of cell outer membrane" evidence=IDA] [GO:0005515 "protein binding" evidence=IPI] [GO:0006974 "cellular response to DNA damage stimulus" evidence=IEP] [GO:0046909 "obsolete intermembrane transport" evidence=IGI] [GO:0015914 "phospholipid transport" evidence=IMP] [GO:0055085 "transmembrane transport" evidence=IEA] [GO:0009279 "cell outer membrane" evidence=IDA] InterPro:IPR001702 InterPro:IPR001897 Pfam:PF00267 PRINTS:PR00182 PRINTS:PR00183 EMBL:U00096 EMBL:AP009048 Proteomes:UP000000318 Proteomes:UP000000625 GO:GO:0046872 GO:GO:0006974 GO:GO:0009279 GO:GO:0015914 GO:GO:0046930 EMBL:U00008 GO:GO:0015288 GO:GO:0045203 PDB:2ZLE PDB:4A8D PDBsum:2ZLE PDBsum:4A8D HOGENOM:HOG000272406 InterPro:IPR013793 PROSITE:PS00576 PDB:3NB3 PDBsum:3NB3 eggNOG:COG3203 EMBL:K00541 PIR:A20867 RefSeq:NP_416719.1 RefSeq:WP_000865568.1 PDB:2J1N PDB:2J4U PDBsum:2J1N PDBsum:2J4U ProteinModelPortal:P06996 SMR:P06996 BioGrid:4261917 DIP:DIP-10397N IntAct:P06996 MINT:MINT-1248362 STRING:316385.ECDH10B_2372 TCDB:1.B.1.1.3 PaxDb:P06996 PRIDE:P06996 EnsemblBacteria:AAC75275 EnsemblBacteria:BAA15998 GeneID:946716 KEGG:ecj:JW2203 KEGG:eco:b2215 PATRIC:fig|1411691.4.peg.20 EchoBASE:EB0664 EcoGene:EG10670 eggNOG:ENOG4105FCK InParanoid:P06996 KO:K09475 PhylomeDB:P06996 BioCyc:EcoCyc:EG10670-MONOMER BioCyc:MetaCyc:EG10670-MONOMER EvolutionaryTrace:P06996 PRO:PR:P06996 Uniprot:P06996</t>
  </si>
  <si>
    <t>328/329</t>
  </si>
  <si>
    <t>0/329</t>
  </si>
  <si>
    <t>gene-ECD_RS11250</t>
  </si>
  <si>
    <t>ECD_RS11250</t>
  </si>
  <si>
    <t>ECD_02168</t>
  </si>
  <si>
    <t>glpB</t>
  </si>
  <si>
    <t>WP_001209902.1</t>
  </si>
  <si>
    <t>glycerol-3-phosphate dehydrogenase subunit GlpB</t>
  </si>
  <si>
    <t>UNIPROTKB|P13033 - symbol:glpB "anaerobic glycerol-3-phosphate dehydrogenase subunit B" species:83333 "Escherichia coli K-12" [GO:0009331 "glycerol-3-phosphate dehydrogenase complex" evidence=IGI] [GO:0046168 "glycerol-3-phosphate catabolic process" evidence=IGI;IDA] [GO:0009061 "anaerobic respiration" evidence=IEP] [GO:0010181 "FMN binding" evidence=ISM] [GO:0005829 "cytosol" evidence=IDA] [GO:0004368 "glycerol-3-phosphate dehydrogenase activity" evidence=IDA;IMP] HAMAP:MF_00753 InterPro:IPR009158 PIRSF:PIRSF000141 UniPathway:UPA00618 EcoGene:EG10392 Pfam:PF00890 InterPro:IPR003953 GO:GO:0005829 GO:GO:0005886 Gene3D:3.50.50.60 InterPro:IPR036188 SUPFAM:SSF51905 EMBL:U00096 EMBL:AP009048 Proteomes:UP000000318 Proteomes:UP000000625 GO:GO:0009061 GO:GO:0010181 GO:GO:0019563 EMBL:M20938 GO:GO:0004368 GO:GO:0052591 GO:GO:0046168 PIR:B32006 RefSeq:NP_416745.1 RefSeq:WP_001209927.1 ProteinModelPortal:P13033 BioGrid:4260490 DIP:DIP-9791N IntAct:P13033 MINT:MINT-1319997 STRING:316385.ECDH10B_2401 PaxDb:P13033 PRIDE:P13033 EnsemblBacteria:AAC75302 EnsemblBacteria:BAA16061 GeneID:946733 KEGG:ecj:JW2236 KEGG:eco:b2242 PATRIC:fig|511145.12.peg.2331 EchoBASE:EB0387 eggNOG:ENOG4108KJ0 eggNOG:COG3075 HOGENOM:HOG000278489 InParanoid:P13033 KO:K00112 PhylomeDB:P13033 BioCyc:EcoCyc:ANGLYC3PDEHYDROGSUBUNITB-MONOMER BioCyc:MetaCyc:ANGLYC3PDEHYDROGSUBUNITB-MONOMER PRO:PR:P13033 TIGRFAMs:TIGR03378 Uniprot:P13033</t>
  </si>
  <si>
    <t>413/419</t>
  </si>
  <si>
    <t>415/419</t>
  </si>
  <si>
    <t>0/419</t>
  </si>
  <si>
    <t>gene-ECD_RS11255</t>
  </si>
  <si>
    <t>ECD_RS11255</t>
  </si>
  <si>
    <t>ECD_02169</t>
  </si>
  <si>
    <t>glpC</t>
  </si>
  <si>
    <t>WP_001000359.1</t>
  </si>
  <si>
    <t>anaerobic glycerol-3-phosphate dehydrogenase subunit C</t>
  </si>
  <si>
    <t>UNIPROTKB|P0A996 - symbol:glpC "anaerobic glycerol-3-phosphate dehydrogenase subunit C" species:83333 "Escherichia coli K-12" [GO:0009331 "glycerol-3-phosphate dehydrogenase complex" evidence=IGI] [GO:0046168 "glycerol-3-phosphate catabolic process" evidence=IGI] [GO:0009061 "anaerobic respiration" evidence=IEP] [GO:0004368 "glycerol-3-phosphate dehydrogenase activity" evidence=IGI] [GO:0022900 "electron transport chain" evidence=IDA] [GO:0005886 "plasma membrane" evidence=IDA] [GO:0051536 "iron-sulfur cluster binding" evidence=ISM;IDA] [GO:0046872 "metal ion binding" evidence=IDA] InterPro:IPR009051 InterPro:IPR017753 UniPathway:UPA00618 InterPro:IPR017896 Prosite:PS00198 GO:GO:0005886 EMBL:U00096 EMBL:AP009048 Proteomes:UP000000318 Proteomes:UP000000625 GO:GO:0046872 GO:GO:0006810 GO:GO:0051539 InterPro:IPR017900 PROSITE:PS51379 SUPFAM:SSF46548 GO:GO:0051536 GO:GO:0009061 GO:GO:0022900 GO:GO:0019563 Pfam:PF13183 eggNOG:ENOG4105CHG eggNOG:COG0247 InterPro:IPR004017 Pfam:PF02754 EMBL:M20938 PIR:A64995 RefSeq:NP_416746.1 RefSeq:WP_001000379.1 ProteinModelPortal:P0A996 BioGrid:4262942 DIP:DIP-35835N IntAct:P0A996 STRING:316385.ECDH10B_2402 PaxDb:P0A996 PRIDE:P0A996 EnsemblBacteria:AAC75303 EnsemblBacteria:BAA16062 GeneID:946735 KEGG:ecj:JW2237 KEGG:eco:b2243 PATRIC:fig|511145.12.peg.2332 EchoBASE:EB0388 EcoGene:EG10393 HOGENOM:HOG000278500 InParanoid:P0A996 KO:K00113 PhylomeDB:P0A996 BioCyc:EcoCyc:ANGLYC3PDEHYDROGSUBUNITC-MONOMER BioCyc:MetaCyc:ANGLYC3PDEHYDROGSUBUNITC-MONOMER PRO:PR:P0A996 TIGRFAMs:TIGR03379 Uniprot:P0A996</t>
  </si>
  <si>
    <t>394/396</t>
  </si>
  <si>
    <t>395/396</t>
  </si>
  <si>
    <t>0/396</t>
  </si>
  <si>
    <t>gene-ECD_RS11260</t>
  </si>
  <si>
    <t>ECD_RS11260</t>
  </si>
  <si>
    <t>ECD_02170</t>
  </si>
  <si>
    <t>WP_000140557.1</t>
  </si>
  <si>
    <t>ISNCY family transposase</t>
  </si>
  <si>
    <t>UNIPROTKB|P77768 - symbol:rpnB "recombination-promoting nuclease RpnB" species:83333 "Escherichia coli K-12" [GO:0006310 "DNA recombination" evidence=IMP;IDA] EMBL:U00096 EMBL:AP009048 Proteomes:UP000000318 Proteomes:UP000000625 GO:GO:0006310 GO:GO:0004519 eggNOG:ENOG4105DNE eggNOG:COG5464 HOGENOM:HOG000116866 InterPro:IPR010106 InterPro:IPR006842 Pfam:PF04754 TIGRFAMs:TIGR01784 PIR:G65002 RefSeq:NP_416808.1 RefSeq:WP_000156149.1 ProteinModelPortal:P77768 IntAct:P77768 STRING:316385.ECDH10B_2467 PaxDb:P77768 PRIDE:P77768 EnsemblBacteria:AAC75365 EnsemblBacteria:BAA16142 GeneID:946787 KEGG:ecj:JW2302 KEGG:eco:b2305 PATRIC:fig|511145.12.peg.2400 EchoBASE:EB3865 EcoGene:EG14112 InParanoid:P77768 PhylomeDB:P77768 BioCyc:EcoCyc:G7197-MONOMER PRO:PR:P77768 Uniprot:P77768</t>
  </si>
  <si>
    <t>196/300</t>
  </si>
  <si>
    <t>244/300</t>
  </si>
  <si>
    <t>4/300</t>
  </si>
  <si>
    <t>gene-ECD_RS11345</t>
  </si>
  <si>
    <t>ECD_RS11345</t>
  </si>
  <si>
    <t>ECD_02187</t>
  </si>
  <si>
    <t>menE</t>
  </si>
  <si>
    <t>WP_000577625.1</t>
  </si>
  <si>
    <t>o-succinylbenzoate--CoA ligase</t>
  </si>
  <si>
    <t>UNIPROTKB|P37353 - symbol:menE species:83333 "Escherichia coli K-12" [GO:0008756 "o-succinylbenzoate-CoA ligase activity" evidence=IDA] [GO:0042802 "identical protein binding" evidence=IDA] [GO:0051289 "protein homotetramerization" evidence=IDA] [GO:0009234 "menaquinone biosynthetic process" evidence=IMP] HAMAP:MF_00731 InterPro:IPR000873 InterPro:IPR010192 Pfam:PF00501 UniPathway:UPA00079 Prosite:PS00455 GO:GO:0005524 GO:GO:0042802 EMBL:U00096 EMBL:AP009048 Proteomes:UP000000318 Proteomes:UP000000625 eggNOG:COG0318 InterPro:IPR025110 InterPro:IPR020845 Pfam:PF13193 GO:GO:0051289 eggNOG:ENOG4105CEY EMBL:L35031 UniPathway:UPA01057 GO:GO:0009234 GO:GO:0008756 KO:K01911 CDD:cd05912 TIGRFAMs:TIGR01923 PIR:B64997 RefSeq:NP_416763.1 RefSeq:WP_000577625.1 PDB:5C5H PDBsum:5C5H ProteinModelPortal:P37353 SMR:P37353 BioGrid:4262001 DIP:DIP-10186N IntAct:P37353 STRING:316385.ECDH10B_2421 PaxDb:P37353 PRIDE:P37353 EnsemblBacteria:AAC75320 EnsemblBacteria:BAA16084 GeneID:946741 KEGG:ecj:JW2255 KEGG:eco:b2260 PATRIC:fig|1411691.4.peg.4476 EchoBASE:EB2332 EcoGene:EG12437 HOGENOM:HOG000230003 InParanoid:P37353 PhylomeDB:P37353 BioCyc:EcoCyc:O-SUCCINYLBENZOATE-COA-LIG-MONOMER BioCyc:MetaCyc:O-SUCCINYLBENZOATE-COA-LIG-MONOMER PRO:PR:P37353 Uniprot:P37353</t>
  </si>
  <si>
    <t>451/451</t>
  </si>
  <si>
    <t>0/451</t>
  </si>
  <si>
    <t>gene-ECD_RS11360</t>
  </si>
  <si>
    <t>ECD_RS11360</t>
  </si>
  <si>
    <t>ECD_02190</t>
  </si>
  <si>
    <t>menH</t>
  </si>
  <si>
    <t>WP_000600499.1</t>
  </si>
  <si>
    <t>2-succinyl-6-hydroxy-2,4-cyclohexadiene-1-carboxylate synthase</t>
  </si>
  <si>
    <t>UNIPROTKB|P37355 - symbol:menH "2-succinyl-6-hydroxy-2,4-cyclohexadiene-1-carboxylate synthase" species:83333 "Escherichia coli K-12" [GO:0005829 "cytosol" evidence=IDA] [GO:0070205 "2-succinyl-6-hydroxy-2,4-cyclohexadiene-1-carboxylate synthase activity" evidence=IDA] [GO:0009234 "menaquinone biosynthetic process" evidence=IDA] HAMAP:MF_01660 InterPro:IPR022485 UniPathway:UPA00079 EcoGene:EG12438 InterPro:IPR000073 InterPro:IPR029058 GO:GO:0005829 GO:GO:0016787 EMBL:U00096 EMBL:AP009048 Proteomes:UP000000318 Proteomes:UP000000625 Gene3D:3.40.50.1820 SUPFAM:SSF53474 Pfam:PF12697 eggNOG:COG0596 BRENDA:3.1.2.2 UniPathway:UPA01057 GO:GO:0009234 EMBL:M93421 EMBL:L35030 eggNOG:ENOG4107J5P HOGENOM:HOG000028072 KO:K08680 GO:GO:0070205 TIGRFAMs:TIGR03695 PIR:E64997 RefSeq:NP_416766.1 RefSeq:WP_000600499.1 PDB:4GDM PDB:4GEC PDB:4GEG PDB:4MXD PDB:4MYD PDB:4MYS PDBsum:4GDM PDBsum:4GEC PDBsum:4GEG PDBsum:4MXD PDBsum:4MYD PDBsum:4MYS ProteinModelPortal:P37355 SMR:P37355 BioGrid:4260505 IntAct:P37355 STRING:316385.ECDH10B_2424 ESTHER:ecoli-YFBB MEROPS:S33.996 PaxDb:P37355 PRIDE:P37355 EnsemblBacteria:AAC75323 EnsemblBacteria:BAA16087 GeneID:946736 KEGG:ecj:JW2258 KEGG:eco:b2263 PATRIC:fig|1411691.4.peg.4473 EchoBASE:EB2333 InParanoid:P37355 PhylomeDB:P37355 BioCyc:EcoCyc:EG12438-MONOMER BioCyc:MetaCyc:EG12438-MONOMER PRO:PR:P37355 Uniprot:P37355</t>
  </si>
  <si>
    <t>252/252</t>
  </si>
  <si>
    <t>gene-ECD_RS11375</t>
  </si>
  <si>
    <t>ECD_RS11375</t>
  </si>
  <si>
    <t>ECD_02193</t>
  </si>
  <si>
    <t>elaB</t>
  </si>
  <si>
    <t>WP_000070621.1</t>
  </si>
  <si>
    <t>stress response protein ElaB</t>
  </si>
  <si>
    <t>UNIPROTKB|P0AEH5 - symbol:elaB species:83333 "Escherichia coli K-12" [GO:0006974 "cellular response to DNA damage stimulus" evidence=IEP] [GO:0005887 "integral component of plasma membrane" evidence=RCA] [GO:0005829 "cytosol" evidence=IDA] InterPro:IPR010279 Pfam:PF05957 GO:GO:0016021 GO:GO:0005829 GO:GO:0005886 EMBL:U00096 EMBL:AP009048 Proteomes:UP000000318 Proteomes:UP000000625 GO:GO:0006974 GO:GO:0043022 EMBL:U58768 EMBL:Z50849 PIR:H64997 RefSeq:NP_416769.1 RefSeq:WP_000070621.1 ProteinModelPortal:P0AEH5 BioGrid:4260520 DIP:DIP-47919N IntAct:P0AEH5 MINT:MINT-1311168 STRING:316385.ECDH10B_2427 iPTMnet:P0AEH5 EPD:P0AEH5 PaxDb:P0AEH5 PRIDE:P0AEH5 EnsemblBacteria:AAC75326 EnsemblBacteria:BAA16093 GeneID:946751 KEGG:ecj:JW2261 KEGG:eco:b2266 PATRIC:fig|1411691.4.peg.4470 EchoBASE:EB2977 EcoGene:EG13185 eggNOG:ENOG4105TNS eggNOG:COG4575 HOGENOM:HOG000256775 InParanoid:P0AEH5 KO:K05594 BioCyc:EcoCyc:G7173-MONOMER PRO:PR:P0AEH5 PANTHER:PTHR35893 Uniprot:P0AEH5</t>
  </si>
  <si>
    <t>101/101</t>
  </si>
  <si>
    <t>gene-ECD_RS11530</t>
  </si>
  <si>
    <t>ECD_RS11530</t>
  </si>
  <si>
    <t>ECD_02223</t>
  </si>
  <si>
    <t>yfcC</t>
  </si>
  <si>
    <t>WP_001274501.1</t>
  </si>
  <si>
    <t>putative basic amino acid antiporter YfcC</t>
  </si>
  <si>
    <t>UNIPROTKB|P39263 - symbol:yfcC "putative transporter basic amino acid antiporter family" species:83333 "Escherichia coli K-12" [GO:0005886 "plasma membrane" evidence=IDA] InterPro:IPR018385 Pfam:PF03606 EcoGene:EG12607 GO:GO:0016021 GO:GO:0005886 EMBL:U00096 EMBL:AP009048 Proteomes:UP000000318 Proteomes:UP000000625 GO:GO:0015297 EMBL:D17576 eggNOG:ENOG4105CSX eggNOG:COG1288 PIR:H65001 RefSeq:NP_416801.2 RefSeq:WP_001274493.1 ProteinModelPortal:P39263 BioGrid:4261493 DIP:DIP-11977N IntAct:P39263 MINT:MINT-1315864 STRING:316385.ECDH10B_2460 TCDB:2.A.118.1.8 PaxDb:P39263 PRIDE:P39263 EnsemblBacteria:AAC75358 EnsemblBacteria:BAA16137 GeneID:946780 KEGG:ecj:JW2295 KEGG:eco:b2298 PATRIC:fig|511145.12.peg.2393 EchoBASE:EB2491 HOGENOM:HOG000277481 InParanoid:P39263 PhylomeDB:P39263 BioCyc:EcoCyc:G7190-MONOMER PRO:PR:P39263 Uniprot:P39263</t>
  </si>
  <si>
    <t>505/506</t>
  </si>
  <si>
    <t>506/506</t>
  </si>
  <si>
    <t>0/506</t>
  </si>
  <si>
    <t>gene-ECD_RS11600</t>
  </si>
  <si>
    <t>ECD_RS11600</t>
  </si>
  <si>
    <t>ECD_02237</t>
  </si>
  <si>
    <t>purF</t>
  </si>
  <si>
    <t>WP_000334220.1</t>
  </si>
  <si>
    <t>amidophosphoribosyltransferase</t>
  </si>
  <si>
    <t>UNIPROTKB|P0AG16 - symbol:purF species:83333 "Escherichia coli K-12" [GO:0004044 "amidophosphoribosyltransferase activity" evidence=IDA] [GO:0016757 "transferase activity, transferring glycosyl groups" evidence=IDA] [GO:0006164 "purine nucleotide biosynthetic process" evidence=IGI;IDA] [GO:0005737 "cytoplasm" evidence=IDA] [GO:0006541 "glutamine metabolic process" evidence=IMP;IDA] [GO:0042802 "identical protein binding" evidence=IDA] [GO:0005829 "cytosol" evidence=IDA] HAMAP:MF_01931 InterPro:IPR000836 InterPro:IPR005854 Pfam:PF00156 PIRSF:PIRSF000485 UniPathway:UPA00074 Prosite:PS00103 GO:GO:0005829 GO:GO:0005737 GO:GO:0042802 EMBL:U00096 EMBL:AP009048 Proteomes:UP000000318 Proteomes:UP000000625 GO:GO:0046872 GO:GO:0009116 GO:GO:0006164 GO:GO:0016757 EMBL:M68934 GO:GO:0006541 CDD:cd06223 InterPro:IPR029057 SUPFAM:SSF53271 EMBL:M68935 eggNOG:COG0034 KO:K00764 BRENDA:2.4.2.14 GO:GO:0004044 GO:GO:0006189 GO:GO:0009113 CDD:cd00715 Gene3D:3.60.20.10 InterPro:IPR017932 InterPro:IPR029055 InterPro:IPR035584 SUPFAM:SSF56235 TIGRFAMs:TIGR01134 PROSITE:PS51278 MEROPS:C44.001 EMBL:J01666 DrugBank:DB01972 EMBL:X12423 EMBL:V00322 EMBL:M26893 PIR:F65003 RefSeq:NP_416815.1 RefSeq:WP_000334220.1 PDB:1ECB PDB:1ECC PDB:1ECF PDB:1ECG PDB:1ECJ PDBsum:1ECB PDBsum:1ECC PDBsum:1ECF PDBsum:1ECG PDBsum:1ECJ DisProt:DP00578 ProteinModelPortal:P0AG16 SMR:P0AG16 STRING:316385.ECDH10B_2474 DrugBank:DB04296 DrugBank:DB03942 PaxDb:P0AG16 PRIDE:P0AG16 EnsemblBacteria:AAC75372 EnsemblBacteria:BAA16158 GeneID:946794 KEGG:ecj:JW2309 KEGG:eco:b2312 PATRIC:fig|1411691.4.peg.4422 EchoBASE:EB0787 EcoGene:EG10794 eggNOG:ENOG4105CBA InParanoid:P0AG16 PhylomeDB:P0AG16 BioCyc:EcoCyc:PRPPAMIDOTRANS-MONOMER BioCyc:MetaCyc:PRPPAMIDOTRANS-MONOMER SABIO-RK:P0AG16 EvolutionaryTrace:P0AG16 PRO:PR:P0AG16 Uniprot:P0AG16</t>
  </si>
  <si>
    <t>505/505</t>
  </si>
  <si>
    <t>0/505</t>
  </si>
  <si>
    <t>gene-ECD_RS11605</t>
  </si>
  <si>
    <t>ECD_RS11605</t>
  </si>
  <si>
    <t>ECD_02238</t>
  </si>
  <si>
    <t>cvpA</t>
  </si>
  <si>
    <t>WP_000262113.1</t>
  </si>
  <si>
    <t>colicin V production protein</t>
  </si>
  <si>
    <t>UNIPROTKB|P08550 - symbol:cvpA "colicin V production protein" species:83333 "Escherichia coli K-12" [GO:0005886 "plasma membrane" evidence=IDA] [GO:0009403 "toxin biosynthetic process" evidence=IMP] InterPro:IPR003825 Pfam:PF02674 GO:GO:0016021 GO:GO:0005886 EMBL:U00096 EMBL:AP009048 Proteomes:UP000000318 Proteomes:UP000000625 EMBL:M68934 GO:GO:0009403 EMBL:J01666 PIR:A29803 RefSeq:NP_416816.1 RefSeq:WP_000262111.1 ProteinModelPortal:P08550 BioGrid:4260527 DIP:DIP-9354N IntAct:P08550 MINT:MINT-1289958 STRING:316385.ECDH10B_2475 TCDB:9.B.160.1.16 PaxDb:P08550 PRIDE:P08550 EnsemblBacteria:AAC75373 EnsemblBacteria:BAA16159 GeneID:945055 KEGG:ecj:JW2310 KEGG:eco:b2313 PATRIC:fig|1411691.4.peg.4421 EchoBASE:EB0167 EcoGene:EG10169 eggNOG:ENOG4105E96 eggNOG:COG1286 HOGENOM:HOG000162044 InParanoid:P08550 KO:K03558 PhylomeDB:P08550 BioCyc:EcoCyc:EG10169-MONOMER PRO:PR:P08550 Uniprot:P08550</t>
  </si>
  <si>
    <t>161/162</t>
  </si>
  <si>
    <t>0/162</t>
  </si>
  <si>
    <t>gene-ECD_RS11755</t>
  </si>
  <si>
    <t>ECD_RS11755</t>
  </si>
  <si>
    <t>ECD_02268</t>
  </si>
  <si>
    <t>fadL</t>
  </si>
  <si>
    <t>WP_001295701.1</t>
  </si>
  <si>
    <t>long-chain fatty acid transporter FadL</t>
  </si>
  <si>
    <t>UNIPROTKB|P10384 - symbol:fadL "long-chain fatty acid outer membrane porin; bacteriophage T2 receptor" species:83333 "Escherichia coli K-12" [GO:0055085 "transmembrane transport" evidence=IEA] [GO:0015718 "monocarboxylic acid transport" evidence=IEA] [GO:0022834 "ligand-gated channel activity" evidence=IDA] [GO:0015483 "long-chain fatty acid transporting porin activity" evidence=IGI;IDA] [GO:0015909 "long-chain fatty acid transport" evidence=IEA;IGI] [GO:0009279 "cell outer membrane" evidence=IDA] Pfam:PF03349 GO:GO:0016021 EMBL:U00096 EMBL:AP009048 Proteomes:UP000000318 Proteomes:UP000000625 GO:GO:0009279 DrugBank:DB04147 DrugBank:DB04233 EMBL:M60607 EMBL:Y00552 PIR:F65007 RefSeq:NP_416846.2 RefSeq:WP_001295701.1 PDB:1T16 PDB:1T1L PDB:2R4L PDB:2R4N PDB:2R4O PDB:2R4P PDB:2R88 PDB:2R89 PDB:2R8A PDB:3DWN PDB:3PF1 PDB:3PGR PDB:3PGS PDB:3PGU PDBsum:1T16 PDBsum:1T1L PDBsum:2R4L PDBsum:2R4N PDBsum:2R4O PDBsum:2R4P PDBsum:2R88 PDBsum:2R89 PDBsum:2R8A PDBsum:3DWN PDBsum:3PF1 PDBsum:3PGR PDBsum:3PGS PDBsum:3PGU ProteinModelPortal:P10384 SMR:P10384 BioGrid:4260536 STRING:316385.ECDH10B_2507 TCDB:1.B.9.1.1 EPD:P10384 PaxDb:P10384 PRIDE:P10384 EnsemblBacteria:AAC75404 EnsemblBacteria:BAA16205 GeneID:946820 KEGG:ecj:JW2341 KEGG:eco:b2344 PATRIC:fig|1411691.4.peg.4388 EchoBASE:EB0276 EcoGene:EG10280 eggNOG:ENOG4105CKF eggNOG:COG2067 HOGENOM:HOG000277333 InParanoid:P10384 KO:K06076 PhylomeDB:P10384 BioCyc:EcoCyc:EG10280-MONOMER BioCyc:MetaCyc:EG10280-MONOMER EvolutionaryTrace:P10384 PRO:PR:P10384 GO:GO:0022834 GO:GO:0015483 InterPro:IPR005017 PANTHER:PTHR35093 Uniprot:P10384</t>
  </si>
  <si>
    <t>446/446</t>
  </si>
  <si>
    <t>0/446</t>
  </si>
  <si>
    <t>gene-ECD_RS11795</t>
  </si>
  <si>
    <t>ECD_RS11795</t>
  </si>
  <si>
    <t>ECD_02275</t>
  </si>
  <si>
    <t>dsdX</t>
  </si>
  <si>
    <t>WP_000556048.1</t>
  </si>
  <si>
    <t>D-serine transporter DsdX</t>
  </si>
  <si>
    <t>UNIPROTKB|P08555 - symbol:dsdX species:83333 "Escherichia coli K-12" [GO:0005887 "integral component of plasma membrane" evidence=RCA;IDA] [GO:0006974 "cellular response to DNA damage stimulus" evidence=IEP] [GO:0005886 "plasma membrane" evidence=IDA] [GO:0015128 "gluconate transmembrane transporter activity" evidence=IBA] [GO:0042942 "D-serine transport" evidence=ISS] [GO:0042945 "D-serine transmembrane transporter activity" evidence=ISS] InterPro:IPR003474 Pfam:PF02447 PIRSF:PIRSF002746 EcoGene:EG10250 GO:GO:0005886 GO:GO:0005887 EMBL:U00096 EMBL:AP009048 Proteomes:UP000000318 Proteomes:UP000000625 GO:GO:0006974 GO:GO:0042942 GO:GO:0042945 EMBL:X91821 EMBL:X86379 EMBL:J01603 EMBL:M19035 EMBL:X81461 PIR:S54140 RefSeq:NP_416866.1 RefSeq:WP_000556048.1 ProteinModelPortal:P08555 BioGrid:4260554 DIP:DIP-9481N IntAct:P08555 MINT:MINT-1235614 STRING:316385.ECDH10B_2530 TCDB:2.A.8.1.5 PaxDb:P08555 PRIDE:P08555 EnsemblBacteria:AAC75424 EnsemblBacteria:BAA16225 GeneID:949103 KEGG:ecj:JW2362 KEGG:eco:b2365 PATRIC:fig|1411691.4.peg.4364 EchoBASE:EB0246 eggNOG:ENOG4105C6Z eggNOG:COG2610 HOGENOM:HOG000237115 InParanoid:P08555 KO:K13629 PhylomeDB:P08555 BioCyc:EcoCyc:DSDX-MONOMER PRO:PR:P08555 GO:GO:0015128 TIGRFAMs:TIGR00791 Uniprot:P08555</t>
  </si>
  <si>
    <t>445/445</t>
  </si>
  <si>
    <t>0/445</t>
  </si>
  <si>
    <t>gene-ECD_RS11865</t>
  </si>
  <si>
    <t>ECD_RS11865</t>
  </si>
  <si>
    <t>ECD_02288</t>
  </si>
  <si>
    <t>lpxP</t>
  </si>
  <si>
    <t>WP_000484404.1</t>
  </si>
  <si>
    <t>kdo(2)-lipid IV(A) palmitoleoyltransferase</t>
  </si>
  <si>
    <t>UNIPROTKB|P0ACV2 - symbol:lpxP "palmitoleoyl acyltransferase" species:83333 "Escherichia coli K-12" [GO:0005887 "integral component of plasma membrane" evidence=RCA] [GO:0009409 "response to cold" evidence=IEP] [GO:0036104 "Kdo2-lipid A biosynthetic process" evidence=IMP] [GO:0008951 "palmitoleoyl [acyl-carrier-protein]-dependent acyltransferase activity" evidence=IDA] HAMAP:MF_01942 HAMAP:MF_01943 InterPro:IPR004960 InterPro:IPR011920 InterPro:IPR030857 Pfam:PF03279 PIRSF:PIRSF026649 UniPathway:UPA00030 GO:GO:0016021 GO:GO:0005886 GO:GO:0009409 EMBL:U00096 EMBL:AP009048 Proteomes:UP000000318 Proteomes:UP000000625 GO:GO:0009245 eggNOG:COG1560 CDD:cd07984 PANTHER:PTHR30606 GO:GO:0009103 GO:GO:0036104 eggNOG:ENOG4105D1S HOGENOM:HOG000265960 TIGRFAMs:TIGR02207 EMBL:U49787 RefSeq:NP_416879.4 RefSeq:WP_000484404.1 ProteinModelPortal:P0ACV2 SMR:P0ACV2 BioGrid:4260930 IntAct:P0ACV2 STRING:316385.ECDH10B_2543 PaxDb:P0ACV2 PRIDE:P0ACV2 EnsemblBacteria:AAC75437 EnsemblBacteria:BAA16248 GeneID:946847 KEGG:ecj:JW2375 KEGG:eco:b2378 PATRIC:fig|1411691.4.peg.4351 EchoBASE:EB2738 EcoGene:EG12901 InParanoid:P0ACV2 KO:K12974 PhylomeDB:P0ACV2 BioCyc:EcoCyc:PALMITOTRANS-MONOMER BioCyc:MetaCyc:PALMITOTRANS-MONOMER BRENDA:2.3.1.B30 PRO:PR:P0ACV2 GO:GO:0008951 Uniprot:P0ACV2</t>
  </si>
  <si>
    <t>gene-ECD_RS11895</t>
  </si>
  <si>
    <t>ECD_RS11895</t>
  </si>
  <si>
    <t>ECD_02294</t>
  </si>
  <si>
    <t>ypdE</t>
  </si>
  <si>
    <t>WP_000366012.1</t>
  </si>
  <si>
    <t>aminopeptidase</t>
  </si>
  <si>
    <t>UNIPROTKB|P77585 - symbol:ypdE species:83333 "Escherichia coli K-12" [GO:0004177 "aminopeptidase activity" evidence=IDA] [GO:0008237 "metallopeptidase activity" evidence=IDA] Pfam:PF05343 EMBL:U00096 EMBL:AP009048 Proteomes:UP000000318 Proteomes:UP000000625 GO:GO:0046872 GO:GO:0004177 GO:GO:0008237 InterPro:IPR023367 SUPFAM:SSF101821 eggNOG:ENOG4105CN9 eggNOG:COG1363 Gene3D:2.40.30.40 InterPro:IPR008007 PIRSF:PIRSF001123 PIR:E65012 RefSeq:NP_416885.1 RefSeq:WP_000366028.1 ProteinModelPortal:P77585 SMR:P77585 BioGrid:4260561 DIP:DIP-48263N IntAct:P77585 STRING:316385.ECDH10B_2549 PaxDb:P77585 PRIDE:P77585 EnsemblBacteria:AAC75443 EnsemblBacteria:BAA16254 GeneID:946848 KEGG:ecj:JW2381 KEGG:eco:b2384 PATRIC:fig|1411691.4.peg.4344 EchoBASE:EB3904 EcoGene:EG14152 HOGENOM:HOG000291973 InParanoid:P77585 PhylomeDB:P77585 BioCyc:EcoCyc:G7247-MONOMER BioCyc:MetaCyc:G7247-MONOMER PRO:PR:P77585 Uniprot:P77585</t>
  </si>
  <si>
    <t>344/345</t>
  </si>
  <si>
    <t>gene-ECD_RS11900</t>
  </si>
  <si>
    <t>ECD_RS11900</t>
  </si>
  <si>
    <t>ECD_02295</t>
  </si>
  <si>
    <t>ypdF</t>
  </si>
  <si>
    <t>WP_000173289.1</t>
  </si>
  <si>
    <t>UNIPROTKB|P76524 - symbol:ypdF species:83333 "Escherichia coli K-12" [GO:0004177 "aminopeptidase activity" evidence=IDA] [GO:0005515 "protein binding" evidence=IPI] [GO:0006508 "proteolysis" evidence=IDA] InterPro:IPR000587 Pfam:PF01321 InterPro:IPR000994 InterPro:IPR001714 Pfam:PF00557 EMBL:U00096 EMBL:AP009048 Proteomes:UP000000318 Proteomes:UP000000625 GO:GO:0004177 GO:GO:0006508 Gene3D:3.40.350.10 InterPro:IPR029149 InterPro:IPR036005 SUPFAM:SSF53092 SUPFAM:SSF55920 eggNOG:COG0006 PRINTS:PR00599 PIR:F65012 RefSeq:NP_416886.1 RefSeq:WP_000173288.1 PDB:5CNX PDBsum:5CNX ProteinModelPortal:P76524 SMR:P76524 BioGrid:4259189 DIP:DIP-48229N IntAct:P76524 STRING:316385.ECDH10B_2550 MEROPS:M42.008 PaxDb:P76524 PRIDE:P76524 EnsemblBacteria:AAC75444 EnsemblBacteria:BAA16255 GeneID:946853 KEGG:ecj:JW2382 KEGG:eco:b2385 PATRIC:fig|1411691.4.peg.4343 EchoBASE:EB3905 EcoGene:EG14153 eggNOG:ENOG4105DC7 HOGENOM:HOG000008760 InParanoid:P76524 KO:K08326 PhylomeDB:P76524 BioCyc:EcoCyc:G7248-MONOMER BioCyc:MetaCyc:G7248-MONOMER PRO:PR:P76524 Uniprot:P76524</t>
  </si>
  <si>
    <t>358/361</t>
  </si>
  <si>
    <t>0/361</t>
  </si>
  <si>
    <t>gene-ECD_RS11935</t>
  </si>
  <si>
    <t>ECD_RS11935</t>
  </si>
  <si>
    <t>ECD_02301</t>
  </si>
  <si>
    <t>mntH</t>
  </si>
  <si>
    <t>WP_000186384.1</t>
  </si>
  <si>
    <t>Mn(2+) uptake NRAMP transporter MntH</t>
  </si>
  <si>
    <t>UNIPROTKB|P0A769 - symbol:mntH species:83333 "Escherichia coli K-12" [GO:0015292 "uniporter activity" evidence=IMP] [GO:0015684 "ferrous iron transport" evidence=IMP] [GO:0030001 "metal ion transport" evidence=IMP] [GO:0005886 "plasma membrane" evidence=IDA] [GO:0016021 "integral component of membrane" evidence=IMP] [GO:0015293 "symporter activity" evidence=IDA] [GO:0006824 "cobalt ion transport" evidence=IMP] [GO:0015691 "cadmium ion transport" evidence=IMP;IDA] [GO:0006826 "iron ion transport" evidence=IMP] [GO:0006828 "manganese ion transport" evidence=IMP] [GO:0015078 "proton transmembrane transporter activity" evidence=IMP] [GO:0005384 "manganese ion transmembrane transporter activity" evidence=IMP] [GO:0015086 "cadmium ion transmembrane transporter activity" evidence=IMP] [GO:1902600 "proton transmembrane transport" evidence=IEA] [GO:0071421 "manganese ion transmembrane transport" evidence=IEA] [GO:0070574 "cadmium ion transmembrane transport" evidence=IEA] [GO:0055085 "transmembrane transport" evidence=IEA] [GO:0034599 "cellular response to oxidative stress" evidence=IGI] HAMAP:MF_00221 InterPro:IPR001046 Pfam:PF01566 PRINTS:PR00447 GO:GO:0016021 GO:GO:0005886 EMBL:U00096 EMBL:AP009048 Proteomes:UP000000318 Proteomes:UP000000625 GO:GO:0015293 GO:GO:0015086 GO:GO:0015691 GO:GO:0015292 GO:GO:0030001 GO:GO:0006828 GO:GO:0015078 GO:GO:0006826 GO:GO:0006824 GO:GO:0005384 GO:GO:0015684 eggNOG:COG1914 PANTHER:PTHR11706 EMBL:AF161318 PIR:E65013 RefSeq:NP_416893.1 RefSeq:WP_000186369.1 ProteinModelPortal:P0A769 SMR:P0A769 BioGrid:4259183 DIP:DIP-48004N IntAct:P0A769 STRING:316385.ECDH10B_2556 TCDB:2.A.55.3.1 PaxDb:P0A769 PRIDE:P0A769 EnsemblBacteria:AAC75451 EnsemblBacteria:BAA16262 GeneID:946899 KEGG:ecj:JW2388 KEGG:eco:b2392 PATRIC:fig|1411691.4.peg.4337 EchoBASE:EB3909 EcoGene:EG14157 eggNOG:ENOG4105C56 HOGENOM:HOG000152205 InParanoid:P0A769 KO:K03322 PhylomeDB:P0A769 BioCyc:EcoCyc:YFEP-MONOMER BioCyc:MetaCyc:YFEP-MONOMER PRO:PR:P0A769 TIGRFAMs:TIGR01197 Uniprot:P0A769</t>
  </si>
  <si>
    <t>411/412</t>
  </si>
  <si>
    <t>gene-ECD_RS12095</t>
  </si>
  <si>
    <t>ECD_RS12095</t>
  </si>
  <si>
    <t>ECD_02327</t>
  </si>
  <si>
    <t>murR</t>
  </si>
  <si>
    <t>WP_000966478.1</t>
  </si>
  <si>
    <t>HTH-type transcriptional regulator MurR</t>
  </si>
  <si>
    <t>UNIPROTKB|P77245 - symbol:murR "MurR DNA-binding transcriptional dual regulator" species:83333 "Escherichia coli K-12" [GO:1901135 "carbohydrate derivative metabolic process" evidence=IEA] [GO:0097367 "carbohydrate derivative binding" evidence=IEA] [GO:0005829 "cytosol" evidence=IBA] [GO:0045892 "negative regulation of transcription, DNA-templated" evidence=ISS;IDA] [GO:0003700 "DNA binding transcription factor activity" evidence=ISS;IDA] UniPathway:UPA00342 HAMAP:MF_02108 InterPro:IPR000281 InterPro:IPR001347 InterPro:IPR009057 Pfam:PF01380 Pfam:PF01418 PROSITE:PS51071 PROSITE:PS51464 EcoGene:EG14161 GO:GO:0005829 GO:GO:0045892 GO:GO:0005975 GO:GO:0003700 EMBL:U00096 EMBL:AP009048 Proteomes:UP000000318 Proteomes:UP000000625 GO:GO:0003677 Gene3D:1.10.10.10 InterPro:IPR036388 GO:GO:0006351 SUPFAM:SSF46689 GO:GO:0097367 eggNOG:COG1737 CDD:cd05013 InterPro:IPR035472 GO:GO:0097173 PIR:B65017 RefSeq:NP_416922.1 RefSeq:WP_000966470.1 ProteinModelPortal:P77245 SMR:P77245 BioGrid:4263047 DIP:DIP-12018N IntAct:P77245 STRING:316385.ECDH10B_2592 PaxDb:P77245 PRIDE:P77245 EnsemblBacteria:AAC75480 EnsemblBacteria:BAA16310 GeneID:946568 KEGG:ecj:JW2420 KEGG:eco:b2427 PATRIC:fig|1411691.4.peg.4304 EchoBASE:EB3913 eggNOG:ENOG4108PSC HOGENOM:HOG000027157 InParanoid:P77245 KO:K15835 PhylomeDB:P77245 BioCyc:EcoCyc:G7262-MONOMER PRO:PR:P77245 InterPro:IPR022821 Uniprot:P77245</t>
  </si>
  <si>
    <t>278/285</t>
  </si>
  <si>
    <t>281/285</t>
  </si>
  <si>
    <t>0/285</t>
  </si>
  <si>
    <t>gene-ECD_RS12100</t>
  </si>
  <si>
    <t>ECD_RS12100</t>
  </si>
  <si>
    <t>ECD_02328</t>
  </si>
  <si>
    <t>murQ</t>
  </si>
  <si>
    <t>WP_001175605.1</t>
  </si>
  <si>
    <t>N-acetylmuramic acid 6-phosphate etherase</t>
  </si>
  <si>
    <t>UNIPROTKB|P76535 - symbol:murQ species:83333 "Escherichia coli K-12" [GO:0005515 "protein binding" evidence=IPI] [GO:0016803 "ether hydrolase activity" evidence=IDA] [GO:1901135 "carbohydrate derivative metabolic process" evidence=IEA] [GO:0097367 "carbohydrate derivative binding" evidence=IEA] [GO:0046348 "amino sugar catabolic process" evidence=IMP] [GO:0016835 "carbon-oxygen lyase activity" evidence=IDA] [GO:0009254 "peptidoglycan turnover" evidence=IMP] UniPathway:UPA00342 UniPathway:UPA00343 HAMAP:MF_00068 InterPro:IPR001347 InterPro:IPR005488 Pfam:PF01380 PROSITE:PS51464 UniPathway:UPA00544 GO:GO:0005975 EMBL:U00096 EMBL:AP009048 Proteomes:UP000000318 Proteomes:UP000000625 GO:GO:0009254 GO:GO:0097367 GO:GO:0097175 GO:GO:0016803 GO:GO:0046348 InterPro:IPR005486 PROSITE:PS01272 eggNOG:ENOG4105E15 eggNOG:COG2103 KO:K07106 GO:GO:0016835 GO:GO:0097173 CDD:cd05007 PANTHER:PTHR10088:SF5 TIGRFAMs:TIGR00274 HOGENOM:HOG000084045 PIR:C65017 RefSeq:NP_416923.1 RefSeq:WP_001159160.1 ProteinModelPortal:P76535 SMR:P76535 BioGrid:4260569 IntAct:P76535 STRING:316385.ECDH10B_2593 EPD:P76535 PaxDb:P76535 PRIDE:P76535 EnsemblBacteria:AAC75481 EnsemblBacteria:BAA16312 GeneID:946893 KEGG:ecj:JW2421 KEGG:eco:b2428 PATRIC:fig|1411691.4.peg.4303 EchoBASE:EB3914 EcoGene:EG14162 InParanoid:P76535 PhylomeDB:P76535 BioCyc:EcoCyc:G7263-MONOMER BioCyc:MetaCyc:G7263-MONOMER PRO:PR:P76535 Uniprot:P76535</t>
  </si>
  <si>
    <t>294/298</t>
  </si>
  <si>
    <t>296/298</t>
  </si>
  <si>
    <t>0/298</t>
  </si>
  <si>
    <t>gene-ECD_RS12105</t>
  </si>
  <si>
    <t>ECD_RS12105</t>
  </si>
  <si>
    <t>ECD_02329</t>
  </si>
  <si>
    <t>murP</t>
  </si>
  <si>
    <t>WP_001040449.1</t>
  </si>
  <si>
    <t>PTS N-acetylmuramic acid transporter subunit IIBC</t>
  </si>
  <si>
    <t>UNIPROTKB|P77272 - symbol:murP "N-acetylmuramic acid-specific PTS enzyme IICB component / anhydro-N-acetylmuramic acid transporter" species:83333 "Escherichia coli K-12" [GO:0090588 "protein-phosphocysteine-N-acetylmuramate phosphotransferase system transporter activity" evidence=ISM;IMP] [GO:0005887 "integral component of plasma membrane" evidence=ISM] [GO:0034219 "carbohydrate transmembrane transport" evidence=IMP] [GO:0016310 "phosphorylation" evidence=IEA] [GO:0016301 "kinase activity" evidence=IEA] [GO:0005886 "plasma membrane" evidence=IEA;IDA] [GO:0016740 "transferase activity" evidence=IEA] [GO:0016021 "integral component of membrane" evidence=IEA] [GO:0016020 "membrane" evidence=IEA;IDA] [GO:0008982 "protein-N(PI)-phosphohistidine-sugar phosphotransferase activity" evidence=IEA] [GO:0008643 "carbohydrate transport" evidence=IEA] [GO:0006810 "transport" evidence=IEA] [GO:0009401 "phosphoenolpyruvate-dependent sugar phosphotransferase system" evidence=ISM;IEA;IMP] InterPro:IPR001996 InterPro:IPR003352 InterPro:IPR018113 InterPro:IPR036878 Pfam:PF00367 Pfam:PF02378 PROSITE:PS01035 PROSITE:PS51098 EcoGene:EG14163 GO:GO:0005886 GO:GO:0016020 GO:GO:0005887 EMBL:U00096 EMBL:AP009048 Proteomes:UP000000318 Proteomes:UP000000625 GO:GO:0016301 GO:GO:0009401 GO:GO:0034219 GO:GO:0008982 eggNOG:COG2190 eggNOG:ENOG4105C5Y CDD:cd00212 Gene3D:3.30.1360.60 InterPro:IPR013013 SUPFAM:SSF55604 PROSITE:PS51103 HOGENOM:HOG000102024 GO:GO:0090588 PIR:D65017 RefSeq:NP_416924.1 RefSeq:WP_001040483.1 ProteinModelPortal:P77272 BioGrid:4260573 STRING:316385.ECDH10B_2594 TCDB:4.A.1.2.7 PaxDb:P77272 PRIDE:P77272 EnsemblBacteria:AAC75482 EnsemblBacteria:BAA16313 GeneID:946894 KEGG:ecj:JW2422 KEGG:eco:b2429 PATRIC:fig|1411691.4.peg.4302 EchoBASE:EB3915 InParanoid:P77272 KO:K11191 KO:K11192 PhylomeDB:P77272 BioCyc:EcoCyc:MONOMER0-5 BioCyc:MetaCyc:MONOMER0-5 PRO:PR:P77272 Uniprot:P77272</t>
  </si>
  <si>
    <t>470/474</t>
  </si>
  <si>
    <t>472/474</t>
  </si>
  <si>
    <t>gene-ECD_RS12150</t>
  </si>
  <si>
    <t>ECD_RS12150</t>
  </si>
  <si>
    <t>ECD_02338</t>
  </si>
  <si>
    <t>eutK</t>
  </si>
  <si>
    <t>WP_000606257.1</t>
  </si>
  <si>
    <t>ethanolamine utilization microcompartment protein EutK</t>
  </si>
  <si>
    <t>UNIPROTKB|P76540 - symbol:eutK "putative structural protein, ethanolamine utilization microcompartment" species:83333 "Escherichia coli K-12" [GO:0010165 "response to X-ray" evidence=IMP] [GO:0031471 "ethanolamine degradation polyhedral organelle" evidence=ISS] [GO:0005198 "structural molecule activity" evidence=ISS] [GO:0003676 "nucleic acid binding" evidence=ISS] UniPathway:UPA00560 Pfam:PF00936 EMBL:U00096 EMBL:AP009048 Proteomes:UP000000318 Proteomes:UP000000625 Gene3D:1.10.10.10 InterPro:IPR036388 GO:GO:0005198 GO:GO:0010165 GO:GO:0046336 PIR:E65018 RefSeq:NP_416933.4 RefSeq:WP_000606257.1 PDB:3I71 PDBsum:3I71 ProteinModelPortal:P76540 SMR:P76540 IntAct:P76540 STRING:316385.ECDH10B_2603 PaxDb:P76540 PRIDE:P76540 EnsemblBacteria:AAC75491 EnsemblBacteria:BAA16321 GeneID:946912 KEGG:ecj:JW2431 KEGG:eco:b2438 PATRIC:fig|1411691.4.peg.4293 EchoBASE:EB3922 EcoGene:EG14170 eggNOG:ENOG4108X49 eggNOG:COG4577 HOGENOM:HOG000123008 KO:K04025 BioCyc:EcoCyc:G7270-MONOMER EvolutionaryTrace:P76540 PRO:PR:P76540 GO:GO:0031471 InterPro:IPR020808 InterPro:IPR037233 InterPro:IPR032298 InterPro:IPR000249 Pfam:PF16365 SMART:SM00877 SUPFAM:SSF143414 PROSITE:PS01139 Uniprot:P76540</t>
  </si>
  <si>
    <t>166/166</t>
  </si>
  <si>
    <t>0/166</t>
  </si>
  <si>
    <t>gene-ECD_RS12235</t>
  </si>
  <si>
    <t>ECD_RS12235</t>
  </si>
  <si>
    <t>ECD_02355</t>
  </si>
  <si>
    <t>WP_001003709.1</t>
  </si>
  <si>
    <t>transaldolase</t>
  </si>
  <si>
    <t>UNIPROTKB|P0A867 - symbol:talA "transaldolase A" species:83333 "Escherichia coli K-12" [GO:0005829 "cytosol" evidence=IDA] [GO:0004801 "sedoheptulose-7-phosphate:D-glyceraldehyde-3-phosphate glyceronetransferase activity" evidence=ISS] HAMAP:MF_00492 InterPro:IPR001585 InterPro:IPR004730 InterPro:IPR013785 InterPro:IPR018225 Pfam:PF00923 PROSITE:PS00958 PROSITE:PS01054 UniPathway:UPA00115 GO:GO:0005829 GO:GO:0005975 Gene3D:3.20.20.70 EMBL:U00096 EMBL:AP009048 Proteomes:UP000000318 Proteomes:UP000000625 GO:GO:0006098 eggNOG:COG0176 PANTHER:PTHR10683 eggNOG:ENOG4105CW3 KO:K00616 GO:GO:0004801 HOGENOM:HOG000281234 CDD:cd00957 TIGRFAMs:TIGR00874 RefSeq:WP_001003709.1 EMBL:D13159 PIR:G65021 RefSeq:NP_416959.1 ProteinModelPortal:P0A867 SMR:P0A867 BioGrid:4260921 DIP:DIP-47872N IntAct:P0A867 STRING:316385.ECDH10B_2629 EPD:P0A867 PaxDb:P0A867 PRIDE:P0A867 EnsemblBacteria:AAC75517 EnsemblBacteria:BAA16339 GeneID:947006 KEGG:ecj:JW2448 KEGG:eco:b2464 PATRIC:fig|1411691.4.peg.4276 EchoBASE:EB1745 EcoGene:EG11797 InParanoid:P0A867 PhylomeDB:P0A867 BioCyc:EcoCyc:TRANSALDOLA-MONOMER PRO:PR:P0A867 Uniprot:P0A867</t>
  </si>
  <si>
    <t>gene-ECD_RS12240</t>
  </si>
  <si>
    <t>ECD_RS12240</t>
  </si>
  <si>
    <t>ECD_02356</t>
  </si>
  <si>
    <t>tkt</t>
  </si>
  <si>
    <t>WP_000087280.1</t>
  </si>
  <si>
    <t>transketolase</t>
  </si>
  <si>
    <t>UNIPROTKB|P33570 - symbol:tktB species:83333 "Escherichia coli K-12" [GO:0004802 "transketolase activity" evidence=IMP] [GO:0005829 "cytosol" evidence=IDA] [GO:0009052 "pentose-phosphate shunt, non-oxidative branch" evidence=IGI] InterPro:IPR005478 InterPro:IPR009014 EcoGene:EG12100 InterPro:IPR005475 Pfam:PF00456 InterPro:IPR005474 Pfam:PF02780 Pfam:PF02779 GO:GO:0005829 EMBL:U00096 EMBL:AP009048 Proteomes:UP000000318 Proteomes:UP000000625 GO:GO:0046872 GO:GO:0008152 InterPro:IPR029061 SUPFAM:SSF52518 Gene3D:3.40.50.920 InterPro:IPR033248 SMART:SM00861 SUPFAM:SSF52922 InterPro:IPR020826 PROSITE:PS00801 PROSITE:PS00802 eggNOG:ENOG4105CV1 eggNOG:COG0021 HOGENOM:HOG000225953 KO:K00615 BRENDA:2.2.1.1 GO:GO:0004802 InterPro:IPR033247 PANTHER:PTHR43522 TIGRFAMs:TIGR00232 EMBL:D12473 PIR:A48660 RefSeq:NP_416960.1 RefSeq:WP_000087280.1 ProteinModelPortal:P33570 SMR:P33570 BioGrid:4262216 DIP:DIP-10999N IntAct:P33570 STRING:316385.ECDH10B_2630 iPTMnet:P33570 EPD:P33570 PaxDb:P33570 PRIDE:P33570 EnsemblBacteria:AAC75518 EnsemblBacteria:BAA16340 GeneID:945865 KEGG:ecj:JW2449 KEGG:eco:b2465 PATRIC:fig|511145.12.peg.2559 EchoBASE:EB2024 InParanoid:P33570 PhylomeDB:P33570 BioCyc:EcoCyc:TRANSKETOII-MONOMER BioCyc:MetaCyc:TRANSKETOII-MONOMER PRO:PR:P33570 Uniprot:P33570</t>
  </si>
  <si>
    <t>667/667</t>
  </si>
  <si>
    <t>0/667</t>
  </si>
  <si>
    <t>gene-ECD_RS12250</t>
  </si>
  <si>
    <t>ECD_RS12250</t>
  </si>
  <si>
    <t>ECD_02358</t>
  </si>
  <si>
    <t>nudK</t>
  </si>
  <si>
    <t>WP_001300814.1</t>
  </si>
  <si>
    <t>GDP-mannose pyrophosphatase NudK</t>
  </si>
  <si>
    <t>UNIPROTKB|P37128 - symbol:nudK "GDP-mannose hydrolase" species:83333 "Escherichia coli K-12" [GO:0052751 "GDP-mannose hydrolase activity" evidence=IDA] [GO:0000287 "magnesium ion binding" evidence=IDA] InterPro:IPR000086 InterPro:IPR004385 InterPro:IPR015797 Pfam:PF00293 PROSITE:PS51462 GO:GO:0000287 EMBL:U00096 EMBL:AP009048 Proteomes:UP000000318 Proteomes:UP000000625 SUPFAM:SSF55811 TIGRFAMs:TIGR00052 EMBL:L34011 PIR:B65022 RefSeq:NP_416962.1 RefSeq:WP_001300814.1 PDB:1VIU PDB:3O52 PDB:3O61 PDB:3O69 PDB:3O6Z PDBsum:1VIU PDBsum:3O52 PDBsum:3O61 PDBsum:3O69 PDBsum:3O6Z ProteinModelPortal:P37128 SMR:P37128 BioGrid:4260924 IntAct:P37128 STRING:316385.ECDH10B_2632 PaxDb:P37128 PRIDE:P37128 EnsemblBacteria:AAC75520 EnsemblBacteria:BAA16341 GeneID:947072 KEGG:ecj:JW2451 KEGG:eco:b2467 PATRIC:fig|1411691.4.peg.4273 EchoBASE:EB2309 EcoGene:EG12410 eggNOG:ENOG4107VIJ eggNOG:ENOG410YMTX HOGENOM:HOG000045855 InParanoid:P37128 KO:K12945 PhylomeDB:P37128 BioCyc:EcoCyc:EG12410-MONOMER BioCyc:MetaCyc:EG12410-MONOMER EvolutionaryTrace:P37128 PRO:PR:P37128 GO:GO:0052751 Uniprot:P37128</t>
  </si>
  <si>
    <t>gene-ECD_RS12260</t>
  </si>
  <si>
    <t>ECD_RS12260</t>
  </si>
  <si>
    <t>ECD_02360</t>
  </si>
  <si>
    <t>narQ</t>
  </si>
  <si>
    <t>WP_001300881.1</t>
  </si>
  <si>
    <t>nitrate/nitrite two-component system sensor histidine kinase NarQ</t>
  </si>
  <si>
    <t>UNIPROTKB|P27896 - symbol:narQ "sensory histidine kinase NarQ" species:83333 "Escherichia coli K-12" [GO:0005622 "intracellular" evidence=IEA] [GO:0023014 "signal transduction by protein phosphorylation" evidence=IEA] [GO:0018106 "peptidyl-histidine phosphorylation" evidence=IEA] [GO:0071249 "cellular response to nitrate" evidence=IMP] [GO:0071250 "cellular response to nitrite" evidence=IMP] [GO:0005886 "plasma membrane" evidence=IDA] [GO:0016021 "integral component of membrane" evidence=RCA] [GO:0000160 "phosphorelay signal transduction system" evidence=IMP] [GO:0000155 "phosphorelay sensor kinase activity" evidence=IMP] InterPro:IPR003660 InterPro:IPR011712 InterPro:IPR016380 Pfam:PF00672 Pfam:PF07730 PIRSF:PIRSF003167 PROSITE:PS50885 SMART:SM00304 InterPro:IPR003594 Pfam:PF02518 InterPro:IPR005467 GO:GO:0016021 GO:GO:0005886 GO:GO:0005524 EMBL:U00096 EMBL:AP009048 Proteomes:UP000000318 Proteomes:UP000000625 GO:GO:0005622 GO:GO:0046983 GO:GO:0042128 EMBL:U12598 CDD:cd06225 GO:GO:0071249 GO:GO:0000160 GO:GO:0000155 CDD:cd00075 Gene3D:3.30.565.10 InterPro:IPR036890 SMART:SM00387 SUPFAM:SSF55874 PROSITE:PS50109 eggNOG:ENOG410XNMH eggNOG:ENOG4105BZU BRENDA:2.7.13.3 GO:GO:0071250 EMBL:M94724 EMBL:X65714 PIR:D65022 RefSeq:NP_416964.1 RefSeq:WP_001300881.1 PDB:5IJI PDB:5JEF PDB:5JEQ PDB:5JGP PDBsum:5IJI PDBsum:5JEF PDBsum:5JEQ PDBsum:5JGP ProteinModelPortal:P27896 SMR:P27896 BioGrid:4260928 DIP:DIP-10318N IntAct:P27896 MINT:MINT-1307707 STRING:316385.ECDH10B_2634 iPTMnet:P27896 PaxDb:P27896 PRIDE:P27896 EnsemblBacteria:AAC75522 EnsemblBacteria:BAA16343 GeneID:946948 KEGG:ecj:JW2453 KEGG:eco:b2469 PATRIC:fig|511145.12.peg.2563 EchoBASE:EB1429 EcoGene:EG11460 HOGENOM:HOG000275465 InParanoid:P27896 KO:K07674 PhylomeDB:P27896 BioCyc:EcoCyc:NARQ-MONOMER PRO:PR:P27896 InterPro:IPR029095 Pfam:PF13675 Uniprot:P27896</t>
  </si>
  <si>
    <t>565/566</t>
  </si>
  <si>
    <t>566/566</t>
  </si>
  <si>
    <t>0/566</t>
  </si>
  <si>
    <t>gene-ECD_RS12425</t>
  </si>
  <si>
    <t>ECD_RS12425</t>
  </si>
  <si>
    <t>ECD_02391</t>
  </si>
  <si>
    <t>purM</t>
  </si>
  <si>
    <t>WP_001295474.1</t>
  </si>
  <si>
    <t>phosphoribosylformylglycinamidine cyclo-ligase</t>
  </si>
  <si>
    <t>UNIPROTKB|P08178 - symbol:purM "phosphoribosylformylglycinamide cyclo-ligase" species:83333 "Escherichia coli K-12" [GO:0005829 "cytosol" evidence=IDA] [GO:0004641 "phosphoribosylformylglycinamidine cyclo-ligase activity" evidence=IDA] HAMAP:MF_00741 InterPro:IPR004733 UniPathway:UPA00074 InterPro:IPR016188 GO:GO:0005829 GO:GO:0005524 EMBL:U00096 EMBL:AP009048 Proteomes:UP000000318 Proteomes:UP000000625 GO:GO:0006189 Gene3D:3.30.1330.10 Gene3D:3.90.650.10 InterPro:IPR010918 InterPro:IPR036676 InterPro:IPR036921 Pfam:PF00586 Pfam:PF02769 SUPFAM:SSF55326 SUPFAM:SSF56042 EMBL:M13747 eggNOG:COG0150 GO:GO:0004641 CDD:cd02196 PANTHER:PTHR10520 TIGRFAMs:TIGR00878 HOGENOM:HOG000229091 KO:K01933 eggNOG:ENOG4105CXB PIR:A25955 RefSeq:NP_416994.1 RefSeq:WP_001336050.1 PDB:1CLI PDBsum:1CLI ProteinModelPortal:P08178 SMR:P08178 BioGrid:4261439 IntAct:P08178 STRING:316385.ECDH10B_2665 PaxDb:P08178 PRIDE:P08178 EnsemblBacteria:AAC75552 EnsemblBacteria:BAA16387 GeneID:946975 KEGG:ecj:JW2484 KEGG:eco:b2499 PATRIC:fig|1411691.4.peg.4239 EchoBASE:EB0791 EcoGene:EG10798 InParanoid:P08178 PhylomeDB:P08178 BioCyc:EcoCyc:AIRS-MONOMER BioCyc:MetaCyc:AIRS-MONOMER BRENDA:6.3.3.1 EvolutionaryTrace:P08178 PRO:PR:P08178 Uniprot:P08178</t>
  </si>
  <si>
    <t>343/345</t>
  </si>
  <si>
    <t>gene-ECD_RS12445</t>
  </si>
  <si>
    <t>ECD_RS12445</t>
  </si>
  <si>
    <t>ECD_02395</t>
  </si>
  <si>
    <t>pdeF</t>
  </si>
  <si>
    <t>WP_000772722.1</t>
  </si>
  <si>
    <t>cyclic-guanylate-specific phosphodiesterase PdeF</t>
  </si>
  <si>
    <t>UNIPROTKB|P77172 - symbol:pdeF "cyclic di-GMP phosphodiesterase PdeF" species:83333 "Escherichia coli K-12" [GO:1900190 "regulation of single-species biofilm formation" evidence=IMP] [GO:0071111 "cyclic-guanylate-specific phosphodiesterase activity" evidence=IDA] [GO:0071454 "cellular response to anoxia" evidence=IMP] [GO:0070301 "cellular response to hydrogen peroxide" evidence=IMP] [GO:0005886 "plasma membrane" evidence=IDA] [GO:0016021 "integral component of membrane" evidence=IDA] Pfam:PF00563 GO:GO:0016021 GO:GO:0005886 GO:GO:0000166 GO:GO:0070301 EMBL:U00096 EMBL:AP009048 Proteomes:UP000000318 Proteomes:UP000000625 GO:GO:0071111 CDD:cd01948 Gene3D:3.20.20.450 InterPro:IPR001633 InterPro:IPR035919 SMART:SM00052 SUPFAM:SSF141868 PROSITE:PS50883 eggNOG:ENOG410XNMH GO:GO:1900190 eggNOG:ENOG4105BZU GO:GO:0071454 InterPro:IPR000160 SMART:SM00267 InterPro:IPR007895 Pfam:PF05231 PIR:F65026 RefSeq:NP_416998.1 RefSeq:WP_000772731.1 ProteinModelPortal:P77172 SMR:P77172 BioGrid:4260585 DIP:DIP-12038N IntAct:P77172 STRING:316385.ECDH10B_2669 PaxDb:P77172 PRIDE:P77172 EnsemblBacteria:AAC75556 EnsemblBacteria:BAA16393 GeneID:946968 KEGG:ecj:JW2488 KEGG:eco:b2503 PATRIC:fig|1411691.4.peg.4235 EchoBASE:EB3954 EcoGene:EG14202 HOGENOM:HOG000123041 InParanoid:P77172 PhylomeDB:P77172 BioCyc:EcoCyc:G7314-MONOMER BioCyc:MetaCyc:G7314-MONOMER PRO:PR:P77172 Uniprot:P77172</t>
  </si>
  <si>
    <t>746/747</t>
  </si>
  <si>
    <t>0/747</t>
  </si>
  <si>
    <t>gene-ECD_RS12600</t>
  </si>
  <si>
    <t>ECD_RS12600</t>
  </si>
  <si>
    <t>ECD_02423</t>
  </si>
  <si>
    <t>iscR</t>
  </si>
  <si>
    <t>WP_001241357.1</t>
  </si>
  <si>
    <t>Fe-S cluster assembly transcriptional regulator IscR</t>
  </si>
  <si>
    <t>UNIPROTKB|P0AGK8 - symbol:iscR "DNA-binding transcriptional dual regulator IscR" species:83333 "Escherichia coli K-12" [GO:0005829 "cytosol" evidence=IDA] [GO:0003700 "DNA binding transcription factor activity" evidence=IDA] [GO:0006355 "regulation of transcription, DNA-templated" evidence=IMP;IDA] HAMAP:MF_01176 InterPro:IPR010242 EcoGene:EG13397 Pfam:PF02082 GO:GO:0005829 GO:GO:0042802 GO:GO:0006355 GO:GO:0003700 EMBL:U00096 EMBL:AP009048 Proteomes:UP000000318 Proteomes:UP000000625 GO:GO:0046872 Gene3D:1.10.10.10 InterPro:IPR036388 InterPro:IPR036390 SUPFAM:SSF46785 GO:GO:0006351 GO:GO:0003690 GO:GO:0051537 InterPro:IPR030489 InterPro:IPR000944 PANTHER:PTHR33221 TIGRFAMs:TIGR00738 PROSITE:PS01332 PROSITE:PS51197 PIR:B65030 RefSeq:NP_417026.1 RefSeq:WP_001241357.1 PDB:4HF0 PDB:4HF1 PDB:4HF2 PDBsum:4HF0 PDBsum:4HF1 PDBsum:4HF2 ProteinModelPortal:P0AGK8 SMR:P0AGK8 BioGrid:4259433 DIP:DIP-47974N IntAct:P0AGK8 STRING:316385.ECDH10B_2698 EPD:P0AGK8 PaxDb:P0AGK8 PRIDE:P0AGK8 EnsemblBacteria:AAC75584 EnsemblBacteria:BAA16425 GeneID:945279 KEGG:ecj:JW2515 KEGG:eco:b2531 PATRIC:fig|1411691.4.peg.4203 EchoBASE:EB3178 eggNOG:ENOG4108ZF1 eggNOG:COG1959 HOGENOM:HOG000249812 InParanoid:P0AGK8 KO:K13643 PhylomeDB:P0AGK8 BioCyc:EcoCyc:G7326-MONOMER PRO:PR:P0AGK8 TIGRFAMs:TIGR02010 Uniprot:P0AGK8</t>
  </si>
  <si>
    <t>162/162</t>
  </si>
  <si>
    <t>gene-ECD_RS12660</t>
  </si>
  <si>
    <t>ECD_RS12660</t>
  </si>
  <si>
    <t>ECD_02435</t>
  </si>
  <si>
    <t>WP_001094726.1</t>
  </si>
  <si>
    <t>DoxX family protein</t>
  </si>
  <si>
    <t>UNIPROTKB|P0AD47 - symbol:yphA "putative inner membrane protein" species:83333 "Escherichia coli K-12" [GO:0005886 "plasma membrane" evidence=IEA;IDA] [GO:0016021 "integral component of membrane" evidence=IEA] [GO:0016020 "membrane" evidence=IEA] GO:GO:0016021 GO:GO:0005886 EMBL:U00096 EMBL:AP009048 Proteomes:UP000000318 Proteomes:UP000000625 EMBL:Y11070 eggNOG:COG2259 InterPro:IPR032808 PIR:F65031 RefSeq:NP_417038.4 RefSeq:WP_001094726.1 ProteinModelPortal:P0AD47 BioGrid:4260605 STRING:316385.ECDH10B_2710 PaxDb:P0AD47 PRIDE:P0AD47 EnsemblBacteria:AAC75596 EnsemblBacteria:BAA16446 GeneID:947365 KEGG:ecj:JW2527 KEGG:eco:b2543 PATRIC:fig|1411691.4.peg.4191 EchoBASE:EB3235 EcoGene:EG13462 eggNOG:ENOG4108SB3 HOGENOM:HOG000198398 InParanoid:P0AD47 KO:K15977 PhylomeDB:P0AD47 BioCyc:EcoCyc:G7337-MONOMER PRO:PR:P0AD47 Pfam:PF07681 Uniprot:P0AD47</t>
  </si>
  <si>
    <t>140/140</t>
  </si>
  <si>
    <t>0/140</t>
  </si>
  <si>
    <t>gene-ECD_RS12705</t>
  </si>
  <si>
    <t>ECD_RS12705</t>
  </si>
  <si>
    <t>ECD_02444</t>
  </si>
  <si>
    <t>hmpA</t>
  </si>
  <si>
    <t>WP_000883122.1</t>
  </si>
  <si>
    <t>NO-inducible flavohemoprotein</t>
  </si>
  <si>
    <t>UNIPROTKB|P24232 - symbol:hmp "nitric oxide dioxygenase" species:83333 "Escherichia coli K-12" [GO:0071500 "cellular response to nitrosative stress" evidence=IBA] [GO:0046210 "nitric oxide catabolic process" evidence=IBA] [GO:0005622 "intracellular" evidence=IBA] [GO:0032843 "hydroperoxide reductase activity" evidence=IDA] [GO:0005504 "fatty acid binding" evidence=IDA] [GO:0071949 "FAD binding" evidence=IDA] [GO:0051409 "response to nitrosative stress" evidence=IEP;IMP] [GO:0020037 "heme binding" evidence=IDA] [GO:0008941 "nitric oxide dioxygenase activity" evidence=IMP;IDA] HAMAP:MF_01252 InterPro:IPR000971 InterPro:IPR001221 InterPro:IPR001433 InterPro:IPR017927 InterPro:IPR023950 Pfam:PF00042 Pfam:PF00175 PRINTS:PR00410 PROSITE:PS01033 PROSITE:PS51384 InterPro:IPR017938 EcoGene:EG10456 Pfam:PF00970 InterPro:IPR008333 GO:GO:0005737 GO:GO:0019825 GO:GO:0071949 EMBL:U00096 EMBL:AP009048 Proteomes:UP000000318 Proteomes:UP000000625 GO:GO:0046872 GO:GO:0009636 GO:GO:0005622 GO:GO:0020037 DrugBank:DB03147 GO:GO:0005504 GO:GO:0051409 GO:GO:0032843 InterPro:IPR009050 SUPFAM:SSF46458 GO:GO:0071500 SUPFAM:SSF63380 eggNOG:COG1018 GO:GO:0005344 GO:GO:0008941 eggNOG:COG1017 KO:K05916 GO:GO:0046210 HOGENOM:HOG000238921 EMBL:X58872 EMBL:J01620 eggNOG:ENOG4105CJJ BRENDA:1.14.12.17 PIR:S15992 RefSeq:NP_417047.1 RefSeq:WP_000883122.1 PDB:1GVH PDBsum:1GVH ProteinModelPortal:P24232 SMR:P24232 BioGrid:4259200 IntAct:P24232 STRING:316385.ECDH10B_2719 EPD:P24232 PaxDb:P24232 PRIDE:P24232 EnsemblBacteria:AAC75605 EnsemblBacteria:BAA16460 GeneID:947018 KEGG:ecj:JW2536 KEGG:eco:b2552 PATRIC:fig|1411691.4.peg.4182 EchoBASE:EB0451 InParanoid:P24232 PhylomeDB:P24232 BioCyc:EcoCyc:EG10456-MONOMER BioCyc:MetaCyc:EG10456-MONOMER SABIO-RK:P24232 EvolutionaryTrace:P24232 PRO:PR:P24232 Uniprot:P24232</t>
  </si>
  <si>
    <t>396/396</t>
  </si>
  <si>
    <t>gene-ECD_RS12760</t>
  </si>
  <si>
    <t>ECD_RS12760</t>
  </si>
  <si>
    <t>ECD_02456</t>
  </si>
  <si>
    <t>yfhL</t>
  </si>
  <si>
    <t>WP_001196283.1</t>
  </si>
  <si>
    <t>4Fe-4S dicluster ferredoxin YfhL</t>
  </si>
  <si>
    <t>TIGR_CMR|VC_0716 - symbol:VC_0716 "ferredoxin" species:686 "Vibrio cholerae O1 biovar El Tor" [GO:0006118 "obsolete electron transport" evidence=ISS] [GO:0009055 "electron transfer activity" evidence=ISS] InterPro:IPR017896 Pfam:PF00037 Prosite:PS00198 EMBL:AE003852 Proteomes:UP000000584 InterPro:IPR017900 PROSITE:PS51379 eggNOG:COG1145 eggNOG:ENOG4105K5D OMA:DCCVPDD PIR:E82288 RefSeq:NP_230365.1 RefSeq:WP_001196281.1 ProteinModelPortal:Q9KU14 SMR:Q9KU14 STRING:243277.VC0716 DNASU:2615725 EnsemblBacteria:AAF93881 GeneID:2615725 KEGG:vch:VC0716 PATRIC:fig|243277.26.peg.684 BioCyc:VCHO:VC0716-MONOMER Uniprot:Q9KU14</t>
  </si>
  <si>
    <t>61/80</t>
  </si>
  <si>
    <t>66/80</t>
  </si>
  <si>
    <t>0/80</t>
  </si>
  <si>
    <t>gene-ECD_RS12765</t>
  </si>
  <si>
    <t>ECD_RS12765</t>
  </si>
  <si>
    <t>shoB</t>
  </si>
  <si>
    <t>WP_000128776.1</t>
  </si>
  <si>
    <t>type I toxin-antitoxin system toxin ShoB</t>
  </si>
  <si>
    <t>UNIPROTKB|C1P611 - symbol:shoB "toxic peptide ShoB" species:83333 "Escherichia coli K-12" [GO:0005887 "integral component of plasma membrane" evidence=RCA] [GO:0012501 "programmed cell death" evidence=IMP] GO:GO:0016021 EMBL:U00096 EMBL:AP009048 Proteomes:UP000000318 Proteomes:UP000000625 GO:GO:0012501 RefSeq:WP_000128776.1 RefSeq:YP_002791251.1 STRING:511145.b4687 PaxDb:C1P611 PRIDE:C1P611 EnsemblBacteria:ACO60003 GeneID:7751620 KEGG:eco:b4687 PATRIC:fig|83333.103.peg.3447 EcoGene:EG14494 KO:K19154 BioCyc:EcoCyc:MONOMER0-2860 PRO:PR:C1P611 Uniprot:C1P611</t>
  </si>
  <si>
    <t>26/26</t>
  </si>
  <si>
    <t>0/26</t>
  </si>
  <si>
    <t>gene-ECD_RS12790</t>
  </si>
  <si>
    <t>ECD_RS12790</t>
  </si>
  <si>
    <t>ECD_02459</t>
  </si>
  <si>
    <t>recO</t>
  </si>
  <si>
    <t>WP_000399404.1</t>
  </si>
  <si>
    <t>DNA repair protein RecO</t>
  </si>
  <si>
    <t>UNIPROTKB|P0A7H3 - symbol:recO "protein interacts with RecR and possibly RecF proteins" species:83333 "Escherichia coli K-12" [GO:0009314 "response to radiation" evidence=IMP] HAMAP:MF_00201 InterPro:IPR003717 Pfam:PF02565 GO:GO:0009314 EMBL:U00096 EMBL:AP009048 Proteomes:UP000000318 Proteomes:UP000000625 GO:GO:0006281 InterPro:IPR037278 SUPFAM:SSF57863 GO:GO:0006310 EMBL:M76470 EMBL:M74526 EMBL:D64044 EMBL:U36841 InterPro:IPR012340 SUPFAM:SSF50249 eggNOG:COG1381 KO:K03584 InterPro:IPR022572 PANTHER:PTHR33991 Pfam:PF11967 TIGRFAMs:TIGR00613 eggNOG:ENOG41071DT HOGENOM:HOG000245560 EMBL:M26416 EMBL:M27251 PIR:JS0116 RefSeq:NP_417060.1 RefSeq:WP_000399404.1 PDB:3Q8D PDBsum:3Q8D ProteinModelPortal:P0A7H3 SMR:P0A7H3 BioGrid:4259430 DIP:DIP-48093N IntAct:P0A7H3 STRING:316385.ECDH10B_2733 PaxDb:P0A7H3 PRIDE:P0A7H3 EnsemblBacteria:AAC75618 EnsemblBacteria:BAE76741 GeneID:947038 KEGG:ecj:JW2549 KEGG:eco:b2565 PATRIC:fig|1411691.4.peg.4169 EchoBASE:EB0825 EcoGene:EG10832 InParanoid:P0A7H3 PhylomeDB:P0A7H3 BioCyc:EcoCyc:EG10832-MONOMER BioCyc:MetaCyc:EG10832-MONOMER PRO:PR:P0A7H3 Uniprot:P0A7H3</t>
  </si>
  <si>
    <t>242/242</t>
  </si>
  <si>
    <t>0/242</t>
  </si>
  <si>
    <t>gene-ECD_RS12845</t>
  </si>
  <si>
    <t>ECD_RS12845</t>
  </si>
  <si>
    <t>ECD_02469</t>
  </si>
  <si>
    <t>trmN</t>
  </si>
  <si>
    <t>WP_001295363.1</t>
  </si>
  <si>
    <t>tRNA (adenosine(37)-N6)-methyltransferase TrmM</t>
  </si>
  <si>
    <t>UNIPROTKB|P31825 - symbol:yfiC "tRNA m6A37 methyltransferase" species:83333 "Escherichia coli K-12" [GO:0008168 "methyltransferase activity" evidence=IEA] [GO:0005737 "cytoplasm" evidence=IBA] [GO:0030488 "tRNA methylation" evidence=IMP] [GO:0016430 "tRNA (adenine-N6-)-methyltransferase activity" evidence=IDA] HAMAP:MF_01872 InterPro:IPR002052 InterPro:IPR007848 InterPro:IPR022882 Pfam:PF05175 PROSITE:PS00092 EcoGene:EG11538 InterPro:IPR029063 GO:GO:0005737 EMBL:U00096 EMBL:AP009048 Proteomes:UP000000318 Proteomes:UP000000625 SUPFAM:SSF53335 GO:GO:0003676 EMBL:D64044 GO:GO:0030488 EMBL:D13169 PIR:F65035 RefSeq:NP_417070.2 RefSeq:WP_001295363.1 ProteinModelPortal:P31825 BioGrid:4260913 IntAct:P31825 STRING:316385.ECDH10B_2743 PaxDb:P31825 PRIDE:P31825 EnsemblBacteria:AAC75628 EnsemblBacteria:BAE76751 GeneID:947047 KEGG:ecj:JW2559 KEGG:eco:b2575 PATRIC:fig|511145.12.peg.2677 EchoBASE:EB1500 eggNOG:ENOG4107S47 eggNOG:COG4123 HOGENOM:HOG000283147 InParanoid:P31825 KO:K15460 BioCyc:EcoCyc:EG11538-MONOMER BioCyc:MetaCyc:EG11538-MONOMER BRENDA:2.1.1.223 PRO:PR:P31825 GO:GO:0016430 Uniprot:P31825</t>
  </si>
  <si>
    <t>245/245</t>
  </si>
  <si>
    <t>0/245</t>
  </si>
  <si>
    <t>gene-ECD_RS12965</t>
  </si>
  <si>
    <t>ECD_RS12965</t>
  </si>
  <si>
    <t>ECD_02486</t>
  </si>
  <si>
    <t>raiA</t>
  </si>
  <si>
    <t>WP_000178456.1</t>
  </si>
  <si>
    <t>ribosome-associated translation inhibitor RaiA</t>
  </si>
  <si>
    <t>UNIPROTKB|P0AD49 - symbol:raiA species:83333 "Escherichia coli K-12" [GO:0022627 "cytosolic small ribosomal subunit" evidence=IDA] [GO:0043022 "ribosome binding" evidence=IBA] [GO:0019843 "rRNA binding" evidence=IEA] [GO:0003723 "RNA binding" evidence=IEA] [GO:0005829 "cytosol" evidence=IDA] [GO:0005515 "protein binding" evidence=IPI] [GO:0045900 "negative regulation of translational elongation" evidence=IDA] [GO:0045947 "negative regulation of translational initiation" evidence=IDA] [GO:0009409 "response to cold" evidence=IEP] [GO:0043024 "ribosomal small subunit binding" evidence=IDA] InterPro:IPR003489 Pfam:PF02482 EcoGene:EG11151 GO:GO:0005829 GO:GO:0009409 EMBL:U00096 EMBL:AP009048 Proteomes:UP000000318 Proteomes:UP000000625 GO:GO:0045947 GO:GO:0043024 GO:GO:0043022 GO:GO:0019843 EMBL:M10431 EMBL:Z70523 GO:GO:0045900 GO:GO:0022627 eggNOG:COG1544 GO:GO:0044238 CDD:cd00552 Gene3D:3.30.160.100 InterPro:IPR036567 SUPFAM:SSF69754 TIGRFAMs:TIGR00741 EMBL:M58024 PDB:4V4G PDBsum:4V4G PIR:A30275 RefSeq:NP_417088.1 RefSeq:WP_000178456.1 PDB:1L4S PDB:1N3G PDB:4V8I PDB:4Y4O PDB:5FDU PDB:5FDV PDBsum:1L4S PDBsum:1N3G PDBsum:4V8I PDBsum:4Y4O PDBsum:5FDU PDBsum:5FDV ProteinModelPortal:P0AD49 SMR:P0AD49 BioGrid:4261618 DIP:DIP-36014N IntAct:P0AD49 MINT:MINT-1260187 STRING:316385.ECDH10B_2764 iPTMnet:P0AD49 SWISS-2DPAGE:P0AD49 PaxDb:P0AD49 PRIDE:P0AD49 EnsemblBacteria:AAC75646 EnsemblBacteria:BAA16481 GeneID:32213723 GeneID:947129 KEGG:ecj:JW2578 KEGG:eco:b2597 PATRIC:fig|1411691.4.peg.4141 EchoBASE:EB1140 eggNOG:ENOG4108WPH HOGENOM:HOG000264774 InParanoid:P0AD49 KO:K05809 PhylomeDB:P0AD49 BioCyc:EcoCyc:EG11151-MONOMER EvolutionaryTrace:P0AD49 PRO:PR:P0AD49 Uniprot:P0AD49</t>
  </si>
  <si>
    <t>113/113</t>
  </si>
  <si>
    <t>0/113</t>
  </si>
  <si>
    <t>gene-ECD_RS12985</t>
  </si>
  <si>
    <t>ECD_RS12985</t>
  </si>
  <si>
    <t>ECD_02491</t>
  </si>
  <si>
    <t>WP_000976004.1</t>
  </si>
  <si>
    <t>DUF2799 domain-containing protein</t>
  </si>
  <si>
    <t>gene-ECD_RS13005</t>
  </si>
  <si>
    <t>ECD_RS13005</t>
  </si>
  <si>
    <t>ECD_02495</t>
  </si>
  <si>
    <t>rplS</t>
  </si>
  <si>
    <t>WP_000065253.1</t>
  </si>
  <si>
    <t>50S ribosomal protein L19</t>
  </si>
  <si>
    <t>UNIPROTKB|P0A7K6 - symbol:rplS "50S ribosomal subunit protein L19" species:83333 "Escherichia coli K-12" [GO:0070180 "large ribosomal subunit rRNA binding" evidence=IDA] [GO:0005829 "cytosol" evidence=IDA] [GO:0006412 "translation" evidence=IEA] [GO:0003735 "structural constituent of ribosome" evidence=IEA;IBA] [GO:0022625 "cytosolic large ribosomal subunit" evidence=IDA] [GO:0030529 "intracellular ribonucleoprotein complex" evidence=IEA] [GO:0019843 "rRNA binding" evidence=IEA] [GO:0005840 "ribosome" evidence=IEA] [GO:0003723 "RNA binding" evidence=IEA] HAMAP:MF_00402 InterPro:IPR001857 InterPro:IPR018257 Pfam:PF01245 PIRSF:PIRSF002191 PRINTS:PR00061 PROSITE:PS01015 EcoGene:EG10880 InterPro:IPR008991 GO:GO:0005829 EMBL:U00096 EMBL:AP009048 Proteomes:UP000000318 Proteomes:UP000000625 GO:GO:0006412 GO:GO:0003735 PDB:4V6M PDBsum:4V6M PDB:5H5U PDB:5MDV PDB:5MDW PDB:5MDY PDB:5MGP PDB:5U4I PDB:5U9F PDB:5U9G PDBsum:5H5U PDBsum:5MDV PDBsum:5MDW PDBsum:5MDY PDBsum:5MGP PDBsum:5U4I PDBsum:5U9F PDBsum:5U9G GO:GO:0000027 GO:GO:0022625 PDB:4V5B PDBsum:4V5B PDB:3J8G PDBsum:3J8G PDB:2RDO PDB:3J9Z PDB:3JA1 PDB:4V7B PDB:4V7D PDB:4V9O PDB:4V9P PDBsum:2RDO PDBsum:3J9Z PDBsum:3JA1 PDBsum:4V7B PDBsum:4V7D PDBsum:4V9O PDBsum:4V9P SUPFAM:SSF50104 PDB:6ENJ PDB:6ENU PDBsum:6ENJ PDBsum:6ENU PDB:4V69 PDB:5UYK PDB:5UYL PDB:5UYM PDB:5UYN PDB:5UYP PDB:5UYQ PDBsum:4V69 PDBsum:5UYK PDBsum:5UYL PDBsum:5UYM PDBsum:5UYN PDBsum:5UYP PDBsum:5UYQ PDB:4V6K PDB:4V6L PDB:5AFI PDBsum:4V6K PDBsum:4V6L PDBsum:5AFI GO:GO:0070180 PDB:5GAD PDB:5NCO PDBsum:5GAD PDBsum:5NCO PDB:5ADY PDBsum:5ADY PDB:3JCJ PDB:3JCN PDBsum:3JCJ PDBsum:3JCN PANTHER:PTHR15680 PDB:3JCD PDB:3JCE PDBsum:3JCD PDBsum:3JCE PDB:4UY8 PDBsum:4UY8 PDB:4CSU PDBsum:4CSU PDB:3JBU PDBsum:3JBU PDB:2J28 PDBsum:2J28 PDB:5GAF PDB:5GAG PDB:5GAH PDBsum:5GAF PDBsum:5GAG PDBsum:5GAH PDB:5IQR PDB:5KPS PDB:5KPV PDB:5KPW PDB:5KPX PDB:5L3P PDBsum:5IQR PDBsum:5KPS PDBsum:5KPV PDBsum:5KPW PDBsum:5KPX PDBsum:5L3P PDB:5O2R PDBsum:5O2R PDB:4V85 PDB:4V89 PDBsum:4V85 PDBsum:4V89 EMBL:X01818 eggNOG:COG0335 KO:K02884 TIGRFAMs:TIGR01024 PDB:3J7Z PDB:3J9Y PDB:4V6N PDB:4V6O PDB:4V6P PDB:4V6Q PDB:4V6R PDB:4V6S PDB:4V6V PDB:4V7C PDB:4YBB PDB:5GAE PDB:5IT8 PDB:5J5B PDB:5J7L PDB:5J88 PDB:5J8A PDB:5J91 PDB:5JC9 PDB:5KCR PDB:5KCS PDB:5MDZ PDB:5NP6 PDBsum:3J7Z PDBsum:3J9Y PDBsum:4V6N PDBsum:4V6O PDBsum:4V6P PDBsum:4V6Q PDBsum:4V6R PDBsum:4V6S PDBsum:4V6V PDBsum:4V7C PDBsum:4YBB PDBsum:5GAE PDBsum:5IT8 PDBsum:5J5B PDBsum:5J7L PDBsum:5J88 PDBsum:5J8A PDBsum:5J91 PDBsum:5JC9 PDBsum:5KCR PDBsum:5KCS PDBsum:5MDZ PDBsum:5NP6 PDB:3J5L PDB:3JBV PDB:4U1U PDB:4U1V PDB:4U20 PDB:4U24 PDB:4U25 PDB:4U26 PDB:4U27 PDB:4V47 PDB:4V48 PDB:4V4H PDB:4V4Q PDB:4V4V PDB:4V4W PDB:4V50 PDB:4V52 PDB:4V53 PDB:4V54 PDB:4V55 PDB:4V56 PDB:4V57 PDB:4V5H PDB:4V5Y PDB:4V64 PDB:4V65 PDB:4V66 PDB:4V6C PDB:4V6D PDB:4V6E PDB:4V6T PDB:4V6Y PDB:4V6Z PDB:4V70 PDB:4V71 PDB:4V72 PDB:4V73 PDB:4V74 PDB:4V75 PDB:4V76 PDB:4V77 PDB:4V78 PDB:4V79 PDB:4V7A PDB:4V7I PDB:4V7S PDB:4V7T PDB:4V7U PDB:4V7V PDB:4V9C PDB:4V9D PDB:4WF1 PDB:4WOI PDB:4WWW PDB:5AKA PDB:5JTE PDB:5JU8 PDB:5LZA PDB:5LZB PDB:5LZC PDB:5LZD PDB:5LZE PDB:5LZF PDB:5NWY PDBsum:3J5L PDBsum:3JBV PDBsum:4U1U PDBsum:4U1V PDBsum:4U20 PDBsum:4U24 PDBsum:4U25 PDBsum:4U26 PDBsum:4U27 PDBsum:4V47 PDBsum:4V48 PDBsum:4V4H PDBsum:4V4Q PDBsum:4V4V PDBsum:4V4W PDBsum:4V50 PDBsum:4V52 PDBsum:4V53 PDBsum:4V54 PDBsum:4V55 PDBsum:4V56 PDBsum:4V57 PDBsum:4V5H PDBsum:4V5Y PDBsum:4V64 PDBsum:4V65 PDBsum:4V66 PDBsum:4V6C PDBsum:4V6D PDBsum:4V6E PDBsum:4V6T PDBsum:4V6Y PDBsum:4V6Z PDBsum:4V70 PDBsum:4V71 PDBsum:4V72 PDBsum:4V73 PDBsum:4V74 PDBsum:4V75 PDBsum:4V76 PDBsum:4V77 PDBsum:4V78 PDBsum:4V79 PDBsum:4V7A PDBsum:4V7I PDBsum:4V7S PDBsum:4V7T PDBsum:4V7U PDBsum:4V7V PDBsum:4V9C PDBsum:4V9D PDBsum:4WF1 PDBsum:4WOI PDBsum:4WWW PDBsum:5AKA PDBsum:5JTE PDBsum:5JU8 PDBsum:5LZA PDBsum:5LZB PDBsum:5LZC PDBsum:5LZD PDBsum:5LZE PDBsum:5LZF PDBsum:5NWY PDB:3BBX PDB:6ENF PDBsum:3BBX PDBsum:6ENF eggNOG:ENOG4108YY1 HOGENOM:HOG000016264 PIR:S07951 RefSeq:NP_417097.1 RefSeq:WP_000065253.1 ProteinModelPortal:P0A7K6 SMR:P0A7K6 DIP:DIP-35793N IntAct:P0A7K6 MINT:MINT-1245288 STRING:316385.ECDH10B_2773 EPD:P0A7K6 PaxDb:P0A7K6 PRIDE:P0A7K6 EnsemblBacteria:AAC75655 EnsemblBacteria:BAA16491 GeneID:947096 KEGG:ecj:JW2587 KEGG:eco:b2606 PATRIC:fig|1411691.4.peg.4133 EchoBASE:EB0873 InParanoid:P0A7K6 PhylomeDB:P0A7K6 BioCyc:EcoCyc:EG10880-MONOMER BioCyc:MetaCyc:EG10880-MONOMER EvolutionaryTrace:P0A7K6 PRO:PR:P0A7K6 Uniprot:P0A7K6</t>
  </si>
  <si>
    <t>115/115</t>
  </si>
  <si>
    <t>0/115</t>
  </si>
  <si>
    <t>gene-ECD_RS13010</t>
  </si>
  <si>
    <t>ECD_RS13010</t>
  </si>
  <si>
    <t>ECD_02496</t>
  </si>
  <si>
    <t>trmD</t>
  </si>
  <si>
    <t>WP_000264777.1</t>
  </si>
  <si>
    <t>tRNA (guanosine(37)-N1)-methyltransferase TrmD</t>
  </si>
  <si>
    <t>UNIPROTKB|P0A873 - symbol:trmD "tRNA m1G37 methyltransferase" species:83333 "Escherichia coli K-12" [GO:0050518 "2-C-methyl-D-erythritol 4-phosphate cytidylyltransferase activity" evidence=IBA] [GO:0000287 "magnesium ion binding" evidence=IDA] [GO:0005829 "cytosol" evidence=IDA] [GO:0042802 "identical protein binding" evidence=IPI] [GO:0002939 "tRNA N1-guanine methylation" evidence=IDA] [GO:0052906 "tRNA (guanine(37)-N(1))-methyltransferase activity" evidence=IDA] [GO:0009019 "tRNA (guanine-N1-)-methyltransferase activity" evidence=IDA] [GO:0030488 "tRNA methylation" evidence=IMP] HAMAP:MF_00605 InterPro:IPR002649 PIRSF:PIRSF000386 EcoGene:EG11023 Pfam:PF01746 GO:GO:0005829 GO:GO:0042802 GO:GO:0000287 EMBL:U00096 EMBL:AP009048 Proteomes:UP000000318 Proteomes:UP000000625 GO:GO:0030488 Gene3D:3.40.1280.10 InterPro:IPR029028 InterPro:IPR029026 SUPFAM:SSF75217 GO:GO:0050518 InterPro:IPR016009 EMBL:X01818 GO:GO:0052906 GO:GO:0009019 GO:GO:0002939 BRENDA:2.1.1.228 eggNOG:ENOG4105D6X eggNOG:COG0336 HOGENOM:HOG000016242 KO:K00554 PANTHER:PTHR32125:SF1 TIGRFAMs:TIGR00088 PIR:A30380 RefSeq:NP_417098.1 RefSeq:WP_000264777.1 PDB:1P9P PDBsum:1P9P ProteinModelPortal:P0A873 SMR:P0A873 BioGrid:4263072 DIP:DIP-48264N IntAct:P0A873 STRING:316385.ECDH10B_2774 PaxDb:P0A873 PRIDE:P0A873 EnsemblBacteria:AAC75656 EnsemblBacteria:BAA16492 GeneID:947099 KEGG:ecj:JW2588 KEGG:eco:b2607 PATRIC:fig|1411691.4.peg.4132 EchoBASE:EB1016 InParanoid:P0A873 PhylomeDB:P0A873 BioCyc:EcoCyc:EG11023-MONOMER BioCyc:MetaCyc:EG11023-MONOMER EvolutionaryTrace:P0A873 PRO:PR:P0A873 Uniprot:P0A873</t>
  </si>
  <si>
    <t>gene-ECD_RS13015</t>
  </si>
  <si>
    <t>ECD_RS13015</t>
  </si>
  <si>
    <t>ECD_02497</t>
  </si>
  <si>
    <t>rimM</t>
  </si>
  <si>
    <t>WP_000043335.1</t>
  </si>
  <si>
    <t>ribosome maturation factor RimM</t>
  </si>
  <si>
    <t>UNIPROTKB|P0A7X6 - symbol:rimM species:83333 "Escherichia coli K-12" [GO:0030490 "maturation of SSU-rRNA" evidence=IMP] [GO:0019843 "rRNA binding" evidence=IEA] [GO:0003723 "RNA binding" evidence=IEA] [GO:0005829 "cytosol" evidence=IDA] [GO:0005515 "protein binding" evidence=IPI] [GO:0000028 "ribosomal small subunit assembly" evidence=IMP] HAMAP:MF_00014 InterPro:IPR002676 InterPro:IPR011961 InterPro:IPR036976 Pfam:PF01782 GO:GO:0005829 EMBL:U00096 EMBL:AP009048 Proteomes:UP000000318 Proteomes:UP000000625 InterPro:IPR009000 SUPFAM:SSF50447 GO:GO:0005840 GO:GO:0043022 GO:GO:0019843 GO:GO:0030490 InterPro:IPR011033 SUPFAM:SSF50346 GO:GO:0000028 eggNOG:ENOG4108ZR6 eggNOG:COG0806 HOGENOM:HOG000220989 KO:K02860 Gene3D:2.40.30.60 TIGRFAMs:TIGR02273 InterPro:IPR027275 Pfam:PF05239 EMBL:X01818 PIR:C65039 RefSeq:NP_417099.4 RefSeq:WP_000043335.1 ProteinModelPortal:P0A7X6 SMR:P0A7X6 BioGrid:4263071 IntAct:P0A7X6 STRING:316385.ECDH10B_2775 SWISS-2DPAGE:P0A7X6 EPD:P0A7X6 PaxDb:P0A7X6 PRIDE:P0A7X6 EnsemblBacteria:AAC75657 EnsemblBacteria:BAA16493 GeneID:947101 KEGG:ecj:JW5413 KEGG:eco:b2608 PATRIC:fig|1411691.4.peg.4131 EchoBASE:EB1142 EcoGene:EG11153 InParanoid:P0A7X6 PhylomeDB:P0A7X6 BioCyc:EcoCyc:EG11153-MONOMER PRO:PR:P0A7X6 Uniprot:P0A7X6</t>
  </si>
  <si>
    <t>182/182</t>
  </si>
  <si>
    <t>0/182</t>
  </si>
  <si>
    <t>gene-ECD_RS13020</t>
  </si>
  <si>
    <t>ECD_RS13020</t>
  </si>
  <si>
    <t>ECD_02498</t>
  </si>
  <si>
    <t>rpsP</t>
  </si>
  <si>
    <t>WP_000256450.1</t>
  </si>
  <si>
    <t>30S ribosomal protein S16</t>
  </si>
  <si>
    <t>UNIPROTKB|P0A7T3 - symbol:rpsP "30S ribosomal subunit protein S16" species:83333 "Escherichia coli K-12" [GO:0000400 "four-way junction DNA binding" evidence=IDA] [GO:0006259 "DNA metabolic process" evidence=IEA] [GO:0090305 "nucleic acid phosphodiester bond hydrolysis" evidence=IEA] [GO:0030529 "intracellular ribonucleoprotein complex" evidence=IEA] [GO:0016787 "hydrolase activity" evidence=IEA] [GO:0005840 "ribosome" evidence=IEA] [GO:0004519 "endonuclease activity" evidence=IEA] [GO:0004518 "nuclease activity" evidence=IEA] [GO:0006412 "translation" evidence=IEA;IBA] [GO:0003735 "structural constituent of ribosome" evidence=IEA;IBA] [GO:0000028 "ribosomal small subunit assembly" evidence=IDA] [GO:0004520 "endodeoxyribonuclease activity" evidence=IDA] [GO:0022627 "cytosolic small ribosomal subunit" evidence=IDA] HAMAP:MF_00385 InterPro:IPR000307 InterPro:IPR020592 Pfam:PF00886 PROSITE:PS00732 EcoGene:EG10915 EMBL:U00096 EMBL:AP009048 Proteomes:UP000000318 Proteomes:UP000000625 GO:GO:0006412 GO:GO:0003735 GO:GO:0004520 PDB:4V6M PDBsum:4V6M PDB:5H5U PDB:5MDV PDB:5MDW PDB:5MDY PDB:5MGP PDB:5U4I PDB:5U9F PDB:5U9G PDBsum:5H5U PDBsum:5MDV PDBsum:5MDW PDBsum:5MDY PDBsum:5MGP PDBsum:5U4I PDBsum:5U9F PDBsum:5U9G GO:GO:0000400 GO:GO:0022627 PDB:4V5B PDBsum:4V5B PDB:3J9Z PDB:3JA1 PDB:4V7B PDB:4V7D PDB:4V9O PDB:4V9P PDBsum:3J9Z PDBsum:3JA1 PDBsum:4V7B PDBsum:4V7D PDBsum:4V9O PDBsum:4V9P PDB:6ENJ PDB:6ENU PDBsum:6ENJ PDBsum:6ENU PDB:4V69 PDB:5UYK PDB:5UYL PDB:5UYM PDB:5UYN PDB:5UYP PDB:5UYQ PDBsum:4V69 PDBsum:5UYK PDBsum:5UYL PDBsum:5UYM PDBsum:5UYN PDBsum:5UYP PDBsum:5UYQ PDB:4V6K PDB:4V6L PDB:5AFI PDBsum:4V6K PDBsum:4V6L PDBsum:5AFI GO:GO:0000028 PDB:3JCJ PDB:3JCN PDBsum:3JCJ PDBsum:3JCN PDB:3JCD PDB:3JCE PDBsum:3JCD PDBsum:3JCE PDB:3JBU PDBsum:3JBU PDB:5IQR PDB:5KPS PDB:5KPV PDB:5KPW PDB:5KPX PDB:5L3P PDBsum:5IQR PDBsum:5KPS PDBsum:5KPV PDBsum:5KPW PDBsum:5KPX PDBsum:5L3P PDB:5O2R PDBsum:5O2R PDB:1ML5 PDBsum:1ML5 PDB:4V85 PDB:4V89 PDBsum:4V85 PDBsum:4V89 EMBL:X01818 PDB:3J9Y PDB:4V6N PDB:4V6O PDB:4V6P PDB:4V6Q PDB:4V6R PDB:4V6S PDB:4V6V PDB:4V7C PDB:4YBB PDB:5IT8 PDB:5J5B PDB:5J7L PDB:5J88 PDB:5J8A PDB:5J91 PDB:5JC9 PDB:5KCR PDB:5KCS PDB:5MDZ PDB:5NP6 PDBsum:3J9Y PDBsum:4V6N PDBsum:4V6O PDBsum:4V6P PDBsum:4V6Q PDBsum:4V6R PDBsum:4V6S PDBsum:4V6V PDBsum:4V7C PDBsum:4YBB PDBsum:5IT8 PDBsum:5J5B PDBsum:5J7L PDBsum:5J88 PDBsum:5J8A PDBsum:5J91 PDBsum:5JC9 PDBsum:5KCR PDBsum:5KCS PDBsum:5MDZ PDBsum:5NP6 PDB:3JBV PDB:4U1U PDB:4U1V PDB:4U20 PDB:4U24 PDB:4U25 PDB:4U26 PDB:4U27 PDB:4V47 PDB:4V48 PDB:4V4H PDB:4V4Q PDB:4V4V PDB:4V4W PDB:4V50 PDB:4V52 PDB:4V53 PDB:4V54 PDB:4V55 PDB:4V56 PDB:4V57 PDB:4V5H PDB:4V5Y PDB:4V64 PDB:4V65 PDB:4V66 PDB:4V6C PDB:4V6D PDB:4V6E PDB:4V6T PDB:4V6Y PDB:4V6Z PDB:4V70 PDB:4V71 PDB:4V72 PDB:4V73 PDB:4V74 PDB:4V75 PDB:4V76 PDB:4V77 PDB:4V78 PDB:4V79 PDB:4V7A PDB:4V7I PDB:4V7S PDB:4V7T PDB:4V7U PDB:4V7V PDB:4V9C PDB:4V9D PDB:4WF1 PDB:4WOI PDB:4WWW PDB:5JTE PDB:5JU8 PDB:5LZA PDB:5LZB PDB:5LZC PDB:5LZD PDB:5LZE PDB:5LZF PDB:5NWY PDBsum:3JBV PDBsum:4U1U PDBsum:4U1V PDBsum:4U20 PDBsum:4U24 PDBsum:4U25 PDBsum:4U26 PDBsum:4U27 PDBsum:4V47 PDBsum:4V48 PDBsum:4V4H PDBsum:4V4Q PDBsum:4V4V PDBsum:4V4W PDBsum:4V50 PDBsum:4V52 PDBsum:4V53 PDBsum:4V54 PDBsum:4V55 PDBsum:4V56 PDBsum:4V57 PDBsum:4V5H PDBsum:4V5Y PDBsum:4V64 PDBsum:4V65 PDBsum:4V66 PDBsum:4V6C PDBsum:4V6D PDBsum:4V6E PDBsum:4V6T PDBsum:4V6Y PDBsum:4V6Z PDBsum:4V70 PDBsum:4V71 PDBsum:4V72 PDBsum:4V73 PDBsum:4V74 PDBsum:4V75 PDBsum:4V76 PDBsum:4V77 PDBsum:4V78 PDBsum:4V79 PDBsum:4V7A PDBsum:4V7I PDBsum:4V7S PDBsum:4V7T PDBsum:4V7U PDBsum:4V7V PDBsum:4V9C PDBsum:4V9D PDBsum:4WF1 PDBsum:4WOI PDBsum:4WWW PDBsum:5JTE PDBsum:5JU8 PDBsum:5LZA PDBsum:5LZB PDBsum:5LZC PDBsum:5LZD PDBsum:5LZE PDBsum:5LZF PDBsum:5NWY PDB:6ENF PDBsum:6ENF PDB:5MY1 PDBsum:5MY1 Gene3D:3.30.1320.10 InterPro:IPR023803 PANTHER:PTHR12919 SUPFAM:SSF54565 TIGRFAMs:TIGR00002 KO:K02959 PDB:1M5G PDB:2YKR PDB:4A2I PDB:4ADV PDB:5NO2 PDB:5NO3 PDB:5NO4 PDB:5UZ4 PDBsum:1M5G PDBsum:2YKR PDBsum:4A2I PDBsum:4ADV PDBsum:5NO2 PDBsum:5NO3 PDBsum:5NO4 PDBsum:5UZ4 eggNOG:COG0228 HOGENOM:HOG000246720 eggNOG:ENOG4105K5M PIR:S07948 RefSeq:NP_417100.1 RefSeq:WP_000256450.1 ProteinModelPortal:P0A7T3 SMR:P0A7T3 DIP:DIP-47829N IntAct:P0A7T3 MINT:MINT-1280042 STRING:316385.ECDH10B_2776 EPD:P0A7T3 PaxDb:P0A7T3 PRIDE:P0A7T3 EnsemblBacteria:AAC75658 EnsemblBacteria:BAA16494 GeneID:947103 KEGG:ecj:JW2590 KEGG:eco:b2609 PATRIC:fig|1411691.4.peg.4130 EchoBASE:EB0908 InParanoid:P0A7T3 PhylomeDB:P0A7T3 BioCyc:EcoCyc:EG10915-MONOMER BioCyc:MetaCyc:EG10915-MONOMER EvolutionaryTrace:P0A7T3 PRO:PR:P0A7T3 Uniprot:P0A7T3</t>
  </si>
  <si>
    <t>82/82</t>
  </si>
  <si>
    <t>0/82</t>
  </si>
  <si>
    <t>gene-ECD_RS13090</t>
  </si>
  <si>
    <t>ECD_RS13090</t>
  </si>
  <si>
    <t>ECD_02511</t>
  </si>
  <si>
    <t>WP_000936465.1</t>
  </si>
  <si>
    <t>ParB/RepB/Spo0J family partition protein</t>
  </si>
  <si>
    <t>UNIPROTKB|Q48QA4 - symbol:PSPPH_0101 "ParB family protein" species:264730 "Pseudomonas savastanoi pv. phaseolicola 1448A" [GO:0003677 "DNA binding" evidence=ISM] [GO:0007059 "chromosome segregation" evidence=ISM] InterPro:IPR003115 Pfam:PF02195 EMBL:CP000058 Proteomes:UP000000551 InterPro:IPR036086 SMART:SM00470 SUPFAM:SSF110849 eggNOG:COG1475 KO:K03497 InterPro:IPR011111 Pfam:PF07506 eggNOG:ENOG4108MH1 HOGENOM:HOG000236744 OMA:IGLKRPI RefSeq:WP_011167333.1 ProteinModelPortal:Q48QA4 STRING:264730.PSPPH_0101 EnsemblBacteria:AAZ34572 KEGG:psp:PSPPH_0101 Uniprot:Q48QA4</t>
  </si>
  <si>
    <t>109/280</t>
  </si>
  <si>
    <t>168/280</t>
  </si>
  <si>
    <t>5/280</t>
  </si>
  <si>
    <t>gene-ECD_RS13135</t>
  </si>
  <si>
    <t>ECD_RS13135</t>
  </si>
  <si>
    <t>ECD_02521</t>
  </si>
  <si>
    <t>kbp</t>
  </si>
  <si>
    <t>WP_000522424.1</t>
  </si>
  <si>
    <t>potassium binding protein Kbp</t>
  </si>
  <si>
    <t>UNIPROTKB|P0ADE6 - symbol:kbp "K+ binding protein" species:83333 "Escherichia coli K-12" [GO:0035864 "response to potassium ion" evidence=IMP] [GO:0030955 "potassium ion binding" evidence=IDA] InterPro:IPR018392 Pfam:PF04972 Pfam:PF01476 EMBL:U00096 EMBL:AP009048 Proteomes:UP000000318 Proteomes:UP000000625 GO:GO:0030955 CDD:cd00118 Gene3D:3.10.350.10 InterPro:IPR036779 SMART:SM00257 SUPFAM:SSF54106 PROSITE:PS51782 InterPro:IPR007055 GO:GO:0035864 InterPro:IPR014004 SMART:SM00749 PROSITE:PS50914 PIR:B65046 RefSeq:NP_417151.1 RefSeq:WP_000522415.1 PDB:5FIM PDBsum:5FIM ProteinModelPortal:P0ADE6 SMR:P0ADE6 BioGrid:4262266 DIP:DIP-48134N IntAct:P0ADE6 MINT:MINT-1222147 STRING:316385.ECDH10B_2832 SWISS-2DPAGE:P0ADE6 EPD:P0ADE6 PaxDb:P0ADE6 PRIDE:P0ADE6 EnsemblBacteria:AAC75712 EnsemblBacteria:BAA16528 GeneID:947144 KEGG:ecj:JW2640 KEGG:eco:b2665 PATRIC:fig|511145.12.peg.2757 EchoBASE:EB2540 EcoGene:EG12675 eggNOG:ENOG4109066 eggNOG:COG1652 HOGENOM:HOG000261244 InParanoid:P0ADE6 PhylomeDB:P0ADE6 BioCyc:EcoCyc:G7395-MONOMER PRO:PR:P0ADE6 Uniprot:P0ADE6</t>
  </si>
  <si>
    <t>148/149</t>
  </si>
  <si>
    <t>149/149</t>
  </si>
  <si>
    <t>0/149</t>
  </si>
  <si>
    <t>gene-ECD_RS13140</t>
  </si>
  <si>
    <t>ECD_RS13140</t>
  </si>
  <si>
    <t>ECD_02522</t>
  </si>
  <si>
    <t>WP_000508177.1</t>
  </si>
  <si>
    <t>YqaE/Pmp3 family membrane protein</t>
  </si>
  <si>
    <t>UNIPROTKB|P0AE42 - symbol:yqaE "putative membrane protein" species:83333 "Escherichia coli K-12" [GO:0046677 "response to antibiotic" evidence=IMP] InterPro:IPR000612 Pfam:PF01679 PROSITE:PS01309 GO:GO:0016021 GO:GO:0005886 EMBL:U00096 EMBL:AP009048 Proteomes:UP000000318 Proteomes:UP000000625 GO:GO:0046677 eggNOG:COG0401 HOGENOM:HOG000274029 PANTHER:PTHR21659 PIR:C65046 RefSeq:NP_417152.1 RefSeq:WP_000508177.1 ProteinModelPortal:P0AE42 BioGrid:4259219 STRING:316385.ECDH10B_2833 TCDB:9.B.12.2.1 PaxDb:P0AE42 PRIDE:P0AE42 EnsemblBacteria:AAC75713 EnsemblBacteria:BAA16529 GeneID:947138 KEGG:ecj:JW2641 KEGG:eco:b2666 PATRIC:fig|1411691.4.peg.4075 EchoBASE:EB4060 EcoGene:EG14313 eggNOG:ENOG4105VPI InParanoid:P0AE42 PhylomeDB:P0AE42 BioCyc:EcoCyc:G7396-MONOMER PRO:PR:P0AE42 Uniprot:P0AE42</t>
  </si>
  <si>
    <t>52/52</t>
  </si>
  <si>
    <t>0/52</t>
  </si>
  <si>
    <t>gene-ECD_RS13170</t>
  </si>
  <si>
    <t>ECD_RS13170</t>
  </si>
  <si>
    <t>ECD_02528</t>
  </si>
  <si>
    <t>WP_001295174.1</t>
  </si>
  <si>
    <t>DUF883 domain-containing protein</t>
  </si>
  <si>
    <t>UNIPROTKB|P0ADQ7 - symbol:ygaM "putative protein" species:83333 "Escherichia coli K-12" [GO:0005887 "integral component of plasma membrane" evidence=RCA] [GO:0005829 "cytosol" evidence=IDA] [GO:0016021 "integral component of membrane" evidence=IEA] [GO:0016020 "membrane" evidence=IEA] [GO:0005886 "plasma membrane" evidence=IEA] InterPro:IPR010279 Pfam:PF05957 GO:GO:0016021 GO:GO:0005829 GO:GO:0005886 EMBL:U00096 EMBL:AP009048 Proteomes:UP000000318 Proteomes:UP000000625 GO:GO:0043022 GO:GO:0033554 eggNOG:COG4575 HOGENOM:HOG000256775 PANTHER:PTHR35893 EMBL:X79787 PIR:A65047 RefSeq:NP_417158.4 RefSeq:WP_001295174.1 ProteinModelPortal:P0ADQ7 BioGrid:4261135 DIP:DIP-48124N IntAct:P0ADQ7 MINT:MINT-1287856 STRING:316407.1800060 EPD:P0ADQ7 PaxDb:P0ADQ7 PRIDE:P0ADQ7 EnsemblBacteria:AAC75719 EnsemblBacteria:BAA16537 GeneID:947157 KEGG:ecj:JW2647 KEGG:eco:b2672 PATRIC:fig|1411691.4.peg.4069 EchoBASE:EB3070 EcoGene:EG13285 eggNOG:ENOG4108ZQZ InParanoid:P0ADQ7 BioCyc:EcoCyc:B0899-MONOMER PRO:PR:P0ADQ7 Uniprot:P0ADQ7</t>
  </si>
  <si>
    <t>gene-ECD_RS13230</t>
  </si>
  <si>
    <t>ECD_RS13230</t>
  </si>
  <si>
    <t>ECD_02540</t>
  </si>
  <si>
    <t>emrA</t>
  </si>
  <si>
    <t>WP_001295175.1</t>
  </si>
  <si>
    <t>multidrug efflux MFS transporter periplasmic adaptor subunit EmrA</t>
  </si>
  <si>
    <t>UNIPROTKB|P27303 - symbol:emrA species:83333 "Escherichia coli K-12" [GO:0031226 "intrinsic component of plasma membrane" evidence=IMP] [GO:0005215 "transporter activity" evidence=IEA] [GO:0031237 "intrinsic component of periplasmic side of plasma membrane" evidence=IDA] InterPro:IPR005694 InterPro:IPR006143 Pfam:PF00529 GO:GO:0016021 GO:GO:0042802 EMBL:U00096 EMBL:AP009048 Proteomes:UP000000318 Proteomes:UP000000625 GO:GO:0046677 eggNOG:COG1566 GO:GO:0015238 GO:GO:0031226 InterPro:IPR032317 Pfam:PF16576 GO:GO:0031237 EMBL:M86657 PIR:F65048 RefSeq:NP_417170.1 RefSeq:WP_001326681.1 ProteinModelPortal:P27303 SMR:P27303 BioGrid:4262946 DIP:DIP-9502N IntAct:P27303 STRING:316385.ECDH10B_2852 TCDB:8.A.1.1.1 PaxDb:P27303 PRIDE:P27303 EnsemblBacteria:AAC75732 EnsemblBacteria:BAA16547 GeneID:947166 KEGG:ecj:JW2660 KEGG:eco:b2685 PATRIC:fig|1411691.4.peg.4054 EchoBASE:EB1329 EcoGene:EG11354 eggNOG:ENOG4105CW7 HOGENOM:HOG000112072 InParanoid:P27303 KO:K03543 PhylomeDB:P27303 BioCyc:EcoCyc:EG11354-MONOMER PRO:PR:P27303 TIGRFAMs:TIGR00998 Uniprot:P27303</t>
  </si>
  <si>
    <t>389/390</t>
  </si>
  <si>
    <t>390/390</t>
  </si>
  <si>
    <t>0/390</t>
  </si>
  <si>
    <t>gene-ECD_RS13235</t>
  </si>
  <si>
    <t>ECD_RS13235</t>
  </si>
  <si>
    <t>ECD_02541</t>
  </si>
  <si>
    <t>emrB</t>
  </si>
  <si>
    <t>WP_001295176.1</t>
  </si>
  <si>
    <t>multidrug efflux MFS transporter permease subunit EmrB</t>
  </si>
  <si>
    <t>UNIPROTKB|P0AEJ0 - symbol:emrB "EmrAB-TolC multidrug efflux pump - membrane subunit" species:83333 "Escherichia coli K-12" [GO:0009636 "response to toxic substance" evidence=IMP] [GO:0005886 "plasma membrane" evidence=IDA] InterPro:IPR004638 InterPro:IPR011701 Pfam:PF07690 EcoGene:EG11439 GO:GO:0005886 GO:GO:0005887 EMBL:U00096 EMBL:AP009048 Proteomes:UP000000318 Proteomes:UP000000625 GO:GO:0009636 GO:GO:0022857 GO:GO:0046677 CDD:cd06174 InterPro:IPR020846 InterPro:IPR036259 SUPFAM:SSF103473 PROSITE:PS50850 EMBL:M86657 PIR:G65048 RefSeq:NP_417171.1 RefSeq:WP_001295176.1 ProteinModelPortal:P0AEJ0 BioGrid:4263179 STRING:316385.ECDH10B_2853 TCDB:2.A.1.3.2 PaxDb:P0AEJ0 PRIDE:P0AEJ0 EnsemblBacteria:AAC75733 EnsemblBacteria:BAA16548 GeneID:947167 KEGG:ecj:JW2661 KEGG:eco:b2686 PATRIC:fig|1411691.4.peg.4053 EchoBASE:EB1409 eggNOG:ENOG4105C0R eggNOG:ENOG410XNN3 HOGENOM:HOG000112190 InParanoid:P0AEJ0 KO:K03446 PhylomeDB:P0AEJ0 BioCyc:EcoCyc:EMRB-MONOMER PRO:PR:P0AEJ0 TIGRFAMs:TIGR00711 Uniprot:P0AEJ0</t>
  </si>
  <si>
    <t>511/512</t>
  </si>
  <si>
    <t>gene-ECD_RS13420</t>
  </si>
  <si>
    <t>ECD_RS13420</t>
  </si>
  <si>
    <t>ECD_02571</t>
  </si>
  <si>
    <t>WP_001288122.1</t>
  </si>
  <si>
    <t>formate hydrogenlyase subunit HycE</t>
  </si>
  <si>
    <t>UNIPROTKB|P16431 - symbol:hycE "hydrogenase 3 subunit HycE" species:83333 "Escherichia coli K-12" [GO:0005515 "protein binding" evidence=IPI] [GO:0009375 "ferredoxin hydrogenase complex" evidence=RCA] [GO:0016151 "nickel cation binding" evidence=IDA;RCA] InterPro:IPR001135 InterPro:IPR001268 InterPro:IPR001501 InterPro:IPR014029 Pfam:PF00329 Pfam:PF00346 Pfam:PF00374 ProDom:PD001581 PROSITE:PS00535 GO:GO:0051287 EMBL:U00096 EMBL:AP009048 Proteomes:UP000000318 Proteomes:UP000000625 GO:GO:0051539 GO:GO:0008137 GO:GO:0048038 EMBL:U29579 GO:GO:0016151 TCDB:3.D.1.9.2 EMBL:X17506 PIR:S08623 RefSeq:NP_417201.1 RefSeq:WP_001288122.1 ProteinModelPortal:P16431 BioGrid:4261447 DIP:DIP-9975N IntAct:P16431 MINT:MINT-1223046 STRING:316385.ECDH10B_2889 PaxDb:P16431 PRIDE:P16431 EnsemblBacteria:AAC75763 EnsemblBacteria:BAE76798 GeneID:947396 KEGG:ecj:JW2691 KEGG:eco:b2721 PATRIC:fig|1411691.4.peg.4020 EchoBASE:EB0473 EcoGene:EG10478 eggNOG:ENOG4105CQV eggNOG:COG3261 eggNOG:COG3262 HOGENOM:HOG000228262 InParanoid:P16431 KO:K15830 PhylomeDB:P16431 BioCyc:EcoCyc:HYCELARGE-MONOMER BioCyc:MetaCyc:HYCELARGE-MONOMER PRO:PR:P16431 Gene3D:1.10.645.10 InterPro:IPR037232 InterPro:IPR029014 SUPFAM:SSF143243 SUPFAM:SSF56762 Uniprot:P16431</t>
  </si>
  <si>
    <t>569/569</t>
  </si>
  <si>
    <t>0/569</t>
  </si>
  <si>
    <t>gene-ECD_RS13455</t>
  </si>
  <si>
    <t>ECD_RS13455</t>
  </si>
  <si>
    <t>ECD_02577</t>
  </si>
  <si>
    <t>hypB</t>
  </si>
  <si>
    <t>WP_000337665.1</t>
  </si>
  <si>
    <t>hydrogenase nickel incorporation protein HypB</t>
  </si>
  <si>
    <t>UNIPROTKB|P0AAN3 - symbol:hypB species:83333 "Escherichia coli K-12" [GO:0005515 "protein binding" evidence=IPI] [GO:0051188 "cofactor biosynthetic process" evidence=IMP] [GO:0008270 "zinc ion binding" evidence=IDA] [GO:0016151 "nickel cation binding" evidence=IDA] [GO:0003924 "GTPase activity" evidence=IDA] [GO:0051604 "protein maturation" evidence=IMP] InterPro:IPR004392 InterPro:IPR012202 PIRSF:PIRSF005624 Pfam:PF02492 InterPro:IPR003495 InterPro:IPR027417 GO:GO:0005525 SUPFAM:SSF52540 GO:GO:0008270 GO:GO:0006461 EMBL:U00096 EMBL:AP009048 Proteomes:UP000000318 Proteomes:UP000000625 GO:GO:0003924 GO:GO:0051604 EMBL:U29579 GO:GO:0016151 GO:GO:0051188 EMBL:X54543 eggNOG:COG0378 HOGENOM:HOG000236980 KO:K04652 PANTHER:PTHR30134:SF2 TIGRFAMs:TIGR00073 PIR:C65053 RefSeq:NP_417207.1 RefSeq:WP_000337665.1 ProteinModelPortal:P0AAN3 SMR:P0AAN3 BioGrid:4261427 DIP:DIP-36428N IntAct:P0AAN3 MINT:MINT-1293453 STRING:316385.ECDH10B_2895 SWISS-2DPAGE:P0AAN3 PaxDb:P0AAN3 PRIDE:P0AAN3 EnsemblBacteria:AAC75769 EnsemblBacteria:BAE76804 GeneID:947194 KEGG:ecj:JW2697 KEGG:eco:b2727 PATRIC:fig|1411691.4.peg.4014 EchoBASE:EB0479 EcoGene:EG10484 eggNOG:ENOG4107RSS InParanoid:P0AAN3 PhylomeDB:P0AAN3 BioCyc:EcoCyc:EG10484-MONOMER BioCyc:MetaCyc:EG10484-MONOMER PRO:PR:P0AAN3 Uniprot:P0AAN3</t>
  </si>
  <si>
    <t>290/290</t>
  </si>
  <si>
    <t>0/290</t>
  </si>
  <si>
    <t>gene-ECD_RS13480</t>
  </si>
  <si>
    <t>ECD_RS13480</t>
  </si>
  <si>
    <t>ECD_02582</t>
  </si>
  <si>
    <t>WP_000015497.1</t>
  </si>
  <si>
    <t>nitrous oxide-stimulated promoter family protein</t>
  </si>
  <si>
    <t>UNIPROTKB|Q8EJY2 - symbol:ygbA "Nitrosative stress induced protein YgbA" species:211586 "Shewanella oneidensis MR-1" [GO:0003674 "molecular_function" evidence=ND] [GO:0005575 "cellular_component" evidence=ND] [GO:0008150 "biological_process" evidence=ND] EMBL:AE014299 Proteomes:UP000008186 RefSeq:NP_715964.1 RefSeq:WP_011070691.1 STRING:211586.SO_0324 PaxDb:Q8EJY2 EnsemblBacteria:AAN53409 GeneID:1168203 KEGG:son:SO_0324 PATRIC:fig|211586.12.peg.315 eggNOG:ENOG4105VXR eggNOG:ENOG41121K2 HOGENOM:HOG000271460 OMA:CPIHCYK OrthoDB:POG091H0694 PhylomeDB:Q8EJY2 InterPro:IPR020483 Pfam:PF11756 ProDom:PD075772 Uniprot:Q8EJY2</t>
  </si>
  <si>
    <t>50/108</t>
  </si>
  <si>
    <t>70/108</t>
  </si>
  <si>
    <t>4/108</t>
  </si>
  <si>
    <t>gene-ECD_RS13620</t>
  </si>
  <si>
    <t>ECD_RS13620</t>
  </si>
  <si>
    <t>ECD_02611</t>
  </si>
  <si>
    <t>WP_001301334.1</t>
  </si>
  <si>
    <t>FAD-dependent oxidoreductase</t>
  </si>
  <si>
    <t>UNIPROTKB|P68644 - symbol:fixC species:83333 "Escherichia coli K-12" [GO:0050660 "flavin adenine dinucleotide binding" evidence=ISA] [GO:0051536 "iron-sulfur cluster binding" evidence=ISA] [GO:0004174 "electron-transferring-flavoprotein dehydrogenase activity" evidence=ISA] [GO:0009437 "carnitine metabolic process" evidence=IEP] InterPro:IPR002938 Pfam:PF01494 GO:GO:0016491 GO:GO:0071949 Gene3D:3.50.50.60 InterPro:IPR036188 SUPFAM:SSF51905 EMBL:U00096 EMBL:AP009048 Proteomes:UP000000318 Proteomes:UP000000625 GO:GO:0009437 eggNOG:COG0644 EMBL:X71977 PIR:C64725 RefSeq:NP_414585.1 RefSeq:WP_001287715.1 ProteinModelPortal:P68644 SMR:P68644 BioGrid:4262204 IntAct:P68644 STRING:316385.ECDH10B_0044 PaxDb:P68644 PRIDE:P68644 EnsemblBacteria:AAC73154 EnsemblBacteria:BAB96611 GeneID:948958 KEGG:ecj:JW0042 KEGG:eco:b0043 PATRIC:fig|1411691.4.peg.2240 EchoBASE:EB1525 EcoGene:EG11564 eggNOG:ENOG4105DWH HOGENOM:HOG000018936 InParanoid:P68644 KO:K00313 PhylomeDB:P68644 BioCyc:EcoCyc:EG11564-MONOMER PRO:PR:P68644 Uniprot:P68644</t>
  </si>
  <si>
    <t>173/428</t>
  </si>
  <si>
    <t>260/428</t>
  </si>
  <si>
    <t>8/428</t>
  </si>
  <si>
    <t>gene-ECD_RS13740</t>
  </si>
  <si>
    <t>ECD_RS13740</t>
  </si>
  <si>
    <t>ECD_02635</t>
  </si>
  <si>
    <t>WP_000807751.1</t>
  </si>
  <si>
    <t>flavodoxin</t>
  </si>
  <si>
    <t>UNIPROTKB|P65367 - symbol:yqcA "putative flavodoxin YqcA" species:83333 "Escherichia coli K-12" [GO:0010181 "FMN binding" evidence=IDA] InterPro:IPR001094 InterPro:IPR008254 Pfam:PF00258 PRINTS:PR00369 PROSITE:PS50902 InterPro:IPR029039 GO:GO:0055114 EMBL:U00096 EMBL:AP009048 Proteomes:UP000000318 Proteomes:UP000000625 EMBL:U29581 GO:GO:0010181 Gene3D:3.40.50.360 SUPFAM:SSF52218 eggNOG:COG0716 HOGENOM:HOG000030545 PIR:B65061 RefSeq:NP_417270.1 RefSeq:WP_000807753.1 ProteinModelPortal:P65367 SMR:P65367 BioGrid:4261741 DIP:DIP-48153N IntAct:P65367 STRING:316385.ECDH10B_2958 PaxDb:P65367 PRIDE:P65367 EnsemblBacteria:AAC75832 EnsemblBacteria:BAE76862 GeneID:947151 KEGG:ecj:JW2761 KEGG:eco:b2790 PATRIC:fig|1411691.4.peg.3943 EchoBASE:EB2962 EcoGene:EG13170 eggNOG:ENOG4105QDK InParanoid:P65367 PhylomeDB:P65367 BioCyc:EcoCyc:G7448-MONOMER PRO:PR:P65367 Uniprot:P65367</t>
  </si>
  <si>
    <t>gene-ECD_RS13770</t>
  </si>
  <si>
    <t>ECD_RS13770</t>
  </si>
  <si>
    <t>ECD_02640</t>
  </si>
  <si>
    <t>ppnN</t>
  </si>
  <si>
    <t>WP_000627995.1</t>
  </si>
  <si>
    <t>nucleotide 5'-monophosphate nucleosidase</t>
  </si>
  <si>
    <t>UNIPROTKB|P0ADR8 - symbol:ppnN "nucleotide 5'-monophosphate nucleosidase" species:83333 "Escherichia coli K-12" [GO:0047405 "pyrimidine-5'-nucleotide nucleosidase activity" evidence=IDA] [GO:0005829 "cytosol" evidence=IDA] EcoGene:EG12373 Pfam:PF03641 GO:GO:0005829 EMBL:U00096 EMBL:AP009048 Proteomes:UP000000318 Proteomes:UP000000625 EMBL:U29581 GO:GO:0008714 eggNOG:COG1611 KO:K06966 InterPro:IPR031100 EMBL:U01233 PIR:G65061 RefSeq:NP_417275.1 RefSeq:WP_000627995.1 ProteinModelPortal:P0ADR8 SMR:P0ADR8 BioGrid:4261305 DIP:DIP-47955N IntAct:P0ADR8 MINT:MINT-1293384 STRING:316385.ECDH10B_2964 PaxDb:P0ADR8 PRIDE:P0ADR8 EnsemblBacteria:AAC75837 EnsemblBacteria:BAE76867 GeneID:947266 KEGG:ecj:JW2766 KEGG:eco:b2795 PATRIC:fig|511145.12.peg.2895 EchoBASE:EB2276 eggNOG:ENOG4105EWT HOGENOM:HOG000273722 InParanoid:P0ADR8 BioCyc:EcoCyc:EG12373-MONOMER PRO:PR:P0ADR8 GO:GO:0047405 Gene3D:3.30.1850.10 InterPro:IPR021826 InterPro:IPR037153 InterPro:IPR027820 Pfam:PF11892 Pfam:PF14793 Uniprot:P0ADR8</t>
  </si>
  <si>
    <t>gene-ECD_RS13825</t>
  </si>
  <si>
    <t>ECD_RS13825</t>
  </si>
  <si>
    <t>ECD_02651</t>
  </si>
  <si>
    <t>WP_000156205.1</t>
  </si>
  <si>
    <t>UNIPROTKB|B8E1T3 - symbol:Dtur_0412 "Monosaccharide-transporting ATPase" species:515635 "Dictyoglomus turgidum DSM 6724" [GO:0005886 "plasma membrane" evidence=IBA] [GO:0015145 "monosaccharide transmembrane transporter activity" evidence=IBA] [GO:0016021 "integral component of membrane" evidence=IBA] InterPro:IPR001851 Pfam:PF02653 GO:GO:0016021 GO:GO:0005886 GO:GO:0015407 GO:GO:0015145 eggNOG:ENOG4105CNN eggNOG:COG1172 HOGENOM:HOG000212232 Gene3D:1.10.3470.10 InterPro:IPR035568 EMBL:CP001251 Proteomes:UP000007719 KO:K10440 OrthoDB:POG091H0H3J OMA:NTVVFQF RefSeq:WP_012582801.1 RefSeq:YP_002352330.1 STRING:515635.Dtur_0412 EnsemblBacteria:ACK41716 GeneID:7081616 KEGG:dtu:Dtur_0412 PATRIC:fig|515635.4.peg.435 InParanoid:B8E1T3 BioCyc:DTUR515635:GH4F-375-MONOMER Uniprot:B8E1T3</t>
  </si>
  <si>
    <t>148/318</t>
  </si>
  <si>
    <t>207/318</t>
  </si>
  <si>
    <t>8/318</t>
  </si>
  <si>
    <t>gene-ECD_RS13830</t>
  </si>
  <si>
    <t>ECD_RS13830</t>
  </si>
  <si>
    <t>ECD_02652</t>
  </si>
  <si>
    <t>WP_000004944.1</t>
  </si>
  <si>
    <t>sugar ABC transporter ATP-binding protein</t>
  </si>
  <si>
    <t>UNIPROTKB|P04983 - symbol:rbsA "ribose ABC transporter ATP binding subunit" species:83333 "Escherichia coli K-12" [GO:0015749 "monosaccharide transmembrane transport" evidence=IEA] [GO:0034219 "carbohydrate transmembrane transport" evidence=IEA] [GO:0015752 "D-ribose transmembrane transport" evidence=IMP] [GO:0043190 "ATP-binding cassette (ABC) transporter complex" evidence=IDA] [GO:0015591 "D-ribose transmembrane transporter activity" evidence=IDA] [GO:0005515 "protein binding" evidence=IPI] [GO:0005524 "ATP binding" evidence=ISM] [GO:0015407 "monosaccharide-transporting ATPase activity" evidence=IDA] InterPro:IPR003439 InterPro:IPR015861 InterPro:IPR017871 Pfam:PF00005 PROSITE:PS00211 PROSITE:PS50893 PROSITE:PS51254 InterPro:IPR003593 InterPro:IPR027417 SUPFAM:SSF52540 GO:GO:0005524 EMBL:U00096 EMBL:AP009048 Proteomes:UP000000318 Proteomes:UP000000625 SMART:SM00382 GO:GO:0043190 EMBL:L10328 eggNOG:ENOG4105C2J eggNOG:COG1129 GO:GO:0015407 GO:GO:0015591 KO:K10441 GO:GO:0015752 EMBL:M13169 PIR:B26304 RefSeq:NP_418205.1 RefSeq:WP_000387770.1 ProteinModelPortal:P04983 SMR:P04983 BioGrid:4263458 DIP:DIP-10640N IntAct:P04983 STRING:316385.ECDH10B_3937 TCDB:3.A.1.2.1 EPD:P04983 PaxDb:P04983 PRIDE:P04983 EnsemblBacteria:AAC76772 EnsemblBacteria:BAE77539 GeneID:948264 KEGG:ecj:JW3728 KEGG:eco:b3749 PATRIC:fig|1411691.4.peg.2951 EchoBASE:EB0807 EcoGene:EG10814 InParanoid:P04983 PhylomeDB:P04983 BioCyc:EcoCyc:RBSA-MONOMER BioCyc:MetaCyc:RBSA-MONOMER PRO:PR:P04983 Uniprot:P04983</t>
  </si>
  <si>
    <t>247/494</t>
  </si>
  <si>
    <t>333/494</t>
  </si>
  <si>
    <t>5/494</t>
  </si>
  <si>
    <t>gene-ECD_RS13850</t>
  </si>
  <si>
    <t>ECD_RS13850</t>
  </si>
  <si>
    <t>ECD_02656</t>
  </si>
  <si>
    <t>fucR</t>
  </si>
  <si>
    <t>WP_000642343.1</t>
  </si>
  <si>
    <t>L-fucose operon activator</t>
  </si>
  <si>
    <t>UNIPROTKB|P0ACL0 - symbol:glpR "DNA-binding transcriptional repressor GlpR" species:83333 "Escherichia coli K-12" [GO:0005515 "protein binding" evidence=IPI] [GO:0045892 "negative regulation of transcription, DNA-templated" evidence=IDA] [GO:0000986 "bacterial-type proximal promoter sequence-specific DNA binding" evidence=IDA] InterPro:IPR001034 InterPro:IPR018356 Pfam:PF08220 PRINTS:PR00037 PROSITE:PS00894 PROSITE:PS51000 SMART:SM00420 Pfam:PF00455 GO:GO:0045892 GO:GO:0003700 EMBL:U00096 EMBL:AP009048 Proteomes:UP000000318 Proteomes:UP000000625 InterPro:IPR037171 SUPFAM:SSF100950 GO:GO:0005622 Gene3D:1.10.10.10 InterPro:IPR036388 InterPro:IPR036390 SUPFAM:SSF46785 GO:GO:0006351 EMBL:U18997 eggNOG:ENOG4105E98 eggNOG:COG1349 InterPro:IPR014036 GO:GO:0006071 GO:GO:0000986 EMBL:M96795 EMBL:X07520 PIR:B65138 RefSeq:WP_000815099.1 ProteinModelPortal:P0ACL0 BioGrid:4261187 DIP:DIP-9798N IntAct:P0ACL0 STRING:316385.ECDH10B_3597 SWISS-2DPAGE:P0ACL0 EPD:P0ACL0 PaxDb:P0ACL0 PRIDE:P0ACL0 EnsemblBacteria:BAE77869 KEGG:ecj:JW3386 PATRIC:fig|83333.103.peg.4322 EchoBASE:EB0395 EcoGene:EG10400 HOGENOM:HOG000224685 InParanoid:P0ACL0 KO:K02444 PhylomeDB:P0ACL0 BioCyc:EcoCyc:PD03576 PRO:PR:P0ACL0 Uniprot:P0ACL0</t>
  </si>
  <si>
    <t>66/229</t>
  </si>
  <si>
    <t>113/229</t>
  </si>
  <si>
    <t>4/229</t>
  </si>
  <si>
    <t>gene-ECD_RS13865</t>
  </si>
  <si>
    <t>ECD_RS13865</t>
  </si>
  <si>
    <t>ECD_02659</t>
  </si>
  <si>
    <t>WP_000044401.1</t>
  </si>
  <si>
    <t>glycine cleavage system transcriptional regulator GcvA</t>
  </si>
  <si>
    <t>UNIPROTKB|P0A9F6 - symbol:gcvA species:83333 "Escherichia coli K-12" [GO:0006355 "regulation of transcription, DNA-templated" evidence=IDA] [GO:0009411 "response to UV" evidence=IMP] [GO:0043565 "sequence-specific DNA binding" evidence=IBA] [GO:0001131 "transcription factor activity, bacterial-type RNA polymerase proximal promoter sequence-specific DNA binding" evidence=IDA] [GO:0006351 "transcription, DNA-templated" evidence=IEP;ISS;IDA] InterPro:IPR000847 Pfam:PF00126 PRINTS:PR00039 PROSITE:PS50931 EcoGene:EG11795 Pfam:PF03466 GO:GO:0005737 GO:GO:0009411 GO:GO:0006355 EMBL:U00096 EMBL:AP009048 Proteomes:UP000000318 Proteomes:UP000000625 Gene3D:1.10.10.10 InterPro:IPR036388 InterPro:IPR036390 SUPFAM:SSF46785 GO:GO:0043565 GO:GO:0006351 InterPro:IPR005119 EMBL:U29581 eggNOG:ENOG4105ETT eggNOG:ENOG410XS6G HOGENOM:HOG000233528 GO:GO:0001131 EMBL:U01030 EMBL:X73413 PIR:I41065 RefSeq:NP_417288.1 RefSeq:WP_000044401.1 ProteinModelPortal:P0A9F6 SMR:P0A9F6 BioGrid:4261124 DIP:DIP-9751N IntAct:P0A9F6 STRING:316385.ECDH10B_2977 PaxDb:P0A9F6 PRIDE:P0A9F6 EnsemblBacteria:AAC75850 EnsemblBacteria:BAE76880 GeneID:947278 KEGG:ecj:JW2779 KEGG:eco:b2808 PATRIC:fig|1411691.4.peg.3925 EchoBASE:EB1743 InParanoid:P0A9F6 KO:K03566 PhylomeDB:P0A9F6 BioCyc:EcoCyc:PD00339 PRO:PR:P0A9F6 Uniprot:P0A9F6</t>
  </si>
  <si>
    <t>305/305</t>
  </si>
  <si>
    <t>0/305</t>
  </si>
  <si>
    <t>gene-ECD_RS13940</t>
  </si>
  <si>
    <t>ECD_RS13940</t>
  </si>
  <si>
    <t>ECD_02671</t>
  </si>
  <si>
    <t>WP_001276460.1</t>
  </si>
  <si>
    <t>prepilin-type N-terminal cleavage/methylation domain-containing protein</t>
  </si>
  <si>
    <t>UNIPROTKB|P08372 - symbol:ppdC "putative protein" species:83333 "Escherichia coli K-12" [GO:0005887 "integral component of plasma membrane" evidence=RCA] EMBL:U00096 EMBL:AP009048 Proteomes:UP000000318 Proteomes:UP000000625 EMBL:U29581 InterPro:IPR012902 Pfam:PF07963 TIGRFAMs:TIGR02532 PROSITE:PS00409 EMBL:X03966 PIR:E24137 RefSeq:NP_417300.1 RefSeq:WP_001276460.1 ProteinModelPortal:P08372 BioGrid:4261796 STRING:316385.ECDH10B_2993 PaxDb:P08372 PRIDE:P08372 EnsemblBacteria:AAC75862 EnsemblBacteria:BAE76892 GeneID:945797 KEGG:ecj:JW2791 KEGG:eco:b2823 PATRIC:fig|511145.12.peg.2921 EchoBASE:EB1143 EcoGene:EG11154 eggNOG:ENOG4105RVB eggNOG:COG4967 HOGENOM:HOG000124335 KO:K02681 BioCyc:EcoCyc:EG11154-MONOMER PRO:PR:P08372 InterPro:IPR022204 Pfam:PF12528 Uniprot:P08372</t>
  </si>
  <si>
    <t>107/107</t>
  </si>
  <si>
    <t>0/107</t>
  </si>
  <si>
    <t>gene-ECD_RS14005</t>
  </si>
  <si>
    <t>ECD_RS14005</t>
  </si>
  <si>
    <t>ECD_02682</t>
  </si>
  <si>
    <t>WP_001199295.1</t>
  </si>
  <si>
    <t>NADP(H)-dependent aldo-keto reductase</t>
  </si>
  <si>
    <t>UNIPROTKB|P0A9T4 - symbol:tas species:83333 "Escherichia coli K-12" [GO:0034198 "cellular response to amino acid starvation" evidence=IMP] [GO:0004033 "aldo-keto reductase (NADP) activity" evidence=NAS;TAS] [GO:0005829 "cytosol" evidence=IDA] InterPro:IPR020471 PRINTS:PR00069 Pfam:PF00248 InterPro:IPR023210 GO:GO:0005829 EMBL:U00096 EMBL:AP009048 Proteomes:UP000000318 Proteomes:UP000000625 CDD:cd06660 Gene3D:3.20.20.100 InterPro:IPR036812 SUPFAM:SSF51430 EMBL:U29581 GO:GO:0004033 eggNOG:ENOG4105CPC eggNOG:COG0667 GO:GO:0034198 EMBL:Y14609 PIR:C65066 RefSeq:NP_417311.1 RefSeq:WP_001199295.1 PDB:1LQA PDBsum:1LQA ProteinModelPortal:P0A9T4 SMR:P0A9T4 BioGrid:4263141 DIP:DIP-48107N IntAct:P0A9T4 STRING:316385.ECDH10B_3004 TCDB:8.A.5.1.5 EPD:P0A9T4 PaxDb:P0A9T4 PRIDE:P0A9T4 EnsemblBacteria:AAC75873 EnsemblBacteria:BAE76903 GeneID:947306 KEGG:ecj:JW2802 KEGG:eco:b2834 PATRIC:fig|1411691.4.peg.3900 EchoBASE:EB2898 EcoGene:EG13093 HOGENOM:HOG000250270 InParanoid:P0A9T4 PhylomeDB:P0A9T4 BioCyc:EcoCyc:G7462-MONOMER EvolutionaryTrace:P0A9T4 PRO:PR:P0A9T4 Uniprot:P0A9T4</t>
  </si>
  <si>
    <t>346/346</t>
  </si>
  <si>
    <t>0/346</t>
  </si>
  <si>
    <t>gene-ECD_RS14025</t>
  </si>
  <si>
    <t>ECD_RS14025</t>
  </si>
  <si>
    <t>ECD_02686</t>
  </si>
  <si>
    <t>lysA</t>
  </si>
  <si>
    <t>WP_001120711.1</t>
  </si>
  <si>
    <t>diaminopimelate decarboxylase</t>
  </si>
  <si>
    <t>UNIPROTKB|P00861 - symbol:lysA "diaminopimelate decarboxylase" species:83333 "Escherichia coli K-12" [GO:0005515 "protein binding" evidence=IPI] [GO:0030170 "pyridoxal phosphate binding" evidence=IDA] [GO:0009089 "lysine biosynthetic process via diaminopimelate" evidence=IMP] [GO:0008836 "diaminopimelate decarboxylase activity" evidence=IDA] HAMAP:MF_02120 InterPro:IPR000183 InterPro:IPR002986 InterPro:IPR009006 InterPro:IPR022643 InterPro:IPR022644 Pfam:PF00278 Pfam:PF02784 PRINTS:PR01179 PRINTS:PR01181 UniPathway:UPA00034 EcoGene:EG10549 Prosite:PS00879 Prosite:PS00878 GO:GO:0030170 EMBL:U00096 EMBL:AP009048 Proteomes:UP000000318 Proteomes:UP000000625 EMBL:U29581 DrugBank:DB03814 Gene3D:2.40.37.10 Gene3D:3.20.20.10 InterPro:IPR022657 InterPro:IPR022653 InterPro:IPR029066 SUPFAM:SSF50621 SUPFAM:SSF51419 GO:GO:0009089 eggNOG:COG0019 GO:GO:0008836 PANTHER:PTHR43727:SF2 HOGENOM:HOG000045070 KO:K01586 CDD:cd06828 TIGRFAMs:TIGR01048 eggNOG:ENOG4105CU5 EMBL:J01614 PIR:A01078 RefSeq:NP_417315.1 RefSeq:WP_001120711.1 PDB:1KNW PDB:1KO0 PDBsum:1KNW PDBsum:1KO0 ProteinModelPortal:P00861 SMR:P00861 BioGrid:4261891 DIP:DIP-10132N IntAct:P00861 MINT:MINT-1292495 STRING:316385.ECDH10B_3010 DrugBank:DB03252 SWISS-2DPAGE:P00861 PaxDb:P00861 PRIDE:P00861 EnsemblBacteria:AAC75877 EnsemblBacteria:BAE76907 GeneID:947313 KEGG:ecj:JW2806 KEGG:eco:b2838 PATRIC:fig|1411691.4.peg.3896 EchoBASE:EB0544 InParanoid:P00861 PhylomeDB:P00861 BioCyc:EcoCyc:DIAMINOPIMDECARB-MONOMER BioCyc:MetaCyc:DIAMINOPIMDECARB-MONOMER EvolutionaryTrace:P00861 PRO:PR:P00861 Uniprot:P00861</t>
  </si>
  <si>
    <t>420/420</t>
  </si>
  <si>
    <t>gene-ECD_RS14145</t>
  </si>
  <si>
    <t>ECD_RS14145</t>
  </si>
  <si>
    <t>ECD_02706</t>
  </si>
  <si>
    <t>WP_001264452.1</t>
  </si>
  <si>
    <t>dihydropyrimidinase</t>
  </si>
  <si>
    <t>UNIPROTKB|Q46806 - symbol:hyuA species:83333 "Escherichia coli K-12" [GO:0016812 "hydrolase activity, acting on carbon-nitrogen (but not peptide) bonds, in cyclic amides" evidence=IDA] [GO:0042802 "identical protein binding" evidence=IDA] HAMAP:MF_01644 InterPro:IPR006680 InterPro:IPR011059 InterPro:IPR011778 InterPro:IPR023766 Pfam:PF01979 GO:GO:0005737 GO:GO:0042802 EMBL:U00096 EMBL:AP009048 Proteomes:UP000000318 Proteomes:UP000000625 GO:GO:0046872 InterPro:IPR032466 SUPFAM:SSF51556 Gene3D:2.30.40.10 SUPFAM:SSF51338 eggNOG:ENOG4105CD3 eggNOG:COG0044 EMBL:U28375 HOGENOM:HOG000219145 GO:GO:0016812 GO:GO:0006208 CDD:cd01314 TIGRFAMs:TIGR02033 KO:K01464 PIR:A65071 RefSeq:NP_417349.4 RefSeq:WP_001264442.1 ProteinModelPortal:Q46806 SMR:Q46806 BioGrid:4261249 IntAct:Q46806 STRING:316385.ECDH10B_3048 PaxDb:Q46806 PRIDE:Q46806 EnsemblBacteria:AAC75911 EnsemblBacteria:BAE76939 GeneID:947359 KEGG:ecj:JW2841 KEGG:eco:b2873 PATRIC:fig|1411691.4.peg.3861 EchoBASE:EB2868 EcoGene:EG13056 InParanoid:Q46806 PhylomeDB:Q46806 BioCyc:EcoCyc:G7492-MONOMER BioCyc:MetaCyc:G7492-MONOMER SABIO-RK:Q46806 PRO:PR:Q46806 Uniprot:Q46806</t>
  </si>
  <si>
    <t>460/461</t>
  </si>
  <si>
    <t>gene-ECD_RS14160</t>
  </si>
  <si>
    <t>ECD_RS14160</t>
  </si>
  <si>
    <t>ECD_02709</t>
  </si>
  <si>
    <t>yqeC</t>
  </si>
  <si>
    <t>WP_001300448.1</t>
  </si>
  <si>
    <t>putative selenium-dependent hydroxylase accessory protein YqeC</t>
  </si>
  <si>
    <t>gene-ECD_RS14295</t>
  </si>
  <si>
    <t>ECD_RS14295</t>
  </si>
  <si>
    <t>ECD_02734</t>
  </si>
  <si>
    <t>WP_000951948.1</t>
  </si>
  <si>
    <t>UNIPROTKB|P52037 - symbol:ygfF "putative NAD(P)-binding oxidoreductase with NAD(P)-binding Rossmann-fold domain" species:83333 "Escherichia coli K-12" [GO:0016491 "oxidoreductase activity" evidence=IEA] InterPro:IPR020904 PROSITE:PS00061 InterPro:IPR002347 GO:GO:0016491 InterPro:IPR036291 SUPFAM:SSF51735 EMBL:U00096 EMBL:AP009048 Proteomes:UP000000318 Proteomes:UP000000625 EMBL:U28377 PRINTS:PR00081 PRINTS:PR00080 EMBL:U28375 EMBL:D21144 EMBL:U83189 PIR:F65074 RefSeq:NP_417378.1 RefSeq:WP_000951964.1 ProteinModelPortal:P52037 SMR:P52037 BioGrid:4260859 DIP:DIP-12165N IntAct:P52037 MINT:MINT-1242731 STRING:316385.ECDH10B_3076 PaxDb:P52037 PRIDE:P52037 EnsemblBacteria:AAC75940 EnsemblBacteria:BAE76967 GeneID:947373 KEGG:ecj:JW2870 KEGG:eco:b2902 PATRIC:fig|1411691.4.peg.3830 EchoBASE:EB2798 EcoGene:EG12971 eggNOG:ENOG4105CYX eggNOG:ENOG410XNUN InParanoid:P52037 PhylomeDB:P52037 BioCyc:EcoCyc:G7514-MONOMER PRO:PR:P52037 Uniprot:P52037</t>
  </si>
  <si>
    <t>243/247</t>
  </si>
  <si>
    <t>246/247</t>
  </si>
  <si>
    <t>0/247</t>
  </si>
  <si>
    <t>gene-ECD_RS14300</t>
  </si>
  <si>
    <t>ECD_RS14300</t>
  </si>
  <si>
    <t>ECD_02735</t>
  </si>
  <si>
    <t>gcvP</t>
  </si>
  <si>
    <t>WP_000195061.1</t>
  </si>
  <si>
    <t>aminomethyl-transferring glycine dehydrogenase</t>
  </si>
  <si>
    <t>UNIPROTKB|P33195 - symbol:gcvP "glycine decarboxylase" species:83333 "Escherichia coli K-12" [GO:0042802 "identical protein binding" evidence=IPI] [GO:0006546 "glycine catabolic process" evidence=IEA] [GO:0055114 "oxidation-reduction process" evidence=IEA] [GO:0005829 "cytosol" evidence=IDA] [GO:0004375 "glycine dehydrogenase (decarboxylating) activity" evidence=IEA;IDA] HAMAP:MF_00711 InterPro:IPR003437 InterPro:IPR015421 InterPro:IPR015422 InterPro:IPR020581 Pfam:PF02347 EcoGene:EG11810 InterPro:IPR015424 GO:GO:0005829 GO:GO:0042802 Gene3D:3.40.640.10 Gene3D:3.90.1150.10 SUPFAM:SSF53383 EMBL:U00096 EMBL:AP009048 Proteomes:UP000000318 Proteomes:UP000000625 EMBL:U28377 GO:GO:0006546 EMBL:X73958 EMBL:L20872 eggNOG:COG0403 eggNOG:COG1003 HOGENOM:HOG000239369 KO:K00281 GO:GO:0004375 CDD:cd00613 PANTHER:PTHR11773 TIGRFAMs:TIGR00461 eggNOG:ENOG4105CBI PIR:S36834 RefSeq:NP_417379.1 RefSeq:WP_000195062.1 ProteinModelPortal:P33195 SMR:P33195 BioGrid:4259708 DIP:DIP-9753N IntAct:P33195 MINT:MINT-1318484 STRING:316385.ECDH10B_3077 EPD:P33195 PaxDb:P33195 PRIDE:P33195 EnsemblBacteria:AAC75941 EnsemblBacteria:BAE76968 GeneID:947394 KEGG:ecj:JW2871 KEGG:eco:b2903 PATRIC:fig|1411691.4.peg.3829 EchoBASE:EB1758 InParanoid:P33195 PhylomeDB:P33195 BioCyc:EcoCyc:GCVP-MONOMER BioCyc:MetaCyc:GCVP-MONOMER PRO:PR:P33195 Uniprot:P33195</t>
  </si>
  <si>
    <t>956/957</t>
  </si>
  <si>
    <t>957/957</t>
  </si>
  <si>
    <t>0/957</t>
  </si>
  <si>
    <t>gene-ECD_RS14305</t>
  </si>
  <si>
    <t>ECD_RS14305</t>
  </si>
  <si>
    <t>ECD_02736</t>
  </si>
  <si>
    <t>gcvH</t>
  </si>
  <si>
    <t>WP_001295377.1</t>
  </si>
  <si>
    <t>glycine cleavage system protein GcvH</t>
  </si>
  <si>
    <t>UNIPROTKB|P0A6T9 - symbol:gcvH species:83333 "Escherichia coli K-12" [GO:0019464 "glycine decarboxylation via glycine cleavage system" evidence=IEA;ISS] [GO:0031405 "lipoic acid binding" evidence=ISS] [GO:0005737 "cytoplasm" evidence=IDA] [GO:0005829 "cytosol" evidence=IDA] [GO:0005960 "glycine cleavage complex" evidence=IEA] HAMAP:MF_00272 InterPro:IPR002930 InterPro:IPR017453 Pfam:PF01597 InterPro:IPR000089 InterPro:IPR003016 GO:GO:0005829 GO:GO:0005737 EMBL:U00096 EMBL:AP009048 Proteomes:UP000000318 Proteomes:UP000000625 EMBL:U28377 InterPro:IPR011053 SUPFAM:SSF51230 PROSITE:PS50968 GO:GO:0019464 GO:GO:0005960 InterPro:IPR033753 eggNOG:COG0509 HOGENOM:HOG000239392 KO:K02437 CDD:cd06848 PANTHER:PTHR11715 TIGRFAMs:TIGR00527 PROSITE:PS00189 EMBL:M57690 EMBL:X73958 EMBL:M97263 EMBL:L20872 PIR:A56623 RefSeq:NP_417380.1 RefSeq:WP_001295377.1 PDB:3A7A PDB:3A7L PDB:3A8I PDB:3A8J PDB:3A8K PDB:3AB9 PDBsum:3A7A PDBsum:3A7L PDBsum:3A8I PDBsum:3A8J PDBsum:3A8K PDBsum:3AB9 ProteinModelPortal:P0A6T9 SMR:P0A6T9 BioGrid:4261019 IntAct:P0A6T9 STRING:316385.ECDH10B_3078 EPD:P0A6T9 PaxDb:P0A6T9 PRIDE:P0A6T9 EnsemblBacteria:AAC75942 EnsemblBacteria:BAE76969 GeneID:947393 KEGG:ecj:JW2872 KEGG:eco:b2904 PATRIC:fig|1411691.4.peg.3828 EchoBASE:EB0366 EcoGene:EG10371 InParanoid:P0A6T9 PhylomeDB:P0A6T9 BioCyc:EcoCyc:GCVH-MONOMER BioCyc:MetaCyc:GCVH-MONOMER EvolutionaryTrace:P0A6T9 PRO:PR:P0A6T9 GO:GO:0031405 Uniprot:P0A6T9</t>
  </si>
  <si>
    <t>129/129</t>
  </si>
  <si>
    <t>0/129</t>
  </si>
  <si>
    <t>gene-ECD_RS14310</t>
  </si>
  <si>
    <t>ECD_RS14310</t>
  </si>
  <si>
    <t>ECD_02737</t>
  </si>
  <si>
    <t>gcvT</t>
  </si>
  <si>
    <t>WP_000068701.1</t>
  </si>
  <si>
    <t>glycine cleavage system aminomethyltransferase GcvT</t>
  </si>
  <si>
    <t>UNIPROTKB|P27248 - symbol:gcvT species:83333 "Escherichia coli K-12" [GO:0019464 "glycine decarboxylation via glycine cleavage system" evidence=ISS] [GO:0004047 "aminomethyltransferase activity" evidence=ISS;IDA] [GO:0032259 "methylation" evidence=IEA] [GO:0005829 "cytosol" evidence=IDA] HAMAP:MF_00259 InterPro:IPR006223 InterPro:IPR022903 InterPro:IPR006222 EcoGene:EG11442 Pfam:PF01571 GO:GO:0005829 GO:GO:0008483 EMBL:U00096 EMBL:AP009048 Proteomes:UP000000318 Proteomes:UP000000625 EMBL:U28377 InterPro:IPR013977 Pfam:PF08669 InterPro:IPR028896 PIRSF:PIRSF006487 GO:GO:0019464 Gene3D:2.40.30.110 InterPro:IPR029043 SUPFAM:SSF101790 EMBL:X73958 EMBL:M97263 PDB:3A8I PDB:3A8J PDB:3A8K PDBsum:3A8I PDBsum:3A8J PDBsum:3A8K GO:GO:0004047 eggNOG:COG0404 KO:K00605 TIGRFAMs:TIGR00528 eggNOG:ENOG4105D43 HOGENOM:HOG000239381 PIR:A56689 RefSeq:NP_417381.1 RefSeq:WP_000068701.1 PDB:1VLO PDBsum:1VLO ProteinModelPortal:P27248 SMR:P27248 BioGrid:4262343 IntAct:P27248 STRING:316407.85675717 EPD:P27248 PaxDb:P27248 PRIDE:P27248 EnsemblBacteria:AAC75943 EnsemblBacteria:BAE76970 GeneID:947390 KEGG:ecj:JW2873 KEGG:eco:b2905 PATRIC:fig|1411691.4.peg.3827 EchoBASE:EB1412 InParanoid:P27248 PhylomeDB:P27248 BioCyc:EcoCyc:GCVT-MONOMER BioCyc:MetaCyc:GCVT-MONOMER EvolutionaryTrace:P27248 PRO:PR:P27248 Uniprot:P27248</t>
  </si>
  <si>
    <t>364/364</t>
  </si>
  <si>
    <t>0/364</t>
  </si>
  <si>
    <t>gene-ECD_RS14605</t>
  </si>
  <si>
    <t>ECD_RS14605</t>
  </si>
  <si>
    <t>ECD_02795</t>
  </si>
  <si>
    <t>WP_000839790.1</t>
  </si>
  <si>
    <t>ornithine decarboxylase</t>
  </si>
  <si>
    <t>UNIPROTKB|P21169 - symbol:speC "ornithine decarboxylase, biosynthetic" species:83333 "Escherichia coli K-12" [GO:0005829 "cytosol" evidence=IDA] [GO:0030170 "pyridoxal phosphate binding" evidence=IDA] [GO:0008295 "spermidine biosynthetic process" evidence=IMP] [GO:0004586 "ornithine decarboxylase activity" evidence=IDA] InterPro:IPR000310 InterPro:IPR005308 InterPro:IPR008286 InterPro:IPR011193 InterPro:IPR015421 InterPro:IPR015422 InterPro:IPR036633 Pfam:PF01276 Pfam:PF03709 Pfam:PF03711 PIRSF:PIRSF009393 PROSITE:PS00703 UniPathway:UPA00535 InterPro:IPR015424 GO:GO:0005829 GO:GO:0030170 Gene3D:3.40.640.10 Gene3D:3.90.1150.10 SUPFAM:SSF53383 EMBL:U00096 EMBL:AP009048 Proteomes:UP000000318 Proteomes:UP000000625 EMBL:U28377 GO:GO:0008295 eggNOG:ENOG4105CXN eggNOG:COG1982 CDD:cd00615 Gene3D:3.90.100.10 SUPFAM:SSF55904 InterPro:IPR011006 SUPFAM:SSF52172 GO:GO:0033387 BRENDA:4.1.1.17 KO:K01581 GO:GO:0004586 EMBL:M33766 PIR:I60729 RefSeq:NP_417440.4 RefSeq:WP_001326492.1 ProteinModelPortal:P21169 SMR:P21169 BioGrid:4262354 DIP:DIP-10907N STRING:316385.ECDH10B_3148 PaxDb:P21169 PRIDE:P21169 EnsemblBacteria:AAC76002 EnsemblBacteria:BAE77028 GeneID:947457 KEGG:ecj:JW5482 KEGG:eco:b2965 PATRIC:fig|1411691.4.peg.3765 EchoBASE:EB0954 EcoGene:EG10961 HOGENOM:HOG000164393 InParanoid:P21169 PhylomeDB:P21169 BioCyc:EcoCyc:ORNDECARBOX-BIO-MONOMER BioCyc:MetaCyc:ORNDECARBOX-BIO-MONOMER PRO:PR:P21169 Gene3D:3.40.50.220 InterPro:IPR027464 Uniprot:P21169</t>
  </si>
  <si>
    <t>702/711</t>
  </si>
  <si>
    <t>709/711</t>
  </si>
  <si>
    <t>0/711</t>
  </si>
  <si>
    <t>gene-ECD_RS14660</t>
  </si>
  <si>
    <t>ECD_RS14660</t>
  </si>
  <si>
    <t>ECD_02817</t>
  </si>
  <si>
    <t>kdsB</t>
  </si>
  <si>
    <t>WP_000030740.1</t>
  </si>
  <si>
    <t>3-deoxy-manno-octulosonate cytidylyltransferase</t>
  </si>
  <si>
    <t>UNIPROTKB|Q74BY2 - symbol:kdsB "3-deoxy-manno-octulosonate cytidylyltransferase" species:243231 "Geobacter sulfurreducens PCA" [GO:0005829 "cytosol" evidence=IBA] [GO:0008690 "3-deoxy-manno-octulosonate cytidylyltransferase activity" evidence=IBA] [GO:0009103 "lipopolysaccharide biosynthetic process" evidence=IBA] HAMAP:MF_00057 InterPro:IPR004528 UniPathway:UPA00030 UniPathway:UPA00358 InterPro:IPR003329 Pfam:PF02348 GO:GO:0005737 Gene3D:3.90.550.10 InterPro:IPR029044 SUPFAM:SSF53448 EMBL:AE017180 Proteomes:UP000000577 GO:GO:0009103 eggNOG:ENOG4105CET eggNOG:COG1212 HOGENOM:HOG000007602 KO:K00979 OMA:NSGTERC OrthoDB:POG091H00UN GO:GO:0008690 GO:GO:0033468 CDD:cd02517 TIGRFAMs:TIGR00466 RefSeq:NP_952945.2 RefSeq:WP_010942541.1 ProteinModelPortal:Q74BY2 SMR:Q74BY2 STRING:243231.GSU1896 PRIDE:Q74BY2 EnsemblBacteria:AAR35272 GeneID:2686228 KEGG:gsu:GSU1896 PATRIC:fig|243231.5.peg.1934 InParanoid:Q74BY2 Uniprot:Q74BY2</t>
  </si>
  <si>
    <t>110/240</t>
  </si>
  <si>
    <t>149/240</t>
  </si>
  <si>
    <t>12/240</t>
  </si>
  <si>
    <t>gene-ECD_RS14720</t>
  </si>
  <si>
    <t>ECD_RS14720</t>
  </si>
  <si>
    <t>gspL</t>
  </si>
  <si>
    <t>WP_000094981.1</t>
  </si>
  <si>
    <t>type II secretion system protein GspL</t>
  </si>
  <si>
    <t>TIGR_CMR|SO_0174 - symbol:SO_0174 "general secretion pathway protein L" species:211586 "Shewanella oneidensis MR-1" [GO:0008565 "protein transporter activity" evidence=ISS] [GO:0009306 "protein secretion" evidence=ISS] InterPro:IPR007812 PIRSF:PIRSF015761 GO:GO:0016021 GO:GO:0008565 EMBL:AE014299 Proteomes:UP000008186 GO:GO:0009276 eggNOG:COG3297 KO:K02461 InterPro:IPR024230 InterPro:IPR025691 Pfam:PF12693 Pfam:PF05134 TIGRFAMs:TIGR01709 eggNOG:ENOG4108BY5 HOGENOM:HOG000271517 OrthoDB:POG091H040U RefSeq:NP_715816.1 RefSeq:WP_011070571.1 STRING:211586.SO_0174 PaxDb:Q8EKC1 EnsemblBacteria:AAN53261 GeneID:1168061 KEGG:son:SO_0174 PATRIC:fig|211586.12.peg.163 OMA:HFAILHQ PhylomeDB:Q8EKC1 Uniprot:Q8EKC1</t>
  </si>
  <si>
    <t>88/362</t>
  </si>
  <si>
    <t>165/362</t>
  </si>
  <si>
    <t>36/362</t>
  </si>
  <si>
    <t>gene-ECD_RS14775</t>
  </si>
  <si>
    <t>ECD_RS14775</t>
  </si>
  <si>
    <t>ECD_02841</t>
  </si>
  <si>
    <t>WP_000895873.1</t>
  </si>
  <si>
    <t>prepilin peptidase PppA</t>
  </si>
  <si>
    <t>UNIPROTKB|Q46836 - symbol:pppA "prepilin peptidase" species:83333 "Escherichia coli K-12" [GO:0006508 "proteolysis" evidence=IEA] [GO:0004175 "endopeptidase activity" evidence=IMP] [GO:0005886 "plasma membrane" evidence=IDA] InterPro:IPR000045 Pfam:PF01478 GO:GO:0016021 GO:GO:0005886 EMBL:U00096 EMBL:AP009048 Proteomes:UP000000318 Proteomes:UP000000625 EMBL:U28377 GO:GO:0004190 GO:GO:0004175 eggNOG:ENOG4105EHH eggNOG:COG1989 HOGENOM:HOG000248584 InterPro:IPR014032 PRINTS:PR00864 InterPro:IPR010627 Pfam:PF06750 PIR:B65083 RefSeq:NP_417446.4 RefSeq:WP_001333829.1 ProteinModelPortal:Q46836 SMR:Q46836 BioGrid:4261823 STRING:316385.ECDH10B_3141 MEROPS:A24.A01 TCDB:1.A.54.5.4 PaxDb:Q46836 PRIDE:Q46836 EnsemblBacteria:AAC76008 EnsemblBacteria:BAE77033 GeneID:947467 KEGG:ecj:JW2939 KEGG:eco:b2972 PATRIC:fig|1411691.4.peg.3759 EchoBASE:EB2816 EcoGene:EG12992 InParanoid:Q46836 KO:K02654 PhylomeDB:Q46836 BioCyc:EcoCyc:G7539-MONOMER PRO:PR:Q46836 Uniprot:Q46836</t>
  </si>
  <si>
    <t>260/269</t>
  </si>
  <si>
    <t>264/269</t>
  </si>
  <si>
    <t>0/269</t>
  </si>
  <si>
    <t>gene-ECD_RS14900</t>
  </si>
  <si>
    <t>ECD_RS14900</t>
  </si>
  <si>
    <t>ECD_02865</t>
  </si>
  <si>
    <t>yghU</t>
  </si>
  <si>
    <t>WP_001295515.1</t>
  </si>
  <si>
    <t>glutathione-dependent disulfide-bond oxidoreductase</t>
  </si>
  <si>
    <t>UNIPROTKB|Q46845 - symbol:yghU "disulfide reductase / organic hydroperoxide reductase" species:83333 "Escherichia coli K-12" [GO:0098869 "cellular oxidant detoxification" evidence=IEA] [GO:0015036 "disulfide oxidoreductase activity" evidence=IDA] InterPro:IPR004045 Pfam:PF02798 PROSITE:PS50404 EMBL:U00096 EMBL:AP009048 Proteomes:UP000000318 Proteomes:UP000000625 EMBL:U28377 InterPro:IPR036249 SUPFAM:SSF52833 GO:GO:0004601 InterPro:IPR010987 InterPro:IPR036282 SUPFAM:SSF47616 PROSITE:PS50405 GO:GO:0015036 eggNOG:COG0625 HOGENOM:HOG000125752 eggNOG:ENOG4105CYM KO:K11209 RefSeq:NP_417463.4 RefSeq:WP_001295515.1 PDB:3C8E PDBsum:3C8E ProteinModelPortal:Q46845 SMR:Q46845 BioGrid:4261179 DIP:DIP-12212N STRING:316385.ECDH10B_3166 EPD:Q46845 PaxDb:Q46845 PRIDE:Q46845 EnsemblBacteria:AAC76025 EnsemblBacteria:BAE77050 GeneID:947472 KEGG:ecj:JW5492 KEGG:eco:b2989 PATRIC:fig|1411691.4.peg.3740 EchoBASE:EB2827 EcoGene:EG13005 InParanoid:Q46845 PhylomeDB:Q46845 BioCyc:EcoCyc:G7553-MONOMER BioCyc:MetaCyc:G7553-MONOMER EvolutionaryTrace:Q46845 PRO:PR:Q46845 Uniprot:Q46845</t>
  </si>
  <si>
    <t>288/288</t>
  </si>
  <si>
    <t>0/288</t>
  </si>
  <si>
    <t>gene-ECD_RS14910</t>
  </si>
  <si>
    <t>ECD_RS14910</t>
  </si>
  <si>
    <t>ECD_02867</t>
  </si>
  <si>
    <t>hypA</t>
  </si>
  <si>
    <t>WP_000544952.1</t>
  </si>
  <si>
    <t>hydrogenase maturation nickel metallochaperone HypA</t>
  </si>
  <si>
    <t>UNIPROTKB|P0A703 - symbol:hybF "protein involved with the maturation of hydrogenases 1 and 2" species:83333 "Escherichia coli K-12" [GO:0051604 "protein maturation" evidence=IMP] [GO:0008270 "zinc ion binding" evidence=IDA] [GO:0016151 "nickel cation binding" evidence=IDA] HAMAP:MF_00213 InterPro:IPR000688 Pfam:PF01155 PIRSF:PIRSF004761 GO:GO:0008270 EMBL:U00096 EMBL:AP009048 Proteomes:UP000000318 Proteomes:UP000000625 EMBL:U28377 GO:GO:0006464 GO:GO:0051604 GO:GO:0016151 EMBL:U09177 PIR:F55516 RefSeq:NP_417465.1 RefSeq:WP_000544953.1 ProteinModelPortal:P0A703 SMR:P0A703 BioGrid:4261537 IntAct:P0A703 STRING:316385.ECDH10B_3168 PaxDb:P0A703 PRIDE:P0A703 EnsemblBacteria:AAC76027 EnsemblBacteria:BAE77052 GeneID:948004 KEGG:ecj:JW5493 KEGG:eco:b2991 PATRIC:fig|1411691.4.peg.3738 EchoBASE:EB1752 EcoGene:EG11804 eggNOG:ENOG4105WMM eggNOG:COG0375 HOGENOM:HOG000291317 InParanoid:P0A703 KO:K04651 PhylomeDB:P0A703 BioCyc:EcoCyc:EG11804-MONOMER PRO:PR:P0A703 HAMAP:MF_02099 InterPro:IPR020538 PANTHER:PTHR34535 TIGRFAMs:TIGR00100 PROSITE:PS01249 Uniprot:P0A703</t>
  </si>
  <si>
    <t>112/113</t>
  </si>
  <si>
    <t>gene-ECD_RS14915</t>
  </si>
  <si>
    <t>ECD_RS14915</t>
  </si>
  <si>
    <t>ECD_02868</t>
  </si>
  <si>
    <t>hybE</t>
  </si>
  <si>
    <t>WP_000134014.1</t>
  </si>
  <si>
    <t>hydrogenase-2 assembly chaperone</t>
  </si>
  <si>
    <t>UNIPROTKB|P0AAN1 - symbol:hybE "hydrogenase 2-specific chaperone" species:83333 "Escherichia coli K-12" [GO:0070678 "preprotein binding" evidence=IPI] [GO:0051604 "protein maturation" evidence=IMP] [GO:0005515 "protein binding" evidence=IPI] EMBL:U00096 EMBL:AP009048 Proteomes:UP000000318 Proteomes:UP000000625 EMBL:U28377 GO:GO:0051604 GO:GO:0070678 EMBL:U09177 PIR:F65085 RefSeq:NP_417466.1 RefSeq:WP_000134014.1 PDB:2KC5 PDBsum:2KC5 ProteinModelPortal:P0AAN1 SMR:P0AAN1 BioGrid:4262373 DIP:DIP-35795N IntAct:P0AAN1 MINT:MINT-1305432 STRING:316385.ECDH10B_3169 PaxDb:P0AAN1 PRIDE:P0AAN1 EnsemblBacteria:AAC76028 EnsemblBacteria:BAE77053 GeneID:947483 KEGG:ecj:JW2960 KEGG:eco:b2992 PATRIC:fig|1411691.4.peg.3737 EchoBASE:EB1751 EcoGene:EG11803 eggNOG:ENOG4108WGS eggNOG:ENOG4111JT6 HOGENOM:HOG000278778 InParanoid:P0AAN1 BioCyc:EcoCyc:EG11803-MONOMER EvolutionaryTrace:P0AAN1 PRO:PR:P0AAN1 InterPro:IPR023994 Pfam:PF11939 ProDom:PD008308 TIGRFAMs:TIGR03993 Uniprot:P0AAN1</t>
  </si>
  <si>
    <t>gene-ECD_RS14920</t>
  </si>
  <si>
    <t>ECD_RS14920</t>
  </si>
  <si>
    <t>ECD_02869</t>
  </si>
  <si>
    <t>WP_001221946.1</t>
  </si>
  <si>
    <t>HyaD/HybD family hydrogenase maturation endopeptidase</t>
  </si>
  <si>
    <t>UNIPROTKB|P37182 - symbol:hybD "putative maturation peptidase for hydrogenase 2" species:83333 "Escherichia coli K-12" [GO:0006464 "cellular protein modification process" evidence=IBA] [GO:0004175 "endopeptidase activity" evidence=IBA] [GO:0043085 "positive regulation of catalytic activity" evidence=IEA] [GO:0016485 "protein processing" evidence=ISS;IBA] InterPro:IPR000671 InterPro:IPR004419 Pfam:PF01750 PRINTS:PR00446 EcoGene:EG11802 EMBL:U00096 EMBL:AP009048 Proteomes:UP000000318 Proteomes:UP000000625 GO:GO:0046872 EMBL:U28377 GO:GO:0004190 GO:GO:0008047 GO:GO:0006464 GO:GO:0004175 GO:GO:0016485 eggNOG:COG0680 Gene3D:3.40.50.1450 InterPro:IPR023430 PANTHER:PTHR30302 SUPFAM:SSF53163 TIGRFAMs:TIGR00072 eggNOG:ENOG4108USZ HOGENOM:HOG000278719 KO:K03605 TIGRFAMs:TIGR00140 EMBL:U09177 PIR:G65085 RefSeq:NP_417467.1 RefSeq:WP_001221939.1 PDB:1CFZ PDBsum:1CFZ ProteinModelPortal:P37182 SMR:P37182 BioGrid:4262374 DIP:DIP-9967N IntAct:P37182 STRING:316385.ECDH10B_3170 MEROPS:A31.001 PaxDb:P37182 PRIDE:P37182 EnsemblBacteria:AAC76029 EnsemblBacteria:BAE77054 GeneID:948982 KEGG:ecj:JW2961 KEGG:eco:b2993 PATRIC:fig|1411691.4.peg.3736 EchoBASE:EB1750 InParanoid:P37182 PhylomeDB:P37182 BioCyc:EcoCyc:EG11802-MONOMER BRENDA:3.4.23.B20 EvolutionaryTrace:P37182 PRO:PR:P37182 Uniprot:P37182</t>
  </si>
  <si>
    <t>gene-ECD_RS14925</t>
  </si>
  <si>
    <t>ECD_RS14925</t>
  </si>
  <si>
    <t>ECD_02870</t>
  </si>
  <si>
    <t>hybC</t>
  </si>
  <si>
    <t>WP_000083065.1</t>
  </si>
  <si>
    <t>hydrogenase 2 large subunit</t>
  </si>
  <si>
    <t>UNIPROTKB|P0ACE0 - symbol:hybC "hydrogenase 2 subunit alpha" species:83333 "Escherichia coli K-12" [GO:0005506 "iron ion binding" evidence=ISM] [GO:0009061 "anaerobic respiration" evidence=IMP] [GO:0044569 "[Ni-Fe] hydrogenase complex" evidence=IDA] [GO:0031236 "extrinsic component of periplasmic side of plasma membrane" evidence=IDA] [GO:0016151 "nickel cation binding" evidence=ISM] [GO:0033748 "hydrogenase (acceptor) activity" evidence=IMP] InterPro:IPR001501 InterPro:IPR018194 Pfam:PF00374 PROSITE:PS00507 PROSITE:PS00508 EMBL:U00096 EMBL:AP009048 Proteomes:UP000000318 Proteomes:UP000000625 EMBL:U28377 GO:GO:0016151 GO:GO:0008901 EMBL:U09177 Gene3D:1.10.645.10 InterPro:IPR029014 SUPFAM:SSF56762 eggNOG:ENOG4105DPX eggNOG:COG0374 HOGENOM:HOG000278799 KO:K06281 GO:GO:0033748 PIR:C55516 RefSeq:NP_417468.1 RefSeq:WP_000083065.1 ProteinModelPortal:P0ACE0 SMR:P0ACE0 BioGrid:4262375 DIP:DIP-36022N IntAct:P0ACE0 MINT:MINT-1254866 STRING:316385.ECDH10B_3171 PaxDb:P0ACE0 PRIDE:P0ACE0 EnsemblBacteria:AAC76030 EnsemblBacteria:BAE77055 GeneID:945182 KEGG:ecj:JW2962 KEGG:eco:b2994 PATRIC:fig|1411691.4.peg.3735 EchoBASE:EB1749 EcoGene:EG11801 InParanoid:P0ACE0 PhylomeDB:P0ACE0 BioCyc:EcoCyc:HYBC-MONOMER BioCyc:MetaCyc:HYBC-MONOMER PRO:PR:P0ACE0 GO:GO:0031236 Uniprot:P0ACE0</t>
  </si>
  <si>
    <t>567/567</t>
  </si>
  <si>
    <t>0/567</t>
  </si>
  <si>
    <t>gene-ECD_RS14930</t>
  </si>
  <si>
    <t>ECD_RS14930</t>
  </si>
  <si>
    <t>ECD_02871</t>
  </si>
  <si>
    <t>hybB</t>
  </si>
  <si>
    <t>WP_000017703.1</t>
  </si>
  <si>
    <t>Ni/Fe-hydrogenase cytochrome b subunit</t>
  </si>
  <si>
    <t>UNIPROTKB|P37180 - symbol:hybB "hydrogenase 2 - integral membrane subunit HybB" species:83333 "Escherichia coli K-12" [GO:0033748 "hydrogenase (acceptor) activity" evidence=IMP] [GO:0005887 "integral component of plasma membrane" evidence=ISM] [GO:0044569 "[Ni-Fe] hydrogenase complex" evidence=IDA] [GO:0005886 "plasma membrane" evidence=IDA] [GO:0016021 "integral component of membrane" evidence=IBA] [GO:0009061 "anaerobic respiration" evidence=IGI;IMP] EcoGene:EG11800 Pfam:PF03916 GO:GO:0016021 GO:GO:0005886 GO:GO:0005887 GO:GO:0055114 EMBL:U00096 EMBL:AP009048 Proteomes:UP000000318 Proteomes:UP000000625 GO:GO:0046872 EMBL:U28377 EMBL:U09177 PIR:A65086 RefSeq:NP_417469.1 RefSeq:WP_000017703.1 ProteinModelPortal:P37180 BioGrid:4262376 STRING:316385.ECDH10B_3172 PaxDb:P37180 PRIDE:P37180 EnsemblBacteria:AAC76031 EnsemblBacteria:BAE77056 GeneID:948615 KEGG:ecj:JW5494 KEGG:eco:b2995 PATRIC:fig|1411691.4.peg.3734 EchoBASE:EB1748 eggNOG:ENOG4105CJ5 eggNOG:COG5557 HOGENOM:HOG000278811 InParanoid:P37180 PhylomeDB:P37180 BioCyc:EcoCyc:EG11800-MONOMER BioCyc:MetaCyc:EG11800-MONOMER PRO:PR:P37180 InterPro:IPR005614 Uniprot:P37180</t>
  </si>
  <si>
    <t>392/392</t>
  </si>
  <si>
    <t>0/392</t>
  </si>
  <si>
    <t>gene-ECD_RS14935</t>
  </si>
  <si>
    <t>ECD_RS14935</t>
  </si>
  <si>
    <t>ECD_02872</t>
  </si>
  <si>
    <t>hybA</t>
  </si>
  <si>
    <t>WP_001081870.1</t>
  </si>
  <si>
    <t>hydrogenase 2 operon protein HybA</t>
  </si>
  <si>
    <t>UNIPROTKB|P0AAJ8 - symbol:hybA "hydrogenase 2 - [Fe-S] binding, ferredoxin-type component HybA" species:83333 "Escherichia coli K-12" [GO:0033748 "hydrogenase (acceptor) activity" evidence=IMP] [GO:0009061 "anaerobic respiration" evidence=IGI;IMP] [GO:0019588 "anaerobic glycerol catabolic process" evidence=IDA] [GO:0044569 "[Ni-Fe] hydrogenase complex" evidence=IDA] [GO:0005887 "integral component of plasma membrane" evidence=ISM] [GO:0047067 "hydrogen:quinone oxidoreductase activity" evidence=IGI] [GO:0051536 "iron-sulfur cluster binding" evidence=RCA] InterPro:IPR017896 Prosite:PS00198 GO:GO:0005887 GO:GO:0016491 EMBL:U00096 EMBL:AP009048 Proteomes:UP000000318 Proteomes:UP000000625 GO:GO:0046872 EMBL:U28377 GO:GO:0051539 InterPro:IPR017900 PROSITE:PS51379 GO:GO:0042597 InterPro:IPR019546 TIGRFAMs:TIGR01409 Pfam:PF13247 eggNOG:COG0437 eggNOG:ENOG4105QA4 GO:GO:0019588 EMBL:U09177 PIR:B65086 RefSeq:NP_417470.1 RefSeq:WP_001081870.1 ProteinModelPortal:P0AAJ8 BioGrid:4263111 IntAct:P0AAJ8 STRING:316385.ECDH10B_3173 PaxDb:P0AAJ8 PRIDE:P0AAJ8 EnsemblBacteria:AAC76032 EnsemblBacteria:BAE77057 GeneID:944842 KEGG:ecj:JW2964 KEGG:eco:b2996 PATRIC:fig|1411691.4.peg.3733 EchoBASE:EB1747 EcoGene:EG11799 HOGENOM:HOG000163383 InParanoid:P0AAJ8 PhylomeDB:P0AAJ8 BioCyc:EcoCyc:HYBA-MONOMER BioCyc:MetaCyc:HYBA-MONOMER PRO:PR:P0AAJ8 Uniprot:P0AAJ8</t>
  </si>
  <si>
    <t>327/328</t>
  </si>
  <si>
    <t>328/328</t>
  </si>
  <si>
    <t>0/328</t>
  </si>
  <si>
    <t>gene-ECD_RS14970</t>
  </si>
  <si>
    <t>ECD_RS14970</t>
  </si>
  <si>
    <t>ECD_02878</t>
  </si>
  <si>
    <t>yghA</t>
  </si>
  <si>
    <t>WP_000018760.1</t>
  </si>
  <si>
    <t>NADP(+)-dependent aldehyde reductase</t>
  </si>
  <si>
    <t>UNIPROTKB|P0AG84 - symbol:yghA "NADP+-dependent aldehyde reductase" species:83333 "Escherichia coli K-12" [GO:0008106 "alcohol dehydrogenase (NADP+) activity" evidence=IDA] [GO:0016491 "oxidoreductase activity" evidence=IEA] InterPro:IPR020904 PROSITE:PS00061 EcoGene:EG11292 InterPro:IPR002347 InterPro:IPR036291 SUPFAM:SSF51735 EMBL:U00096 EMBL:AP009048 Proteomes:UP000000318 Proteomes:UP000000625 EMBL:U28377 GO:GO:0008106 PRINTS:PR00081 PRINTS:PR00080 EMBL:M28819 eggNOG:ENOG4105CYX eggNOG:ENOG410XNUN PIR:A65087 RefSeq:NP_417476.1 RefSeq:WP_000018760.1 ProteinModelPortal:P0AG84 SMR:P0AG84 BioGrid:4261414 DIP:DIP-36027N IntAct:P0AG84 MINT:MINT-1264908 STRING:316385.ECDH10B_3180 iPTMnet:P0AG84 PaxDb:P0AG84 PRIDE:P0AG84 EnsemblBacteria:AAC76039 EnsemblBacteria:BAE77062 GeneID:947478 KEGG:ecj:JW2972 KEGG:eco:b3003 PATRIC:fig|1411691.4.peg.3725 EchoBASE:EB1269 InParanoid:P0AG84 PhylomeDB:P0AG84 BioCyc:EcoCyc:EG11292-MONOMER BioCyc:MetaCyc:EG11292-MONOMER PRO:PR:P0AG84 Uniprot:P0AG84</t>
  </si>
  <si>
    <t>gene-ECD_RS14990</t>
  </si>
  <si>
    <t>ECD_RS14990</t>
  </si>
  <si>
    <t>ECD_02881</t>
  </si>
  <si>
    <t>metC</t>
  </si>
  <si>
    <t>WP_001320425.1</t>
  </si>
  <si>
    <t>cystathionine beta-lyase</t>
  </si>
  <si>
    <t>UNIPROTKB|P06721 - symbol:metC "cystathionine-beta-lyase / L-cysteine desulfhydrase" species:83333 "Escherichia coli K-12" [GO:0019450 "L-cysteine catabolic process to pyruvate" evidence=IBA] [GO:0080146 "L-cysteine desulfhydrase activity" evidence=IMP] [GO:0030170 "pyridoxal phosphate binding" evidence=IDA] [GO:0004121 "cystathionine beta-lyase activity" evidence=IDA] InterPro:IPR000277 InterPro:IPR006233 InterPro:IPR015421 InterPro:IPR015422 Pfam:PF01053 PIRSF:PIRSF001434 PROSITE:PS00868 EcoGene:EG10583 InterPro:IPR015424 GO:GO:0005737 GO:GO:0030170 Gene3D:3.40.640.10 Gene3D:3.90.1150.10 SUPFAM:SSF53383 EMBL:U00096 EMBL:AP009048 Proteomes:UP000000318 Proteomes:UP000000625 EMBL:U28377 UniPathway:UPA00051 GO:GO:0009086 GO:GO:0004121 KO:K01760 CDD:cd00614 eggNOG:COG0626 GO:GO:0080146 GO:GO:0019450 eggNOG:ENOG4105C28 BRENDA:4.4.1.8 EMBL:M12858 PIR:A25153 RefSeq:NP_417481.1 RefSeq:WP_001301079.1 PDB:1CL1 PDB:1CL2 PDB:2FQ6 PDB:2GQN PDB:4ITG PDB:4ITX PDBsum:1CL1 PDBsum:1CL2 PDBsum:2FQ6 PDBsum:2GQN PDBsum:4ITG PDBsum:4ITX ProteinModelPortal:P06721 SMR:P06721 BioGrid:4261419 DIP:DIP-10193N IntAct:P06721 STRING:316385.ECDH10B_3183 BindingDB:P06721 ChEMBL:CHEMBL1075079 PaxDb:P06721 PRIDE:P06721 EnsemblBacteria:AAC76044 EnsemblBacteria:BAE77065 GeneID:946240 KEGG:ecj:JW2975 KEGG:eco:b3008 PATRIC:fig|511145.12.peg.3102 EchoBASE:EB0578 HOGENOM:HOG000246416 InParanoid:P06721 PhylomeDB:P06721 BioCyc:EcoCyc:CYSTATHIONINE-BETA-LYASE-MONOMER BioCyc:MetaCyc:CYSTATHIONINE-BETA-LYASE-MONOMER EvolutionaryTrace:P06721 PRO:PR:P06721 PANTHER:PTHR43500 TIGRFAMs:TIGR01324 Uniprot:P06721</t>
  </si>
  <si>
    <t>390/395</t>
  </si>
  <si>
    <t>394/395</t>
  </si>
  <si>
    <t>0/395</t>
  </si>
  <si>
    <t>gene-ECD_RS15010</t>
  </si>
  <si>
    <t>ECD_RS15010</t>
  </si>
  <si>
    <t>ECD_02884</t>
  </si>
  <si>
    <t>yqhD</t>
  </si>
  <si>
    <t>WP_001058802.1</t>
  </si>
  <si>
    <t>alcohol dehydrogenase</t>
  </si>
  <si>
    <t>UNIPROTKB|Q46856 - symbol:yqhD species:83333 "Escherichia coli K-12" [GO:0018455 "alcohol dehydrogenase [NAD(P)+] activity" evidence=IDA] [GO:1990002 "methylglyoxal reductase (NADPH-dependent, acetol producing)" evidence=IDA] [GO:0005829 "cytosol" evidence=IDA] [GO:0008106 "alcohol dehydrogenase (NADP+) activity" evidence=IDA] [GO:0000302 "response to reactive oxygen species" evidence=IMP] [GO:0008270 "zinc ion binding" evidence=IDA] InterPro:IPR001670 InterPro:IPR018211 Pfam:PF00465 PROSITE:PS00060 PROSITE:PS00913 EcoGene:EG13014 GO:GO:0005829 GO:GO:0008270 EMBL:U00096 EMBL:AP009048 Proteomes:UP000000318 Proteomes:UP000000625 EMBL:U28377 GO:GO:0000302 GO:GO:0008106 eggNOG:COG1979 HOGENOM:HOG000243334 GO:GO:0018455 GO:GO:1990002 PIR:A65088 RefSeq:NP_417484.1 RefSeq:WP_001058802.1 PDB:1OJ7 PDB:4QGS PDBsum:1OJ7 PDBsum:4QGS ProteinModelPortal:Q46856 SMR:Q46856 BioGrid:4262380 DIP:DIP-12870N IntAct:Q46856 STRING:316385.ECDH10B_3186 PaxDb:Q46856 PRIDE:Q46856 EnsemblBacteria:AAC76047 EnsemblBacteria:BAE77068 GeneID:947493 KEGG:ecj:JW2978 KEGG:eco:b3011 PATRIC:fig|1411691.4.peg.3718 EchoBASE:EB2834 eggNOG:ENOG4108I6A InParanoid:Q46856 KO:K08325 PhylomeDB:Q46856 BioCyc:EcoCyc:G7564-MONOMER BioCyc:MetaCyc:G7564-MONOMER SABIO-RK:Q46856 EvolutionaryTrace:Q46856 PRO:PR:Q46856 Uniprot:Q46856</t>
  </si>
  <si>
    <t>387/387</t>
  </si>
  <si>
    <t>0/387</t>
  </si>
  <si>
    <t>gene-ECD_RS15015</t>
  </si>
  <si>
    <t>ECD_RS15015</t>
  </si>
  <si>
    <t>ECD_02885</t>
  </si>
  <si>
    <t>dkgA</t>
  </si>
  <si>
    <t>WP_000013149.1</t>
  </si>
  <si>
    <t>2,5-didehydrogluconate reductase DkgA</t>
  </si>
  <si>
    <t>UNIPROTKB|Q46857 - symbol:dkgA "methylglyoxal reductase DkgA" species:83333 "Escherichia coli K-12" [GO:0008106 "alcohol dehydrogenase (NADP+) activity" evidence=IDA] [GO:0016616 "oxidoreductase activity, acting on the CH-OH group of donors, NAD or NADP as acceptor" evidence=IDA] [GO:0051596 "methylglyoxal catabolic process" evidence=IMP] [GO:0005829 "cytosol" evidence=IDA] InterPro:IPR018170 InterPro:IPR020471 PIRSF:PIRSF000097 PRINTS:PR00069 PROSITE:PS00062 PROSITE:PS00063 PROSITE:PS00798 EcoGene:EG13015 Pfam:PF00248 InterPro:IPR023210 GO:GO:0005829 EMBL:U00096 EMBL:AP009048 Proteomes:UP000000318 Proteomes:UP000000625 EMBL:U28377 eggNOG:COG0656 HOGENOM:HOG000250272 GO:GO:0008106 CDD:cd06660 Gene3D:3.20.20.100 InterPro:IPR036812 PANTHER:PTHR11732 SUPFAM:SSF51430 GO:GO:0016616 GO:GO:0019853 PIR:B65088 RefSeq:NP_417485.4 RefSeq:WP_000013149.1 PDB:1MZR PDBsum:1MZR ProteinModelPortal:Q46857 SMR:Q46857 BioGrid:4262381 STRING:316385.ECDH10B_3187 EPD:Q46857 PaxDb:Q46857 PRIDE:Q46857 EnsemblBacteria:AAC76048 EnsemblBacteria:BAE77069 GeneID:947495 KEGG:ecj:JW5499 KEGG:eco:b3012 PATRIC:fig|1411691.4.peg.3717 EchoBASE:EB2835 eggNOG:ENOG4105CV8 InParanoid:Q46857 KO:K06221 PhylomeDB:Q46857 BioCyc:EcoCyc:MONOMER0-148 BioCyc:MetaCyc:MONOMER0-148 BRENDA:1.1.1.346 EvolutionaryTrace:Q46857 PRO:PR:Q46857 GO:GO:0050580 GO:GO:0051596 Uniprot:Q46857</t>
  </si>
  <si>
    <t>275/275</t>
  </si>
  <si>
    <t>gene-ECD_RS15060</t>
  </si>
  <si>
    <t>ECD_RS15060</t>
  </si>
  <si>
    <t>ECD_02894</t>
  </si>
  <si>
    <t>mqsR</t>
  </si>
  <si>
    <t>WP_000415584.1</t>
  </si>
  <si>
    <t>type II toxin-antitoxin system toxin MqsR</t>
  </si>
  <si>
    <t>UNIPROTKB|Q46865 - symbol:mqsR "mRNA interferase / toxin of the MqsR-MqsA toxin-antitoxin system" species:83333 "Escherichia coli K-12" [GO:2000145 "regulation of cell motility" evidence=IMP] [GO:0090502 "RNA phosphodiester bond hydrolysis, endonucleolytic" evidence=IEA] [GO:0090305 "nucleic acid phosphodiester bond hydrolysis" evidence=IEA] [GO:0045892 "negative regulation of transcription, DNA-templated" evidence=IMP] [GO:0017148 "negative regulation of translation" evidence=IDA] [GO:0043488 "regulation of mRNA stability" evidence=IDA] [GO:0005515 "protein binding" evidence=IPI] [GO:0004521 "endoribonuclease activity" evidence=IDA] [GO:0044010 "single-species biofilm formation" evidence=IMP] InterPro:IPR031451 Pfam:PF15723 GO:GO:0045892 GO:GO:0043488 GO:GO:0017148 EMBL:U00096 EMBL:AP009048 Proteomes:UP000000318 Proteomes:UP000000625 EMBL:U28377 GO:GO:0006351 GO:GO:0004521 GO:GO:2000145 GO:GO:0009372 GO:GO:0044010 PDB:3HI2 PDBsum:3HI2 PIR:D65089 RefSeq:NP_417494.1 RefSeq:WP_000415584.1 ProteinModelPortal:Q46865 SMR:Q46865 BioGrid:4260831 IntAct:Q46865 STRING:316385.ECDH10B_3196 PaxDb:Q46865 PRIDE:Q46865 EnsemblBacteria:AAC76058 EnsemblBacteria:BAE77078 GeneID:947500 KEGG:ecj:JW2990 KEGG:eco:b3022 PATRIC:fig|1411691.4.peg.3708 EchoBASE:EB2841 EcoGene:EG13023 eggNOG:ENOG4105RT5 eggNOG:ENOG4111YYW HOGENOM:HOG000229187 KO:K13651 BioCyc:EcoCyc:G7572-MONOMER BioCyc:MetaCyc:G7572-MONOMER PRO:PR:Q46865 CDD:cd12869 Uniprot:Q46865</t>
  </si>
  <si>
    <t>gene-ECD_RS15090</t>
  </si>
  <si>
    <t>ECD_RS15090</t>
  </si>
  <si>
    <t>ECD_02900</t>
  </si>
  <si>
    <t>mdaB</t>
  </si>
  <si>
    <t>WP_000072420.1</t>
  </si>
  <si>
    <t>NADPH:quinone oxidoreductase MdaB</t>
  </si>
  <si>
    <t>UNIPROTKB|P0AEY5 - symbol:mdaB "NADPH dehydrogenase (quinone)" species:83333 "Escherichia coli K-12" [GO:0055114 "oxidation-reduction process" evidence=IEA] [GO:0005829 "cytosol" evidence=IDA] [GO:0050660 "flavin adenine dinucleotide binding" evidence=IDA] [GO:0008753 "NADPH dehydrogenase (quinone) activity" evidence=IDA] EcoGene:EG12656 Pfam:PF02525 InterPro:IPR029039 GO:GO:0005829 GO:GO:0050660 EMBL:U00096 EMBL:AP009048 Proteomes:UP000000318 Proteomes:UP000000625 EMBL:U28377 Gene3D:3.40.50.360 SUPFAM:SSF52218 GO:GO:0008753 InterPro:IPR003680 eggNOG:COG2249 EMBL:U18656 PIR:I80319 RefSeq:NP_417500.1 RefSeq:WP_000065430.1 PDB:2B3D PDBsum:2B3D ProteinModelPortal:P0AEY5 SMR:P0AEY5 BioGrid:4263034 IntAct:P0AEY5 STRING:316385.ECDH10B_3202 PaxDb:P0AEY5 PRIDE:P0AEY5 EnsemblBacteria:AAC76064 EnsemblBacteria:BAE77084 GeneID:947512 KEGG:ecj:JW2996 KEGG:eco:b3028 PATRIC:fig|1411691.4.peg.3703 EchoBASE:EB2524 eggNOG:ENOG4105NF4 HOGENOM:HOG000063966 InParanoid:P0AEY5 KO:K03923 PhylomeDB:P0AEY5 BioCyc:EcoCyc:EG12656-MONOMER BioCyc:MetaCyc:EG12656-MONOMER EvolutionaryTrace:P0AEY5 PRO:PR:P0AEY5 Uniprot:P0AEY5</t>
  </si>
  <si>
    <t>192/193</t>
  </si>
  <si>
    <t>gene-ECD_RS15145</t>
  </si>
  <si>
    <t>ECD_RS15145</t>
  </si>
  <si>
    <t>ECD_02911</t>
  </si>
  <si>
    <t>ygiD</t>
  </si>
  <si>
    <t>WP_000188362.1</t>
  </si>
  <si>
    <t>4,5-DOPA dioxygenase extradiol</t>
  </si>
  <si>
    <t>UNIPROTKB|P24197 - symbol:ygiD "4,5-DOPA dioxygenase extradiol" species:83333 "Escherichia coli K-12" [GO:0046566 "DOPA dioxygenase activity" evidence=IDA] InterPro:IPR004183 InterPro:IPR014436 Pfam:PF02900 PIRSF:PIRSF006157 GO:GO:0005737 GO:GO:0008270 GO:GO:0008198 EMBL:U00096 EMBL:AP009048 Proteomes:UP000000318 Proteomes:UP000000625 GO:GO:0006725 EMBL:U28377 eggNOG:COG3384 KO:K15777 CDD:cd07363 GO:GO:0046566 GO:GO:0050297 EMBL:M77129 PIR:E65091 RefSeq:NP_417511.2 PDB:2PW6 PDBsum:2PW6 ProteinModelPortal:P24197 SMR:P24197 BioGrid:4263035 IntAct:P24197 STRING:316385.ECDH10B_3213 PaxDb:P24197 PRIDE:P24197 EnsemblBacteria:AAC76075 EnsemblBacteria:BAE77095 GeneID:946447 KEGG:ecj:JW3007 KEGG:eco:b3039 PATRIC:fig|1411691.4.peg.3693 EchoBASE:EB1154 EcoGene:EG11166 eggNOG:ENOG4105C8E HOGENOM:HOG000236850 InParanoid:P24197 BioCyc:EcoCyc:EG11166-MONOMER EvolutionaryTrace:P24197 PRO:PR:P24197 Uniprot:P24197</t>
  </si>
  <si>
    <t>gene-ECD_RS15400</t>
  </si>
  <si>
    <t>ECD_RS15400</t>
  </si>
  <si>
    <t>ECD_02956</t>
  </si>
  <si>
    <t>WP_012775974.1</t>
  </si>
  <si>
    <t>Gfo/Idh/MocA family oxidoreductase</t>
  </si>
  <si>
    <t>UNIPROTKB|P42599 - symbol:ygjR "putative NAD(P)-binding dehydrogenase" species:83333 "Escherichia coli K-12" [GO:0055114 "oxidation-reduction process" evidence=IEA] [GO:0016491 "oxidoreductase activity" evidence=IEA] InterPro:IPR000683 Pfam:PF01408 GO:GO:0016491 InterPro:IPR036291 SUPFAM:SSF51735 EMBL:U00096 EMBL:AP009048 Proteomes:UP000000318 Proteomes:UP000000625 EMBL:U18997 eggNOG:COG0673 eggNOG:ENOG4105EE0 HOGENOM:HOG000227441 PIR:D65097 RefSeq:NP_417558.2 RefSeq:WP_000617698.1 ProteinModelPortal:P42599 SMR:P42599 BioGrid:4262403 IntAct:P42599 STRING:316385.ECDH10B_3262 PaxDb:P42599 PRIDE:P42599 EnsemblBacteria:AAC76122 EnsemblBacteria:BAE77137 GeneID:947600 KEGG:ecj:JW3058 KEGG:eco:b3087 PATRIC:fig|511145.12.peg.3182 EchoBASE:EB2588 EcoGene:EG12729 InParanoid:P42599 PhylomeDB:P42599 BioCyc:EcoCyc:G7606-MONOMER PRO:PR:P42599 Uniprot:P42599</t>
  </si>
  <si>
    <t>gene-ECD_RS15410</t>
  </si>
  <si>
    <t>ECD_RS15410</t>
  </si>
  <si>
    <t>ECD_02958</t>
  </si>
  <si>
    <t>sstT</t>
  </si>
  <si>
    <t>WP_000211656.1</t>
  </si>
  <si>
    <t>serine/threonine transporter SstT</t>
  </si>
  <si>
    <t>UNIPROTKB|P0AGE4 - symbol:sstT species:83333 "Escherichia coli K-12" [GO:0016021 "integral component of membrane" evidence=IEA;IDA] [GO:0006865 "amino acid transport" evidence=IEA;IDA] [GO:0005295 "neutral amino acid:sodium symporter activity" evidence=IDA] [GO:0015175 "neutral amino acid transmembrane transporter activity" evidence=IDA] [GO:0032329 "serine transport" evidence=IEA;IDA] [GO:0055085 "transmembrane transport" evidence=IEA] [GO:0016020 "membrane" evidence=IEA] [GO:0015293 "symporter activity" evidence=IEA] [GO:0006810 "transport" evidence=IEA] [GO:0015826 "threonine transport" evidence=IEA] [GO:0005886 "plasma membrane" evidence=IEA;IDA] HAMAP:MF_01582 InterPro:IPR001991 InterPro:IPR023025 InterPro:IPR036458 Pfam:PF00375 EcoGene:EG12732 GO:GO:0016021 GO:GO:0005886 EMBL:U00096 EMBL:AP009048 Proteomes:UP000000318 Proteomes:UP000000625 GO:GO:0015175 GO:GO:0006865 Gene3D:1.10.3860.10 SUPFAM:SSF118215 PROSITE:PS00713 EMBL:U18997 EMBL:D13328 GO:GO:0015826 HOGENOM:HOG000218252 KO:K07862 GO:GO:0032329 eggNOG:ENOG4107QV7 eggNOG:COG3633 PIR:F65097 RefSeq:NP_417560.1 RefSeq:WP_000211655.1 ProteinModelPortal:P0AGE4 BioGrid:4260951 STRING:316385.ECDH10B_3265 TCDB:2.A.23.4.1 EPD:P0AGE4 PaxDb:P0AGE4 PRIDE:P0AGE4 EnsemblBacteria:AAC76124 EnsemblBacteria:BAE77139 GeneID:947605 KEGG:ecj:JW3060 KEGG:eco:b3089 PATRIC:fig|1411691.4.peg.3640 EchoBASE:EB2590 InParanoid:P0AGE4 PhylomeDB:P0AGE4 BioCyc:EcoCyc:YGJU-MONOMER BioCyc:MetaCyc:YGJU-MONOMER PRO:PR:P0AGE4 GO:GO:0005295 Uniprot:P0AGE4</t>
  </si>
  <si>
    <t>413/414</t>
  </si>
  <si>
    <t>0/414</t>
  </si>
  <si>
    <t>gene-ECD_RS15420</t>
  </si>
  <si>
    <t>ECD_RS15420</t>
  </si>
  <si>
    <t>ECD_02960</t>
  </si>
  <si>
    <t>WP_001199352.1</t>
  </si>
  <si>
    <t>altronate dehydratase</t>
  </si>
  <si>
    <t>UNIPROTKB|P42604 - symbol:uxaA "D-altronate dehydratase" species:83333 "Escherichia coli K-12" [GO:0008198 "ferrous iron binding" evidence=IDA] [GO:0019698 "D-galacturonate catabolic process" evidence=IMP] [GO:0030145 "manganese ion binding" evidence=IDA] [GO:0008789 "altronate dehydratase activity" evidence=IDA] InterPro:IPR007392 Pfam:PF04295 EcoGene:EG12734 GO:GO:0008198 EMBL:U00096 EMBL:AP009048 Proteomes:UP000000318 Proteomes:UP000000625 EMBL:U18997 EMBL:D13328 InterPro:IPR013974 SMART:SM00858 GO:GO:0019698 eggNOG:ENOG4105CTX eggNOG:COG2721 Pfam:PF08666 UniPathway:UPA00246 HOGENOM:HOG000219064 KO:K01685 GO:GO:0008789 PIR:H65097 RefSeq:NP_417562.1 RefSeq:WP_001199390.1 ProteinModelPortal:P42604 SMR:P42604 BioGrid:4262407 DIP:DIP-11105N IntAct:P42604 STRING:316385.ECDH10B_3267 PaxDb:P42604 PRIDE:P42604 EnsemblBacteria:AAC76126 EnsemblBacteria:BAE77141 GeneID:947603 KEGG:ecj:JW3062 KEGG:eco:b3091 PATRIC:fig|1411691.4.peg.3638 EchoBASE:EB2592 InParanoid:P42604 PhylomeDB:P42604 BioCyc:EcoCyc:ALTRODEHYDRAT-MONOMER BioCyc:MetaCyc:ALTRODEHYDRAT-MONOMER PRO:PR:P42604 Uniprot:P42604</t>
  </si>
  <si>
    <t>492/495</t>
  </si>
  <si>
    <t>493/495</t>
  </si>
  <si>
    <t>0/495</t>
  </si>
  <si>
    <t>gene-ECD_RS15425</t>
  </si>
  <si>
    <t>ECD_RS15425</t>
  </si>
  <si>
    <t>ECD_02961</t>
  </si>
  <si>
    <t>uxaC</t>
  </si>
  <si>
    <t>WP_000187442.1</t>
  </si>
  <si>
    <t>glucuronate isomerase</t>
  </si>
  <si>
    <t>UNIPROTKB|P0A8G3 - symbol:uxaC "D-glucoronate/D-galacturonate isomerase" species:83333 "Escherichia coli K-12" [GO:0019698 "D-galacturonate catabolic process" evidence=IMP] [GO:0042840 "D-glucuronate catabolic process" evidence=IDA] [GO:0008880 "glucuronate isomerase activity" evidence=IDA] HAMAP:MF_00675 InterPro:IPR003766 Pfam:PF02614 EMBL:U00096 EMBL:AP009048 Proteomes:UP000000318 Proteomes:UP000000625 EMBL:U18997 InterPro:IPR032466 SUPFAM:SSF51556 GO:GO:0042840 EMBL:D13328 GO:GO:0019698 GO:GO:0008880 UniPathway:UPA00246 PIR:A65098 RefSeq:NP_417563.1 RefSeq:WP_000187442.1 ProteinModelPortal:P0A8G3 SMR:P0A8G3 BioGrid:4262408 IntAct:P0A8G3 STRING:316385.ECDH10B_3268 EPD:P0A8G3 PaxDb:P0A8G3 PRIDE:P0A8G3 EnsemblBacteria:AAC76127 EnsemblBacteria:BAE77142 GeneID:947599 KEGG:ecj:JW3063 KEGG:eco:b3092 PATRIC:fig|511145.12.peg.3187 EchoBASE:EB2593 EcoGene:EG12737 eggNOG:ENOG4105D2H eggNOG:COG1904 InParanoid:P0A8G3 KO:K01812 PhylomeDB:P0A8G3 BioCyc:EcoCyc:UXAC-MONOMER BioCyc:MetaCyc:UXAC-MONOMER BRENDA:5.3.1.12 PRO:PR:P0A8G3 Uniprot:P0A8G3</t>
  </si>
  <si>
    <t>470/470</t>
  </si>
  <si>
    <t>0/470</t>
  </si>
  <si>
    <t>gene-ECD_RS15455</t>
  </si>
  <si>
    <t>ECD_RS15455</t>
  </si>
  <si>
    <t>ECD_02967</t>
  </si>
  <si>
    <t>WP_000031415.1</t>
  </si>
  <si>
    <t>UNIPROTKB|P64581 - symbol:yqjD "inner membrane protein associated with the ribosome" species:83333 "Escherichia coli K-12" [GO:0005515 "protein binding" evidence=IPI] [GO:0043024 "ribosomal small subunit binding" evidence=IDA] [GO:0005886 "plasma membrane" evidence=IDA] [GO:0060187 "cell pole" evidence=IDA] InterPro:IPR010279 Pfam:PF05957 GO:GO:0016021 GO:GO:0005886 EMBL:U00096 EMBL:AP009048 Proteomes:UP000000318 Proteomes:UP000000625 EMBL:U18997 GO:GO:0043024 GO:GO:0043022 GO:GO:0060187 GO:GO:0033554 eggNOG:COG4575 HOGENOM:HOG000256775 PANTHER:PTHR35893 PIR:G65098 RefSeq:NP_417569.1 RefSeq:WP_000031415.1 ProteinModelPortal:P64581 BioGrid:4259439 DIP:DIP-47920N IntAct:P64581 MINT:MINT-1308243 STRING:316385.ECDH10B_3274 EPD:P64581 PaxDb:P64581 PRIDE:P64581 EnsemblBacteria:AAC76133 EnsemblBacteria:BAE77148 GeneID:947614 KEGG:ecj:JW3069 KEGG:eco:b3098 PATRIC:fig|511145.12.peg.3194 EchoBASE:EB2599 EcoGene:EG12743 eggNOG:ENOG4105NE1 InParanoid:P64581 BioCyc:EcoCyc:G7612-MONOMER PRO:PR:P64581 Uniprot:P64581</t>
  </si>
  <si>
    <t>gene-ECD_RS15495</t>
  </si>
  <si>
    <t>ECD_RS15495</t>
  </si>
  <si>
    <t>ECD_02975</t>
  </si>
  <si>
    <t>WP_000633576.1</t>
  </si>
  <si>
    <t>pirin family protein</t>
  </si>
  <si>
    <t>UNIPROTKB|P46852 - symbol:yhhW "quercetin 2,3-dioxygenase" species:83333 "Escherichia coli K-12" [GO:0008127 "quercetin 2,3-dioxygenase activity" evidence=IDA] UniPathway:UPA00724 Gene3D:2.60.120.10 InterPro:IPR014710 InterPro:IPR011051 SUPFAM:SSF51182 EMBL:U00096 EMBL:AP009048 Proteomes:UP000000318 Proteomes:UP000000625 GO:GO:0046872 EMBL:U18997 eggNOG:COG1741 KO:K06911 GO:GO:0008127 InterPro:IPR012093 InterPro:IPR003829 Pfam:PF02678 PIRSF:PIRSF006232 eggNOG:ENOG4105C2I PIR:B65140 RefSeq:NP_417896.1 RefSeq:WP_000639811.1 PDB:1TQ5 PDBsum:1TQ5 ProteinModelPortal:P46852 SMR:P46852 BioGrid:4261175 DIP:DIP-12356N IntAct:P46852 STRING:316385.ECDH10B_3612 PaxDb:P46852 PRIDE:P46852 DNASU:947945 EnsemblBacteria:AAC76464 EnsemblBacteria:BAE77854 GeneID:947945 KEGG:ecj:JW3402 KEGG:eco:b3439 PATRIC:fig|1411691.4.peg.3290 EchoBASE:EB2777 EcoGene:EG12943 HOGENOM:HOG000114205 InParanoid:P46852 PhylomeDB:P46852 BioCyc:EcoCyc:G7756-MONOMER BioCyc:MetaCyc:G7756-MONOMER EvolutionaryTrace:P46852 PRO:PR:P46852 Uniprot:P46852</t>
  </si>
  <si>
    <t>80/234</t>
  </si>
  <si>
    <t>131/234</t>
  </si>
  <si>
    <t>7/234</t>
  </si>
  <si>
    <t>gene-ECD_RS15500</t>
  </si>
  <si>
    <t>ECD_RS15500</t>
  </si>
  <si>
    <t>ECD_02976</t>
  </si>
  <si>
    <t>WP_001426206.1</t>
  </si>
  <si>
    <t>gene-ECD_RS15755</t>
  </si>
  <si>
    <t>ECD_RS15755</t>
  </si>
  <si>
    <t>ECD_03027</t>
  </si>
  <si>
    <t>WP_000130385.1</t>
  </si>
  <si>
    <t>LLM class flavin-dependent oxidoreductase</t>
  </si>
  <si>
    <t>UNIPROTKB|P0ADV5 - symbol:yhbW "putative luciferase-like monooxygenase" species:83333 "Escherichia coli K-12" [GO:0005829 "cytosol" evidence=IDA] InterPro:IPR011251 InterPro:IPR036661 Pfam:PF00296 EcoGene:EG12792 GO:GO:0005829 EMBL:U00096 EMBL:AP009048 Proteomes:UP000000318 Proteomes:UP000000625 EMBL:U18997 GO:GO:0016705 Gene3D:3.20.20.30 SUPFAM:SSF51679 eggNOG:COG2141 EMBL:M58338 eggNOG:ENOG4105DEN InterPro:IPR019949 TIGRFAMs:TIGR03558 HOGENOM:HOG000190694 PIR:D65106 RefSeq:NP_417629.1 RefSeq:WP_000130380.1 ProteinModelPortal:P0ADV5 SMR:P0ADV5 BioGrid:4259277 DIP:DIP-48197N IntAct:P0ADV5 STRING:316385.ECDH10B_3333 EPD:P0ADV5 PaxDb:P0ADV5 PRIDE:P0ADV5 EnsemblBacteria:AAC76194 EnsemblBacteria:BAE77206 GeneID:947677 KEGG:ecj:JW3129 KEGG:eco:b3160 PATRIC:fig|1411691.4.peg.3570 EchoBASE:EB2644 InParanoid:P0ADV5 PhylomeDB:P0ADV5 BioCyc:EcoCyc:G7654-MONOMER PRO:PR:P0ADV5 Uniprot:P0ADV5</t>
  </si>
  <si>
    <t>334/335</t>
  </si>
  <si>
    <t>0/335</t>
  </si>
  <si>
    <t>gene-ECD_RS15760</t>
  </si>
  <si>
    <t>ECD_RS15760</t>
  </si>
  <si>
    <t>ECD_03028</t>
  </si>
  <si>
    <t>mtr</t>
  </si>
  <si>
    <t>WP_000224351.1</t>
  </si>
  <si>
    <t>tryptophan permease</t>
  </si>
  <si>
    <t>UNIPROTKB|P0AAD2 - symbol:mtr species:83333 "Escherichia coli K-12" [GO:0005887 "integral component of plasma membrane" evidence=IDA] [GO:0005886 "plasma membrane" evidence=IDA] [GO:0015827 "tryptophan transport" evidence=IEA;IGI] [GO:0005300 "high-affinity tryptophan transmembrane transporter activity" evidence=IDA] [GO:0003333 "amino acid transmembrane transport" evidence=IDA] [GO:0015293 "symporter activity" evidence=IDA] [GO:0022804 "active transmembrane transporter activity" evidence=EXP] InterPro:IPR013059 InterPro:IPR018227 Pfam:PF03222 PRINTS:PR00166 GO:GO:0005886 GO:GO:0005887 EMBL:U00096 EMBL:AP009048 Proteomes:UP000000318 Proteomes:UP000000625 GO:GO:0015293 EMBL:U18997 eggNOG:COG0814 GO:GO:0003333 EMBL:M59862 EMBL:M58338 PIR:A39187 RefSeq:NP_417630.1 RefSeq:WP_000224351.1 ProteinModelPortal:P0AAD2 BioGrid:4259278 STRING:316385.ECDH10B_3334 TCDB:2.A.42.1.2 PaxDb:P0AAD2 PRIDE:P0AAD2 EnsemblBacteria:AAC76195 EnsemblBacteria:BAE77207 GeneID:947675 KEGG:ecj:JW3130 KEGG:eco:b3161 PATRIC:fig|1411691.4.peg.3569 EchoBASE:EB0612 EcoGene:EG10617 eggNOG:ENOG4105CIC HOGENOM:HOG000269674 InParanoid:P0AAD2 KO:K03835 PhylomeDB:P0AAD2 BioCyc:EcoCyc:MTR-MONOMER BioCyc:MetaCyc:MTR-MONOMER PRO:PR:P0AAD2 GO:GO:0022804 GO:GO:0005300 InterPro:IPR013061 PANTHER:PTHR32195 TIGRFAMs:TIGR00837 PROSITE:PS00594 Uniprot:P0AAD2</t>
  </si>
  <si>
    <t>414/414</t>
  </si>
  <si>
    <t>gene-ECD_RS15770</t>
  </si>
  <si>
    <t>ECD_RS15770</t>
  </si>
  <si>
    <t>ECD_03029</t>
  </si>
  <si>
    <t>WP_001295553.1</t>
  </si>
  <si>
    <t>ATP-dependent RNA helicase DeaD</t>
  </si>
  <si>
    <t>UNIPROTKB|P0A9P6 - symbol:deaD "DeaD, DEAD-box RNA helicase" species:83333 "Escherichia coli K-12" [GO:0009314 "response to radiation" evidence=IMP] [GO:0010501 "RNA secondary structure unwinding" evidence=IBA] [GO:0045727 "positive regulation of translation" evidence=IMP] [GO:0033592 "RNA strand annealing activity" evidence=IDA] [GO:0048255 "mRNA stabilization" evidence=IMP] [GO:0005829 "cytosol" evidence=IDA] [GO:0005515 "protein binding" evidence=IPI] [GO:0000027 "ribosomal large subunit assembly" evidence=IMP] [GO:0004004 "ATP-dependent RNA helicase activity" evidence=IDA] [GO:0006401 "RNA catabolic process" evidence=IGI] [GO:0003724 "RNA helicase activity" evidence=IDA] [GO:0070417 "cellular response to cold" evidence=IEP;IMP] HAMAP:MF_00964 InterPro:IPR011545 InterPro:IPR021046 InterPro:IPR028618 InterPro:IPR034415 Pfam:PF00270 Pfam:PF12343 InterPro:IPR001650 InterPro:IPR000629 EcoGene:EG10215 Pfam:PF00271 InterPro:IPR027417 SUPFAM:SSF52540 GO:GO:0005829 GO:GO:0005524 GO:GO:0009314 EMBL:U00096 EMBL:AP009048 Proteomes:UP000000318 Proteomes:UP000000625 EMBL:U18997 GO:GO:0045727 GO:GO:0048255 GO:GO:0010501 GO:GO:0070417 GO:GO:0006401 CDD:cd00079 InterPro:IPR014001 SMART:SM00487 SMART:SM00490 PROSITE:PS51192 PROSITE:PS51194 GO:GO:0004004 GO:GO:0000027 eggNOG:COG0513 InterPro:IPR014014 PROSITE:PS51195 PROSITE:PS00039 GO:GO:0003724 HOGENOM:HOG000268810 KO:K05592 GO:GO:0033592 eggNOG:ENOG4105C1J InterPro:IPR005580 Pfam:PF03880 EMBL:M63288 EMBL:U03750 PIR:F65106 RefSeq:NP_417631.2 RefSeq:WP_001295553.1 PDB:5B88 PDB:5GI4 PDB:5GJU PDBsum:5B88 PDBsum:5GI4 PDBsum:5GJU ProteinModelPortal:P0A9P6 SMR:P0A9P6 BioGrid:4262429 DIP:DIP-35752N IntAct:P0A9P6 MINT:MINT-1219396 STRING:316385.ECDH10B_3335 SWISS-2DPAGE:P0A9P6 EPD:P0A9P6 PaxDb:P0A9P6 PRIDE:P0A9P6 EnsemblBacteria:AAC76196 EnsemblBacteria:BAE77208 GeneID:947674 KEGG:ecj:JW5531 KEGG:eco:b3162 PATRIC:fig|1411691.4.peg.3568 EchoBASE:EB0211 InParanoid:P0A9P6 PhylomeDB:P0A9P6 BioCyc:EcoCyc:EG10215-MONOMER PRO:PR:P0A9P6 CDD:cd12499 Uniprot:P0A9P6</t>
  </si>
  <si>
    <t>577/577</t>
  </si>
  <si>
    <t>0/577</t>
  </si>
  <si>
    <t>gene-ECD_RS15785</t>
  </si>
  <si>
    <t>ECD_RS15785</t>
  </si>
  <si>
    <t>ECD_03032</t>
  </si>
  <si>
    <t>rpsO</t>
  </si>
  <si>
    <t>WP_000059466.1</t>
  </si>
  <si>
    <t>30S ribosomal protein S15</t>
  </si>
  <si>
    <t>UNIPROTKB|P0ADZ4 - symbol:rpsO species:83333 "Escherichia coli K-12" [GO:0022627 "cytosolic small ribosomal subunit" evidence=IDA] [GO:0006378 "mRNA polyadenylation" evidence=IDA] [GO:0019843 "rRNA binding" evidence=IDA] [GO:0005829 "cytosol" evidence=IDA] InterPro:IPR000589 InterPro:IPR005290 Pfam:PF00312 PROSITE:PS00362 SMART:SM01387 EcoGene:EG10914 GO:GO:0005829 GO:GO:0006417 EMBL:U00096 EMBL:AP009048 Proteomes:UP000000318 Proteomes:UP000000625 GO:GO:0006412 GO:GO:0006378 EMBL:U18997 GO:GO:0003735 GO:GO:0019843 PDB:4V6M PDBsum:4V6M PDB:5H5U PDB:5MDV PDB:5MDW PDB:5MDY PDB:5MGP PDB:5U4I PDB:5U9F PDB:5U9G PDBsum:5H5U PDBsum:5MDV PDBsum:5MDW PDBsum:5MDY PDBsum:5MGP PDBsum:5U4I PDBsum:5U9F PDBsum:5U9G Gene3D:1.10.287.10 InterPro:IPR009068 GO:GO:0022627 PDB:4V5B PDBsum:4V5B PDB:3J9Z PDB:3JA1 PDB:4V7B PDB:4V7D PDB:4V9O PDB:4V9P PDBsum:3J9Z PDBsum:3JA1 PDBsum:4V7B PDBsum:4V7D PDBsum:4V9O PDBsum:4V9P PDB:6ENJ PDB:6ENU PDBsum:6ENJ PDBsum:6ENU PDB:4V69 PDB:5UYK PDB:5UYL PDB:5UYM PDB:5UYN PDB:5UYP PDB:5UYQ PDBsum:4V69 PDBsum:5UYK PDBsum:5UYL PDBsum:5UYM PDBsum:5UYN PDBsum:5UYP PDBsum:5UYQ PDB:4V6K PDB:4V6L PDB:5AFI PDBsum:4V6K PDBsum:4V6L PDBsum:5AFI GO:GO:0000028 SUPFAM:SSF47060 EMBL:X13775 PDB:3JCJ PDB:3JCN PDB:5ME0 PDB:5ME1 PDBsum:3JCJ PDBsum:3JCN PDBsum:5ME0 PDBsum:5ME1 PDB:3JCD PDB:3JCE PDBsum:3JCD PDBsum:3JCE EMBL:J02638 PDB:3JBU PDBsum:3JBU EMBL:X00761 EMBL:M14425 PDB:5IQR PDB:5KPS PDB:5KPV PDB:5KPW PDB:5KPX PDB:5L3P PDBsum:5IQR PDBsum:5KPS PDBsum:5KPV PDBsum:5KPW PDBsum:5KPX PDBsum:5L3P PDB:5O2R PDBsum:5O2R PDB:4V85 PDB:4V89 PDBsum:4V85 PDBsum:4V89 PDB:3J9Y PDB:4V6N PDB:4V6O PDB:4V6P PDB:4V6Q PDB:4V6R PDB:4V6S PDB:4V6V PDB:4V7C PDB:4YBB PDB:5IT8 PDB:5J5B PDB:5J7L PDB:5J88 PDB:5J8A PDB:5J91 PDB:5JC9 PDB:5KCR PDB:5KCS PDB:5MDZ PDB:5NP6 PDBsum:3J9Y PDBsum:4V6N PDBsum:4V6O PDBsum:4V6P PDBsum:4V6Q PDBsum:4V6R PDBsum:4V6S PDBsum:4V6V PDBsum:4V7C PDBsum:4YBB PDBsum:5IT8 PDBsum:5J5B PDBsum:5J7L PDBsum:5J88 PDBsum:5J8A PDBsum:5J91 PDBsum:5JC9 PDBsum:5KCR PDBsum:5KCS PDBsum:5MDZ PDBsum:5NP6 PDB:1EG0 PDB:3JBV PDB:4U1U PDB:4U1V PDB:4U20 PDB:4U24 PDB:4U25 PDB:4U26 PDB:4U27 PDB:4V47 PDB:4V48 PDB:4V4H PDB:4V4Q PDB:4V4V PDB:4V4W PDB:4V50 PDB:4V52 PDB:4V53 PDB:4V54 PDB:4V55 PDB:4V56 PDB:4V57 PDB:4V5H PDB:4V5Y PDB:4V64 PDB:4V65 PDB:4V66 PDB:4V6C PDB:4V6D PDB:4V6E PDB:4V6T PDB:4V6Y PDB:4V6Z PDB:4V70 PDB:4V71 PDB:4V72 PDB:4V73 PDB:4V74 PDB:4V75 PDB:4V76 PDB:4V77 PDB:4V78 PDB:4V79 PDB:4V7A PDB:4V7I PDB:4V7S PDB:4V7T PDB:4V7U PDB:4V7V PDB:4V9C PDB:4V9D PDB:4WF1 PDB:4WWW PDB:5JTE PDB:5JU8 PDB:5LZA PDB:5LZB PDB:5LZC PDB:5LZD PDB:5LZE PDB:5LZF PDB:5NWY PDBsum:1EG0 PDBsum:3JBV PDBsum:4U1U PDBsum:4U1V PDBsum:4U20 PDBsum:4U24 PDBsum:4U25 PDBsum:4U26 PDBsum:4U27 PDBsum:4V47 PDBsum:4V48 PDBsum:4V4H PDBsum:4V4Q PDBsum:4V4V PDBsum:4V4W PDBsum:4V50 PDBsum:4V52 PDBsum:4V53 PDBsum:4V54 PDBsum:4V55 PDBsum:4V56 PDBsum:4V57 PDBsum:4V5H PDBsum:4V5Y PDBsum:4V64 PDBsum:4V65 PDBsum:4V66 PDBsum:4V6C PDBsum:4V6D PDBsum:4V6E PDBsum:4V6T PDBsum:4V6Y PDBsum:4V6Z PDBsum:4V70 PDBsum:4V71 PDBsum:4V72 PDBsum:4V73 PDBsum:4V74 PDBsum:4V75 PDBsum:4V76 PDBsum:4V77 PDBsum:4V78 PDBsum:4V79 PDBsum:4V7A PDBsum:4V7I PDBsum:4V7S PDBsum:4V7T PDBsum:4V7U PDBsum:4V7V PDBsum:4V9C PDBsum:4V9D PDBsum:4WF1 PDBsum:4WWW PDBsum:5JTE PDBsum:5JU8 PDBsum:5LZA PDBsum:5LZB PDBsum:5LZC PDBsum:5LZD PDBsum:5LZE PDBsum:5LZF PDBsum:5NWY PDB:6ENF PDBsum:6ENF PDB:5MY1 PDBsum:5MY1 CDD:cd00353 HAMAP:MF_01343_B PANTHER:PTHR23321 TIGRFAMs:TIGR00952 eggNOG:COG0184 HOGENOM:HOG000040097 KO:K02956 PDB:2YKR PDB:4A2I PDB:4ADV PDB:5NO2 PDB:5NO3 PDB:5NO4 PDB:5UZ4 PDBsum:2YKR PDBsum:4A2I PDBsum:4ADV PDBsum:5NO2 PDBsum:5NO3 PDBsum:5NO4 PDBsum:5UZ4 eggNOG:ENOG4105K77 EMBL:X01073 PIR:B26118 RefSeq:NP_417634.1 RefSeq:WP_000059466.1 PDB:2VAZ PDBsum:2VAZ ProteinModelPortal:P0ADZ4 SMR:P0ADZ4 DIP:DIP-47909N IntAct:P0ADZ4 MINT:MINT-1299353 STRING:316385.ECDH10B_3339 EPD:P0ADZ4 PaxDb:P0ADZ4 PRIDE:P0ADZ4 EnsemblBacteria:AAC76199 EnsemblBacteria:BAE77211 GeneID:947686 KEGG:ecj:JW3134 KEGG:eco:b3165 PATRIC:fig|1411691.4.peg.3565 EchoBASE:EB0907 InParanoid:P0ADZ4 PhylomeDB:P0ADZ4 BioCyc:EcoCyc:EG10914-MONOMER BioCyc:MetaCyc:EG10914-MONOMER EvolutionaryTrace:P0ADZ4 PRO:PR:P0ADZ4 Uniprot:P0ADZ4</t>
  </si>
  <si>
    <t>89/89</t>
  </si>
  <si>
    <t>0/89</t>
  </si>
  <si>
    <t>gene-ECD_RS15790</t>
  </si>
  <si>
    <t>ECD_RS15790</t>
  </si>
  <si>
    <t>ECD_03033</t>
  </si>
  <si>
    <t>truB</t>
  </si>
  <si>
    <t>WP_000089698.1</t>
  </si>
  <si>
    <t>tRNA pseudouridine(55) synthase TruB</t>
  </si>
  <si>
    <t>UNIPROTKB|P60340 - symbol:truB "tRNA pseudouridine55 synthase" species:83333 "Escherichia coli K-12" [GO:0000049 "tRNA binding" evidence=IDA] [GO:0034337 "RNA folding" evidence=IMP] [GO:1990481 "mRNA pseudouridine synthesis" evidence=IBA] [GO:0006400 "tRNA modification" evidence=IBA] [GO:0031119 "tRNA pseudouridine synthesis" evidence=IMP] [GO:0005829 "cytosol" evidence=IDA] [GO:0001522 "pseudouridine synthesis" evidence=IMP] [GO:0009982 "pseudouridine synthase activity" evidence=IDA] HAMAP:MF_01080 InterPro:IPR002501 InterPro:IPR014780 InterPro:IPR015240 InterPro:IPR020103 InterPro:IPR036974 Pfam:PF01509 Pfam:PF09157 EcoGene:EG11177 GO:GO:0005829 EMBL:U00096 EMBL:AP009048 Proteomes:UP000000318 Proteomes:UP000000625 EMBL:U18997 GO:GO:0006400 GO:GO:0034337 GO:GO:0000049 InterPro:IPR015947 SUPFAM:SSF88697 Gene3D:2.30.130.10 eggNOG:COG0130 GO:GO:0009982 GO:GO:1990481 InterPro:IPR032819 Pfam:PF16198 SUPFAM:SSF55120 GO:GO:0001522 EMBL:X13775 GO:GO:0031119 BRENDA:5.4.99.25 KO:K03177 PANTHER:PTHR13767 EMBL:X13270 TIGRFAMs:TIGR00431 eggNOG:ENOG4105D0T HOGENOM:HOG000231223 EMBL:S79856 PIR:S01916 RefSeq:NP_417635.1 RefSeq:WP_000089698.1 PDB:1K8W PDB:1R3F PDB:1ZL3 PDBsum:1K8W PDBsum:1R3F PDBsum:1ZL3 ProteinModelPortal:P60340 SMR:P60340 IntAct:P60340 STRING:316385.ECDH10B_3340 PaxDb:P60340 PRIDE:P60340 EnsemblBacteria:AAC76200 EnsemblBacteria:BAE77212 GeneID:947687 KEGG:ecj:JW3135 KEGG:eco:b3166 PATRIC:fig|1411691.4.peg.3564 EchoBASE:EB1164 InParanoid:P60340 PhylomeDB:P60340 BioCyc:EcoCyc:EG11177-MONOMER BioCyc:MetaCyc:EG11177-MONOMER EvolutionaryTrace:P60340 PRO:PR:P60340 Uniprot:P60340</t>
  </si>
  <si>
    <t>314/314</t>
  </si>
  <si>
    <t>0/314</t>
  </si>
  <si>
    <t>gene-ECD_RS15795</t>
  </si>
  <si>
    <t>ECD_RS15795</t>
  </si>
  <si>
    <t>ECD_03034</t>
  </si>
  <si>
    <t>rbfA</t>
  </si>
  <si>
    <t>WP_001040205.1</t>
  </si>
  <si>
    <t>30S ribosome-binding factor RbfA</t>
  </si>
  <si>
    <t>UNIPROTKB|P0A7G2 - symbol:rbfA species:83333 "Escherichia coli K-12" [GO:0030490 "maturation of SSU-rRNA" evidence=IMP] [GO:0006974 "cellular response to DNA damage stimulus" evidence=IMP] [GO:0043024 "ribosomal small subunit binding" evidence=IDA] [GO:0009409 "response to cold" evidence=IMP] [GO:0005829 "cytosol" evidence=IDA] HAMAP:MF_00003 InterPro:IPR000238 InterPro:IPR020053 Pfam:PF02033 ProDom:PD007327 PROSITE:PS01319 GO:GO:0005829 GO:GO:0009409 EMBL:U00096 EMBL:AP009048 Proteomes:UP000000318 Proteomes:UP000000625 GO:GO:0006974 EMBL:U18997 GO:GO:0043024 GO:GO:0030490 HOGENOM:HOG000218325 Gene3D:3.30.300.20 InterPro:IPR015946 EMBL:X13775 eggNOG:COG0858 KO:K02834 InterPro:IPR023799 PANTHER:PTHR33515 SUPFAM:SSF89919 TIGRFAMs:TIGR00082 eggNOG:ENOG4105KG7 EMBL:X13270 PIR:S01915 RefSeq:NP_417636.1 RefSeq:WP_001040205.1 PDB:1KKG PDBsum:1KKG ProteinModelPortal:P0A7G2 SMR:P0A7G2 BioGrid:4262435 IntAct:P0A7G2 MINT:MINT-1265558 STRING:316385.ECDH10B_3341 SWISS-2DPAGE:P0A7G2 PaxDb:P0A7G2 PRIDE:P0A7G2 EnsemblBacteria:AAC76201 EnsemblBacteria:BAE77213 GeneID:947685 KEGG:ecj:JW3136 KEGG:eco:b3167 PATRIC:fig|1411691.4.peg.3563 EchoBASE:EB1165 EcoGene:EG11178 InParanoid:P0A7G2 PhylomeDB:P0A7G2 BioCyc:EcoCyc:EG11178-MONOMER EvolutionaryTrace:P0A7G2 PRO:PR:P0A7G2 Uniprot:P0A7G2</t>
  </si>
  <si>
    <t>133/133</t>
  </si>
  <si>
    <t>gene-ECD_RS15975</t>
  </si>
  <si>
    <t>ECD_RS15975</t>
  </si>
  <si>
    <t>ECD_03068</t>
  </si>
  <si>
    <t>hpf</t>
  </si>
  <si>
    <t>WP_001176599.1</t>
  </si>
  <si>
    <t>ribosome hibernation promoting factor</t>
  </si>
  <si>
    <t>UNIPROTKB|P0AFX0 - symbol:hpf "ribosome hibernation-promoting factor" species:83333 "Escherichia coli K-12" [GO:0045900 "negative regulation of translational elongation" evidence=IBA] [GO:0022627 "cytosolic small ribosomal subunit" evidence=IBA] [GO:0005829 "cytosol" evidence=IDA] [GO:0043024 "ribosomal small subunit binding" evidence=IDA] [GO:0017148 "negative regulation of translation" evidence=IDA] [GO:0043022 "ribosome binding" evidence=IDA] InterPro:IPR003489 Pfam:PF02482 EcoGene:EG11681 GO:GO:0005829 GO:GO:0017148 EMBL:U00096 EMBL:AP009048 Proteomes:UP000000318 Proteomes:UP000000625 EMBL:U18997 GO:GO:0043024 GO:GO:0043022 GO:GO:0045900 GO:GO:0022627 eggNOG:COG1544 GO:GO:0044238 CDD:cd00552 Gene3D:3.30.160.100 InterPro:IPR036567 SUPFAM:SSF69754 TIGRFAMs:TIGR00741 EMBL:D12938 EMBL:Z27094 EMBL:U12684 PIR:I76719 RefSeq:NP_417670.1 RefSeq:WP_001176599.1 PDB:2RQL PDB:4V8H PDBsum:2RQL PDBsum:4V8H ProteinModelPortal:P0AFX0 SMR:P0AFX0 BioGrid:4259283 DIP:DIP-48273N IntAct:P0AFX0 MINT:MINT-1249576 STRING:316385.ECDH10B_3377 PaxDb:P0AFX0 PRIDE:P0AFX0 EnsemblBacteria:AAC76235 EnsemblBacteria:BAE77247 GeneID:947718 KEGG:ecj:JW3170 KEGG:eco:b3203 PATRIC:fig|1411691.4.peg.3528 EchoBASE:EB1632 eggNOG:ENOG41080QH HOGENOM:HOG000264773 InParanoid:P0AFX0 KO:K05808 PhylomeDB:P0AFX0 BioCyc:EcoCyc:EG11681-MONOMER EvolutionaryTrace:P0AFX0 PRO:PR:P0AFX0 Uniprot:P0AFX0</t>
  </si>
  <si>
    <t>95/95</t>
  </si>
  <si>
    <t>0/95</t>
  </si>
  <si>
    <t>gene-ECD_RS16125</t>
  </si>
  <si>
    <t>ECD_RS16125</t>
  </si>
  <si>
    <t>ECD_03098</t>
  </si>
  <si>
    <t>yhcN</t>
  </si>
  <si>
    <t>WP_001295273.1</t>
  </si>
  <si>
    <t>peroxide/acid stress response protein YhcN</t>
  </si>
  <si>
    <t>UNIPROTKB|P64614 - symbol:yhcN "stress-induced protein" species:83333 "Escherichia coli K-12" [GO:0071468 "cellular response to acidic pH" evidence=IEP] [GO:0070301 "cellular response to hydrogen peroxide" evidence=IMP] [GO:0044011 "single-species biofilm formation on inanimate substrate" evidence=IMP] GO:GO:0070301 EMBL:U00096 EMBL:AP009048 Proteomes:UP000000318 Proteomes:UP000000625 EMBL:U18997 GO:GO:0042597 GO:GO:0044011 GO:GO:0071468 HOGENOM:HOG000117400 Gene3D:3.30.1660.10 InterPro:IPR025543 InterPro:IPR010854 InterPro:IPR036275 Pfam:PF07338 SUPFAM:SSF159871 RefSeq:NP_417705.2 RefSeq:WP_000695690.1 ProteinModelPortal:P64614 SMR:P64614 BioGrid:4259435 STRING:316385.ECDH10B_3415 PaxDb:P64614 PRIDE:P64614 EnsemblBacteria:AAC76270 EnsemblBacteria:BAE77281 GeneID:947835 KEGG:ecj:JW5540 KEGG:eco:b3238 PATRIC:fig|511145.12.peg.3335 EchoBASE:EB2671 EcoGene:EG12820 eggNOG:ENOG4105RID eggNOG:ENOG4111Z93 BioCyc:EcoCyc:G7683-MONOMER PRO:PR:P64614 Uniprot:P64614</t>
  </si>
  <si>
    <t>78/87</t>
  </si>
  <si>
    <t>gene-ECD_RS16135</t>
  </si>
  <si>
    <t>ECD_RS16135</t>
  </si>
  <si>
    <t>ECD_03100</t>
  </si>
  <si>
    <t>aaeB</t>
  </si>
  <si>
    <t>WP_000510980.1</t>
  </si>
  <si>
    <t>p-hydroxybenzoic acid efflux pump subunit AaeB</t>
  </si>
  <si>
    <t>UNIPROTKB|P46481 - symbol:aaeB species:83333 "Escherichia coli K-12" [GO:0006810 "transport" evidence=IEA;IMP] [GO:0046942 "carboxylic acid transport" evidence=IMP] [GO:0005886 "plasma membrane" evidence=IEA;IDA] [GO:0016021 "integral component of membrane" evidence=IEA] [GO:0016020 "membrane" evidence=IEA] HAMAP:MF_01545 InterPro:IPR006726 InterPro:IPR023706 Pfam:PF04632 EcoGene:EG12822 GO:GO:0016021 GO:GO:0005886 EMBL:U00096 EMBL:AP009048 Proteomes:UP000000318 Proteomes:UP000000625 EMBL:U18997 GO:GO:0046942 GO:GO:0006810 PIR:B65116 RefSeq:NP_417707.1 ProteinModelPortal:P46481 BioGrid:4263393 IntAct:P46481 STRING:316407.85676033 TCDB:2.A.85.1.2 PaxDb:P46481 PRIDE:P46481 EnsemblBacteria:AAC76272 EnsemblBacteria:BAE77283 GeneID:947747 KEGG:ecj:JW3209 KEGG:eco:b3240 PATRIC:fig|511145.12.peg.3337 EchoBASE:EB2673 eggNOG:ENOG4107Z11 eggNOG:COG1289 HOGENOM:HOG000268026 InParanoid:P46481 KO:K03468 PhylomeDB:P46481 BioCyc:EcoCyc:G7685-MONOMER BioCyc:MetaCyc:G7685-MONOMER PRO:PR:P46481 PANTHER:PTHR30509:SF10 Uniprot:P46481</t>
  </si>
  <si>
    <t>650/655</t>
  </si>
  <si>
    <t>652/655</t>
  </si>
  <si>
    <t>0/655</t>
  </si>
  <si>
    <t>gene-ECD_RS16175</t>
  </si>
  <si>
    <t>ECD_RS16175</t>
  </si>
  <si>
    <t>ECD_03108</t>
  </si>
  <si>
    <t>mreD</t>
  </si>
  <si>
    <t>WP_000179409.1</t>
  </si>
  <si>
    <t>rod shape-determining protein MreD</t>
  </si>
  <si>
    <t>UNIPROTKB|P0ABH4 - symbol:mreD "membrane protein required for maintenance of rod shape" species:83333 "Escherichia coli K-12" [GO:0005887 "integral component of plasma membrane" evidence=ISM] [GO:0005515 "protein binding" evidence=IPI] [GO:0005886 "plasma membrane" evidence=IDA] [GO:0008360 "regulation of cell shape" evidence=IGI;IMP] InterPro:IPR007227 Pfam:PF04093 EcoGene:EG10610 GO:GO:0005886 GO:GO:0005887 EMBL:U00096 EMBL:AP009048 Proteomes:UP000000318 Proteomes:UP000000625 GO:GO:0008360 EMBL:U18997 EMBL:M31792 TCDB:9.B.157.1.3 eggNOG:COG2891 KO:K03571 TIGRFAMs:TIGR03426 EMBL:X57166 PIR:JV0060 RefSeq:NP_417715.1 RefSeq:WP_000179409.1 ProteinModelPortal:P0ABH4 BioGrid:4262449 DIP:DIP-10257N STRING:316385.ECDH10B_3425 PaxDb:P0ABH4 PRIDE:P0ABH4 EnsemblBacteria:AAC76281 EnsemblBacteria:BAE77291 GeneID:947756 KEGG:ecj:JW3218 KEGG:eco:b3249 PATRIC:fig|1411691.4.peg.3480 EchoBASE:EB0605 eggNOG:ENOG4105VQ7 HOGENOM:HOG000266108 InParanoid:P0ABH4 BioCyc:EcoCyc:EG10610-MONOMER PRO:PR:P0ABH4 InterPro:IPR026034 PANTHER:PTHR37484 PIRSF:PIRSF018472 Uniprot:P0ABH4</t>
  </si>
  <si>
    <t>gene-ECD_RS16230</t>
  </si>
  <si>
    <t>ECD_RS16230</t>
  </si>
  <si>
    <t>ECD_03115</t>
  </si>
  <si>
    <t>WP_000381173.1</t>
  </si>
  <si>
    <t>YhdT family protein</t>
  </si>
  <si>
    <t>gene-ECD_RS16370</t>
  </si>
  <si>
    <t>ECD_RS16370</t>
  </si>
  <si>
    <t>ECD_03135</t>
  </si>
  <si>
    <t>WP_000460680.1</t>
  </si>
  <si>
    <t>DUF494 domain-containing protein</t>
  </si>
  <si>
    <t>UNIPROTKB|Q9KVU0 - symbol:smg "Protein Smg homolog" species:243277 "Vibrio cholerae O1 biovar El Tor str. N16961" [GO:0003674 "molecular_function" evidence=ND] [GO:0008150 "biological_process" evidence=ND] EMBL:AE003852 Proteomes:UP000000584 eggNOG:ENOG4108RPN eggNOG:COG2922 KO:K03747 OMA:IHNETEM HAMAP:MF_00598 InterPro:IPR007456 PANTHER:PTHR38692 Pfam:PF04361 PIR:H82369 RefSeq:NP_229708.1 RefSeq:WP_000979769.1 SMR:Q9KVU0 STRING:243277.VC0049 DNASU:2614416 EnsemblBacteria:AAF93227 GeneID:2614416 KEGG:vch:VC0049 PATRIC:fig|243277.26.peg.48 BioCyc:VCHO:VC0049-MONOMER Uniprot:Q9KVU0</t>
  </si>
  <si>
    <t>100/157</t>
  </si>
  <si>
    <t>121/157</t>
  </si>
  <si>
    <t>0/157</t>
  </si>
  <si>
    <t>gene-ECD_RS16400</t>
  </si>
  <si>
    <t>ECD_RS16400</t>
  </si>
  <si>
    <t>ECD_03141</t>
  </si>
  <si>
    <t>mscL</t>
  </si>
  <si>
    <t>WP_000022442.1</t>
  </si>
  <si>
    <t>large-conductance mechanosensitive channel protein MscL</t>
  </si>
  <si>
    <t>UNIPROTKB|P0A742 - symbol:mscL species:83333 "Escherichia coli K-12" [GO:0016021 "integral component of membrane" evidence=IEA;IDA] [GO:0006811 "ion transport" evidence=IEA;IDA] [GO:0005887 "integral component of plasma membrane" evidence=IDA] [GO:0034220 "ion transmembrane transport" evidence=IGI;IDA] [GO:0042802 "identical protein binding" evidence=IDA;IPI] [GO:0005216 "ion channel activity" evidence=IEA] [GO:0005886 "plasma membrane" evidence=IEA;IDA] [GO:0016020 "membrane" evidence=IEA;IDA] [GO:0006810 "transport" evidence=IEA] [GO:0009992 "cellular water homeostasis" evidence=IGI] [GO:0008381 "mechanosensitive ion channel activity" evidence=IGI;IMP;IDA] HAMAP:MF_00115 InterPro:IPR001185 PRINTS:PR01264 EcoGene:EG11180 GO:GO:0016021 GO:GO:0005886 GO:GO:0016020 GO:GO:0042802 GO:GO:0005887 EMBL:U00096 EMBL:AP009048 Proteomes:UP000000318 Proteomes:UP000000625 GO:GO:0034220 EMBL:U18997 GO:GO:0006811 EMBL:L29458 eggNOG:ENOG4105M2E eggNOG:COG1970 HOGENOM:HOG000226782 KO:K03282 InterPro:IPR036019 InterPro:IPR019823 SUPFAM:SSF81330 TIGRFAMs:TIGR00220 PROSITE:PS01327 GO:GO:0008381 Gene3D:1.20.5.220 InterPro:IPR029027 EMBL:U08371 EMBL:X52114 PIR:I53826 RefSeq:NP_417749.1 RefSeq:WP_000022442.1 PDB:1KYK PDB:1KYL PDB:1KYM PDB:4LKU PDBsum:1KYK PDBsum:1KYL PDBsum:1KYM PDBsum:4LKU ProteinModelPortal:P0A742 SMR:P0A742 BioGrid:4263415 DIP:DIP-29827N MINT:MINT-8071627 STRING:316385.ECDH10B_3465 TCDB:1.A.22.1.1 PaxDb:P0A742 PRIDE:P0A742 EnsemblBacteria:AAC76316 EnsemblBacteria:BAE78001 GeneID:947787 KEGG:ecj:JW3252 KEGG:eco:b3291 PATRIC:fig|1411691.4.peg.3441 EchoBASE:EB1167 InParanoid:P0A742 PhylomeDB:P0A742 BioCyc:EcoCyc:EG11180-MONOMER PRO:PR:P0A742 Uniprot:P0A742</t>
  </si>
  <si>
    <t>136/136</t>
  </si>
  <si>
    <t>0/136</t>
  </si>
  <si>
    <t>gene-ECD_RS16420</t>
  </si>
  <si>
    <t>ECD_RS16420</t>
  </si>
  <si>
    <t>ECD_03145</t>
  </si>
  <si>
    <t>rplQ</t>
  </si>
  <si>
    <t>WP_001216368.1</t>
  </si>
  <si>
    <t>50S ribosomal protein L17</t>
  </si>
  <si>
    <t>UNIPROTKB|P0AG44 - symbol:rplQ "50S ribosomal subunit protein L17" species:83333 "Escherichia coli K-12" [GO:0005829 "cytosol" evidence=IDA] [GO:0006412 "translation" evidence=IEA] [GO:0003735 "structural constituent of ribosome" evidence=IEA;IBA] [GO:0022625 "cytosolic large ribosomal subunit" evidence=IDA] [GO:0030529 "intracellular ribonucleoprotein complex" evidence=IEA] [GO:0005840 "ribosome" evidence=IEA] HAMAP:MF_01368 InterPro:IPR000456 InterPro:IPR036373 Pfam:PF01196 PROSITE:PS01167 EcoGene:EG10878 GO:GO:0005829 EMBL:U00096 EMBL:AP009048 Proteomes:UP000000318 Proteomes:UP000000625 GO:GO:0006412 EMBL:U18997 GO:GO:0003735 PDB:4V6M PDBsum:4V6M PDB:5H5U PDB:5MDV PDB:5MDW PDB:5MDY PDB:5MGP PDB:5U4I PDB:5U9F PDB:5U9G PDBsum:5H5U PDBsum:5MDV PDBsum:5MDW PDBsum:5MDY PDBsum:5MGP PDBsum:5U4I PDBsum:5U9F PDBsum:5U9G GO:GO:0000027 GO:GO:0022625 PDB:4V5B PDBsum:4V5B PDB:3J8G PDBsum:3J8G PDB:2RDO PDB:3J9Z PDB:3JA1 PDB:4V7B PDB:4V7D PDB:4V9O PDB:4V9P PDBsum:2RDO PDBsum:3J9Z PDBsum:3JA1 PDBsum:4V7B PDBsum:4V7D PDBsum:4V9O PDBsum:4V9P PDB:6ENJ PDB:6ENU PDBsum:6ENJ PDBsum:6ENU PDB:4V69 PDB:5UYK PDB:5UYL PDB:5UYM PDB:5UYN PDB:5UYP PDB:5UYQ PDBsum:4V69 PDBsum:5UYK PDBsum:5UYL PDBsum:5UYM PDBsum:5UYN PDBsum:5UYP PDBsum:5UYQ PDB:4V6K PDB:4V6L PDB:5AFI PDBsum:4V6K PDBsum:4V6L PDBsum:5AFI PDB:5GAD PDB:5NCO PDBsum:5GAD PDBsum:5NCO PDB:5ADY PDBsum:5ADY PDB:3JCJ PDB:3JCN PDBsum:3JCJ PDBsum:3JCN PDB:3JCD PDB:3JCE PDBsum:3JCD PDBsum:3JCE PDB:4UY8 PDBsum:4UY8 PDB:4CSU PDBsum:4CSU PDB:3JBU PDBsum:3JBU PDB:2J28 PDBsum:2J28 PDB:5GAF PDB:5GAG PDB:5GAH PDBsum:5GAF PDBsum:5GAG PDBsum:5GAH PDB:5IQR PDB:5KPS PDB:5KPV PDB:5KPW PDB:5KPX PDB:5L3P PDBsum:5IQR PDBsum:5KPS PDBsum:5KPV PDBsum:5KPW PDBsum:5KPX PDBsum:5L3P PDB:5O2R PDBsum:5O2R PDB:4V85 PDB:4V89 PDBsum:4V85 PDBsum:4V89 eggNOG:COG0203 HOGENOM:HOG000019780 KO:K02879 Gene3D:3.90.1030.10 PANTHER:PTHR14413 SUPFAM:SSF64263 TIGRFAMs:TIGR00059 PDB:3J7Z PDB:3J9Y PDB:4V6N PDB:4V6O PDB:4V6P PDB:4V6Q PDB:4V6R PDB:4V6S PDB:4V6V PDB:4V7C PDB:4YBB PDB:5GAE PDB:5IT8 PDB:5J5B PDB:5J7L PDB:5J88 PDB:5J8A PDB:5J91 PDB:5JC9 PDB:5KCR PDB:5KCS PDB:5MDZ PDB:5NP6 PDBsum:3J7Z PDBsum:3J9Y PDBsum:4V6N PDBsum:4V6O PDBsum:4V6P PDBsum:4V6Q PDBsum:4V6R PDBsum:4V6S PDBsum:4V6V PDBsum:4V7C PDBsum:4YBB PDBsum:5GAE PDBsum:5IT8 PDBsum:5J5B PDBsum:5J7L PDBsum:5J88 PDBsum:5J8A PDBsum:5J91 PDBsum:5JC9 PDBsum:5KCR PDBsum:5KCS PDBsum:5MDZ PDBsum:5NP6 PDB:3J5L PDB:3JBV PDB:4U1U PDB:4U1V PDB:4U20 PDB:4U24 PDB:4U25 PDB:4U26 PDB:4U27 PDB:4V47 PDB:4V48 PDB:4V4H PDB:4V4Q PDB:4V4V PDB:4V4W PDB:4V50 PDB:4V52 PDB:4V53 PDB:4V54 PDB:4V55 PDB:4V56 PDB:4V57 PDB:4V5H PDB:4V5Y PDB:4V64 PDB:4V65 PDB:4V66 PDB:4V6C PDB:4V6D PDB:4V6E PDB:4V6T PDB:4V6Y PDB:4V6Z PDB:4V70 PDB:4V71 PDB:4V72 PDB:4V73 PDB:4V74 PDB:4V75 PDB:4V76 PDB:4V77 PDB:4V78 PDB:4V79 PDB:4V7A PDB:4V7I PDB:4V7S PDB:4V7T PDB:4V7U PDB:4V7V PDB:4V9C PDB:4V9D PDB:4WF1 PDB:4WOI PDB:4WWW PDB:5AKA PDB:5JTE PDB:5JU8 PDB:5LZA PDB:5LZB PDB:5LZC PDB:5LZD PDB:5LZE PDB:5LZF PDB:5NWY PDBsum:3J5L PDBsum:3JBV PDBsum:4U1U PDBsum:4U1V PDBsum:4U20 PDBsum:4U24 PDBsum:4U25 PDBsum:4U26 PDBsum:4U27 PDBsum:4V47 PDBsum:4V48 PDBsum:4V4H PDBsum:4V4Q PDBsum:4V4V PDBsum:4V4W PDBsum:4V50 PDBsum:4V52 PDBsum:4V53 PDBsum:4V54 PDBsum:4V55 PDBsum:4V56 PDBsum:4V57 PDBsum:4V5H PDBsum:4V5Y PDBsum:4V64 PDBsum:4V65 PDBsum:4V66 PDBsum:4V6C PDBsum:4V6D PDBsum:4V6E PDBsum:4V6T PDBsum:4V6Y PDBsum:4V6Z PDBsum:4V70 PDBsum:4V71 PDBsum:4V72 PDBsum:4V73 PDBsum:4V74 PDBsum:4V75 PDBsum:4V76 PDBsum:4V77 PDBsum:4V78 PDBsum:4V79 PDBsum:4V7A PDBsum:4V7I PDBsum:4V7S PDBsum:4V7T PDBsum:4V7U PDBsum:4V7V PDBsum:4V9C PDBsum:4V9D PDBsum:4WF1 PDBsum:4WOI PDBsum:4WWW PDBsum:5AKA PDBsum:5JTE PDBsum:5JU8 PDBsum:5LZA PDBsum:5LZB PDBsum:5LZC PDBsum:5LZD PDBsum:5LZE PDBsum:5LZF PDBsum:5NWY PDB:3BBX PDB:6ENF PDBsum:3BBX PDBsum:6ENF eggNOG:ENOG4108ZT0 EMBL:X02543 EMBL:J01685 EMBL:X00766 PIR:B22884 RefSeq:NP_417753.1 RefSeq:WP_001216368.1 ProteinModelPortal:P0AG44 SMR:P0AG44 DIP:DIP-35801N IntAct:P0AG44 MINT:MINT-1251899 STRING:316385.ECDH10B_3469 EPD:P0AG44 PaxDb:P0AG44 PRIDE:P0AG44 EnsemblBacteria:AAC76319 EnsemblBacteria:BAE77997 GeneID:34156050 GeneID:947784 KEGG:ecj:JW3256 KEGG:eco:b3294 PATRIC:fig|1411691.4.peg.3437 EchoBASE:EB0871 InParanoid:P0AG44 PhylomeDB:P0AG44 BioCyc:EcoCyc:EG10878-MONOMER BioCyc:MetaCyc:EG10878-MONOMER EvolutionaryTrace:P0AG44 PRO:PR:P0AG44 Uniprot:P0AG44</t>
  </si>
  <si>
    <t>gene-ECD_RS16445</t>
  </si>
  <si>
    <t>ECD_RS16445</t>
  </si>
  <si>
    <t>ECD_03150</t>
  </si>
  <si>
    <t>rpmJ</t>
  </si>
  <si>
    <t>WP_000868187.1</t>
  </si>
  <si>
    <t>50S ribosomal protein L36</t>
  </si>
  <si>
    <t>UNIPROTKB|P0A7Q6 - symbol:rpmJ "50S ribosomal subunit protein L36" species:83333 "Escherichia coli K-12" [GO:0006412 "translation" evidence=IEA] [GO:0003735 "structural constituent of ribosome" evidence=IEA] [GO:0022625 "cytosolic large ribosomal subunit" evidence=IDA] [GO:0030529 "intracellular ribonucleoprotein complex" evidence=IEA] [GO:0005840 "ribosome" evidence=IEA] HAMAP:MF_00251 InterPro:IPR000473 InterPro:IPR035977 Pfam:PF00444 PROSITE:PS00828 EMBL:X01563 EMBL:U00096 EMBL:AP009048 Proteomes:UP000000318 Proteomes:UP000000625 GO:GO:0006412 EMBL:U18997 GO:GO:0003735 PDB:4V6M PDBsum:4V6M PDB:5H5U PDB:5MDV PDB:5MDW PDB:5MDY PDB:5MGP PDB:5U4I PDB:5U9F PDB:5U9G PDBsum:5H5U PDBsum:5MDV PDBsum:5MDW PDBsum:5MDY PDBsum:5MGP PDBsum:5U4I PDBsum:5U9F PDBsum:5U9G GO:GO:0022625 PDB:4V5B PDBsum:4V5B PDB:3J8G PDBsum:3J8G PDB:2RDO PDB:3J9Z PDB:3JA1 PDB:4V7B PDB:4V7D PDB:4V9O PDB:4V9P PDBsum:2RDO PDBsum:3J9Z PDBsum:3JA1 PDBsum:4V7B PDBsum:4V7D PDBsum:4V9O PDBsum:4V9P PDB:6ENJ PDB:6ENU PDBsum:6ENJ PDBsum:6ENU PDB:4V69 PDB:5UYK PDB:5UYL PDB:5UYM PDB:5UYN PDB:5UYP PDB:5UYQ PDBsum:4V69 PDBsum:5UYK PDBsum:5UYL PDBsum:5UYM PDBsum:5UYN PDBsum:5UYP PDBsum:5UYQ PDB:4V6K PDB:4V6L PDB:5AFI PDBsum:4V6K PDBsum:4V6L PDBsum:5AFI PDB:5GAD PDB:5NCO PDBsum:5GAD PDBsum:5NCO PDB:5ADY PDBsum:5ADY PDB:3JCJ PDB:3JCN PDBsum:3JCJ PDBsum:3JCN PDB:3JCD PDB:3JCE PDBsum:3JCD PDBsum:3JCE PDB:4UY8 PDBsum:4UY8 PDB:4CSU PDBsum:4CSU PDB:3JBU PDBsum:3JBU PDB:2J28 PDBsum:2J28 PDB:5GAF PDB:5GAG PDB:5GAH PDBsum:5GAF PDBsum:5GAG PDBsum:5GAH PDB:5IQR PDB:5KPS PDB:5KPV PDB:5KPW PDB:5KPX PDB:5L3P PDBsum:5IQR PDBsum:5KPS PDBsum:5KPV PDBsum:5KPW PDBsum:5KPX PDBsum:5L3P PDB:5O2R PDBsum:5O2R PDB:4V85 PDB:4V89 PDBsum:4V85 PDBsum:4V89 SUPFAM:SSF57840 TIGRFAMs:TIGR01022 KO:K02919 PDB:3J7Z PDB:3J9Y PDB:4V6N PDB:4V6O PDB:4V6P PDB:4V6Q PDB:4V6R PDB:4V6S PDB:4V6V PDB:4V7C PDB:4YBB PDB:5GAE PDB:5IT8 PDB:5J5B PDB:5J7L PDB:5J88 PDB:5J8A PDB:5J91 PDB:5JC9 PDB:5KCR PDB:5KCS PDB:5MDZ PDB:5NP6 PDBsum:3J7Z PDBsum:3J9Y PDBsum:4V6N PDBsum:4V6O PDBsum:4V6P PDBsum:4V6Q PDBsum:4V6R PDBsum:4V6S PDBsum:4V6V PDBsum:4V7C PDBsum:4YBB PDBsum:5GAE PDBsum:5IT8 PDBsum:5J5B PDBsum:5J7L PDBsum:5J88 PDBsum:5J8A PDBsum:5J91 PDBsum:5JC9 PDBsum:5KCR PDBsum:5KCS PDBsum:5MDZ PDBsum:5NP6 PDB:3J5L PDB:3JBV PDB:4U1U PDB:4U1V PDB:4U20 PDB:4U24 PDB:4U25 PDB:4U26 PDB:4U27 PDB:4V47 PDB:4V48 PDB:4V4H PDB:4V4Q PDB:4V50 PDB:4V52 PDB:4V53 PDB:4V54 PDB:4V55 PDB:4V56 PDB:4V57 PDB:4V5H PDB:4V5Y PDB:4V64 PDB:4V65 PDB:4V66 PDB:4V6C PDB:4V6D PDB:4V6E PDB:4V6T PDB:4V6Y PDB:4V6Z PDB:4V70 PDB:4V71 PDB:4V72 PDB:4V73 PDB:4V74 PDB:4V75 PDB:4V76 PDB:4V77 PDB:4V78 PDB:4V79 PDB:4V7A PDB:4V7I PDB:4V7S PDB:4V7T PDB:4V7U PDB:4V7V PDB:4V9C PDB:4V9D PDB:4WF1 PDB:4WOI PDB:4WWW PDB:5AKA PDB:5JTE PDB:5JU8 PDB:5LZA PDB:5LZB PDB:5LZC PDB:5LZD PDB:5LZE PDB:5LZF PDB:5NWY PDBsum:3J5L PDBsum:3JBV PDBsum:4U1U PDBsum:4U1V PDBsum:4U20 PDBsum:4U24 PDBsum:4U25 PDBsum:4U26 PDBsum:4U27 PDBsum:4V47 PDBsum:4V48 PDBsum:4V4H PDBsum:4V4Q PDBsum:4V50 PDBsum:4V52 PDBsum:4V53 PDBsum:4V54 PDBsum:4V55 PDBsum:4V56 PDBsum:4V57 PDBsum:4V5H PDBsum:4V5Y PDBsum:4V64 PDBsum:4V65 PDBsum:4V66 PDBsum:4V6C PDBsum:4V6D PDBsum:4V6E PDBsum:4V6T PDBsum:4V6Y PDBsum:4V6Z PDBsum:4V70 PDBsum:4V71 PDBsum:4V72 PDBsum:4V73 PDBsum:4V74 PDBsum:4V75 PDBsum:4V76 PDBsum:4V77 PDBsum:4V78 PDBsum:4V79 PDBsum:4V7A PDBsum:4V7I PDBsum:4V7S PDBsum:4V7T PDBsum:4V7U PDBsum:4V7V PDBsum:4V9C PDBsum:4V9D PDBsum:4WF1 PDBsum:4WOI PDBsum:4WWW PDBsum:5AKA PDBsum:5JTE PDBsum:5JU8 PDBsum:5LZA PDBsum:5LZB PDBsum:5LZC PDBsum:5LZD PDBsum:5LZE PDBsum:5LZF PDBsum:5NWY PDB:3BBX PDB:6ENF PDBsum:3BBX PDBsum:6ENF eggNOG:COG0257 HOGENOM:HOG000111584 EMBL:M12432 PIR:S14057 RefSeq:NP_417758.1 RefSeq:WP_000868187.1 ProteinModelPortal:P0A7Q6 SMR:P0A7Q6 BioGrid:4263387 IntAct:P0A7Q6 STRING:316385.ECDH10B_3474 PaxDb:P0A7Q6 PRIDE:P0A7Q6 EnsemblBacteria:AAC76324 EnsemblBacteria:BAE77992 GeneID:34155623 GeneID:947805 KEGG:ecj:JW3261 KEGG:eco:b3299 PATRIC:fig|1411691.4.peg.3432 EchoBASE:EB1214 EcoGene:EG11232 InParanoid:P0A7Q6 PhylomeDB:P0A7Q6 BioCyc:EcoCyc:EG11232-MONOMER BioCyc:MetaCyc:EG11232-MONOMER EvolutionaryTrace:P0A7Q6 PRO:PR:P0A7Q6 Uniprot:P0A7Q6</t>
  </si>
  <si>
    <t>38/38</t>
  </si>
  <si>
    <t>0/38</t>
  </si>
  <si>
    <t>gene-ECD_RS16505</t>
  </si>
  <si>
    <t>ECD_RS16505</t>
  </si>
  <si>
    <t>ECD_03162</t>
  </si>
  <si>
    <t>rpsQ</t>
  </si>
  <si>
    <t>WP_000130100.1</t>
  </si>
  <si>
    <t>30S ribosomal protein S17</t>
  </si>
  <si>
    <t>UNIPROTKB|P0AG63 - symbol:rpsQ species:83333 "Escherichia coli K-12" [GO:0022627 "cytosolic small ribosomal subunit" evidence=IDA] [GO:0019843 "rRNA binding" evidence=IEA;IDA] [GO:0070181 "small ribosomal subunit rRNA binding" evidence=IDA] [GO:0046677 "response to antibiotic" evidence=IEA;IMP] [GO:0030529 "intracellular ribonucleoprotein complex" evidence=IEA] [GO:0005840 "ribosome" evidence=IEA] [GO:0003723 "RNA binding" evidence=IEA] [GO:0006412 "translation" evidence=IEA;IBA] [GO:0003735 "structural constituent of ribosome" evidence=IEA;IBA] InterPro:IPR000266 InterPro:IPR019979 InterPro:IPR019984 Pfam:PF00366 PRINTS:PR00973 ProDom:PD001295 PROSITE:PS00056 EcoGene:EG10916 EMBL:X01563 EMBL:U00096 EMBL:AP009048 Proteomes:UP000000318 Proteomes:UP000000625 GO:GO:0006412 GO:GO:0046677 EMBL:U18997 GO:GO:0003735 InterPro:IPR012340 SUPFAM:SSF50249 GO:GO:0019843 PDB:4V6M PDBsum:4V6M PDB:5H5U PDB:5MDV PDB:5MDW PDB:5MDY PDB:5MGP PDB:5U4I PDB:5U9F PDB:5U9G PDBsum:5H5U PDBsum:5MDV PDBsum:5MDW PDBsum:5MDY PDBsum:5MGP PDBsum:5U4I PDBsum:5U9F PDBsum:5U9G GO:GO:0070181 GO:GO:0022627 PDB:4V5B PDBsum:4V5B PDB:3J9Z PDB:3JA1 PDB:4V7B PDB:4V7D PDB:4V9O PDB:4V9P PDBsum:3J9Z PDBsum:3JA1 PDBsum:4V7B PDBsum:4V7D PDBsum:4V9O PDBsum:4V9P PDB:6ENJ PDB:6ENU PDBsum:6ENJ PDBsum:6ENU PDB:4V69 PDB:5UYK PDB:5UYL PDB:5UYM PDB:5UYN PDB:5UYP PDB:5UYQ PDBsum:4V69 PDBsum:5UYK PDBsum:5UYL PDBsum:5UYM PDBsum:5UYN PDBsum:5UYP PDBsum:5UYQ PDB:4V6K PDB:4V6L PDB:5AFI PDBsum:4V6K PDBsum:4V6L PDBsum:5AFI GO:GO:0000028 PDB:3JCJ PDB:3JCN PDB:5ME0 PDB:5ME1 PDBsum:3JCJ PDBsum:3JCN PDBsum:5ME0 PDBsum:5ME1 PDB:3JCD PDB:3JCE PDBsum:3JCD PDBsum:3JCE PDB:3JBU PDBsum:3JBU PDB:5IQR PDB:5KPS PDB:5KPV PDB:5KPW PDB:5KPX PDB:5L3P PDBsum:5IQR PDBsum:5KPS PDBsum:5KPV PDBsum:5KPW PDBsum:5KPX PDBsum:5L3P PDB:5O2R PDBsum:5O2R PDB:4V85 PDB:4V89 PDBsum:4V85 PDBsum:4V89 PDB:3J9Y PDB:4V6N PDB:4V6O PDB:4V6P PDB:4V6Q PDB:4V6R PDB:4V6S PDB:4V6V PDB:4V7C PDB:4YBB PDB:5IT8 PDB:5J5B PDB:5J7L PDB:5J88 PDB:5J8A PDB:5J91 PDB:5JC9 PDB:5KCR PDB:5KCS PDB:5MDZ PDB:5NP6 PDBsum:3J9Y PDBsum:4V6N PDBsum:4V6O PDBsum:4V6P PDBsum:4V6Q PDBsum:4V6R PDBsum:4V6S PDBsum:4V6V PDBsum:4V7C PDBsum:4YBB PDBsum:5IT8 PDBsum:5J5B PDBsum:5J7L PDBsum:5J88 PDBsum:5J8A PDBsum:5J91 PDBsum:5JC9 PDBsum:5KCR PDBsum:5KCS PDBsum:5MDZ PDBsum:5NP6 PDB:1EG0 PDB:3JBV PDB:4U1U PDB:4U1V PDB:4U20 PDB:4U24 PDB:4U25 PDB:4U26 PDB:4U27 PDB:4V47 PDB:4V48 PDB:4V4H PDB:4V4Q PDB:4V4V PDB:4V4W PDB:4V50 PDB:4V52 PDB:4V53 PDB:4V54 PDB:4V55 PDB:4V56 PDB:4V57 PDB:4V5H PDB:4V5Y PDB:4V64 PDB:4V65 PDB:4V66 PDB:4V6C PDB:4V6D PDB:4V6E PDB:4V6T PDB:4V6Y PDB:4V6Z PDB:4V70 PDB:4V71 PDB:4V72 PDB:4V73 PDB:4V74 PDB:4V75 PDB:4V76 PDB:4V77 PDB:4V78 PDB:4V79 PDB:4V7A PDB:4V7I PDB:4V7S PDB:4V7T PDB:4V7U PDB:4V7V PDB:4V9C PDB:4V9D PDB:4WF1 PDB:4WOI PDB:4WWW PDB:5JTE PDB:5JU8 PDB:5LZA PDB:5LZB PDB:5LZC PDB:5LZD PDB:5LZE PDB:5LZF PDB:5NWY PDBsum:1EG0 PDBsum:3JBV PDBsum:4U1U PDBsum:4U1V PDBsum:4U20 PDBsum:4U24 PDBsum:4U25 PDBsum:4U26 PDBsum:4U27 PDBsum:4V47 PDBsum:4V48 PDBsum:4V4H PDBsum:4V4Q PDBsum:4V4V PDBsum:4V4W PDBsum:4V50 PDBsum:4V52 PDBsum:4V53 PDBsum:4V54 PDBsum:4V55 PDBsum:4V56 PDBsum:4V57 PDBsum:4V5H PDBsum:4V5Y PDBsum:4V64 PDBsum:4V65 PDBsum:4V66 PDBsum:4V6C PDBsum:4V6D PDBsum:4V6E PDBsum:4V6T PDBsum:4V6Y PDBsum:4V6Z PDBsum:4V70 PDBsum:4V71 PDBsum:4V72 PDBsum:4V73 PDBsum:4V74 PDBsum:4V75 PDBsum:4V76 PDBsum:4V77 PDBsum:4V78 PDBsum:4V79 PDBsum:4V7A PDBsum:4V7I PDBsum:4V7S PDBsum:4V7T PDBsum:4V7U PDBsum:4V7V PDBsum:4V9C PDBsum:4V9D PDBsum:4WF1 PDBsum:4WOI PDBsum:4WWW PDBsum:5JTE PDBsum:5JU8 PDBsum:5LZA PDBsum:5LZB PDBsum:5LZC PDBsum:5LZD PDBsum:5LZE PDBsum:5LZF PDBsum:5NWY PDB:6ENF PDBsum:6ENF EMBL:V00357 EMBL:X02613 PDB:5MY1 PDBsum:5MY1 eggNOG:COG0186 KO:K02961 HAMAP:MF_01345_B PANTHER:PTHR10744 TIGRFAMs:TIGR03635 PDB:1M5G PDB:2YKR PDB:4A2I PDB:4ADV PDB:5NO2 PDB:5NO3 PDB:5NO4 PDBsum:1M5G PDBsum:2YKR PDBsum:4A2I PDBsum:4ADV PDBsum:5NO2 PDBsum:5NO3 PDBsum:5NO4 HOGENOM:HOG000231339 PIR:A37519 RefSeq:NP_417770.1 RefSeq:WP_000130100.1 DisProt:DP00242 ProteinModelPortal:P0AG63 SMR:P0AG63 DIP:DIP-47952N IntAct:P0AG63 STRING:316385.ECDH10B_3486 EPD:P0AG63 PaxDb:P0AG63 PRIDE:P0AG63 EnsemblBacteria:AAC76336 EnsemblBacteria:BAE77980 GeneID:32369152 GeneID:947808 KEGG:ecj:JW3273 KEGG:eco:b3311 PATRIC:fig|1411691.4.peg.3420 EchoBASE:EB0909 InParanoid:P0AG63 PhylomeDB:P0AG63 BioCyc:EcoCyc:EG10916-MONOMER BioCyc:MetaCyc:EG10916-MONOMER EvolutionaryTrace:P0AG63 PRO:PR:P0AG63 Uniprot:P0AG63</t>
  </si>
  <si>
    <t>84/84</t>
  </si>
  <si>
    <t>0/84</t>
  </si>
  <si>
    <t>gene-ECD_RS16510</t>
  </si>
  <si>
    <t>ECD_RS16510</t>
  </si>
  <si>
    <t>ECD_03163</t>
  </si>
  <si>
    <t>rpmC</t>
  </si>
  <si>
    <t>WP_000644741.1</t>
  </si>
  <si>
    <t>50S ribosomal protein L29</t>
  </si>
  <si>
    <t>UNIPROTKB|P0A7M6 - symbol:rpmC "50S ribosomal subunit protein L29" species:83333 "Escherichia coli K-12" [GO:0006412 "translation" evidence=IEA] [GO:0003735 "structural constituent of ribosome" evidence=IEA] [GO:0022625 "cytosolic large ribosomal subunit" evidence=IDA] [GO:0030529 "intracellular ribonucleoprotein complex" evidence=IEA] [GO:0019843 "rRNA binding" evidence=IEA] [GO:0005840 "ribosome" evidence=IEA] [GO:0003723 "RNA binding" evidence=IEA] HAMAP:MF_00374 InterPro:IPR001854 InterPro:IPR018254 InterPro:IPR036049 Pfam:PF00831 PROSITE:PS00579 EcoGene:EG10887 EMBL:U00096 EMBL:AP009048 Proteomes:UP000000318 Proteomes:UP000000625 GO:GO:0006412 EMBL:U18997 GO:GO:0003735 GO:GO:0019843 PDB:4V6M PDBsum:4V6M PDB:5H5U PDB:5MDV PDB:5MDW PDB:5MDY PDB:5MGP PDB:5U4I PDB:5U9F PDB:5U9G PDBsum:5H5U PDBsum:5MDV PDBsum:5MDW PDBsum:5MDY PDBsum:5MGP PDBsum:5U4I PDBsum:5U9F PDBsum:5U9G GO:GO:0000027 GO:GO:0022625 PDB:4V5B PDBsum:4V5B PDB:3J8G PDBsum:3J8G PDB:2RDO PDB:3J9Z PDB:3JA1 PDB:4V7B PDB:4V7D PDB:4V9O PDB:4V9P PDBsum:2RDO PDBsum:3J9Z PDBsum:3JA1 PDBsum:4V7B PDBsum:4V7D PDBsum:4V9O PDBsum:4V9P PDB:6ENJ PDB:6ENU PDBsum:6ENJ PDBsum:6ENU PDB:4V69 PDB:5UYK PDB:5UYL PDB:5UYM PDB:5UYN PDB:5UYP PDB:5UYQ PDBsum:4V69 PDBsum:5UYK PDBsum:5UYL PDBsum:5UYM PDBsum:5UYN PDBsum:5UYP PDBsum:5UYQ PDB:4V6K PDB:4V6L PDB:5AFI PDBsum:4V6K PDBsum:4V6L PDBsum:5AFI PDB:5GAD PDB:5NCO PDBsum:5GAD PDBsum:5NCO PDB:5ADY PDBsum:5ADY PDB:3JCJ PDB:3JCN PDBsum:3JCJ PDBsum:3JCN PDB:3JCD PDB:3JCE PDBsum:3JCD PDBsum:3JCE PDB:4UY8 PDBsum:4UY8 PDB:4CSU PDBsum:4CSU PDB:3JBU PDBsum:3JBU PDB:2J28 PDBsum:2J28 PDB:5GAF PDB:5GAG PDB:5GAH PDBsum:5GAF PDBsum:5GAG PDBsum:5GAH PDB:5IQR PDB:5KPS PDB:5KPV PDB:5KPW PDB:5KPX PDB:5L3P PDBsum:5IQR PDBsum:5KPS PDBsum:5KPV PDBsum:5KPW PDBsum:5KPX PDBsum:5L3P PDB:5O2R PDBsum:5O2R PDB:1ML5 PDBsum:1ML5 PDB:4V85 PDB:4V89 PDBsum:4V85 PDBsum:4V89 eggNOG:COG0255 KO:K02904 SUPFAM:SSF46561 TIGRFAMs:TIGR00012 PDB:3J7Z PDB:3J9Y PDB:4V6N PDB:4V6O PDB:4V6P PDB:4V6Q PDB:4V6R PDB:4V6S PDB:4V6V PDB:4V7C PDB:4YBB PDB:5GAE PDB:5IT8 PDB:5J5B PDB:5J7L PDB:5J88 PDB:5J8A PDB:5J91 PDB:5JC9 PDB:5KCR PDB:5KCS PDB:5MDZ PDB:5NP6 PDBsum:3J7Z PDBsum:3J9Y PDBsum:4V6N PDBsum:4V6O PDBsum:4V6P PDBsum:4V6Q PDBsum:4V6R PDBsum:4V6S PDBsum:4V6V PDBsum:4V7C PDBsum:4YBB PDBsum:5GAE PDBsum:5IT8 PDBsum:5J5B PDBsum:5J7L PDBsum:5J88 PDBsum:5J8A PDBsum:5J91 PDBsum:5JC9 PDBsum:5KCR PDBsum:5KCS PDBsum:5MDZ PDBsum:5NP6 PDB:3J5L PDB:3JBV PDB:4U1U PDB:4U1V PDB:4U20 PDB:4U24 PDB:4U25 PDB:4U26 PDB:4U27 PDB:4V47 PDB:4V48 PDB:4V4H PDB:4V4Q PDB:4V4V PDB:4V4W PDB:4V50 PDB:4V52 PDB:4V53 PDB:4V54 PDB:4V55 PDB:4V56 PDB:4V57 PDB:4V5H PDB:4V5Y PDB:4V64 PDB:4V65 PDB:4V66 PDB:4V6C PDB:4V6D PDB:4V6E PDB:4V6T PDB:4V6Y PDB:4V6Z PDB:4V70 PDB:4V71 PDB:4V72 PDB:4V73 PDB:4V74 PDB:4V75 PDB:4V76 PDB:4V77 PDB:4V78 PDB:4V79 PDB:4V7A PDB:4V7I PDB:4V7S PDB:4V7T PDB:4V7U PDB:4V7V PDB:4V9C PDB:4V9D PDB:4WF1 PDB:4WOI PDB:4WWW PDB:5AKA PDB:5JTE PDB:5JU8 PDB:5LZA PDB:5LZB PDB:5LZC PDB:5LZD PDB:5LZE PDB:5LZF PDB:5NWY PDBsum:3J5L PDBsum:3JBV PDBsum:4U1U PDBsum:4U1V PDBsum:4U20 PDBsum:4U24 PDBsum:4U25 PDBsum:4U26 PDBsum:4U27 PDBsum:4V47 PDBsum:4V48 PDBsum:4V4H PDBsum:4V4Q PDBsum:4V4V PDBsum:4V4W PDBsum:4V50 PDBsum:4V52 PDBsum:4V53 PDBsum:4V54 PDBsum:4V55 PDBsum:4V56 PDBsum:4V57 PDBsum:4V5H PDBsum:4V5Y PDBsum:4V64 PDBsum:4V65 PDBsum:4V66 PDBsum:4V6C PDBsum:4V6D PDBsum:4V6E PDBsum:4V6T PDBsum:4V6Y PDBsum:4V6Z PDBsum:4V70 PDBsum:4V71 PDBsum:4V72 PDBsum:4V73 PDBsum:4V74 PDBsum:4V75 PDBsum:4V76 PDBsum:4V77 PDBsum:4V78 PDBsum:4V79 PDBsum:4V7A PDBsum:4V7I PDBsum:4V7S PDBsum:4V7T PDBsum:4V7U PDBsum:4V7V PDBsum:4V9C PDBsum:4V9D PDBsum:4WF1 PDBsum:4WOI PDBsum:4WWW PDBsum:5AKA PDBsum:5JTE PDBsum:5JU8 PDBsum:5LZA PDBsum:5LZB PDBsum:5LZC PDBsum:5LZD PDBsum:5LZE PDBsum:5LZF PDBsum:5NWY PDB:3BBX PDB:6ENF PDBsum:3BBX PDBsum:6ENF EMBL:X02613 PDB:3J46 PDBsum:3J46 PDB:2VRH PDB:3J45 PDBsum:2VRH PDBsum:3J45 eggNOG:ENOG41083MP HOGENOM:HOG000248754 PIR:B37519 RefSeq:NP_417771.1 RefSeq:WP_000644741.1 ProteinModelPortal:P0A7M6 SMR:P0A7M6 DIP:DIP-47911N IntAct:P0A7M6 MINT:MINT-1240640 STRING:316385.ECDH10B_3487 EPD:P0A7M6 PaxDb:P0A7M6 PRIDE:P0A7M6 EnsemblBacteria:AAC76337 EnsemblBacteria:BAE77979 GeneID:947807 KEGG:ecj:JW3274 KEGG:eco:b3312 PATRIC:fig|1411691.4.peg.3419 EchoBASE:EB0880 InParanoid:P0A7M6 PhylomeDB:P0A7M6 BioCyc:EcoCyc:EG10887-MONOMER BioCyc:MetaCyc:EG10887-MONOMER EvolutionaryTrace:P0A7M6 PRO:PR:P0A7M6 Uniprot:P0A7M6</t>
  </si>
  <si>
    <t>63/63</t>
  </si>
  <si>
    <t>0/63</t>
  </si>
  <si>
    <t>gene-ECD_RS16515</t>
  </si>
  <si>
    <t>ECD_RS16515</t>
  </si>
  <si>
    <t>ECD_03164</t>
  </si>
  <si>
    <t>rplP</t>
  </si>
  <si>
    <t>WP_000941212.1</t>
  </si>
  <si>
    <t>50S ribosomal protein L16</t>
  </si>
  <si>
    <t>UNIPROTKB|P0ADY7 - symbol:rplP "50S ribosomal subunit protein L16" species:83333 "Escherichia coli K-12" [GO:0006412 "translation" evidence=IEA] [GO:0005622 "intracellular" evidence=IEA] [GO:0003735 "structural constituent of ribosome" evidence=IEA;IBA] [GO:0022625 "cytosolic large ribosomal subunit" evidence=IDA] [GO:0030529 "intracellular ribonucleoprotein complex" evidence=IEA] [GO:0019843 "rRNA binding" evidence=IEA;IDA] [GO:0005840 "ribosome" evidence=IEA] [GO:0003723 "RNA binding" evidence=IEA] [GO:0000049 "tRNA binding" evidence=IEA;IDA] HAMAP:MF_01342 InterPro:IPR000114 InterPro:IPR016180 InterPro:IPR020798 InterPro:IPR036920 Pfam:PF00252 PRINTS:PR00060 PROSITE:PS00586 PROSITE:PS00701 EcoGene:EG10877 EMBL:U00096 EMBL:AP009048 Proteomes:UP000000318 Proteomes:UP000000625 GO:GO:0006412 EMBL:U18997 GO:GO:0003735 GO:GO:0000049 GO:GO:0019843 PDB:4V6M PDBsum:4V6M PDB:5H5U PDB:5MDV PDB:5MDW PDB:5MDY PDB:5MGP PDB:5U4I PDB:5U9F PDB:5U9G PDBsum:5H5U PDBsum:5MDV PDBsum:5MDW PDBsum:5MDY PDBsum:5MGP PDBsum:5U4I PDBsum:5U9F PDBsum:5U9G GO:GO:0000027 GO:GO:0022625 DrugBank:DB00446 PDB:4V5B PDBsum:4V5B PDB:3J8G PDBsum:3J8G PDB:2RDO PDB:3J9Z PDB:3JA1 PDB:4V7B PDB:4V7D PDB:4V9O PDB:4V9P PDBsum:2RDO PDBsum:3J9Z PDBsum:3JA1 PDBsum:4V7B PDBsum:4V7D PDBsum:4V9O PDBsum:4V9P PDB:6ENJ PDB:6ENU PDBsum:6ENJ PDBsum:6ENU PDB:4V69 PDB:5UYK PDB:5UYL PDB:5UYM PDB:5UYN PDB:5UYP PDB:5UYQ PDBsum:4V69 PDBsum:5UYK PDBsum:5UYL PDBsum:5UYM PDBsum:5UYN PDBsum:5UYP PDBsum:5UYQ PDB:4V6K PDB:4V6L PDB:5AFI PDBsum:4V6K PDBsum:4V6L PDBsum:5AFI PDB:5GAD PDB:5NCO PDBsum:5GAD PDBsum:5NCO PDB:5ADY PDBsum:5ADY PDB:3JCJ PDB:3JCN PDBsum:3JCJ PDBsum:3JCN PDB:3JCD PDB:3JCE PDBsum:3JCD PDBsum:3JCE PDB:4UY8 PDBsum:4UY8 PDB:4CSU PDBsum:4CSU PDB:3JBU PDBsum:3JBU PDB:2J28 PDBsum:2J28 PDB:5GAF PDB:5GAG PDB:5GAH PDBsum:5GAF PDBsum:5GAG PDBsum:5GAH PDB:5IQR PDB:5KPS PDB:5KPV PDB:5KPW PDB:5KPX PDB:5L3P PDBsum:5IQR PDBsum:5KPS PDBsum:5KPV PDBsum:5KPW PDBsum:5KPX PDBsum:5L3P PDB:5O2R PDBsum:5O2R PDB:4V85 PDB:4V89 PDBsum:4V85 PDBsum:4V89 eggNOG:COG0197 HOGENOM:HOG000164573 KO:K02878 CDD:cd01433 Gene3D:3.90.1170.10 PANTHER:PTHR12220 SUPFAM:SSF54686 TIGRFAMs:TIGR01164 PDB:3J7Z PDB:3J9Y PDB:4V6N PDB:4V6O PDB:4V6P PDB:4V6Q PDB:4V6R PDB:4V6S PDB:4V6V PDB:4V7C PDB:4YBB PDB:5GAE PDB:5IT8 PDB:5J5B PDB:5J7L PDB:5J88 PDB:5J8A PDB:5J91 PDB:5JC9 PDB:5KCR PDB:5KCS PDB:5MDZ PDB:5NP6 PDBsum:3J7Z PDBsum:3J9Y PDBsum:4V6N PDBsum:4V6O PDBsum:4V6P PDBsum:4V6Q PDBsum:4V6R PDBsum:4V6S PDBsum:4V6V PDBsum:4V7C PDBsum:4YBB PDBsum:5GAE PDBsum:5IT8 PDBsum:5J5B PDBsum:5J7L PDBsum:5J88 PDBsum:5J8A PDBsum:5J91 PDBsum:5JC9 PDBsum:5KCR PDBsum:5KCS PDBsum:5MDZ PDBsum:5NP6 PDB:3J5L PDB:3JBV PDB:4U1U PDB:4U1V PDB:4U20 PDB:4U24 PDB:4U25 PDB:4U26 PDB:4U27 PDB:4V47 PDB:4V48 PDB:4V4H PDB:4V4Q PDB:4V4V PDB:4V4W PDB:4V50 PDB:4V52 PDB:4V53 PDB:4V54 PDB:4V55 PDB:4V56 PDB:4V57 PDB:4V5H PDB:4V5Y PDB:4V64 PDB:4V65 PDB:4V66 PDB:4V6C PDB:4V6D PDB:4V6E PDB:4V6T PDB:4V6Y PDB:4V6Z PDB:4V70 PDB:4V71 PDB:4V72 PDB:4V73 PDB:4V74 PDB:4V75 PDB:4V76 PDB:4V77 PDB:4V78 PDB:4V79 PDB:4V7A PDB:4V7I PDB:4V7S PDB:4V7T PDB:4V7U PDB:4V7V PDB:4V9C PDB:4V9D PDB:4WF1 PDB:4WOI PDB:4WWW PDB:5AKA PDB:5JTE PDB:5JU8 PDB:5LZA PDB:5LZB PDB:5LZC PDB:5LZD PDB:5LZE PDB:5LZF PDB:5NWY PDBsum:3J5L PDBsum:3JBV PDBsum:4U1U PDBsum:4U1V PDBsum:4U20 PDBsum:4U24 PDBsum:4U25 PDBsum:4U26 PDBsum:4U27 PDBsum:4V47 PDBsum:4V48 PDBsum:4V4H PDBsum:4V4Q PDBsum:4V4V PDBsum:4V4W PDBsum:4V50 PDBsum:4V52 PDBsum:4V53 PDBsum:4V54 PDBsum:4V55 PDBsum:4V56 PDBsum:4V57 PDBsum:4V5H PDBsum:4V5Y PDBsum:4V64 PDBsum:4V65 PDBsum:4V66 PDBsum:4V6C PDBsum:4V6D PDBsum:4V6E PDBsum:4V6T PDBsum:4V6Y PDBsum:4V6Z PDBsum:4V70 PDBsum:4V71 PDBsum:4V72 PDBsum:4V73 PDBsum:4V74 PDBsum:4V75 PDBsum:4V76 PDBsum:4V77 PDBsum:4V78 PDBsum:4V79 PDBsum:4V7A PDBsum:4V7I PDBsum:4V7S PDBsum:4V7T PDBsum:4V7U PDBsum:4V7V PDBsum:4V9C PDBsum:4V9D PDBsum:4WF1 PDBsum:4WOI PDBsum:4WWW PDBsum:5AKA PDBsum:5JTE PDBsum:5JU8 PDBsum:5LZA PDBsum:5LZB PDBsum:5LZC PDBsum:5LZD PDBsum:5LZE PDBsum:5LZF PDBsum:5NWY PDB:3BBX PDB:6ENF PDBsum:3BBX PDBsum:6ENF eggNOG:ENOG4108R70 EMBL:X02613 EMBL:M12490 PIR:I23129 RefSeq:NP_417772.1 RefSeq:WP_000941212.1 ProteinModelPortal:P0ADY7 SMR:P0ADY7 DIP:DIP-35976N IntAct:P0ADY7 MINT:MINT-1302401 STRING:316385.ECDH10B_3488 iPTMnet:P0ADY7 EPD:P0ADY7 PaxDb:P0ADY7 PRIDE:P0ADY7 EnsemblBacteria:AAC76338 EnsemblBacteria:BAE77978 GeneID:947806 KEGG:ecj:JW3275 KEGG:eco:b3313 PATRIC:fig|1411691.4.peg.3418 EchoBASE:EB0870 InParanoid:P0ADY7 PhylomeDB:P0ADY7 BioCyc:EcoCyc:EG10877-MONOMER BioCyc:MetaCyc:EG10877-MONOMER EvolutionaryTrace:P0ADY7 PRO:PR:P0ADY7 Uniprot:P0ADY7</t>
  </si>
  <si>
    <t>gene-ECD_RS16520</t>
  </si>
  <si>
    <t>ECD_RS16520</t>
  </si>
  <si>
    <t>ECD_03165</t>
  </si>
  <si>
    <t>rpsC</t>
  </si>
  <si>
    <t>WP_000529945.1</t>
  </si>
  <si>
    <t>30S ribosomal protein S3</t>
  </si>
  <si>
    <t>UNIPROTKB|P0A7V3 - symbol:rpsC species:83333 "Escherichia coli K-12" [GO:0022627 "cytosolic small ribosomal subunit" evidence=IDA] [GO:0005829 "cytosol" evidence=IDA] [GO:0003735 "structural constituent of ribosome" evidence=IBA] InterPro:IPR001351 InterPro:IPR004044 InterPro:IPR004087 InterPro:IPR005704 InterPro:IPR009019 InterPro:IPR036419 Pfam:PF00189 Pfam:PF07650 PROSITE:PS50823 SMART:SM00322 InterPro:IPR018280 EcoGene:EG10902 GO:GO:0005829 EMBL:U00096 EMBL:AP009048 Proteomes:UP000000318 Proteomes:UP000000625 EMBL:U18997 GO:GO:0003735 DrugBank:DB00759 GO:GO:0019843 PDB:4V6M PDBsum:4V6M GO:GO:0002181 PDB:5H5U PDB:5MDV PDB:5MDW PDB:5MDY PDB:5MGP PDB:5U4I PDB:5U4J PDB:5U9F PDB:5U9G PDBsum:5H5U PDBsum:5MDV PDBsum:5MDW PDBsum:5MDY PDBsum:5MGP PDBsum:5U4I PDBsum:5U4J PDBsum:5U9F PDBsum:5U9G GO:GO:0022627 PDB:4V5B PDBsum:4V5B Gene3D:3.30.300.20 InterPro:IPR015946 PDB:3J9Z PDB:3JA1 PDB:4V7B PDB:4V7D PDB:4V9O PDB:4V9P PDBsum:3J9Z PDBsum:3JA1 PDBsum:4V7B PDBsum:4V7D PDBsum:4V9O PDBsum:4V9P PDB:6ENJ PDB:6ENU PDBsum:6ENJ PDBsum:6ENU PDB:4V69 PDB:5UYK PDB:5UYL PDB:5UYM PDB:5UYN PDB:5UYP PDB:5UYQ PDBsum:4V69 PDBsum:5UYK PDBsum:5UYL PDBsum:5UYM PDBsum:5UYN PDBsum:5UYP PDBsum:5UYQ PDB:4V6K PDB:4V6L PDB:5AFI PDBsum:4V6K PDBsum:4V6L PDBsum:5AFI GO:GO:0000028 SUPFAM:SSF54814 PDB:4ODQ PDBsum:4ODQ PDB:3JCJ PDB:3JCN PDB:5ME0 PDB:5ME1 PDBsum:3JCJ PDBsum:3JCN PDBsum:5ME0 PDBsum:5ME1 PDB:3JCD PDB:3JCE PDBsum:3JCD PDBsum:3JCE PDB:3JBU PDBsum:3JBU PDB:5IQR PDB:5KPS PDB:5KPV PDB:5KPW PDB:5KPX PDB:5L3P PDBsum:5IQR PDBsum:5KPS PDBsum:5KPV PDBsum:5KPW PDBsum:5KPX PDBsum:5L3P PDB:5O2R PDBsum:5O2R PDB:4V85 PDB:4V89 PDBsum:4V85 PDBsum:4V89 eggNOG:COG0092 PDB:3J9Y PDB:4V6N PDB:4V6O PDB:4V6P PDB:4V6Q PDB:4V6R PDB:4V6S PDB:4V6V PDB:4V7C PDB:4YBB PDB:5IT8 PDB:5J5B PDB:5J7L PDB:5J88 PDB:5J8A PDB:5J91 PDB:5JC9 PDB:5KCR PDB:5KCS PDB:5MDZ PDB:5NP6 PDBsum:3J9Y PDBsum:4V6N PDBsum:4V6O PDBsum:4V6P PDBsum:4V6Q PDBsum:4V6R PDBsum:4V6S PDBsum:4V6V PDBsum:4V7C PDBsum:4YBB PDBsum:5IT8 PDBsum:5J5B PDBsum:5J7L PDBsum:5J88 PDBsum:5J8A PDBsum:5J91 PDBsum:5JC9 PDBsum:5KCR PDBsum:5KCS PDBsum:5MDZ PDBsum:5NP6 PDB:3JBV PDB:4U1U PDB:4U1V PDB:4U20 PDB:4U24 PDB:4U25 PDB:4U26 PDB:4U27 PDB:4V47 PDB:4V48 PDB:4V4H PDB:4V4Q PDB:4V4V PDB:4V4W PDB:4V50 PDB:4V52 PDB:4V53 PDB:4V54 PDB:4V55 PDB:4V56 PDB:4V57 PDB:4V5H PDB:4V5Y PDB:4V64 PDB:4V65 PDB:4V66 PDB:4V6C PDB:4V6D PDB:4V6E PDB:4V6T PDB:4V6Y PDB:4V6Z PDB:4V70 PDB:4V71 PDB:4V72 PDB:4V73 PDB:4V74 PDB:4V75 PDB:4V76 PDB:4V77 PDB:4V78 PDB:4V79 PDB:4V7A PDB:4V7I PDB:4V7S PDB:4V7T PDB:4V7U PDB:4V7V PDB:4V9C PDB:4V9D PDB:4WF1 PDB:4WOI PDB:4WWW PDB:5JTE PDB:5JU8 PDB:5LZA PDB:5LZB PDB:5LZC PDB:5LZD PDB:5LZE PDB:5LZF PDB:5NWY PDBsum:3JBV PDBsum:4U1U PDBsum:4U1V PDBsum:4U20 PDBsum:4U24 PDBsum:4U25 PDBsum:4U26 PDBsum:4U27 PDBsum:4V47 PDBsum:4V48 PDBsum:4V4H PDBsum:4V4Q PDBsum:4V4V PDBsum:4V4W PDBsum:4V50 PDBsum:4V52 PDBsum:4V53 PDBsum:4V54 PDBsum:4V55 PDBsum:4V56 PDBsum:4V57 PDBsum:4V5H PDBsum:4V5Y PDBsum:4V64 PDBsum:4V65 PDBsum:4V66 PDBsum:4V6C PDBsum:4V6D PDBsum:4V6E PDBsum:4V6T PDBsum:4V6Y PDBsum:4V6Z PDBsum:4V70 PDBsum:4V71 PDBsum:4V72 PDBsum:4V73 PDBsum:4V74 PDBsum:4V75 PDBsum:4V76 PDBsum:4V77 PDBsum:4V78 PDBsum:4V79 PDBsum:4V7A PDBsum:4V7I PDBsum:4V7S PDBsum:4V7T PDBsum:4V7U PDBsum:4V7V PDBsum:4V9C PDBsum:4V9D PDBsum:4WF1 PDBsum:4WOI PDBsum:4WWW PDBsum:5JTE PDBsum:5JU8 PDBsum:5LZA PDBsum:5LZB PDBsum:5LZC PDBsum:5LZD PDBsum:5LZE PDBsum:5LZF PDBsum:5NWY PDB:6ENF PDBsum:6ENF EMBL:X02613 PDB:5MY1 PDBsum:5MY1 Gene3D:3.30.1140.32 HAMAP:MF_01309_B PANTHER:PTHR11760:SF19 SUPFAM:SSF54821 TIGRFAMs:TIGR01009 PROSITE:PS00548 HOGENOM:HOG000210610 KO:K02982 PDB:1M5G PDB:2YKR PDB:4A2I PDB:4ADV PDB:5NO4 PDB:5UZ4 PDBsum:1M5G PDBsum:2YKR PDBsum:4A2I PDBsum:4ADV PDBsum:5NO4 PDBsum:5UZ4 eggNOG:ENOG4105CKE PIR:H23129 RefSeq:NP_417773.1 RefSeq:WP_000529945.1 ProteinModelPortal:P0A7V3 SMR:P0A7V3 BioGrid:852126 DIP:DIP-35807N IntAct:P0A7V3 MINT:MINT-6478122 STRING:316385.ECDH10B_p1 EPD:P0A7V3 PaxDb:P0A7V3 PRIDE:P0A7V3 EnsemblBacteria:AAC76339 EnsemblBacteria:BAE77977 GeneID:34152070 GeneID:947814 KEGG:ecj:JW3276 KEGG:eco:b3314 PATRIC:fig|1411691.4.peg.3417 EchoBASE:EB0895 InParanoid:P0A7V3 PhylomeDB:P0A7V3 BioCyc:EcoCyc:EG10902-MONOMER BioCyc:MetaCyc:EG10902-MONOMER EvolutionaryTrace:P0A7V3 PRO:PR:P0A7V3 Uniprot:P0A7V3</t>
  </si>
  <si>
    <t>gene-ECD_RS16525</t>
  </si>
  <si>
    <t>ECD_RS16525</t>
  </si>
  <si>
    <t>ECD_03166</t>
  </si>
  <si>
    <t>rplV</t>
  </si>
  <si>
    <t>WP_000447529.1</t>
  </si>
  <si>
    <t>50S ribosomal protein L22</t>
  </si>
  <si>
    <t>UNIPROTKB|P61175 - symbol:rplV "50S ribosomal subunit protein L22" species:83333 "Escherichia coli K-12" [GO:0005829 "cytosol" evidence=IDA] [GO:0005515 "protein binding" evidence=IPI] [GO:0003735 "structural constituent of ribosome" evidence=IBA] [GO:0022625 "cytosolic large ribosomal subunit" evidence=IDA] InterPro:IPR001063 InterPro:IPR005727 InterPro:IPR018260 InterPro:IPR036394 Pfam:PF00237 PROSITE:PS00464 EcoGene:EG10882 GO:GO:0005829 EMBL:U00096 EMBL:AP009048 Proteomes:UP000000318 Proteomes:UP000000625 GO:GO:0006412 GO:GO:0046677 EMBL:U18997 GO:GO:0042788 GO:GO:0003735 GO:GO:0019843 PDB:4V6M PDBsum:4V6M PDB:5H5U PDB:5MDV PDB:5MDW PDB:5MDY PDB:5MGP PDB:5U4I PDB:5U9F PDB:5U9G PDBsum:5H5U PDBsum:5MDV PDBsum:5MDW PDBsum:5MDY PDBsum:5MGP PDBsum:5U4I PDBsum:5U9F PDBsum:5U9G GO:GO:0042255 GO:GO:0022625 PDB:4V5B PDBsum:4V5B PDB:3J8G PDBsum:3J8G PDB:2RDO PDB:3J9Z PDB:3JA1 PDB:4V7B PDB:4V7D PDB:4V9O PDB:4V9P PDBsum:2RDO PDBsum:3J9Z PDBsum:3JA1 PDBsum:4V7B PDBsum:4V7D PDBsum:4V9O PDBsum:4V9P PDB:6ENJ PDB:6ENU PDBsum:6ENJ PDBsum:6ENU PDB:4V69 PDB:5UYK PDB:5UYL PDB:5UYM PDB:5UYN PDB:5UYP PDB:5UYQ PDBsum:4V69 PDBsum:5UYK PDBsum:5UYL PDBsum:5UYM PDBsum:5UYN PDBsum:5UYP PDBsum:5UYQ PDB:4V6K PDB:4V6L PDB:5AFI PDBsum:4V6K PDBsum:4V6L PDBsum:5AFI PDB:5GAD PDB:5NCO PDBsum:5GAD PDBsum:5NCO PDB:5ADY PDBsum:5ADY PDB:3JCJ PDB:3JCN PDBsum:3JCJ PDBsum:3JCN PDB:3JCD PDB:3JCE PDBsum:3JCD PDBsum:3JCE PDB:4UY8 PDBsum:4UY8 GO:GO:0015934 PDB:4CSU PDBsum:4CSU PDB:3JBU PDBsum:3JBU PDB:2J28 PDBsum:2J28 PDB:5GAF PDB:5GAG PDB:5GAH PDBsum:5GAF PDBsum:5GAG PDBsum:5GAH Gene3D:3.90.470.10 PDB:5IQR PDB:5KPS PDB:5KPV PDB:5KPW PDB:5KPX PDB:5L3P PDBsum:5IQR PDBsum:5KPS PDBsum:5KPV PDBsum:5KPW PDBsum:5KPX PDBsum:5L3P PDB:5O2R PDBsum:5O2R PDB:4V85 PDB:4V89 PDBsum:4V85 PDBsum:4V89 KO:K02890 CDD:cd00336 HAMAP:MF_01331_B PANTHER:PTHR13501 SUPFAM:SSF54843 TIGRFAMs:TIGR01044 eggNOG:COG0091 HOGENOM:HOG000205046 PDB:3J7Z PDB:3J9Y PDB:4V6N PDB:4V6O PDB:4V6P PDB:4V6Q PDB:4V6R PDB:4V6S PDB:4V6V PDB:4V7C PDB:4YBB PDB:5GAE PDB:5IT8 PDB:5J5B PDB:5J7L PDB:5J88 PDB:5J8A PDB:5J91 PDB:5JC9 PDB:5KCR PDB:5KCS PDB:5MDZ PDB:5NP6 PDBsum:3J7Z PDBsum:3J9Y PDBsum:4V6N PDBsum:4V6O PDBsum:4V6P PDBsum:4V6Q PDBsum:4V6R PDBsum:4V6S PDBsum:4V6V PDBsum:4V7C PDBsum:4YBB PDBsum:5GAE PDBsum:5IT8 PDBsum:5J5B PDBsum:5J7L PDBsum:5J88 PDBsum:5J8A PDBsum:5J91 PDBsum:5JC9 PDBsum:5KCR PDBsum:5KCS PDBsum:5MDZ PDBsum:5NP6 PDB:3J5L PDB:3JBV PDB:4U1U PDB:4U1V PDB:4U20 PDB:4U24 PDB:4U25 PDB:4U26 PDB:4U27 PDB:4V47 PDB:4V48 PDB:4V4H PDB:4V4Q PDB:4V4V PDB:4V4W PDB:4V50 PDB:4V52 PDB:4V53 PDB:4V54 PDB:4V55 PDB:4V56 PDB:4V57 PDB:4V5H PDB:4V5Y PDB:4V64 PDB:4V65 PDB:4V66 PDB:4V6C PDB:4V6D PDB:4V6E PDB:4V6T PDB:4V6Y PDB:4V6Z PDB:4V70 PDB:4V71 PDB:4V72 PDB:4V73 PDB:4V74 PDB:4V75 PDB:4V76 PDB:4V77 PDB:4V78 PDB:4V79 PDB:4V7A PDB:4V7I PDB:4V7S PDB:4V7T PDB:4V7U PDB:4V7V PDB:4V9C PDB:4V9D PDB:4WF1 PDB:4WOI PDB:4WWW PDB:5AKA PDB:5JTE PDB:5JU8 PDB:5LZA PDB:5LZB PDB:5LZC PDB:5LZD PDB:5LZE PDB:5LZF PDB:5NWY PDBsum:3J5L PDBsum:3JBV PDBsum:4U1U PDBsum:4U1V PDBsum:4U20 PDBsum:4U24 PDBsum:4U25 PDBsum:4U26 PDBsum:4U27 PDBsum:4V47 PDBsum:4V48 PDBsum:4V4H PDBsum:4V4Q PDBsum:4V4V PDBsum:4V4W PDBsum:4V50 PDBsum:4V52 PDBsum:4V53 PDBsum:4V54 PDBsum:4V55 PDBsum:4V56 PDBsum:4V57 PDBsum:4V5H PDBsum:4V5Y PDBsum:4V64 PDBsum:4V65 PDBsum:4V66 PDBsum:4V6C PDBsum:4V6D PDBsum:4V6E PDBsum:4V6T PDBsum:4V6Y PDBsum:4V6Z PDBsum:4V70 PDBsum:4V71 PDBsum:4V72 PDBsum:4V73 PDBsum:4V74 PDBsum:4V75 PDBsum:4V76 PDBsum:4V77 PDBsum:4V78 PDBsum:4V79 PDBsum:4V7A PDBsum:4V7I PDBsum:4V7S PDBsum:4V7T PDBsum:4V7U PDBsum:4V7V PDBsum:4V9C PDBsum:4V9D PDBsum:4WF1 PDBsum:4WOI PDBsum:4WWW PDBsum:5AKA PDBsum:5JTE PDBsum:5JU8 PDBsum:5LZA PDBsum:5LZB PDBsum:5LZC PDBsum:5LZD PDBsum:5LZE PDBsum:5LZF PDBsum:5NWY PDB:3BBX PDB:6ENF PDBsum:3BBX PDBsum:6ENF EMBL:X02613 PIR:G23129 RefSeq:NP_417774.1 RefSeq:WP_000447529.1 ProteinModelPortal:P61175 SMR:P61175 DIP:DIP-35983N IntAct:P61175 MINT:MINT-1253134 STRING:316385.ECDH10B_3490 EPD:P61175 PaxDb:P61175 PRIDE:P61175 EnsemblBacteria:AAC76340 EnsemblBacteria:BAE77976 GeneID:31655998 GeneID:947813 KEGG:ecj:JW3277 KEGG:eco:b3315 PATRIC:fig|1411691.4.peg.3416 EchoBASE:EB0875 InParanoid:P61175 PhylomeDB:P61175 BioCyc:EcoCyc:EG10882-MONOMER BioCyc:MetaCyc:EG10882-MONOMER EvolutionaryTrace:P61175 PRO:PR:P61175 Uniprot:P61175</t>
  </si>
  <si>
    <t>110/110</t>
  </si>
  <si>
    <t>0/110</t>
  </si>
  <si>
    <t>gene-ECD_RS16530</t>
  </si>
  <si>
    <t>ECD_RS16530</t>
  </si>
  <si>
    <t>ECD_03167</t>
  </si>
  <si>
    <t>rpsS</t>
  </si>
  <si>
    <t>WP_001138117.1</t>
  </si>
  <si>
    <t>30S ribosomal protein S19</t>
  </si>
  <si>
    <t>UNIPROTKB|P0A7U3 - symbol:rpsS species:83333 "Escherichia coli K-12" [GO:0022627 "cytosolic small ribosomal subunit" evidence=IDA] [GO:0000028 "ribosomal small subunit assembly" evidence=IBA] [GO:0005829 "cytosol" evidence=IDA] [GO:0003735 "structural constituent of ribosome" evidence=IBA] HAMAP:MF_00531 InterPro:IPR002222 InterPro:IPR005732 InterPro:IPR020934 InterPro:IPR023575 Pfam:PF00203 PIRSF:PIRSF002144 PRINTS:PR00975 PROSITE:PS00323 EcoGene:EG10918 GO:GO:0005829 EMBL:U00096 EMBL:AP009048 Proteomes:UP000000318 Proteomes:UP000000625 GO:GO:0006412 EMBL:U18997 GO:GO:0003735 GO:GO:0000049 DrugBank:DB00759 GO:GO:0019843 PDB:4V6M PDBsum:4V6M PDB:5H5U PDB:5MDV PDB:5MDW PDB:5MDY PDB:5MGP PDB:5U4I PDB:5U9F PDB:5U9G PDBsum:5H5U PDBsum:5MDV PDBsum:5MDW PDBsum:5MDY PDBsum:5MGP PDBsum:5U4I PDBsum:5U9F PDBsum:5U9G GO:GO:0022627 PDB:4V5B PDBsum:4V5B PDB:3J9Z PDB:3JA1 PDB:4V7B PDB:4V7D PDB:4V9O PDB:4V9P PDBsum:3J9Z PDBsum:3JA1 PDBsum:4V7B PDBsum:4V7D PDBsum:4V9O PDBsum:4V9P PDB:6ENJ PDB:6ENU PDBsum:6ENJ PDBsum:6ENU PDB:4V69 PDB:5UYK PDB:5UYL PDB:5UYM PDB:5UYN PDB:5UYP PDB:5UYQ PDBsum:4V69 PDBsum:5UYK PDBsum:5UYL PDBsum:5UYM PDBsum:5UYN PDBsum:5UYP PDBsum:5UYQ PDB:4V6K PDB:4V6L PDB:5AFI PDBsum:4V6K PDBsum:4V6L PDBsum:5AFI GO:GO:0000028 PDB:3JCJ PDB:3JCN PDB:5ME0 PDB:5ME1 PDBsum:3JCJ PDBsum:3JCN PDBsum:5ME0 PDBsum:5ME1 PDB:3JCD PDB:3JCE PDBsum:3JCD PDBsum:3JCE PDB:3JBU PDBsum:3JBU PDB:5IQR PDB:5KPS PDB:5KPV PDB:5KPW PDB:5KPX PDB:5L3P PDBsum:5IQR PDBsum:5KPS PDBsum:5KPV PDBsum:5KPW PDBsum:5KPX PDBsum:5L3P PDB:5O2R PDBsum:5O2R PDB:4V85 PDB:4V89 PDBsum:4V85 PDBsum:4V89 PDB:3J9Y PDB:4V6N PDB:4V6O PDB:4V6P PDB:4V6Q PDB:4V6R PDB:4V6S PDB:4V6V PDB:4V7C PDB:4YBB PDB:5IT8 PDB:5J5B PDB:5J7L PDB:5J88 PDB:5J8A PDB:5J91 PDB:5JC9 PDB:5KCR PDB:5KCS PDB:5MDZ PDB:5NP6 PDBsum:3J9Y PDBsum:4V6N PDBsum:4V6O PDBsum:4V6P PDBsum:4V6Q PDBsum:4V6R PDBsum:4V6S PDBsum:4V6V PDBsum:4V7C PDBsum:4YBB PDBsum:5IT8 PDBsum:5J5B PDBsum:5J7L PDBsum:5J88 PDBsum:5J8A PDBsum:5J91 PDBsum:5JC9 PDBsum:5KCR PDBsum:5KCS PDBsum:5MDZ PDBsum:5NP6 PDB:3JBV PDB:4U1U PDB:4U1V PDB:4U20 PDB:4U24 PDB:4U25 PDB:4U26 PDB:4U27 PDB:4V47 PDB:4V48 PDB:4V4H PDB:4V4Q PDB:4V4V PDB:4V4W PDB:4V50 PDB:4V52 PDB:4V53 PDB:4V54 PDB:4V55 PDB:4V56 PDB:4V57 PDB:4V5H PDB:4V5Y PDB:4V64 PDB:4V65 PDB:4V66 PDB:4V6C PDB:4V6D PDB:4V6E PDB:4V6T PDB:4V6Y PDB:4V6Z PDB:4V70 PDB:4V71 PDB:4V72 PDB:4V73 PDB:4V74 PDB:4V75 PDB:4V76 PDB:4V77 PDB:4V78 PDB:4V79 PDB:4V7A PDB:4V7I PDB:4V7S PDB:4V7T PDB:4V7U PDB:4V7V PDB:4V9C PDB:4V9D PDB:4WF1 PDB:4WOI PDB:4WWW PDB:5JTE PDB:5JU8 PDB:5LZA PDB:5LZB PDB:5LZC PDB:5LZD PDB:5LZE PDB:5LZF PDB:5NWY PDBsum:3JBV PDBsum:4U1U PDBsum:4U1V PDBsum:4U20 PDBsum:4U24 PDBsum:4U25 PDBsum:4U26 PDBsum:4U27 PDBsum:4V47 PDBsum:4V48 PDBsum:4V4H PDBsum:4V4Q PDBsum:4V4V PDBsum:4V4W PDBsum:4V50 PDBsum:4V52 PDBsum:4V53 PDBsum:4V54 PDBsum:4V55 PDBsum:4V56 PDBsum:4V57 PDBsum:4V5H PDBsum:4V5Y PDBsum:4V64 PDBsum:4V65 PDBsum:4V66 PDBsum:4V6C PDBsum:4V6D PDBsum:4V6E PDBsum:4V6T PDBsum:4V6Y PDBsum:4V6Z PDBsum:4V70 PDBsum:4V71 PDBsum:4V72 PDBsum:4V73 PDBsum:4V74 PDBsum:4V75 PDBsum:4V76 PDBsum:4V77 PDBsum:4V78 PDBsum:4V79 PDBsum:4V7A PDBsum:4V7I PDBsum:4V7S PDBsum:4V7T PDBsum:4V7U PDBsum:4V7V PDBsum:4V9C PDBsum:4V9D PDBsum:4WF1 PDBsum:4WOI PDBsum:4WWW PDBsum:5JTE PDBsum:5JU8 PDBsum:5LZA PDBsum:5LZB PDBsum:5LZC PDBsum:5LZD PDBsum:5LZE PDBsum:5LZF PDBsum:5NWY PDB:6ENF PDBsum:6ENF EMBL:X02613 PDB:5MY1 PDBsum:5MY1 eggNOG:COG0185 HOGENOM:HOG000111560 KO:K02965 Gene3D:3.30.860.10 PANTHER:PTHR11880 SUPFAM:SSF54570 TIGRFAMs:TIGR01050 PDB:1M5G PDB:2YKR PDB:4A2I PDB:4ADV PDB:5NO2 PDB:5NO3 PDB:5NO4 PDB:5UZ4 PDBsum:1M5G PDBsum:2YKR PDBsum:4A2I PDBsum:4ADV PDBsum:5NO2 PDBsum:5NO3 PDBsum:5NO4 PDBsum:5UZ4 DrugBank:DB00560 PIR:F23129 RefSeq:NP_417775.1 RefSeq:WP_001138117.1 DisProt:DP00147 ProteinModelPortal:P0A7U3 SMR:P0A7U3 BioGrid:852123 DIP:DIP-47904N IntAct:P0A7U3 STRING:316385.ECDH10B_3491 EPD:P0A7U3 PaxDb:P0A7U3 PRIDE:P0A7U3 EnsemblBacteria:AAC76341 EnsemblBacteria:BAE77975 GeneID:34152300 GeneID:947811 KEGG:ecj:JW3278 KEGG:eco:b3316 PATRIC:fig|1411691.4.peg.3415 EchoBASE:EB0911 InParanoid:P0A7U3 PhylomeDB:P0A7U3 BioCyc:EcoCyc:EG10918-MONOMER BioCyc:MetaCyc:EG10918-MONOMER EvolutionaryTrace:P0A7U3 PRO:PR:P0A7U3 Uniprot:P0A7U3</t>
  </si>
  <si>
    <t>gene-ECD_RS16535</t>
  </si>
  <si>
    <t>ECD_RS16535</t>
  </si>
  <si>
    <t>ECD_03168</t>
  </si>
  <si>
    <t>rplB</t>
  </si>
  <si>
    <t>WP_000301864.1</t>
  </si>
  <si>
    <t>50S ribosomal protein L2</t>
  </si>
  <si>
    <t>UNIPROTKB|P60422 - symbol:rplB species:83333 "Escherichia coli K-12" [GO:0008270 "zinc ion binding" evidence=IDA] [GO:0002181 "cytoplasmic translation" evidence=IBA] [GO:0005829 "cytosol" evidence=IDA] [GO:0005515 "protein binding" evidence=IPI] [GO:0003735 "structural constituent of ribosome" evidence=IBA] [GO:0022625 "cytosolic large ribosomal subunit" evidence=IDA] InterPro:IPR002171 InterPro:IPR005880 InterPro:IPR022666 InterPro:IPR022669 InterPro:IPR022671 Pfam:PF00181 Pfam:PF03947 PIRSF:PIRSF002158 PROSITE:PS00467 SMART:SM01382 SMART:SM01383 EcoGene:EG10865 InterPro:IPR008991 GO:GO:0005829 GO:GO:0003723 GO:GO:0008270 EMBL:U00096 EMBL:AP009048 Proteomes:UP000000318 Proteomes:UP000000625 GO:GO:0016740 EMBL:U18997 GO:GO:0003735 InterPro:IPR012340 SUPFAM:SSF50249 GO:GO:0019843 PDB:4V6M PDBsum:4V6M GO:GO:0002181 PDB:5H5U PDB:5MDV PDB:5MDW PDB:5MDY PDB:5MGP PDB:5U4I PDB:5U9F PDB:5U9G PDBsum:5H5U PDBsum:5MDV PDBsum:5MDW PDBsum:5MDY PDBsum:5MGP PDBsum:5U4I PDBsum:5U9F PDBsum:5U9G GO:GO:0000027 GO:GO:0022625 Gene3D:2.30.30.30 InterPro:IPR014722 PDB:4V5B PDBsum:4V5B PDB:3J8G PDBsum:3J8G PDB:2RDO PDB:3J9Z PDB:3JA1 PDB:4V7B PDB:4V7D PDB:4V9O PDB:4V9P PDBsum:2RDO PDBsum:3J9Z PDBsum:3JA1 PDBsum:4V7B PDBsum:4V7D PDBsum:4V9O PDBsum:4V9P SUPFAM:SSF50104 PDB:6ENJ PDB:6ENU PDBsum:6ENJ PDBsum:6ENU PDB:4V69 PDB:5UYK PDB:5UYL PDB:5UYM PDB:5UYN PDB:5UYP PDB:5UYQ PDBsum:4V69 PDBsum:5UYK PDBsum:5UYL PDBsum:5UYM PDBsum:5UYN PDBsum:5UYP PDBsum:5UYQ PDB:4V6K PDB:4V6L PDB:5AFI PDBsum:4V6K PDBsum:4V6L PDBsum:5AFI PDB:5GAD PDB:5NCO PDBsum:5GAD PDBsum:5NCO PDB:5ADY PDBsum:5ADY PDB:3JCJ PDB:3JCN PDBsum:3JCJ PDBsum:3JCN PDB:3JCD PDB:3JCE PDBsum:3JCD PDBsum:3JCE PDB:4UY8 PDBsum:4UY8 PDB:4CSU PDBsum:4CSU PDB:3JBU PDBsum:3JBU PDB:2J28 PDBsum:2J28 PDB:5GAF PDB:5GAG PDB:5GAH PDBsum:5GAF PDBsum:5GAG PDBsum:5GAH PDB:5IQR PDB:5KPS PDB:5KPV PDB:5KPW PDB:5KPX PDB:5L3P PDBsum:5IQR PDBsum:5KPS PDBsum:5KPV PDBsum:5KPW PDBsum:5KPX PDBsum:5L3P PDB:5O2R PDBsum:5O2R PDB:4V85 PDB:4V89 PDBsum:4V85 PDBsum:4V89 KO:K02886 Gene3D:4.10.950.10 HAMAP:MF_01320_B InterPro:IPR014726 PANTHER:PTHR13691 TIGRFAMs:TIGR01171 eggNOG:COG0090 HOGENOM:HOG000232982 PDB:3J7Z PDB:3J9Y PDB:4V6N PDB:4V6O PDB:4V6P PDB:4V6Q PDB:4V6R PDB:4V6S PDB:4V6V PDB:4V7C PDB:4YBB PDB:5GAE PDB:5IT8 PDB:5J5B PDB:5J7L PDB:5J88 PDB:5J8A PDB:5J91 PDB:5JC9 PDB:5KCR PDB:5KCS PDB:5MDZ PDB:5NP6 PDBsum:3J7Z PDBsum:3J9Y PDBsum:4V6N PDBsum:4V6O PDBsum:4V6P PDBsum:4V6Q PDBsum:4V6R PDBsum:4V6S PDBsum:4V6V PDBsum:4V7C PDBsum:4YBB PDBsum:5GAE PDBsum:5IT8 PDBsum:5J5B PDBsum:5J7L PDBsum:5J88 PDBsum:5J8A PDBsum:5J91 PDBsum:5JC9 PDBsum:5KCR PDBsum:5KCS PDBsum:5MDZ PDBsum:5NP6 PDB:3J5L PDB:3JBV PDB:487D PDB:4U1U PDB:4U1V PDB:4U20 PDB:4U24 PDB:4U25 PDB:4U26 PDB:4U27 PDB:4V47 PDB:4V48 PDB:4V4H PDB:4V4Q PDB:4V4V PDB:4V4W PDB:4V50 PDB:4V52 PDB:4V53 PDB:4V54 PDB:4V55 PDB:4V56 PDB:4V57 PDB:4V5H PDB:4V5Y PDB:4V64 PDB:4V65 PDB:4V66 PDB:4V6C PDB:4V6D PDB:4V6E PDB:4V6T PDB:4V6Y PDB:4V6Z PDB:4V70 PDB:4V71 PDB:4V72 PDB:4V73 PDB:4V74 PDB:4V75 PDB:4V76 PDB:4V77 PDB:4V78 PDB:4V79 PDB:4V7A PDB:4V7I PDB:4V7S PDB:4V7T PDB:4V7U PDB:4V7V PDB:4V9C PDB:4V9D PDB:4WF1 PDB:4WOI PDB:4WWW PDB:5AKA PDB:5JTE PDB:5JU8 PDB:5LZA PDB:5LZB PDB:5LZC PDB:5LZD PDB:5LZE PDB:5LZF PDB:5NWY PDBsum:3J5L PDBsum:3JBV PDBsum:487D PDBsum:4U1U PDBsum:4U1V PDBsum:4U20 PDBsum:4U24 PDBsum:4U25 PDBsum:4U26 PDBsum:4U27 PDBsum:4V47 PDBsum:4V48 PDBsum:4V4H PDBsum:4V4Q PDBsum:4V4V PDBsum:4V4W PDBsum:4V50 PDBsum:4V52 PDBsum:4V53 PDBsum:4V54 PDBsum:4V55 PDBsum:4V56 PDBsum:4V57 PDBsum:4V5H PDBsum:4V5Y PDBsum:4V64 PDBsum:4V65 PDBsum:4V66 PDBsum:4V6C PDBsum:4V6D PDBsum:4V6E PDBsum:4V6T PDBsum:4V6Y PDBsum:4V6Z PDBsum:4V70 PDBsum:4V71 PDBsum:4V72 PDBsum:4V73 PDBsum:4V74 PDBsum:4V75 PDBsum:4V76 PDBsum:4V77 PDBsum:4V78 PDBsum:4V79 PDBsum:4V7A PDBsum:4V7I PDBsum:4V7S PDBsum:4V7T PDBsum:4V7U PDBsum:4V7V PDBsum:4V9C PDBsum:4V9D PDBsum:4WF1 PDBsum:4WOI PDBsum:4WWW PDBsum:5AKA PDBsum:5JTE PDBsum:5JU8 PDBsum:5LZA PDBsum:5LZB PDBsum:5LZC PDBsum:5LZD PDBsum:5LZE PDBsum:5LZF PDBsum:5NWY PDB:3BBX PDB:6ENF PDBsum:3BBX PDBsum:6ENF EMBL:X02613 eggNOG:ENOG4105CFD PIR:E23129 RefSeq:NP_417776.1 RefSeq:WP_000301864.1 ProteinModelPortal:P60422 SMR:P60422 BioGrid:852132 DIP:DIP-35747N IntAct:P60422 MINT:MINT-1322809 STRING:316385.ECDH10B_3492 iPTMnet:P60422 EPD:P60422 PaxDb:P60422 PRIDE:P60422 EnsemblBacteria:AAC76342 EnsemblBacteria:BAE77974 GeneID:31656000 GeneID:947820 KEGG:ecj:JW3279 KEGG:eco:b3317 PATRIC:fig|1411691.4.peg.3414 EchoBASE:EB0858 InParanoid:P60422 PhylomeDB:P60422 BioCyc:EcoCyc:EG10865-MONOMER BioCyc:MetaCyc:EG10865-MONOMER EvolutionaryTrace:P60422 PRO:PR:P60422 Uniprot:P60422</t>
  </si>
  <si>
    <t>273/273</t>
  </si>
  <si>
    <t>0/273</t>
  </si>
  <si>
    <t>gene-ECD_RS16540</t>
  </si>
  <si>
    <t>ECD_RS16540</t>
  </si>
  <si>
    <t>ECD_03169</t>
  </si>
  <si>
    <t>rplW</t>
  </si>
  <si>
    <t>WP_000617544.1</t>
  </si>
  <si>
    <t>50S ribosomal protein L23</t>
  </si>
  <si>
    <t>UNIPROTKB|P0ADZ0 - symbol:rplW "50S ribosomal subunit protein L23" species:83333 "Escherichia coli K-12" [GO:0000027 "ribosomal large subunit assembly" evidence=IBA] [GO:0005515 "protein binding" evidence=IPI] [GO:0006412 "translation" evidence=IBA] [GO:0003735 "structural constituent of ribosome" evidence=IBA] [GO:0022625 "cytosolic large ribosomal subunit" evidence=IDA] InterPro:IPR012678 InterPro:IPR013025 Pfam:PF00276 EcoGene:EG10883 InterPro:IPR001014 GO:GO:0003723 EMBL:U00096 EMBL:AP009048 Proteomes:UP000000318 Proteomes:UP000000625 GO:GO:0006412 EMBL:U18997 GO:GO:0003735 GO:GO:0019843 PDB:4V6M PDBsum:4V6M PDB:5H5U PDB:5MDV PDB:5MDW PDB:5MDY PDB:5MGP PDB:5U4I PDB:5U9F PDB:5U9G PDBsum:5H5U PDBsum:5MDV PDBsum:5MDW PDBsum:5MDY PDBsum:5MGP PDBsum:5U4I PDBsum:5U9F PDBsum:5U9G GO:GO:0000027 GO:GO:0022625 PDB:4V5B PDBsum:4V5B PDB:3J8G PDBsum:3J8G PDB:2RDO PDB:3J9Z PDB:3JA1 PDB:4V7B PDB:4V7D PDB:4V9O PDB:4V9P PDBsum:2RDO PDBsum:3J9Z PDBsum:3JA1 PDBsum:4V7B PDBsum:4V7D PDBsum:4V9O PDBsum:4V9P PDB:6ENJ PDB:6ENU PDBsum:6ENJ PDBsum:6ENU PDB:4V69 PDB:5UYK PDB:5UYL PDB:5UYM PDB:5UYN PDB:5UYP PDB:5UYQ PDBsum:4V69 PDBsum:5UYK PDBsum:5UYL PDBsum:5UYM PDBsum:5UYN PDBsum:5UYP PDBsum:5UYQ PDB:4V6K PDB:4V6L PDB:5AFI PDBsum:4V6K PDBsum:4V6L PDBsum:5AFI PDB:5GAD PDB:5NCO PDBsum:5GAD PDBsum:5NCO PDB:5ADY PDBsum:5ADY PDB:3JCJ PDB:3JCN PDBsum:3JCJ PDBsum:3JCN PDB:3JCD PDB:3JCE PDBsum:3JCD PDBsum:3JCE PDB:4UY8 PDBsum:4UY8 KO:K02892 SUPFAM:SSF54189 PDB:4CSU PDBsum:4CSU PDB:3JBU PDBsum:3JBU PDB:2J28 PDBsum:2J28 PDB:5GAF PDB:5GAG PDB:5GAH PDBsum:5GAF PDBsum:5GAG PDBsum:5GAH eggNOG:COG0089 PROSITE:PS00050 PDB:5IQR PDB:5KPS PDB:5KPV PDB:5KPW PDB:5KPX PDB:5L3P PDBsum:5IQR PDBsum:5KPS PDBsum:5KPV PDBsum:5KPW PDBsum:5KPX PDBsum:5L3P PDB:5O2R PDBsum:5O2R PDB:1ML5 PDBsum:1ML5 PDB:4V85 PDB:4V89 PDBsum:4V85 PDBsum:4V89 HAMAP:MF_01369_B PDB:3J7Z PDB:3J9Y PDB:4V6N PDB:4V6O PDB:4V6P PDB:4V6Q PDB:4V6R PDB:4V6S PDB:4V6V PDB:4V7C PDB:4YBB PDB:5GAE PDB:5IT8 PDB:5J5B PDB:5J7L PDB:5J88 PDB:5J8A PDB:5J91 PDB:5JC9 PDB:5KCR PDB:5KCS PDB:5MDZ PDB:5NP6 PDBsum:3J7Z PDBsum:3J9Y PDBsum:4V6N PDBsum:4V6O PDBsum:4V6P PDBsum:4V6Q PDBsum:4V6R PDBsum:4V6S PDBsum:4V6V PDBsum:4V7C PDBsum:4YBB PDBsum:5GAE PDBsum:5IT8 PDBsum:5J5B PDBsum:5J7L PDBsum:5J88 PDBsum:5J8A PDBsum:5J91 PDBsum:5JC9 PDBsum:5KCR PDBsum:5KCS PDBsum:5MDZ PDBsum:5NP6 PDB:3J5L PDB:3JBV PDB:4U1U PDB:4U1V PDB:4U20 PDB:4U24 PDB:4U25 PDB:4U26 PDB:4U27 PDB:4V47 PDB:4V48 PDB:4V4H PDB:4V4Q PDB:4V4V PDB:4V4W PDB:4V50 PDB:4V52 PDB:4V53 PDB:4V54 PDB:4V55 PDB:4V56 PDB:4V57 PDB:4V5H PDB:4V5Y PDB:4V64 PDB:4V65 PDB:4V66 PDB:4V6C PDB:4V6D PDB:4V6E PDB:4V6T PDB:4V6Y PDB:4V6Z PDB:4V70 PDB:4V71 PDB:4V72 PDB:4V73 PDB:4V74 PDB:4V75 PDB:4V76 PDB:4V77 PDB:4V78 PDB:4V79 PDB:4V7A PDB:4V7I PDB:4V7S PDB:4V7T PDB:4V7U PDB:4V7V PDB:4V9C PDB:4V9D PDB:4WF1 PDB:4WOI PDB:4WWW PDB:5AKA PDB:5JTE PDB:5JU8 PDB:5LZA PDB:5LZB PDB:5LZC PDB:5LZD PDB:5LZE PDB:5LZF PDB:5NWY PDBsum:3J5L PDBsum:3JBV PDBsum:4U1U PDBsum:4U1V PDBsum:4U20 PDBsum:4U24 PDBsum:4U25 PDBsum:4U26 PDBsum:4U27 PDBsum:4V47 PDBsum:4V48 PDBsum:4V4H PDBsum:4V4Q PDBsum:4V4V PDBsum:4V4W PDBsum:4V50 PDBsum:4V52 PDBsum:4V53 PDBsum:4V54 PDBsum:4V55 PDBsum:4V56 PDBsum:4V57 PDBsum:4V5H PDBsum:4V5Y PDBsum:4V64 PDBsum:4V65 PDBsum:4V66 PDBsum:4V6C PDBsum:4V6D PDBsum:4V6E PDBsum:4V6T PDBsum:4V6Y PDBsum:4V6Z PDBsum:4V70 PDBsum:4V71 PDBsum:4V72 PDBsum:4V73 PDBsum:4V74 PDBsum:4V75 PDBsum:4V76 PDBsum:4V77 PDBsum:4V78 PDBsum:4V79 PDBsum:4V7A PDBsum:4V7I PDBsum:4V7S PDBsum:4V7T PDBsum:4V7U PDBsum:4V7V PDBsum:4V9C PDBsum:4V9D PDBsum:4WF1 PDBsum:4WOI PDBsum:4WWW PDBsum:5AKA PDBsum:5JTE PDBsum:5JU8 PDBsum:5LZA PDBsum:5LZB PDBsum:5LZC PDBsum:5LZD PDBsum:5LZE PDBsum:5LZF PDBsum:5NWY PDB:3BBX PDB:3IY9 PDB:6ENF PDBsum:3BBX PDBsum:3IY9 PDBsum:6ENF EMBL:X02613 PDB:3J46 PDBsum:3J46 eggNOG:ENOG41080KG HOGENOM:HOG000231364 PIR:A65125 RefSeq:NP_417777.1 RefSeq:WP_000617544.1 PDB:2VRH PDB:3J45 PDBsum:2VRH PDBsum:3J45 ProteinModelPortal:P0ADZ0 SMR:P0ADZ0 BioGrid:4261290 DIP:DIP-35972N IntAct:P0ADZ0 MINT:MINT-1225825 STRING:316385.ECDH10B_3493 EPD:P0ADZ0 PaxDb:P0ADZ0 PRIDE:P0ADZ0 EnsemblBacteria:AAC76343 EnsemblBacteria:BAE77973 GeneID:947819 KEGG:ecj:JW3280 KEGG:eco:b3318 PATRIC:fig|1411691.4.peg.3413 EchoBASE:EB0876 InParanoid:P0ADZ0 PhylomeDB:P0ADZ0 BioCyc:EcoCyc:EG10883-MONOMER BioCyc:MetaCyc:EG10883-MONOMER EvolutionaryTrace:P0ADZ0 PRO:PR:P0ADZ0 Uniprot:P0ADZ0</t>
  </si>
  <si>
    <t>100/100</t>
  </si>
  <si>
    <t>0/100</t>
  </si>
  <si>
    <t>gene-ECD_RS16545</t>
  </si>
  <si>
    <t>ECD_RS16545</t>
  </si>
  <si>
    <t>ECD_03170</t>
  </si>
  <si>
    <t>rplD</t>
  </si>
  <si>
    <t>WP_000424395.1</t>
  </si>
  <si>
    <t>50S ribosomal protein L4</t>
  </si>
  <si>
    <t>UNIPROTKB|P60723 - symbol:rplD species:83333 "Escherichia coli K-12" [GO:0030371 "translation repressor activity" evidence=IDA] [GO:0017148 "negative regulation of translation" evidence=IEA] [GO:0060698 "endoribonuclease inhibitor activity" evidence=IDA] [GO:0060702 "negative regulation of endoribonuclease activity" evidence=IDA] [GO:0005515 "protein binding" evidence=IPI] [GO:0005829 "cytosol" evidence=IDA] [GO:0003735 "structural constituent of ribosome" evidence=IBA] [GO:0022625 "cytosolic large ribosomal subunit" evidence=IDA] [GO:0003723 "RNA binding" evidence=IBA] InterPro:IPR002136 InterPro:IPR023574 Pfam:PF00573 EcoGene:EG10867 GO:GO:0005829 GO:GO:0045892 GO:GO:0003723 GO:GO:0017148 EMBL:U00096 EMBL:AP009048 Proteomes:UP000000318 Proteomes:UP000000625 GO:GO:0032993 GO:GO:0030371 GO:GO:0006412 GO:GO:0046677 EMBL:U18997 GO:GO:0060698 GO:GO:0060702 GO:GO:0042788 GO:GO:0003735 GO:GO:0001217 GO:GO:0019843 GO:GO:0006353 PDB:4V6M PDBsum:4V6M PDB:5H5U PDB:5MDV PDB:5MDW PDB:5MDY PDB:5MGP PDB:5U4I PDB:5U9F PDB:5U9G PDBsum:5H5U PDBsum:5MDV PDBsum:5MDW PDBsum:5MDY PDBsum:5MGP PDBsum:5U4I PDBsum:5U9F PDBsum:5U9G GO:GO:0042255 GO:GO:0022625 DrugBank:DB01361 PDB:4V5B PDBsum:4V5B PDB:3J8G PDBsum:3J8G PDB:2RDO PDB:3J9Z PDB:3JA1 PDB:4V7B PDB:4V7D PDB:4V9O PDB:4V9P PDBsum:2RDO PDBsum:3J9Z PDBsum:3JA1 PDBsum:4V7B PDBsum:4V7D PDBsum:4V9O PDBsum:4V9P PDB:6ENJ PDB:6ENU PDBsum:6ENJ PDBsum:6ENU PDB:4V69 PDB:5UYK PDB:5UYL PDB:5UYM PDB:5UYN PDB:5UYP PDB:5UYQ PDBsum:4V69 PDBsum:5UYK PDBsum:5UYL PDBsum:5UYM PDBsum:5UYN PDBsum:5UYP PDBsum:5UYQ PDB:4V6K PDB:4V6L PDB:5AFI PDBsum:4V6K PDBsum:4V6L PDBsum:5AFI PDB:5GAD PDB:5NCO PDBsum:5GAD PDBsum:5NCO PDB:5ADY PDBsum:5ADY PDB:3JCJ PDB:3JCN PDBsum:3JCJ PDBsum:3JCN PDB:3JCD PDB:3JCE PDBsum:3JCD PDBsum:3JCE PDB:4UY8 PDBsum:4UY8 GO:GO:0015934 PDB:4CSU PDBsum:4CSU PDB:3JBU PDBsum:3JBU PDB:2J28 PDBsum:2J28 PDB:5GAF PDB:5GAG PDB:5GAH PDBsum:5GAF PDBsum:5GAG PDBsum:5GAH PDB:5IQR PDB:5KPS PDB:5KPV PDB:5KPW PDB:5KPX PDB:5L3P PDBsum:5IQR PDBsum:5KPS PDBsum:5KPV PDBsum:5KPW PDBsum:5KPX PDBsum:5L3P PDB:5O2R PDBsum:5O2R PDB:4V85 PDB:4V89 PDBsum:4V85 PDBsum:4V89 eggNOG:COG0088 KO:K02926 Gene3D:3.40.1370.10 HAMAP:MF_01328_B InterPro:IPR013005 PANTHER:PTHR10746 SUPFAM:SSF52166 TIGRFAMs:TIGR03953 PDB:3J7Z PDB:3J9Y PDB:4V6N PDB:4V6O PDB:4V6P PDB:4V6Q PDB:4V6R PDB:4V6S PDB:4V6V PDB:4V7C PDB:4YBB PDB:5GAE PDB:5IT8 PDB:5J5B PDB:5J7L PDB:5J88 PDB:5J8A PDB:5J91 PDB:5JC9 PDB:5KCR PDB:5KCS PDB:5MDZ PDB:5NP6 PDBsum:3J7Z PDBsum:3J9Y PDBsum:4V6N PDBsum:4V6O PDBsum:4V6P PDBsum:4V6Q PDBsum:4V6R PDBsum:4V6S PDBsum:4V6V PDBsum:4V7C PDBsum:4YBB PDBsum:5GAE PDBsum:5IT8 PDBsum:5J5B PDBsum:5J7L PDBsum:5J88 PDBsum:5J8A PDBsum:5J91 PDBsum:5JC9 PDBsum:5KCR PDBsum:5KCS PDBsum:5MDZ PDBsum:5NP6 PDB:3J5L PDB:3JBV PDB:4U1U PDB:4U1V PDB:4U20 PDB:4U24 PDB:4U25 PDB:4U26 PDB:4U27 PDB:4V47 PDB:4V48 PDB:4V4H PDB:4V4Q PDB:4V4V PDB:4V4W PDB:4V50 PDB:4V52 PDB:4V53 PDB:4V54 PDB:4V55 PDB:4V56 PDB:4V57 PDB:4V5H PDB:4V5Y PDB:4V64 PDB:4V65 PDB:4V66 PDB:4V6C PDB:4V6D PDB:4V6E PDB:4V6T PDB:4V6Y PDB:4V6Z PDB:4V70 PDB:4V71 PDB:4V72 PDB:4V73 PDB:4V74 PDB:4V75 PDB:4V76 PDB:4V77 PDB:4V78 PDB:4V79 PDB:4V7A PDB:4V7I PDB:4V7S PDB:4V7T PDB:4V7U PDB:4V7V PDB:4V9C PDB:4V9D PDB:4WF1 PDB:4WOI PDB:4WWW PDB:5AKA PDB:5JTE PDB:5JU8 PDB:5LZA PDB:5LZB PDB:5LZC PDB:5LZD PDB:5LZE PDB:5LZF PDB:5NWY PDBsum:3J5L PDBsum:3JBV PDBsum:4U1U PDBsum:4U1V PDBsum:4U20 PDBsum:4U24 PDBsum:4U25 PDBsum:4U26 PDBsum:4U27 PDBsum:4V47 PDBsum:4V48 PDBsum:4V4H PDBsum:4V4Q PDBsum:4V4V PDBsum:4V4W PDBsum:4V50 PDBsum:4V52 PDBsum:4V53 PDBsum:4V54 PDBsum:4V55 PDBsum:4V56 PDBsum:4V57 PDBsum:4V5H PDBsum:4V5Y PDBsum:4V64 PDBsum:4V65 PDBsum:4V66 PDBsum:4V6C PDBsum:4V6D PDBsum:4V6E PDBsum:4V6T PDBsum:4V6Y PDBsum:4V6Z PDBsum:4V70 PDBsum:4V71 PDBsum:4V72 PDBsum:4V73 PDBsum:4V74 PDBsum:4V75 PDBsum:4V76 PDBsum:4V77 PDBsum:4V78 PDBsum:4V79 PDBsum:4V7A PDBsum:4V7I PDBsum:4V7S PDBsum:4V7T PDBsum:4V7U PDBsum:4V7V PDBsum:4V9C PDBsum:4V9D PDBsum:4WF1 PDBsum:4WOI PDBsum:4WWW PDBsum:5AKA PDBsum:5JTE PDBsum:5JU8 PDBsum:5LZA PDBsum:5LZB PDBsum:5LZC PDBsum:5LZD PDBsum:5LZE PDBsum:5LZF PDBsum:5NWY PDB:3BBX PDB:6ENF PDBsum:3BBX PDBsum:6ENF EMBL:X02613 HOGENOM:HOG000248766 PIR:C23129 RefSeq:NP_417778.1 RefSeq:WP_000424395.1 DisProt:DP00600 ProteinModelPortal:P60723 SMR:P60723 BioGrid:4261291 DIP:DIP-35791N IntAct:P60723 MINT:MINT-1219709 STRING:316385.ECDH10B_3494 EPD:P60723 PaxDb:P60723 PRIDE:P60723 EnsemblBacteria:AAC76344 EnsemblBacteria:BAE77972 GeneID:34156062 GeneID:947818 KEGG:ecj:JW3281 KEGG:eco:b3319 PATRIC:fig|1411691.4.peg.3412 EchoBASE:EB0860 InParanoid:P60723 PhylomeDB:P60723 BioCyc:EcoCyc:EG10867-MONOMER BioCyc:MetaCyc:EG10867-MONOMER EvolutionaryTrace:P60723 PRO:PR:P60723 Uniprot:P60723</t>
  </si>
  <si>
    <t>gene-ECD_RS16550</t>
  </si>
  <si>
    <t>ECD_RS16550</t>
  </si>
  <si>
    <t>ECD_03171</t>
  </si>
  <si>
    <t>rplC</t>
  </si>
  <si>
    <t>WP_000579833.1</t>
  </si>
  <si>
    <t>50S ribosomal protein L3</t>
  </si>
  <si>
    <t>UNIPROTKB|P60438 - symbol:rplC "50S ribosomal subunit protein L3" species:83333 "Escherichia coli K-12" [GO:0005515 "protein binding" evidence=IPI] [GO:0005829 "cytosol" evidence=IDA] [GO:0006412 "translation" evidence=IEA] [GO:0003735 "structural constituent of ribosome" evidence=IEA] [GO:0022625 "cytosolic large ribosomal subunit" evidence=IDA] [GO:0030529 "intracellular ribonucleoprotein complex" evidence=IEA] [GO:0019843 "rRNA binding" evidence=IEA] [GO:0005840 "ribosome" evidence=IEA] [GO:0003723 "RNA binding" evidence=IEA] InterPro:IPR000597 InterPro:IPR019927 Pfam:PF00297 GO:GO:0005829 EMBL:U00096 EMBL:AP009048 Proteomes:UP000000318 Proteomes:UP000000625 GO:GO:0006412 EMBL:U18997 InterPro:IPR009000 SUPFAM:SSF50447 GO:GO:0003735 GO:GO:0019843 PDB:4V6M PDBsum:4V6M PDB:5H5U PDB:5MDV PDB:5MDW PDB:5MDY PDB:5MGP PDB:5U4I PDB:5U9F PDB:5U9G PDBsum:5H5U PDBsum:5MDV PDBsum:5MDW PDBsum:5MDY PDBsum:5MGP PDBsum:5U4I PDBsum:5U9F PDBsum:5U9G GO:GO:0000027 GO:GO:0022625 PDB:4V5B PDBsum:4V5B PDB:3J8G PDBsum:3J8G PDB:2RDO PDB:3J9Z PDB:3JA1 PDB:4V7B PDB:4V7D PDB:4V9O PDB:4V9P PDBsum:2RDO PDBsum:3J9Z PDBsum:3JA1 PDBsum:4V7B PDBsum:4V7D PDBsum:4V9O PDBsum:4V9P PDB:6ENJ PDB:6ENU PDBsum:6ENJ PDBsum:6ENU PDB:4V69 PDB:5UYK PDB:5UYL PDB:5UYM PDB:5UYN PDB:5UYP PDB:5UYQ PDBsum:4V69 PDBsum:5UYK PDBsum:5UYL PDBsum:5UYM PDBsum:5UYN PDBsum:5UYP PDBsum:5UYQ PDB:4V6K PDB:4V6L PDB:5AFI PDBsum:4V6K PDBsum:4V6L PDBsum:5AFI PDB:5GAD PDB:5NCO PDBsum:5GAD PDBsum:5NCO PDB:5ADY PDBsum:5ADY PDB:3JCJ PDB:3JCN PDBsum:3JCJ PDBsum:3JCN PDB:3JCD PDB:3JCE PDBsum:3JCD PDBsum:3JCE PDB:4UY8 PDBsum:4UY8 PDB:4CSU PDBsum:4CSU PDB:3JBU PDBsum:3JBU PDB:2J28 PDBsum:2J28 PDB:5GAF PDB:5GAG PDB:5GAH PDBsum:5GAF PDBsum:5GAG PDBsum:5GAH PDB:5IQR PDB:5KPS PDB:5KPV PDB:5KPW PDB:5KPX PDB:5L3P PDBsum:5IQR PDBsum:5KPS PDBsum:5KPV PDBsum:5KPW PDBsum:5KPX PDBsum:5L3P PDB:5O2R PDBsum:5O2R PDB:1ML5 PDBsum:1ML5 PDB:4V85 PDB:4V89 PDBsum:4V85 PDBsum:4V89 eggNOG:COG0087 HOGENOM:HOG000100368 KO:K02906 HAMAP:MF_01325_B InterPro:IPR019926 PANTHER:PTHR11229 TIGRFAMs:TIGR03625 PROSITE:PS00474 PDB:3J7Z PDB:3J9Y PDB:4V6N PDB:4V6O PDB:4V6P PDB:4V6Q PDB:4V6R PDB:4V6S PDB:4V6V PDB:4V7C PDB:4YBB PDB:5GAE PDB:5IT8 PDB:5J5B PDB:5J7L PDB:5J88 PDB:5J8A PDB:5J91 PDB:5JC9 PDB:5KCR PDB:5KCS PDB:5MDZ PDB:5NP6 PDBsum:3J7Z PDBsum:3J9Y PDBsum:4V6N PDBsum:4V6O PDBsum:4V6P PDBsum:4V6Q PDBsum:4V6R PDBsum:4V6S PDBsum:4V6V PDBsum:4V7C PDBsum:4YBB PDBsum:5GAE PDBsum:5IT8 PDBsum:5J5B PDBsum:5J7L PDBsum:5J88 PDBsum:5J8A PDBsum:5J91 PDBsum:5JC9 PDBsum:5KCR PDBsum:5KCS PDBsum:5MDZ PDBsum:5NP6 PDB:3J5L PDB:3JBV PDB:4U1U PDB:4U1V PDB:4U20 PDB:4U24 PDB:4U25 PDB:4U26 PDB:4U27 PDB:4V47 PDB:4V48 PDB:4V4H PDB:4V4Q PDB:4V4V PDB:4V4W PDB:4V50 PDB:4V52 PDB:4V53 PDB:4V54 PDB:4V55 PDB:4V56 PDB:4V57 PDB:4V5H PDB:4V5Y PDB:4V64 PDB:4V65 PDB:4V66 PDB:4V6C PDB:4V6D PDB:4V6E PDB:4V6T PDB:4V6Y PDB:4V6Z PDB:4V70 PDB:4V71 PDB:4V72 PDB:4V73 PDB:4V74 PDB:4V75 PDB:4V76 PDB:4V77 PDB:4V78 PDB:4V79 PDB:4V7A PDB:4V7I PDB:4V7S PDB:4V7T PDB:4V7U PDB:4V7V PDB:4V9C PDB:4V9D PDB:4WF1 PDB:4WOI PDB:4WWW PDB:5AKA PDB:5JTE PDB:5JU8 PDB:5LZA PDB:5LZB PDB:5LZC PDB:5LZD PDB:5LZE PDB:5LZF PDB:5NWY PDBsum:3J5L PDBsum:3JBV PDBsum:4U1U PDBsum:4U1V PDBsum:4U20 PDBsum:4U24 PDBsum:4U25 PDBsum:4U26 PDBsum:4U27 PDBsum:4V47 PDBsum:4V48 PDBsum:4V4H PDBsum:4V4Q PDBsum:4V4V PDBsum:4V4W PDBsum:4V50 PDBsum:4V52 PDBsum:4V53 PDBsum:4V54 PDBsum:4V55 PDBsum:4V56 PDBsum:4V57 PDBsum:4V5H PDBsum:4V5Y PDBsum:4V64 PDBsum:4V65 PDBsum:4V66 PDBsum:4V6C PDBsum:4V6D PDBsum:4V6E PDBsum:4V6T PDBsum:4V6Y PDBsum:4V6Z PDBsum:4V70 PDBsum:4V71 PDBsum:4V72 PDBsum:4V73 PDBsum:4V74 PDBsum:4V75 PDBsum:4V76 PDBsum:4V77 PDBsum:4V78 PDBsum:4V79 PDBsum:4V7A PDBsum:4V7I PDBsum:4V7S PDBsum:4V7T PDBsum:4V7U PDBsum:4V7V PDBsum:4V9C PDBsum:4V9D PDBsum:4WF1 PDBsum:4WOI PDBsum:4WWW PDBsum:5AKA PDBsum:5JTE PDBsum:5JU8 PDBsum:5LZA PDBsum:5LZB PDBsum:5LZC PDBsum:5LZD PDBsum:5LZE PDBsum:5LZF PDBsum:5NWY PDB:3BBX PDB:6ENF PDBsum:3BBX PDBsum:6ENF EMBL:X02613 eggNOG:ENOG4105EEE EMBL:V00344 PIR:A02757 RefSeq:NP_417779.1 RefSeq:WP_000579833.1 ProteinModelPortal:P60438 SMR:P60438 DIP:DIP-10744N IntAct:P60438 MINT:MINT-1302843 STRING:316385.ECDH10B_3495 iPTMnet:P60438 EPD:P60438 PaxDb:P60438 PRIDE:P60438 EnsemblBacteria:AAC76345 EnsemblBacteria:BAE77971 GeneID:947817 KEGG:ecj:JW3282 KEGG:eco:b3320 PATRIC:fig|1411691.4.peg.3411 EchoBASE:EB0859 EcoGene:EG10866 InParanoid:P60438 PhylomeDB:P60438 BioCyc:EcoCyc:EG10866-MONOMER BioCyc:MetaCyc:EG10866-MONOMER EvolutionaryTrace:P60438 PRO:PR:P60438 Uniprot:P60438</t>
  </si>
  <si>
    <t>209/209</t>
  </si>
  <si>
    <t>0/209</t>
  </si>
  <si>
    <t>gene-ECD_RS16555</t>
  </si>
  <si>
    <t>ECD_RS16555</t>
  </si>
  <si>
    <t>ECD_03172</t>
  </si>
  <si>
    <t>rpsJ</t>
  </si>
  <si>
    <t>WP_001181004.1</t>
  </si>
  <si>
    <t>30S ribosomal protein S10</t>
  </si>
  <si>
    <t>UNIPROTKB|P0A7R5 - symbol:rpsJ species:83333 "Escherichia coli K-12" [GO:0022627 "cytosolic small ribosomal subunit" evidence=IDA] [GO:0031564 "transcription antitermination" evidence=IDA] [GO:0001072 "transcription antitermination factor activity, RNA binding" evidence=IDA] [GO:0005829 "cytosol" evidence=IDA] [GO:0003735 "structural constituent of ribosome" evidence=IBA] [GO:0005515 "protein binding" evidence=IPI] HAMAP:MF_00508 InterPro:IPR001848 InterPro:IPR018268 PRINTS:PR00971 PROSITE:PS00361 EcoGene:EG10909 Pfam:PF00338 GO:GO:0005829 GO:GO:0003723 EMBL:U00096 EMBL:AP009048 Proteomes:UP000000318 Proteomes:UP000000625 GO:GO:0006412 EMBL:U18997 DrugBank:DB00698 GO:GO:0003735 GO:GO:0031564 PDB:4V6M PDBsum:4V6M PDB:5H5U PDB:5MDV PDB:5MDW PDB:5MDY PDB:5MGP PDB:5U4I PDB:5U9F PDB:5U9G PDBsum:5H5U PDBsum:5MDV PDBsum:5MDW PDBsum:5MDY PDBsum:5MGP PDBsum:5U4I PDBsum:5U9F PDBsum:5U9G EMBL:AF058450 GO:GO:0001072 GO:GO:0022627 PDB:4V5B PDBsum:4V5B PDB:3J9Z PDB:3JA1 PDB:4V7B PDB:4V7D PDB:4V9O PDB:4V9P PDBsum:3J9Z PDBsum:3JA1 PDBsum:4V7B PDBsum:4V7D PDBsum:4V9O PDBsum:4V9P PDB:6ENJ PDB:6ENU PDBsum:6ENJ PDBsum:6ENU PDB:4V69 PDB:5UYK PDB:5UYL PDB:5UYM PDB:5UYN PDB:5UYP PDB:5UYQ PDBsum:4V69 PDBsum:5UYK PDBsum:5UYL PDBsum:5UYM PDBsum:5UYN PDBsum:5UYP PDBsum:5UYQ PDB:4V6K PDB:4V6L PDB:5AFI PDBsum:4V6K PDBsum:4V6L PDBsum:5AFI PDB:3JCJ PDB:3JCN PDB:5ME0 PDB:5ME1 PDBsum:3JCJ PDBsum:3JCN PDBsum:5ME0 PDBsum:5ME1 PDB:3JCD PDB:3JCE PDBsum:3JCD PDBsum:3JCE PDB:5MS0 PDBsum:5MS0 PDB:3D3B PDB:3D3C PDB:3IMQ PDBsum:3D3B PDBsum:3D3C PDBsum:3IMQ PDB:2KVQ PDBsum:2KVQ PDB:3JBU PDBsum:3JBU PDB:5IQR PDB:5KPS PDB:5KPV PDB:5KPW PDB:5KPX PDB:5L3P PDBsum:5IQR PDBsum:5KPS PDBsum:5KPV PDBsum:5KPW PDBsum:5KPX PDBsum:5L3P PDB:5O2R PDBsum:5O2R PDB:4V85 PDB:4V89 PDBsum:4V85 PDBsum:4V89 PDB:3J9Y PDB:4V6N PDB:4V6O PDB:4V6P PDB:4V6Q PDB:4V6R PDB:4V6S PDB:4V6V PDB:4V7C PDB:4YBB PDB:5IT8 PDB:5J5B PDB:5J7L PDB:5J88 PDB:5J8A PDB:5J91 PDB:5JC9 PDB:5KCR PDB:5KCS PDB:5MDZ PDB:5NP6 PDBsum:3J9Y PDBsum:4V6N PDBsum:4V6O PDBsum:4V6P PDBsum:4V6Q PDBsum:4V6R PDBsum:4V6S PDBsum:4V6V PDBsum:4V7C PDBsum:4YBB PDBsum:5IT8 PDBsum:5J5B PDBsum:5J7L PDBsum:5J88 PDBsum:5J8A PDBsum:5J91 PDBsum:5JC9 PDBsum:5KCR PDBsum:5KCS PDBsum:5MDZ PDBsum:5NP6 PDB:3JBV PDB:4U1U PDB:4U1V PDB:4U20 PDB:4U24 PDB:4U25 PDB:4U26 PDB:4U27 PDB:4V47 PDB:4V48 PDB:4V4H PDB:4V4Q PDB:4V4V PDB:4V4W PDB:4V50 PDB:4V52 PDB:4V53 PDB:4V54 PDB:4V55 PDB:4V56 PDB:4V57 PDB:4V5H PDB:4V5Y PDB:4V64 PDB:4V65 PDB:4V66 PDB:4V6C PDB:4V6D PDB:4V6E PDB:4V6T PDB:4V6Y PDB:4V6Z PDB:4V70 PDB:4V71 PDB:4V72 PDB:4V73 PDB:4V74 PDB:4V75 PDB:4V76 PDB:4V77 PDB:4V78 PDB:4V79 PDB:4V7A PDB:4V7I PDB:4V7S PDB:4V7T PDB:4V7U PDB:4V7V PDB:4V9C PDB:4V9D PDB:4WF1 PDB:4WOI PDB:4WWW PDB:5JTE PDB:5JU8 PDB:5LZA PDB:5LZB PDB:5LZC PDB:5LZD PDB:5LZE PDB:5LZF PDB:5NWY PDBsum:3JBV PDBsum:4U1U PDBsum:4U1V PDBsum:4U20 PDBsum:4U24 PDBsum:4U25 PDBsum:4U26 PDBsum:4U27 PDBsum:4V47 PDBsum:4V48 PDBsum:4V4H PDBsum:4V4Q PDBsum:4V4V PDBsum:4V4W PDBsum:4V50 PDBsum:4V52 PDBsum:4V53 PDBsum:4V54 PDBsum:4V55 PDBsum:4V56 PDBsum:4V57 PDBsum:4V5H PDBsum:4V5Y PDBsum:4V64 PDBsum:4V65 PDBsum:4V66 PDBsum:4V6C PDBsum:4V6D PDBsum:4V6E PDBsum:4V6T PDBsum:4V6Y PDBsum:4V6Z PDBsum:4V70 PDBsum:4V71 PDBsum:4V72 PDBsum:4V73 PDBsum:4V74 PDBsum:4V75 PDBsum:4V76 PDBsum:4V77 PDBsum:4V78 PDBsum:4V79 PDBsum:4V7A PDBsum:4V7I PDBsum:4V7S PDBsum:4V7T PDBsum:4V7U PDBsum:4V7V PDBsum:4V9C PDBsum:4V9D PDBsum:4WF1 PDBsum:4WOI PDBsum:4WWW PDBsum:5JTE PDBsum:5JU8 PDBsum:5LZA PDBsum:5LZB PDBsum:5LZC PDBsum:5LZD PDBsum:5LZE PDBsum:5LZF PDBsum:5NWY PDB:6ENF PDBsum:6ENF EMBL:X02613 EMBL:V00344 Gene3D:3.30.70.600 InterPro:IPR027486 InterPro:IPR036838 SMART:SM01403 SUPFAM:SSF54999 PDB:5MY1 PDBsum:5MY1 eggNOG:COG0051 HOGENOM:HOG000270246 KO:K02946 PANTHER:PTHR11700 TIGRFAMs:TIGR01049 eggNOG:ENOG4108Z10 PIR:A02720 RefSeq:NP_417780.1 RefSeq:WP_001181004.1 PDB:1M5G PDB:2YKR PDB:3W1Y PDB:4A2I PDB:4ADV PDB:5NO2 PDB:5NO3 PDB:5NO4 PDB:5UZ4 PDBsum:1M5G PDBsum:2YKR PDBsum:3W1Y PDBsum:4A2I PDBsum:4ADV PDBsum:5NO2 PDBsum:5NO3 PDBsum:5NO4 PDBsum:5UZ4 ProteinModelPortal:P0A7R5 SMR:P0A7R5 BioGrid:852128 DIP:DIP-35797N IntAct:P0A7R5 MINT:MINT-1283940 STRING:316385.ECDH10B_3496 MoonProt:P0A7R5 EPD:P0A7R5 PaxDb:P0A7R5 PRIDE:P0A7R5 EnsemblBacteria:AAC76346 EnsemblBacteria:BAE77970 GeneID:947816 KEGG:ecj:JW3283 KEGG:eco:b3321 PATRIC:fig|1411691.4.peg.3410 EchoBASE:EB0902 InParanoid:P0A7R5 PhylomeDB:P0A7R5 BioCyc:EcoCyc:EG10909-MONOMER BioCyc:MetaCyc:EG10909-MONOMER EvolutionaryTrace:P0A7R5 PRO:PR:P0A7R5 Uniprot:P0A7R5</t>
  </si>
  <si>
    <t>103/103</t>
  </si>
  <si>
    <t>gene-ECD_RS16585</t>
  </si>
  <si>
    <t>ECD_RS16585</t>
  </si>
  <si>
    <t>ECD_03178</t>
  </si>
  <si>
    <t>gspF</t>
  </si>
  <si>
    <t>WP_001109573.1</t>
  </si>
  <si>
    <t>type II secretion system inner membrane protein GspF</t>
  </si>
  <si>
    <t>UNIPROTKB|P41441 - symbol:gspF "Type II secretion system protein GspF" species:83333 "Escherichia coli K-12" [GO:0015628 "protein secretion by the type II secretion system" evidence=IBA] [GO:0005886 "plasma membrane" evidence=IDA] InterPro:IPR001992 InterPro:IPR011850 PROSITE:PS00874 EcoGene:EG12885 Pfam:PF00482 InterPro:IPR003004 GO:GO:0016021 GO:GO:0005886 EMBL:U00096 EMBL:AP009048 Proteomes:UP000000318 Proteomes:UP000000625 GO:GO:0008565 EMBL:U18997 GO:GO:0015627 GO:GO:0015628 EMBL:U20786 PIR:B65126 RefSeq:NP_417786.1 RefSeq:WP_001109573.1 ProteinModelPortal:P41441 BioGrid:4262168 STRING:316385.ECDH10B_3502 PaxDb:P41441 PRIDE:P41441 EnsemblBacteria:AAC76352 EnsemblBacteria:BAE77964 GeneID:947829 KEGG:ecj:JW3289 KEGG:eco:b3327 PATRIC:fig|1411691.4.peg.3404 EchoBASE:EB2722 eggNOG:ENOG4105D7Q eggNOG:COG1459 HOGENOM:HOG000253739 InParanoid:P41441 KO:K02455 PhylomeDB:P41441 BioCyc:EcoCyc:G7705-MONOMER BioCyc:MetaCyc:G7705-MONOMER PRO:PR:P41441 InterPro:IPR018076 PANTHER:PTHR30012 PRINTS:PR00812 TIGRFAMs:TIGR02120 Uniprot:P41441</t>
  </si>
  <si>
    <t>398/398</t>
  </si>
  <si>
    <t>0/398</t>
  </si>
  <si>
    <t>gene-ECD_RS16650</t>
  </si>
  <si>
    <t>ECD_RS16650</t>
  </si>
  <si>
    <t>ECD_03191</t>
  </si>
  <si>
    <t>fusA</t>
  </si>
  <si>
    <t>WP_000124700.1</t>
  </si>
  <si>
    <t>elongation factor G</t>
  </si>
  <si>
    <t>UNIPROTKB|P0A6M8 - symbol:fusA "elongation factor G" species:83333 "Escherichia coli K-12" [GO:0005829 "cytosol" evidence=IDA] [GO:0005737 "cytoplasm" evidence=IDA] InterPro:IPR000795 InterPro:IPR004161 InterPro:IPR004540 InterPro:IPR005225 InterPro:IPR005517 Pfam:PF00009 Pfam:PF03144 Pfam:PF03764 PRINTS:PR00315 PROSITE:PS51722 SMART:SM00889 InterPro:IPR000640 EcoGene:EG10360 Pfam:PF00679 InterPro:IPR027417 GO:GO:0005525 SUPFAM:SSF52540 TIGRFAMs:TIGR00231 GO:GO:0005829 GO:GO:0005737 EMBL:U00096 EMBL:AP009048 Proteomes:UP000000318 Proteomes:UP000000625 GO:GO:0003924 EMBL:U18997 InterPro:IPR009000 SUPFAM:SSF50447 GO:GO:0003746 Gene3D:3.30.230.10 InterPro:IPR020568 InterPro:IPR014721 SUPFAM:SSF54211 eggNOG:COG0480 InterPro:IPR035647 SMART:SM00838 SUPFAM:SSF54980 InterPro:IPR031157 PROSITE:PS00301 eggNOG:ENOG4105CEJ HOGENOM:HOG000231585 KO:K02355 CDD:cd16262 CDD:cd01434 CDD:cd03713 HAMAP:MF_00054_B InterPro:IPR009022 InterPro:IPR035649 TIGRFAMs:TIGR00484 EMBL:X00415 EMBL:X64592 EMBL:J01689 EMBL:X65735 PIR:G65127 RefSeq:NP_417799.1 RefSeq:WP_000124700.1 PDB:2RDO PDB:3J0E PDB:3J9Z PDB:3JA1 PDB:4V7B PDB:4V7D PDB:4V9O PDB:4V9P PDBsum:2RDO PDBsum:3J0E PDBsum:3J9Z PDBsum:3JA1 PDBsum:4V7B PDBsum:4V7D PDBsum:4V9O PDBsum:4V9P ProteinModelPortal:P0A6M8 SMR:P0A6M8 BioGrid:4259389 DIP:DIP-31836N IntAct:P0A6M8 STRING:316385.ECDH10B_3515 iPTMnet:P0A6M8 SWISS-2DPAGE:P0A6M8 EPD:P0A6M8 PaxDb:P0A6M8 PRIDE:P0A6M8 EnsemblBacteria:AAC76365 EnsemblBacteria:BAE77951 GeneID:947847 KEGG:ecj:JW3302 KEGG:eco:b3340 PATRIC:fig|1411691.4.peg.3391 EchoBASE:EB0355 InParanoid:P0A6M8 PhylomeDB:P0A6M8 BioCyc:EcoCyc:EG10360-MONOMER EvolutionaryTrace:P0A6M8 PRO:PR:P0A6M8 Uniprot:P0A6M8</t>
  </si>
  <si>
    <t>704/704</t>
  </si>
  <si>
    <t>0/704</t>
  </si>
  <si>
    <t>gene-ECD_RS16665</t>
  </si>
  <si>
    <t>ECD_RS16665</t>
  </si>
  <si>
    <t>ECD_03194</t>
  </si>
  <si>
    <t>tusB</t>
  </si>
  <si>
    <t>WP_000903377.1</t>
  </si>
  <si>
    <t>sulfurtransferase complex subunit TusB</t>
  </si>
  <si>
    <t>UNIPROTKB|P45530 - symbol:tusB "sulfurtransferase complex subunit TusB" species:83333 "Escherichia coli K-12" [GO:1990228 "sulfurtransferase complex" evidence=IDA] [GO:0002143 "tRNA wobble position uridine thiolation" evidence=IMP] HAMAP:MF_01564 InterPro:IPR007215 InterPro:IPR023526 Pfam:PF04077 EcoGene:EG12896 EMBL:U00096 EMBL:AP009048 Proteomes:UP000000318 Proteomes:UP000000625 EMBL:U18997 GO:GO:0002143 Gene3D:3.40.1260.10 InterPro:IPR027396 SUPFAM:SSF75169 PIR:B65128 RefSeq:NP_417802.1 RefSeq:WP_000903373.1 PDB:2D1P PDBsum:2D1P ProteinModelPortal:P45530 SMR:P45530 BioGrid:4261617 DIP:DIP-12308N IntAct:P45530 STRING:316385.ECDH10B_3518 PaxDb:P45530 PRIDE:P45530 EnsemblBacteria:AAC76368 EnsemblBacteria:BAE77948 GeneID:947844 KEGG:ecj:JW3305 KEGG:eco:b3343 PATRIC:fig|1411691.4.peg.3388 EchoBASE:EB2733 eggNOG:ENOG4105YKK eggNOG:COG2168 HOGENOM:HOG000284333 InParanoid:P45530 KO:K07237 BioCyc:EcoCyc:G7712-MONOMER BioCyc:MetaCyc:G7712-MONOMER EvolutionaryTrace:P45530 PRO:PR:P45530 GO:GO:1990228 PANTHER:PTHR37526 TIGRFAMs:TIGR03011 Uniprot:P45530</t>
  </si>
  <si>
    <t>93/95</t>
  </si>
  <si>
    <t>gene-ECD_RS16835</t>
  </si>
  <si>
    <t>ECD_RS16835</t>
  </si>
  <si>
    <t>WP_024181916.1</t>
  </si>
  <si>
    <t>UNIPROTKB|P45545 - symbol:yhfS "putative aminotransferase YhfS" species:83333 "Escherichia coli K-12" [GO:0019344 "cysteine biosynthetic process" evidence=IEA] [GO:0004124 "cysteine synthase activity" evidence=IBA] [GO:0003961 "O-acetylhomoserine aminocarboxypropyltransferase activity" evidence=IBA] [GO:0071266 "'de novo' L-methionine biosynthetic process" evidence=IBA] InterPro:IPR004839 InterPro:IPR015421 Pfam:PF00155 EcoGene:EG12914 InterPro:IPR015424 GO:GO:0030170 Gene3D:3.40.640.10 SUPFAM:SSF53383 EMBL:U00096 EMBL:AP009048 Proteomes:UP000000318 Proteomes:UP000000625 EMBL:U18997 GO:GO:0004124 GO:GO:0071266 GO:GO:0003961 PIR:C65132 RefSeq:NP_417835.1 RefSeq:WP_000847144.1 PDB:4J8L PDBsum:4J8L ProteinModelPortal:P45545 SMR:P45545 BioGrid:4261269 DIP:DIP-12328N IntAct:P45545 STRING:316385.ECDH10B_3551 PaxDb:P45545 PRIDE:P45545 EnsemblBacteria:AAC76401 EnsemblBacteria:BAE77915 GeneID:947884 KEGG:ecj:JW3339 KEGG:eco:b3376 PATRIC:fig|511145.12.peg.3469 EchoBASE:EB2750 eggNOG:ENOG4106PKC eggNOG:ENOG410Z1QN HOGENOM:HOG000125442 BioCyc:EcoCyc:G7728-MONOMER PRO:PR:P45545 Uniprot:P45545</t>
  </si>
  <si>
    <t>206/206</t>
  </si>
  <si>
    <t>0/206</t>
  </si>
  <si>
    <t>gene-ECD_RS17150</t>
  </si>
  <si>
    <t>ECD_RS17150</t>
  </si>
  <si>
    <t>ECD_03287</t>
  </si>
  <si>
    <t>gntU</t>
  </si>
  <si>
    <t>WP_000210111.1</t>
  </si>
  <si>
    <t>gluconate transporter</t>
  </si>
  <si>
    <t>UNIPROTKB|P0AC96 - symbol:gntU species:83333 "Escherichia coli K-12" [GO:0005887 "integral component of plasma membrane" evidence=IDA] [GO:0098655 "cation transmembrane transport" evidence=IEA] [GO:0005886 "plasma membrane" evidence=IDA] [GO:0005402 "carbohydrate:cation symporter activity" evidence=IDA] [GO:0015128 "gluconate transmembrane transporter activity" evidence=IGI] InterPro:IPR003474 Pfam:PF02447 PIRSF:PIRSF002746 EcoGene:EG12631 GO:GO:0005886 GO:GO:0005887 EMBL:U00096 EMBL:AP009048 Proteomes:UP000000318 Proteomes:UP000000625 GO:GO:0019521 EMBL:U18997 eggNOG:ENOG4105C6Z eggNOG:COG2610 GO:GO:0015128 TIGRFAMs:TIGR00791 EMBL:D84362 PIR:JC4989 RefSeq:WP_000210111.1 RefSeq:YP_026221.1 ProteinModelPortal:P0AC96 BioGrid:4261494 STRING:316385.ECDH10B_3609 TCDB:2.A.8.1.8 PaxDb:P0AC96 PRIDE:P0AC96 DNASU:2847760 EnsemblBacteria:AAT48183 EnsemblBacteria:BAE77857 GeneID:2847760 KEGG:ecj:JW5686 KEGG:eco:b4476 PATRIC:fig|1411691.4.peg.3293 EchoBASE:EB2515 HOGENOM:HOG000237114 InParanoid:P0AC96 KO:K06156 PhylomeDB:P0AC96 BioCyc:EcoCyc:GNTU-MONOMER BioCyc:MetaCyc:GNTU-MONOMER SABIO-RK:P0AC96 PRO:PR:P0AC96 GO:GO:0005402 Uniprot:P0AC96</t>
  </si>
  <si>
    <t>445/446</t>
  </si>
  <si>
    <t>gene-ECD_RS17165</t>
  </si>
  <si>
    <t>ECD_RS17165</t>
  </si>
  <si>
    <t>ECD_03290</t>
  </si>
  <si>
    <t>WP_000639811.1</t>
  </si>
  <si>
    <t>quercetin 2,3-dioxygenase</t>
  </si>
  <si>
    <t>gene-ECD_RS17200</t>
  </si>
  <si>
    <t>ECD_RS17200</t>
  </si>
  <si>
    <t>ECD_03297</t>
  </si>
  <si>
    <t>WP_000825996.1</t>
  </si>
  <si>
    <t>DUF2756 family protein</t>
  </si>
  <si>
    <t>gene-ECD_RS17240</t>
  </si>
  <si>
    <t>ECD_RS17240</t>
  </si>
  <si>
    <t>ECD_03304</t>
  </si>
  <si>
    <t>livG</t>
  </si>
  <si>
    <t>WP_000082101.1</t>
  </si>
  <si>
    <t>high-affinity branched-chain amino acid ABC transporter ATP-binding protein LivG</t>
  </si>
  <si>
    <t>UNIPROTKB|P0A9S7 - symbol:livG "branched chain amino acid/phenylalanine ABC transporter ATP binding subunit LivG" species:83333 "Escherichia coli K-12" [GO:1903714 "isoleucine transmembrane transport" evidence=IDA] [GO:1903785 "L-valine transmembrane transport" evidence=IDA] [GO:0098713 "leucine import across plasma membrane" evidence=IGI] [GO:0015823 "phenylalanine transport" evidence=IDA] [GO:0015188 "L-isoleucine transmembrane transporter activity" evidence=IDA] [GO:0005304 "L-valine transmembrane transporter activity" evidence=IDA] [GO:0015190 "L-leucine transmembrane transporter activity" evidence=IGI] [GO:0015192 "L-phenylalanine transmembrane transporter activity" evidence=IDA] [GO:0055052 "ATP-binding cassette (ABC) transporter complex, substrate-binding subunit-containing" evidence=RCA] [GO:0016020 "membrane" evidence=IDA] [GO:0015803 "branched-chain amino acid transport" evidence=IDA] [GO:0015658 "branched-chain amino acid transmembrane transporter activity" evidence=IDA] [GO:0005524 "ATP binding" evidence=ISM] InterPro:IPR003439 InterPro:IPR017871 Pfam:PF00005 PROSITE:PS00211 PROSITE:PS50893 InterPro:IPR003593 InterPro:IPR027417 SUPFAM:SSF52540 GO:GO:0005524 GO:GO:0016020 EMBL:U00039 EMBL:U00096 EMBL:AP009048 Proteomes:UP000000318 Proteomes:UP000000625 GO:GO:0016887 SMART:SM00382 GO:GO:0015192 GO:GO:0015823 GO:GO:0015188 GO:GO:0005304 GO:GO:0015803 GO:GO:0015658 GO:GO:1903714 EMBL:J05516 TCDB:3.A.1.4.1 GO:GO:1903785 PIR:F37074 RefSeq:NP_417912.1 RefSeq:WP_000082101.1 ProteinModelPortal:P0A9S7 SMR:P0A9S7 BioGrid:4261119 IntAct:P0A9S7 STRING:316385.ECDH10B_3629 PaxDb:P0A9S7 PRIDE:P0A9S7 EnsemblBacteria:AAC76480 EnsemblBacteria:BAE77838 GeneID:947967 KEGG:ecj:JW3420 KEGG:eco:b3455 PATRIC:fig|511145.12.peg.3553 EchoBASE:EB0532 EcoGene:EG10537 eggNOG:ENOG4105C0Z eggNOG:COG0411 InParanoid:P0A9S7 KO:K01995 PhylomeDB:P0A9S7 BioCyc:EcoCyc:LIVG-MONOMER BioCyc:MetaCyc:LIVG-MONOMER PRO:PR:P0A9S7 InterPro:IPR032823 Pfam:PF12399 Uniprot:P0A9S7</t>
  </si>
  <si>
    <t>gene-ECD_RS17245</t>
  </si>
  <si>
    <t>ECD_RS17245</t>
  </si>
  <si>
    <t>ECD_03305</t>
  </si>
  <si>
    <t>WP_000803797.1</t>
  </si>
  <si>
    <t>branched chain amino acid ABC transporter permease LivM</t>
  </si>
  <si>
    <t>UNIPROTKB|P22729 - symbol:livM "branched chain amino acid/phenylalanine ABC transporter membrane subunit LivM" species:83333 "Escherichia coli K-12" [GO:0005887 "integral component of plasma membrane" evidence=ISM] [GO:1903714 "isoleucine transmembrane transport" evidence=IDA] [GO:1903785 "L-valine transmembrane transport" evidence=IDA] [GO:0098713 "leucine import across plasma membrane" evidence=IGI] [GO:0015823 "phenylalanine transport" evidence=IDA] [GO:0015188 "L-isoleucine transmembrane transporter activity" evidence=IDA] [GO:0005304 "L-valine transmembrane transporter activity" evidence=IDA] [GO:0015190 "L-leucine transmembrane transporter activity" evidence=IGI] [GO:0015192 "L-phenylalanine transmembrane transporter activity" evidence=IDA] [GO:0055052 "ATP-binding cassette (ABC) transporter complex, substrate-binding subunit-containing" evidence=RCA] [GO:0015803 "branched-chain amino acid transport" evidence=IDA] [GO:0015658 "branched-chain amino acid transmembrane transporter activity" evidence=IDA] [GO:0005886 "plasma membrane" evidence=IDA] InterPro:IPR001851 Pfam:PF02653 EcoGene:EG10541 GO:GO:0005886 GO:GO:0005887 EMBL:U00039 EMBL:U00096 EMBL:AP009048 Proteomes:UP000000318 Proteomes:UP000000625 Gene3D:1.10.3470.10 InterPro:IPR035568 GO:GO:0015192 GO:GO:0015823 GO:GO:0015188 GO:GO:0005304 GO:GO:0015803 eggNOG:ENOG4105CF8 eggNOG:COG4177 HOGENOM:HOG000202415 KO:K01998 GO:GO:0015658 InterPro:IPR021807 Pfam:PF11862 GO:GO:1903714 EMBL:J05516 TCDB:3.A.1.4.1 GO:GO:1903785 PIR:S47675 RefSeq:NP_417913.1 RefSeq:WP_000803813.1 ProteinModelPortal:P22729 BioGrid:4262489 STRING:316385.ECDH10B_3630 PaxDb:P22729 PRIDE:P22729 EnsemblBacteria:AAC76481 EnsemblBacteria:BAE77837 GeneID:947966 KEGG:ecj:JW3421 KEGG:eco:b3456 PATRIC:fig|1411691.4.peg.3270 EchoBASE:EB0536 InParanoid:P22729 PhylomeDB:P22729 BioCyc:EcoCyc:LIVM-MONOMER BioCyc:MetaCyc:LIVM-MONOMER PRO:PR:P22729 Uniprot:P22729</t>
  </si>
  <si>
    <t>424/425</t>
  </si>
  <si>
    <t>gene-ECD_RS17250</t>
  </si>
  <si>
    <t>ECD_RS17250</t>
  </si>
  <si>
    <t>ECD_03306</t>
  </si>
  <si>
    <t>livH</t>
  </si>
  <si>
    <t>WP_001295111.1</t>
  </si>
  <si>
    <t>high-affinity branched-chain amino acid ABC transporter permease LivH</t>
  </si>
  <si>
    <t>UNIPROTKB|P0AEX7 - symbol:livH "branched chain amino acid/phenylalanine ABC transporter membrane subunit LivH" species:83333 "Escherichia coli K-12" [GO:0005887 "integral component of plasma membrane" evidence=ISM] [GO:1903714 "isoleucine transmembrane transport" evidence=IMP] [GO:1903785 "L-valine transmembrane transport" evidence=IMP] [GO:0098713 "leucine import across plasma membrane" evidence=IGI;IMP] [GO:0015823 "phenylalanine transport" evidence=IDA] [GO:0015188 "L-isoleucine transmembrane transporter activity" evidence=IMP] [GO:0005304 "L-valine transmembrane transporter activity" evidence=IMP] [GO:0015190 "L-leucine transmembrane transporter activity" evidence=IGI;IMP] [GO:0055052 "ATP-binding cassette (ABC) transporter complex, substrate-binding subunit-containing" evidence=RCA] [GO:0015192 "L-phenylalanine transmembrane transporter activity" evidence=IDA] [GO:0015803 "branched-chain amino acid transport" evidence=IMP] [GO:0015658 "branched-chain amino acid transmembrane transporter activity" evidence=IMP] [GO:0005886 "plasma membrane" evidence=IDA] InterPro:IPR001851 Pfam:PF02653 GO:GO:0005886 GO:GO:0005887 EMBL:U00039 EMBL:U00096 EMBL:AP009048 Proteomes:UP000000318 Proteomes:UP000000625 Gene3D:1.10.3470.10 InterPro:IPR035568 GO:GO:0015192 GO:GO:0015823 GO:GO:0015188 GO:GO:0015190 GO:GO:0005304 GO:GO:0015803 GO:GO:0015658 GO:GO:1903714 EMBL:J05516 TCDB:3.A.1.4.1 GO:GO:1903785 PIR:S47676 RefSeq:NP_417914.1 RefSeq:WP_001295111.1 ProteinModelPortal:P0AEX7 BioGrid:4262494 STRING:316385.ECDH10B_3631 PaxDb:P0AEX7 PRIDE:P0AEX7 EnsemblBacteria:AAC76482 EnsemblBacteria:BAE77836 GeneID:947965 KEGG:ecj:JW3422 KEGG:eco:b3457 PATRIC:fig|1411691.4.peg.3269 EchoBASE:EB0533 EcoGene:EG10538 eggNOG:ENOG4105C32 eggNOG:COG0559 HOGENOM:HOG000202530 InParanoid:P0AEX7 KO:K01997 PhylomeDB:P0AEX7 BioCyc:EcoCyc:LIVH-MONOMER BioCyc:MetaCyc:LIVH-MONOMER PRO:PR:P0AEX7 GO:GO:0098713 Uniprot:P0AEX7</t>
  </si>
  <si>
    <t>308/308</t>
  </si>
  <si>
    <t>0/308</t>
  </si>
  <si>
    <t>gene-ECD_RS17455</t>
  </si>
  <si>
    <t>ECD_RS17455</t>
  </si>
  <si>
    <t>ECD_03344</t>
  </si>
  <si>
    <t>uspA</t>
  </si>
  <si>
    <t>WP_000323571.1</t>
  </si>
  <si>
    <t>universal stress protein UspA</t>
  </si>
  <si>
    <t>UNIPROTKB|P0AED0 - symbol:uspA "universal stress global stress response regulator" species:83333 "Escherichia coli K-12" [GO:0042802 "identical protein binding" evidence=IPI] [GO:0016020 "membrane" evidence=IDA] InterPro:IPR006016 Pfam:PF00582 InterPro:IPR006015 InterPro:IPR014729 GO:GO:0005737 GO:GO:0016020 GO:GO:0042802 EMBL:U00039 EMBL:U00096 EMBL:AP009048 Proteomes:UP000000318 Proteomes:UP000000625 GO:GO:0006950 Gene3D:3.40.50.620 eggNOG:COG0589 KO:K06149 PIRSF:PIRSF006276 EMBL:X67639 PIR:S47715 RefSeq:NP_417952.1 RefSeq:WP_000323571.1 ProteinModelPortal:P0AED0 SMR:P0AED0 BioGrid:4262517 DIP:DIP-36230N IntAct:P0AED0 MINT:MINT-1291607 STRING:316385.ECDH10B_3671 SWISS-2DPAGE:P0AED0 EPD:P0AED0 PaxDb:P0AED0 PRIDE:P0AED0 EnsemblBacteria:AAC76520 EnsemblBacteria:BAE77799 GeneID:31656190 GeneID:948007 KEGG:ecj:JW3462 KEGG:eco:b3495 PATRIC:fig|511145.12.peg.3597 EchoBASE:EB1363 EcoGene:EG11390 HOGENOM:HOG000238899 InParanoid:P0AED0 PhylomeDB:P0AED0 BioCyc:EcoCyc:EG11390-MONOMER PRO:PR:P0AED0 Uniprot:P0AED0</t>
  </si>
  <si>
    <t>144/144</t>
  </si>
  <si>
    <t>0/144</t>
  </si>
  <si>
    <t>gene-ECD_RS17540</t>
  </si>
  <si>
    <t>ECD_RS17540</t>
  </si>
  <si>
    <t>ECD_03359</t>
  </si>
  <si>
    <t>hdeD</t>
  </si>
  <si>
    <t>WP_000965672.1</t>
  </si>
  <si>
    <t>acid-resistance protein HdeD</t>
  </si>
  <si>
    <t>UNIPROTKB|P0AET5 - symbol:hdeD "acid-resistance membrane protein" species:83333 "Escherichia coli K-12" [GO:0005886 "plasma membrane" evidence=IDA] [GO:0009268 "response to pH" evidence=IMP] GO:GO:0016021 GO:GO:0005886 EMBL:U00039 EMBL:U00096 EMBL:AP009048 Proteomes:UP000000318 Proteomes:UP000000625 GO:GO:0009268 EMBL:D11389 EMBL:D11109 PIR:S47731 RefSeq:NP_417968.1 RefSeq:WP_000965672.1 ProteinModelPortal:P0AET5 BioGrid:4259561 DIP:DIP-48170N IntAct:P0AET5 MINT:MINT-1261306 STRING:316385.ECDH10B_3687 TCDB:9.B.36.1.1 PaxDb:P0AET5 PRIDE:P0AET5 EnsemblBacteria:AAC76536 EnsemblBacteria:BAE77783 GeneID:948024 KEGG:ecj:JW3479 KEGG:eco:b3511 PATRIC:fig|1411691.4.peg.3208 EchoBASE:EB1458 EcoGene:EG11495 eggNOG:ENOG4108YK4 eggNOG:COG3247 HOGENOM:HOG000125837 InParanoid:P0AET5 KO:K21908 BioCyc:EcoCyc:EG11495-MONOMER PRO:PR:P0AET5 InterPro:IPR005325 Pfam:PF03729 Uniprot:P0AET5</t>
  </si>
  <si>
    <t>190/190</t>
  </si>
  <si>
    <t>gene-ECD_RS17560</t>
  </si>
  <si>
    <t>ECD_RS17560</t>
  </si>
  <si>
    <t>ECD_03362</t>
  </si>
  <si>
    <t>WP_000024872.1</t>
  </si>
  <si>
    <t>multidrug efflux pump RND permease MdtF</t>
  </si>
  <si>
    <t>UNIPROTKB|P37637 - symbol:mdtF species:83333 "Escherichia coli K-12" [GO:0005215 "transporter activity" evidence=IMP] [GO:0006855 "drug transmembrane transport" evidence=IMP] [GO:0005886 "plasma membrane" evidence=IDA] [GO:0016020 "membrane" evidence=IDA] InterPro:IPR001036 InterPro:IPR004764 Pfam:PF00873 PRINTS:PR00702 GO:GO:0016021 GO:GO:0005886 GO:GO:0016020 EMBL:U00039 EMBL:U00096 EMBL:AP009048 Proteomes:UP000000318 Proteomes:UP000000625 GO:GO:0046677 GO:GO:0005215 GO:GO:0006855 eggNOG:ENOG4105BZS eggNOG:COG0841 HOGENOM:HOG000158129 Gene3D:3.30.2090.10 InterPro:IPR027463 PANTHER:PTHR32063 SUPFAM:SSF82714 TIGRFAMs:TIGR00915 PIR:S47734 RefSeq:NP_417971.1 RefSeq:WP_000024872.1 ProteinModelPortal:P37637 SMR:P37637 BioGrid:4262521 IntAct:P37637 STRING:316385.ECDH10B_3690 TCDB:2.A.6.2.13 PaxDb:P37637 PRIDE:P37637 EnsemblBacteria:AAC76539 EnsemblBacteria:BAE77780 GeneID:948030 KEGG:ecj:JW3482 KEGG:eco:b3514 PATRIC:fig|1411691.4.peg.3204 EchoBASE:EB2152 EcoGene:EG12241 InParanoid:P37637 KO:K18899 PhylomeDB:P37637 BioCyc:EcoCyc:YHIV-MONOMER PRO:PR:P37637 Uniprot:P37637</t>
  </si>
  <si>
    <t>1037/1037</t>
  </si>
  <si>
    <t>0/1037</t>
  </si>
  <si>
    <t>gene-ECD_RS17585</t>
  </si>
  <si>
    <t>ECD_RS17585</t>
  </si>
  <si>
    <t>ECD_03367</t>
  </si>
  <si>
    <t>treF</t>
  </si>
  <si>
    <t>WP_000934218.1</t>
  </si>
  <si>
    <t>alpha,alpha-trehalase TreF</t>
  </si>
  <si>
    <t>UNIPROTKB|P62601 - symbol:treF "cytoplasmic trehalase" species:83333 "Escherichia coli K-12" [GO:0005993 "trehalose catabolic process" evidence=IMP] [GO:0071474 "cellular hyperosmotic response" evidence=IEP] [GO:0004555 "alpha,alpha-trehalase activity" evidence=IDA] HAMAP:MF_01059 InterPro:IPR001661 InterPro:IPR008928 InterPro:IPR018232 InterPro:IPR023715 Pfam:PF01204 PRINTS:PR00744 PROSITE:PS00927 PROSITE:PS00928 UniPathway:UPA00300 GO:GO:0005737 EMBL:U00039 EMBL:U00096 EMBL:AP009048 Proteomes:UP000000318 Proteomes:UP000000625 SUPFAM:SSF48208 GO:GO:0071474 GO:GO:0004555 GO:GO:0005993 eggNOG:COG1626 KO:K01194 PANTHER:PTHR23403 eggNOG:ENOG4105E53 HOGENOM:HOG000215464 PIR:S47739 RefSeq:NP_417976.1 RefSeq:WP_000934216.1 ProteinModelPortal:P62601 SMR:P62601 BioGrid:4260775 IntAct:P62601 STRING:316385.ECDH10B_3696 PaxDb:P62601 PRIDE:P62601 EnsemblBacteria:AAC76544 EnsemblBacteria:BAE77775 GeneID:948037 KEGG:ecj:JW3487 KEGG:eco:b3519 PATRIC:fig|1411691.4.peg.3199 EchoBASE:EB2156 EcoGene:EG12245 InParanoid:P62601 PhylomeDB:P62601 BioCyc:EcoCyc:TREHALACYTO-MONOMER BioCyc:MetaCyc:TREHALACYTO-MONOMER PRO:PR:P62601 Uniprot:P62601</t>
  </si>
  <si>
    <t>546/549</t>
  </si>
  <si>
    <t>547/549</t>
  </si>
  <si>
    <t>0/549</t>
  </si>
  <si>
    <t>gene-ECD_RS17590</t>
  </si>
  <si>
    <t>ECD_RS17590</t>
  </si>
  <si>
    <t>ECD_03368</t>
  </si>
  <si>
    <t>WP_001167676.1</t>
  </si>
  <si>
    <t>response regulator transcription factor</t>
  </si>
  <si>
    <t>UNIPROTKB|P37640 - symbol:yhjB "putative DNA-binding response regulator in two-component regulatory system" species:83333 "Escherichia coli K-12" [GO:0005515 "protein binding" evidence=IPI] [GO:0006351 "transcription, DNA-templated" evidence=ISS] InterPro:IPR000792 InterPro:IPR016032 Pfam:PF00196 PRINTS:PR00038 PROSITE:PS00622 PROSITE:PS50043 SMART:SM00421 GO:GO:0006355 EMBL:U00039 EMBL:U00096 EMBL:AP009048 Proteomes:UP000000318 Proteomes:UP000000625 GO:GO:0003677 Gene3D:1.10.10.10 InterPro:IPR036388 GO:GO:0006351 SUPFAM:SSF46894 CDD:cd06170 PIR:S47740 RefSeq:NP_417977.1 RefSeq:WP_001167676.1 ProteinModelPortal:P37640 SMR:P37640 BioGrid:4262526 DIP:DIP-12377N IntAct:P37640 MINT:MINT-1305907 STRING:316385.ECDH10B_3697 PaxDb:P37640 PRIDE:P37640 EnsemblBacteria:AAC76545 EnsemblBacteria:BAE77774 GeneID:948036 KEGG:ecj:JW3488 KEGG:eco:b3520 PATRIC:fig|1411691.4.peg.3198 EchoBASE:EB2157 EcoGene:EG12246 eggNOG:ENOG4106S2D eggNOG:ENOG4111IKU HOGENOM:HOG000125881 PhylomeDB:P37640 BioCyc:EcoCyc:EG12246-MONOMER PRO:PR:P37640 Uniprot:P37640</t>
  </si>
  <si>
    <t>200/200</t>
  </si>
  <si>
    <t>0/200</t>
  </si>
  <si>
    <t>gene-ECD_RS17715</t>
  </si>
  <si>
    <t>ECD_RS17715</t>
  </si>
  <si>
    <t>ECD_03391</t>
  </si>
  <si>
    <t>dppF</t>
  </si>
  <si>
    <t>WP_000107012.1</t>
  </si>
  <si>
    <t>dipeptide ABC transporter ATP binding subunit DppF</t>
  </si>
  <si>
    <t>UNIPROTKB|P37313 - symbol:dppF species:83333 "Escherichia coli K-12" [GO:0015232 "heme transporter activity" evidence=IMP] [GO:0009314 "response to radiation" evidence=IMP] [GO:0035442 "dipeptide transmembrane transport" evidence=RCA] [GO:0071916 "dipeptide transmembrane transporter activity" evidence=RCA] [GO:0055052 "ATP-binding cassette (ABC) transporter complex, substrate-binding subunit-containing" evidence=RCA] [GO:0015886 "heme transport" evidence=IEA;IGI] [GO:0005524 "ATP binding" evidence=ISM] InterPro:IPR003439 InterPro:IPR013563 InterPro:IPR017871 Pfam:PF00005 Pfam:PF08352 PROSITE:PS00211 PROSITE:PS50893 InterPro:IPR003593 InterPro:IPR027417 SUPFAM:SSF52540 GO:GO:0005886 GO:GO:0005524 GO:GO:0009314 EMBL:U00039 EMBL:U00096 EMBL:AP009048 Proteomes:UP000000318 Proteomes:UP000000625 GO:GO:0016887 GO:GO:0015031 SMART:SM00382 GO:GO:0015232 EMBL:L08399 TIGRFAMs:TIGR01727 PIR:S47762 RefSeq:NP_417997.1 RefSeq:WP_000107012.1 ProteinModelPortal:P37313 SMR:P37313 BioGrid:4259468 IntAct:P37313 STRING:316385.ECDH10B_3719 EPD:P37313 PaxDb:P37313 PRIDE:P37313 EnsemblBacteria:AAC76565 EnsemblBacteria:BAE77754 GeneID:948056 KEGG:ecj:JW3509 KEGG:eco:b3540 PATRIC:fig|1411691.4.peg.3175 EchoBASE:EB2512 EcoGene:EG12628 eggNOG:ENOG4108JQ7 eggNOG:COG4608 InParanoid:P37313 KO:K12372 PhylomeDB:P37313 BioCyc:EcoCyc:DPPF-MONOMER BioCyc:MetaCyc:DPPF-MONOMER PRO:PR:P37313 Uniprot:P37313</t>
  </si>
  <si>
    <t>gene-ECD_RS17725</t>
  </si>
  <si>
    <t>ECD_RS17725</t>
  </si>
  <si>
    <t>ECD_03393</t>
  </si>
  <si>
    <t>dppC</t>
  </si>
  <si>
    <t>WP_000084677.1</t>
  </si>
  <si>
    <t>dipeptide ABC transporter permease DppC</t>
  </si>
  <si>
    <t>UNIPROTKB|P0AEG1 - symbol:dppC "dipeptide ABC transporter membrane subunit DppC" species:83333 "Escherichia coli K-12" [GO:0035442 "dipeptide transmembrane transport" evidence=RCA] [GO:0071916 "dipeptide transmembrane transporter activity" evidence=RCA] [GO:0015886 "heme transport" evidence=IGI] [GO:0055052 "ATP-binding cassette (ABC) transporter complex, substrate-binding subunit-containing" evidence=RCA] [GO:0005887 "integral component of plasma membrane" evidence=RCA] [GO:0005886 "plasma membrane" evidence=IDA] InterPro:IPR000515 Pfam:PF00528 PROSITE:PS50928 GO:GO:0016021 GO:GO:0005886 EMBL:U00039 EMBL:U00096 EMBL:AP009048 Proteomes:UP000000318 Proteomes:UP000000625 GO:GO:0015031 CDD:cd06261 Gene3D:1.10.3720.10 InterPro:IPR035906 SUPFAM:SSF161098 eggNOG:ENOG4105C2T eggNOG:COG1173 InterPro:IPR025966 Pfam:PF12911 HOGENOM:HOG000171368 EMBL:L08399 PIR:S47764 RefSeq:NP_417999.1 RefSeq:WP_000084677.1 ProteinModelPortal:P0AEG1 BioGrid:4262184 DIP:DIP-9469N IntAct:P0AEG1 MINT:MINT-1282303 STRING:316385.ECDH10B_3721 PaxDb:P0AEG1 PRIDE:P0AEG1 EnsemblBacteria:AAC76567 EnsemblBacteria:BAE77752 GeneID:948064 KEGG:ecj:JW3511 KEGG:eco:b3542 PATRIC:fig|1411691.4.peg.3173 EchoBASE:EB2510 EcoGene:EG12626 InParanoid:P0AEG1 KO:K12370 PhylomeDB:P0AEG1 BioCyc:EcoCyc:DPPC-MONOMER BioCyc:MetaCyc:DPPC-MONOMER PRO:PR:P0AEG1 Uniprot:P0AEG1</t>
  </si>
  <si>
    <t>300/300</t>
  </si>
  <si>
    <t>0/300</t>
  </si>
  <si>
    <t>gene-ECD_RS17730</t>
  </si>
  <si>
    <t>ECD_RS17730</t>
  </si>
  <si>
    <t>ECD_03394</t>
  </si>
  <si>
    <t>dppB</t>
  </si>
  <si>
    <t>WP_000938855.1</t>
  </si>
  <si>
    <t>dipeptide ABC transporter permease DppB</t>
  </si>
  <si>
    <t>UNIPROTKB|P0AEF8 - symbol:dppB "dipeptide ABC transporter membrane subunit DppB" species:83333 "Escherichia coli K-12" [GO:0016021 "integral component of membrane" evidence=IEA] [GO:0035442 "dipeptide transmembrane transport" evidence=RCA] [GO:0071916 "dipeptide transmembrane transporter activity" evidence=RCA] [GO:0015886 "heme transport" evidence=IGI] [GO:0055052 "ATP-binding cassette (ABC) transporter complex, substrate-binding subunit-containing" evidence=RCA] [GO:0005887 "integral component of plasma membrane" evidence=RCA] [GO:0005886 "plasma membrane" evidence=IDA] InterPro:IPR000515 Pfam:PF00528 PROSITE:PS50928 GO:GO:0016021 GO:GO:0005886 EMBL:U00039 EMBL:U00096 EMBL:AP009048 Proteomes:UP000000318 Proteomes:UP000000625 GO:GO:0015031 CDD:cd06261 Gene3D:1.10.3720.10 InterPro:IPR035906 SUPFAM:SSF161098 eggNOG:ENOG4105CJM eggNOG:COG0601 HOGENOM:HOG000170242 EMBL:L08399 PIR:S47765 RefSeq:NP_418000.1 RefSeq:WP_000938855.1 ProteinModelPortal:P0AEF8 BioGrid:4262535 DIP:DIP-47927N IntAct:P0AEF8 MINT:MINT-1309644 STRING:316385.ECDH10B_3722 PaxDb:P0AEF8 PRIDE:P0AEF8 EnsemblBacteria:AAC76568 EnsemblBacteria:BAE77751 GeneID:948063 KEGG:ecj:JW3512 KEGG:eco:b3543 PATRIC:fig|1411691.4.peg.3172 EchoBASE:EB2509 EcoGene:EG12625 InParanoid:P0AEF8 KO:K12369 PhylomeDB:P0AEF8 BioCyc:EcoCyc:DPPB-MONOMER BioCyc:MetaCyc:DPPB-MONOMER PRO:PR:P0AEF8 Uniprot:P0AEF8</t>
  </si>
  <si>
    <t>339/339</t>
  </si>
  <si>
    <t>0/339</t>
  </si>
  <si>
    <t>gene-ECD_RS17740</t>
  </si>
  <si>
    <t>ECD_RS17740</t>
  </si>
  <si>
    <t>ECD_03395</t>
  </si>
  <si>
    <t>dppA</t>
  </si>
  <si>
    <t>WP_001222883.1</t>
  </si>
  <si>
    <t>dipeptide ABC transporter substrate-binding protein DppA</t>
  </si>
  <si>
    <t>UNIPROTKB|P23847 - symbol:dppA "dipeptide ABC transporter periplasmic binding protein" species:83333 "Escherichia coli K-12" [GO:0055085 "transmembrane transport" evidence=IEA] [GO:0043190 "ATP-binding cassette (ABC) transporter complex" evidence=IEA] [GO:0015886 "heme transport" evidence=IGI] [GO:0020037 "heme binding" evidence=IPI] [GO:0050918 "positive chemotaxis" evidence=IGI] [GO:0061077 "chaperone-mediated protein folding" evidence=IDA] [GO:0042597 "periplasmic space" evidence=IEA] [GO:0015833 "peptide transport" evidence=IEA] [GO:0006810 "transport" evidence=IEA] [GO:0015031 "protein transport" evidence=IEA] [GO:0042938 "dipeptide transport" evidence=IMP] [GO:0030288 "outer membrane-bounded periplasmic space" evidence=EXP;IDA] [GO:0042277 "peptide binding" evidence=IDA] [GO:0006935 "chemotaxis" evidence=IEA] InterPro:IPR030678 PIRSF:PIRSF002741 EcoGene:EG10248 Pfam:PF00496 EMBL:U00039 EMBL:U00096 EMBL:AP009048 Proteomes:UP000000318 Proteomes:UP000000625 GO:GO:0015031 GO:GO:0020037 GO:GO:0055085 GO:GO:0043190 GO:GO:0006935 GO:GO:0030288 GO:GO:0061077 GO:GO:0042277 InterPro:IPR023765 InterPro:IPR000914 PROSITE:PS01040 eggNOG:ENOG4105DEF eggNOG:COG0747 EMBL:M35045 EMBL:X58051 EMBL:L08399 PIR:A39194 RefSeq:NP_418001.1 RefSeq:WP_001222883.1 PDB:1DPE PDB:1DPP PDBsum:1DPE PDBsum:1DPP ProteinModelPortal:P23847 SMR:P23847 BioGrid:4259528 DIP:DIP-9467N IntAct:P23847 MINT:MINT-1240350 STRING:316385.ECDH10B_3723 SWISS-2DPAGE:P23847 EPD:P23847 PaxDb:P23847 PRIDE:P23847 EnsemblBacteria:AAC76569 EnsemblBacteria:BAE77750 GeneID:948062 KEGG:ecj:JW3513 KEGG:eco:b3544 PATRIC:fig|1411691.4.peg.3170 EchoBASE:EB0244 HOGENOM:HOG000164955 InParanoid:P23847 KO:K12368 PhylomeDB:P23847 BioCyc:EcoCyc:DPPA-MONOMER BioCyc:MetaCyc:DPPA-MONOMER EvolutionaryTrace:P23847 PRO:PR:P23847 GO:GO:0042936 GO:GO:0042938 Uniprot:P23847</t>
  </si>
  <si>
    <t>535/535</t>
  </si>
  <si>
    <t>0/535</t>
  </si>
  <si>
    <t>gene-ECD_RS17760</t>
  </si>
  <si>
    <t>ECD_RS17760</t>
  </si>
  <si>
    <t>ECD_03397</t>
  </si>
  <si>
    <t>WP_000189015.1</t>
  </si>
  <si>
    <t>UNIPROTKB|P37662 - symbol:yhjX "putative transporter, major facilitator superfamily" species:83333 "Escherichia coli K-12" [GO:0031669 "cellular response to nutrient levels" evidence=IEP] [GO:0005887 "integral component of plasma membrane" evidence=RCA] [GO:0055085 "transmembrane transport" evidence=RCA] [GO:0005215 "transporter activity" evidence=RCA] [GO:0005886 "plasma membrane" evidence=IDA] InterPro:IPR004741 InterPro:IPR011701 Pfam:PF07690 GO:GO:0016021 GO:GO:0005886 EMBL:U00039 EMBL:U00096 EMBL:AP009048 Proteomes:UP000000318 Proteomes:UP000000625 GO:GO:0031669 GO:GO:0055085 GO:GO:0005215 CDD:cd06174 InterPro:IPR020846 InterPro:IPR036259 SUPFAM:SSF103473 PROSITE:PS50850 PIR:S47768 RefSeq:NP_418003.1 RefSeq:WP_000189019.1 ProteinModelPortal:P37662 BioGrid:4260694 DIP:DIP-12395N IntAct:P37662 MINT:MINT-1232452 STRING:316385.ECDH10B_3726 TCDB:2.A.1.11.3 PaxDb:P37662 PRIDE:P37662 EnsemblBacteria:AAC76571 EnsemblBacteria:BAE77748 GeneID:948066 KEGG:ecj:JW3516 KEGG:eco:b3547 PATRIC:fig|1411691.4.peg.3167 EchoBASE:EB2177 EcoGene:EG12268 eggNOG:ENOG4105FCD eggNOG:ENOG410XQUK HOGENOM:HOG000058263 InParanoid:P37662 KO:K08177 PhylomeDB:P37662 BioCyc:EcoCyc:YHJX-MONOMER PRO:PR:P37662 TIGRFAMs:TIGR00890 Uniprot:P37662</t>
  </si>
  <si>
    <t>400/402</t>
  </si>
  <si>
    <t>402/402</t>
  </si>
  <si>
    <t>0/402</t>
  </si>
  <si>
    <t>gene-ECD_RS17775</t>
  </si>
  <si>
    <t>ECD_RS17775</t>
  </si>
  <si>
    <t>ECD_03400</t>
  </si>
  <si>
    <t>WP_000617485.1</t>
  </si>
  <si>
    <t>N-acetyltransferase</t>
  </si>
  <si>
    <t>UNIPROTKB|Q8ZLA3 - symbol:yiaC "Putative acetyltransferase" species:99287 "Salmonella enterica subsp. enterica serovar Typhimurium str. LT2" [GO:0004596 "peptide alpha-N-acetyltransferase activity" evidence=IBA] [GO:0006474 "N-terminal protein amino acid acetylation" evidence=IBA] [GO:0031248 "protein acetyltransferase complex" evidence=IBA] InterPro:IPR000182 Pfam:PF13673 PROSITE:PS51186 EMBL:AE006468 Proteomes:UP000001014 eggNOG:COG0454 GO:GO:0008080 InterPro:IPR016181 SUPFAM:SSF55729 HOGENOM:HOG000078517 KO:K03826 OMA:RAVNFYH eggNOG:ENOG4105HNP RefSeq:NP_462544.1 RefSeq:WP_000619902.1 ProteinModelPortal:Q8ZLA3 STRING:99287.STM3643 PaxDb:Q8ZLA3 PRIDE:Q8ZLA3 EnsemblBacteria:AAL22503 GeneID:1255167 KEGG:stm:STM3643 PATRIC:fig|99287.12.peg.3852 PhylomeDB:Q8ZLA3 Uniprot:Q8ZLA3</t>
  </si>
  <si>
    <t>86/145</t>
  </si>
  <si>
    <t>109/145</t>
  </si>
  <si>
    <t>0/145</t>
  </si>
  <si>
    <t>gene-ECD_RS17800</t>
  </si>
  <si>
    <t>ECD_RS17800</t>
  </si>
  <si>
    <t>ECD_03405</t>
  </si>
  <si>
    <t>WP_000455798.1</t>
  </si>
  <si>
    <t>HTH-type transcriptional regulator</t>
  </si>
  <si>
    <t>gene-ECD_RS17805</t>
  </si>
  <si>
    <t>ECD_RS17805</t>
  </si>
  <si>
    <t>ECD_03406</t>
  </si>
  <si>
    <t>cspA</t>
  </si>
  <si>
    <t>WP_000014594.1</t>
  </si>
  <si>
    <t>RNA chaperone/antiterminator CspA</t>
  </si>
  <si>
    <t>UNIPROTKB|P0A9X9 - symbol:cspA species:83333 "Escherichia coli K-12" [GO:0009409 "response to cold" evidence=IEP] [GO:0003677 "DNA binding" evidence=IDA] [GO:0003727 "single-stranded RNA binding" evidence=IDA] [GO:0003723 "RNA binding" evidence=IDA] [GO:0003697 "single-stranded DNA binding" evidence=IDA] [GO:0060567 "negative regulation of DNA-templated transcription, termination" evidence=IDA] [GO:0001072 "transcription antitermination factor activity, RNA binding" evidence=IDA] [GO:0031564 "transcription antitermination" evidence=IEA] [GO:0005829 "cytosol" evidence=IDA] [GO:0006351 "transcription, DNA-templated" evidence=IEP;IDA;TAS] InterPro:IPR002059 InterPro:IPR011129 InterPro:IPR012156 Pfam:PF00313 PIRSF:PIRSF002599 PRINTS:PR00050 SMART:SM00357 Prosite:PS00352 GO:GO:0005829 GO:GO:0009409 GO:GO:0003723 EMBL:U00039 EMBL:U00096 EMBL:AP009048 Proteomes:UP000000318 Proteomes:UP000000625 GO:GO:0003677 GO:GO:0006351 GO:GO:0003727 GO:GO:0003697 InterPro:IPR012340 SUPFAM:SSF50249 eggNOG:COG1278 CDD:cd04458 InterPro:IPR019844 HOGENOM:HOG000070674 KO:K03704 EMBL:M30139 EMBL:U60035 PIR:JH0201 RefSeq:NP_418012.1 RefSeq:WP_000014594.1 PDB:1MJC PDB:2BH8 PDB:2L15 PDB:3MEF PDBsum:1MJC PDBsum:2BH8 PDBsum:2L15 PDBsum:3MEF ProteinModelPortal:P0A9X9 SMR:P0A9X9 BioGrid:4262533 DIP:DIP-31862N IntAct:P0A9X9 MINT:MINT-1220153 STRING:316385.ECDH10B_3735 EPD:P0A9X9 PaxDb:P0A9X9 PRIDE:P0A9X9 EnsemblBacteria:AAC76580 EnsemblBacteria:BAE77739 GeneID:32213729 GeneID:948070 KEGG:ecj:JW3525 KEGG:eco:b3556 PATRIC:fig|1411691.4.peg.3158 EchoBASE:EB0164 EcoGene:EG10166 InParanoid:P0A9X9 PhylomeDB:P0A9X9 BioCyc:EcoCyc:PD03695 EvolutionaryTrace:P0A9X9 PRO:PR:P0A9X9 GO:GO:0001072 GO:GO:0060567 Uniprot:P0A9X9</t>
  </si>
  <si>
    <t>gene-ECD_RS18005</t>
  </si>
  <si>
    <t>ECD_RS18005</t>
  </si>
  <si>
    <t>ECD_03444</t>
  </si>
  <si>
    <t>yiaY</t>
  </si>
  <si>
    <t>WP_000168700.1</t>
  </si>
  <si>
    <t>L-threonine dehydrogenase</t>
  </si>
  <si>
    <t>UNIPROTKB|P37686 - symbol:yiaY "L-threonine dehydrogenase" species:83333 "Escherichia coli K-12" [GO:0008743 "L-threonine 3-dehydrogenase activity" evidence=IDA] [GO:0004022 "alcohol dehydrogenase (NAD) activity" evidence=IMP] InterPro:IPR001670 InterPro:IPR018211 Pfam:PF00465 PROSITE:PS00060 PROSITE:PS00913 EcoGene:EG12293 EMBL:U00039 EMBL:U00096 EMBL:AP009048 Proteomes:UP000000318 Proteomes:UP000000625 GO:GO:0046872 GO:GO:0004022 EMBL:L40742 PIR:S47810 RefSeq:WP_000741518.1 RefSeq:YP_026233.1 ProteinModelPortal:P37686 SMR:P37686 BioGrid:4262556 DIP:DIP-12414N STRING:316385.ECDH10B_3770 PaxDb:P37686 PRIDE:P37686 EnsemblBacteria:AAT48195 EnsemblBacteria:BAE77704 GeneID:948102 KEGG:ecj:JW5648 KEGG:eco:b3589 PATRIC:fig|1411691.4.peg.3122 EchoBASE:EB2201 eggNOG:ENOG4105C0A eggNOG:COG1454 HOGENOM:HOG000243333 InParanoid:P37686 KO:K13954 PhylomeDB:P37686 BioCyc:EcoCyc:EG12293-MONOMER BioCyc:MetaCyc:EG12293-MONOMER PRO:PR:P37686 GO:GO:0008743 Uniprot:P37686</t>
  </si>
  <si>
    <t>382/383</t>
  </si>
  <si>
    <t>383/383</t>
  </si>
  <si>
    <t>0/383</t>
  </si>
  <si>
    <t>gene-ECD_RS18060</t>
  </si>
  <si>
    <t>ECD_RS18060</t>
  </si>
  <si>
    <t>ECD_03454</t>
  </si>
  <si>
    <t>WP_000093247.1</t>
  </si>
  <si>
    <t>PTS mannitol transporter subunit IICBA</t>
  </si>
  <si>
    <t>UNIPROTKB|P00550 - symbol:mtlA "mannitol-specific PTS enzyme IICBA component" species:83333 "Escherichia coli K-12" [GO:0034219 "carbohydrate transmembrane transport" evidence=IEA] [GO:0022872 "protein-N(PI)-phosphohistidine-mannitol phosphotransferase system transmembrane transporter activity" evidence=IEA] [GO:0015795 "sorbitol transport" evidence=IGI] [GO:0090565 "protein-phosphocysteine-mannitol phosphotransferase system transporter activity" evidence=IDA] [GO:0005887 "integral component of plasma membrane" evidence=IDA] [GO:0015797 "mannitol transport" evidence=IMP;IDA] [GO:0005215 "transporter activity" evidence=IEA] [GO:0016310 "phosphorylation" evidence=IEA] [GO:0016301 "kinase activity" evidence=IEA] [GO:0005886 "plasma membrane" evidence=IEA;IDA] [GO:0016740 "transferase activity" evidence=IEA] [GO:0016021 "integral component of membrane" evidence=IEA] [GO:0016020 "membrane" evidence=IEA] [GO:0008982 "protein-N(PI)-phosphohistidine-sugar phosphotransferase activity" evidence=IEA] [GO:0008643 "carbohydrate transport" evidence=IEA] [GO:0006810 "transport" evidence=IEA] [GO:0009401 "phosphoenolpyruvate-dependent sugar phosphotransferase system" evidence=IEA;IMP;IDA] InterPro:IPR003352 InterPro:IPR003501 InterPro:IPR004718 InterPro:IPR013011 InterPro:IPR029503 InterPro:IPR036095 Pfam:PF02302 Pfam:PF02378 PROSITE:PS51099 InterPro:IPR016152 UNIPROT:P00550 EcoGene:EG10615 Pfam:PF00359 GO:GO:0005886 GO:GO:0005887 EMBL:U00039 EMBL:U00096 EMBL:AP009048 Proteomes:UP000000318 Proteomes:UP000000625 GO:GO:0016301 GO:GO:0009401 Gene3D:3.40.930.10 SUPFAM:SSF55804 InterPro:IPR002178 PROSITE:PS51094 InterPro:IPR013014 SUPFAM:SSF52794 PROSITE:PS00372 PROSITE:PS51104 EMBL:X06794 eggNOG:COG4668 PDB:1J6T PDBsum:1J6T EMBL:V01503 PIR:A00661 RefSeq:NP_418056.1 RefSeq:WP_000093247.1 PDB:1A3A PDB:1VKR PDB:1VRV PDB:2FEW PDBsum:1A3A PDBsum:1VKR PDBsum:1VRV PDBsum:2FEW ProteinModelPortal:P00550 SMR:P00550 BioGrid:4260741 DIP:DIP-10267N IntAct:P00550 MINT:MINT-245984 STRING:316385.ECDH10B_3780 TCDB:4.A.2.1.2 iPTMnet:P00550 EPD:P00550 PaxDb:P00550 PRIDE:P00550 EnsemblBacteria:AAC76623 EnsemblBacteria:BAE77694 GeneID:948118 KEGG:ecj:JW3573 KEGG:eco:b3599 PATRIC:fig|1411691.4.peg.3108 EchoBASE:EB0610 eggNOG:ENOG4105CTS eggNOG:COG2213 HOGENOM:HOG000252814 InParanoid:P00550 KO:K02798 KO:K02799 KO:K02800 PhylomeDB:P00550 BioCyc:EcoCyc:MTLA-MONOMER BioCyc:MetaCyc:MTLA-MONOMER EvolutionaryTrace:P00550 PRO:PR:P00550 GO:GO:0022872 GO:GO:0090565 GO:GO:0015797 CDD:cd05567 TIGRFAMs:TIGR00851</t>
  </si>
  <si>
    <t>637/637</t>
  </si>
  <si>
    <t>0/637</t>
  </si>
  <si>
    <t>gene-ECD_RS18075</t>
  </si>
  <si>
    <t>ECD_RS18075</t>
  </si>
  <si>
    <t>ECD_03457</t>
  </si>
  <si>
    <t>WP_000517100.1</t>
  </si>
  <si>
    <t>UNIPROTKB|Q2M7R5 - symbol:yibT "protein of unknown function" species:83333 "Escherichia coli K-12" [GO:1901422 "response to butan-1-ol" evidence=IEP] EMBL:U00096 EMBL:AP009048 Proteomes:UP000000318 Proteomes:UP000000625 GO:GO:1901422 RefSeq:WP_000517100.1 RefSeq:YP_588470.1 ProteinModelPortal:Q2M7R5 SMR:Q2M7R5 BioGrid:4261282 IntAct:Q2M7R5 EPD:Q2M7R5 PaxDb:Q2M7R5 PRIDE:Q2M7R5 EnsemblBacteria:ABD18704 EnsemblBacteria:BAE77691 GeneID:1450299 KEGG:ecj:JW3576 KEGG:eco:b4554 PATRIC:fig|511145.12.peg.3720 EcoGene:EG14397 eggNOG:ENOG41060ND eggNOG:ENOG4112BWQ HOGENOM:HOG000294583 BioCyc:EcoCyc:MONOMER0-2690 PRO:PR:Q2M7R5 Uniprot:Q2M7R5</t>
  </si>
  <si>
    <t>gene-ECD_RS18185</t>
  </si>
  <si>
    <t>ECD_RS18185</t>
  </si>
  <si>
    <t>ECD_03479</t>
  </si>
  <si>
    <t>WP_001318782.1</t>
  </si>
  <si>
    <t>O-antigen ligase family protein</t>
  </si>
  <si>
    <t>UNIPROTKB|P27243 - symbol:waaL "O-antigen ligase" species:83333 "Escherichia coli K-12" [GO:0005886 "plasma membrane" evidence=IDA] [GO:0008754 "O antigen ligase activity" evidence=IGI] [GO:0009244 "lipopolysaccharide core region biosynthetic process" evidence=IMP] UniPathway:UPA00958 Pfam:PF04932 GO:GO:0016021 GO:GO:0005886 EMBL:U00039 EMBL:U00096 EMBL:AP009048 Proteomes:UP000000318 Proteomes:UP000000625 GO:GO:0016874 GO:GO:0009244 InterPro:IPR007016 EMBL:M95398 PIR:S47843 RefSeq:NP_418079.1 RefSeq:WP_001395405.1 ProteinModelPortal:P27243 BioGrid:4263298 DIP:DIP-10673N IntAct:P27243 MINT:MINT-1286025 STRING:316385.ECDH10B_3804 TCDB:9.B.67.5.1 PaxDb:P27243 PRIDE:P27243 EnsemblBacteria:AAC76646 EnsemblBacteria:BAE77670 GeneID:948148 KEGG:ecj:JW3597 KEGG:eco:b3622 PATRIC:fig|1411691.4.peg.3084 EchoBASE:EB1394 EcoGene:EG11424 eggNOG:ENOG41068PG eggNOG:ENOG410XW26 HOGENOM:HOG000054845 KO:K02847 BioCyc:EcoCyc:EG11424-MONOMER BioCyc:MetaCyc:EG11424-MONOMER PRO:PR:P27243 Uniprot:P27243</t>
  </si>
  <si>
    <t>113/386</t>
  </si>
  <si>
    <t>210/386</t>
  </si>
  <si>
    <t>13/386</t>
  </si>
  <si>
    <t>gene-ECD_RS18190</t>
  </si>
  <si>
    <t>ECD_RS18190</t>
  </si>
  <si>
    <t>ECD_03480</t>
  </si>
  <si>
    <t>WP_000064010.1</t>
  </si>
  <si>
    <t>glycosyltransferase family 2 protein</t>
  </si>
  <si>
    <t>UNIPROTKB|Q814K1 - symbol:BC_5429 "Beta-1,3-N-acetylglucosaminyltransferase" species:226900 "Bacillus cereus ATCC 14579" [GO:0016757 "transferase activity, transferring glycosyl groups" evidence=IBA] Pfam:PF00535 CAZy:GT2 INTERPRO:IPR001173 EMBL:AE016877 Proteomes:UP000001417 GO:GO:0016757 Gene3D:3.90.550.10 InterPro:IPR029044 SUPFAM:SSF53448 eggNOG:COG0463 eggNOG:ENOG4107QRS RefSeq:NP_835090.1 RefSeq:WP_000970524.1 ProteinModelPortal:Q814K1 STRING:226900.BC5429 EnsemblBacteria:AAP12291 GeneID:1207769 KEGG:bce:BC5429 PATRIC:fig|226900.8.peg.5609 OMA:CIYIKEN Uniprot:Q814K1</t>
  </si>
  <si>
    <t>71/216</t>
  </si>
  <si>
    <t>111/216</t>
  </si>
  <si>
    <t>3/216</t>
  </si>
  <si>
    <t>gene-ECD_RS18195</t>
  </si>
  <si>
    <t>ECD_RS18195</t>
  </si>
  <si>
    <t>ECD_03481</t>
  </si>
  <si>
    <t>WP_000364777.1</t>
  </si>
  <si>
    <t>UDP-galactose--(galactosyl) LPS alpha1,2-galactosyltransferase</t>
  </si>
  <si>
    <t>UNIPROTKB|P27129 - symbol:waaJ "UDP-glucose:(glucosyl)LPS alpha-1,2-glucosyltransferase" species:83333 "Escherichia coli K-12" [GO:0009244 "lipopolysaccharide core region biosynthetic process" evidence=IMP] [GO:0008919 "lipopolysaccharide glucosyltransferase I activity" evidence=IMP;IDA] InterPro:IPR002495 InterPro:IPR013645 Pfam:PF01501 Pfam:PF08437 UniPathway:UPA00958 EcoGene:EG11353 EMBL:U00039 EMBL:U00096 EMBL:AP009048 Proteomes:UP000000318 Proteomes:UP000000625 Gene3D:3.90.550.10 InterPro:IPR029044 SUPFAM:SSF53448 GO:GO:0009244 CAZy:GT8 eggNOG:ENOG4105X1N eggNOG:COG1442 EMBL:M80599 GO:GO:0008919 HOGENOM:HOG000126190 GO:GO:0008918 PIR:S47847 RefSeq:NP_418083.1 RefSeq:WP_000376841.1 ProteinModelPortal:P27129 BioGrid:4261893 DIP:DIP-10671N IntAct:P27129 MINT:MINT-1248317 STRING:316385.ECDH10B_3808 PaxDb:P27129 PRIDE:P27129 EnsemblBacteria:AAC76650 EnsemblBacteria:BAE77666 GeneID:948142 KEGG:ecj:JW3601 KEGG:eco:b3626 PATRIC:fig|1411691.4.peg.3080 EchoBASE:EB1328 InParanoid:P27129 KO:K03276 PhylomeDB:P27129 BioCyc:EcoCyc:EG11353-MONOMER BioCyc:MetaCyc:EG11353-MONOMER PRO:PR:P27129 Uniprot:P27129</t>
  </si>
  <si>
    <t>122/320</t>
  </si>
  <si>
    <t>189/320</t>
  </si>
  <si>
    <t>4/320</t>
  </si>
  <si>
    <t>gene-ECD_RS18305</t>
  </si>
  <si>
    <t>ECD_RS18305</t>
  </si>
  <si>
    <t>ECD_03503</t>
  </si>
  <si>
    <t>WP_000924289.1</t>
  </si>
  <si>
    <t>trimeric intracellular cation channel family protein</t>
  </si>
  <si>
    <t>UNIPROTKB|P0AGM2 - symbol:yicG "conserved inner membrane protein" species:83333 "Escherichia coli K-12" [GO:0005886 "plasma membrane" evidence=IDA] EcoGene:EG11683 GO:GO:0016021 GO:GO:0005886 EMBL:U00096 EMBL:AP009048 Proteomes:UP000000318 Proteomes:UP000000625 EMBL:L10328 eggNOG:ENOG4105EN6 eggNOG:COG2860 InterPro:IPR005115 Pfam:PF03458 PIR:H65165 RefSeq:NP_418103.4 RefSeq:WP_000924289.1 ProteinModelPortal:P0AGM2 BioGrid:4262566 STRING:316385.ECDH10B_3828 TCDB:1.A.62.2.3 PaxDb:P0AGM2 PRIDE:P0AGM2 EnsemblBacteria:AAC76670 EnsemblBacteria:BAE77647 GeneID:948165 KEGG:ecj:JW3621 KEGG:eco:b3646 PATRIC:fig|511145.12.peg.3766 EchoBASE:EB1634 HOGENOM:HOG000218257 InParanoid:P0AGM2 PhylomeDB:P0AGM2 BioCyc:EcoCyc:EG11683-MONOMER PRO:PR:P0AGM2 Uniprot:P0AGM2</t>
  </si>
  <si>
    <t>205/205</t>
  </si>
  <si>
    <t>gene-ECD_RS18350</t>
  </si>
  <si>
    <t>ECD_RS18350</t>
  </si>
  <si>
    <t>ECD_03512</t>
  </si>
  <si>
    <t>xanP</t>
  </si>
  <si>
    <t>WP_001295238.1</t>
  </si>
  <si>
    <t>xanthine/proton symporter XanP</t>
  </si>
  <si>
    <t>UNIPROTKB|P0AGM9 - symbol:xanP "xanthine:H+ symporter XanP" species:83333 "Escherichia coli K-12" [GO:0005886 "plasma membrane" evidence=IDA] [GO:0042906 "xanthine transport" evidence=IDA] [GO:0042907 "xanthine transmembrane transporter activity" evidence=IDA] [GO:0005887 "integral component of plasma membrane" evidence=IDA] InterPro:IPR006042 InterPro:IPR006043 Pfam:PF00860 PROSITE:PS01116 EcoGene:EG11194 GO:GO:0005886 GO:GO:0005887 EMBL:U00096 EMBL:AP009048 Proteomes:UP000000318 Proteomes:UP000000625 EMBL:L10328 EMBL:X17499 eggNOG:COG2233 eggNOG:ENOG4105C2W TIGRFAMs:TIGR00801 GO:GO:0042907 GO:GO:0042906 PIR:H65166 RefSeq:NP_418111.1 RefSeq:WP_001295238.1 ProteinModelPortal:P0AGM9 BioGrid:4262570 STRING:316385.ECDH10B_3836 TCDB:2.A.40.4.2 PaxDb:P0AGM9 PRIDE:P0AGM9 DNASU:948172 EnsemblBacteria:AAC76678 EnsemblBacteria:BAE77639 GeneID:948172 KEGG:ecj:JW3629 KEGG:eco:b3654 PATRIC:fig|511145.12.peg.3774 EchoBASE:EB1180 HOGENOM:HOG000038198 InParanoid:P0AGM9 KO:K16345 PhylomeDB:P0AGM9 BioCyc:EcoCyc:YICE-MONOMER BioCyc:MetaCyc:YICE-MONOMER PRO:PR:P0AGM9 Uniprot:P0AGM9</t>
  </si>
  <si>
    <t>gene-ECD_RS18545</t>
  </si>
  <si>
    <t>ECD_RS18545</t>
  </si>
  <si>
    <t>ECD_03554</t>
  </si>
  <si>
    <t>ilvN</t>
  </si>
  <si>
    <t>WP_001181706.1</t>
  </si>
  <si>
    <t>acetolactate synthase small subunit</t>
  </si>
  <si>
    <t>UNIPROTKB|P0ADF8 - symbol:ilvN "acetohydroxy acid synthase I subunit IlvN" species:83333 "Escherichia coli K-12" [GO:0005829 "cytosol" evidence=IBA] [GO:0005515 "protein binding" evidence=IPI] [GO:0009082 "branched-chain amino acid biosynthetic process" evidence=IEA] [GO:0009097 "isoleucine biosynthetic process" evidence=IDA] [GO:0003984 "acetolactate synthase activity" evidence=IEA;IDA] [GO:0005948 "acetolactate synthase complex" evidence=IDA] [GO:0009099 "valine biosynthetic process" evidence=IDA] InterPro:IPR004789 UniPathway:UPA00047 UniPathway:UPA00049 InterPro:IPR002912 EcoGene:EG10502 Pfam:PF01842 GO:GO:0005829 EMBL:U00096 EMBL:AP009048 Proteomes:UP000000318 Proteomes:UP000000625 PROSITE:PS51671 EMBL:L10328 GO:GO:0009097 GO:GO:0009099 KO:K01653 GO:GO:0005948 GO:GO:0003984 EMBL:X02541 eggNOG:COG0440 PANTHER:PTHR30239 EMBL:M17102 PIR:G65168 RefSeq:NP_418126.1 RefSeq:WP_001181706.1 PDB:2LVW PDBsum:2LVW ProteinModelPortal:P0ADF8 SMR:P0ADF8 BioGrid:4262585 IntAct:P0ADF8 STRING:316385.ECDH10B_3853 PaxDb:P0ADF8 PRIDE:P0ADF8 EnsemblBacteria:AAC76693 EnsemblBacteria:BAE77623 GeneID:948183 KEGG:ecj:JW3645 KEGG:eco:b3670 PATRIC:fig|1411691.4.peg.3035 EchoBASE:EB0497 eggNOG:ENOG4105M71 HOGENOM:HOG000126293 PhylomeDB:P0ADF8 BioCyc:EcoCyc:SMALLILVN-MONOMER BioCyc:MetaCyc:SMALLILVN-MONOMER PRO:PR:P0ADF8 Uniprot:P0ADF8</t>
  </si>
  <si>
    <t>gene-ECD_RS18610</t>
  </si>
  <si>
    <t>ECD_RS18610</t>
  </si>
  <si>
    <t>ECD_03564</t>
  </si>
  <si>
    <t>WP_001013540.1</t>
  </si>
  <si>
    <t>AraC family transcriptional regulator</t>
  </si>
  <si>
    <t>UNIPROTKB|P31449 - symbol:yidL "putative DNA-binding transcriptional regulator" species:83333 "Escherichia coli K-12" [GO:0006351 "transcription, DNA-templated" evidence=ISS] InterPro:IPR003313 InterPro:IPR009057 InterPro:IPR018060 InterPro:IPR018062 Pfam:PF02311 Pfam:PF12833 PROSITE:PS00041 PROSITE:PS01124 SMART:SM00342 GO:GO:0003700 EMBL:U00096 EMBL:AP009048 Proteomes:UP000000318 Proteomes:UP000000625 GO:GO:0043565 GO:GO:0006351 SUPFAM:SSF46689 EMBL:L10328 PIR:A65170 RefSeq:NP_418136.2 RefSeq:WP_001013540.1 ProteinModelPortal:P31449 SMR:P31449 BioGrid:4262588 IntAct:P31449 STRING:316385.ECDH10B_3863 PaxDb:P31449 PRIDE:P31449 EnsemblBacteria:AAC76703 EnsemblBacteria:BAE77613 GeneID:948186 KEGG:ecj:JW3656 KEGG:eco:b3680 PATRIC:fig|511145.12.peg.3801 EchoBASE:EB1658 EcoGene:EG11707 eggNOG:ENOG4108AHD eggNOG:ENOG410ZPV3 HOGENOM:HOG000126327 InParanoid:P31449 BioCyc:EcoCyc:EG11707-MONOMER PRO:PR:P31449 Uniprot:P31449</t>
  </si>
  <si>
    <t>297/297</t>
  </si>
  <si>
    <t>gene-ECD_RS18655</t>
  </si>
  <si>
    <t>ECD_RS18655</t>
  </si>
  <si>
    <t>ECD_03572</t>
  </si>
  <si>
    <t>WP_000989379.1</t>
  </si>
  <si>
    <t>YidR family protein</t>
  </si>
  <si>
    <t>UNIPROTKB|P31455 - symbol:yidR "DUF3748 family galacturonate catabolism protein" species:83333 "Escherichia coli K-12" [GO:0046397 "galacturonate catabolic process" evidence=IMP] InterPro:IPR015943 Gene3D:2.130.10.10 EMBL:U00096 EMBL:AP009048 Proteomes:UP000000318 Proteomes:UP000000625 InterPro:IPR011659 Pfam:PF07676 EMBL:L10328 PIR:B65171 RefSeq:NP_418144.3 RefSeq:WP_010723257.1 ProteinModelPortal:P31455 BioGrid:4262576 DIP:DIP-12454N STRING:316385.ECDH10B_3875 PaxDb:P31455 PRIDE:P31455 EnsemblBacteria:AAC76712 EnsemblBacteria:BAE77605 GeneID:948198 KEGG:ecj:JW5860 KEGG:eco:b3689 PATRIC:fig|511145.12.peg.3812 EchoBASE:EB1664 EcoGene:EG11713 eggNOG:ENOG4105D99 eggNOG:ENOG410XQ17 HOGENOM:HOG000126359 InParanoid:P31455 BioCyc:EcoCyc:EG11713-MONOMER PRO:PR:P31455 GO:GO:0046397 InterPro:IPR022223 Pfam:PF12566 Uniprot:P31455</t>
  </si>
  <si>
    <t>409/415</t>
  </si>
  <si>
    <t>411/415</t>
  </si>
  <si>
    <t>0/415</t>
  </si>
  <si>
    <t>gene-ECD_RS18715</t>
  </si>
  <si>
    <t>ECD_RS18715</t>
  </si>
  <si>
    <t>ECD_03583</t>
  </si>
  <si>
    <t>recF</t>
  </si>
  <si>
    <t>WP_000060112.1</t>
  </si>
  <si>
    <t>DNA replication/repair protein RecF</t>
  </si>
  <si>
    <t>UNIPROTKB|P0A7H0 - symbol:recF species:83333 "Escherichia coli K-12" [GO:0000731 "DNA synthesis involved in DNA repair" evidence=IMP] [GO:0009411 "response to UV" evidence=IMP] [GO:0009314 "response to radiation" evidence=IMP] [GO:0006302 "double-strand break repair" evidence=IBA] [GO:0005829 "cytosol" evidence=IDA] [GO:0005515 "protein binding" evidence=IPI] HAMAP:MF_00365 InterPro:IPR001238 InterPro:IPR018078 PROSITE:PS00617 PROSITE:PS00618 EcoGene:EG10828 InterPro:IPR003395 Pfam:PF02463 InterPro:IPR027417 SUPFAM:SSF52540 GO:GO:0005829 GO:GO:0005524 GO:GO:0009314 GO:GO:0009411 EMBL:U00096 EMBL:AP009048 Proteomes:UP000000318 Proteomes:UP000000625 GO:GO:0006260 GO:GO:0006302 GO:GO:0003697 EMBL:L10328 GO:GO:0000731 GO:GO:0009432 EMBL:K02179 EMBL:X04341 eggNOG:ENOG4105C3X eggNOG:COG1195 KO:K03629 PANTHER:PTHR32182:SF0 TIGRFAMs:TIGR00611 HOGENOM:HOG000269560 PIR:A03547 RefSeq:NP_418155.1 RefSeq:WP_000060112.1 ProteinModelPortal:P0A7H0 SMR:P0A7H0 BioGrid:4261540 DIP:DIP-36037N IntAct:P0A7H0 MINT:MINT-1291712 STRING:316385.ECDH10B_3886 PaxDb:P0A7H0 PRIDE:P0A7H0 EnsemblBacteria:AAC76723 EnsemblBacteria:BAE77594 GeneID:948209 KEGG:ecj:JW3677 KEGG:eco:b3700 PATRIC:fig|1411691.4.peg.3003 EchoBASE:EB0821 InParanoid:P0A7H0 PhylomeDB:P0A7H0 BioCyc:EcoCyc:EG10828-MONOMER BioCyc:MetaCyc:EG10828-MONOMER PRO:PR:P0A7H0 Uniprot:P0A7H0</t>
  </si>
  <si>
    <t>357/357</t>
  </si>
  <si>
    <t>0/357</t>
  </si>
  <si>
    <t>gene-ECD_RS18935</t>
  </si>
  <si>
    <t>ECD_RS18935</t>
  </si>
  <si>
    <t>ECD_03627</t>
  </si>
  <si>
    <t>asnC</t>
  </si>
  <si>
    <t>WP_000432970.1</t>
  </si>
  <si>
    <t>transcriptional regulator AsnC</t>
  </si>
  <si>
    <t>UNIPROTKB|P0ACI6 - symbol:asnC "AsnC DNA-binding transcriptional dual regulator" species:83333 "Escherichia coli K-12" [GO:0005515 "protein binding" evidence=IPI] [GO:0045893 "positive regulation of transcription, DNA-templated" evidence=ISS;IDA] [GO:0045892 "negative regulation of transcription, DNA-templated" evidence=ISS;IDA] [GO:0043200 "response to amino acid" evidence=IDA] [GO:0016597 "amino acid binding" evidence=IPI] [GO:0043565 "sequence-specific DNA binding" evidence=ISS] [GO:0003700 "DNA binding transcription factor activity" evidence=ISS;IDA] InterPro:IPR000485 InterPro:IPR019888 PRINTS:PR00033 PROSITE:PS50956 SMART:SM00344 Pfam:PF01037 Prosite:PS00519 GO:GO:0045892 GO:GO:0045893 GO:GO:0003700 EMBL:U00096 EMBL:AP009048 Proteomes:UP000000318 Proteomes:UP000000625 GO:GO:0005622 Gene3D:1.10.10.10 InterPro:IPR036388 InterPro:IPR036390 SUPFAM:SSF46785 GO:GO:0043565 GO:GO:0006351 GO:GO:0016597 EMBL:L10328 GO:GO:0043200 CDD:cd00090 InterPro:IPR011991 EMBL:V00263 EMBL:K00826 PIR:A04434 RefSeq:NP_418199.1 RefSeq:WP_000432970.1 RefSeq:YP_006952152.1 PDB:2CG4 PDBsum:2CG4 ProteinModelPortal:P0ACI6 SMR:P0ACI6 BioGrid:4263262 DIP:DIP-9178N IntAct:P0ACI6 STRING:316385.ECDH10B_3931 PaxDb:P0ACI6 PRIDE:P0ACI6 EnsemblBacteria:AAC76766 EnsemblBacteria:BAE77545 GeneID:13909070 GeneID:948259 KEGG:ecj:JW3721 KEGG:eco:b3743 PATRIC:fig|1411691.4.peg.2957 EchoBASE:EB0091 EcoGene:EG10093 eggNOG:ENOG4108VVK eggNOG:COG1522 HOGENOM:HOG000115326 InParanoid:P0ACI6 KO:K03718 PhylomeDB:P0ACI6 BioCyc:EcoCyc:PD00250 EvolutionaryTrace:P0ACI6 PRO:PR:P0ACI6 InterPro:IPR011008 InterPro:IPR019887 InterPro:IPR019885 SUPFAM:SSF54909 Uniprot:P0ACI6</t>
  </si>
  <si>
    <t>152/152</t>
  </si>
  <si>
    <t>0/152</t>
  </si>
  <si>
    <t>gene-ECD_RS19050</t>
  </si>
  <si>
    <t>ECD_RS19050</t>
  </si>
  <si>
    <t>ECD_03643</t>
  </si>
  <si>
    <t>maoP</t>
  </si>
  <si>
    <t>WP_000841001.1</t>
  </si>
  <si>
    <t>macrodomain Ori organization protein MaoP</t>
  </si>
  <si>
    <t>UNIPROTKB|P0ADN2 - symbol:maoP "macrodomain Ori protein" species:83333 "Escherichia coli K-12" [GO:0051276 "chromosome organization" evidence=IMP] [GO:0007059 "chromosome segregation" evidence=IMP] [GO:0005829 "cytosol" evidence=IDA] GO:GO:0005829 GO:GO:0007059 EMBL:U00096 EMBL:AP009048 Proteomes:UP000000318 Proteomes:UP000000625 GO:GO:0051276 EMBL:M87049 EMBL:M37337 PIR:G65179 RefSeq:NP_418213.1 RefSeq:WP_000841001.1 ProteinModelPortal:P0ADN2 BioGrid:4261473 DIP:DIP-48206N IntAct:P0ADN2 STRING:316385.ECDH10B_3952 iPTMnet:P0ADN2 EPD:P0ADN2 PaxDb:P0ADN2 PRIDE:P0ADN2 EnsemblBacteria:AAC77485 EnsemblBacteria:BAE77531 GeneID:948274 KEGG:ecj:JW3737 KEGG:eco:b3764 PATRIC:fig|511145.12.peg.3882 EchoBASE:EB1419 EcoGene:EG11450 eggNOG:ENOG4108WFC eggNOG:COG3085 HOGENOM:HOG000293081 KO:K09897 BioCyc:EcoCyc:EG11450-MONOMER PRO:PR:P0ADN2 InterPro:IPR007335 Pfam:PF04219 Uniprot:P0ADN2</t>
  </si>
  <si>
    <t>gene-ECD_RS19095</t>
  </si>
  <si>
    <t>ECD_RS19095</t>
  </si>
  <si>
    <t>ECD_03652</t>
  </si>
  <si>
    <t>ilvC</t>
  </si>
  <si>
    <t>WP_000024939.1</t>
  </si>
  <si>
    <t>ketol-acid reductoisomerase</t>
  </si>
  <si>
    <t>UNIPROTKB|P05793 - symbol:ilvC "acetohydroxy acid isomeroreductase" species:83333 "Escherichia coli K-12" [GO:0000166 "nucleotide binding" evidence=IEA] [GO:0046872 "metal ion binding" evidence=IEA] [GO:0005737 "cytoplasm" evidence=IEA] [GO:0000287 "magnesium ion binding" evidence=IDA] [GO:0050661 "NADP binding" evidence=IMP;IDA] [GO:0005829 "cytosol" evidence=IDA] [GO:0009097 "isoleucine biosynthetic process" evidence=IDA] [GO:0004455 "ketol-acid reductoisomerase activity" evidence=IDA] [GO:0009099 "valine biosynthetic process" evidence=IDA] HAMAP:MF_00435 InterPro:IPR000506 InterPro:IPR008927 InterPro:IPR013023 InterPro:IPR013328 Pfam:PF01450 UniPathway:UPA00047 UniPathway:UPA00049 InterPro:IPR013116 EcoGene:EG10495 GO:GO:0005829 InterPro:IPR036291 SUPFAM:SSF51735 GO:GO:0000287 Gene3D:1.10.1040.10 SUPFAM:SSF48179 EMBL:U00096 EMBL:AP009048 Proteomes:UP000000318 Proteomes:UP000000625 GO:GO:0050661 EMBL:M87049 GO:GO:0009097 GO:GO:0009099 eggNOG:COG0059 KO:K00053 GO:GO:0004455 PANTHER:PTHR21371 Pfam:PF07991 BRENDA:1.1.1.86 TIGRFAMs:TIGR00465 EMBL:M11689 eggNOG:ENOG4105C6M HOGENOM:HOG000286135 PIR:A65181 RefSeq:NP_418222.1 RefSeq:WP_000024939.1 PDB:1YRL PDB:3ULK PDBsum:1YRL PDBsum:3ULK ProteinModelPortal:P05793 SMR:P05793 BioGrid:4263331 IntAct:P05793 STRING:316385.ECDH10B_3963 BindingDB:P05793 ChEMBL:CHEMBL2366462 SWISS-2DPAGE:P05793 EPD:P05793 PaxDb:P05793 PRIDE:P05793 EnsemblBacteria:AAC76779 EnsemblBacteria:BAE77523 GeneID:948286 KEGG:ecj:JW3747 KEGG:eco:b3774 PATRIC:fig|511145.12.peg.3891 EchoBASE:EB0490 InParanoid:P05793 PhylomeDB:P05793 BioCyc:EcoCyc:KETOLREDUCTOISOM-MONOMER BioCyc:MetaCyc:KETOLREDUCTOISOM-MONOMER EvolutionaryTrace:P05793 PRO:PR:P05793 Uniprot:P05793</t>
  </si>
  <si>
    <t>491/491</t>
  </si>
  <si>
    <t>0/491</t>
  </si>
  <si>
    <t>gene-ECD_RS19215</t>
  </si>
  <si>
    <t>ECD_RS19215</t>
  </si>
  <si>
    <t>ECD_t00068</t>
  </si>
  <si>
    <t>tRNA-His</t>
  </si>
  <si>
    <t>gene-ECD_RS19305</t>
  </si>
  <si>
    <t>ECD_RS19305</t>
  </si>
  <si>
    <t>ECD_03691</t>
  </si>
  <si>
    <t>WP_000951184.1</t>
  </si>
  <si>
    <t>phosphodiester glycosidase family protein</t>
  </si>
  <si>
    <t>UNIPROTKB|Q0BWY7 - symbol:HNE_3333 "Putative lipoprotein" species:228405 "Hyphomonas neptunium ATCC 15444" [GO:0003674 "molecular_function" evidence=ND] [GO:0008150 "biological_process" evidence=ND] EMBL:CP000158 Proteomes:UP000001959 InterPro:IPR018711 Pfam:PF09992 eggNOG:ENOG4108T58 eggNOG:COG3698 HOGENOM:HOG000126503 OMA:QSGPMLI OrthoDB:POG091H0G0Z RefSeq:WP_011648301.1 STRING:228405.HNE_3333 EnsemblBacteria:ABI76150 KEGG:hne:HNE_3333 Uniprot:Q0BWY7</t>
  </si>
  <si>
    <t>64/183</t>
  </si>
  <si>
    <t>105/183</t>
  </si>
  <si>
    <t>5/183</t>
  </si>
  <si>
    <t>gene-ECD_RS19390</t>
  </si>
  <si>
    <t>ECD_RS19390</t>
  </si>
  <si>
    <t>ECD_03707</t>
  </si>
  <si>
    <t>metR</t>
  </si>
  <si>
    <t>WP_000573618.1</t>
  </si>
  <si>
    <t>HTH-type transcriptional regulator MetR</t>
  </si>
  <si>
    <t>UNIPROTKB|P0A9F9 - symbol:metR "MetR DNA-binding transcriptional dual regulator" species:83333 "Escherichia coli K-12" [GO:0016597 "amino acid binding" evidence=IDA] [GO:0006355 "regulation of transcription, DNA-templated" evidence=IMP] [GO:0003677 "DNA binding" evidence=IDA] InterPro:IPR000847 InterPro:IPR037406 Pfam:PF00126 PRINTS:PR00039 PROSITE:PS50931 Pfam:PF03466 GO:GO:0005737 GO:GO:0006355 GO:GO:0003700 EMBL:U00096 EMBL:AP009048 Proteomes:UP000000318 Proteomes:UP000000625 GO:GO:0003677 Gene3D:1.10.10.10 InterPro:IPR036388 InterPro:IPR036390 SUPFAM:SSF46785 GO:GO:0006351 InterPro:IPR005119 GO:GO:0016597 GO:GO:0009086 EMBL:M87049 EMBL:J04155 EMBL:M37630 PIR:A36066 RefSeq:NP_418272.1 RefSeq:WP_000573621.1 PDB:5FO5 PDBsum:5FO5 ProteinModelPortal:P0A9F9 SMR:P0A9F9 BioGrid:4259476 DIP:DIP-10198N IntAct:P0A9F9 MINT:MINT-1262668 STRING:316385.ECDH10B_4019 PaxDb:P0A9F9 PRIDE:P0A9F9 EnsemblBacteria:AAC76831 EnsemblBacteria:BAE77473 GeneID:948310 KEGG:ecj:JW3804 KEGG:eco:b3828 PATRIC:fig|1411691.4.peg.2880 EchoBASE:EB0586 EcoGene:EG10591 eggNOG:ENOG4105DZ2 eggNOG:ENOG410XQG7 HOGENOM:HOG000218906 InParanoid:P0A9F9 KO:K03576 PhylomeDB:P0A9F9 BioCyc:EcoCyc:PD03938 PRO:PR:P0A9F9 CDD:cd08441 Uniprot:P0A9F9</t>
  </si>
  <si>
    <t>316/317</t>
  </si>
  <si>
    <t>317/317</t>
  </si>
  <si>
    <t>0/317</t>
  </si>
  <si>
    <t>gene-ECD_RS19395</t>
  </si>
  <si>
    <t>ECD_RS19395</t>
  </si>
  <si>
    <t>ECD_03708</t>
  </si>
  <si>
    <t>metE</t>
  </si>
  <si>
    <t>WP_000153940.1</t>
  </si>
  <si>
    <t>5-methyltetrahydropteroyltriglutamate--homocysteine S-methyltransferase</t>
  </si>
  <si>
    <t>UNIPROTKB|P25665 - symbol:metE "cobalamin-independent homocysteine transmethylase" species:83333 "Escherichia coli K-12" [GO:0005576 "extracellular region" evidence=IBA] [GO:0050667 "homocysteine metabolic process" evidence=IDA] [GO:0035999 "tetrahydrofolate interconversion" evidence=IDA] [GO:0008705 "methionine synthase activity" evidence=IDA] [GO:0008276 "protein methyltransferase activity" evidence=IDA] [GO:0006479 "protein methylation" evidence=IEA] [GO:0005515 "protein binding" evidence=IPI] [GO:0005829 "cytosol" evidence=IDA] [GO:0003871 "5-methyltetrahydropteroyltriglutamate-homocysteine S-methyltransferase activity" evidence=IDA] [GO:0009086 "methionine biosynthetic process" evidence=IDA] HAMAP:MF_00172 InterPro:IPR002629 InterPro:IPR006276 InterPro:IPR013215 Pfam:PF01717 Pfam:PF08267 PIRSF:PIRSF000382 EcoGene:EG10584 GO:GO:0005829 GO:GO:0005576 GO:GO:0008270 EMBL:U00096 EMBL:AP009048 Proteomes:UP000000318 Proteomes:UP000000625 GO:GO:0035999 UniPathway:UPA00051 GO:GO:0009086 GO:GO:0008276 EMBL:M87049 GO:GO:0050667 eggNOG:COG0620 HOGENOM:HOG000246221 KO:K00549 BRENDA:2.1.1.14 GO:GO:0003871 GO:GO:0008705 TIGRFAMs:TIGR01371 eggNOG:ENOG4105DSS EMBL:M87625 EMBL:J04155 PIR:F65187 RefSeq:NP_418273.1 RefSeq:WP_000153907.1 ProteinModelPortal:P25665 SMR:P25665 BioGrid:4259477 DIP:DIP-6847N IntAct:P25665 MINT:MINT-1280694 STRING:316385.ECDH10B_4020 EPD:P25665 PaxDb:P25665 PRIDE:P25665 EnsemblBacteria:AAC76832 EnsemblBacteria:BAE77472 GeneID:948323 KEGG:ecj:JW3805 KEGG:eco:b3829 PATRIC:fig|1411691.4.peg.2879 EchoBASE:EB0579 InParanoid:P25665 PhylomeDB:P25665 BioCyc:EcoCyc:HOMOCYSMET-MONOMER BioCyc:MetaCyc:HOMOCYSMET-MONOMER PRO:PR:P25665 Uniprot:P25665</t>
  </si>
  <si>
    <t>749/753</t>
  </si>
  <si>
    <t>751/753</t>
  </si>
  <si>
    <t>gene-ECD_RS19450</t>
  </si>
  <si>
    <t>ECD_RS19450</t>
  </si>
  <si>
    <t>ECD_03718</t>
  </si>
  <si>
    <t>udp</t>
  </si>
  <si>
    <t>WP_000045178.1</t>
  </si>
  <si>
    <t>uridine phosphorylase</t>
  </si>
  <si>
    <t>UNIPROTKB|P12758 - symbol:udp species:83333 "Escherichia coli K-12" [GO:0006974 "cellular response to DNA damage stimulus" evidence=IEP] [GO:0046050 "UMP catabolic process" evidence=IGI] [GO:0030955 "potassium ion binding" evidence=IDA] [GO:0034214 "protein hexamerization" evidence=IDA] [GO:0006218 "uridine catabolic process" evidence=IMP] [GO:0042802 "identical protein binding" evidence=IDA] [GO:0005829 "cytosol" evidence=IDA] [GO:0004850 "uridine phosphorylase activity" evidence=IDA] InterPro:IPR000845 InterPro:IPR010058 InterPro:IPR018016 InterPro:IPR035994 Pfam:PF01048 PROSITE:PS01232 UniPathway:UPA00574 ECOGENE:EG11045 GO:GO:0005829 GO:GO:0042802 EMBL:U00096 EMBL:AP009048 Proteomes:UP000000318 Proteomes:UP000000625 GO:GO:0006974 GO:GO:0009166 GO:GO:0030955 SUPFAM:SSF53167 GO:GO:0034214 EMBL:M87049 DrugBank:DB02681 GO:GO:0044206 GO:GO:0006218 DrugBank:DB04485 DrugBank:DB03101 GO:GO:0004850 EMBL:X15689 DrugBank:DB02256 PIR:S05491 RefSeq:NP_418275.1 RefSeq:WP_000045177.1 PDB:1K3F PDB:1LX7 PDB:1RXC PDB:1RXS PDB:1RXU PDB:1RXY PDB:1T0U PDB:1TGV PDB:1TGY PDB:1U1C PDB:1U1D PDB:1U1E PDB:1U1F PDB:1U1G PDB:3KVV PDBsum:1K3F PDBsum:1LX7 PDBsum:1RXC PDBsum:1RXS PDBsum:1RXU PDBsum:1RXY PDBsum:1T0U PDBsum:1TGV PDBsum:1TGY PDBsum:1U1C PDBsum:1U1D PDBsum:1U1E PDBsum:1U1F PDBsum:1U1G PDBsum:3KVV ProteinModelPortal:P12758 SMR:P12758 BioGrid:4263299 DIP:DIP-11075N IntAct:P12758 MINT:MINT-6478293 STRING:316385.ECDH10B_4022 DrugBank:DB01629 SWISS-2DPAGE:P12758 EPD:P12758 PaxDb:P12758 PRIDE:P12758 EnsemblBacteria:AAC76834 EnsemblBacteria:BAE77470 GeneID:948987 KEGG:ecj:JW3808 KEGG:eco:b3831 PATRIC:fig|511145.12.peg.3947 EchoBASE:EB1038 eggNOG:ENOG4108I5U eggNOG:COG2820 HOGENOM:HOG000274897 InParanoid:P12758 KO:K00757 PhylomeDB:P12758 BioCyc:EcoCyc:URPHOS-MONOMER BioCyc:MetaCyc:URPHOS-MONOMER BRENDA:2.4.2.3 EvolutionaryTrace:P12758 PRO:PR:P12758 PANTHER:PTHR43691:SF7 TIGRFAMs:TIGR01718 Uniprot:P12758</t>
  </si>
  <si>
    <t>gene-ECD_RS19455</t>
  </si>
  <si>
    <t>ECD_RS19455</t>
  </si>
  <si>
    <t>ECD_03719</t>
  </si>
  <si>
    <t>WP_000463026.1</t>
  </si>
  <si>
    <t>C4-dicarboxylate ABC transporter permease</t>
  </si>
  <si>
    <t>UNIPROTKB|Q9KSC6 - symbol:VC_1332 "Uncharacterized protein" species:243277 "Vibrio cholerae O1 biovar El Tor str. N16961" [GO:0003674 "molecular_function" evidence=ND] [GO:0005575 "cellular_component" evidence=ND] [GO:0008150 "biological_process" evidence=ND] GO:GO:0016021 EMBL:AE003852 Proteomes:UP000000584 eggNOG:ENOG4105C1D eggNOG:COG3333 InterPro:IPR002823 Pfam:PF01970 KO:K07793 OMA:AWMMTIL PIR:D82212 RefSeq:NP_230976.1 RefSeq:WP_000883967.1 STRING:243277.VC1332 DNASU:2614786 EnsemblBacteria:AAF94490 GeneID:2614786 KEGG:vch:VC1332 PATRIC:fig|243277.26.peg.1269 BioCyc:VCHO:VC1332-MONOMER Uniprot:Q9KSC6</t>
  </si>
  <si>
    <t>181/498</t>
  </si>
  <si>
    <t>286/498</t>
  </si>
  <si>
    <t>9/498</t>
  </si>
  <si>
    <t>gene-ECD_RS19600</t>
  </si>
  <si>
    <t>ECD_RS19600</t>
  </si>
  <si>
    <t>ECD_03743</t>
  </si>
  <si>
    <t>mobA</t>
  </si>
  <si>
    <t>WP_001052181.1</t>
  </si>
  <si>
    <t>molybdenum cofactor guanylyltransferase MobA</t>
  </si>
  <si>
    <t>UNIPROTKB|P32173 - symbol:mobA "molybdenum cofactor guanylyltransferase" species:83333 "Escherichia coli K-12" [GO:1902758 "bis(molybdopterin guanine dinucleotide)molybdenum biosynthetic process" evidence=IMP] [GO:0061603 "molybdenum cofactor guanylyltransferase activity" evidence=IDA] [GO:0000287 "magnesium ion binding" evidence=IDA] [GO:0005515 "protein binding" evidence=IPI] HAMAP:MF_00316 InterPro:IPR013482 GO:GO:0005525 GO:GO:0005737 GO:GO:0000287 EMBL:U00096 EMBL:AP009048 Proteomes:UP000000318 Proteomes:UP000000625 Gene3D:3.90.550.10 InterPro:IPR029044 SUPFAM:SSF53448 EMBL:L19201 DrugBank:DB04272 DrugBank:DB04137 InterPro:IPR025877 Pfam:PF12804 eggNOG:COG0746 KO:K03752 GO:GO:0061603 CDD:cd02503 eggNOG:ENOG4105C6R PIR:S40803 RefSeq:NP_418294.1 RefSeq:WP_001052181.1 PDB:1E5K PDB:1FR9 PDB:1FRW PDB:1H4C PDB:1H4D PDB:1H4E PDB:1HJJ PDB:1HJL PDBsum:1E5K PDBsum:1FR9 PDBsum:1FRW PDBsum:1H4C PDBsum:1H4D PDBsum:1H4E PDBsum:1HJJ PDBsum:1HJL ProteinModelPortal:P32173 SMR:P32173 DIP:DIP-10233N IntAct:P32173 MINT:MINT-1232345 STRING:316385.ECDH10B_4046 PaxDb:P32173 PRIDE:P32173 EnsemblBacteria:AAC76855 EnsemblBacteria:BAE77451 GeneID:948349 KEGG:ecj:JW3829 KEGG:eco:b3857 PATRIC:fig|1411691.4.peg.2858 EchoBASE:EB1776 EcoGene:EG11829 HOGENOM:HOG000280423 InParanoid:P32173 PhylomeDB:P32173 BioCyc:EcoCyc:EG11829-MONOMER BioCyc:MetaCyc:EG11829-MONOMER BRENDA:2.7.7.77 EvolutionaryTrace:P32173 PRO:PR:P32173 GO:GO:1902758 TIGRFAMs:TIGR02665 Uniprot:P32173</t>
  </si>
  <si>
    <t>193/194</t>
  </si>
  <si>
    <t>194/194</t>
  </si>
  <si>
    <t>0/194</t>
  </si>
  <si>
    <t>gene-ECD_RS19635</t>
  </si>
  <si>
    <t>ECD_RS19635</t>
  </si>
  <si>
    <t>ECD_03749</t>
  </si>
  <si>
    <t>polA</t>
  </si>
  <si>
    <t>WP_000250006.1</t>
  </si>
  <si>
    <t>DNA polymerase I</t>
  </si>
  <si>
    <t>UNIPROTKB|P00582 - symbol:polA species:83333 "Escherichia coli K-12" [GO:0003887 "DNA-directed DNA polymerase activity" evidence=IDA] [GO:0071897 "DNA biosynthetic process" evidence=IEA] [GO:0090305 "nucleic acid phosphodiester bond hydrolysis" evidence=IEA] [GO:0006284 "base-excision repair" evidence=IDA] [GO:0005829 "cytosol" evidence=IDA] [GO:0006261 "DNA-dependent DNA replication" evidence=IDA] [GO:0008409 "5'-3' exonuclease activity" evidence=IDA] [GO:0008408 "3'-5' exonuclease activity" evidence=IDA] [GO:0006281 "DNA repair" evidence=IMP] [GO:0006260 "DNA replication" evidence=IDA] [GO:0003677 "DNA binding" evidence=IEA;IDA] [GO:0005737 "cytoplasm" evidence=IDA] InterPro:IPR001098 InterPro:IPR002298 InterPro:IPR002421 InterPro:IPR002562 InterPro:IPR008918 InterPro:IPR018320 InterPro:IPR019760 InterPro:IPR020045 InterPro:IPR020046 InterPro:IPR036397 Pfam:PF00476 Pfam:PF01367 Pfam:PF01612 Pfam:PF02739 PRINTS:PR00868 PROSITE:PS00447 SMART:SM00279 SMART:SM00474 SMART:SM00475 SMART:SM00482 InterPro:IPR012337 EcoGene:EG10746 GO:GO:0005829 GO:GO:0005737 EMBL:U00096 EMBL:AP009048 Proteomes:UP000000318 Proteomes:UP000000625 GO:GO:0006284 GO:GO:0006281 GO:GO:0003677 GO:GO:0006260 GO:GO:0006261 Gene3D:3.30.420.10 SUPFAM:SSF53098 DrugBank:DB00548 EMBL:L19201 GO:GO:0008408 Gene3D:3.40.50.1010 InterPro:IPR029060 SUPFAM:SSF88723 GO:GO:0003887 GO:GO:0008409 BRENDA:2.7.7.7 eggNOG:COG0749 KO:K02335 PANTHER:PTHR10133 eggNOG:ENOG4105C2M eggNOG:COG0258 HOGENOM:HOG000020998 CDD:cd09898 InterPro:IPR036279 SUPFAM:SSF47807 TIGRFAMs:TIGR00593 EMBL:V00317 EMBL:J01663 EMBL:J01664 PIR:A92360 RefSeq:NP_418300.1 RefSeq:WP_000250006.1 PDB:1D8Y PDB:1D9D PDB:1D9F PDB:1DPI PDB:1KFD PDB:1KFS PDB:1KLN PDB:1KRP PDB:1KSP PDB:1QSL PDB:2KFN PDB:2KFZ PDB:2KZM PDB:2KZZ PDBsum:1D8Y PDBsum:1D9D PDBsum:1D9F PDBsum:1DPI PDBsum:1KFD PDBsum:1KFS PDBsum:1KLN PDBsum:1KRP PDBsum:1KSP PDBsum:1QSL PDBsum:2KFN PDBsum:2KFZ PDBsum:2KZM PDBsum:2KZZ ProteinModelPortal:P00582 SMR:P00582 BioGrid:4262182 DIP:DIP-10524N IntAct:P00582 MINT:MINT-1225247 STRING:316385.ECDH10B_4052 BindingDB:P00582 ChEMBL:CHEMBL4298 DrugBank:DB08432 SWISS-2DPAGE:P00582 EPD:P00582 PaxDb:P00582 PRIDE:P00582 EnsemblBacteria:AAC76861 EnsemblBacteria:BAE77445 GeneID:948356 KEGG:ecj:JW3835 KEGG:eco:b3863 PATRIC:fig|1411691.4.peg.2851 EchoBASE:EB0739 InParanoid:P00582 PhylomeDB:P00582 BioCyc:EcoCyc:EG10746-MONOMER BioCyc:MetaCyc:EG10746-MONOMER SABIO-RK:P00582 EvolutionaryTrace:P00582 PRO:PR:P00582 Uniprot:P00582</t>
  </si>
  <si>
    <t>928/928</t>
  </si>
  <si>
    <t>0/928</t>
  </si>
  <si>
    <t>gene-ECD_RS19685</t>
  </si>
  <si>
    <t>ECD_RS19685</t>
  </si>
  <si>
    <t>ECD_03757</t>
  </si>
  <si>
    <t>WP_000147429.1</t>
  </si>
  <si>
    <t>UTRA domain-containing protein</t>
  </si>
  <si>
    <t>UNIPROTKB|P0ACM9 - symbol:yihL "YihL putative transcriptional regulator" species:83333 "Escherichia coli K-12" [GO:0006351 "transcription, DNA-templated" evidence=ISS] InterPro:IPR000524 InterPro:IPR011663 Pfam:PF00392 Pfam:PF07702 PRINTS:PR00035 PROSITE:PS50949 SMART:SM00345 SMART:SM00866 GO:GO:0003700 EMBL:U00096 EMBL:AP009048 Proteomes:UP000000318 Proteomes:UP000000625 GO:GO:0003677 Gene3D:1.10.10.10 InterPro:IPR036388 InterPro:IPR036390 SUPFAM:SSF46785 GO:GO:0006351 EMBL:L19201 CDD:cd07377 eggNOG:COG2188 Gene3D:3.40.1410.10 InterPro:IPR028978 SUPFAM:SSF64288 PIR:S40817 RefSeq:NP_418308.1 RefSeq:WP_000829798.1 ProteinModelPortal:P0ACM9 SMR:P0ACM9 BioGrid:4262632 IntAct:P0ACM9 STRING:316385.ECDH10B_4062 PaxDb:P0ACM9 PRIDE:P0ACM9 EnsemblBacteria:AAC76869 EnsemblBacteria:BAE77437 GeneID:948368 KEGG:ecj:JW3843 KEGG:eco:b3872 PATRIC:fig|1411691.4.peg.2839 EchoBASE:EB1784 EcoGene:EG11838 eggNOG:ENOG4108K85 HOGENOM:HOG000009654 InParanoid:P0ACM9 PhylomeDB:P0ACM9 BioCyc:EcoCyc:EG11838-MONOMER PRO:PR:P0ACM9 Uniprot:P0ACM9</t>
  </si>
  <si>
    <t>233/236</t>
  </si>
  <si>
    <t>234/236</t>
  </si>
  <si>
    <t>0/236</t>
  </si>
  <si>
    <t>gene-ECD_RS19790</t>
  </si>
  <si>
    <t>ECD_RS19790</t>
  </si>
  <si>
    <t>ECD_03777</t>
  </si>
  <si>
    <t>fdoI</t>
  </si>
  <si>
    <t>WP_000829013.1</t>
  </si>
  <si>
    <t>formate dehydrogenase cytochrome b556 subunit</t>
  </si>
  <si>
    <t>UNIPROTKB|P0AEL0 - symbol:fdoI species:83333 "Escherichia coli K-12" [GO:0006974 "cellular response to DNA damage stimulus" evidence=IEP] [GO:0009055 "electron transfer activity" evidence=IEA] [GO:0036397 "formate dehydrogenase (quinone) activity" evidence=IBA] [GO:0015944 "formate oxidation" evidence=IDA] [GO:0016021 "integral component of membrane" evidence=IEA;IBA] [GO:0005886 "plasma membrane" evidence=IDA] [GO:0005887 "integral component of plasma membrane" evidence=ISM] [GO:0020037 "heme binding" evidence=ISS] [GO:0045333 "cellular respiration" evidence=IEP] [GO:0009326 "formate dehydrogenase complex" evidence=IDA] [GO:0009061 "anaerobic respiration" evidence=IGI] InterPro:IPR006471 InterPro:IPR011577 InterPro:IPR016174 Pfam:PF01292 EcoGene:EG11856 GO:GO:0016021 GO:GO:0005886 GO:GO:0005887 GO:GO:0009055 EMBL:U00096 EMBL:AP009048 Proteomes:UP000000318 Proteomes:UP000000625 GO:GO:0046872 GO:GO:0006974 EMBL:L19201 GO:GO:0045333 GO:GO:0022904 SUPFAM:SSF81342 GO:GO:0009326 GO:GO:0008863 GO:GO:0015944 GO:GO:0036397 eggNOG:ENOG4108MG3 eggNOG:COG2864 HOGENOM:HOG000163500 TIGRFAMs:TIGR01583 PIR:S40836 RefSeq:NP_418328.1 RefSeq:WP_000829013.1 ProteinModelPortal:P0AEL0 SMR:P0AEL0 BioGrid:4262641 IntAct:P0AEL0 STRING:316385.ECDH10B_4082 PaxDb:P0AEL0 PRIDE:P0AEL0 EnsemblBacteria:AAD13454 EnsemblBacteria:BAE77417 GeneID:948383 KEGG:ecj:JW3863 KEGG:eco:b3892 PATRIC:fig|1411691.4.peg.2817 EchoBASE:EB1802 InParanoid:P0AEL0 KO:K00127 PhylomeDB:P0AEL0 BioCyc:EcoCyc:FDOI-MONOMER BioCyc:MetaCyc:FDOI-MONOMER PRO:PR:P0AEL0 Uniprot:P0AEL0</t>
  </si>
  <si>
    <t>gene-ECD_RS19795</t>
  </si>
  <si>
    <t>ECD_RS19795</t>
  </si>
  <si>
    <t>ECD_03778</t>
  </si>
  <si>
    <t>fdxH</t>
  </si>
  <si>
    <t>WP_000331377.1</t>
  </si>
  <si>
    <t>formate dehydrogenase O subunit beta</t>
  </si>
  <si>
    <t>UNIPROTKB|P0AAJ5 - symbol:fdoH "formate dehydrogenase O subunit beta" species:83333 "Escherichia coli K-12" [GO:0031235 "intrinsic component of the cytoplasmic side of the plasma membrane" evidence=IDA] [GO:0022904 "respiratory electron transport chain" evidence=IGI] [GO:0036397 "formate dehydrogenase (quinone) activity" evidence=IDA] [GO:0015944 "formate oxidation" evidence=IDA] [GO:0009326 "formate dehydrogenase complex" evidence=IDA] [GO:0045333 "cellular respiration" evidence=IEP] [GO:0016020 "membrane" evidence=IDA] [GO:0009061 "anaerobic respiration" evidence=IGI] InterPro:IPR006470 InterPro:IPR014603 PIRSF:PIRSF036298 InterPro:IPR017896 Prosite:PS00198 GO:GO:0016021 GO:GO:0016020 EMBL:U00096 EMBL:AP009048 Proteomes:UP000000318 Proteomes:UP000000625 GO:GO:0046872 GO:GO:0051539 InterPro:IPR017900 PROSITE:PS51379 EMBL:L19201 GO:GO:0045333 GO:GO:0031235 Pfam:PF13247 GO:GO:0009326 eggNOG:COG0437 GO:GO:0015944 KO:K00124 GO:GO:0036397 eggNOG:ENOG4105QA4 HOGENOM:HOG000163382 CDD:cd10558 InterPro:IPR015246 Pfam:PF09163 TIGRFAMs:TIGR01582 PIR:S40837 RefSeq:NP_418329.1 RefSeq:WP_000331377.1 ProteinModelPortal:P0AAJ5 SMR:P0AAJ5 BioGrid:4263325 IntAct:P0AAJ5 STRING:316385.ECDH10B_4083 PaxDb:P0AAJ5 PRIDE:P0AAJ5 EnsemblBacteria:AAD13455 EnsemblBacteria:BAE77416 GeneID:948395 KEGG:ecj:JW3864 KEGG:eco:b3893 PATRIC:fig|1411691.4.peg.2816 EchoBASE:EB1803 EcoGene:EG11857 InParanoid:P0AAJ5 PhylomeDB:P0AAJ5 BioCyc:EcoCyc:FDOH-MONOMER BioCyc:MetaCyc:FDOH-MONOMER PRO:PR:P0AAJ5 Uniprot:P0AAJ5</t>
  </si>
  <si>
    <t>gene-ECD_RS19800</t>
  </si>
  <si>
    <t>ECD_RS19800</t>
  </si>
  <si>
    <t>fdnG</t>
  </si>
  <si>
    <t>WP_010723259.1</t>
  </si>
  <si>
    <t>formate dehydrogenase-N subunit alpha</t>
  </si>
  <si>
    <t>UNIPROTKB|P32176 - symbol:fdoG species:83333 "Escherichia coli K-12" [GO:0006974 "cellular response to DNA damage stimulus" evidence=IEP] [GO:0051539 "4 iron, 4 sulfur cluster binding" evidence=IEA] [GO:0051536 "iron-sulfur cluster binding" evidence=IEA] [GO:0015944 "formate oxidation" evidence=IDA] [GO:0036397 "formate dehydrogenase (quinone) activity" evidence=IDA] [GO:0005515 "protein binding" evidence=IPI] [GO:0005829 "cytosol" evidence=IDA] [GO:0009326 "formate dehydrogenase complex" evidence=IDA] [GO:0016020 "membrane" evidence=IDA] [GO:0045333 "cellular respiration" evidence=IEP] [GO:0009061 "anaerobic respiration" evidence=IGI] InterPro:IPR006443 InterPro:IPR006655 InterPro:IPR006656 InterPro:IPR006657 InterPro:IPR006963 InterPro:IPR027467 Pfam:PF00384 Pfam:PF01568 Pfam:PF04879 PROSITE:PS00551 PROSITE:PS00932 PROSITE:PS51669 SMART:SM00926 InterPro:IPR006311 GO:GO:0005829 GO:GO:0016020 GO:GO:0009055 EMBL:U00096 EMBL:AP009048 Proteomes:UP000000318 Proteomes:UP000000625 GO:GO:0006974 GO:GO:0051539 GO:GO:0042597 PROSITE:PS51318 GO:GO:0030151 GO:GO:0043546 InterPro:IPR009010 SUPFAM:SSF50692 EMBL:L19201 GO:GO:0045333 eggNOG:COG0243 GO:GO:0009326 GO:GO:0008863 eggNOG:ENOG4107QIW GO:GO:0015944 KO:K00123 GO:GO:0047111 TIGRFAMs:TIGR01553 HOGENOM:HOG000163271 GO:GO:0036397 EMBL:X87583 PIR:A65195 RefSeq:NP_418330.1 RefSeq:WP_010723259.1 ProteinModelPortal:P32176 BioGrid:4263323 BioGrid:852691 DIP:DIP-9576N IntAct:P32176 MINT:MINT-8047511 STRING:316385.ECDH10B_4084 EPD:P32176 PaxDb:P32176 PRIDE:P32176 EnsemblBacteria:AAD13456 EnsemblBacteria:BAE77415 GeneID:948394 KEGG:ecj:JW3865 KEGG:eco:b3894 PATRIC:fig|511145.12.peg.4008 EchoBASE:EB1804 EcoGene:EG11858 InParanoid:P32176 PhylomeDB:P32176 BioCyc:EcoCyc:FDOG-MONOMER BioCyc:MetaCyc:FDOG-MONOMER PRO:PR:P32176 Uniprot:P32176</t>
  </si>
  <si>
    <t>1015/1016</t>
  </si>
  <si>
    <t>0/1016</t>
  </si>
  <si>
    <t>gene-ECD_RS19885</t>
  </si>
  <si>
    <t>ECD_RS19885</t>
  </si>
  <si>
    <t>ECD_03794</t>
  </si>
  <si>
    <t>sodA</t>
  </si>
  <si>
    <t>WP_001297064.1</t>
  </si>
  <si>
    <t>superoxide dismutase [Mn]</t>
  </si>
  <si>
    <t>UNIPROTKB|P00448 - symbol:sodA species:83333 "Escherichia coli K-12" [GO:0004784 "superoxide dismutase activity" evidence=IDA] [GO:0019430 "removal of superoxide radicals" evidence=IDA] [GO:0055114 "oxidation-reduction process" evidence=IDA] [GO:0005737 "cytoplasm" evidence=IDA] [GO:0046872 "metal ion binding" evidence=IDA] [GO:0006801 "superoxide metabolic process" evidence=IDA] [GO:0005829 "cytosol" evidence=IDA] [GO:0010447 "response to acidic pH" evidence=IMP] [GO:0003677 "DNA binding" evidence=IDA] [GO:0006979 "response to oxidative stress" evidence=IMP] [GO:0009408 "response to heat" evidence=IMP] [GO:0071291 "cellular response to selenium ion" evidence=IEP] [GO:0016209 "antioxidant activity" evidence=IMP] [GO:0030145 "manganese ion binding" evidence=IDA] InterPro:IPR001189 InterPro:IPR019831 InterPro:IPR019832 InterPro:IPR019833 Pfam:PF00081 Pfam:PF02777 PIRSF:PIRSF000349 PRINTS:PR01703 PROSITE:PS00088 GO:GO:0005829 GO:GO:0005737 GO:GO:0006979 GO:GO:0009408 GO:GO:0030145 GO:GO:0055114 EMBL:U00096 EMBL:AP009048 Proteomes:UP000000318 Proteomes:UP000000625 GO:GO:0046872 GO:GO:0003677 GO:GO:0016209 EMBL:L19201 GO:GO:0019430 GO:GO:0010447 GO:GO:0004784 GO:GO:0006801 EMBL:X60699 EMBL:M85158 KO:K04564 InterPro:IPR036324 InterPro:IPR036314 SUPFAM:SSF46609 SUPFAM:SSF54719 GO:GO:0071291 BRENDA:1.15.1.1 eggNOG:COG0605 HOGENOM:HOG000013583 eggNOG:ENOG4105CK4 EMBL:X03951 EMBL:M20984 PIR:A24141 RefSeq:NP_418344.3 RefSeq:WP_000122641.1 PDB:1D5N PDB:1EN4 PDB:1EN5 PDB:1EN6 PDB:1I08 PDB:1I0H PDB:1IX9 PDB:1IXB PDB:1MMM PDB:1VEW PDB:1ZLZ PDB:3K9S PDB:3OT7 PDBsum:1D5N PDBsum:1EN4 PDBsum:1EN5 PDBsum:1EN6 PDBsum:1I08 PDBsum:1I0H PDBsum:1IX9 PDBsum:1IXB PDBsum:1MMM PDBsum:1VEW PDBsum:1ZLZ PDBsum:3K9S PDBsum:3OT7 ProteinModelPortal:P00448 SMR:P00448 BioGrid:4262227 IntAct:P00448 STRING:316385.ECDH10B_4098 SWISS-2DPAGE:P00448 EPD:P00448 PaxDb:P00448 PRIDE:P00448 EnsemblBacteria:AAC76890 EnsemblBacteria:BAE77401 GeneID:948403 KEGG:ecj:JW3879 KEGG:eco:b3908 PATRIC:fig|1411691.4.peg.2797 EchoBASE:EB0946 EcoGene:EG10953 InParanoid:P00448 PhylomeDB:P00448 BioCyc:EcoCyc:SUPEROX-DISMUTMN-MONOMER BioCyc:MetaCyc:SUPEROX-DISMUTMN-MONOMER EvolutionaryTrace:P00448 PRO:PR:P00448 Uniprot:P00448</t>
  </si>
  <si>
    <t>205/206</t>
  </si>
  <si>
    <t>gene-ECD_RS19900</t>
  </si>
  <si>
    <t>ECD_RS19900</t>
  </si>
  <si>
    <t>ECD_03796</t>
  </si>
  <si>
    <t>yiiM</t>
  </si>
  <si>
    <t>WP_001270260.1</t>
  </si>
  <si>
    <t>6-N-hydroxylaminopurine resistance protein</t>
  </si>
  <si>
    <t>UNIPROTKB|P32157 - symbol:yiiM "2-amino-6-N-hydroxylaminopurine resistance protein" species:83333 "Escherichia coli K-12" [GO:0009407 "toxin catabolic process" evidence=IMP] [GO:0005829 "cytosol" evidence=IDA] [GO:0009636 "response to toxic substance" evidence=IMP] InterPro:IPR005302 Pfam:PF03473 PROSITE:PS51340 InterPro:IPR011037 GO:GO:0005829 GO:GO:0030170 GO:GO:0003824 EMBL:U00096 EMBL:AP009048 Proteomes:UP000000318 Proteomes:UP000000625 GO:GO:0009636 GO:GO:0030151 EMBL:L19201 GO:GO:0009407 SUPFAM:SSF50800 PIR:S40854 RefSeq:NP_418346.2 RefSeq:WP_001270260.1 PDB:1O65 PDB:1O67 PDBsum:1O65 PDBsum:1O67 ProteinModelPortal:P32157 SMR:P32157 BioGrid:4262643 DIP:DIP-12512N IntAct:P32157 STRING:316385.ECDH10B_4100 PaxDb:P32157 PRIDE:P32157 EnsemblBacteria:AAC76892 EnsemblBacteria:BAE77399 GeneID:948406 KEGG:ecj:JW5559 KEGG:eco:b3910 PATRIC:fig|1411691.4.peg.2794 EchoBASE:EB1816 EcoGene:EG11870 eggNOG:ENOG4108RPX eggNOG:COG2258 HOGENOM:HOG000051122 InParanoid:P32157 PhylomeDB:P32157 BioCyc:EcoCyc:EG11870-MONOMER EvolutionaryTrace:P32157 PRO:PR:P32157 InterPro:IPR005163 Pfam:PF03475 Uniprot:P32157</t>
  </si>
  <si>
    <t>224/224</t>
  </si>
  <si>
    <t>0/224</t>
  </si>
  <si>
    <t>gene-ECD_RS19960</t>
  </si>
  <si>
    <t>ECD_RS19960</t>
  </si>
  <si>
    <t>ECD_03807</t>
  </si>
  <si>
    <t>WP_000655986.1</t>
  </si>
  <si>
    <t>DUF406 domain-containing protein</t>
  </si>
  <si>
    <t>UNIPROTKB|P0AD33 - symbol:yfcZ "conserved protein" species:83333 "Escherichia coli K-12" [GO:0005829 "cytosol" evidence=IDA] EcoGene:EG14129 GO:GO:0005829 EMBL:U00096 EMBL:AP009048 Proteomes:UP000000318 Proteomes:UP000000625 Gene3D:3.30.70.860 InterPro:IPR035571 PIR:E65007 RefSeq:NP_416845.2 RefSeq:WP_001296261.1 ProteinModelPortal:P0AD33 SMR:P0AD33 BioGrid:4260535 DIP:DIP-47925N IntAct:P0AD33 STRING:316385.ECDH10B_2506 PaxDb:P0AD33 PRIDE:P0AD33 EnsemblBacteria:AAC75403 EnsemblBacteria:BAA16198 GeneID:948817 KEGG:ecj:JW2340 KEGG:eco:b2343 PATRIC:fig|511145.12.peg.2439 EchoBASE:EB3881 eggNOG:ENOG4105KZW eggNOG:COG3691 HOGENOM:HOG000270330 BioCyc:EcoCyc:G7214-MONOMER PRO:PR:P0AD33 InterPro:IPR005272 PANTHER:PTHR38769 Pfam:PF04175 TIGRFAMs:TIGR00743 Uniprot:P0AD33</t>
  </si>
  <si>
    <t>39/96</t>
  </si>
  <si>
    <t>55/96</t>
  </si>
  <si>
    <t>6/96</t>
  </si>
  <si>
    <t>gene-ECD_RS19970</t>
  </si>
  <si>
    <t>ECD_RS19970</t>
  </si>
  <si>
    <t>ECD_03809</t>
  </si>
  <si>
    <t>fpr</t>
  </si>
  <si>
    <t>WP_000796310.1</t>
  </si>
  <si>
    <t>ferredoxin--NADP(+) reductase</t>
  </si>
  <si>
    <t>UNIPROTKB|P28861 - symbol:fpr species:83333 "Escherichia coli K-12" [GO:0042493 "response to drug" evidence=IMP] [GO:0005737 "cytoplasm" evidence=IDA] [GO:0004324 "ferredoxin-NADP+ reductase activity" evidence=IEA;IDA;IMP] [GO:0016491 "oxidoreductase activity" evidence=IMP] [GO:0006001 "fructose catabolic process" evidence=IMP] [GO:0016226 "iron-sulfur cluster assembly" evidence=IDA] [GO:0000303 "response to superoxide" evidence=IEP;IMP] [GO:0071949 "FAD binding" evidence=IDA] [GO:0005829 "cytosol" evidence=IDA] InterPro:IPR001433 InterPro:IPR017927 InterPro:IPR033892 Pfam:PF00175 PROSITE:PS51384 InterPro:IPR017938 EcoGene:EG11518 Pfam:PF00970 InterPro:IPR008333 GO:GO:0005829 GO:GO:0005737 GO:GO:0042493 GO:GO:0016491 GO:GO:0071949 EMBL:U00096 EMBL:AP009048 Proteomes:UP000000318 Proteomes:UP000000625 GO:GO:0016226 DrugBank:DB03147 GO:GO:0004324 EMBL:L19201 SUPFAM:SSF63380 eggNOG:COG1018 GO:GO:0000303 BRENDA:1.18.1.2 EMBL:L04757 EMBL:Z11767 EMBL:M19644 PIR:S40867 RefSeq:NP_418359.1 RefSeq:WP_000796332.1 PDB:1FDR PDB:2XNJ PDBsum:1FDR PDBsum:2XNJ ProteinModelPortal:P28861 SMR:P28861 BioGrid:4261115 IntAct:P28861 STRING:316385.ECDH10B_4113 EPD:P28861 PaxDb:P28861 PRIDE:P28861 EnsemblBacteria:AAC76906 EnsemblBacteria:BAE77386 GeneID:948414 KEGG:ecj:JW3895 KEGG:eco:b3924 PATRIC:fig|1411691.4.peg.2781 EchoBASE:EB1480 eggNOG:ENOG4105DP0 HOGENOM:HOG000265758 InParanoid:P28861 KO:K00528 PhylomeDB:P28861 BioCyc:EcoCyc:FLAVONADPREDUCT-MONOMER BioCyc:MetaCyc:FLAVONADPREDUCT-MONOMER EvolutionaryTrace:P28861 PRO:PR:P28861 GO:GO:0006001 CDD:cd06195 Uniprot:P28861</t>
  </si>
  <si>
    <t>245/248</t>
  </si>
  <si>
    <t>gene-ECD_RS20035</t>
  </si>
  <si>
    <t>ECD_RS20035</t>
  </si>
  <si>
    <t>ECD_03822</t>
  </si>
  <si>
    <t>WP_000720774.1</t>
  </si>
  <si>
    <t>TIGR02117 family protein</t>
  </si>
  <si>
    <t>UNIPROTKB|Q607K1 - symbol:MCA1758 "Uncharacterized protein" species:243233 "Methylococcus capsulatus str. Bath" [GO:0003674 "molecular_function" evidence=ND] [GO:0005575 "cellular_component" evidence=ND] [GO:0008150 "biological_process" evidence=ND] EMBL:AE017282 Proteomes:UP000006821 EnsemblBacteria:AAU92258 KEGG:mca:MCA1758 eggNOG:ENOG4105PBP eggNOG:ENOG4111XKI OMA:STHNHAS OrthoDB:POG091H0H4K InterPro:IPR011727 Pfam:PF09601 Uniprot:Q607K1</t>
  </si>
  <si>
    <t>57/188</t>
  </si>
  <si>
    <t>92/188</t>
  </si>
  <si>
    <t>2/188</t>
  </si>
  <si>
    <t>gene-ECD_RS20050</t>
  </si>
  <si>
    <t>ECD_RS20050</t>
  </si>
  <si>
    <t>ECD_03825</t>
  </si>
  <si>
    <t>metB</t>
  </si>
  <si>
    <t>WP_001301270.1</t>
  </si>
  <si>
    <t>cystathionine gamma-synthase</t>
  </si>
  <si>
    <t>UNIPROTKB|P00935 - symbol:metB "O-succinylhomoserine(thiol)-lyase / O-succinylhomoserine lyase" species:83333 "Escherichia coli K-12" [GO:0004123 "cystathionine gamma-lyase activity" evidence=IBA] [GO:0030170 "pyridoxal phosphate binding" evidence=IDA] [GO:0003962 "cystathionine gamma-synthase activity" evidence=IDA] [GO:0009086 "methionine biosynthetic process" evidence=IMP] InterPro:IPR000277 InterPro:IPR015421 InterPro:IPR015422 Pfam:PF01053 PIRSF:PIRSF001434 PROSITE:PS00868 EcoGene:EG10582 InterPro:IPR015424 GO:GO:0005737 GO:GO:0030170 Gene3D:3.40.640.10 Gene3D:3.90.1150.10 SUPFAM:SSF53383 EMBL:U00096 EMBL:AP009048 Proteomes:UP000000318 Proteomes:UP000000625 DrugBank:DB04083 UniPathway:UPA00051 EMBL:L19201 GO:GO:0009086 HOGENOM:HOG000246415 GO:GO:0004123 GO:GO:0003962 CDD:cd00614 PANTHER:PTHR11808 eggNOG:COG0626 KO:K01739 BRENDA:2.5.1.48 EMBL:K01546 PIR:A01158 RefSeq:NP_418374.1 RefSeq:WP_001295694.1 PDB:1CS1 PDBsum:1CS1 ProteinModelPortal:P00935 SMR:P00935 BioGrid:4261102 DIP:DIP-10192N IntAct:P00935 STRING:316385.ECDH10B_4128 EPD:P00935 PaxDb:P00935 PRIDE:P00935 EnsemblBacteria:AAC76921 EnsemblBacteria:BAE77371 GeneID:948434 KEGG:ecj:JW3910 KEGG:eco:b3939 PATRIC:fig|1411691.4.peg.2766 EchoBASE:EB0577 eggNOG:ENOG4105C28 InParanoid:P00935 PhylomeDB:P00935 BioCyc:EcoCyc:O-SUCCHOMOSERLYASE-MONOMER BioCyc:MetaCyc:O-SUCCHOMOSERLYASE-MONOMER SABIO-RK:P00935 EvolutionaryTrace:P00935 PRO:PR:P00935 InterPro:IPR011821 TIGRFAMs:TIGR02080 Uniprot:P00935</t>
  </si>
  <si>
    <t>386/386</t>
  </si>
  <si>
    <t>gene-ECD_RS20065</t>
  </si>
  <si>
    <t>ECD_RS20065</t>
  </si>
  <si>
    <t>ECD_03827</t>
  </si>
  <si>
    <t>metF</t>
  </si>
  <si>
    <t>WP_000007523.1</t>
  </si>
  <si>
    <t>methylenetetrahydrofolate reductase</t>
  </si>
  <si>
    <t>UNIPROTKB|P0AEZ1 - symbol:metF "5,10-methylenetetrahydrofolate reductase" species:83333 "Escherichia coli K-12" [GO:0006730 "one-carbon metabolic process" evidence=IBA] [GO:0071949 "FAD binding" evidence=IDA] [GO:0051289 "protein homotetramerization" evidence=IDA] [GO:0046654 "tetrahydrofolate biosynthetic process" evidence=IDA] [GO:0005829 "cytosol" evidence=IBA] [GO:0004489 "methylenetetrahydrofolate reductase (NAD(P)H) activity" evidence=IDA] UniPathway:UPA00193 InterPro:IPR003171 InterPro:IPR004620 Pfam:PF02219 EcoGene:EG10585 GO:GO:0005829 GO:GO:0071949 EMBL:U00096 EMBL:AP009048 Proteomes:UP000000318 Proteomes:UP000000625 GO:GO:0035999 GO:GO:0051289 DrugBank:DB03147 GO:GO:0006730 GO:GO:0046654 EMBL:L19201 GO:GO:0009086 Gene3D:3.20.20.220 InterPro:IPR029041 SUPFAM:SSF51730 eggNOG:ENOG4105SYT eggNOG:COG0685 KO:K00297 BRENDA:1.5.1.20 GO:GO:0004489 CDD:cd00537 TIGRFAMs:TIGR00676 EMBL:V01502 PIR:A00462 RefSeq:NP_418376.1 RefSeq:WP_000007523.1 PDB:1B5T PDB:1ZP3 PDB:1ZP4 PDB:1ZPT PDB:1ZRQ PDB:2FMN PDB:2FMO PDB:3FST PDB:3FSU PDBsum:1B5T PDBsum:1ZP3 PDBsum:1ZP4 PDBsum:1ZPT PDBsum:1ZRQ PDBsum:2FMN PDBsum:2FMO PDBsum:3FST PDBsum:3FSU ProteinModelPortal:P0AEZ1 SMR:P0AEZ1 BioGrid:4263063 DIP:DIP-6848N IntAct:P0AEZ1 STRING:316385.ECDH10B_4130 EPD:P0AEZ1 PaxDb:P0AEZ1 PRIDE:P0AEZ1 EnsemblBacteria:AAC76923 EnsemblBacteria:BAE77369 GeneID:948432 KEGG:ecj:JW3913 KEGG:eco:b3941 PATRIC:fig|1411691.4.peg.2763 EchoBASE:EB0580 HOGENOM:HOG000246232 InParanoid:P0AEZ1 PhylomeDB:P0AEZ1 BioCyc:EcoCyc:METHYLENETHFREDUCT-MONOMER BioCyc:MetaCyc:METHYLENETHFREDUCT-MONOMER EvolutionaryTrace:P0AEZ1 PRO:PR:P0AEZ1 Uniprot:P0AEZ1</t>
  </si>
  <si>
    <t>296/296</t>
  </si>
  <si>
    <t>0/296</t>
  </si>
  <si>
    <t>gene-ECD_RS20080</t>
  </si>
  <si>
    <t>ECD_RS20080</t>
  </si>
  <si>
    <t>ECD_03830</t>
  </si>
  <si>
    <t>WP_000647870.1</t>
  </si>
  <si>
    <t>DUF1287 domain-containing protein</t>
  </si>
  <si>
    <t>UNIPROTKB|Q0C0K1 - symbol:HNE_2044 "Uncharacterized protein" species:228405 "Hyphomonas neptunium ATCC 15444" [GO:0003674 "molecular_function" evidence=ND] [GO:0005575 "cellular_component" evidence=ND] [GO:0008150 "biological_process" evidence=ND] InterPro:IPR006311 EMBL:CP000158 Proteomes:UP000001959 PROSITE:PS51318 eggNOG:ENOG4108XC3 eggNOG:COG3738 HOGENOM:HOG000010609 KO:K09974 OrthoDB:POG091H0HR7 InterPro:IPR009706 Pfam:PF06940 PIRSF:PIRSF011444 ProDom:PD357862 RefSeq:WP_011647041.1 STRING:228405.HNE_2044 EnsemblBacteria:ABI78018 KEGG:hne:HNE_2044 OMA:TRADRNI Uniprot:Q0C0K1</t>
  </si>
  <si>
    <t>80/161</t>
  </si>
  <si>
    <t>100/161</t>
  </si>
  <si>
    <t>1/161</t>
  </si>
  <si>
    <t>gene-ECD_RS20100</t>
  </si>
  <si>
    <t>ECD_RS20100</t>
  </si>
  <si>
    <t>ECD_03833</t>
  </si>
  <si>
    <t>ptsP</t>
  </si>
  <si>
    <t>WP_001185138.1</t>
  </si>
  <si>
    <t>phosphoenolpyruvate--protein phosphotransferase</t>
  </si>
  <si>
    <t>UNIPROTKB|P77439 - symbol:fryA "putative PTS multiphosphoryl transfer protein FryA" species:83333 "Escherichia coli K-12" [GO:0034219 "carbohydrate transmembrane transport" evidence=IEA] [GO:0009401 "phosphoenolpyruvate-dependent sugar phosphotransferase system" evidence=RCA] InterPro:IPR000121 InterPro:IPR004715 InterPro:IPR006318 InterPro:IPR008279 InterPro:IPR008731 InterPro:IPR015813 InterPro:IPR023151 InterPro:IPR036618 InterPro:IPR036637 Pfam:PF00391 Pfam:PF02896 Pfam:PF05524 PROSITE:PS00742 InterPro:IPR016152 Pfam:PF00359 InterPro:IPR000032 Pfam:PF00381 GO:GO:0016021 GO:GO:0005737 EMBL:U00096 EMBL:AP009048 Proteomes:UP000000318 Proteomes:UP000000625 GO:GO:0046872 GO:GO:0016301 SUPFAM:SSF51621 GO:GO:0009401 Gene3D:3.40.930.10 SUPFAM:SSF55804 SUPFAM:SSF52009 eggNOG:COG1080 eggNOG:COG1925 CDD:cd00367 Gene3D:1.10.274.10 Gene3D:3.30.1340.10 InterPro:IPR035895 SUPFAM:SSF47831 SUPFAM:SSF55594 PROSITE:PS51350 InterPro:IPR002178 PROSITE:PS51094 TIGRFAMs:TIGR00848 GO:GO:0008965 TIGRFAMs:TIGR01417 eggNOG:ENOG4105BZ3 KO:K08483 TCDB:4.A.2.1.11 GO:GO:0008982 KO:K11201 PIR:D65012 RefSeq:NP_416884.1 RefSeq:WP_000955906.1 ProteinModelPortal:P77439 SMR:P77439 BioGrid:4261077 DIP:DIP-12817N IntAct:P77439 STRING:316385.ECDH10B_2548 PaxDb:P77439 PRIDE:P77439 EnsemblBacteria:AAC75442 EnsemblBacteria:BAA16253 GeneID:946852 KEGG:ecj:JW2380 KEGG:eco:b2383 PATRIC:fig|1411691.4.peg.4345 EchoBASE:EB3903 EcoGene:EG14151 HOGENOM:HOG000122933 InParanoid:P77439 KO:K11189 PhylomeDB:P77439 BioCyc:EcoCyc:G7246-MONOMER PRO:PR:P77439 Uniprot:P77439</t>
  </si>
  <si>
    <t>375/834</t>
  </si>
  <si>
    <t>540/834</t>
  </si>
  <si>
    <t>11/834</t>
  </si>
  <si>
    <t>gene-ECD_RS20205</t>
  </si>
  <si>
    <t>ECD_RS20205</t>
  </si>
  <si>
    <t>ECD_t00073</t>
  </si>
  <si>
    <t>tRNA-Glu</t>
  </si>
  <si>
    <t>gene-ECD_RS20255</t>
  </si>
  <si>
    <t>ECD_RS20255</t>
  </si>
  <si>
    <t>ECD_t00077</t>
  </si>
  <si>
    <t>gene-ECD_RS20275</t>
  </si>
  <si>
    <t>ECD_RS20275</t>
  </si>
  <si>
    <t>ECD_03859</t>
  </si>
  <si>
    <t>rplK</t>
  </si>
  <si>
    <t>WP_001085926.1</t>
  </si>
  <si>
    <t>50S ribosomal protein L11</t>
  </si>
  <si>
    <t>UNIPROTKB|P0A7J7 - symbol:rplK "50S ribosomal subunit protein L11" species:83333 "Escherichia coli K-12" [GO:0000027 "ribosomal large subunit assembly" evidence=IBA] [GO:0005829 "cytosol" evidence=IDA] [GO:0003735 "structural constituent of ribosome" evidence=IBA] [GO:0015968 "stringent response" evidence=IDA] [GO:0006415 "translational termination" evidence=IMP] [GO:0022625 "cytosolic large ribosomal subunit" evidence=IDA] [GO:0019843 "rRNA binding" evidence=IDA] [GO:0005515 "protein binding" evidence=IPI] HAMAP:MF_00736 InterPro:IPR000911 InterPro:IPR006519 InterPro:IPR020783 InterPro:IPR020785 Pfam:PF00298 PROSITE:PS00359 SMART:SM00649 EcoGene:EG10872 Pfam:PF03946 GO:GO:0005829 EMBL:U00096 EMBL:AP009048 Proteomes:UP000000318 Proteomes:UP000000625 GO:GO:0006415 EMBL:U00006 GO:GO:0003735 GO:GO:0019843 PDB:4V6M PDBsum:4V6M PDB:5H5U PDB:5MDV PDB:5MDW PDB:5MDY PDB:5U4I PDB:5U9F PDB:5U9G PDBsum:5H5U PDBsum:5MDV PDBsum:5MDW PDBsum:5MDY PDBsum:5U4I PDBsum:5U9F PDBsum:5U9G GO:GO:0000027 GO:GO:0015968 GO:GO:0022625 PDB:4V5B PDBsum:4V5B PDB:3J8G PDBsum:3J8G PDB:2RDO PDB:3J9Z PDB:3JA1 PDB:4V7B PDB:4V7D PDB:4V9O PDB:4V9P PDBsum:2RDO PDBsum:3J9Z PDBsum:3JA1 PDBsum:4V7B PDBsum:4V7D PDBsum:4V9O PDBsum:4V9P PDB:1MJ1 PDB:3EP2 PDB:3EQ3 PDB:3EQ4 PDB:4V69 PDB:5UYK PDB:5UYL PDB:5UYM PDB:5UYN PDB:5UYP PDB:5UYQ PDBsum:1MJ1 PDBsum:3EP2 PDBsum:3EQ3 PDBsum:3EQ4 PDBsum:4V69 PDBsum:5UYK PDBsum:5UYL PDBsum:5UYM PDBsum:5UYN PDBsum:5UYP PDBsum:5UYQ PDB:4V6K PDB:4V6L PDB:5AFI PDBsum:4V6K PDBsum:4V6L PDBsum:5AFI PDB:5GAD PDB:5NCO PDBsum:5GAD PDBsum:5NCO PDB:5ADY PDBsum:5ADY EMBL:V00339 PDB:3JCJ PDB:3JCN PDBsum:3JCJ PDBsum:3JCN PDB:3DEG PDB:3JCD PDB:3JCE PDBsum:3DEG PDBsum:3JCD PDBsum:3JCE PDB:4UY8 PDBsum:4UY8 EMBL:M30610 PDB:4CSU PDBsum:4CSU PDB:2J28 PDBsum:2J28 PDB:5GAF PDB:5GAG PDB:5GAH PDBsum:5GAF PDBsum:5GAG PDBsum:5GAH PDB:5IQR PDB:5KPS PDB:5KPV PDB:5KPW PDB:5KPX PDB:5L3P PDBsum:5IQR PDBsum:5KPS PDBsum:5KPV PDBsum:5KPW PDBsum:5KPX PDBsum:5L3P PDB:5O2R PDBsum:5O2R PDB:1ML5 PDBsum:1ML5 PDB:4V85 PDB:4V89 PDBsum:4V85 PDBsum:4V89 eggNOG:COG0080 HOGENOM:HOG000082123 KO:K02867 CDD:cd00349 Gene3D:1.10.10.250 Gene3D:3.30.1550.10 InterPro:IPR036796 InterPro:IPR036769 InterPro:IPR020784 PANTHER:PTHR11661 SUPFAM:SSF46906 SUPFAM:SSF54747 TIGRFAMs:TIGR01632 PDB:3J7Z PDB:3J9Y PDB:4V6N PDB:4V6O PDB:4V6P PDB:4V6Q PDB:4V6R PDB:4V6S PDB:4V6V PDB:4V7C PDB:4YBB PDB:5GAE PDB:5IT8 PDB:5J5B PDB:5J7L PDB:5J88 PDB:5J8A PDB:5J91 PDB:5JC9 PDB:5KCR PDB:5KCS PDB:5MDZ PDB:5NP6 PDBsum:3J7Z PDBsum:3J9Y PDBsum:4V6N PDBsum:4V6O PDBsum:4V6P PDBsum:4V6Q PDBsum:4V6R PDBsum:4V6S PDBsum:4V6V PDBsum:4V7C PDBsum:4YBB PDBsum:5GAE PDBsum:5IT8 PDBsum:5J5B PDBsum:5J7L PDBsum:5J88 PDBsum:5J8A PDBsum:5J91 PDBsum:5JC9 PDBsum:5KCR PDBsum:5KCS PDBsum:5MDZ PDBsum:5NP6 PIR:S12572 RefSeq:NP_418410.1 RefSeq:WP_001085926.1 PDB:1EG0 PDB:3J0D PDB:3J5L PDB:3JBV PDB:487D PDB:4U1U PDB:4U1V PDB:4U20 PDB:4U24 PDB:4U25 PDB:4U26 PDB:4U27 PDB:4V47 PDB:4V48 PDB:4V4H PDB:4V4Q PDB:4V4V PDB:4V4W PDB:4V50 PDB:4V52 PDB:4V53 PDB:4V54 PDB:4V55 PDB:4V56 PDB:4V57 PDB:4V5H PDB:4V5Y PDB:4V64 PDB:4V65 PDB:4V66 PDB:4V6C PDB:4V6D PDB:4V6E PDB:4V6T PDB:4V6Y PDB:4V6Z PDB:4V70 PDB:4V71 PDB:4V72 PDB:4V73 PDB:4V74 PDB:4V75 PDB:4V76 PDB:4V77 PDB:4V78 PDB:4V79 PDB:4V7A PDB:4V7I PDB:4V7S PDB:4V7T PDB:4V7U PDB:4V7V PDB:4V9C PDB:4V9D PDB:4WF1 PDB:4WOI PDB:4WWW PDB:5AKA PDB:5JTE PDB:5JU8 PDB:5LZA PDB:5LZB PDB:5LZC PDB:5LZD PDB:5LZE PDB:5LZF PDB:5NWY PDBsum:1EG0 PDBsum:3J0D PDBsum:3J5L PDBsum:3JBV PDBsum:487D PDBsum:4U1U PDBsum:4U1V PDBsum:4U20 PDBsum:4U24 PDBsum:4U25 PDBsum:4U26 PDBsum:4U27 PDBsum:4V47 PDBsum:4V48 PDBsum:4V4H PDBsum:4V4Q PDBsum:4V4V PDBsum:4V4W PDBsum:4V50 PDBsum:4V52 PDBsum:4V53 PDBsum:4V54 PDBsum:4V55 PDBsum:4V56 PDBsum:4V57 PDBsum:4V5H PDBsum:4V5Y PDBsum:4V64 PDBsum:4V65 PDBsum:4V66 PDBsum:4V6C PDBsum:4V6D PDBsum:4V6E PDBsum:4V6T PDBsum:4V6Y PDBsum:4V6Z PDBsum:4V70 PDBsum:4V71 PDBsum:4V72 PDBsum:4V73 PDBsum:4V74 PDBsum:4V75 PDBsum:4V76 PDBsum:4V77 PDBsum:4V78 PDBsum:4V79 PDBsum:4V7A PDBsum:4V7I PDBsum:4V7S PDBsum:4V7T PDBsum:4V7U PDBsum:4V7V PDBsum:4V9C PDBsum:4V9D PDBsum:4WF1 PDBsum:4WOI PDBsum:4WWW PDBsum:5AKA PDBsum:5JTE PDBsum:5JU8 PDBsum:5LZA PDBsum:5LZB PDBsum:5LZC PDBsum:5LZD PDBsum:5LZE PDBsum:5LZF PDBsum:5NWY ProteinModelPortal:P0A7J7 SMR:P0A7J7 BioGrid:852778 DIP:DIP-35882N IntAct:P0A7J7 MINT:MINT-1232893 STRING:316385.ECDH10B_4171 iPTMnet:P0A7J7 EPD:P0A7J7 PaxDb:P0A7J7 PRIDE:P0A7J7 EnsemblBacteria:AAC76957 EnsemblBacteria:BAE77337 GeneID:948484 KEGG:ecj:JW3946 KEGG:eco:b3983 PATRIC:fig|1411691.4.peg.2729 EchoBASE:EB0865 InParanoid:P0A7J7 PhylomeDB:P0A7J7 BioCyc:EcoCyc:EG10872-MONOMER BioCyc:MetaCyc:EG10872-MONOMER EvolutionaryTrace:P0A7J7 PRO:PR:P0A7J7 Uniprot:P0A7J7</t>
  </si>
  <si>
    <t>142/142</t>
  </si>
  <si>
    <t>0/142</t>
  </si>
  <si>
    <t>gene-ECD_RS20280</t>
  </si>
  <si>
    <t>ECD_RS20280</t>
  </si>
  <si>
    <t>ECD_03860</t>
  </si>
  <si>
    <t>rplA</t>
  </si>
  <si>
    <t>WP_001096684.1</t>
  </si>
  <si>
    <t>50S ribosomal protein L1</t>
  </si>
  <si>
    <t>UNIPROTKB|P0A7L0 - symbol:rplA "50S ribosomal subunit protein L1" species:83333 "Escherichia coli K-12" [GO:0000470 "maturation of LSU-rRNA" evidence=IBA] [GO:0005829 "cytosol" evidence=IDA] [GO:0022625 "cytosolic large ribosomal subunit" evidence=IDA] [GO:0005515 "protein binding" evidence=IPI] [GO:0003723 "RNA binding" evidence=IBA] [GO:0045947 "negative regulation of translational initiation" evidence=IDA] InterPro:IPR002143 InterPro:IPR005878 PIRSF:PIRSF002155 InterPro:IPR016095 InterPro:IPR023674 EcoGene:EG10864 Pfam:PF00687 Prosite:PS01199 GO:GO:0005829 GO:GO:0003723 EMBL:U00096 EMBL:AP009048 Proteomes:UP000000318 Proteomes:UP000000625 GO:GO:0045947 GO:GO:0006412 EMBL:U00006 GO:GO:0003735 GO:GO:0000049 GO:GO:0019843 PDB:4V6M PDBsum:4V6M PDB:5U9F PDB:5U9G PDBsum:5U9F PDBsum:5U9G GO:GO:0000027 GO:GO:0022625 PDB:3J8G PDBsum:3J8G PDB:2RDO PDB:3J9Z PDB:3JA1 PDB:4V7D PDBsum:2RDO PDBsum:3J9Z PDBsum:3JA1 PDBsum:4V7D PDB:6ENJ PDB:6ENU PDBsum:6ENJ PDBsum:6ENU PDB:4V69 PDB:5UYK PDB:5UYL PDB:5UYM PDB:5UYN PDB:5UYP PDB:5UYQ PDBsum:4V69 PDBsum:5UYK PDBsum:5UYL PDBsum:5UYM PDBsum:5UYN PDBsum:5UYP PDBsum:5UYQ PDB:4V6K PDB:4V6L PDBsum:4V6K PDBsum:4V6L PDB:3J5S PDBsum:3J5S PDB:5ADY PDBsum:5ADY EMBL:V00339 GO:GO:0000470 PDB:3JCD PDB:3JCE PDBsum:3JCD PDBsum:3JCE PDB:4CSU PDBsum:4CSU eggNOG:COG0081 CDD:cd00403 InterPro:IPR028364 InterPro:IPR023673 SUPFAM:SSF56808 PDB:1ML5 PDBsum:1ML5 HOGENOM:HOG000207015 KO:K02863 Gene3D:3.40.50.790 HAMAP:MF_01318_B TIGRFAMs:TIGR01169 PDB:4V6N PDB:4V6O PDB:4V6P PDB:4V6Q PDB:4V6R PDB:4V6S PDB:4V6V PDB:4V7C PDBsum:4V6N PDBsum:4V6O PDBsum:4V6P PDBsum:4V6Q PDBsum:4V6R PDBsum:4V6S PDBsum:4V6V PDBsum:4V7C PDB:1EG0 PDB:487D PDB:4U1U PDB:4U1V PDB:4U20 PDB:4U24 PDB:4U25 PDB:4U26 PDB:4U27 PDB:4V4V PDB:4V4W PDB:4V5H PDB:4V65 PDB:4V66 PDB:4V6Y PDB:4V6Z PDB:4V70 PDB:4V71 PDB:4V72 PDB:4V73 PDB:4V74 PDB:4V75 PDB:4V76 PDB:4V77 PDB:4V78 PDB:4V79 PDB:4V7A PDB:4V7I PDB:4WOI PDBsum:1EG0 PDBsum:487D PDBsum:4U1U PDBsum:4U1V PDBsum:4U20 PDBsum:4U24 PDBsum:4U25 PDBsum:4U26 PDBsum:4U27 PDBsum:4V4V PDBsum:4V4W PDBsum:4V5H PDBsum:4V65 PDBsum:4V66 PDBsum:4V6Y PDBsum:4V6Z PDBsum:4V70 PDBsum:4V71 PDBsum:4V72 PDBsum:4V73 PDBsum:4V74 PDBsum:4V75 PDBsum:4V76 PDBsum:4V77 PDBsum:4V78 PDBsum:4V79 PDBsum:4V7A PDBsum:4V7I PDBsum:4WOI eggNOG:ENOG4105C64 PIR:S12573 RefSeq:NP_418411.1 RefSeq:WP_001096684.1 PDB:3J46 PDBsum:3J46 ProteinModelPortal:P0A7L0 SMR:P0A7L0 BioGrid:4259509 DIP:DIP-35746N IntAct:P0A7L0 MINT:MINT-1268287 STRING:316385.ECDH10B_4172 MoonProt:P0A7L0 SWISS-2DPAGE:P0A7L0 EPD:P0A7L0 PaxDb:P0A7L0 PRIDE:P0A7L0 EnsemblBacteria:AAC76958 EnsemblBacteria:BAE77336 GeneID:948483 KEGG:ecj:JW3947 KEGG:eco:b3984 PATRIC:fig|1411691.4.peg.2728 EchoBASE:EB0857 InParanoid:P0A7L0 PhylomeDB:P0A7L0 BioCyc:EcoCyc:EG10864-MONOMER BioCyc:MetaCyc:EG10864-MONOMER EvolutionaryTrace:P0A7L0 PRO:PR:P0A7L0 Uniprot:P0A7L0</t>
  </si>
  <si>
    <t>gene-ECD_RS20380</t>
  </si>
  <si>
    <t>ECD_RS20380</t>
  </si>
  <si>
    <t>ECD_03880</t>
  </si>
  <si>
    <t>zraS</t>
  </si>
  <si>
    <t>WP_001211926.1</t>
  </si>
  <si>
    <t>two-component system sensor histidine kinase ZraS</t>
  </si>
  <si>
    <t>UNIPROTKB|P14377 - symbol:zraS species:83333 "Escherichia coli K-12" [GO:0016020 "membrane" evidence=IDA] [GO:0005622 "intracellular" evidence=IEA] [GO:0023014 "signal transduction by protein phosphorylation" evidence=IEA] [GO:0018106 "peptidyl-histidine phosphorylation" evidence=IEA] [GO:0005886 "plasma membrane" evidence=IDA] [GO:0071294 "cellular response to zinc ion" evidence=IEP] [GO:0071284 "cellular response to lead ion" evidence=IEP] [GO:0046777 "protein autophosphorylation" evidence=IDA] [GO:0005887 "integral component of plasma membrane" evidence=IDA] [GO:0000160 "phosphorelay signal transduction system" evidence=IDA] [GO:0000155 "phosphorelay sensor kinase activity" evidence=IMP] InterPro:IPR003661 InterPro:IPR004358 InterPro:IPR036097 Pfam:PF00512 PRINTS:PR00344 SMART:SM00388 InterPro:IPR003594 Pfam:PF02518 InterPro:IPR005467 GO:GO:0005886 GO:GO:0005524 GO:GO:0016020 GO:GO:0005887 EMBL:U00096 EMBL:AP009048 Proteomes:UP000000318 Proteomes:UP000000625 GO:GO:0005622 GO:GO:0046777 EMBL:U00006 GO:GO:0000160 GO:GO:0000155 CDD:cd00075 CDD:cd00082 Gene3D:3.30.565.10 InterPro:IPR036890 SMART:SM00387 SUPFAM:SSF47384 SUPFAM:SSF55874 PROSITE:PS50109 eggNOG:ENOG410XNMH eggNOG:ENOG4105BZU GO:GO:0071284 BRENDA:2.7.13.3 GO:GO:0071294 InterPro:IPR029151 SUPFAM:SSF103190 EMBL:M28369 PIR:F65207 RefSeq:NP_418431.1 RefSeq:WP_001211892.1 ProteinModelPortal:P14377 SMR:P14377 BioGrid:4263453 DIP:DIP-9981N IntAct:P14377 STRING:316385.ECDH10B_4192 PaxDb:P14377 PRIDE:P14377 EnsemblBacteria:AAC76977 EnsemblBacteria:BAE77316 GeneID:948506 KEGG:ecj:JW3967 KEGG:eco:b4003 PATRIC:fig|1411691.4.peg.2707 EchoBASE:EB0008 EcoGene:EG10008 HOGENOM:HOG000126797 InParanoid:P14377 KO:K07709 BioCyc:EcoCyc:HYDH-MONOMER PRO:PR:P14377 Uniprot:P14377</t>
  </si>
  <si>
    <t>394/465</t>
  </si>
  <si>
    <t>415/465</t>
  </si>
  <si>
    <t>7/465</t>
  </si>
  <si>
    <t>gene-ECD_RS20395</t>
  </si>
  <si>
    <t>ECD_RS20395</t>
  </si>
  <si>
    <t>ECD_03883</t>
  </si>
  <si>
    <t>purH</t>
  </si>
  <si>
    <t>WP_001187559.1</t>
  </si>
  <si>
    <t>bifunctional phosphoribosylaminoimidazolecarboxamide formyltransferase/IMP cyclohydrolase</t>
  </si>
  <si>
    <t>UNIPROTKB|P15639 - symbol:purH "bifunctional AICAR transformylase/IMP cyclohydrolase" species:83333 "Escherichia coli K-12" [GO:0005829 "cytosol" evidence=IDA] [GO:0004643 "phosphoribosylaminoimidazolecarboxamide formyltransferase activity" evidence=IGI] [GO:0003937 "IMP cyclohydrolase activity" evidence=IGI] HAMAP:MF_00139 InterPro:IPR002695 InterPro:IPR016193 Pfam:PF01808 PIRSF:PIRSF000414 SMART:SM00798 UniPathway:UPA00074 GO:GO:0005829 EMBL:U00096 EMBL:AP009048 Proteomes:UP000000318 Proteomes:UP000000625 SUPFAM:SSF53927 EMBL:U00006 GO:GO:0006189 Gene3D:3.40.50.1380 InterPro:IPR011607 InterPro:IPR036914 Pfam:PF02142 SMART:SM00851 SUPFAM:SSF52335 EMBL:J05126 EMBL:X51950 eggNOG:ENOG4105DC1 eggNOG:COG0138 HOGENOM:HOG000230372 KO:K00602 GO:GO:0003937 GO:GO:0004643 Gene3D:3.40.140.20 InterPro:IPR024051 PANTHER:PTHR11692 TIGRFAMs:TIGR00355 PIR:B34193 RefSeq:NP_418434.1 RefSeq:WP_001187559.1 ProteinModelPortal:P15639 SMR:P15639 BioGrid:4262461 IntAct:P15639 STRING:316385.ECDH10B_4195 iPTMnet:P15639 SWISS-2DPAGE:P15639 PaxDb:P15639 PRIDE:P15639 EnsemblBacteria:AAC76980 EnsemblBacteria:BAE77313 GeneID:948503 KEGG:ecj:JW3970 KEGG:eco:b4006 PATRIC:fig|1411691.4.peg.2704 EchoBASE:EB0788 EcoGene:EG10795 InParanoid:P15639 PhylomeDB:P15639 BioCyc:EcoCyc:AICARTRANSIMPCYCLO-CPLX BioCyc:MetaCyc:AICARTRANSIMPCYCLO-CPLX PRO:PR:P15639 Uniprot:P15639</t>
  </si>
  <si>
    <t>529/529</t>
  </si>
  <si>
    <t>0/529</t>
  </si>
  <si>
    <t>gene-ECD_RS20425</t>
  </si>
  <si>
    <t>ECD_RS20425</t>
  </si>
  <si>
    <t>ECD_03885</t>
  </si>
  <si>
    <t>metA</t>
  </si>
  <si>
    <t>WP_001122777.1</t>
  </si>
  <si>
    <t>homoserine O-succinyltransferase</t>
  </si>
  <si>
    <t>UNIPROTKB|P07623 - symbol:metA "homoserine O-succinyltransferase" species:83333 "Escherichia coli K-12" [GO:0008899 "homoserine O-succinyltransferase activity" evidence=IDA] HAMAP:MF_00295 InterPro:IPR005697 EcoGene:EG10581 InterPro:IPR029062 GO:GO:0005737 EMBL:U00096 EMBL:AP009048 Proteomes:UP000000318 Proteomes:UP000000625 EMBL:X12431 EMBL:U00006 Gene3D:3.40.50.880 SUPFAM:SSF52317 UniPathway:UPA00051 GO:GO:0019281 eggNOG:ENOG4105CVG eggNOG:COG1897 KO:K00651 GO:GO:0008899 CDD:cd03131 InterPro:IPR033752 PANTHER:PTHR20919 Pfam:PF04204 PIRSF:PIRSF000450 TIGRFAMs:TIGR01001 HOGENOM:HOG000115049 EMBL:X14501 EMBL:M10210 PIR:D65208 RefSeq:NP_418437.1 RefSeq:WP_001122779.1 ProteinModelPortal:P07623 SMR:P07623 BioGrid:4259289 IntAct:P07623 MINT:MINT-1343536 STRING:316385.ECDH10B_4202 EPD:P07623 PaxDb:P07623 PRIDE:P07623 EnsemblBacteria:AAC76983 EnsemblBacteria:BAE78015 GeneID:948513 KEGG:ecj:JW3973 KEGG:eco:b4013 PATRIC:fig|1411691.4.peg.2700 EchoBASE:EB0576 InParanoid:P07623 PhylomeDB:P07623 BioCyc:EcoCyc:HOMSUCTRAN-MONOMER BioCyc:MetaCyc:HOMSUCTRAN-MONOMER PRO:PR:P07623 Uniprot:P07623</t>
  </si>
  <si>
    <t>308/309</t>
  </si>
  <si>
    <t>gene-ECD_RS20480</t>
  </si>
  <si>
    <t>ECD_RS20480</t>
  </si>
  <si>
    <t>ECD_03895</t>
  </si>
  <si>
    <t>WP_001207634.1</t>
  </si>
  <si>
    <t>DUF3811 domain-containing protein</t>
  </si>
  <si>
    <t>gene-ECD_RS20530</t>
  </si>
  <si>
    <t>ECD_RS20530</t>
  </si>
  <si>
    <t>ECD_03902</t>
  </si>
  <si>
    <t>psiE</t>
  </si>
  <si>
    <t>WP_000202902.1</t>
  </si>
  <si>
    <t>phosphate-starvation-inducible protein PsiE</t>
  </si>
  <si>
    <t>UNIPROTKB|P0A7C8 - symbol:psiE "putative phosphate starvation-inducible protein" species:83333 "Escherichia coli K-12" [GO:0005886 "plasma membrane" evidence=IDA] HAMAP:MF_01048 InterPro:IPR009315 PIRSF:PIRSF029598 EcoGene:EG11209 GO:GO:0016021 GO:GO:0005886 GO:GO:0016036 EMBL:U00096 EMBL:AP009048 Proteomes:UP000000318 Proteomes:UP000000625 EMBL:U00006 EMBL:J02812 eggNOG:ENOG4108VY7 eggNOG:COG3223 HOGENOM:HOG000235923 KO:K13256 InterPro:IPR020948 PANTHER:PTHR37819 Pfam:PF06146 PIR:E65210 RefSeq:NP_418454.1 RefSeq:WP_000202902.1 ProteinModelPortal:P0A7C8 BioGrid:4263052 STRING:316385.ECDH10B_4219 PaxDb:P0A7C8 PRIDE:P0A7C8 EnsemblBacteria:AAC77000 EnsemblBacteria:BAE78032 GeneID:948528 KEGG:ecj:JW3990 KEGG:eco:b4030 PATRIC:fig|1411691.4.peg.2681 EchoBASE:EB1194 InParanoid:P0A7C8 BioCyc:EcoCyc:EG11209-MONOMER PRO:PR:P0A7C8 Uniprot:P0A7C8</t>
  </si>
  <si>
    <t>gene-ECD_RS20615</t>
  </si>
  <si>
    <t>ECD_RS20615</t>
  </si>
  <si>
    <t>ECD_03917</t>
  </si>
  <si>
    <t>WP_001030593.1</t>
  </si>
  <si>
    <t>CsbD family protein</t>
  </si>
  <si>
    <t>UNIPROTKB|P68206 - symbol:yjbJ "putative stress response protein" species:83333 "Escherichia coli K-12" [GO:0005829 "cytosol" evidence=IDA] GO:GO:0005829 EMBL:U00096 EMBL:AP009048 Proteomes:UP000000318 Proteomes:UP000000625 EMBL:U00006 eggNOG:COG3237 Gene3D:1.10.1470.10 InterPro:IPR008462 InterPro:IPR036629 Pfam:PF05532 SUPFAM:SSF69047 PIR:D65212 RefSeq:NP_418469.1 RefSeq:WP_001030593.1 PDB:1RYK PDBsum:1RYK ProteinModelPortal:P68206 SMR:P68206 BioGrid:4261626 DIP:DIP-48052N IntAct:P68206 MINT:MINT-1288760 STRING:316385.ECDH10B_4234 EPD:P68206 PaxDb:P68206 PRIDE:P68206 DNASU:948553 EnsemblBacteria:AAC77015 EnsemblBacteria:BAE78047 GeneID:948553 KEGG:ecj:JW4005 KEGG:eco:b4045 PATRIC:fig|511145.12.peg.4162 EchoBASE:EB1872 EcoGene:EG11928 eggNOG:ENOG4105VDW HOGENOM:HOG000283480 InParanoid:P68206 PhylomeDB:P68206 BioCyc:EcoCyc:EG11928-MONOMER EvolutionaryTrace:P68206 PRO:PR:P68206 InterPro:IPR026042 PIRSF:PIRSF039008 Uniprot:P68206</t>
  </si>
  <si>
    <t>gene-ECD_RS20645</t>
  </si>
  <si>
    <t>ECD_RS20645</t>
  </si>
  <si>
    <t>ECD_03923</t>
  </si>
  <si>
    <t>WP_000235509.1</t>
  </si>
  <si>
    <t>quinone oxidoreductase</t>
  </si>
  <si>
    <t>UNIPROTKB|P28304 - symbol:qorA species:83333 "Escherichia coli K-12" [GO:0005737 "cytoplasm" evidence=IDA] [GO:0034599 "cellular response to oxidative stress" evidence=IBA] [GO:0017091 "AU-rich element binding" evidence=IBA] [GO:0008270 "zinc ion binding" evidence=IEA] [GO:0005829 "cytosol" evidence=IDA] [GO:0055114 "oxidation-reduction process" evidence=IEA] [GO:0016491 "oxidoreductase activity" evidence=IEA] [GO:0003960 "NADPH:quinone reductase activity" evidence=ISS;IBA] InterPro:IPR002364 InterPro:IPR013149 InterPro:IPR013154 InterPro:IPR020843 Pfam:PF00107 Pfam:PF08240 PROSITE:PS01162 SMART:SM00829 EcoGene:EG11492 GO:GO:0005829 GO:GO:0005737 GO:GO:0008270 InterPro:IPR036291 SUPFAM:SSF51735 EMBL:U00096 EMBL:AP009048 Proteomes:UP000000318 Proteomes:UP000000625 GO:GO:0034599 GO:GO:0017091 InterPro:IPR011032 SUPFAM:SSF50129 EMBL:U00006 eggNOG:COG0604 GO:GO:0003960 EMBL:L02312 PIR:S45529 RefSeq:NP_418475.1 RefSeq:WP_000235508.1 PDB:1QOR PDBsum:1QOR ProteinModelPortal:P28304 SMR:P28304 BioGrid:4260805 DIP:DIP-10631N IntAct:P28304 MINT:MINT-1267314 STRING:316385.ECDH10B_4240 EPD:P28304 PaxDb:P28304 PRIDE:P28304 EnsemblBacteria:AAC77021 EnsemblBacteria:BAE78053 GeneID:948556 KEGG:ecj:JW4011 KEGG:eco:b4051 PATRIC:fig|511145.12.peg.4169 EchoBASE:EB1455 eggNOG:ENOG4105EE6 HOGENOM:HOG000294672 InParanoid:P28304 KO:K00344 PhylomeDB:P28304 BioCyc:EcoCyc:QOR-MONOMER BioCyc:MetaCyc:QOR-MONOMER EvolutionaryTrace:P28304 PRO:PR:P28304 Uniprot:P28304</t>
  </si>
  <si>
    <t>326/327</t>
  </si>
  <si>
    <t>327/327</t>
  </si>
  <si>
    <t>0/327</t>
  </si>
  <si>
    <t>gene-ECD_RS20675</t>
  </si>
  <si>
    <t>ECD_RS20675</t>
  </si>
  <si>
    <t>ECD_03928</t>
  </si>
  <si>
    <t>WP_000270375.1</t>
  </si>
  <si>
    <t>YjbQ family protein</t>
  </si>
  <si>
    <t>UNIPROTKB|Q9KUY5 - symbol:VC_0373 "Uncharacterized protein" species:243277 "Vibrio cholerae O1 biovar El Tor str. N16961" [GO:0003674 "molecular_function" evidence=ND] [GO:0005575 "cellular_component" evidence=ND] [GO:0008150 "biological_process" evidence=ND] InterPro:IPR001602 EMBL:AE003852 Proteomes:UP000000584 eggNOG:COG0432 Gene3D:2.60.120.460 InterPro:IPR035917 Pfam:PF01894 PIRSF:PIRSF004681 SUPFAM:SSF111038 TIGRFAMs:TIGR00149 PROSITE:PS01314 OMA:VRHTSCS PANTHER:PTHR30615 eggNOG:ENOG4108YXI PIR:A82330 RefSeq:NP_230027.1 RefSeq:WP_000264684.1 ProteinModelPortal:Q9KUY5 STRING:243277.VC0373 DNASU:2615016 EnsemblBacteria:AAF93546 GeneID:2615016 KEGG:vch:VC0373 PATRIC:fig|243277.26.peg.349 BioCyc:VCHO:VC0373-MONOMER Uniprot:Q9KUY5</t>
  </si>
  <si>
    <t>85/139</t>
  </si>
  <si>
    <t>106/139</t>
  </si>
  <si>
    <t>1/139</t>
  </si>
  <si>
    <t>gene-ECD_RS20680</t>
  </si>
  <si>
    <t>ECD_RS20680</t>
  </si>
  <si>
    <t>ECD_03929</t>
  </si>
  <si>
    <t>WP_000155657.1</t>
  </si>
  <si>
    <t>MmcQ/YjbR family DNA-binding protein</t>
  </si>
  <si>
    <t>UNIPROTKB|Q489K8 - symbol:CPS_0498 "Uncharacterized protein" species:167879 "Colwellia psychrerythraea 34H" [GO:0003674 "molecular_function" evidence=ND] [GO:0005575 "cellular_component" evidence=ND] [GO:0008150 "biological_process" evidence=ND] EMBL:CP000083 Proteomes:UP000000547 InterPro:IPR007351 Pfam:PF04237 eggNOG:COG2315 OrthoDB:POG091H0H66 ProteinModelPortal:Q489K8 STRING:167879.CPS_0498 EnsemblBacteria:AAZ24904 KEGG:cps:CPS_0498 eggNOG:ENOG4105MSB HOGENOM:HOG000013133 OMA:NKRHWNT Uniprot:Q489K8</t>
  </si>
  <si>
    <t>31/119</t>
  </si>
  <si>
    <t>64/119</t>
  </si>
  <si>
    <t>1/119</t>
  </si>
  <si>
    <t>gene-ECD_RS20715</t>
  </si>
  <si>
    <t>ECD_RS20715</t>
  </si>
  <si>
    <t>ECD_03936</t>
  </si>
  <si>
    <t>WP_000106882.1</t>
  </si>
  <si>
    <t>guanine/hypoxanthine transporter GhxP</t>
  </si>
  <si>
    <t>UNIPROTKB|P0AF52 - symbol:ghxP "guanine/hypoxanthine transporter GhxP" species:83333 "Escherichia coli K-12" [GO:1903716 "guanine transmembrane transport" evidence=IEA] [GO:0098710 "guanine import across plasma membrane" evidence=IMP] [GO:0015208 "guanine transmembrane transporter activity" evidence=IMP] [GO:0035344 "hypoxanthine transport" evidence=IMP] [GO:0005887 "integral component of plasma membrane" evidence=RCA] [GO:0006863 "purine nucleobase transport" evidence=IGI] [GO:0005345 "purine nucleobase transmembrane transporter activity" evidence=IGI] [GO:0005886 "plasma membrane" evidence=IDA] InterPro:IPR006043 Pfam:PF00860 EcoGene:EG11939 GO:GO:0016021 GO:GO:0005886 EMBL:U00096 EMBL:AP009048 Proteomes:UP000000318 Proteomes:UP000000625 EMBL:U00006 eggNOG:ENOG4105C7N eggNOG:COG2252 KO:K06901 HOGENOM:HOG000244363 PIR:G65214 RefSeq:NP_418488.1 RefSeq:WP_000106882.1 ProteinModelPortal:P0AF52 BioGrid:4262672 DIP:DIP-48113N IntAct:P0AF52 MINT:MINT-1260311 STRING:316385.ECDH10B_4254 TCDB:2.A.40.7.5 PaxDb:P0AF52 PRIDE:P0AF52 EnsemblBacteria:AAC77034 EnsemblBacteria:BAE78066 GeneID:948565 KEGG:ecj:JW4025 KEGG:eco:b4064 PATRIC:fig|1411691.4.peg.2640 EchoBASE:EB1883 InParanoid:P0AF52 PhylomeDB:P0AF52 BioCyc:EcoCyc:EG11939-MONOMER BioCyc:MetaCyc:EG11939-MONOMER PRO:PR:P0AF52 GO:GO:0015208 GO:GO:0098710 GO:GO:0035344 Uniprot:P0AF52</t>
  </si>
  <si>
    <t>449/449</t>
  </si>
  <si>
    <t>0/449</t>
  </si>
  <si>
    <t>gene-ECD_RS20735</t>
  </si>
  <si>
    <t>ECD_RS20735</t>
  </si>
  <si>
    <t>ECD_03940</t>
  </si>
  <si>
    <t>WP_001014565.1</t>
  </si>
  <si>
    <t>DUF485 domain-containing protein</t>
  </si>
  <si>
    <t>UNIPROTKB|P0AF54 - symbol:yjcH "conserved inner membrane protein" species:83333 "Escherichia coli K-12" [GO:0005886 "plasma membrane" evidence=IDA] EcoGene:EG11943 GO:GO:0016021 GO:GO:0005886 EMBL:U00096 EMBL:AP009048 Proteomes:UP000000318 Proteomes:UP000000625 EMBL:U00006 PIR:C65215 RefSeq:NP_418492.1 RefSeq:WP_001014565.1 ProteinModelPortal:P0AF54 BioGrid:4262674 STRING:316385.ECDH10B_4258 TCDB:9.B.136.1.1 PaxDb:P0AF54 PRIDE:P0AF54 EnsemblBacteria:AAC77038 EnsemblBacteria:BAE78070 GeneID:948574 KEGG:ecj:JW4029 KEGG:eco:b4068 PATRIC:fig|1411691.4.peg.2636 EchoBASE:EB1887 eggNOG:ENOG41062QD eggNOG:COG3162 HOGENOM:HOG000242230 InParanoid:P0AF54 PhylomeDB:P0AF54 BioCyc:EcoCyc:YJCH-MONOMER PRO:PR:P0AF54 InterPro:IPR007436 Pfam:PF04341 Uniprot:P0AF54</t>
  </si>
  <si>
    <t>104/104</t>
  </si>
  <si>
    <t>0/104</t>
  </si>
  <si>
    <t>gene-ECD_RS20765</t>
  </si>
  <si>
    <t>ECD_RS20765</t>
  </si>
  <si>
    <t>ECD_03946</t>
  </si>
  <si>
    <t>WP_071586153.1</t>
  </si>
  <si>
    <t>heme lyase CcmF/NrfE family subunit</t>
  </si>
  <si>
    <t>UNIPROTKB|P32710 - symbol:nrfE "putative cytochrome c-type biogenesis protein NrfE" species:83333 "Escherichia coli K-12" [GO:0018378 "cytochrome c-heme linkage via heme-L-cysteine" evidence=IMP] [GO:0005886 "plasma membrane" evidence=IDA] InterPro:IPR002541 InterPro:IPR003567 InterPro:IPR003568 InterPro:IPR003570 Pfam:PF01578 PRINTS:PR01410 PRINTS:PR01413 GO:GO:0016021 GO:GO:0005886 EMBL:U00096 EMBL:AP009048 Proteomes:UP000000318 Proteomes:UP000000625 GO:GO:0020037 GO:GO:0015232 EMBL:U00006 eggNOG:COG1138 HOGENOM:HOG000274659 InterPro:IPR032523 Pfam:PF16327 TIGRFAMs:TIGR00353 EMBL:X72298 PIR:A65216 RefSeq:NP_418498.1 RefSeq:WP_001311310.1 ProteinModelPortal:P32710 BioGrid:4262677 STRING:316385.ECDH10B_4265 PaxDb:P32710 PRIDE:P32710 EnsemblBacteria:AAD13457 EnsemblBacteria:BAE78076 GeneID:948579 KEGG:ecj:JW4035 KEGG:eco:b4074 PATRIC:fig|511145.12.peg.4197 EchoBASE:EB1891 EcoGene:EG11948 eggNOG:ENOG4108QKW InParanoid:P32710 KO:K04016 PhylomeDB:P32710 BioCyc:EcoCyc:EG11948-MONOMER PRO:PR:P32710 GO:GO:0018378 Uniprot:P32710</t>
  </si>
  <si>
    <t>543/552</t>
  </si>
  <si>
    <t>545/552</t>
  </si>
  <si>
    <t>0/552</t>
  </si>
  <si>
    <t>gene-ECD_RS20890</t>
  </si>
  <si>
    <t>ECD_RS20890</t>
  </si>
  <si>
    <t>ECD_03969</t>
  </si>
  <si>
    <t>phnK</t>
  </si>
  <si>
    <t>WP_001075514.1</t>
  </si>
  <si>
    <t>phosphonate C-P lyase system protein PhnK</t>
  </si>
  <si>
    <t>UNIPROTKB|P16678 - symbol:phnK "putative carbon-phosphorus lyase subunit" species:83333 "Escherichia coli K-12" [GO:0016887 "ATPase activity" evidence=IEA] [GO:0019700 "organic phosphonate catabolic process" evidence=IMP] [GO:0006810 "transport" evidence=IEA] [GO:0005524 "ATP binding" evidence=IEA] [GO:0000166 "nucleotide binding" evidence=IEA] InterPro:IPR003439 InterPro:IPR017871 Pfam:PF00005 PROSITE:PS00211 PROSITE:PS50893 InterPro:IPR003593 EcoGene:EG10720 InterPro:IPR027417 SUPFAM:SSF52540 GO:GO:0005524 EMBL:U00096 EMBL:AP009048 Proteomes:UP000000318 Proteomes:UP000000625 GO:GO:0016887 SMART:SM00382 EMBL:U14003 EMBL:J05260 EMBL:D90227 GO:GO:0019700 PIR:S56325 RefSeq:WP_001075514.1 RefSeq:YP_026282.1 ProteinModelPortal:P16678 SMR:P16678 BioGrid:4262020 DIP:DIP-10490N IntAct:P16678 STRING:316385.ECDH10B_4288 PaxDb:P16678 PRIDE:P16678 DNASU:948611 EnsemblBacteria:AAT48240 EnsemblBacteria:BAE78100 GeneID:948611 KEGG:ecj:JW5727 KEGG:eco:b4097 PATRIC:fig|1411691.4.peg.2603 EchoBASE:EB0714 eggNOG:ENOG4105ENV eggNOG:COG4107 InParanoid:P16678 KO:K05781 PhylomeDB:P16678 BioCyc:EcoCyc:PHNK-MONOMER BioCyc:MetaCyc:PHNK-MONOMER PRO:PR:P16678 InterPro:IPR012700 PIRSF:PIRSF037116 TIGRFAMs:TIGR02323 Uniprot:P16678</t>
  </si>
  <si>
    <t>gene-ECD_RS20940</t>
  </si>
  <si>
    <t>ECD_RS20940</t>
  </si>
  <si>
    <t>ECD_03979</t>
  </si>
  <si>
    <t>WP_001300891.1</t>
  </si>
  <si>
    <t>phnA family protein</t>
  </si>
  <si>
    <t>UNIPROTKB|P0AFJ1 - symbol:yjdM "conserved protein" species:83333 "Escherichia coli K-12" [GO:0005829 "cytosol" evidence=IDA] EcoGene:EG10711 GO:GO:0005829 EMBL:U00096 EMBL:AP009048 Proteomes:UP000000318 Proteomes:UP000000625 EMBL:U14003 EMBL:J05260 PIR:B35718 RefSeq:NP_418532.1 RefSeq:WP_001300891.1 ProteinModelPortal:P0AFJ1 SMR:P0AFJ1 BioGrid:4263088 DIP:DIP-48079N IntAct:P0AFJ1 EPD:P0AFJ1 PaxDb:P0AFJ1 PRIDE:P0AFJ1 EnsemblBacteria:AAC77069 EnsemblBacteria:BAE78110 GeneID:948621 KEGG:ecj:JW4069 KEGG:eco:b4108 PATRIC:fig|511145.12.peg.4239 EchoBASE:EB0705 eggNOG:ENOG4108Z8G eggNOG:COG2824 HOGENOM:HOG000228486 InParanoid:P0AFJ1 KO:K06193 PhylomeDB:P0AFJ1 BioCyc:EcoCyc:EG10711-MONOMER PRO:PR:P0AFJ1 InterPro:IPR004624 InterPro:IPR013988 InterPro:IPR013987 PANTHER:PTHR30305:SF3 Pfam:PF03831 Pfam:PF08274 TIGRFAMs:TIGR00686 Uniprot:P0AFJ1</t>
  </si>
  <si>
    <t>111/111</t>
  </si>
  <si>
    <t>0/111</t>
  </si>
  <si>
    <t>gene-ECD_RS21020</t>
  </si>
  <si>
    <t>ECD_RS21020</t>
  </si>
  <si>
    <t>ECD_03993</t>
  </si>
  <si>
    <t>WP_000066676.1</t>
  </si>
  <si>
    <t>class I fumarate hydratase</t>
  </si>
  <si>
    <t>UNIPROTKB|P14407 - symbol:fumB species:83333 "Escherichia coli K-12" [GO:0006974 "cellular response to DNA damage stimulus" evidence=IEP] [GO:0042710 "biofilm formation" evidence=IMP] [GO:0047808 "D(-)-tartrate dehydratase activity" evidence=IMP;IDA] [GO:0005829 "cytosol" evidence=IDA] [GO:0051539 "4 iron, 4 sulfur cluster binding" evidence=IDA] [GO:0004333 "fumarate hydratase activity" evidence=IDA] [GO:0006099 "tricarboxylic acid cycle" evidence=IGI] InterPro:IPR004646 InterPro:IPR004647 InterPro:IPR011167 InterPro:IPR020557 InterPro:IPR036660 Pfam:PF05681 Pfam:PF05683 PIRSF:PIRSF001394 PROSITE:PS00163 GO:GO:0005829 EMBL:U00096 EMBL:AP009048 Proteomes:UP000000318 Proteomes:UP000000625 GO:GO:0046872 GO:GO:0006974 GO:GO:0006099 GO:GO:0051539 EMBL:U14003 EMBL:M27058 GO:GO:0004333 eggNOG:ENOG4107GFK eggNOG:COG1838 eggNOG:COG1951 HOGENOM:HOG000009338 KO:K01676 Gene3D:3.20.130.10 SUPFAM:SSF117457 TIGRFAMs:TIGR00722 TIGRFAMs:TIGR00723 PIR:A65222 RefSeq:NP_418546.1 RefSeq:WP_000066707.1 ProteinModelPortal:P14407 SMR:P14407 BioGrid:4262150 IntAct:P14407 STRING:316385.ECDH10B_4314 iPTMnet:P14407 PaxDb:P14407 PRIDE:P14407 EnsemblBacteria:AAC77083 EnsemblBacteria:BAE78124 GeneID:948642 KEGG:ecj:JW4083 KEGG:eco:b4122 PATRIC:fig|1411691.4.peg.2578 EchoBASE:EB0352 EcoGene:EG10357 InParanoid:P14407 PhylomeDB:P14407 BioCyc:EcoCyc:FUMB-MONOMER BioCyc:MetaCyc:FUMB-MONOMER SABIO-RK:P14407 PRO:PR:P14407 GO:GO:0047808 Uniprot:P14407</t>
  </si>
  <si>
    <t>546/548</t>
  </si>
  <si>
    <t>0/548</t>
  </si>
  <si>
    <t>gene-ECD_RS21075</t>
  </si>
  <si>
    <t>ECD_RS21075</t>
  </si>
  <si>
    <t>ECD_04002</t>
  </si>
  <si>
    <t>cadA</t>
  </si>
  <si>
    <t>WP_001295383.1</t>
  </si>
  <si>
    <t>lysine decarboxylase CadA</t>
  </si>
  <si>
    <t>UNIPROTKB|P0A9H3 - symbol:cadA species:83333 "Escherichia coli K-12" [GO:0008923 "lysine decarboxylase activity" evidence=IDA;IMP] [GO:0006554 "lysine catabolic process" evidence=IMP] [GO:0097216 "guanosine tetraphosphate binding" evidence=IDA] [GO:0042802 "identical protein binding" evidence=IPI] [GO:0005515 "protein binding" evidence=IPI] InterPro:IPR000310 InterPro:IPR005308 InterPro:IPR008286 InterPro:IPR011193 InterPro:IPR015421 InterPro:IPR015422 InterPro:IPR036633 Pfam:PF01276 Pfam:PF03709 Pfam:PF03711 PIRSF:PIRSF009393 PROSITE:PS00703 InterPro:IPR015424 GO:GO:0005737 GO:GO:0042802 Gene3D:3.40.640.10 Gene3D:3.90.1150.10 SUPFAM:SSF53383 EMBL:U00096 EMBL:AP009048 Proteomes:UP000000318 Proteomes:UP000000625 GO:GO:0006554 EMBL:U14003 eggNOG:ENOG4105CXN eggNOG:COG1982 HOGENOM:HOG000164394 CDD:cd00615 Gene3D:3.90.100.10 SUPFAM:SSF55904 EMBL:M67452 EMBL:M76411 KO:K01582 GO:GO:0008923 GO:GO:0097216 PIR:B41842 RefSeq:NP_418555.1 RefSeq:WP_001295383.1 PDB:3N75 PDB:3Q16 PDB:4UPB PDB:4UPF PDB:5FKX PDB:5FL2 PDBsum:3N75 PDBsum:3Q16 PDBsum:4UPB PDBsum:4UPF PDBsum:5FKX PDBsum:5FL2 ProteinModelPortal:P0A9H3 SMR:P0A9H3 BioGrid:4260777 DIP:DIP-35646N IntAct:P0A9H3 MINT:MINT-1234345 STRING:316385.ECDH10B_4324 PaxDb:P0A9H3 PRIDE:P0A9H3 EnsemblBacteria:AAC77092 EnsemblBacteria:BAE78134 GeneID:948643 KEGG:ecj:JW4092 KEGG:eco:b4131 PATRIC:fig|1411691.4.peg.2568 EchoBASE:EB0129 EcoGene:EG10131 InParanoid:P0A9H3 PhylomeDB:P0A9H3 BioCyc:EcoCyc:LYSDECARBOX-MONOMER BioCyc:MetaCyc:LYSDECARBOX-MONOMER BRENDA:4.1.1.18 EvolutionaryTrace:P0A9H3 PRO:PR:P0A9H3 Uniprot:P0A9H3</t>
  </si>
  <si>
    <t>715/715</t>
  </si>
  <si>
    <t>0/715</t>
  </si>
  <si>
    <t>gene-ECD_RS21080</t>
  </si>
  <si>
    <t>ECD_RS21080</t>
  </si>
  <si>
    <t>ECD_04003</t>
  </si>
  <si>
    <t>cadB</t>
  </si>
  <si>
    <t>WP_000092909.1</t>
  </si>
  <si>
    <t>cadaverine/lysine antiporter</t>
  </si>
  <si>
    <t>UNIPROTKB|P0AAE8 - symbol:cadB "lysine:cadaverine antiporter" species:83333 "Escherichia coli K-12" [GO:1990451 "cellular stress response to acidic pH" evidence=IEP] [GO:0005887 "integral component of plasma membrane" evidence=ISM] [GO:1903401 "L-lysine transmembrane transport" evidence=IEA;IDA] [GO:0015839 "cadaverine transport" evidence=IEA;IMP;IDA] [GO:0015297 "antiporter activity" evidence=ISO] [GO:0005886 "plasma membrane" evidence=IDA] [GO:0016020 "membrane" evidence=IDA] [GO:0015295 "solute:proton symporter activity" evidence=IDA] [GO:0043872 "lysine:cadaverine antiporter activity" evidence=IDA] InterPro:IPR002293 InterPro:IPR004754 Pfam:PF13520 PIRSF:PIRSF006060 GO:GO:0005886 GO:GO:0016020 GO:GO:0005887 EMBL:U00096 EMBL:AP009048 Proteomes:UP000000318 Proteomes:UP000000625 eggNOG:COG0531 GO:GO:0015297 eggNOG:ENOG4105D5Q TIGRFAMs:TIGR00905 GO:GO:0015295 EMBL:U14003 HOGENOM:HOG000164506 GO:GO:1903401 EMBL:M67452 EMBL:M76411 PIR:A41842 RefSeq:NP_418556.1 RefSeq:WP_000092909.1 ProteinModelPortal:P0AAE8 SMR:P0AAE8 BioGrid:4260780 DIP:DIP-48089N IntAct:P0AAE8 MINT:MINT-1247200 STRING:316385.ECDH10B_4325 TCDB:2.A.3.2.2 PaxDb:P0AAE8 PRIDE:P0AAE8 EnsemblBacteria:AAC77093 EnsemblBacteria:BAE78135 GeneID:948654 KEGG:ecj:JW4093 KEGG:eco:b4132 PATRIC:fig|1411691.4.peg.2567 EchoBASE:EB0130 EcoGene:EG10132 InParanoid:P0AAE8 KO:K03757 PhylomeDB:P0AAE8 BioCyc:EcoCyc:CADB-MONOMER BioCyc:MetaCyc:CADB-MONOMER PRO:PR:P0AAE8 GO:GO:0043872 GO:GO:0015839 GO:GO:1990451 Uniprot:P0AAE8</t>
  </si>
  <si>
    <t>444/444</t>
  </si>
  <si>
    <t>0/444</t>
  </si>
  <si>
    <t>gene-ECD_RS21095</t>
  </si>
  <si>
    <t>ECD_RS21095</t>
  </si>
  <si>
    <t>ECD_04005</t>
  </si>
  <si>
    <t>WP_001188520.1</t>
  </si>
  <si>
    <t>transcriptional regulator</t>
  </si>
  <si>
    <t>UNIPROTKB|P0ACU7 - symbol:yjdC "putative transcriptional regulator" species:83333 "Escherichia coli K-12" [GO:0003700 "DNA binding transcription factor activity" evidence=IBA] [GO:0000976 "transcription regulatory region sequence-specific DNA binding" evidence=IBA] [GO:0005829 "cytosol" evidence=IBA] InterPro:IPR001647 InterPro:IPR009057 PROSITE:PS50977 GO:GO:0005829 GO:GO:0003700 EMBL:U00096 EMBL:AP009048 Proteomes:UP000000318 Proteomes:UP000000625 GO:GO:0006351 SUPFAM:SSF46689 GO:GO:0000976 InterPro:IPR036271 SUPFAM:SSF48498 eggNOG:COG1309 EMBL:U14003 EMBL:M67452 EMBL:X77707 EMBL:Z36905 RefSeq:NP_418558.2 RefSeq:WP_001188520.1 ProteinModelPortal:P0ACU7 SMR:P0ACU7 BioGrid:4262690 DIP:DIP-48209N STRING:316385.ECDH10B_4328 SWISS-2DPAGE:P0ACU7 EPD:P0ACU7 PaxDb:P0ACU7 PRIDE:P0ACU7 EnsemblBacteria:AAC77095 EnsemblBacteria:BAE78137 GeneID:948650 KEGG:ecj:JW5733 KEGG:eco:b4135 PATRIC:fig|1411691.4.peg.2565 EchoBASE:EB2093 EcoGene:EG12176 eggNOG:ENOG4108SIC HOGENOM:HOG000127273 InParanoid:P0ACU7 PhylomeDB:P0ACU7 BioCyc:EcoCyc:EG12176-MONOMER PRO:PR:P0ACU7 Uniprot:P0ACU7</t>
  </si>
  <si>
    <t>190/191</t>
  </si>
  <si>
    <t>gene-ECD_RS21160</t>
  </si>
  <si>
    <t>ECD_RS21160</t>
  </si>
  <si>
    <t>ECD_04018</t>
  </si>
  <si>
    <t>ecnA</t>
  </si>
  <si>
    <t>WP_000977757.1</t>
  </si>
  <si>
    <t>lipoprotein antitoxin entericidin A</t>
  </si>
  <si>
    <t>UNIPROTKB|P0ADB4 - symbol:ecnA "entericidin A lipoprotein, antidote to entericidin B" species:83333 "Escherichia coli K-12" [GO:0036405 "anchored component of cell outer membrane" evidence=RCA] [GO:0016020 "membrane" evidence=IDA] InterPro:IPR012556 Pfam:PF08085 GO:GO:0005886 GO:GO:0016020 EMBL:U00096 EMBL:AP009048 Proteomes:UP000000318 Proteomes:UP000000625 GO:GO:0009636 PROSITE:PS51257 EMBL:U14003 EMBL:U21726 RefSeq:WP_000977757.1 RefSeq:YP_026283.1 ProteinModelPortal:P0ADB4 BioGrid:4262117 STRING:316385.ECDH10B_4341 PaxDb:P0ADB4 PRIDE:P0ADB4 EnsemblBacteria:AAT48241 EnsemblBacteria:BAE78150 GeneID:2847736 KEGG:ecj:JW5737 KEGG:eco:b4410 PATRIC:fig|511145.12.peg.4280 EchoBASE:EB4115 EcoGene:EG14372 eggNOG:ENOG4107PEH eggNOG:COG5510 HOGENOM:HOG000211677 KO:K16347 BioCyc:EcoCyc:MONOMER0-1562 PRO:PR:P0ADB4 Uniprot:P0ADB4</t>
  </si>
  <si>
    <t>41/41</t>
  </si>
  <si>
    <t>0/41</t>
  </si>
  <si>
    <t>gene-ECD_RS21175</t>
  </si>
  <si>
    <t>ECD_RS21175</t>
  </si>
  <si>
    <t>ECD_04021</t>
  </si>
  <si>
    <t>WP_001238379.1</t>
  </si>
  <si>
    <t>lipocalin Blc</t>
  </si>
  <si>
    <t>UNIPROTKB|P0A901 - symbol:blc species:83333 "Escherichia coli K-12" [GO:0006974 "cellular response to DNA damage stimulus" evidence=IEP] [GO:0006810 "transport" evidence=IEA] InterPro:IPR002446 PRINTS:PR01171 InterPro:IPR000566 EMBL:U00096 EMBL:AP009048 Proteomes:UP000000318 Proteomes:UP000000625 GO:GO:0006974 GO:GO:0009279 PROSITE:PS51257 Gene3D:2.40.128.20 InterPro:IPR012674 SUPFAM:SSF50814 GO:GO:0005215 GO:GO:0008289 EMBL:U14003 InterPro:IPR022272 PROSITE:PS00213 eggNOG:COG3040 KO:K03098 InterPro:IPR022271 PIRSF:PIRSF036893 Pfam:PF08212 EMBL:U21726 PIR:I84534 RefSeq:NP_418573.1 RefSeq:WP_001238378.1 PDB:1QWD PDB:2ACO PDB:3MBT PDBsum:1QWD PDBsum:2ACO PDBsum:3MBT ProteinModelPortal:P0A901 SMR:P0A901 BioGrid:4261278 DIP:DIP-35862N IntAct:P0A901 STRING:316385.ECDH10B_4344 EPD:P0A901 PaxDb:P0A901 PRIDE:P0A901 EnsemblBacteria:AAC77109 EnsemblBacteria:BAE78153 GeneID:948670 KEGG:ecj:JW4110 KEGG:eco:b4149 PATRIC:fig|1411691.4.peg.2549 EchoBASE:EB2367 EcoGene:EG12474 eggNOG:ENOG4105QNF HOGENOM:HOG000061524 InParanoid:P0A901 PhylomeDB:P0A901 BioCyc:EcoCyc:G7837-MONOMER EvolutionaryTrace:P0A901 PRO:PR:P0A901 Uniprot:P0A901</t>
  </si>
  <si>
    <t>177/177</t>
  </si>
  <si>
    <t>0/177</t>
  </si>
  <si>
    <t>gene-ECD_RS21185</t>
  </si>
  <si>
    <t>ECD_RS21185</t>
  </si>
  <si>
    <t>ECD_04023</t>
  </si>
  <si>
    <t>frdD</t>
  </si>
  <si>
    <t>WP_000609663.1</t>
  </si>
  <si>
    <t>fumarate reductase subunit FrdD</t>
  </si>
  <si>
    <t>UNIPROTKB|P0A8Q3 - symbol:frdD "fumarate reductase membrane protein" species:83333 "Escherichia coli K-12" [GO:0008177 "succinate dehydrogenase (ubiquinone) activity" evidence=IMP] [GO:0005887 "integral component of plasma membrane" evidence=IDA] [GO:0045284 "plasma membrane fumarate reductase complex" evidence=IDA;IMP] [GO:0005886 "plasma membrane" evidence=IDA] [GO:0000104 "succinate dehydrogenase activity" evidence=IDA] [GO:0009061 "anaerobic respiration" evidence=IGI;IMP] [GO:0006113 "fermentation" evidence=IMP] InterPro:IPR003418 HAMAP:MF_00709 InterPro:IPR034804 Pfam:PF02313 PIRSF:PIRSF000179 ProDom:PD015693 GO:GO:0005886 GO:GO:0005887 EMBL:U00096 EMBL:AP009048 Proteomes:UP000000318 Proteomes:UP000000625 GO:GO:0006113 GO:GO:0009061 EMBL:U14003 EMBL:J01611 EMBL:V00277 GO:GO:0000104 Gene3D:1.20.1300.10 SUPFAM:SSF81343 GO:GO:0008177 DrugBank:DB07918 PDB:1KF6 PDB:1KFY PDB:1L0V PDB:2B76 PDB:3CIR PDB:3P4P PDB:3P4Q PDB:3P4R PDB:3P4S PDB:4KX6 PDB:5VPN PDBsum:1KF6 PDBsum:1KFY PDBsum:1L0V PDBsum:2B76 PDBsum:3CIR PDBsum:3P4P PDBsum:3P4Q PDBsum:3P4R PDBsum:3P4S PDBsum:4KX6 PDBsum:5VPN GO:GO:0045284 EMBL:M11979 PIR:A04431 RefSeq:NP_418575.1 RefSeq:WP_000609663.1 ProteinModelPortal:P0A8Q3 SMR:P0A8Q3 BioGrid:4262699 DIP:DIP-9684N IntAct:P0A8Q3 STRING:316385.ECDH10B_4346 PaxDb:P0A8Q3 PRIDE:P0A8Q3 EnsemblBacteria:AAC77111 EnsemblBacteria:BAE78155 GeneID:948668 KEGG:ecj:JW4112 KEGG:eco:b4151 PATRIC:fig|1411691.4.peg.2547 EchoBASE:EB0329 EcoGene:EG10333 eggNOG:ENOG4108VP9 eggNOG:COG3080 HOGENOM:HOG000281495 KO:K00247 BioCyc:EcoCyc:FUM-MEMB2 BioCyc:MetaCyc:FUM-MEMB2 EvolutionaryTrace:P0A8Q3 PRO:PR:P0A8Q3 GO:GO:0006106 CDD:cd00547 Uniprot:P0A8Q3</t>
  </si>
  <si>
    <t>119/119</t>
  </si>
  <si>
    <t>0/119</t>
  </si>
  <si>
    <t>gene-ECD_RS21370</t>
  </si>
  <si>
    <t>ECD_RS21370</t>
  </si>
  <si>
    <t>ECD_04057</t>
  </si>
  <si>
    <t>yjfP</t>
  </si>
  <si>
    <t>WP_000569679.1</t>
  </si>
  <si>
    <t>esterase</t>
  </si>
  <si>
    <t>UNIPROTKB|P39298 - symbol:yjfP "carboxylesterase" species:83333 "Escherichia coli K-12" [GO:0008236 "serine-type peptidase activity" evidence=IEA] [GO:0006508 "proteolysis" evidence=IEA] [GO:0034338 "short-chain carboxylesterase activity" evidence=IDA] [GO:0016787 "hydrolase activity" evidence=IDA] InterPro:IPR001375 Pfam:PF00326 InterPro:IPR029058 GO:GO:0016787 EMBL:U00096 EMBL:AP009048 Proteomes:UP000000318 Proteomes:UP000000625 Gene3D:3.40.50.1820 SUPFAM:SSF53474 GO:GO:0008236 eggNOG:COG1073 KO:K06889 GO:GO:0034338 BRENDA:3.1.2.2 EMBL:U14003 MEROPS:S09.A46 eggNOG:ENOG4108MXZ HOGENOM:HOG000063642 PIR:S56415 RefSeq:NP_418611.1 RefSeq:WP_000569707.1 ProteinModelPortal:P39298 SMR:P39298 BioGrid:4262710 IntAct:P39298 STRING:316385.ECDH10B_4385 ESTHER:ecoli-yjfp PaxDb:P39298 PRIDE:P39298 EnsemblBacteria:AAC77147 EnsemblBacteria:BAE78191 GeneID:948707 KEGG:ecj:JW4148 KEGG:eco:b4190 PATRIC:fig|1411691.4.peg.2511 EchoBASE:EB2383 EcoGene:EG12490 InParanoid:P39298 PhylomeDB:P39298 BioCyc:EcoCyc:G7853-MONOMER BioCyc:MetaCyc:G7853-MONOMER PRO:PR:P39298 Uniprot:P39298</t>
  </si>
  <si>
    <t>246/249</t>
  </si>
  <si>
    <t>0/249</t>
  </si>
  <si>
    <t>gene-ECD_RS21425</t>
  </si>
  <si>
    <t>ECD_RS21425</t>
  </si>
  <si>
    <t>ECD_04067</t>
  </si>
  <si>
    <t>rpsF</t>
  </si>
  <si>
    <t>WP_001216675.1</t>
  </si>
  <si>
    <t>30S ribosomal protein S6</t>
  </si>
  <si>
    <t>UNIPROTKB|P02358 - symbol:rpsF species:83333 "Escherichia coli K-12" [GO:0022627 "cytosolic small ribosomal subunit" evidence=IDA] [GO:0005829 "cytosol" evidence=IDA] [GO:0005515 "protein binding" evidence=IPI] [GO:0048027 "mRNA 5'-UTR binding" evidence=IDA] [GO:0070181 "small ribosomal subunit rRNA binding" evidence=IDA] [GO:0003735 "structural constituent of ribosome" evidence=IBA] HAMAP:MF_00360 InterPro:IPR000529 InterPro:IPR020814 InterPro:IPR020815 InterPro:IPR035980 Pfam:PF01250 PROSITE:PS01048 EcoGene:EG10905 GO:GO:0005829 EMBL:U00096 EMBL:AP009048 Proteomes:UP000000318 Proteomes:UP000000625 GO:GO:0006412 GO:GO:0048027 GO:GO:0003735 EMBL:U14003 PDB:4V6M PDBsum:4V6M PDB:5H5U PDB:5MDV PDB:5MDW PDB:5MDY PDB:5MGP PDB:5U4I PDB:5U9F PDB:5U9G PDBsum:5H5U PDBsum:5MDV PDBsum:5MDW PDBsum:5MDY PDBsum:5MGP PDBsum:5U4I PDBsum:5U9F PDBsum:5U9G GO:GO:0070181 GO:GO:0022627 PDB:4V5B PDBsum:4V5B Gene3D:3.30.70.60 InterPro:IPR014717 PDB:3J9Z PDB:3JA1 PDB:4V7B PDB:4V7D PDB:4V9O PDB:4V9P PDBsum:3J9Z PDBsum:3JA1 PDBsum:4V7B PDBsum:4V7D PDBsum:4V9O PDBsum:4V9P PDB:6ENJ PDB:6ENU PDBsum:6ENJ PDBsum:6ENU PDB:4V69 PDB:5UYK PDB:5UYL PDB:5UYM PDB:5UYN PDB:5UYP PDB:5UYQ PDBsum:4V69 PDBsum:5UYK PDBsum:5UYL PDBsum:5UYM PDBsum:5UYN PDBsum:5UYP PDBsum:5UYQ PDB:4V6K PDB:4V6L PDB:5AFI PDBsum:4V6K PDBsum:4V6L PDBsum:5AFI PDB:3JCJ PDB:3JCN PDB:5ME0 PDB:5ME1 PDBsum:3JCJ PDBsum:3JCN PDBsum:5ME0 PDBsum:5ME1 PDB:3JCD PDB:3JCE PDBsum:3JCD PDBsum:3JCE PDB:3JBU PDBsum:3JBU EMBL:X04022 PDB:5IQR PDB:5KPS PDB:5KPV PDB:5KPW PDB:5KPX PDB:5L3P PDBsum:5IQR PDBsum:5KPS PDBsum:5KPV PDBsum:5KPW PDBsum:5KPX PDBsum:5L3P PDB:5O2R PDBsum:5O2R PDB:4V85 PDB:4V89 PDBsum:4V85 PDBsum:4V89 PDB:3J9Y PDB:4V6N PDB:4V6O PDB:4V6P PDB:4V6Q PDB:4V6R PDB:4V6S PDB:4V6V PDB:4V7C PDB:4YBB PDB:5IT8 PDB:5J5B PDB:5J7L PDB:5J88 PDB:5J8A PDB:5J91 PDB:5JC9 PDB:5KCR PDB:5KCS PDB:5MDZ PDB:5NP6 PDBsum:3J9Y PDBsum:4V6N PDBsum:4V6O PDBsum:4V6P PDBsum:4V6Q PDBsum:4V6R PDBsum:4V6S PDBsum:4V6V PDBsum:4V7C PDBsum:4YBB PDBsum:5IT8 PDBsum:5J5B PDBsum:5J7L PDBsum:5J88 PDBsum:5J8A PDBsum:5J91 PDBsum:5JC9 PDBsum:5KCR PDBsum:5KCS PDBsum:5MDZ PDBsum:5NP6 PDB:1EG0 PDB:3JBV PDB:4U1U PDB:4U1V PDB:4U20 PDB:4U24 PDB:4U25 PDB:4U26 PDB:4U27 PDB:4V47 PDB:4V48 PDB:4V4H PDB:4V4Q PDB:4V4V PDB:4V4W PDB:4V50 PDB:4V52 PDB:4V53 PDB:4V54 PDB:4V55 PDB:4V56 PDB:4V57 PDB:4V5H PDB:4V5Y PDB:4V64 PDB:4V65 PDB:4V66 PDB:4V6C PDB:4V6D PDB:4V6E PDB:4V6T PDB:4V6Y PDB:4V6Z PDB:4V70 PDB:4V71 PDB:4V72 PDB:4V73 PDB:4V74 PDB:4V75 PDB:4V76 PDB:4V77 PDB:4V78 PDB:4V79 PDB:4V7A PDB:4V7I PDB:4V7S PDB:4V7T PDB:4V7U PDB:4V7V PDB:4V9C PDB:4V9D PDB:4WF1 PDB:4WOI PDB:4WWW PDB:5JTE PDB:5JU8 PDB:5LZA PDB:5LZB PDB:5LZC PDB:5LZD PDB:5LZE PDB:5LZF PDB:5NWY PDBsum:1EG0 PDBsum:3JBV PDBsum:4U1U PDBsum:4U1V PDBsum:4U20 PDBsum:4U24 PDBsum:4U25 PDBsum:4U26 PDBsum:4U27 PDBsum:4V47 PDBsum:4V48 PDBsum:4V4H PDBsum:4V4Q PDBsum:4V4V PDBsum:4V4W PDBsum:4V50 PDBsum:4V52 PDBsum:4V53 PDBsum:4V54 PDBsum:4V55 PDBsum:4V56 PDBsum:4V57 PDBsum:4V5H PDBsum:4V5Y PDBsum:4V64 PDBsum:4V65 PDBsum:4V66 PDBsum:4V6C PDBsum:4V6D PDBsum:4V6E PDBsum:4V6T PDBsum:4V6Y PDBsum:4V6Z PDBsum:4V70 PDBsum:4V71 PDBsum:4V72 PDBsum:4V73 PDBsum:4V74 PDBsum:4V75 PDBsum:4V76 PDBsum:4V77 PDBsum:4V78 PDBsum:4V79 PDBsum:4V7A PDBsum:4V7I PDBsum:4V7S PDBsum:4V7T PDBsum:4V7U PDBsum:4V7V PDBsum:4V9C PDBsum:4V9D PDBsum:4WF1 PDBsum:4WOI PDBsum:4WWW PDBsum:5JTE PDBsum:5JU8 PDBsum:5LZA PDBsum:5LZB PDBsum:5LZC PDBsum:5LZD PDBsum:5LZE PDBsum:5LZF PDBsum:5NWY PDB:6ENF PDBsum:6ENF PDB:5MY1 PDBsum:5MY1 KO:K02990 PANTHER:PTHR21011 SUPFAM:SSF54995 CDD:cd00473 TIGRFAMs:TIGR00166 PDB:1M5G PDB:2YKR PDB:4A2I PDB:4ADV PDB:5NO2 PDB:5NO3 PDB:5NO4 PDB:5UZ4 PDBsum:1M5G PDBsum:2YKR PDBsum:4A2I PDBsum:4ADV PDBsum:5NO2 PDBsum:5NO3 PDBsum:5NO4 PDBsum:5UZ4 eggNOG:ENOG4108ZDX eggNOG:COG0360 HOGENOM:HOG000040438 PIR:C65231 RefSeq:NP_418621.5 PDB:3IY8 PDBsum:3IY8 ProteinModelPortal:P02358 SMR:P02358 BioGrid:4259641 DIP:DIP-10782N IntAct:P02358 MINT:MINT-1279331 STRING:316385.ECDH10B_4395 iPTMnet:P02358 SWISS-2DPAGE:P02358 EPD:P02358 PaxDb:P02358 PRIDE:P02358 EnsemblBacteria:AAC77157 EnsemblBacteria:BAE78201 GeneID:948723 KEGG:ecj:JW4158 KEGG:eco:b4200 PATRIC:fig|511145.12.peg.4332 EchoBASE:EB0898 InParanoid:P02358 PhylomeDB:P02358 BioCyc:EcoCyc:EG10905-MONOMER BioCyc:MetaCyc:EG10905-MONOMER EvolutionaryTrace:P02358 PRO:PR:P02358 Uniprot:P02358</t>
  </si>
  <si>
    <t>130/131</t>
  </si>
  <si>
    <t>131/131</t>
  </si>
  <si>
    <t>0/131</t>
  </si>
  <si>
    <t>gene-ECD_RS21435</t>
  </si>
  <si>
    <t>ECD_RS21435</t>
  </si>
  <si>
    <t>ECD_04069</t>
  </si>
  <si>
    <t>rpsR</t>
  </si>
  <si>
    <t>WP_000135199.1</t>
  </si>
  <si>
    <t>30S ribosomal protein S18</t>
  </si>
  <si>
    <t>UNIPROTKB|P0A7T7 - symbol:rpsR "30S ribosomal subunit protein S18" species:83333 "Escherichia coli K-12" [GO:0005829 "cytosol" evidence=IDA] [GO:0005515 "protein binding" evidence=IPI] [GO:0070181 "small ribosomal subunit rRNA binding" evidence=IDA] [GO:0048027 "mRNA 5'-UTR binding" evidence=IDA] [GO:0006412 "translation" evidence=IEA;IBA] [GO:0003735 "structural constituent of ribosome" evidence=IEA;IBA] [GO:0022627 "cytosolic small ribosomal subunit" evidence=IDA] [GO:0030529 "intracellular ribonucleoprotein complex" evidence=IEA] [GO:0019843 "rRNA binding" evidence=IEA] [GO:0005840 "ribosome" evidence=IEA] [GO:0003723 "RNA binding" evidence=IEA] HAMAP:MF_00270 InterPro:IPR001648 InterPro:IPR018275 Pfam:PF01084 PRINTS:PR00974 ProDom:PD002239 PROSITE:PS00057 EcoGene:EG10917 GO:GO:0005829 EMBL:U00096 EMBL:AP009048 Proteomes:UP000000318 Proteomes:UP000000625 GO:GO:0006412 GO:GO:0048027 GO:GO:0003735 EMBL:U14003 PDB:4V6M PDBsum:4V6M PDB:5H5U PDB:5MDV PDB:5MDW PDB:5MDY PDB:5MGP PDB:5U4I PDB:5U9F PDB:5U9G PDBsum:5H5U PDBsum:5MDV PDBsum:5MDW PDBsum:5MDY PDBsum:5MGP PDBsum:5U4I PDBsum:5U9F PDBsum:5U9G GO:GO:0070181 GO:GO:0022627 PDB:4V5B PDBsum:4V5B PDB:3J9Z PDB:3JA1 PDB:4V7B PDB:4V7D PDB:4V9O PDB:4V9P PDBsum:3J9Z PDBsum:3JA1 PDBsum:4V7B PDBsum:4V7D PDBsum:4V9O PDBsum:4V9P PDB:6ENJ PDB:6ENU PDBsum:6ENJ PDBsum:6ENU PDB:4V69 PDB:5UYK PDB:5UYL PDB:5UYM PDB:5UYN PDB:5UYP PDB:5UYQ PDBsum:4V69 PDBsum:5UYK PDBsum:5UYL PDBsum:5UYM PDBsum:5UYN PDBsum:5UYP PDBsum:5UYQ PDB:4V6K PDB:4V6L PDB:5AFI PDBsum:4V6K PDBsum:4V6L PDBsum:5AFI PDB:3JCJ PDB:3JCN PDB:5ME0 PDB:5ME1 PDBsum:3JCJ PDBsum:3JCN PDBsum:5ME0 PDBsum:5ME1 PDB:3JCD PDB:3JCE PDBsum:3JCD PDBsum:3JCE PDB:3JBU PDBsum:3JBU EMBL:X04022 PDB:5IQR PDB:5KPS PDB:5KPV PDB:5KPW PDB:5KPX PDB:5L3P PDBsum:5IQR PDBsum:5KPS PDBsum:5KPV PDBsum:5KPW PDBsum:5KPX PDBsum:5L3P PDB:5O2R PDBsum:5O2R PDB:4V85 PDB:4V89 PDBsum:4V85 PDBsum:4V89 PDB:3J9Y PDB:4V6N PDB:4V6O PDB:4V6P PDB:4V6Q PDB:4V6R PDB:4V6S PDB:4V6V PDB:4V7C PDB:4YBB PDB:5IT8 PDB:5J5B PDB:5J7L PDB:5J88 PDB:5J8A PDB:5J91 PDB:5JC9 PDB:5KCR PDB:5KCS PDB:5MDZ PDB:5NP6 PDBsum:3J9Y PDBsum:4V6N PDBsum:4V6O PDBsum:4V6P PDBsum:4V6Q PDBsum:4V6R PDBsum:4V6S PDBsum:4V6V PDBsum:4V7C PDBsum:4YBB PDBsum:5IT8 PDBsum:5J5B PDBsum:5J7L PDBsum:5J88 PDBsum:5J8A PDBsum:5J91 PDBsum:5JC9 PDBsum:5KCR PDBsum:5KCS PDBsum:5MDZ PDBsum:5NP6 PDB:3JBV PDB:4U1U PDB:4U1V PDB:4U20 PDB:4U24 PDB:4U25 PDB:4U26 PDB:4U27 PDB:4V47 PDB:4V48 PDB:4V4H PDB:4V4Q PDB:4V4V PDB:4V4W PDB:4V50 PDB:4V52 PDB:4V53 PDB:4V54 PDB:4V55 PDB:4V56 PDB:4V57 PDB:4V5H PDB:4V5Y PDB:4V64 PDB:4V65 PDB:4V66 PDB:4V6C PDB:4V6D PDB:4V6E PDB:4V6T PDB:4V6Y PDB:4V6Z PDB:4V70 PDB:4V71 PDB:4V72 PDB:4V73 PDB:4V74 PDB:4V75 PDB:4V76 PDB:4V77 PDB:4V78 PDB:4V79 PDB:4V7A PDB:4V7I PDB:4V7S PDB:4V7T PDB:4V7U PDB:4V7V PDB:4V9C PDB:4V9D PDB:4WF1 PDB:4WOI PDB:4WWW PDB:5JTE PDB:5JU8 PDB:5LZA PDB:5LZB PDB:5LZC PDB:5LZD PDB:5LZE PDB:5LZF PDB:5NWY PDBsum:3JBV PDBsum:4U1U PDBsum:4U1V PDBsum:4U20 PDBsum:4U24 PDBsum:4U25 PDBsum:4U26 PDBsum:4U27 PDBsum:4V47 PDBsum:4V48 PDBsum:4V4H PDBsum:4V4Q PDBsum:4V4V PDBsum:4V4W PDBsum:4V50 PDBsum:4V52 PDBsum:4V53 PDBsum:4V54 PDBsum:4V55 PDBsum:4V56 PDBsum:4V57 PDBsum:4V5H PDBsum:4V5Y PDBsum:4V64 PDBsum:4V65 PDBsum:4V66 PDBsum:4V6C PDBsum:4V6D PDBsum:4V6E PDBsum:4V6T PDBsum:4V6Y PDBsum:4V6Z PDBsum:4V70 PDBsum:4V71 PDBsum:4V72 PDBsum:4V73 PDBsum:4V74 PDBsum:4V75 PDBsum:4V76 PDBsum:4V77 PDBsum:4V78 PDBsum:4V79 PDBsum:4V7A PDBsum:4V7I PDBsum:4V7S PDBsum:4V7T PDBsum:4V7U PDBsum:4V7V PDBsum:4V9C PDBsum:4V9D PDBsum:4WF1 PDBsum:4WOI PDBsum:4WWW PDBsum:5JTE PDBsum:5JU8 PDBsum:5LZA PDBsum:5LZB PDBsum:5LZC PDBsum:5LZD PDBsum:5LZE PDBsum:5LZF PDBsum:5NWY PDB:6ENF PDBsum:6ENF PDB:5MY1 PDBsum:5MY1 eggNOG:COG0238 Gene3D:4.10.640.10 InterPro:IPR036870 SUPFAM:SSF46911 TIGRFAMs:TIGR00165 HOGENOM:HOG000218466 KO:K02963 PDB:1M5G PDB:2YKR PDB:4A2I PDB:4ADV PDB:5NO2 PDB:5NO3 PDB:5NO4 PDBsum:1M5G PDBsum:2YKR PDBsum:4A2I PDBsum:4ADV PDBsum:5NO2 PDBsum:5NO3 PDBsum:5NO4 PIR:S56427 RefSeq:NP_418623.1 RefSeq:WP_000135199.1 DisProt:DP00146 ProteinModelPortal:P0A7T7 SMR:P0A7T7 DIP:DIP-47889N IntAct:P0A7T7 MINT:MINT-1247424 STRING:316385.ECDH10B_4397 iPTMnet:P0A7T7 EPD:P0A7T7 PaxDb:P0A7T7 PRIDE:P0A7T7 EnsemblBacteria:AAC77159 EnsemblBacteria:BAE78203 GeneID:948721 GeneID:9735149 KEGG:ecj:JW4160 KEGG:eco:b4202 PATRIC:fig|1411691.4.peg.2499 EchoBASE:EB0910 InParanoid:P0A7T7 PhylomeDB:P0A7T7 BioCyc:EcoCyc:EG10917-MONOMER BioCyc:MetaCyc:EG10917-MONOMER EvolutionaryTrace:P0A7T7 PRO:PR:P0A7T7 Uniprot:P0A7T7</t>
  </si>
  <si>
    <t>75/75</t>
  </si>
  <si>
    <t>gene-ECD_RS21450</t>
  </si>
  <si>
    <t>ECD_RS21450</t>
  </si>
  <si>
    <t>ECD_04072</t>
  </si>
  <si>
    <t>WP_000080350.1</t>
  </si>
  <si>
    <t>FAD-binding protein</t>
  </si>
  <si>
    <t>UNIPROTKB|D9PU00 - symbol:tfrA "Fumarate reductase (CoM/CoB) subunit A" species:79929 "Methanothermobacter marburgensis str. Marburg" [GO:0005515 "protein binding" evidence=IPI] [GO:0006106 "fumarate metabolic process" evidence=IDA] [GO:0016627 "oxidoreductase activity, acting on the CH-CH group of donors" evidence=IDA] [GO:0050660 "flavin adenine dinucleotide binding" evidence=IDA] InterPro:IPR005288 InterPro:IPR015939 InterPro:IPR037099 Pfam:PF02910 Pfam:PF00890 InterPro:IPR003953 GO:GO:0005737 GO:GO:0009435 GO:GO:0050660 Gene3D:3.50.50.60 InterPro:IPR036188 SUPFAM:SSF51905 InterPro:IPR027477 SUPFAM:SSF56425 eggNOG:COG1053 GO:GO:0016627 Gene3D:1.20.58.100 SUPFAM:SSF46977 EMBL:CP001710 Proteomes:UP000000345 GO:GO:0006106 HOGENOM:HOG000160476 GO:GO:0008734 PANTHER:PTHR42716:SF2 EMBL:AJ000941 RefSeq:WP_013294927.1 ProteinModelPortal:D9PU00 SMR:D9PU00 STRING:79929.MTBMA_c00880 EnsemblBacteria:ADL57698 GeneID:9703793 KEGG:mmg:MTBMA_c00880 PATRIC:fig|79929.8.peg.86 eggNOG:arCOG00571 KO:K18209 OMA:CTVMAEG OrthoDB:POG093Z017B Uniprot:D9PU00</t>
  </si>
  <si>
    <t>125/520</t>
  </si>
  <si>
    <t>195/520</t>
  </si>
  <si>
    <t>88/520</t>
  </si>
  <si>
    <t>gene-ECD_RS21455</t>
  </si>
  <si>
    <t>ECD_RS21455</t>
  </si>
  <si>
    <t>ECD_04073</t>
  </si>
  <si>
    <t>WP_001226942.1</t>
  </si>
  <si>
    <t>acyl CoA:acetate/3-ketoacid CoA transferase</t>
  </si>
  <si>
    <t>UNIPROTKB|P37766 - symbol:ydiF "putative acetate-CoA transferase" species:83333 "Escherichia coli K-12" [GO:0051289 "protein homotetramerization" evidence=ISS] [GO:0046459 "short-chain fatty acid metabolic process" evidence=ISS] [GO:0008775 "acetate CoA-transferase activity" evidence=ISS] InterPro:IPR004165 InterPro:IPR014388 Pfam:PF01144 PIRSF:PIRSF000858 SMART:SM00882 EMBL:U00096 EMBL:AP009048 Proteomes:UP000000318 Proteomes:UP000000625 InterPro:IPR037171 SUPFAM:SSF100950 GO:GO:0051289 GO:GO:0008775 GO:GO:0046459 EMBL:X04306 GO:GO:0046952 eggNOG:COG4670 HOGENOM:HOG000058376 KO:K19709 PIR:F64927 RefSeq:NP_416209.1 RefSeq:WP_000805700.1 ProteinModelPortal:P37766 SMR:P37766 BioGrid:4260290 IntAct:P37766 STRING:316407.85675080 PaxDb:P37766 PRIDE:P37766 DNASU:946211 EnsemblBacteria:AAC74764 EnsemblBacteria:BAA15447 GeneID:946211 KEGG:ecj:JW1684 KEGG:eco:b1694 PATRIC:fig|1411691.4.peg.564 EchoBASE:EB2328 EcoGene:EG12432 eggNOG:ENOG4107R0K InParanoid:P37766 PhylomeDB:P37766 BioCyc:EcoCyc:EG12432-MONOMER PRO:PR:P37766 Uniprot:P37766</t>
  </si>
  <si>
    <t>199/508</t>
  </si>
  <si>
    <t>304/508</t>
  </si>
  <si>
    <t>9/508</t>
  </si>
  <si>
    <t>gene-ECD_RS21530</t>
  </si>
  <si>
    <t>ECD_RS21530</t>
  </si>
  <si>
    <t>ECD_04088</t>
  </si>
  <si>
    <t>WP_000689228.1</t>
  </si>
  <si>
    <t>DUF1107 domain-containing protein</t>
  </si>
  <si>
    <t>UNIPROTKB|Q9KPA0 - symbol:VC_2473 "Uncharacterized protein" species:243277 "Vibrio cholerae O1 biovar El Tor str. N16961" [GO:0003674 "molecular_function" evidence=ND] [GO:0005575 "cellular_component" evidence=ND] [GO:0008150 "biological_process" evidence=ND] EMBL:AE003852 Proteomes:UP000000584 PIR:C82071 RefSeq:NP_232102.1 RefSeq:WP_001882146.1 ProteinModelPortal:Q9KPA0 STRING:243277.VC2473 DNASU:2613015 EnsemblBacteria:AAF95615 GeneID:2613015 KEGG:vch:VC2473 PATRIC:fig|243277.26.peg.2357 eggNOG:ENOG41061GZ eggNOG:ENOG4111TN3 OMA:RIYIHGR BioCyc:VCHO:VC2473-MONOMER InterPro:IPR009491 Pfam:PF06526 ProDom:PD055267 Uniprot:Q9KPA0</t>
  </si>
  <si>
    <t>31/68</t>
  </si>
  <si>
    <t>48/68</t>
  </si>
  <si>
    <t>0/68</t>
  </si>
  <si>
    <t>gene-ECD_RS21540</t>
  </si>
  <si>
    <t>ECD_RS21540</t>
  </si>
  <si>
    <t>ECD_04090</t>
  </si>
  <si>
    <t>msrA</t>
  </si>
  <si>
    <t>WP_001295196.1</t>
  </si>
  <si>
    <t>peptide-methionine (S)-S-oxide reductase MsrA</t>
  </si>
  <si>
    <t>UNIPROTKB|P0A744 - symbol:msrA "methionine sulfoxide reductase A" species:83333 "Escherichia coli K-12" [GO:0036456 "L-methionine-(S)-S-oxide reductase activity" evidence=IDA] [GO:0030091 "protein repair" evidence=IDA] [GO:0016671 "oxidoreductase activity, acting on a sulfur group of donors, disulfide as acceptor" evidence=IMP] [GO:0005829 "cytosol" evidence=IDA] [GO:0008113 "peptide-methionine (S)-S-oxide reductase activity" evidence=IDA] [GO:0006979 "response to oxidative stress" evidence=IMP] HAMAP:MF_01401 InterPro:IPR002569 InterPro:IPR036509 Pfam:PF01625 GO:GO:0005829 GO:GO:0006979 EMBL:U00096 EMBL:AP009048 Proteomes:UP000000318 Proteomes:UP000000625 EMBL:U14003 GO:GO:0016671 GO:GO:0030091 eggNOG:COG0225 HOGENOM:HOG000263862 GO:GO:0008113 Gene3D:3.30.1060.10 SUPFAM:SSF55068 TIGRFAMs:TIGR00401 KO:K07304 BRENDA:1.8.4.11 EMBL:M89992 PIR:S56444 RefSeq:NP_418640.1 RefSeq:WP_001295196.1 PDB:1FF3 PDB:2GT3 PDB:2IEM PDBsum:1FF3 PDBsum:2GT3 PDBsum:2IEM ProteinModelPortal:P0A744 SMR:P0A744 BioGrid:4259307 IntAct:P0A744 STRING:316385.ECDH10B_4414 EPD:P0A744 PaxDb:P0A744 PRIDE:P0A744 EnsemblBacteria:AAC77176 EnsemblBacteria:BAE78220 GeneID:948734 KEGG:ecj:JW4178 KEGG:eco:b4219 PATRIC:fig|1411691.4.peg.2482 EchoBASE:EB1403 EcoGene:EG11433 eggNOG:ENOG4107QXP InParanoid:P0A744 PhylomeDB:P0A744 BioCyc:EcoCyc:EG11433-MONOMER BioCyc:MetaCyc:EG11433-MONOMER EvolutionaryTrace:P0A744 PRO:PR:P0A744 GO:GO:0036456 Uniprot:P0A744</t>
  </si>
  <si>
    <t>212/212</t>
  </si>
  <si>
    <t>0/212</t>
  </si>
  <si>
    <t>gene-ECD_RS21625</t>
  </si>
  <si>
    <t>ECD_RS21625</t>
  </si>
  <si>
    <t>ECD_04107</t>
  </si>
  <si>
    <t>treC</t>
  </si>
  <si>
    <t>WP_001320168.1</t>
  </si>
  <si>
    <t>alpha,alpha-phosphotrehalase</t>
  </si>
  <si>
    <t>UNIPROTKB|P28904 - symbol:treC species:83333 "Escherichia coli K-12" [GO:0006974 "cellular response to DNA damage stimulus" evidence=IEP] [GO:0005975 "carbohydrate metabolic process" evidence=IEA] [GO:0003824 "catalytic activity" evidence=IEA] [GO:0005829 "cytosol" evidence=IDA] [GO:0005993 "trehalose catabolic process" evidence=IMP] [GO:0008788 "alpha,alpha-phosphotrehalase activity" evidence=IDA] InterPro:IPR006047 InterPro:IPR012769 Pfam:PF00128 SMART:SM00642 GO:GO:0005829 EMBL:U00096 EMBL:AP009048 Proteomes:UP000000318 Proteomes:UP000000625 GO:GO:0006974 InterPro:IPR017853 SUPFAM:SSF51445 CAZy:GH13 eggNOG:COG0366 EMBL:U14003 GO:GO:0005993 HOGENOM:HOG000220641 EMBL:L06097 EMBL:U06195 PIR:S56465 RefSeq:NP_418660.1 RefSeq:WP_001336303.1 ProteinModelPortal:P28904 SMR:P28904 BioGrid:4259319 DIP:DIP-11024N IntAct:P28904 STRING:316385.ECDH10B_4434 PaxDb:P28904 PRIDE:P28904 EnsemblBacteria:AAC77196 EnsemblBacteria:BAE78238 GeneID:948762 KEGG:ecj:JW4198 KEGG:eco:b4239 PATRIC:fig|1411691.4.peg.2462 EchoBASE:EB1374 EcoGene:EG11402 eggNOG:ENOG4105CG3 InParanoid:P28904 KO:K01226 PhylomeDB:P28904 BioCyc:EcoCyc:TRE6PHYDRO-MONOMER BioCyc:MetaCyc:TRE6PHYDRO-MONOMER PRO:PR:P28904 GO:GO:0008788 InterPro:IPR022567 Pfam:PF11941 TIGRFAMs:TIGR02403 Uniprot:P28904</t>
  </si>
  <si>
    <t>544/551</t>
  </si>
  <si>
    <t>547/551</t>
  </si>
  <si>
    <t>0/551</t>
  </si>
  <si>
    <t>gene-ECD_RS21630</t>
  </si>
  <si>
    <t>ECD_RS21630</t>
  </si>
  <si>
    <t>ECD_04108</t>
  </si>
  <si>
    <t>treB</t>
  </si>
  <si>
    <t>WP_001297258.1</t>
  </si>
  <si>
    <t>PTS trehalose transporter subunit IIBC</t>
  </si>
  <si>
    <t>UNIPROTKB|P36672 - symbol:treB "trehalose-specific PTS enzyme IIBC component" species:83333 "Escherichia coli K-12" [GO:0034219 "carbohydrate transmembrane transport" evidence=IEA] [GO:0090589 "protein-phosphocysteine-trehalose phosphotransferase system transporter activity" evidence=ISM;IMP;IDA] [GO:0005887 "integral component of plasma membrane" evidence=RCA] [GO:0008982 "protein-N(PI)-phosphohistidine-sugar phosphotransferase activity" evidence=IEA] [GO:0015771 "trehalose transport" evidence=IEA;IGI;IDA] [GO:0015574 "trehalose transmembrane transporter activity" evidence=IEA] [GO:0016310 "phosphorylation" evidence=IEA] [GO:0016301 "kinase activity" evidence=IEA] [GO:0005886 "plasma membrane" evidence=IEA;IDA] [GO:0016740 "transferase activity" evidence=IEA] [GO:0016021 "integral component of membrane" evidence=IEA] [GO:0016020 "membrane" evidence=IEA] [GO:0008643 "carbohydrate transport" evidence=IEA] [GO:0006810 "transport" evidence=IEA] [GO:0009401 "phosphoenolpyruvate-dependent sugar phosphotransferase system" evidence=IEA;IDA;IMP] InterPro:IPR001996 InterPro:IPR003352 InterPro:IPR004719 InterPro:IPR011296 InterPro:IPR018113 InterPro:IPR036878 Pfam:PF00367 Pfam:PF02378 PROSITE:PS01035 PROSITE:PS51098 EcoGene:EG12127 GO:GO:0016021 GO:GO:0005886 EMBL:U00096 EMBL:AP009048 Proteomes:UP000000318 Proteomes:UP000000625 GO:GO:0016301 EMBL:U14003 GO:GO:0009401 GO:GO:0015771 HOGENOM:HOG000102022 EMBL:U06195 GO:GO:0008982 eggNOG:ENOG4105C5Y eggNOG:COG1263 eggNOG:COG1264 CDD:cd00212 Gene3D:3.30.1360.60 InterPro:IPR013013 SUPFAM:SSF55604 TIGRFAMs:TIGR00826 TIGRFAMs:TIGR00852 PROSITE:PS51103 GO:GO:0090589 KO:K02818 KO:K02819 GO:GO:0015574 TIGRFAMs:TIGR01992 PIR:C65236 RefSeq:NP_418661.1 RefSeq:WP_001407733.1 ProteinModelPortal:P36672 SMR:P36672 BioGrid:4262709 IntAct:P36672 MINT:MINT-6478335 STRING:316385.ECDH10B_4435 TCDB:4.A.1.2.4 iPTMnet:P36672 PaxDb:P36672 PRIDE:P36672 EnsemblBacteria:AAC77197 EnsemblBacteria:BAE78239 GeneID:948761 KEGG:ecj:JW4199 KEGG:eco:b4240 PATRIC:fig|1411691.4.peg.2461 EchoBASE:EB2048 InParanoid:P36672 PhylomeDB:P36672 BioCyc:EcoCyc:TREB-MONOMER BioCyc:MetaCyc:TREB-MONOMER PRO:PR:P36672 Uniprot:P36672</t>
  </si>
  <si>
    <t>470/473</t>
  </si>
  <si>
    <t>0/473</t>
  </si>
  <si>
    <t>gene-ECD_RS21640</t>
  </si>
  <si>
    <t>ECD_RS21640</t>
  </si>
  <si>
    <t>ECD_04110</t>
  </si>
  <si>
    <t>mgtA</t>
  </si>
  <si>
    <t>WP_000471889.1</t>
  </si>
  <si>
    <t>magnesium-translocating P-type ATPase</t>
  </si>
  <si>
    <t>UNIPROTKB|P0ABB8 - symbol:mgtA "Mg2+ / Ni2+ transporting P-type ATPase" species:83333 "Escherichia coli K-12" [GO:0099132 "ATP hydrolysis coupled cation transmembrane transport" evidence=IEA] [GO:1903830 "magnesium ion transmembrane transport" evidence=IEA] [GO:0043231 "intracellular membrane-bounded organelle" evidence=IBA] [GO:0019829 "cation-transporting ATPase activity" evidence=IBA] [GO:0005887 "integral component of plasma membrane" evidence=IBA] [GO:0005886 "plasma membrane" evidence=IDA] InterPro:IPR001757 InterPro:IPR006415 InterPro:IPR023299 PRINTS:PR01836 InterPro:IPR008250 EcoGene:EG12525 InterPro:IPR006068 InterPro:IPR004014 Pfam:PF00690 Pfam:PF00689 Prosite:PS00154 GO:GO:0043231 GO:GO:0005886 GO:GO:0005524 GO:GO:0005887 EMBL:U00096 EMBL:AP009048 Proteomes:UP000000318 Proteomes:UP000000625 GO:GO:0046872 InterPro:IPR036412 SUPFAM:SSF56784 Gene3D:3.40.1110.10 InterPro:IPR018303 InterPro:IPR023298 SMART:SM00831 SUPFAM:SSF81653 SUPFAM:SSF81660 SUPFAM:SSF81665 TIGRFAMs:TIGR01494 EMBL:U14003 eggNOG:COG0474 GO:GO:0019829 PIR:E65236 RefSeq:NP_418663.1 RefSeq:WP_000471889.1 PDB:3GWI PDBsum:3GWI ProteinModelPortal:P0ABB8 SMR:P0ABB8 BioGrid:4261853 DIP:DIP-48092N IntAct:P0ABB8 MINT:MINT-1285807 STRING:316385.ECDH10B_4437 PaxDb:P0ABB8 PRIDE:P0ABB8 EnsemblBacteria:AAC77199 EnsemblBacteria:BAE78241 GeneID:948778 KEGG:ecj:JW4201 KEGG:eco:b4242 PATRIC:fig|1411691.4.peg.2459 EchoBASE:EB2416 eggNOG:ENOG4105C52 HOGENOM:HOG000265624 InParanoid:P0ABB8 KO:K01531 PhylomeDB:P0ABB8 BioCyc:EcoCyc:MGTA-MONOMER EvolutionaryTrace:P0ABB8 PRO:PR:P0ABB8 GO:GO:0015444 CDD:cd02077 TIGRFAMs:TIGR01524 Uniprot:P0ABB8</t>
  </si>
  <si>
    <t>898/898</t>
  </si>
  <si>
    <t>0/898</t>
  </si>
  <si>
    <t>gene-ECD_RS21655</t>
  </si>
  <si>
    <t>ECD_RS21655</t>
  </si>
  <si>
    <t>ECD_04113</t>
  </si>
  <si>
    <t>pyrB</t>
  </si>
  <si>
    <t>WP_000013046.1</t>
  </si>
  <si>
    <t>aspartate carbamoyltransferase</t>
  </si>
  <si>
    <t>UNIPROTKB|P0A786 - symbol:pyrB "aspartate carbamoyltransferase catalytic subunit" species:83333 "Escherichia coli K-12" [GO:0005829 "cytosol" evidence=IDA] [GO:0005515 "protein binding" evidence=IPI] [GO:0005737 "cytoplasm" evidence=IDA] HAMAP:MF_00001 InterPro:IPR002082 InterPro:IPR006130 InterPro:IPR006131 InterPro:IPR006132 InterPro:IPR036901 Pfam:PF00185 Pfam:PF02729 PRINTS:PR00100 PRINTS:PR00101 PROSITE:PS00097 UniPathway:UPA00070 EcoGene:EG10805 GO:GO:0005829 GO:GO:0005737 GO:GO:0042802 GO:GO:0006520 EMBL:U00096 EMBL:AP009048 Proteomes:UP000000318 Proteomes:UP000000625 GO:GO:0016597 EMBL:U14003 GO:GO:0004070 GO:GO:0006207 Gene3D:3.40.50.1370 SUPFAM:SSF53671 GO:GO:0044205 GO:GO:0009220 EMBL:M10743 EMBL:M60508 eggNOG:COG0540 TIGRFAMs:TIGR00670 eggNOG:ENOG4105CXT HOGENOM:HOG000022685 KO:K00609 PANTHER:PTHR11405:SF16 BRENDA:2.1.3.2 EMBL:J01670 EMBL:K01472 PIR:H65236 RefSeq:NP_418666.1 RefSeq:WP_000013046.1 PDB:1ACM PDB:1AT1 PDB:1D09 PDB:1EKX PDB:1EZZ PDB:1F1B PDB:1I5O PDB:1NBE PDB:1Q95 PDB:1R0B PDB:1R0C PDB:1RAA PDB:1RAB PDB:1RAC PDB:1RAD PDB:1RAE PDB:1RAF PDB:1RAG PDB:1RAH PDB:1RAI PDB:1SKU PDB:1TTH PDB:1TU0 PDB:1TUG PDB:1XJW PDB:1ZA1 PDB:1ZA2 PDB:2A0F PDB:2AIR PDB:2AT1 PDB:2ATC PDB:2FZC PDB:2FZG PDB:2FZK PDB:2H3E PDB:2HSE PDB:2IPO PDB:2QG9 PDB:2QGF PDB:3AT1 PDB:3CSU PDB:3D7S PDB:3MPU PDB:3NPM PDB:4AT1 PDB:4E2F PDB:4F04 PDB:4FYV PDB:4FYW PDB:4FYX PDB:4FYY PDB:4WTO PDB:5AT1 PDB:5VMQ PDB:6AT1 PDB:7AT1 PDB:8AT1 PDB:8ATC PDB:9ATC PDBsum:1ACM PDBsum:1AT1 PDBsum:1D09 PDBsum:1EKX PDBsum:1EZZ PDBsum:1F1B PDBsum:1I5O PDBsum:1NBE PDBsum:1Q95 PDBsum:1R0B PDBsum:1R0C PDBsum:1RAA PDBsum:1RAB PDBsum:1RAC PDBsum:1RAD PDBsum:1RAE PDBsum:1RAF PDBsum:1RAG PDBsum:1RAH PDBsum:1RAI PDBsum:1SKU PDBsum:1TTH PDBsum:1TU0 PDBsum:1TUG PDBsum:1XJW PDBsum:1ZA1 PDBsum:1ZA2 PDBsum:2A0F PDBsum:2AIR PDBsum:2AT1 PDBsum:2ATC PDBsum:2FZC PDBsum:2FZG PDBsum:2FZK PDBsum:2H3E PDBsum:2HSE PDBsum:2IPO PDBsum:2QG9 PDBsum:2QGF PDBsum:3AT1 PDBsum:3CSU PDBsum:3D7S PDBsum:3MPU PDBsum:3NPM PDBsum:4AT1 PDBsum:4E2F PDBsum:4F04 PDBsum:4FYV PDBsum:4FYW PDBsum:4FYX PDBsum:4FYY PDBsum:4WTO PDBsum:5AT1 PDBsum:5VMQ PDBsum:6AT1 PDBsum:7AT1 PDBsum:8AT1 PDBsum:8ATC PDBsum:9ATC ProteinModelPortal:P0A786 SMR:P0A786 BioGrid:4260722 DIP:DIP-35089N IntAct:P0A786 MINT:MINT-1541312 STRING:316385.ECDH10B_4440 SWISS-2DPAGE:P0A786 PaxDb:P0A786 PRIDE:P0A786 EnsemblBacteria:AAC77202 EnsemblBacteria:BAE78244 GeneID:948767 KEGG:ecj:JW4204 KEGG:eco:b4245 PATRIC:fig|1411691.4.peg.2456 EchoBASE:EB0798 InParanoid:P0A786 PhylomeDB:P0A786 BioCyc:EcoCyc:ASPCARBCAT-MONOMER BioCyc:MetaCyc:ASPCARBCAT-MONOMER SABIO-RK:P0A786 EvolutionaryTrace:P0A786 PRO:PR:P0A786 Uniprot:P0A786</t>
  </si>
  <si>
    <t>311/311</t>
  </si>
  <si>
    <t>0/311</t>
  </si>
  <si>
    <t>gene-ECD_RS21720</t>
  </si>
  <si>
    <t>ECD_RS21720</t>
  </si>
  <si>
    <t>ECD_04125</t>
  </si>
  <si>
    <t>holC</t>
  </si>
  <si>
    <t>WP_000786393.1</t>
  </si>
  <si>
    <t>DNA polymerase III subunit chi</t>
  </si>
  <si>
    <t>UNIPROTKB|P28905 - symbol:holC species:83333 "Escherichia coli K-12" [GO:0043847 "DNA polymerase III, clamp loader chi/psi subcomplex" evidence=IPI] [GO:0032298 "positive regulation of DNA-dependent DNA replication initiation" evidence=IDA] [GO:0009314 "response to radiation" evidence=IMP] [GO:0071897 "DNA biosynthetic process" evidence=IEA] [GO:0005515 "protein binding" evidence=IPI] InterPro:IPR007459 Pfam:PF04364 EcoGene:EG11413 GO:GO:0009314 EMBL:U00096 EMBL:AP009048 Proteomes:UP000000318 Proteomes:UP000000625 GO:GO:0003677 GO:GO:0006260 EMBL:U14003 EMBL:X15130 GO:GO:0032298 GO:GO:0003887 EMBL:L04574 EMBL:Z14155 PIR:A46739 RefSeq:NP_418680.1 RefSeq:WP_000786400.1 PDB:1EM8 PDB:3SXU PDBsum:1EM8 PDBsum:3SXU ProteinModelPortal:P28905 SMR:P28905 BioGrid:4262725 DIP:DIP-9933N IntAct:P28905 MINT:MINT-1224072 STRING:316385.ECDH10B_4452 PaxDb:P28905 PRIDE:P28905 EnsemblBacteria:AAC77216 EnsemblBacteria:BAE78256 GeneID:948787 KEGG:ecj:JW4216 KEGG:eco:b4259 PATRIC:fig|1411691.4.peg.2445 EchoBASE:EB1385 eggNOG:ENOG4105MYG eggNOG:COG2927 HOGENOM:HOG000263567 InParanoid:P28905 KO:K02339 BioCyc:EcoCyc:EG11413-MONOMER BioCyc:MetaCyc:EG11413-MONOMER EvolutionaryTrace:P28905 PRO:PR:P28905 GO:GO:0043847 Gene3D:3.40.50.10110 InterPro:IPR036768 PANTHER:PTHR38767 SUPFAM:SSF102400 Uniprot:P28905</t>
  </si>
  <si>
    <t>145/147</t>
  </si>
  <si>
    <t>146/147</t>
  </si>
  <si>
    <t>0/147</t>
  </si>
  <si>
    <t>gene-ECD_RS21770</t>
  </si>
  <si>
    <t>ECD_RS21770</t>
  </si>
  <si>
    <t>ECD_04135</t>
  </si>
  <si>
    <t>ahr</t>
  </si>
  <si>
    <t>WP_001318460.1</t>
  </si>
  <si>
    <t>NADPH-dependent aldehyde reductase Ahr</t>
  </si>
  <si>
    <t>UNIPROTKB|P27250 - symbol:ahr "aldehyde reductase, NADPH-dependent" species:83333 "Escherichia coli K-12" [GO:0016491 "oxidoreductase activity" evidence=IEA] [GO:0008106 "alcohol dehydrogenase (NADP+) activity" evidence=IDA] [GO:0055114 "oxidation-reduction process" evidence=IEA] [GO:0008270 "zinc ion binding" evidence=IEA;IDA] InterPro:IPR002328 InterPro:IPR013149 InterPro:IPR013154 InterPro:IPR020843 Pfam:PF00107 Pfam:PF08240 PROSITE:PS00059 SMART:SM00829 GO:GO:0008270 InterPro:IPR036291 SUPFAM:SSF51735 EMBL:U00096 EMBL:AP009048 Proteomes:UP000000318 Proteomes:UP000000625 GO:GO:0008106 GO:GO:0006631 eggNOG:COG1064 InterPro:IPR011032 SUPFAM:SSF50129 eggNOG:ENOG4105DQ4 EMBL:U14003 EMBL:M96355 PIR:S56495 RefSeq:NP_418690.4 RefSeq:WP_001309160.1 ProteinModelPortal:P27250 SMR:P27250 BioGrid:4263049 STRING:316385.ECDH10B_4462 PaxDb:P27250 PRIDE:P27250 EnsemblBacteria:AAC77226 EnsemblBacteria:BAE78266 GeneID:948802 KEGG:ecj:JW5761 KEGG:eco:b4269 PATRIC:fig|511145.12.peg.4400 EchoBASE:EB1406 EcoGene:EG11436 HOGENOM:HOG000294667 InParanoid:P27250 KO:K12957 PhylomeDB:P27250 BioCyc:EcoCyc:EG11436-MONOMER BioCyc:MetaCyc:EG11436-MONOMER PRO:PR:P27250 InterPro:IPR029752 Uniprot:P27250</t>
  </si>
  <si>
    <t>338/339</t>
  </si>
  <si>
    <t>gene-ECD_RS22045</t>
  </si>
  <si>
    <t>ECD_RS22045</t>
  </si>
  <si>
    <t>ECD_04182</t>
  </si>
  <si>
    <t>fimE</t>
  </si>
  <si>
    <t>WP_000044711.1</t>
  </si>
  <si>
    <t>type 1 fimbria regulatory protein FimE</t>
  </si>
  <si>
    <t>UNIPROTKB|P0ADH7 - symbol:fimE "regulator for fimA" species:83333 "Escherichia coli K-12" [GO:0015074 "DNA integration" evidence=IMP] [GO:0006310 "DNA recombination" evidence=IMP] InterPro:IPR002104 InterPro:IPR011010 InterPro:IPR013762 Pfam:PF00589 GO:GO:0006355 EMBL:U00096 EMBL:AP009048 Proteomes:UP000000318 Proteomes:UP000000625 GO:GO:0003677 GO:GO:0006351 GO:GO:0006310 EMBL:U14003 GO:GO:0015074 EMBL:X03923 HOGENOM:HOG000117333 Gene3D:1.10.443.10 SUPFAM:SSF56349 PIR:B25111 RefSeq:NP_418733.1 RefSeq:WP_000044711.1 ProteinModelPortal:P0ADH7 SMR:P0ADH7 BioGrid:4259379 IntAct:P0ADH7 STRING:316407.85677056 PaxDb:P0ADH7 PRIDE:P0ADH7 EnsemblBacteria:AAC77269 EnsemblBacteria:BAE78306 GeneID:948836 KEGG:ecj:JW4276 KEGG:eco:b4313 PATRIC:fig|1411691.4.peg.2379 EchoBASE:EB0308 EcoGene:EG10312 eggNOG:ENOG4105E71 eggNOG:COG0582 InParanoid:P0ADH7 KO:K07358 PhylomeDB:P0ADH7 BioCyc:EcoCyc:EG10312-MONOMER PRO:PR:P0ADH7 Uniprot:P0ADH7</t>
  </si>
  <si>
    <t>197/198</t>
  </si>
  <si>
    <t>gene-ECD_RS22070</t>
  </si>
  <si>
    <t>ECD_RS22070</t>
  </si>
  <si>
    <t>ECD_04186</t>
  </si>
  <si>
    <t>fimD</t>
  </si>
  <si>
    <t>WP_000121002.1</t>
  </si>
  <si>
    <t>fimbrial biogenesis usher protein FimD</t>
  </si>
  <si>
    <t>UNIPROTKB|P30130 - symbol:fimD "outer membrane protein; export and assembly of type 1 fimbriae" species:83333 "Escherichia coli K-12" [GO:0055085 "transmembrane transport" evidence=IEA] [GO:0009297 "pilus assembly" evidence=IDA] [GO:0015473 "fimbrial usher porin activity" evidence=IDA] [GO:0009279 "cell outer membrane" evidence=IDA] InterPro:IPR000015 InterPro:IPR025885 InterPro:IPR037224 Pfam:PF00577 Pfam:PF13954 EcoGene:EG10311 GO:GO:0016021 EMBL:U00096 EMBL:AP009048 Proteomes:UP000000318 Proteomes:UP000000625 GO:GO:0009279 EMBL:U14003 eggNOG:COG3188 KO:K07347 GO:GO:0015473 GO:GO:0009297 InterPro:IPR018030 InterPro:IPR025949 PANTHER:PTHR30451 Pfam:PF13953 SUPFAM:SSF141729 PROSITE:PS01151 eggNOG:ENOG4105CW0 HOGENOM:HOG000111414 EMBL:X51655 PDB:1ZE3 PDB:3BWU PDB:3RFZ PDB:4J3O PDBsum:1ZE3 PDBsum:3BWU PDBsum:3RFZ PDBsum:4J3O PIR:S56542 RefSeq:NP_418737.1 RefSeq:WP_000121005.1 PDB:1ZDV PDB:1ZDX PDB:3OHN PDBsum:1ZDV PDBsum:1ZDX PDBsum:3OHN ProteinModelPortal:P30130 SMR:P30130 BioGrid:4262748 DIP:DIP-9612N IntAct:P30130 MINT:MINT-1292016 STRING:316407.85677060 TCDB:1.B.11.3.9 PaxDb:P30130 PRIDE:P30130 EnsemblBacteria:AAC77273 EnsemblBacteria:BAE78310 GeneID:948844 KEGG:ecj:JW5780 KEGG:eco:b4317 PATRIC:fig|1411691.4.peg.2375 EchoBASE:EB0307 InParanoid:P30130 PhylomeDB:P30130 BioCyc:EcoCyc:EG10311-MONOMER EvolutionaryTrace:P30130 PRO:PR:P30130 Uniprot:P30130</t>
  </si>
  <si>
    <t>877/878</t>
  </si>
  <si>
    <t>0/878</t>
  </si>
  <si>
    <t>gene-ECD_RS22090</t>
  </si>
  <si>
    <t>ECD_RS22090</t>
  </si>
  <si>
    <t>ECD_04190</t>
  </si>
  <si>
    <t>gntP</t>
  </si>
  <si>
    <t>WP_000558251.1</t>
  </si>
  <si>
    <t>gluconate permease GntP</t>
  </si>
  <si>
    <t>UNIPROTKB|P0AC94 - symbol:gntP species:83333 "Escherichia coli K-12" [GO:0005887 "integral component of plasma membrane" evidence=IDA] [GO:0035429 "gluconate transmembrane transport" evidence=IDA] [GO:0005351 "carbohydrate:proton symporter activity" evidence=IMP] [GO:0005886 "plasma membrane" evidence=IDA] [GO:0016020 "membrane" evidence=IDA] [GO:0015128 "gluconate transmembrane transporter activity" evidence=IDA] InterPro:IPR003474 Pfam:PF02447 PIRSF:PIRSF002746 UniPathway:UPA00792 EcoGene:EG12563 GO:GO:0005886 GO:GO:0016020 GO:GO:0005887 EMBL:U00096 EMBL:AP009048 Proteomes:UP000000318 Proteomes:UP000000625 GO:GO:0046177 EMBL:U14003 GO:GO:0005351 eggNOG:COG2610 HOGENOM:HOG000237115 GO:GO:0015128 TIGRFAMs:TIGR00791 GO:GO:0035429 EMBL:X91735 PIR:S56546 RefSeq:NP_418741.1 RefSeq:WP_000558251.1 ProteinModelPortal:P0AC94 BioGrid:4261000 STRING:316407.85677064 TCDB:2.A.8.1.3 PaxDb:P0AC94 PRIDE:P0AC94 DNASU:948848 EnsemblBacteria:AAC77277 EnsemblBacteria:BAE78314 GeneID:948848 KEGG:ecj:JW4284 KEGG:eco:b4321 PATRIC:fig|1411691.4.peg.2371 EchoBASE:EB2451 eggNOG:ENOG4107EFN InParanoid:P0AC94 KO:K16321 PhylomeDB:P0AC94 BioCyc:EcoCyc:GNTP-MONOMER BioCyc:MetaCyc:GNTP-MONOMER PRO:PR:P0AC94 Uniprot:P0AC94</t>
  </si>
  <si>
    <t>447/447</t>
  </si>
  <si>
    <t>0/447</t>
  </si>
  <si>
    <t>gene-ECD_RS22290</t>
  </si>
  <si>
    <t>ECD_RS22290</t>
  </si>
  <si>
    <t>ECD_04223</t>
  </si>
  <si>
    <t>hpaA</t>
  </si>
  <si>
    <t>WP_000332891.1</t>
  </si>
  <si>
    <t>4-hydroxyphenylacetate catabolism regulatory protein HpaA</t>
  </si>
  <si>
    <t>UNIPROTKB|Q8ZQ45 - symbol:hpaA "4-hydroxyphenylacetate catabolism protein" species:99287 "Salmonella enterica subsp. enterica serovar Typhimurium str. LT2" [GO:0000987 "proximal promoter sequence-specific DNA binding" evidence=IBA] [GO:0003700 "DNA binding transcription factor activity" evidence=IBA] [GO:0005829 "cytosol" evidence=IBA] [GO:0006355 "regulation of transcription, DNA-templated" evidence=IBA] [GO:0019172 "glyoxalase III activity" evidence=IBA] [GO:0019243 "methylglyoxal catabolic process to D-lactate via S-lactoyl-glutathione" evidence=IBA] InterPro:IPR009057 InterPro:IPR018060 InterPro:IPR018062 InterPro:IPR020449 Pfam:PF12833 PRINTS:PR00032 PROSITE:PS00041 PROSITE:PS01124 SMART:SM00342 InterPro:IPR011051 SUPFAM:SSF51182 GO:GO:0003700 EMBL:AE006468 Proteomes:UP000001014 GO:GO:0043565 GO:GO:0006351 SUPFAM:SSF46689 InterPro:IPR013096 Pfam:PF07883 eggNOG:COG2207 GO:GO:0019172 GO:GO:0019243 eggNOG:ENOG41062RA OMA:WLHCETI HOGENOM:HOG000247448 KO:K02508 InterPro:IPR011983 TIGRFAMs:TIGR02297 RefSeq:NP_460081.1 RefSeq:WP_000336602.1 ProteinModelPortal:Q8ZQ45 STRING:99287.STM1108 PaxDb:Q8ZQ45 DNASU:1252626 EnsemblBacteria:AAL20040 GeneID:1252626 KEGG:stm:STM1108 PATRIC:fig|99287.12.peg.1172 PhylomeDB:Q8ZQ45 Uniprot:Q8ZQ45</t>
  </si>
  <si>
    <t>257/294</t>
  </si>
  <si>
    <t>277/294</t>
  </si>
  <si>
    <t>gene-ECD_RS22295</t>
  </si>
  <si>
    <t>ECD_RS22295</t>
  </si>
  <si>
    <t>ECD_04224</t>
  </si>
  <si>
    <t>hpaX</t>
  </si>
  <si>
    <t>WP_001285764.1</t>
  </si>
  <si>
    <t>4-hydroxyphenylacetate permease</t>
  </si>
  <si>
    <t>UNIPROTKB|Q8ZQ46 - symbol:hpaX "4-hydroxyphenylacetate catabolism protein" species:99287 "Salmonella enterica subsp. enterica serovar Typhimurium str. LT2" [GO:0006820 "anion transport" evidence=IBA] [GO:0016021 "integral component of membrane" evidence=IBA] [GO:0022857 "transmembrane transporter activity" evidence=IBA] [GO:0055085 "transmembrane transport" evidence=IBA] InterPro:IPR011701 InterPro:IPR012707 Pfam:PF07690 GO:GO:0016021 EMBL:AE006468 Proteomes:UP000001014 CDD:cd06174 InterPro:IPR020846 InterPro:IPR036259 SUPFAM:SSF103473 PROSITE:PS50850 eggNOG:ENOG4105CSP eggNOG:ENOG410XNQ6 HOGENOM:HOG000135240 OMA:CWFNMNL RefSeq:NP_460080.1 RefSeq:WP_001285800.1 ProteinModelPortal:Q8ZQ46 STRING:99287.STM1107 PaxDb:Q8ZQ46 EnsemblBacteria:AAL20039 GeneID:1252625 KEGG:stm:STM1107 PATRIC:fig|99287.12.peg.1171 KO:K02511 PhylomeDB:Q8ZQ46 GO:GO:1901241 GO:GO:1900754 TIGRFAMs:TIGR02332 Uniprot:Q8ZQ46</t>
  </si>
  <si>
    <t>402/458</t>
  </si>
  <si>
    <t>436/458</t>
  </si>
  <si>
    <t>gene-ECD_RS22400</t>
  </si>
  <si>
    <t>ECD_RS22400</t>
  </si>
  <si>
    <t>ECD_04245</t>
  </si>
  <si>
    <t>WP_001393508.1</t>
  </si>
  <si>
    <t>DUF1435 domain-containing protein</t>
  </si>
  <si>
    <t>gene-ECD_RS22445</t>
  </si>
  <si>
    <t>ECD_RS22445</t>
  </si>
  <si>
    <t>ECD_04251</t>
  </si>
  <si>
    <t>osmY</t>
  </si>
  <si>
    <t>WP_001295748.1</t>
  </si>
  <si>
    <t>molecular chaperone OsmY</t>
  </si>
  <si>
    <t>UNIPROTKB|P0AFH8 - symbol:osmY "periplasmic chaperone, osmotically induced" species:83333 "Escherichia coli K-12" [GO:0006972 "hyperosmotic response" evidence=IEP] [GO:0061077 "chaperone-mediated protein folding" evidence=IDA] [GO:0005515 "protein binding" evidence=IPI] [GO:0030288 "outer membrane-bounded periplasmic space" evidence=IDA] Pfam:PF04972 EMBL:U00096 EMBL:AP009048 Proteomes:UP000000318 Proteomes:UP000000625 GO:GO:0006972 GO:GO:0030288 GO:GO:0061077 EMBL:U14003 InterPro:IPR007055 EMBL:M89635 EMBL:S67278 PIR:A41899 RefSeq:NP_418793.1 RefSeq:WP_001295748.1 ProteinModelPortal:P0AFH8 SMR:P0AFH8 BioGrid:4262791 DIP:DIP-47968N IntAct:P0AFH8 STRING:316385.ECDH10B_4533 EPD:P0AFH8 PaxDb:P0AFH8 PRIDE:P0AFH8 EnsemblBacteria:AAC77329 EnsemblBacteria:BAE78364 GeneID:948895 KEGG:ecj:JW4338 KEGG:eco:b4376 PATRIC:fig|1411691.4.peg.2312 EchoBASE:EB1364 EcoGene:EG11391 eggNOG:ENOG4105K3G eggNOG:COG2823 HOGENOM:HOG000127831 InParanoid:P0AFH8 KO:K04065 PhylomeDB:P0AFH8 BioCyc:EcoCyc:EG11391-MONOMER PRO:PR:P0AFH8 InterPro:IPR014004 SMART:SM00749 PROSITE:PS50914 Uniprot:P0AFH8</t>
  </si>
  <si>
    <t>gene-ECD_RS22450</t>
  </si>
  <si>
    <t>ECD_RS22450</t>
  </si>
  <si>
    <t>ECD_04252</t>
  </si>
  <si>
    <t>WP_000490275.1</t>
  </si>
  <si>
    <t>DUF1328 domain-containing protein</t>
  </si>
  <si>
    <t>UNIPROTKB|Q2M5U1 - symbol:ytjA "putative protein" species:83333 "Escherichia coli K-12" [GO:0016021 "integral component of membrane" evidence=IEA] [GO:0016020 "membrane" evidence=IEA] [GO:0005886 "plasma membrane" evidence=IEA] HAMAP:MF_01361 InterPro:IPR009760 Pfam:PF07043 PIRSF:PIRSF036466 GO:GO:0016021 GO:GO:0005886 EMBL:U00096 EMBL:AP009048 Proteomes:UP000000318 Proteomes:UP000000625 HOGENOM:HOG000237282 RefSeq:WP_000490275.1 RefSeq:YP_588479.2 ProteinModelPortal:Q2M5U1 STRING:316385.ECDH10B_4534 PaxDb:Q2M5U1 PRIDE:Q2M5U1 EnsemblBacteria:ABD18720 EnsemblBacteria:BAE78365 GeneID:1450298 KEGG:ecj:JW5891 KEGG:eco:b4568 PATRIC:fig|511145.12.peg.4522 EcoGene:EG14398 BioCyc:EcoCyc:MONOMER0-2697 PRO:PR:Q2M5U1 Uniprot:Q2M5U1</t>
  </si>
  <si>
    <t>53/53</t>
  </si>
  <si>
    <t>0/53</t>
  </si>
  <si>
    <t>gene-ECD_RS22480</t>
  </si>
  <si>
    <t>ECD_RS22480</t>
  </si>
  <si>
    <t>ECD_04257</t>
  </si>
  <si>
    <t>deoC</t>
  </si>
  <si>
    <t>WP_001295412.1</t>
  </si>
  <si>
    <t>deoxyribose-phosphate aldolase</t>
  </si>
  <si>
    <t>UNIPROTKB|P0A6L0 - symbol:deoC species:83333 "Escherichia coli K-12" [GO:0015949 "nucleobase-containing small molecule interconversion" evidence=IMP] [GO:0009264 "deoxyribonucleotide catabolic process" evidence=IMP] [GO:0016052 "carbohydrate catabolic process" evidence=IDA] [GO:0016829 "lyase activity" evidence=IDA] [GO:0004139 "deoxyribose-phosphate aldolase activity" evidence=IDA] [GO:0006974 "cellular response to DNA damage stimulus" evidence=IEP] [GO:0005829 "cytosol" evidence=ISS;IDA] [GO:0016020 "membrane" evidence=IDA] HAMAP:MF_00592 InterPro:IPR002915 InterPro:IPR011343 InterPro:IPR013785 InterPro:IPR023649 Pfam:PF01791 PIRSF:PIRSF001357 SMART:SM01133 UniPathway:UPA00002 EcoGene:EG10221 GO:GO:0005829 GO:GO:0016020 Gene3D:3.20.20.70 GO:GO:0016829 EMBL:U00096 EMBL:AP009048 Proteomes:UP000000318 Proteomes:UP000000625 GO:GO:0006974 EMBL:U14003 GO:GO:0016052 GO:GO:0015949 GO:GO:0009264 eggNOG:ENOG4105FCI eggNOG:COG0274 KO:K01619 GO:GO:0004139 GO:GO:0046386 CDD:cd00959 PANTHER:PTHR10889 TIGRFAMs:TIGR00126 HOGENOM:HOG000241644 BRENDA:4.1.2.4 EMBL:X03224 PIR:A01102 RefSeq:NP_418798.1 RefSeq:WP_001298497.1 PDB:1JCJ PDB:1JCL PDB:1KTN PDB:1P1X PDB:5EKY PDB:5EL1 PDB:5EMU PDBsum:1JCJ PDBsum:1JCL PDBsum:1KTN PDBsum:1P1X PDBsum:5EKY PDBsum:5EL1 PDBsum:5EMU ProteinModelPortal:P0A6L0 SMR:P0A6L0 BioGrid:4263350 IntAct:P0A6L0 STRING:316385.ECDH10B_4539 DrugBank:DB04087 iPTMnet:P0A6L0 SWISS-2DPAGE:P0A6L0 EPD:P0A6L0 PaxDb:P0A6L0 PRIDE:P0A6L0 EnsemblBacteria:AAC77334 EnsemblBacteria:BAE78370 GeneID:948902 KEGG:ecj:JW4344 KEGG:eco:b4381 PATRIC:fig|1411691.4.peg.2304 EchoBASE:EB0217 InParanoid:P0A6L0 PhylomeDB:P0A6L0 BioCyc:EcoCyc:DEOXYRIBOSE-P-ALD-MONOMER BioCyc:MetaCyc:DEOXYRIBOSE-P-ALD-MONOMER SABIO-RK:P0A6L0 EvolutionaryTrace:P0A6L0 PRO:PR:P0A6L0 Uniprot:P0A6L0</t>
  </si>
  <si>
    <t>258/259</t>
  </si>
  <si>
    <t>259/259</t>
  </si>
  <si>
    <t>0/259</t>
  </si>
  <si>
    <t>gene-ECD_RS22500</t>
  </si>
  <si>
    <t>ECD_RS22500</t>
  </si>
  <si>
    <t>ECD_04261</t>
  </si>
  <si>
    <t>WP_000566150.1</t>
  </si>
  <si>
    <t>helix-turn-helix transcriptional regulator</t>
  </si>
  <si>
    <t>gene-ECD_RS22715</t>
  </si>
  <si>
    <t>ncRNA</t>
  </si>
  <si>
    <t>ECD_RS22715</t>
  </si>
  <si>
    <t>ECD_01207</t>
  </si>
  <si>
    <t>RtT sRNA</t>
  </si>
  <si>
    <t>gene-ECD_RS22740</t>
  </si>
  <si>
    <t>ECD_RS22740</t>
  </si>
  <si>
    <t>ssrS</t>
  </si>
  <si>
    <t>6S RNA</t>
  </si>
  <si>
    <t>gene-ECD_RS23145</t>
  </si>
  <si>
    <t>ECD_RS23145</t>
  </si>
  <si>
    <t>ECD_00848</t>
  </si>
  <si>
    <t>WP_001318481.1</t>
  </si>
  <si>
    <t>tail fiber protein</t>
  </si>
  <si>
    <t>UNIPROTKB|P03744 - symbol:37 "Long-tail fiber protein p37" species:10665 "Escherichia virus T4" [GO:0019012 "virion" evidence=IDA] InterPro:IPR005003 Pfam:PF03335 Pfam:PF07484 GO:GO:0046718 GO:GO:0005198 EMBL:AF158101 Proteomes:UP000009087 GO:GO:0019012 GO:GO:0098024 GO:GO:0098671 Gene3D:3.90.1340.10 InterPro:IPR011083 InterPro:IPR037053 EMBL:J02509 PIR:A04369 RefSeq:NP_049863.1 PDB:2XGF PDBsum:2XGF ProteinModelPortal:P03744 SMR:P03744 DIP:DIP-59477N PRIDE:P03744 GeneID:1258629 KEGG:vg:1258629 OrthoDB:VOG0900001S EvolutionaryTrace:P03744 Uniprot:P03744</t>
  </si>
  <si>
    <t>32/78</t>
  </si>
  <si>
    <t>48/78</t>
  </si>
  <si>
    <t>6/78</t>
  </si>
  <si>
    <t>gene-ECD_RS24850</t>
  </si>
  <si>
    <t>ECD_RS24850</t>
  </si>
  <si>
    <t>ypdK</t>
  </si>
  <si>
    <t>WP_012767748.1</t>
  </si>
  <si>
    <t>membrane protein YpdK</t>
  </si>
  <si>
    <t>UNIPROTKB|C1P610 - symbol:ypdK "small membrane protein" species:83333 "Escherichia coli K-12" [GO:0005887 "integral component of plasma membrane" evidence=RCA] [GO:0005886 "plasma membrane" evidence=IDA] [GO:0016020 "membrane" evidence=IDA] GO:GO:0016021 GO:GO:0005886 GO:GO:0016020 EMBL:U00096 EMBL:AP009048 Proteomes:UP000000318 Proteomes:UP000000625 RefSeq:WP_010723117.1 RefSeq:YP_002791250.1 STRING:511145.b4680 PaxDb:C1P610 PRIDE:C1P610 EnsemblBacteria:ACO60002 GeneID:7751622 KEGG:eco:b4680 PATRIC:fig|511145.12.peg.2476 EcoGene:EG14485 BioCyc:EcoCyc:MONOMER0-2874 PRO:PR:C1P610 Uniprot:C1P610</t>
  </si>
  <si>
    <t>21/23</t>
  </si>
  <si>
    <t>22/23</t>
  </si>
  <si>
    <t>0/23</t>
  </si>
  <si>
    <t>gene-ECD_RS24920</t>
  </si>
  <si>
    <t>ECD_RS24920</t>
  </si>
  <si>
    <t>yrbN</t>
  </si>
  <si>
    <t>WP_010723222.1</t>
  </si>
  <si>
    <t>protein YrbN</t>
  </si>
  <si>
    <t>UNIPROTKB|Q8ZLT4 - symbol:deaD "ATP-dependent RNA helicase DeaD" species:99287 "Salmonella enterica subsp. enterica serovar Typhimurium str. LT2" [GO:0004004 "ATP-dependent RNA helicase activity" evidence=IBA] [GO:0010501 "RNA secondary structure unwinding" evidence=IBA] HAMAP:MF_00964 InterPro:IPR011545 InterPro:IPR021046 InterPro:IPR028618 InterPro:IPR034415 Pfam:PF00270 Pfam:PF12343 InterPro:IPR001650 InterPro:IPR000629 Pfam:PF00271 InterPro:IPR027417 SUPFAM:SSF52540 GO:GO:0005524 GO:GO:0005737 GO:GO:0003723 EMBL:AE006468 Proteomes:UP000001014 GO:GO:0010501 GO:GO:0070417 GO:GO:0006401 CDD:cd00079 InterPro:IPR014001 SMART:SM00487 SMART:SM00490 PROSITE:PS51192 PROSITE:PS51194 GO:GO:0004004 GO:GO:0000027 eggNOG:COG0513 InterPro:IPR014014 PROSITE:PS51195 PROSITE:PS00039 eggNOG:ENOG4105C1J InterPro:IPR005580 Pfam:PF03880 CDD:cd12499 OMA:LPQGMPK RefSeq:NP_462193.3 RefSeq:WP_001663053.1 ProteinModelPortal:Q8ZLT4 STRING:99287.STM3280.S PaxDb:Q8ZLT4 EnsemblBacteria:AAL22152 GeneID:1254803 KEGG:stm:STM3280 Uniprot:Q8ZLT4</t>
  </si>
  <si>
    <t>19/19</t>
  </si>
  <si>
    <t>0/19</t>
  </si>
  <si>
    <t>gene-ECD_RS25435</t>
  </si>
  <si>
    <t>ECD_RS25435</t>
  </si>
  <si>
    <t>WP_000254999.1</t>
  </si>
  <si>
    <t>UNIPROTKB|Q4KDA7 - symbol:PFL_2669 "Putative lipoprotein" species:220664 "Pseudomonas protegens Pf-5" [GO:0003674 "molecular_function" evidence=ND] [GO:0008150 "biological_process" evidence=ND] EMBL:CP000076 Proteomes:UP000008540 RefSeq:WP_011060965.1 STRING:220664.PFL_2669 EnsemblBacteria:AAY91942 KEGG:pfl:PFL_2669 PATRIC:fig|220664.5.peg.2721 eggNOG:ENOG4106VJN eggNOG:ENOG410YPV6 HOGENOM:HOG000267897 OMA:INVVNCD OrthoDB:POG091H0SY3 BioCyc:PPRO220664:G12XO-2661-MONOMER InterPro:IPR031939 Pfam:PF16747 Uniprot:Q4KDA7</t>
  </si>
  <si>
    <t>25/74</t>
  </si>
  <si>
    <t>41/74</t>
  </si>
  <si>
    <t>2/74</t>
  </si>
  <si>
    <t>gene-ECD_RS25550</t>
  </si>
  <si>
    <t>ECD_RS25550</t>
  </si>
  <si>
    <t>ECD_10015</t>
  </si>
  <si>
    <t>WP_000372937.1</t>
  </si>
  <si>
    <t>host cell division inhibitory peptide Kil</t>
  </si>
  <si>
    <t>gene-ECD_RS25700</t>
  </si>
  <si>
    <t>ECD_RS25700</t>
  </si>
  <si>
    <t>WP_012767742.1</t>
  </si>
  <si>
    <t>type I toxin-antitoxin system Ibs family toxin</t>
  </si>
  <si>
    <t>gene-ECD_RS25710</t>
  </si>
  <si>
    <t>ECD_RS25710</t>
  </si>
  <si>
    <t>WP_112843499.1</t>
  </si>
  <si>
    <t>gene-ECD_RS25845</t>
  </si>
  <si>
    <t>ECD_RS25845</t>
  </si>
  <si>
    <t>WP_010723271.1</t>
  </si>
  <si>
    <t>gene-ECD_RS25850</t>
  </si>
  <si>
    <t>ECD_RS25850</t>
  </si>
  <si>
    <t>ECD_04390</t>
  </si>
  <si>
    <t>mgtL</t>
  </si>
  <si>
    <t>WP_001387276.1</t>
  </si>
  <si>
    <t>mgtA regulatory leader peptide MgtL</t>
  </si>
  <si>
    <t>gene-ECD_RS25920</t>
  </si>
  <si>
    <t>ECD_RS25920</t>
  </si>
  <si>
    <t>ECD_04362</t>
  </si>
  <si>
    <t>WP_000469266.1</t>
  </si>
  <si>
    <t>GO analysis result:</t>
  </si>
  <si>
    <t>biological_process</t>
  </si>
  <si>
    <t>cellular_component</t>
  </si>
  <si>
    <t>molecular_function</t>
  </si>
  <si>
    <t>GO</t>
  </si>
  <si>
    <t>Count</t>
  </si>
  <si>
    <t>GO:0006118 obsolete electron transport</t>
  </si>
  <si>
    <t>GO:0006791 sulfur utilization</t>
  </si>
  <si>
    <t>GO:0008152 metabolic process</t>
  </si>
  <si>
    <t>GO:0009987 cellular process</t>
  </si>
  <si>
    <t>GO:0040011 locomotion</t>
  </si>
  <si>
    <t>GO:0046909 obsolete intermembrane transport</t>
  </si>
  <si>
    <t>GO:0050896 response to stimulus</t>
  </si>
  <si>
    <t>GO:0051179 localization</t>
  </si>
  <si>
    <t>GO:0051704 multi-organism process</t>
  </si>
  <si>
    <t>GO:0065007 biological regulation</t>
  </si>
  <si>
    <t>GO:0071840 cellular component organization or biogenesis</t>
  </si>
  <si>
    <t>GO:0098754 detoxification</t>
  </si>
  <si>
    <t>Unclassified Unclassified</t>
  </si>
  <si>
    <t>GO:0005576 extracellular region</t>
  </si>
  <si>
    <t>GO:0016020 membrane</t>
  </si>
  <si>
    <t>GO:0019012 virion</t>
  </si>
  <si>
    <t>GO:0032991 protein-containing complex</t>
  </si>
  <si>
    <t>GO:0043226 organelle</t>
  </si>
  <si>
    <t>GO:0044422 organelle part</t>
  </si>
  <si>
    <t>GO:0044423 virion part</t>
  </si>
  <si>
    <t>GO:0044425 membrane part</t>
  </si>
  <si>
    <t>GO:0044464 cell part</t>
  </si>
  <si>
    <t>GO:0003824 catalytic activity</t>
  </si>
  <si>
    <t>GO:0004871 signal transducer activity</t>
  </si>
  <si>
    <t>GO:0005198 structural molecule activity</t>
  </si>
  <si>
    <t>GO:0005215 transporter activity</t>
  </si>
  <si>
    <t>GO:0005488 binding</t>
  </si>
  <si>
    <t>GO:0016209 antioxidant activity</t>
  </si>
  <si>
    <t>GO:0045182 translation regulator activity</t>
  </si>
  <si>
    <t>GO:0098772 molecular function regulator</t>
  </si>
  <si>
    <t>GO:0140104 molecular carrier activity</t>
  </si>
  <si>
    <t>GO:0140110 transcription regulator activity</t>
  </si>
  <si>
    <t>ContigID</t>
  </si>
  <si>
    <t>Down</t>
  </si>
  <si>
    <t>U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00"/>
  </numFmts>
  <fonts count="4" x14ac:knownFonts="1">
    <font>
      <sz val="11"/>
      <color theme="1"/>
      <name val="ＭＳ Ｐゴシック"/>
      <family val="2"/>
      <scheme val="minor"/>
    </font>
    <font>
      <b/>
      <sz val="11"/>
      <color rgb="FFFF0000"/>
      <name val="ＭＳ Ｐゴシック"/>
      <family val="2"/>
      <scheme val="minor"/>
    </font>
    <font>
      <b/>
      <sz val="11"/>
      <color rgb="FF0000FF"/>
      <name val="ＭＳ Ｐゴシック"/>
      <family val="2"/>
      <scheme val="minor"/>
    </font>
    <font>
      <sz val="6"/>
      <name val="ＭＳ Ｐゴシック"/>
      <family val="3"/>
      <charset val="128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DE9D9"/>
        <bgColor indexed="64"/>
      </patternFill>
    </fill>
    <fill>
      <patternFill patternType="solid">
        <fgColor rgb="FFE5E0EC"/>
        <bgColor indexed="64"/>
      </patternFill>
    </fill>
    <fill>
      <patternFill patternType="solid">
        <fgColor rgb="FFDBEEF3"/>
        <bgColor indexed="64"/>
      </patternFill>
    </fill>
    <fill>
      <patternFill patternType="solid">
        <fgColor rgb="FFEAF1DD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1" xfId="0" applyBorder="1" applyAlignment="1">
      <alignment vertical="center"/>
    </xf>
    <xf numFmtId="176" fontId="1" fillId="2" borderId="1" xfId="0" applyNumberFormat="1" applyFont="1" applyFill="1" applyBorder="1" applyAlignment="1">
      <alignment vertical="center"/>
    </xf>
    <xf numFmtId="176" fontId="0" fillId="3" borderId="1" xfId="0" applyNumberFormat="1" applyFill="1" applyBorder="1" applyAlignment="1">
      <alignment vertical="center"/>
    </xf>
    <xf numFmtId="0" fontId="0" fillId="4" borderId="1" xfId="0" applyFill="1" applyBorder="1" applyAlignment="1">
      <alignment vertical="center"/>
    </xf>
    <xf numFmtId="176" fontId="0" fillId="5" borderId="1" xfId="0" applyNumberFormat="1" applyFill="1" applyBorder="1" applyAlignment="1">
      <alignment vertical="center"/>
    </xf>
    <xf numFmtId="176" fontId="0" fillId="0" borderId="1" xfId="0" applyNumberFormat="1" applyBorder="1" applyAlignment="1">
      <alignment vertical="center"/>
    </xf>
    <xf numFmtId="0" fontId="0" fillId="0" borderId="0" xfId="0" applyAlignment="1">
      <alignment vertical="center"/>
    </xf>
    <xf numFmtId="176" fontId="1" fillId="2" borderId="0" xfId="0" applyNumberFormat="1" applyFont="1" applyFill="1" applyAlignment="1">
      <alignment vertical="center"/>
    </xf>
    <xf numFmtId="176" fontId="0" fillId="3" borderId="0" xfId="0" applyNumberFormat="1" applyFill="1" applyAlignment="1">
      <alignment vertical="center"/>
    </xf>
    <xf numFmtId="0" fontId="1" fillId="4" borderId="0" xfId="0" applyFont="1" applyFill="1" applyAlignment="1">
      <alignment vertical="center"/>
    </xf>
    <xf numFmtId="176" fontId="0" fillId="0" borderId="0" xfId="0" applyNumberFormat="1" applyAlignment="1">
      <alignment vertical="center"/>
    </xf>
    <xf numFmtId="176" fontId="0" fillId="5" borderId="0" xfId="0" applyNumberFormat="1" applyFill="1" applyAlignment="1">
      <alignment vertical="center"/>
    </xf>
    <xf numFmtId="176" fontId="2" fillId="2" borderId="0" xfId="0" applyNumberFormat="1" applyFont="1" applyFill="1" applyAlignment="1">
      <alignment vertical="center"/>
    </xf>
    <xf numFmtId="0" fontId="0" fillId="4" borderId="0" xfId="0" applyFill="1" applyAlignment="1">
      <alignment vertical="center"/>
    </xf>
    <xf numFmtId="0" fontId="0" fillId="0" borderId="0" xfId="0" applyBorder="1" applyAlignment="1">
      <alignment vertical="center"/>
    </xf>
    <xf numFmtId="0" fontId="0" fillId="0" borderId="0" xfId="0" applyBorder="1"/>
    <xf numFmtId="0" fontId="0" fillId="0" borderId="1" xfId="0" applyBorder="1"/>
  </cellXfs>
  <cellStyles count="1">
    <cellStyle name="標準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O443"/>
  <sheetViews>
    <sheetView tabSelected="1" zoomScale="85" zoomScaleNormal="85" workbookViewId="0">
      <selection activeCell="E24" sqref="E24"/>
    </sheetView>
  </sheetViews>
  <sheetFormatPr defaultRowHeight="13" x14ac:dyDescent="0.2"/>
  <cols>
    <col min="1" max="41" width="12.7265625" customWidth="1"/>
  </cols>
  <sheetData>
    <row r="1" spans="1:4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2" t="s">
        <v>29</v>
      </c>
      <c r="M1" s="3" t="s">
        <v>30</v>
      </c>
      <c r="N1" s="4" t="s">
        <v>31</v>
      </c>
      <c r="O1" s="4" t="s">
        <v>32</v>
      </c>
      <c r="P1" s="1" t="s">
        <v>33</v>
      </c>
      <c r="Q1" s="1" t="s">
        <v>34</v>
      </c>
      <c r="R1" s="5" t="s">
        <v>35</v>
      </c>
      <c r="S1" s="5" t="s">
        <v>36</v>
      </c>
      <c r="T1" s="1" t="s">
        <v>37</v>
      </c>
      <c r="U1" s="1" t="s">
        <v>38</v>
      </c>
      <c r="V1" s="6" t="s">
        <v>39</v>
      </c>
      <c r="W1" s="6" t="s">
        <v>40</v>
      </c>
      <c r="X1" s="1" t="s">
        <v>11</v>
      </c>
      <c r="Y1" s="1" t="s">
        <v>12</v>
      </c>
      <c r="Z1" s="1" t="s">
        <v>13</v>
      </c>
      <c r="AA1" s="1" t="s">
        <v>14</v>
      </c>
      <c r="AB1" s="1" t="s">
        <v>15</v>
      </c>
      <c r="AC1" s="1" t="s">
        <v>16</v>
      </c>
      <c r="AD1" s="1" t="s">
        <v>17</v>
      </c>
      <c r="AE1" s="1" t="s">
        <v>18</v>
      </c>
      <c r="AF1" s="1" t="s">
        <v>19</v>
      </c>
      <c r="AG1" s="1" t="s">
        <v>20</v>
      </c>
      <c r="AH1" s="1" t="s">
        <v>21</v>
      </c>
      <c r="AI1" s="1" t="s">
        <v>22</v>
      </c>
      <c r="AJ1" s="1" t="s">
        <v>23</v>
      </c>
      <c r="AK1" s="1" t="s">
        <v>24</v>
      </c>
      <c r="AL1" s="1" t="s">
        <v>25</v>
      </c>
      <c r="AM1" s="1" t="s">
        <v>26</v>
      </c>
      <c r="AN1" s="1" t="s">
        <v>27</v>
      </c>
      <c r="AO1" s="1" t="s">
        <v>28</v>
      </c>
    </row>
    <row r="2" spans="1:41" x14ac:dyDescent="0.2">
      <c r="A2" s="7" t="s">
        <v>43</v>
      </c>
      <c r="B2" s="7" t="s">
        <v>44</v>
      </c>
      <c r="C2">
        <v>5681</v>
      </c>
      <c r="D2">
        <v>6457</v>
      </c>
      <c r="E2" s="7" t="s">
        <v>45</v>
      </c>
      <c r="F2" s="7" t="s">
        <v>46</v>
      </c>
      <c r="G2" s="7" t="s">
        <v>47</v>
      </c>
      <c r="H2" s="7" t="s">
        <v>48</v>
      </c>
      <c r="I2" s="7" t="s">
        <v>49</v>
      </c>
      <c r="J2" s="7" t="s">
        <v>50</v>
      </c>
      <c r="K2" s="7" t="s">
        <v>51</v>
      </c>
      <c r="L2" s="8">
        <v>2.4275070249666499</v>
      </c>
      <c r="M2" s="9">
        <v>6.5108029046424196</v>
      </c>
      <c r="N2" s="10">
        <v>4.6318104922861699E-9</v>
      </c>
      <c r="O2" s="10">
        <v>1.7477059194160999E-7</v>
      </c>
      <c r="P2" s="11">
        <v>7.0207986299999998</v>
      </c>
      <c r="Q2" s="11">
        <v>5.7569340699999998</v>
      </c>
      <c r="R2" s="12">
        <v>7.0207986299999998</v>
      </c>
      <c r="S2" s="12">
        <v>5.7569340699999998</v>
      </c>
      <c r="T2" s="7">
        <v>1694</v>
      </c>
      <c r="U2" s="7">
        <v>589</v>
      </c>
      <c r="V2" s="11">
        <v>127.031479</v>
      </c>
      <c r="W2" s="11">
        <v>55.529516000000001</v>
      </c>
      <c r="X2" s="7">
        <v>777</v>
      </c>
      <c r="Y2" s="7">
        <v>1</v>
      </c>
      <c r="Z2" s="7">
        <v>775</v>
      </c>
      <c r="AA2" s="7">
        <v>99.74</v>
      </c>
      <c r="AB2" s="7" t="s">
        <v>52</v>
      </c>
      <c r="AC2" s="7">
        <v>258</v>
      </c>
      <c r="AD2" s="7">
        <v>1</v>
      </c>
      <c r="AE2" s="7">
        <v>258</v>
      </c>
      <c r="AF2" s="7">
        <v>100</v>
      </c>
      <c r="AG2" s="7">
        <v>510.4</v>
      </c>
      <c r="AH2" s="7">
        <v>1.9999999999999999E-143</v>
      </c>
      <c r="AI2" s="7" t="s">
        <v>53</v>
      </c>
      <c r="AJ2" s="7">
        <v>99</v>
      </c>
      <c r="AK2" s="7" t="s">
        <v>53</v>
      </c>
      <c r="AL2" s="7">
        <v>99</v>
      </c>
      <c r="AM2" s="7" t="s">
        <v>54</v>
      </c>
      <c r="AN2" s="7">
        <v>0</v>
      </c>
      <c r="AO2">
        <v>1</v>
      </c>
    </row>
    <row r="3" spans="1:41" x14ac:dyDescent="0.2">
      <c r="A3" s="7" t="s">
        <v>55</v>
      </c>
      <c r="B3" s="7" t="s">
        <v>44</v>
      </c>
      <c r="C3">
        <v>9926</v>
      </c>
      <c r="D3">
        <v>10492</v>
      </c>
      <c r="E3" s="7" t="s">
        <v>45</v>
      </c>
      <c r="F3" s="7" t="s">
        <v>46</v>
      </c>
      <c r="G3" s="7" t="s">
        <v>56</v>
      </c>
      <c r="H3" s="7" t="s">
        <v>57</v>
      </c>
      <c r="I3" s="7" t="s">
        <v>58</v>
      </c>
      <c r="J3" s="7" t="s">
        <v>59</v>
      </c>
      <c r="K3" s="7" t="s">
        <v>60</v>
      </c>
      <c r="L3" s="13">
        <v>-3.79155348552692</v>
      </c>
      <c r="M3" s="9">
        <v>4.6583330898890098</v>
      </c>
      <c r="N3" s="10">
        <v>1.23170336007448E-14</v>
      </c>
      <c r="O3" s="10">
        <v>1.1176241679152001E-12</v>
      </c>
      <c r="P3" s="11">
        <v>3.5232284900000002</v>
      </c>
      <c r="Q3" s="11">
        <v>5.35155841</v>
      </c>
      <c r="R3" s="12">
        <v>3.5232284900000002</v>
      </c>
      <c r="S3" s="12">
        <v>5.35155841</v>
      </c>
      <c r="T3" s="7">
        <v>138</v>
      </c>
      <c r="U3" s="7">
        <v>442</v>
      </c>
      <c r="V3" s="11">
        <v>14.181266000000001</v>
      </c>
      <c r="W3" s="11">
        <v>57.104301999999997</v>
      </c>
      <c r="X3" s="7">
        <v>567</v>
      </c>
      <c r="Y3" s="7">
        <v>1</v>
      </c>
      <c r="Z3" s="7">
        <v>565</v>
      </c>
      <c r="AA3" s="7">
        <v>99.65</v>
      </c>
      <c r="AB3" s="7" t="s">
        <v>61</v>
      </c>
      <c r="AC3" s="7">
        <v>188</v>
      </c>
      <c r="AD3" s="7">
        <v>1</v>
      </c>
      <c r="AE3" s="7">
        <v>188</v>
      </c>
      <c r="AF3" s="7">
        <v>100</v>
      </c>
      <c r="AG3" s="7">
        <v>377.9</v>
      </c>
      <c r="AH3" s="7">
        <v>9.9999999999999996E-104</v>
      </c>
      <c r="AI3" s="7" t="s">
        <v>62</v>
      </c>
      <c r="AJ3" s="7">
        <v>100</v>
      </c>
      <c r="AK3" s="7" t="s">
        <v>62</v>
      </c>
      <c r="AL3" s="7">
        <v>100</v>
      </c>
      <c r="AM3" s="7" t="s">
        <v>63</v>
      </c>
      <c r="AN3" s="7">
        <v>0</v>
      </c>
      <c r="AO3">
        <v>1</v>
      </c>
    </row>
    <row r="4" spans="1:41" x14ac:dyDescent="0.2">
      <c r="A4" s="7" t="s">
        <v>64</v>
      </c>
      <c r="B4" s="7" t="s">
        <v>44</v>
      </c>
      <c r="C4">
        <v>16749</v>
      </c>
      <c r="D4">
        <v>16958</v>
      </c>
      <c r="E4" s="7" t="s">
        <v>45</v>
      </c>
      <c r="F4" s="7" t="s">
        <v>46</v>
      </c>
      <c r="G4" s="7" t="s">
        <v>65</v>
      </c>
      <c r="H4" s="7" t="s">
        <v>42</v>
      </c>
      <c r="I4" s="7" t="s">
        <v>66</v>
      </c>
      <c r="J4" s="7" t="s">
        <v>67</v>
      </c>
      <c r="K4" s="7" t="s">
        <v>68</v>
      </c>
      <c r="L4" s="13">
        <v>-2.8589924943702298</v>
      </c>
      <c r="M4" s="9">
        <v>1.13288894820993</v>
      </c>
      <c r="N4" s="10">
        <v>2.9764712603231299E-3</v>
      </c>
      <c r="O4" s="10">
        <v>1.7891690809292499E-2</v>
      </c>
      <c r="P4" s="11">
        <v>1.0461052799999999</v>
      </c>
      <c r="Q4" s="11">
        <v>2.02284636</v>
      </c>
      <c r="R4" s="12">
        <v>1.0461052799999999</v>
      </c>
      <c r="S4" s="12">
        <v>2.02284636</v>
      </c>
      <c r="T4" s="7">
        <v>14</v>
      </c>
      <c r="U4" s="7">
        <v>34</v>
      </c>
      <c r="V4" s="11">
        <v>3.8844340000000002</v>
      </c>
      <c r="W4" s="11">
        <v>11.860124000000001</v>
      </c>
      <c r="X4" s="7">
        <v>210</v>
      </c>
      <c r="Y4" s="7">
        <v>1</v>
      </c>
      <c r="Z4" s="7">
        <v>208</v>
      </c>
      <c r="AA4" s="7">
        <v>99.05</v>
      </c>
      <c r="AB4" s="7" t="s">
        <v>69</v>
      </c>
      <c r="AC4" s="7">
        <v>69</v>
      </c>
      <c r="AD4" s="7">
        <v>1</v>
      </c>
      <c r="AE4" s="7">
        <v>69</v>
      </c>
      <c r="AF4" s="7">
        <v>100</v>
      </c>
      <c r="AG4" s="7">
        <v>136.69999999999999</v>
      </c>
      <c r="AH4" s="7">
        <v>2.0000000000000002E-31</v>
      </c>
      <c r="AI4" s="7" t="s">
        <v>70</v>
      </c>
      <c r="AJ4" s="7">
        <v>100</v>
      </c>
      <c r="AK4" s="7" t="s">
        <v>70</v>
      </c>
      <c r="AL4" s="7">
        <v>100</v>
      </c>
      <c r="AM4" s="7" t="s">
        <v>71</v>
      </c>
      <c r="AN4" s="7">
        <v>0</v>
      </c>
      <c r="AO4">
        <v>1</v>
      </c>
    </row>
    <row r="5" spans="1:41" x14ac:dyDescent="0.2">
      <c r="A5" s="7" t="s">
        <v>72</v>
      </c>
      <c r="B5" s="7" t="s">
        <v>44</v>
      </c>
      <c r="C5">
        <v>24887</v>
      </c>
      <c r="D5">
        <v>25150</v>
      </c>
      <c r="E5" s="7" t="s">
        <v>45</v>
      </c>
      <c r="F5" s="7" t="s">
        <v>46</v>
      </c>
      <c r="G5" s="7" t="s">
        <v>73</v>
      </c>
      <c r="H5" s="7" t="s">
        <v>74</v>
      </c>
      <c r="I5" s="7" t="s">
        <v>75</v>
      </c>
      <c r="J5" s="7" t="s">
        <v>76</v>
      </c>
      <c r="K5" s="7" t="s">
        <v>77</v>
      </c>
      <c r="L5" s="13">
        <v>-2.0213082317944102</v>
      </c>
      <c r="M5" s="9">
        <v>6.9832965915392204</v>
      </c>
      <c r="N5" s="10">
        <v>1.89132814647867E-6</v>
      </c>
      <c r="O5" s="10">
        <v>3.5682433496189203E-5</v>
      </c>
      <c r="P5" s="11">
        <v>6.4038550900000004</v>
      </c>
      <c r="Q5" s="11">
        <v>7.41059907</v>
      </c>
      <c r="R5" s="12">
        <v>6.4038550900000004</v>
      </c>
      <c r="S5" s="12">
        <v>7.41059907</v>
      </c>
      <c r="T5" s="7">
        <v>1100</v>
      </c>
      <c r="U5" s="7">
        <v>1877</v>
      </c>
      <c r="V5" s="11">
        <v>242.77710400000001</v>
      </c>
      <c r="W5" s="11">
        <v>520.822768</v>
      </c>
      <c r="X5" s="7">
        <v>264</v>
      </c>
      <c r="Y5" s="7">
        <v>1</v>
      </c>
      <c r="Z5" s="7">
        <v>262</v>
      </c>
      <c r="AA5" s="7">
        <v>99.24</v>
      </c>
      <c r="AB5" s="7" t="s">
        <v>78</v>
      </c>
      <c r="AC5" s="7">
        <v>87</v>
      </c>
      <c r="AD5" s="7">
        <v>1</v>
      </c>
      <c r="AE5" s="7">
        <v>87</v>
      </c>
      <c r="AF5" s="7">
        <v>100</v>
      </c>
      <c r="AG5" s="7">
        <v>167.2</v>
      </c>
      <c r="AH5" s="7">
        <v>9.9999999999999993E-41</v>
      </c>
      <c r="AI5" s="7" t="s">
        <v>79</v>
      </c>
      <c r="AJ5" s="7">
        <v>98</v>
      </c>
      <c r="AK5" s="7" t="s">
        <v>80</v>
      </c>
      <c r="AL5" s="7">
        <v>100</v>
      </c>
      <c r="AM5" s="7" t="s">
        <v>81</v>
      </c>
      <c r="AN5" s="7">
        <v>0</v>
      </c>
      <c r="AO5">
        <v>1</v>
      </c>
    </row>
    <row r="6" spans="1:41" x14ac:dyDescent="0.2">
      <c r="A6" s="7" t="s">
        <v>82</v>
      </c>
      <c r="B6" s="7" t="s">
        <v>44</v>
      </c>
      <c r="C6">
        <v>43438</v>
      </c>
      <c r="D6">
        <v>44580</v>
      </c>
      <c r="E6" s="7" t="s">
        <v>45</v>
      </c>
      <c r="F6" s="7" t="s">
        <v>46</v>
      </c>
      <c r="G6" s="7" t="s">
        <v>83</v>
      </c>
      <c r="H6" s="7" t="s">
        <v>84</v>
      </c>
      <c r="I6" s="7" t="s">
        <v>85</v>
      </c>
      <c r="J6" s="7" t="s">
        <v>86</v>
      </c>
      <c r="K6" s="7" t="s">
        <v>87</v>
      </c>
      <c r="L6" s="13">
        <v>-3.7673204745981201</v>
      </c>
      <c r="M6" s="9">
        <v>2.2732444729441799</v>
      </c>
      <c r="N6" s="10">
        <v>2.6961581760618201E-7</v>
      </c>
      <c r="O6" s="10">
        <v>6.4870059310856997E-6</v>
      </c>
      <c r="P6" s="11">
        <v>1.5742275400000001</v>
      </c>
      <c r="Q6" s="11">
        <v>3.0839610099999999</v>
      </c>
      <c r="R6" s="12">
        <v>1.5742275400000001</v>
      </c>
      <c r="S6" s="12">
        <v>3.0839610099999999</v>
      </c>
      <c r="T6" s="7">
        <v>26</v>
      </c>
      <c r="U6" s="7">
        <v>83</v>
      </c>
      <c r="V6" s="11">
        <v>1.3253969999999999</v>
      </c>
      <c r="W6" s="11">
        <v>5.3193859999999997</v>
      </c>
      <c r="X6" s="7">
        <v>1143</v>
      </c>
      <c r="Y6" s="7">
        <v>1</v>
      </c>
      <c r="Z6" s="7">
        <v>1141</v>
      </c>
      <c r="AA6" s="7">
        <v>99.83</v>
      </c>
      <c r="AB6" s="7" t="s">
        <v>88</v>
      </c>
      <c r="AC6" s="7">
        <v>380</v>
      </c>
      <c r="AD6" s="7">
        <v>1</v>
      </c>
      <c r="AE6" s="7">
        <v>380</v>
      </c>
      <c r="AF6" s="7">
        <v>100</v>
      </c>
      <c r="AG6" s="7">
        <v>758.8</v>
      </c>
      <c r="AH6" s="7">
        <v>4.0000000000000001E-218</v>
      </c>
      <c r="AI6" s="7" t="s">
        <v>89</v>
      </c>
      <c r="AJ6" s="7">
        <v>97</v>
      </c>
      <c r="AK6" s="7" t="s">
        <v>90</v>
      </c>
      <c r="AL6" s="7">
        <v>99</v>
      </c>
      <c r="AM6" s="7" t="s">
        <v>91</v>
      </c>
      <c r="AN6" s="7">
        <v>0</v>
      </c>
      <c r="AO6">
        <v>1</v>
      </c>
    </row>
    <row r="7" spans="1:41" x14ac:dyDescent="0.2">
      <c r="A7" s="7" t="s">
        <v>92</v>
      </c>
      <c r="B7" s="7" t="s">
        <v>44</v>
      </c>
      <c r="C7">
        <v>81653</v>
      </c>
      <c r="D7">
        <v>82258</v>
      </c>
      <c r="E7" s="7" t="s">
        <v>45</v>
      </c>
      <c r="F7" s="7" t="s">
        <v>46</v>
      </c>
      <c r="G7" s="7" t="s">
        <v>93</v>
      </c>
      <c r="H7" s="7" t="s">
        <v>94</v>
      </c>
      <c r="I7" s="7" t="s">
        <v>95</v>
      </c>
      <c r="J7" s="7" t="s">
        <v>96</v>
      </c>
      <c r="K7" s="7" t="s">
        <v>97</v>
      </c>
      <c r="L7" s="8">
        <v>2.1330054019301001</v>
      </c>
      <c r="M7" s="9">
        <v>3.9240273371961698</v>
      </c>
      <c r="N7" s="10">
        <v>3.2422946566426798E-5</v>
      </c>
      <c r="O7" s="10">
        <v>4.2461803905378899E-4</v>
      </c>
      <c r="P7" s="11">
        <v>4.4186044000000004</v>
      </c>
      <c r="Q7" s="11">
        <v>3.3994440199999998</v>
      </c>
      <c r="R7" s="12">
        <v>4.4186044000000004</v>
      </c>
      <c r="S7" s="12">
        <v>3.3994440199999998</v>
      </c>
      <c r="T7" s="7">
        <v>268</v>
      </c>
      <c r="U7" s="7">
        <v>106</v>
      </c>
      <c r="V7" s="11">
        <v>25.768025000000002</v>
      </c>
      <c r="W7" s="11">
        <v>12.813355</v>
      </c>
      <c r="X7" s="7">
        <v>606</v>
      </c>
      <c r="Y7" s="7">
        <v>1</v>
      </c>
      <c r="Z7" s="7">
        <v>604</v>
      </c>
      <c r="AA7" s="7">
        <v>99.67</v>
      </c>
      <c r="AB7" s="7" t="s">
        <v>98</v>
      </c>
      <c r="AC7" s="7">
        <v>201</v>
      </c>
      <c r="AD7" s="7">
        <v>1</v>
      </c>
      <c r="AE7" s="7">
        <v>201</v>
      </c>
      <c r="AF7" s="7">
        <v>100</v>
      </c>
      <c r="AG7" s="7">
        <v>413.3</v>
      </c>
      <c r="AH7" s="7">
        <v>2.0000000000000001E-114</v>
      </c>
      <c r="AI7" s="7" t="s">
        <v>99</v>
      </c>
      <c r="AJ7" s="7">
        <v>100</v>
      </c>
      <c r="AK7" s="7" t="s">
        <v>99</v>
      </c>
      <c r="AL7" s="7">
        <v>100</v>
      </c>
      <c r="AM7" s="7" t="s">
        <v>100</v>
      </c>
      <c r="AN7" s="7">
        <v>0</v>
      </c>
      <c r="AO7">
        <v>1</v>
      </c>
    </row>
    <row r="8" spans="1:41" x14ac:dyDescent="0.2">
      <c r="A8" s="7" t="s">
        <v>101</v>
      </c>
      <c r="B8" s="7" t="s">
        <v>44</v>
      </c>
      <c r="C8">
        <v>188821</v>
      </c>
      <c r="D8">
        <v>191493</v>
      </c>
      <c r="E8" s="7" t="s">
        <v>45</v>
      </c>
      <c r="F8" s="7" t="s">
        <v>46</v>
      </c>
      <c r="G8" s="7" t="s">
        <v>102</v>
      </c>
      <c r="H8" s="7" t="s">
        <v>103</v>
      </c>
      <c r="I8" s="7" t="s">
        <v>104</v>
      </c>
      <c r="J8" s="7" t="s">
        <v>105</v>
      </c>
      <c r="K8" s="7" t="s">
        <v>106</v>
      </c>
      <c r="L8" s="8">
        <v>2.3916841620258098</v>
      </c>
      <c r="M8" s="9">
        <v>6.4660461031498997</v>
      </c>
      <c r="N8" s="10">
        <v>8.5708451343733908E-9</v>
      </c>
      <c r="O8" s="10">
        <v>2.91638310777652E-7</v>
      </c>
      <c r="P8" s="11">
        <v>6.97005623</v>
      </c>
      <c r="Q8" s="11">
        <v>5.7277924899999997</v>
      </c>
      <c r="R8" s="12">
        <v>6.97005623</v>
      </c>
      <c r="S8" s="12">
        <v>5.7277924899999997</v>
      </c>
      <c r="T8" s="7">
        <v>1635</v>
      </c>
      <c r="U8" s="7">
        <v>577</v>
      </c>
      <c r="V8" s="11">
        <v>35.640006</v>
      </c>
      <c r="W8" s="11">
        <v>15.812716</v>
      </c>
      <c r="X8" s="7">
        <v>2673</v>
      </c>
      <c r="Y8" s="7">
        <v>1</v>
      </c>
      <c r="Z8" s="7">
        <v>2671</v>
      </c>
      <c r="AA8" s="7">
        <v>99.93</v>
      </c>
      <c r="AB8" s="7" t="s">
        <v>107</v>
      </c>
      <c r="AC8" s="7">
        <v>890</v>
      </c>
      <c r="AD8" s="7">
        <v>1</v>
      </c>
      <c r="AE8" s="7">
        <v>890</v>
      </c>
      <c r="AF8" s="7">
        <v>100</v>
      </c>
      <c r="AG8" s="7">
        <v>1789.6</v>
      </c>
      <c r="AH8" s="7">
        <v>0</v>
      </c>
      <c r="AI8" s="7" t="s">
        <v>108</v>
      </c>
      <c r="AJ8" s="7">
        <v>99</v>
      </c>
      <c r="AK8" s="7" t="s">
        <v>109</v>
      </c>
      <c r="AL8" s="7">
        <v>99</v>
      </c>
      <c r="AM8" s="7" t="s">
        <v>110</v>
      </c>
      <c r="AN8" s="7">
        <v>0</v>
      </c>
      <c r="AO8">
        <v>1</v>
      </c>
    </row>
    <row r="9" spans="1:41" x14ac:dyDescent="0.2">
      <c r="A9" s="7" t="s">
        <v>111</v>
      </c>
      <c r="B9" s="7" t="s">
        <v>44</v>
      </c>
      <c r="C9">
        <v>222954</v>
      </c>
      <c r="D9">
        <v>223769</v>
      </c>
      <c r="E9" s="7" t="s">
        <v>45</v>
      </c>
      <c r="F9" s="7" t="s">
        <v>46</v>
      </c>
      <c r="G9" s="7" t="s">
        <v>112</v>
      </c>
      <c r="H9" s="7" t="s">
        <v>113</v>
      </c>
      <c r="I9" s="7" t="s">
        <v>114</v>
      </c>
      <c r="J9" s="7" t="s">
        <v>115</v>
      </c>
      <c r="K9" s="7" t="s">
        <v>116</v>
      </c>
      <c r="L9" s="8">
        <v>2.0659638880019102</v>
      </c>
      <c r="M9" s="9">
        <v>7.1548663252896603</v>
      </c>
      <c r="N9" s="10">
        <v>8.6481944756791303E-7</v>
      </c>
      <c r="O9" s="10">
        <v>1.82089884789023E-5</v>
      </c>
      <c r="P9" s="11">
        <v>7.5907117700000004</v>
      </c>
      <c r="Q9" s="11">
        <v>6.55177078</v>
      </c>
      <c r="R9" s="12">
        <v>7.5907117700000004</v>
      </c>
      <c r="S9" s="12">
        <v>6.55177078</v>
      </c>
      <c r="T9" s="7">
        <v>2521</v>
      </c>
      <c r="U9" s="7">
        <v>1030</v>
      </c>
      <c r="V9" s="11">
        <v>180.01208199999999</v>
      </c>
      <c r="W9" s="11">
        <v>92.464853000000005</v>
      </c>
      <c r="X9" s="7">
        <v>816</v>
      </c>
      <c r="Y9" s="7">
        <v>1</v>
      </c>
      <c r="Z9" s="7">
        <v>814</v>
      </c>
      <c r="AA9" s="7">
        <v>99.75</v>
      </c>
      <c r="AB9" s="7" t="s">
        <v>117</v>
      </c>
      <c r="AC9" s="7">
        <v>271</v>
      </c>
      <c r="AD9" s="7">
        <v>1</v>
      </c>
      <c r="AE9" s="7">
        <v>271</v>
      </c>
      <c r="AF9" s="7">
        <v>100</v>
      </c>
      <c r="AG9" s="7">
        <v>531.9</v>
      </c>
      <c r="AH9" s="7">
        <v>6.0000000000000003E-150</v>
      </c>
      <c r="AI9" s="7" t="s">
        <v>118</v>
      </c>
      <c r="AJ9" s="7">
        <v>99</v>
      </c>
      <c r="AK9" s="7" t="s">
        <v>119</v>
      </c>
      <c r="AL9" s="7">
        <v>100</v>
      </c>
      <c r="AM9" s="7" t="s">
        <v>120</v>
      </c>
      <c r="AN9" s="7">
        <v>0</v>
      </c>
      <c r="AO9">
        <v>1</v>
      </c>
    </row>
    <row r="10" spans="1:41" x14ac:dyDescent="0.2">
      <c r="A10" s="7" t="s">
        <v>121</v>
      </c>
      <c r="B10" s="7" t="s">
        <v>44</v>
      </c>
      <c r="C10">
        <v>228580</v>
      </c>
      <c r="D10">
        <v>231508</v>
      </c>
      <c r="E10" s="7" t="s">
        <v>41</v>
      </c>
      <c r="F10" s="7" t="s">
        <v>122</v>
      </c>
      <c r="G10" s="7" t="s">
        <v>123</v>
      </c>
      <c r="H10" s="7" t="s">
        <v>124</v>
      </c>
      <c r="I10" s="7" t="s">
        <v>42</v>
      </c>
      <c r="J10" s="7" t="s">
        <v>42</v>
      </c>
      <c r="K10" s="7" t="s">
        <v>125</v>
      </c>
      <c r="L10" s="13">
        <v>-2.6609940211128298</v>
      </c>
      <c r="M10" s="9">
        <v>4.03626677551435</v>
      </c>
      <c r="N10" s="10">
        <v>5.4106717913289501E-8</v>
      </c>
      <c r="O10" s="10">
        <v>1.52741260716701E-6</v>
      </c>
      <c r="P10" s="11">
        <v>3.3074169499999999</v>
      </c>
      <c r="Q10" s="11">
        <v>4.6264253399999999</v>
      </c>
      <c r="R10" s="12">
        <v>3.3074169499999999</v>
      </c>
      <c r="S10" s="12">
        <v>4.6264253399999999</v>
      </c>
      <c r="T10" s="7">
        <v>117</v>
      </c>
      <c r="U10" s="7">
        <v>263</v>
      </c>
      <c r="V10" s="11">
        <v>2.327477</v>
      </c>
      <c r="W10" s="11">
        <v>6.5775779999999999</v>
      </c>
      <c r="X10" s="7" t="s">
        <v>42</v>
      </c>
      <c r="Y10" s="7" t="s">
        <v>42</v>
      </c>
      <c r="Z10" s="7" t="s">
        <v>42</v>
      </c>
      <c r="AA10" s="7" t="s">
        <v>42</v>
      </c>
      <c r="AB10" s="7" t="s">
        <v>42</v>
      </c>
      <c r="AC10" s="7" t="s">
        <v>42</v>
      </c>
      <c r="AD10" s="7" t="s">
        <v>42</v>
      </c>
      <c r="AE10" s="7" t="s">
        <v>42</v>
      </c>
      <c r="AF10" s="7" t="s">
        <v>42</v>
      </c>
      <c r="AG10" s="7" t="s">
        <v>42</v>
      </c>
      <c r="AH10" s="7" t="s">
        <v>42</v>
      </c>
      <c r="AI10" s="7" t="s">
        <v>42</v>
      </c>
      <c r="AJ10" s="7" t="s">
        <v>42</v>
      </c>
      <c r="AK10" s="7" t="s">
        <v>42</v>
      </c>
      <c r="AL10" s="7" t="s">
        <v>42</v>
      </c>
      <c r="AM10" s="7" t="s">
        <v>42</v>
      </c>
      <c r="AN10" s="7" t="s">
        <v>42</v>
      </c>
      <c r="AO10" s="7" t="s">
        <v>42</v>
      </c>
    </row>
    <row r="11" spans="1:41" x14ac:dyDescent="0.2">
      <c r="A11" s="7" t="s">
        <v>126</v>
      </c>
      <c r="B11" s="7" t="s">
        <v>44</v>
      </c>
      <c r="C11">
        <v>232094</v>
      </c>
      <c r="D11">
        <v>232897</v>
      </c>
      <c r="E11" s="7" t="s">
        <v>41</v>
      </c>
      <c r="F11" s="7" t="s">
        <v>46</v>
      </c>
      <c r="G11" s="7" t="s">
        <v>127</v>
      </c>
      <c r="H11" s="7" t="s">
        <v>128</v>
      </c>
      <c r="I11" s="7" t="s">
        <v>129</v>
      </c>
      <c r="J11" s="7" t="s">
        <v>130</v>
      </c>
      <c r="K11" s="7" t="s">
        <v>131</v>
      </c>
      <c r="L11" s="8">
        <v>2.0672332043405901</v>
      </c>
      <c r="M11" s="9">
        <v>2.5878260421987598</v>
      </c>
      <c r="N11" s="10">
        <v>1.6884657024728699E-3</v>
      </c>
      <c r="O11" s="10">
        <v>1.13088625520634E-2</v>
      </c>
      <c r="P11" s="11">
        <v>3.14322569</v>
      </c>
      <c r="Q11" s="11">
        <v>2.25844449</v>
      </c>
      <c r="R11" s="12">
        <v>3.14322569</v>
      </c>
      <c r="S11" s="12">
        <v>2.25844449</v>
      </c>
      <c r="T11" s="7">
        <v>103</v>
      </c>
      <c r="U11" s="7">
        <v>42</v>
      </c>
      <c r="V11" s="11">
        <v>7.4644899999999996</v>
      </c>
      <c r="W11" s="11">
        <v>3.826686</v>
      </c>
      <c r="X11" s="7">
        <v>804</v>
      </c>
      <c r="Y11" s="7">
        <v>1</v>
      </c>
      <c r="Z11" s="7">
        <v>802</v>
      </c>
      <c r="AA11" s="7">
        <v>99.75</v>
      </c>
      <c r="AB11" s="7" t="s">
        <v>132</v>
      </c>
      <c r="AC11" s="7">
        <v>267</v>
      </c>
      <c r="AD11" s="7">
        <v>1</v>
      </c>
      <c r="AE11" s="7">
        <v>267</v>
      </c>
      <c r="AF11" s="7">
        <v>100</v>
      </c>
      <c r="AG11" s="7">
        <v>518.5</v>
      </c>
      <c r="AH11" s="7">
        <v>7.0000000000000003E-146</v>
      </c>
      <c r="AI11" s="7" t="s">
        <v>133</v>
      </c>
      <c r="AJ11" s="7">
        <v>98</v>
      </c>
      <c r="AK11" s="7" t="s">
        <v>134</v>
      </c>
      <c r="AL11" s="7">
        <v>99</v>
      </c>
      <c r="AM11" s="7" t="s">
        <v>135</v>
      </c>
      <c r="AN11" s="7">
        <v>0</v>
      </c>
      <c r="AO11">
        <v>1</v>
      </c>
    </row>
    <row r="12" spans="1:41" x14ac:dyDescent="0.2">
      <c r="A12" s="7" t="s">
        <v>136</v>
      </c>
      <c r="B12" s="7" t="s">
        <v>44</v>
      </c>
      <c r="C12">
        <v>235524</v>
      </c>
      <c r="D12">
        <v>236882</v>
      </c>
      <c r="E12" s="7" t="s">
        <v>45</v>
      </c>
      <c r="F12" s="7" t="s">
        <v>46</v>
      </c>
      <c r="G12" s="7" t="s">
        <v>137</v>
      </c>
      <c r="H12" s="7" t="s">
        <v>138</v>
      </c>
      <c r="I12" s="7" t="s">
        <v>139</v>
      </c>
      <c r="J12" s="7" t="s">
        <v>140</v>
      </c>
      <c r="K12" s="7" t="s">
        <v>141</v>
      </c>
      <c r="L12" s="13">
        <v>-2.5133833996765498</v>
      </c>
      <c r="M12" s="9">
        <v>7.2846860093506498</v>
      </c>
      <c r="N12" s="10">
        <v>4.4992719677432302E-10</v>
      </c>
      <c r="O12" s="10">
        <v>2.09106408159383E-8</v>
      </c>
      <c r="P12" s="11">
        <v>6.4869546099999997</v>
      </c>
      <c r="Q12" s="11">
        <v>7.8069683200000002</v>
      </c>
      <c r="R12" s="12">
        <v>6.4869546099999997</v>
      </c>
      <c r="S12" s="12">
        <v>7.8069683200000002</v>
      </c>
      <c r="T12" s="7">
        <v>1166</v>
      </c>
      <c r="U12" s="7">
        <v>2474</v>
      </c>
      <c r="V12" s="11">
        <v>49.991717999999999</v>
      </c>
      <c r="W12" s="11">
        <v>133.35516899999999</v>
      </c>
      <c r="X12" s="7">
        <v>1359</v>
      </c>
      <c r="Y12" s="7">
        <v>1</v>
      </c>
      <c r="Z12" s="7">
        <v>1357</v>
      </c>
      <c r="AA12" s="7">
        <v>99.85</v>
      </c>
      <c r="AB12" s="7" t="s">
        <v>142</v>
      </c>
      <c r="AC12" s="7">
        <v>452</v>
      </c>
      <c r="AD12" s="7">
        <v>1</v>
      </c>
      <c r="AE12" s="7">
        <v>452</v>
      </c>
      <c r="AF12" s="7">
        <v>100</v>
      </c>
      <c r="AG12" s="7">
        <v>891</v>
      </c>
      <c r="AH12" s="7">
        <v>9.0000000000000002E-258</v>
      </c>
      <c r="AI12" s="7" t="s">
        <v>143</v>
      </c>
      <c r="AJ12" s="7">
        <v>100</v>
      </c>
      <c r="AK12" s="7" t="s">
        <v>143</v>
      </c>
      <c r="AL12" s="7">
        <v>100</v>
      </c>
      <c r="AM12" s="7" t="s">
        <v>144</v>
      </c>
      <c r="AN12" s="7">
        <v>0</v>
      </c>
      <c r="AO12">
        <v>1</v>
      </c>
    </row>
    <row r="13" spans="1:41" x14ac:dyDescent="0.2">
      <c r="A13" s="7" t="s">
        <v>145</v>
      </c>
      <c r="B13" s="7" t="s">
        <v>44</v>
      </c>
      <c r="C13">
        <v>250535</v>
      </c>
      <c r="D13">
        <v>250813</v>
      </c>
      <c r="E13" s="7" t="s">
        <v>45</v>
      </c>
      <c r="F13" s="7" t="s">
        <v>46</v>
      </c>
      <c r="G13" s="7" t="s">
        <v>146</v>
      </c>
      <c r="H13" s="7" t="s">
        <v>147</v>
      </c>
      <c r="I13" s="7" t="s">
        <v>148</v>
      </c>
      <c r="J13" s="7" t="s">
        <v>149</v>
      </c>
      <c r="K13" s="7" t="s">
        <v>150</v>
      </c>
      <c r="L13" s="13">
        <v>-2.29858511971619</v>
      </c>
      <c r="M13" s="9">
        <v>2.2167486915916901</v>
      </c>
      <c r="N13" s="10">
        <v>9.9072935680144698E-4</v>
      </c>
      <c r="O13" s="10">
        <v>7.4324204306502302E-3</v>
      </c>
      <c r="P13" s="11">
        <v>1.9024352600000001</v>
      </c>
      <c r="Q13" s="11">
        <v>2.8694612199999998</v>
      </c>
      <c r="R13" s="12">
        <v>1.9024352600000001</v>
      </c>
      <c r="S13" s="12">
        <v>2.8694612199999998</v>
      </c>
      <c r="T13" s="7">
        <v>36</v>
      </c>
      <c r="U13" s="7">
        <v>70</v>
      </c>
      <c r="V13" s="11">
        <v>7.5182589999999996</v>
      </c>
      <c r="W13" s="11">
        <v>18.379066999999999</v>
      </c>
      <c r="X13" s="7">
        <v>279</v>
      </c>
      <c r="Y13" s="7">
        <v>1</v>
      </c>
      <c r="Z13" s="7">
        <v>277</v>
      </c>
      <c r="AA13" s="7">
        <v>99.28</v>
      </c>
      <c r="AB13" s="7" t="s">
        <v>151</v>
      </c>
      <c r="AC13" s="7">
        <v>92</v>
      </c>
      <c r="AD13" s="7">
        <v>1</v>
      </c>
      <c r="AE13" s="7">
        <v>92</v>
      </c>
      <c r="AF13" s="7">
        <v>100</v>
      </c>
      <c r="AG13" s="7">
        <v>190.3</v>
      </c>
      <c r="AH13" s="7">
        <v>1.9999999999999999E-47</v>
      </c>
      <c r="AI13" s="7" t="s">
        <v>152</v>
      </c>
      <c r="AJ13" s="7">
        <v>97</v>
      </c>
      <c r="AK13" s="7" t="s">
        <v>153</v>
      </c>
      <c r="AL13" s="7">
        <v>98</v>
      </c>
      <c r="AM13" s="7" t="s">
        <v>154</v>
      </c>
      <c r="AN13" s="7">
        <v>0</v>
      </c>
      <c r="AO13">
        <v>1</v>
      </c>
    </row>
    <row r="14" spans="1:41" x14ac:dyDescent="0.2">
      <c r="A14" s="7" t="s">
        <v>155</v>
      </c>
      <c r="B14" s="7" t="s">
        <v>44</v>
      </c>
      <c r="C14">
        <v>267366</v>
      </c>
      <c r="D14">
        <v>267441</v>
      </c>
      <c r="E14" s="7" t="s">
        <v>41</v>
      </c>
      <c r="F14" s="7" t="s">
        <v>156</v>
      </c>
      <c r="G14" s="7" t="s">
        <v>157</v>
      </c>
      <c r="H14" s="7" t="s">
        <v>158</v>
      </c>
      <c r="I14" s="7" t="s">
        <v>42</v>
      </c>
      <c r="J14" s="7" t="s">
        <v>42</v>
      </c>
      <c r="K14" s="7" t="s">
        <v>159</v>
      </c>
      <c r="L14" s="13">
        <v>-3.4975041680862402</v>
      </c>
      <c r="M14" s="9">
        <v>0.23310589471912899</v>
      </c>
      <c r="N14" s="10">
        <v>1.0113280857413901E-2</v>
      </c>
      <c r="O14" s="10">
        <v>4.60709114524449E-2</v>
      </c>
      <c r="P14" s="11">
        <v>0.54241276999999999</v>
      </c>
      <c r="Q14" s="11">
        <v>1.3906880800000001</v>
      </c>
      <c r="R14" s="12">
        <v>0.54241276999999999</v>
      </c>
      <c r="S14" s="12">
        <v>1.3906880800000001</v>
      </c>
      <c r="T14" s="7">
        <v>6</v>
      </c>
      <c r="U14" s="7">
        <v>18</v>
      </c>
      <c r="V14" s="11">
        <v>4.5999869999999996</v>
      </c>
      <c r="W14" s="11">
        <v>17.349563</v>
      </c>
      <c r="X14" s="7" t="s">
        <v>42</v>
      </c>
      <c r="Y14" s="7" t="s">
        <v>42</v>
      </c>
      <c r="Z14" s="7" t="s">
        <v>42</v>
      </c>
      <c r="AA14" s="7" t="s">
        <v>42</v>
      </c>
      <c r="AB14" s="7" t="s">
        <v>42</v>
      </c>
      <c r="AC14" s="7" t="s">
        <v>42</v>
      </c>
      <c r="AD14" s="7" t="s">
        <v>42</v>
      </c>
      <c r="AE14" s="7" t="s">
        <v>42</v>
      </c>
      <c r="AF14" s="7" t="s">
        <v>42</v>
      </c>
      <c r="AG14" s="7" t="s">
        <v>42</v>
      </c>
      <c r="AH14" s="7" t="s">
        <v>42</v>
      </c>
      <c r="AI14" s="7" t="s">
        <v>42</v>
      </c>
      <c r="AJ14" s="7" t="s">
        <v>42</v>
      </c>
      <c r="AK14" s="7" t="s">
        <v>42</v>
      </c>
      <c r="AL14" s="7" t="s">
        <v>42</v>
      </c>
      <c r="AM14" s="7" t="s">
        <v>42</v>
      </c>
      <c r="AN14" s="7" t="s">
        <v>42</v>
      </c>
      <c r="AO14" s="7" t="s">
        <v>42</v>
      </c>
    </row>
    <row r="15" spans="1:41" x14ac:dyDescent="0.2">
      <c r="A15" s="7" t="s">
        <v>160</v>
      </c>
      <c r="B15" s="7" t="s">
        <v>44</v>
      </c>
      <c r="C15">
        <v>306406</v>
      </c>
      <c r="D15">
        <v>307953</v>
      </c>
      <c r="E15" s="7" t="s">
        <v>41</v>
      </c>
      <c r="F15" s="7" t="s">
        <v>46</v>
      </c>
      <c r="G15" s="7" t="s">
        <v>161</v>
      </c>
      <c r="H15" s="7" t="s">
        <v>162</v>
      </c>
      <c r="I15" s="7" t="s">
        <v>163</v>
      </c>
      <c r="J15" s="7" t="s">
        <v>164</v>
      </c>
      <c r="K15" s="7" t="s">
        <v>165</v>
      </c>
      <c r="L15" s="8">
        <v>3.4884153431829099</v>
      </c>
      <c r="M15" s="9">
        <v>0.283287104912465</v>
      </c>
      <c r="N15" s="10">
        <v>1.4306173685288E-2</v>
      </c>
      <c r="O15" s="14">
        <v>6.0781302023001797E-2</v>
      </c>
      <c r="P15" s="11">
        <v>1.3770802200000001</v>
      </c>
      <c r="Q15" s="11">
        <v>0.53661579000000004</v>
      </c>
      <c r="R15" s="12">
        <v>1.3770802200000001</v>
      </c>
      <c r="S15" s="12">
        <v>0.53661579000000004</v>
      </c>
      <c r="T15" s="7">
        <v>21</v>
      </c>
      <c r="U15" s="7">
        <v>5</v>
      </c>
      <c r="V15" s="11">
        <v>0.79043699999999995</v>
      </c>
      <c r="W15" s="11">
        <v>0.23660800000000001</v>
      </c>
      <c r="X15" s="7">
        <v>1548</v>
      </c>
      <c r="Y15" s="7">
        <v>1</v>
      </c>
      <c r="Z15" s="7">
        <v>1546</v>
      </c>
      <c r="AA15" s="7">
        <v>99.87</v>
      </c>
      <c r="AB15" s="7" t="s">
        <v>166</v>
      </c>
      <c r="AC15" s="7">
        <v>515</v>
      </c>
      <c r="AD15" s="7">
        <v>1</v>
      </c>
      <c r="AE15" s="7">
        <v>515</v>
      </c>
      <c r="AF15" s="7">
        <v>100</v>
      </c>
      <c r="AG15" s="7">
        <v>983.8</v>
      </c>
      <c r="AH15" s="7">
        <v>1.0000000000000001E-285</v>
      </c>
      <c r="AI15" s="7" t="s">
        <v>167</v>
      </c>
      <c r="AJ15" s="7">
        <v>98</v>
      </c>
      <c r="AK15" s="7" t="s">
        <v>168</v>
      </c>
      <c r="AL15" s="7">
        <v>98</v>
      </c>
      <c r="AM15" s="7" t="s">
        <v>169</v>
      </c>
      <c r="AN15" s="7">
        <v>0</v>
      </c>
      <c r="AO15">
        <v>1</v>
      </c>
    </row>
    <row r="16" spans="1:41" x14ac:dyDescent="0.2">
      <c r="A16" s="7" t="s">
        <v>170</v>
      </c>
      <c r="B16" s="7" t="s">
        <v>44</v>
      </c>
      <c r="C16">
        <v>312512</v>
      </c>
      <c r="D16">
        <v>313561</v>
      </c>
      <c r="E16" s="7" t="s">
        <v>41</v>
      </c>
      <c r="F16" s="7" t="s">
        <v>46</v>
      </c>
      <c r="G16" s="7" t="s">
        <v>171</v>
      </c>
      <c r="H16" s="7" t="s">
        <v>172</v>
      </c>
      <c r="I16" s="7" t="s">
        <v>173</v>
      </c>
      <c r="J16" s="7" t="s">
        <v>174</v>
      </c>
      <c r="K16" s="7" t="s">
        <v>175</v>
      </c>
      <c r="L16" s="8">
        <v>2.10638142238022</v>
      </c>
      <c r="M16" s="9">
        <v>2.22803025080949</v>
      </c>
      <c r="N16" s="10">
        <v>2.9896938283034799E-3</v>
      </c>
      <c r="O16" s="10">
        <v>1.79428711490781E-2</v>
      </c>
      <c r="P16" s="11">
        <v>2.8248525099999999</v>
      </c>
      <c r="Q16" s="11">
        <v>1.9574025799999999</v>
      </c>
      <c r="R16" s="12">
        <v>2.8248525099999999</v>
      </c>
      <c r="S16" s="12">
        <v>1.9574025799999999</v>
      </c>
      <c r="T16" s="7">
        <v>80</v>
      </c>
      <c r="U16" s="7">
        <v>32</v>
      </c>
      <c r="V16" s="11">
        <v>4.4393529999999997</v>
      </c>
      <c r="W16" s="11">
        <v>2.232494</v>
      </c>
      <c r="X16" s="7">
        <v>1050</v>
      </c>
      <c r="Y16" s="7">
        <v>1</v>
      </c>
      <c r="Z16" s="7">
        <v>1048</v>
      </c>
      <c r="AA16" s="7">
        <v>99.81</v>
      </c>
      <c r="AB16" s="7" t="s">
        <v>176</v>
      </c>
      <c r="AC16" s="7">
        <v>349</v>
      </c>
      <c r="AD16" s="7">
        <v>1</v>
      </c>
      <c r="AE16" s="7">
        <v>349</v>
      </c>
      <c r="AF16" s="7">
        <v>100</v>
      </c>
      <c r="AG16" s="7">
        <v>719.2</v>
      </c>
      <c r="AH16" s="7">
        <v>4.0000000000000001E-206</v>
      </c>
      <c r="AI16" s="7" t="s">
        <v>177</v>
      </c>
      <c r="AJ16" s="7">
        <v>100</v>
      </c>
      <c r="AK16" s="7" t="s">
        <v>177</v>
      </c>
      <c r="AL16" s="7">
        <v>100</v>
      </c>
      <c r="AM16" s="7" t="s">
        <v>178</v>
      </c>
      <c r="AN16" s="7">
        <v>0</v>
      </c>
      <c r="AO16">
        <v>1</v>
      </c>
    </row>
    <row r="17" spans="1:41" x14ac:dyDescent="0.2">
      <c r="A17" s="7" t="s">
        <v>179</v>
      </c>
      <c r="B17" s="7" t="s">
        <v>44</v>
      </c>
      <c r="C17">
        <v>315033</v>
      </c>
      <c r="D17">
        <v>315278</v>
      </c>
      <c r="E17" s="7" t="s">
        <v>41</v>
      </c>
      <c r="F17" s="7" t="s">
        <v>46</v>
      </c>
      <c r="G17" s="7" t="s">
        <v>180</v>
      </c>
      <c r="H17" s="7" t="s">
        <v>181</v>
      </c>
      <c r="I17" s="7" t="s">
        <v>42</v>
      </c>
      <c r="J17" s="7" t="s">
        <v>182</v>
      </c>
      <c r="K17" s="7" t="s">
        <v>183</v>
      </c>
      <c r="L17" s="13">
        <v>-4.0431202702696103</v>
      </c>
      <c r="M17" s="9">
        <v>-0.117317111162635</v>
      </c>
      <c r="N17" s="10">
        <v>1.0319298412568701E-2</v>
      </c>
      <c r="O17" s="10">
        <v>4.6706468230759399E-2</v>
      </c>
      <c r="P17" s="11">
        <v>0.38324343</v>
      </c>
      <c r="Q17" s="11">
        <v>1.1773338200000001</v>
      </c>
      <c r="R17" s="12">
        <v>0.38324343</v>
      </c>
      <c r="S17" s="12">
        <v>1.1773338200000001</v>
      </c>
      <c r="T17" s="7">
        <v>4</v>
      </c>
      <c r="U17" s="7">
        <v>14</v>
      </c>
      <c r="V17" s="11">
        <v>0.94742300000000002</v>
      </c>
      <c r="W17" s="11">
        <v>4.1689100000000003</v>
      </c>
      <c r="X17" s="7">
        <v>246</v>
      </c>
      <c r="Y17" s="7" t="s">
        <v>184</v>
      </c>
      <c r="Z17" s="7" t="s">
        <v>184</v>
      </c>
      <c r="AA17" s="7" t="s">
        <v>184</v>
      </c>
      <c r="AB17" s="7" t="s">
        <v>185</v>
      </c>
      <c r="AC17" s="7" t="s">
        <v>184</v>
      </c>
      <c r="AD17" s="7" t="s">
        <v>184</v>
      </c>
      <c r="AE17" s="7" t="s">
        <v>184</v>
      </c>
      <c r="AF17" s="7" t="s">
        <v>184</v>
      </c>
      <c r="AG17" s="7" t="s">
        <v>184</v>
      </c>
      <c r="AH17" s="7" t="s">
        <v>184</v>
      </c>
      <c r="AI17" s="7" t="s">
        <v>184</v>
      </c>
      <c r="AJ17" s="7" t="s">
        <v>184</v>
      </c>
      <c r="AK17" s="7" t="s">
        <v>184</v>
      </c>
      <c r="AL17" s="7" t="s">
        <v>184</v>
      </c>
      <c r="AM17" s="7" t="s">
        <v>184</v>
      </c>
      <c r="AN17" s="7" t="s">
        <v>184</v>
      </c>
      <c r="AO17" s="7" t="s">
        <v>184</v>
      </c>
    </row>
    <row r="18" spans="1:41" x14ac:dyDescent="0.2">
      <c r="A18" s="7" t="s">
        <v>186</v>
      </c>
      <c r="B18" s="7" t="s">
        <v>44</v>
      </c>
      <c r="C18">
        <v>316113</v>
      </c>
      <c r="D18">
        <v>316388</v>
      </c>
      <c r="E18" s="7" t="s">
        <v>41</v>
      </c>
      <c r="F18" s="7" t="s">
        <v>46</v>
      </c>
      <c r="G18" s="7" t="s">
        <v>187</v>
      </c>
      <c r="H18" s="7" t="s">
        <v>188</v>
      </c>
      <c r="I18" s="7" t="s">
        <v>42</v>
      </c>
      <c r="J18" s="7" t="s">
        <v>189</v>
      </c>
      <c r="K18" s="7" t="s">
        <v>190</v>
      </c>
      <c r="L18" s="8">
        <v>4.7547873874689</v>
      </c>
      <c r="M18" s="9">
        <v>2.0481200550927401</v>
      </c>
      <c r="N18" s="10">
        <v>6.7355196593333099E-8</v>
      </c>
      <c r="O18" s="10">
        <v>1.8205010937389501E-6</v>
      </c>
      <c r="P18" s="11">
        <v>2.9002880200000001</v>
      </c>
      <c r="Q18" s="11">
        <v>1.23370253</v>
      </c>
      <c r="R18" s="12">
        <v>2.9002880200000001</v>
      </c>
      <c r="S18" s="12">
        <v>1.23370253</v>
      </c>
      <c r="T18" s="7">
        <v>85</v>
      </c>
      <c r="U18" s="7">
        <v>15</v>
      </c>
      <c r="V18" s="11">
        <v>17.944395</v>
      </c>
      <c r="W18" s="11">
        <v>3.9811800000000002</v>
      </c>
      <c r="X18" s="7">
        <v>276</v>
      </c>
      <c r="Y18" s="7">
        <v>1</v>
      </c>
      <c r="Z18" s="7">
        <v>274</v>
      </c>
      <c r="AA18" s="7">
        <v>99.28</v>
      </c>
      <c r="AB18" s="7" t="s">
        <v>191</v>
      </c>
      <c r="AC18" s="7">
        <v>91</v>
      </c>
      <c r="AD18" s="7">
        <v>1</v>
      </c>
      <c r="AE18" s="7">
        <v>91</v>
      </c>
      <c r="AF18" s="7">
        <v>100</v>
      </c>
      <c r="AG18" s="7">
        <v>175.3</v>
      </c>
      <c r="AH18" s="7">
        <v>5.0000000000000002E-43</v>
      </c>
      <c r="AI18" s="7" t="s">
        <v>192</v>
      </c>
      <c r="AJ18" s="7">
        <v>100</v>
      </c>
      <c r="AK18" s="7" t="s">
        <v>192</v>
      </c>
      <c r="AL18" s="7">
        <v>100</v>
      </c>
      <c r="AM18" s="7" t="s">
        <v>193</v>
      </c>
      <c r="AN18" s="7">
        <v>0</v>
      </c>
      <c r="AO18">
        <v>1</v>
      </c>
    </row>
    <row r="19" spans="1:41" x14ac:dyDescent="0.2">
      <c r="A19" s="7" t="s">
        <v>194</v>
      </c>
      <c r="B19" s="7" t="s">
        <v>44</v>
      </c>
      <c r="C19">
        <v>346872</v>
      </c>
      <c r="D19">
        <v>347705</v>
      </c>
      <c r="E19" s="7" t="s">
        <v>45</v>
      </c>
      <c r="F19" s="7" t="s">
        <v>46</v>
      </c>
      <c r="G19" s="7" t="s">
        <v>195</v>
      </c>
      <c r="H19" s="7" t="s">
        <v>196</v>
      </c>
      <c r="I19" s="7" t="s">
        <v>42</v>
      </c>
      <c r="J19" s="7" t="s">
        <v>197</v>
      </c>
      <c r="K19" s="7" t="s">
        <v>198</v>
      </c>
      <c r="L19" s="13">
        <v>-2.9296913991319999</v>
      </c>
      <c r="M19" s="9">
        <v>6.0251045059311199</v>
      </c>
      <c r="N19" s="10">
        <v>4.0302274848640497E-12</v>
      </c>
      <c r="O19" s="10">
        <v>2.6945959552310299E-10</v>
      </c>
      <c r="P19" s="11">
        <v>5.0912533399999997</v>
      </c>
      <c r="Q19" s="11">
        <v>6.6141469500000003</v>
      </c>
      <c r="R19" s="12">
        <v>5.0912533399999997</v>
      </c>
      <c r="S19" s="12">
        <v>6.6141469500000003</v>
      </c>
      <c r="T19" s="7">
        <v>435</v>
      </c>
      <c r="U19" s="7">
        <v>1076</v>
      </c>
      <c r="V19" s="11">
        <v>30.390802999999998</v>
      </c>
      <c r="W19" s="11">
        <v>94.509580999999997</v>
      </c>
      <c r="X19" s="7">
        <v>834</v>
      </c>
      <c r="Y19" s="7">
        <v>1</v>
      </c>
      <c r="Z19" s="7">
        <v>832</v>
      </c>
      <c r="AA19" s="7">
        <v>99.76</v>
      </c>
      <c r="AB19" s="7" t="s">
        <v>199</v>
      </c>
      <c r="AC19" s="7">
        <v>277</v>
      </c>
      <c r="AD19" s="7">
        <v>1</v>
      </c>
      <c r="AE19" s="7">
        <v>277</v>
      </c>
      <c r="AF19" s="7">
        <v>100</v>
      </c>
      <c r="AG19" s="7">
        <v>573.9</v>
      </c>
      <c r="AH19" s="7">
        <v>9.9999999999999995E-163</v>
      </c>
      <c r="AI19" s="7" t="s">
        <v>200</v>
      </c>
      <c r="AJ19" s="7">
        <v>99</v>
      </c>
      <c r="AK19" s="7" t="s">
        <v>201</v>
      </c>
      <c r="AL19" s="7">
        <v>99</v>
      </c>
      <c r="AM19" s="7" t="s">
        <v>202</v>
      </c>
      <c r="AN19" s="7">
        <v>0</v>
      </c>
      <c r="AO19">
        <v>1</v>
      </c>
    </row>
    <row r="20" spans="1:41" x14ac:dyDescent="0.2">
      <c r="A20" s="7" t="s">
        <v>203</v>
      </c>
      <c r="B20" s="7" t="s">
        <v>44</v>
      </c>
      <c r="C20">
        <v>347798</v>
      </c>
      <c r="D20">
        <v>348907</v>
      </c>
      <c r="E20" s="7" t="s">
        <v>45</v>
      </c>
      <c r="F20" s="7" t="s">
        <v>46</v>
      </c>
      <c r="G20" s="7" t="s">
        <v>204</v>
      </c>
      <c r="H20" s="7" t="s">
        <v>205</v>
      </c>
      <c r="I20" s="7" t="s">
        <v>42</v>
      </c>
      <c r="J20" s="7" t="s">
        <v>206</v>
      </c>
      <c r="K20" s="7" t="s">
        <v>207</v>
      </c>
      <c r="L20" s="13">
        <v>-2.30297594792561</v>
      </c>
      <c r="M20" s="9">
        <v>8.6756035082203002</v>
      </c>
      <c r="N20" s="10">
        <v>8.8641352108694801E-9</v>
      </c>
      <c r="O20" s="10">
        <v>2.9632648498792598E-7</v>
      </c>
      <c r="P20" s="11">
        <v>7.9572430299999999</v>
      </c>
      <c r="Q20" s="11">
        <v>9.1574881999999995</v>
      </c>
      <c r="R20" s="12">
        <v>7.9572430299999999</v>
      </c>
      <c r="S20" s="12">
        <v>9.1574881999999995</v>
      </c>
      <c r="T20" s="7">
        <v>3254</v>
      </c>
      <c r="U20" s="7">
        <v>6326</v>
      </c>
      <c r="V20" s="11">
        <v>170.81009700000001</v>
      </c>
      <c r="W20" s="11">
        <v>417.480144</v>
      </c>
      <c r="X20" s="7">
        <v>1110</v>
      </c>
      <c r="Y20" s="7">
        <v>1</v>
      </c>
      <c r="Z20" s="7">
        <v>1108</v>
      </c>
      <c r="AA20" s="7">
        <v>99.82</v>
      </c>
      <c r="AB20" s="7" t="s">
        <v>208</v>
      </c>
      <c r="AC20" s="7">
        <v>369</v>
      </c>
      <c r="AD20" s="7">
        <v>1</v>
      </c>
      <c r="AE20" s="7">
        <v>369</v>
      </c>
      <c r="AF20" s="7">
        <v>100</v>
      </c>
      <c r="AG20" s="7">
        <v>751.9</v>
      </c>
      <c r="AH20" s="7">
        <v>5.0000000000000002E-216</v>
      </c>
      <c r="AI20" s="7" t="s">
        <v>209</v>
      </c>
      <c r="AJ20" s="7">
        <v>99</v>
      </c>
      <c r="AK20" s="7" t="s">
        <v>209</v>
      </c>
      <c r="AL20" s="7">
        <v>99</v>
      </c>
      <c r="AM20" s="7" t="s">
        <v>210</v>
      </c>
      <c r="AN20" s="7">
        <v>0</v>
      </c>
      <c r="AO20">
        <v>1</v>
      </c>
    </row>
    <row r="21" spans="1:41" x14ac:dyDescent="0.2">
      <c r="A21" s="7" t="s">
        <v>211</v>
      </c>
      <c r="B21" s="7" t="s">
        <v>44</v>
      </c>
      <c r="C21">
        <v>348942</v>
      </c>
      <c r="D21">
        <v>349217</v>
      </c>
      <c r="E21" s="7" t="s">
        <v>45</v>
      </c>
      <c r="F21" s="7" t="s">
        <v>46</v>
      </c>
      <c r="G21" s="7" t="s">
        <v>212</v>
      </c>
      <c r="H21" s="7" t="s">
        <v>213</v>
      </c>
      <c r="I21" s="7" t="s">
        <v>214</v>
      </c>
      <c r="J21" s="7" t="s">
        <v>215</v>
      </c>
      <c r="K21" s="7" t="s">
        <v>216</v>
      </c>
      <c r="L21" s="13">
        <v>-2.58037209784974</v>
      </c>
      <c r="M21" s="9">
        <v>6.9781285307220102</v>
      </c>
      <c r="N21" s="10">
        <v>2.1541338535415199E-10</v>
      </c>
      <c r="O21" s="10">
        <v>1.0801847520851001E-8</v>
      </c>
      <c r="P21" s="11">
        <v>6.1570966699999996</v>
      </c>
      <c r="Q21" s="11">
        <v>7.5123694199999997</v>
      </c>
      <c r="R21" s="12">
        <v>6.1570966699999996</v>
      </c>
      <c r="S21" s="12">
        <v>7.5123694199999997</v>
      </c>
      <c r="T21" s="7">
        <v>925</v>
      </c>
      <c r="U21" s="7">
        <v>2015</v>
      </c>
      <c r="V21" s="11">
        <v>195.27723599999999</v>
      </c>
      <c r="W21" s="11">
        <v>534.80515400000002</v>
      </c>
      <c r="X21" s="7">
        <v>276</v>
      </c>
      <c r="Y21" s="7">
        <v>1</v>
      </c>
      <c r="Z21" s="7">
        <v>274</v>
      </c>
      <c r="AA21" s="7">
        <v>99.28</v>
      </c>
      <c r="AB21" s="7" t="s">
        <v>217</v>
      </c>
      <c r="AC21" s="7">
        <v>91</v>
      </c>
      <c r="AD21" s="7">
        <v>1</v>
      </c>
      <c r="AE21" s="7">
        <v>91</v>
      </c>
      <c r="AF21" s="7">
        <v>100</v>
      </c>
      <c r="AG21" s="7">
        <v>178.3</v>
      </c>
      <c r="AH21" s="7">
        <v>6.0000000000000005E-44</v>
      </c>
      <c r="AI21" s="7" t="s">
        <v>192</v>
      </c>
      <c r="AJ21" s="7">
        <v>100</v>
      </c>
      <c r="AK21" s="7" t="s">
        <v>192</v>
      </c>
      <c r="AL21" s="7">
        <v>100</v>
      </c>
      <c r="AM21" s="7" t="s">
        <v>193</v>
      </c>
      <c r="AN21" s="7">
        <v>0</v>
      </c>
      <c r="AO21">
        <v>1</v>
      </c>
    </row>
    <row r="22" spans="1:41" x14ac:dyDescent="0.2">
      <c r="A22" s="7" t="s">
        <v>218</v>
      </c>
      <c r="B22" s="7" t="s">
        <v>44</v>
      </c>
      <c r="C22">
        <v>352858</v>
      </c>
      <c r="D22">
        <v>353685</v>
      </c>
      <c r="E22" s="7" t="s">
        <v>41</v>
      </c>
      <c r="F22" s="7" t="s">
        <v>46</v>
      </c>
      <c r="G22" s="7" t="s">
        <v>219</v>
      </c>
      <c r="H22" s="7" t="s">
        <v>220</v>
      </c>
      <c r="I22" s="7" t="s">
        <v>221</v>
      </c>
      <c r="J22" s="7" t="s">
        <v>222</v>
      </c>
      <c r="K22" s="7" t="s">
        <v>223</v>
      </c>
      <c r="L22" s="8">
        <v>2.0599155778256102</v>
      </c>
      <c r="M22" s="9">
        <v>3.1077471298172701</v>
      </c>
      <c r="N22" s="10">
        <v>4.79246256170501E-4</v>
      </c>
      <c r="O22" s="10">
        <v>4.1321436250356999E-3</v>
      </c>
      <c r="P22" s="11">
        <v>3.6245790100000002</v>
      </c>
      <c r="Q22" s="11">
        <v>2.69975225</v>
      </c>
      <c r="R22" s="12">
        <v>3.6245790100000002</v>
      </c>
      <c r="S22" s="12">
        <v>2.69975225</v>
      </c>
      <c r="T22" s="7">
        <v>149</v>
      </c>
      <c r="U22" s="7">
        <v>61</v>
      </c>
      <c r="V22" s="11">
        <v>10.485156</v>
      </c>
      <c r="W22" s="11">
        <v>5.3967099999999997</v>
      </c>
      <c r="X22" s="7">
        <v>828</v>
      </c>
      <c r="Y22" s="7">
        <v>1</v>
      </c>
      <c r="Z22" s="7">
        <v>826</v>
      </c>
      <c r="AA22" s="7">
        <v>99.76</v>
      </c>
      <c r="AB22" s="7" t="s">
        <v>224</v>
      </c>
      <c r="AC22" s="7">
        <v>275</v>
      </c>
      <c r="AD22" s="7">
        <v>1</v>
      </c>
      <c r="AE22" s="7">
        <v>275</v>
      </c>
      <c r="AF22" s="7">
        <v>100</v>
      </c>
      <c r="AG22" s="7">
        <v>479.6</v>
      </c>
      <c r="AH22" s="7">
        <v>4.0000000000000002E-134</v>
      </c>
      <c r="AI22" s="7" t="s">
        <v>225</v>
      </c>
      <c r="AJ22" s="7">
        <v>90</v>
      </c>
      <c r="AK22" s="7" t="s">
        <v>226</v>
      </c>
      <c r="AL22" s="7">
        <v>91</v>
      </c>
      <c r="AM22" s="7" t="s">
        <v>227</v>
      </c>
      <c r="AN22" s="7">
        <v>0</v>
      </c>
      <c r="AO22">
        <v>1</v>
      </c>
    </row>
    <row r="23" spans="1:41" x14ac:dyDescent="0.2">
      <c r="A23" s="7" t="s">
        <v>228</v>
      </c>
      <c r="B23" s="7" t="s">
        <v>44</v>
      </c>
      <c r="C23">
        <v>353682</v>
      </c>
      <c r="D23">
        <v>354533</v>
      </c>
      <c r="E23" s="7" t="s">
        <v>41</v>
      </c>
      <c r="F23" s="7" t="s">
        <v>46</v>
      </c>
      <c r="G23" s="7" t="s">
        <v>229</v>
      </c>
      <c r="H23" s="7" t="s">
        <v>230</v>
      </c>
      <c r="I23" s="7" t="s">
        <v>231</v>
      </c>
      <c r="J23" s="7" t="s">
        <v>232</v>
      </c>
      <c r="K23" s="7" t="s">
        <v>233</v>
      </c>
      <c r="L23" s="8">
        <v>2.1978557059325499</v>
      </c>
      <c r="M23" s="9">
        <v>4.1180832703340702</v>
      </c>
      <c r="N23" s="10">
        <v>1.0915495325289001E-5</v>
      </c>
      <c r="O23" s="10">
        <v>1.65767480840508E-4</v>
      </c>
      <c r="P23" s="11">
        <v>4.6194708899999997</v>
      </c>
      <c r="Q23" s="11">
        <v>3.5513274099999999</v>
      </c>
      <c r="R23" s="12">
        <v>4.6194708899999997</v>
      </c>
      <c r="S23" s="12">
        <v>3.5513274099999999</v>
      </c>
      <c r="T23" s="7">
        <v>310</v>
      </c>
      <c r="U23" s="7">
        <v>119</v>
      </c>
      <c r="V23" s="11">
        <v>21.200254000000001</v>
      </c>
      <c r="W23" s="11">
        <v>10.231445000000001</v>
      </c>
      <c r="X23" s="7">
        <v>852</v>
      </c>
      <c r="Y23" s="7">
        <v>1</v>
      </c>
      <c r="Z23" s="7">
        <v>850</v>
      </c>
      <c r="AA23" s="7">
        <v>99.77</v>
      </c>
      <c r="AB23" s="7" t="s">
        <v>234</v>
      </c>
      <c r="AC23" s="7">
        <v>283</v>
      </c>
      <c r="AD23" s="7">
        <v>1</v>
      </c>
      <c r="AE23" s="7">
        <v>283</v>
      </c>
      <c r="AF23" s="7">
        <v>100</v>
      </c>
      <c r="AG23" s="7">
        <v>584.70000000000005</v>
      </c>
      <c r="AH23" s="7">
        <v>8.9999999999999996E-166</v>
      </c>
      <c r="AI23" s="7" t="s">
        <v>235</v>
      </c>
      <c r="AJ23" s="7">
        <v>99</v>
      </c>
      <c r="AK23" s="7" t="s">
        <v>235</v>
      </c>
      <c r="AL23" s="7">
        <v>99</v>
      </c>
      <c r="AM23" s="7" t="s">
        <v>236</v>
      </c>
      <c r="AN23" s="7">
        <v>0</v>
      </c>
      <c r="AO23">
        <v>1</v>
      </c>
    </row>
    <row r="24" spans="1:41" x14ac:dyDescent="0.2">
      <c r="A24" s="7" t="s">
        <v>237</v>
      </c>
      <c r="B24" s="7" t="s">
        <v>44</v>
      </c>
      <c r="C24">
        <v>356137</v>
      </c>
      <c r="D24">
        <v>359043</v>
      </c>
      <c r="E24" s="7" t="s">
        <v>41</v>
      </c>
      <c r="F24" s="7" t="s">
        <v>46</v>
      </c>
      <c r="G24" s="7" t="s">
        <v>238</v>
      </c>
      <c r="H24" s="7" t="s">
        <v>239</v>
      </c>
      <c r="I24" s="7" t="s">
        <v>42</v>
      </c>
      <c r="J24" s="7" t="s">
        <v>240</v>
      </c>
      <c r="K24" s="7" t="s">
        <v>241</v>
      </c>
      <c r="L24" s="13">
        <v>-2.1558796906904898</v>
      </c>
      <c r="M24" s="9">
        <v>3.35187276819227</v>
      </c>
      <c r="N24" s="10">
        <v>8.5850493495686603E-5</v>
      </c>
      <c r="O24" s="10">
        <v>9.7373878188113604E-4</v>
      </c>
      <c r="P24" s="11">
        <v>2.8855131699999998</v>
      </c>
      <c r="Q24" s="11">
        <v>3.88628822</v>
      </c>
      <c r="R24" s="12">
        <v>2.8855131699999998</v>
      </c>
      <c r="S24" s="12">
        <v>3.88628822</v>
      </c>
      <c r="T24" s="7">
        <v>84</v>
      </c>
      <c r="U24" s="7">
        <v>153</v>
      </c>
      <c r="V24" s="11">
        <v>1.6836549999999999</v>
      </c>
      <c r="W24" s="11">
        <v>3.8554580000000001</v>
      </c>
      <c r="X24" s="7">
        <v>2907</v>
      </c>
      <c r="Y24" s="7">
        <v>1711</v>
      </c>
      <c r="Z24" s="7">
        <v>2905</v>
      </c>
      <c r="AA24" s="7">
        <v>41.11</v>
      </c>
      <c r="AB24" s="7" t="s">
        <v>242</v>
      </c>
      <c r="AC24" s="7">
        <v>981</v>
      </c>
      <c r="AD24" s="7">
        <v>574</v>
      </c>
      <c r="AE24" s="7">
        <v>981</v>
      </c>
      <c r="AF24" s="7">
        <v>41.59</v>
      </c>
      <c r="AG24" s="7">
        <v>131.30000000000001</v>
      </c>
      <c r="AH24" s="7">
        <v>8.9999999999999996E-29</v>
      </c>
      <c r="AI24" s="7" t="s">
        <v>243</v>
      </c>
      <c r="AJ24" s="7">
        <v>25</v>
      </c>
      <c r="AK24" s="7" t="s">
        <v>244</v>
      </c>
      <c r="AL24" s="7">
        <v>43</v>
      </c>
      <c r="AM24" s="7" t="s">
        <v>245</v>
      </c>
      <c r="AN24" s="7">
        <v>6</v>
      </c>
      <c r="AO24">
        <v>1</v>
      </c>
    </row>
    <row r="25" spans="1:41" x14ac:dyDescent="0.2">
      <c r="A25" s="7" t="s">
        <v>246</v>
      </c>
      <c r="B25" s="7" t="s">
        <v>44</v>
      </c>
      <c r="C25">
        <v>361264</v>
      </c>
      <c r="D25">
        <v>362484</v>
      </c>
      <c r="E25" s="7" t="s">
        <v>41</v>
      </c>
      <c r="F25" s="7" t="s">
        <v>46</v>
      </c>
      <c r="G25" s="7" t="s">
        <v>247</v>
      </c>
      <c r="H25" s="7" t="s">
        <v>248</v>
      </c>
      <c r="I25" s="7" t="s">
        <v>249</v>
      </c>
      <c r="J25" s="7" t="s">
        <v>250</v>
      </c>
      <c r="K25" s="7" t="s">
        <v>251</v>
      </c>
      <c r="L25" s="13">
        <v>-2.4156160214459002</v>
      </c>
      <c r="M25" s="9">
        <v>2.6398951920869398</v>
      </c>
      <c r="N25" s="10">
        <v>1.2303785566312799E-4</v>
      </c>
      <c r="O25" s="10">
        <v>1.31712715711286E-3</v>
      </c>
      <c r="P25" s="11">
        <v>2.1938290600000001</v>
      </c>
      <c r="Q25" s="11">
        <v>3.27065815</v>
      </c>
      <c r="R25" s="12">
        <v>2.1938290600000001</v>
      </c>
      <c r="S25" s="12">
        <v>3.27065815</v>
      </c>
      <c r="T25" s="7">
        <v>47</v>
      </c>
      <c r="U25" s="7">
        <v>96</v>
      </c>
      <c r="V25" s="11">
        <v>2.242855</v>
      </c>
      <c r="W25" s="11">
        <v>5.7595049999999999</v>
      </c>
      <c r="X25" s="7">
        <v>1221</v>
      </c>
      <c r="Y25" s="7">
        <v>1</v>
      </c>
      <c r="Z25" s="7">
        <v>1219</v>
      </c>
      <c r="AA25" s="7">
        <v>99.84</v>
      </c>
      <c r="AB25" s="7" t="s">
        <v>252</v>
      </c>
      <c r="AC25" s="7">
        <v>406</v>
      </c>
      <c r="AD25" s="7">
        <v>1</v>
      </c>
      <c r="AE25" s="7">
        <v>406</v>
      </c>
      <c r="AF25" s="7">
        <v>100</v>
      </c>
      <c r="AG25" s="7">
        <v>817.8</v>
      </c>
      <c r="AH25" s="7">
        <v>9E-236</v>
      </c>
      <c r="AI25" s="7" t="s">
        <v>253</v>
      </c>
      <c r="AJ25" s="7">
        <v>99</v>
      </c>
      <c r="AK25" s="7" t="s">
        <v>253</v>
      </c>
      <c r="AL25" s="7">
        <v>99</v>
      </c>
      <c r="AM25" s="7" t="s">
        <v>254</v>
      </c>
      <c r="AN25" s="7">
        <v>0</v>
      </c>
      <c r="AO25">
        <v>1</v>
      </c>
    </row>
    <row r="26" spans="1:41" x14ac:dyDescent="0.2">
      <c r="A26" s="7" t="s">
        <v>255</v>
      </c>
      <c r="B26" s="7" t="s">
        <v>44</v>
      </c>
      <c r="C26">
        <v>383291</v>
      </c>
      <c r="D26">
        <v>384586</v>
      </c>
      <c r="E26" s="7" t="s">
        <v>41</v>
      </c>
      <c r="F26" s="7" t="s">
        <v>46</v>
      </c>
      <c r="G26" s="7" t="s">
        <v>256</v>
      </c>
      <c r="H26" s="7" t="s">
        <v>257</v>
      </c>
      <c r="I26" s="7" t="s">
        <v>258</v>
      </c>
      <c r="J26" s="7" t="s">
        <v>259</v>
      </c>
      <c r="K26" s="7" t="s">
        <v>260</v>
      </c>
      <c r="L26" s="13">
        <v>-2.03679878307363</v>
      </c>
      <c r="M26" s="9">
        <v>3.78209761217901</v>
      </c>
      <c r="N26" s="10">
        <v>1.21707297293396E-4</v>
      </c>
      <c r="O26" s="10">
        <v>1.30655354925389E-3</v>
      </c>
      <c r="P26" s="11">
        <v>3.31845977</v>
      </c>
      <c r="Q26" s="11">
        <v>4.2700036099999998</v>
      </c>
      <c r="R26" s="12">
        <v>3.31845977</v>
      </c>
      <c r="S26" s="12">
        <v>4.2700036099999998</v>
      </c>
      <c r="T26" s="7">
        <v>118</v>
      </c>
      <c r="U26" s="7">
        <v>203</v>
      </c>
      <c r="V26" s="11">
        <v>5.305129</v>
      </c>
      <c r="W26" s="11">
        <v>11.474152999999999</v>
      </c>
      <c r="X26" s="7">
        <v>1296</v>
      </c>
      <c r="Y26" s="7">
        <v>1</v>
      </c>
      <c r="Z26" s="7">
        <v>1294</v>
      </c>
      <c r="AA26" s="7">
        <v>99.85</v>
      </c>
      <c r="AB26" s="7" t="s">
        <v>261</v>
      </c>
      <c r="AC26" s="7">
        <v>431</v>
      </c>
      <c r="AD26" s="7">
        <v>1</v>
      </c>
      <c r="AE26" s="7">
        <v>431</v>
      </c>
      <c r="AF26" s="7">
        <v>100</v>
      </c>
      <c r="AG26" s="7">
        <v>866.7</v>
      </c>
      <c r="AH26" s="7">
        <v>2.0000000000000001E-250</v>
      </c>
      <c r="AI26" s="7" t="s">
        <v>262</v>
      </c>
      <c r="AJ26" s="7">
        <v>98</v>
      </c>
      <c r="AK26" s="7" t="s">
        <v>263</v>
      </c>
      <c r="AL26" s="7">
        <v>99</v>
      </c>
      <c r="AM26" s="7" t="s">
        <v>264</v>
      </c>
      <c r="AN26" s="7">
        <v>0</v>
      </c>
      <c r="AO26">
        <v>1</v>
      </c>
    </row>
    <row r="27" spans="1:41" x14ac:dyDescent="0.2">
      <c r="A27" s="7" t="s">
        <v>265</v>
      </c>
      <c r="B27" s="7" t="s">
        <v>44</v>
      </c>
      <c r="C27">
        <v>422156</v>
      </c>
      <c r="D27">
        <v>422473</v>
      </c>
      <c r="E27" s="7" t="s">
        <v>41</v>
      </c>
      <c r="F27" s="7" t="s">
        <v>46</v>
      </c>
      <c r="G27" s="7" t="s">
        <v>266</v>
      </c>
      <c r="H27" s="7" t="s">
        <v>267</v>
      </c>
      <c r="I27" s="7" t="s">
        <v>268</v>
      </c>
      <c r="J27" s="7" t="s">
        <v>269</v>
      </c>
      <c r="K27" s="7" t="s">
        <v>270</v>
      </c>
      <c r="L27" s="8">
        <v>2.1576860343117099</v>
      </c>
      <c r="M27" s="9">
        <v>4.13544943991627</v>
      </c>
      <c r="N27" s="10">
        <v>1.5438312741522898E-5</v>
      </c>
      <c r="O27" s="10">
        <v>2.2542302627564701E-4</v>
      </c>
      <c r="P27" s="11">
        <v>4.6283724199999998</v>
      </c>
      <c r="Q27" s="11">
        <v>3.5842177300000002</v>
      </c>
      <c r="R27" s="12">
        <v>4.6283724199999998</v>
      </c>
      <c r="S27" s="12">
        <v>3.5842177300000002</v>
      </c>
      <c r="T27" s="7">
        <v>312</v>
      </c>
      <c r="U27" s="7">
        <v>122</v>
      </c>
      <c r="V27" s="11">
        <v>57.167136999999997</v>
      </c>
      <c r="W27" s="11">
        <v>28.103624</v>
      </c>
      <c r="X27" s="7">
        <v>318</v>
      </c>
      <c r="Y27" s="7">
        <v>1</v>
      </c>
      <c r="Z27" s="7">
        <v>316</v>
      </c>
      <c r="AA27" s="7">
        <v>99.37</v>
      </c>
      <c r="AB27" s="7" t="s">
        <v>271</v>
      </c>
      <c r="AC27" s="7">
        <v>105</v>
      </c>
      <c r="AD27" s="7">
        <v>1</v>
      </c>
      <c r="AE27" s="7">
        <v>105</v>
      </c>
      <c r="AF27" s="7">
        <v>100</v>
      </c>
      <c r="AG27" s="7">
        <v>212.6</v>
      </c>
      <c r="AH27" s="7">
        <v>3.0000000000000001E-54</v>
      </c>
      <c r="AI27" s="7" t="s">
        <v>272</v>
      </c>
      <c r="AJ27" s="7">
        <v>100</v>
      </c>
      <c r="AK27" s="7" t="s">
        <v>272</v>
      </c>
      <c r="AL27" s="7">
        <v>100</v>
      </c>
      <c r="AM27" s="7" t="s">
        <v>273</v>
      </c>
      <c r="AN27" s="7">
        <v>0</v>
      </c>
      <c r="AO27">
        <v>1</v>
      </c>
    </row>
    <row r="28" spans="1:41" x14ac:dyDescent="0.2">
      <c r="A28" s="7" t="s">
        <v>274</v>
      </c>
      <c r="B28" s="7" t="s">
        <v>44</v>
      </c>
      <c r="C28">
        <v>444425</v>
      </c>
      <c r="D28">
        <v>444997</v>
      </c>
      <c r="E28" s="7" t="s">
        <v>41</v>
      </c>
      <c r="F28" s="7" t="s">
        <v>46</v>
      </c>
      <c r="G28" s="7" t="s">
        <v>275</v>
      </c>
      <c r="H28" s="7" t="s">
        <v>276</v>
      </c>
      <c r="I28" s="7" t="s">
        <v>42</v>
      </c>
      <c r="J28" s="7" t="s">
        <v>277</v>
      </c>
      <c r="K28" s="7" t="s">
        <v>278</v>
      </c>
      <c r="L28" s="8">
        <v>2.7091823693917099</v>
      </c>
      <c r="M28" s="9">
        <v>5.1360248867063101</v>
      </c>
      <c r="N28" s="10">
        <v>1.07832179847518E-9</v>
      </c>
      <c r="O28" s="10">
        <v>4.66986860680559E-8</v>
      </c>
      <c r="P28" s="11">
        <v>5.7015885500000003</v>
      </c>
      <c r="Q28" s="11">
        <v>4.3098784800000001</v>
      </c>
      <c r="R28" s="12">
        <v>5.7015885500000003</v>
      </c>
      <c r="S28" s="12">
        <v>4.3098784800000001</v>
      </c>
      <c r="T28" s="7">
        <v>671</v>
      </c>
      <c r="U28" s="7">
        <v>209</v>
      </c>
      <c r="V28" s="11">
        <v>68.231806000000006</v>
      </c>
      <c r="W28" s="11">
        <v>26.719066000000002</v>
      </c>
      <c r="X28" s="7">
        <v>573</v>
      </c>
      <c r="Y28" s="7">
        <v>1</v>
      </c>
      <c r="Z28" s="7">
        <v>571</v>
      </c>
      <c r="AA28" s="7">
        <v>99.65</v>
      </c>
      <c r="AB28" s="7" t="s">
        <v>279</v>
      </c>
      <c r="AC28" s="7">
        <v>190</v>
      </c>
      <c r="AD28" s="7">
        <v>1</v>
      </c>
      <c r="AE28" s="7">
        <v>190</v>
      </c>
      <c r="AF28" s="7">
        <v>100</v>
      </c>
      <c r="AG28" s="7">
        <v>361.7</v>
      </c>
      <c r="AH28" s="7">
        <v>8.0000000000000002E-99</v>
      </c>
      <c r="AI28" s="7" t="s">
        <v>280</v>
      </c>
      <c r="AJ28" s="7">
        <v>98</v>
      </c>
      <c r="AK28" s="7" t="s">
        <v>281</v>
      </c>
      <c r="AL28" s="7">
        <v>99</v>
      </c>
      <c r="AM28" s="7" t="s">
        <v>282</v>
      </c>
      <c r="AN28" s="7">
        <v>0</v>
      </c>
      <c r="AO28">
        <v>1</v>
      </c>
    </row>
    <row r="29" spans="1:41" x14ac:dyDescent="0.2">
      <c r="A29" s="7" t="s">
        <v>283</v>
      </c>
      <c r="B29" s="7" t="s">
        <v>44</v>
      </c>
      <c r="C29">
        <v>449380</v>
      </c>
      <c r="D29">
        <v>449754</v>
      </c>
      <c r="E29" s="7" t="s">
        <v>45</v>
      </c>
      <c r="F29" s="7" t="s">
        <v>46</v>
      </c>
      <c r="G29" s="7" t="s">
        <v>284</v>
      </c>
      <c r="H29" s="7" t="s">
        <v>285</v>
      </c>
      <c r="I29" s="7" t="s">
        <v>286</v>
      </c>
      <c r="J29" s="7" t="s">
        <v>287</v>
      </c>
      <c r="K29" s="7" t="s">
        <v>288</v>
      </c>
      <c r="L29" s="8">
        <v>2.83906704344589</v>
      </c>
      <c r="M29" s="9">
        <v>5.0639081539153104</v>
      </c>
      <c r="N29" s="10">
        <v>2.2638820182107299E-10</v>
      </c>
      <c r="O29" s="10">
        <v>1.12047459368845E-8</v>
      </c>
      <c r="P29" s="11">
        <v>5.6478823900000004</v>
      </c>
      <c r="Q29" s="11">
        <v>4.1939080200000003</v>
      </c>
      <c r="R29" s="12">
        <v>5.6478823900000004</v>
      </c>
      <c r="S29" s="12">
        <v>4.1939080200000003</v>
      </c>
      <c r="T29" s="7">
        <v>646</v>
      </c>
      <c r="U29" s="7">
        <v>192</v>
      </c>
      <c r="V29" s="11">
        <v>100.373766</v>
      </c>
      <c r="W29" s="11">
        <v>37.505898999999999</v>
      </c>
      <c r="X29" s="7">
        <v>375</v>
      </c>
      <c r="Y29" s="7">
        <v>1</v>
      </c>
      <c r="Z29" s="7">
        <v>373</v>
      </c>
      <c r="AA29" s="7">
        <v>99.47</v>
      </c>
      <c r="AB29" s="7" t="s">
        <v>289</v>
      </c>
      <c r="AC29" s="7">
        <v>124</v>
      </c>
      <c r="AD29" s="7">
        <v>1</v>
      </c>
      <c r="AE29" s="7">
        <v>124</v>
      </c>
      <c r="AF29" s="7">
        <v>100</v>
      </c>
      <c r="AG29" s="7">
        <v>261.89999999999998</v>
      </c>
      <c r="AH29" s="7">
        <v>5.9999999999999998E-69</v>
      </c>
      <c r="AI29" s="7" t="s">
        <v>290</v>
      </c>
      <c r="AJ29" s="7">
        <v>100</v>
      </c>
      <c r="AK29" s="7" t="s">
        <v>290</v>
      </c>
      <c r="AL29" s="7">
        <v>100</v>
      </c>
      <c r="AM29" s="7" t="s">
        <v>291</v>
      </c>
      <c r="AN29" s="7">
        <v>0</v>
      </c>
      <c r="AO29">
        <v>1</v>
      </c>
    </row>
    <row r="30" spans="1:41" x14ac:dyDescent="0.2">
      <c r="A30" s="7" t="s">
        <v>292</v>
      </c>
      <c r="B30" s="7" t="s">
        <v>44</v>
      </c>
      <c r="C30">
        <v>476332</v>
      </c>
      <c r="D30">
        <v>477126</v>
      </c>
      <c r="E30" s="7" t="s">
        <v>45</v>
      </c>
      <c r="F30" s="7" t="s">
        <v>46</v>
      </c>
      <c r="G30" s="7" t="s">
        <v>293</v>
      </c>
      <c r="H30" s="7" t="s">
        <v>294</v>
      </c>
      <c r="I30" s="7" t="s">
        <v>42</v>
      </c>
      <c r="J30" s="7" t="s">
        <v>295</v>
      </c>
      <c r="K30" s="7" t="s">
        <v>296</v>
      </c>
      <c r="L30" s="8">
        <v>2.2106239439782498</v>
      </c>
      <c r="M30" s="9">
        <v>3.6783841921057499</v>
      </c>
      <c r="N30" s="10">
        <v>3.2995133684193298E-5</v>
      </c>
      <c r="O30" s="10">
        <v>4.3063169339198798E-4</v>
      </c>
      <c r="P30" s="11">
        <v>4.1971919099999999</v>
      </c>
      <c r="Q30" s="11">
        <v>3.1440212000000001</v>
      </c>
      <c r="R30" s="12">
        <v>4.1971919099999999</v>
      </c>
      <c r="S30" s="12">
        <v>3.1440212000000001</v>
      </c>
      <c r="T30" s="7">
        <v>228</v>
      </c>
      <c r="U30" s="7">
        <v>87</v>
      </c>
      <c r="V30" s="11">
        <v>16.710394000000001</v>
      </c>
      <c r="W30" s="11">
        <v>8.0164439999999999</v>
      </c>
      <c r="X30" s="7">
        <v>795</v>
      </c>
      <c r="Y30" s="7">
        <v>88</v>
      </c>
      <c r="Z30" s="7">
        <v>790</v>
      </c>
      <c r="AA30" s="7">
        <v>88.43</v>
      </c>
      <c r="AB30" s="7" t="s">
        <v>297</v>
      </c>
      <c r="AC30" s="7">
        <v>298</v>
      </c>
      <c r="AD30" s="7">
        <v>39</v>
      </c>
      <c r="AE30" s="7">
        <v>277</v>
      </c>
      <c r="AF30" s="7">
        <v>80.2</v>
      </c>
      <c r="AG30" s="7">
        <v>125.2</v>
      </c>
      <c r="AH30" s="7">
        <v>2.0000000000000001E-27</v>
      </c>
      <c r="AI30" s="7" t="s">
        <v>298</v>
      </c>
      <c r="AJ30" s="7">
        <v>33</v>
      </c>
      <c r="AK30" s="7" t="s">
        <v>299</v>
      </c>
      <c r="AL30" s="7">
        <v>53</v>
      </c>
      <c r="AM30" s="7" t="s">
        <v>300</v>
      </c>
      <c r="AN30" s="7">
        <v>4</v>
      </c>
      <c r="AO30">
        <v>1</v>
      </c>
    </row>
    <row r="31" spans="1:41" x14ac:dyDescent="0.2">
      <c r="A31" s="7" t="s">
        <v>301</v>
      </c>
      <c r="B31" s="7" t="s">
        <v>44</v>
      </c>
      <c r="C31">
        <v>480788</v>
      </c>
      <c r="D31">
        <v>481720</v>
      </c>
      <c r="E31" s="7" t="s">
        <v>41</v>
      </c>
      <c r="F31" s="7" t="s">
        <v>46</v>
      </c>
      <c r="G31" s="7" t="s">
        <v>302</v>
      </c>
      <c r="H31" s="7" t="s">
        <v>303</v>
      </c>
      <c r="I31" s="7" t="s">
        <v>304</v>
      </c>
      <c r="J31" s="7" t="s">
        <v>305</v>
      </c>
      <c r="K31" s="7" t="s">
        <v>306</v>
      </c>
      <c r="L31" s="13">
        <v>-2.4678542546975302</v>
      </c>
      <c r="M31" s="9">
        <v>0.55199470646108895</v>
      </c>
      <c r="N31" s="10">
        <v>3.0635114695220299E-2</v>
      </c>
      <c r="O31" s="14">
        <v>0.106330074775487</v>
      </c>
      <c r="P31" s="11">
        <v>0.81613024000000001</v>
      </c>
      <c r="Q31" s="11">
        <v>1.5322553999999999</v>
      </c>
      <c r="R31" s="12">
        <v>0.81613024000000001</v>
      </c>
      <c r="S31" s="12">
        <v>1.5322553999999999</v>
      </c>
      <c r="T31" s="7">
        <v>10</v>
      </c>
      <c r="U31" s="7">
        <v>21</v>
      </c>
      <c r="V31" s="11">
        <v>0.62450700000000003</v>
      </c>
      <c r="W31" s="11">
        <v>1.6487970000000001</v>
      </c>
      <c r="X31" s="7">
        <v>933</v>
      </c>
      <c r="Y31" s="7">
        <v>1</v>
      </c>
      <c r="Z31" s="7">
        <v>931</v>
      </c>
      <c r="AA31" s="7">
        <v>99.79</v>
      </c>
      <c r="AB31" s="7" t="s">
        <v>307</v>
      </c>
      <c r="AC31" s="7">
        <v>310</v>
      </c>
      <c r="AD31" s="7">
        <v>1</v>
      </c>
      <c r="AE31" s="7">
        <v>310</v>
      </c>
      <c r="AF31" s="7">
        <v>100</v>
      </c>
      <c r="AG31" s="7">
        <v>619</v>
      </c>
      <c r="AH31" s="7">
        <v>5E-176</v>
      </c>
      <c r="AI31" s="7" t="s">
        <v>308</v>
      </c>
      <c r="AJ31" s="7">
        <v>100</v>
      </c>
      <c r="AK31" s="7" t="s">
        <v>308</v>
      </c>
      <c r="AL31" s="7">
        <v>100</v>
      </c>
      <c r="AM31" s="7" t="s">
        <v>309</v>
      </c>
      <c r="AN31" s="7">
        <v>0</v>
      </c>
      <c r="AO31">
        <v>1</v>
      </c>
    </row>
    <row r="32" spans="1:41" x14ac:dyDescent="0.2">
      <c r="A32" s="7" t="s">
        <v>310</v>
      </c>
      <c r="B32" s="7" t="s">
        <v>44</v>
      </c>
      <c r="C32">
        <v>485066</v>
      </c>
      <c r="D32">
        <v>485743</v>
      </c>
      <c r="E32" s="7" t="s">
        <v>41</v>
      </c>
      <c r="F32" s="7" t="s">
        <v>46</v>
      </c>
      <c r="G32" s="7" t="s">
        <v>311</v>
      </c>
      <c r="H32" s="7" t="s">
        <v>312</v>
      </c>
      <c r="I32" s="7" t="s">
        <v>313</v>
      </c>
      <c r="J32" s="7" t="s">
        <v>314</v>
      </c>
      <c r="K32" s="7" t="s">
        <v>315</v>
      </c>
      <c r="L32" s="8">
        <v>2.0700634496171499</v>
      </c>
      <c r="M32" s="9">
        <v>1.81633353615241</v>
      </c>
      <c r="N32" s="10">
        <v>1.1137543986006301E-2</v>
      </c>
      <c r="O32" s="10">
        <v>4.9701616078068098E-2</v>
      </c>
      <c r="P32" s="11">
        <v>2.4562789399999998</v>
      </c>
      <c r="Q32" s="11">
        <v>1.66116405</v>
      </c>
      <c r="R32" s="12">
        <v>2.4562789399999998</v>
      </c>
      <c r="S32" s="12">
        <v>1.66116405</v>
      </c>
      <c r="T32" s="7">
        <v>59</v>
      </c>
      <c r="U32" s="7">
        <v>24</v>
      </c>
      <c r="V32" s="11">
        <v>5.0703889999999996</v>
      </c>
      <c r="W32" s="11">
        <v>2.5930520000000001</v>
      </c>
      <c r="X32" s="7">
        <v>678</v>
      </c>
      <c r="Y32" s="7">
        <v>1</v>
      </c>
      <c r="Z32" s="7">
        <v>676</v>
      </c>
      <c r="AA32" s="7">
        <v>99.71</v>
      </c>
      <c r="AB32" s="7" t="s">
        <v>316</v>
      </c>
      <c r="AC32" s="7">
        <v>225</v>
      </c>
      <c r="AD32" s="7">
        <v>1</v>
      </c>
      <c r="AE32" s="7">
        <v>225</v>
      </c>
      <c r="AF32" s="7">
        <v>100</v>
      </c>
      <c r="AG32" s="7">
        <v>446.4</v>
      </c>
      <c r="AH32" s="7">
        <v>3E-124</v>
      </c>
      <c r="AI32" s="7" t="s">
        <v>317</v>
      </c>
      <c r="AJ32" s="7">
        <v>99</v>
      </c>
      <c r="AK32" s="7" t="s">
        <v>318</v>
      </c>
      <c r="AL32" s="7">
        <v>99</v>
      </c>
      <c r="AM32" s="7" t="s">
        <v>319</v>
      </c>
      <c r="AN32" s="7">
        <v>0</v>
      </c>
      <c r="AO32">
        <v>1</v>
      </c>
    </row>
    <row r="33" spans="1:41" x14ac:dyDescent="0.2">
      <c r="A33" s="7" t="s">
        <v>320</v>
      </c>
      <c r="B33" s="7" t="s">
        <v>44</v>
      </c>
      <c r="C33">
        <v>488286</v>
      </c>
      <c r="D33">
        <v>488909</v>
      </c>
      <c r="E33" s="7" t="s">
        <v>45</v>
      </c>
      <c r="F33" s="7" t="s">
        <v>46</v>
      </c>
      <c r="G33" s="7" t="s">
        <v>321</v>
      </c>
      <c r="H33" s="7" t="s">
        <v>322</v>
      </c>
      <c r="I33" s="7" t="s">
        <v>323</v>
      </c>
      <c r="J33" s="7" t="s">
        <v>324</v>
      </c>
      <c r="K33" s="7" t="s">
        <v>325</v>
      </c>
      <c r="L33" s="8">
        <v>2.23390936084914</v>
      </c>
      <c r="M33" s="9">
        <v>3.4593687518391301</v>
      </c>
      <c r="N33" s="10">
        <v>3.88468448212233E-5</v>
      </c>
      <c r="O33" s="10">
        <v>4.9184493559362901E-4</v>
      </c>
      <c r="P33" s="11">
        <v>3.99179561</v>
      </c>
      <c r="Q33" s="11">
        <v>2.9389208099999999</v>
      </c>
      <c r="R33" s="12">
        <v>3.99179561</v>
      </c>
      <c r="S33" s="12">
        <v>2.9389208099999999</v>
      </c>
      <c r="T33" s="7">
        <v>196</v>
      </c>
      <c r="U33" s="7">
        <v>74</v>
      </c>
      <c r="V33" s="11">
        <v>18.301659000000001</v>
      </c>
      <c r="W33" s="11">
        <v>8.6871390000000002</v>
      </c>
      <c r="X33" s="7">
        <v>624</v>
      </c>
      <c r="Y33" s="7">
        <v>1</v>
      </c>
      <c r="Z33" s="7">
        <v>622</v>
      </c>
      <c r="AA33" s="7">
        <v>99.68</v>
      </c>
      <c r="AB33" s="7" t="s">
        <v>326</v>
      </c>
      <c r="AC33" s="7">
        <v>208</v>
      </c>
      <c r="AD33" s="7">
        <v>2</v>
      </c>
      <c r="AE33" s="7">
        <v>208</v>
      </c>
      <c r="AF33" s="7">
        <v>99.52</v>
      </c>
      <c r="AG33" s="7">
        <v>422.9</v>
      </c>
      <c r="AH33" s="7">
        <v>2.9999999999999999E-117</v>
      </c>
      <c r="AI33" s="7" t="s">
        <v>327</v>
      </c>
      <c r="AJ33" s="7">
        <v>100</v>
      </c>
      <c r="AK33" s="7" t="s">
        <v>327</v>
      </c>
      <c r="AL33" s="7">
        <v>100</v>
      </c>
      <c r="AM33" s="7" t="s">
        <v>328</v>
      </c>
      <c r="AN33" s="7">
        <v>0</v>
      </c>
      <c r="AO33">
        <v>1</v>
      </c>
    </row>
    <row r="34" spans="1:41" x14ac:dyDescent="0.2">
      <c r="A34" s="7" t="s">
        <v>329</v>
      </c>
      <c r="B34" s="7" t="s">
        <v>44</v>
      </c>
      <c r="C34">
        <v>511033</v>
      </c>
      <c r="D34">
        <v>512178</v>
      </c>
      <c r="E34" s="7" t="s">
        <v>41</v>
      </c>
      <c r="F34" s="7" t="s">
        <v>46</v>
      </c>
      <c r="G34" s="7" t="s">
        <v>330</v>
      </c>
      <c r="H34" s="7" t="s">
        <v>331</v>
      </c>
      <c r="I34" s="7" t="s">
        <v>332</v>
      </c>
      <c r="J34" s="7" t="s">
        <v>333</v>
      </c>
      <c r="K34" s="7" t="s">
        <v>334</v>
      </c>
      <c r="L34" s="13">
        <v>-2.7041242084772201</v>
      </c>
      <c r="M34" s="9">
        <v>1.3400353823353199</v>
      </c>
      <c r="N34" s="10">
        <v>1.9178389015055001E-3</v>
      </c>
      <c r="O34" s="10">
        <v>1.25152124206121E-2</v>
      </c>
      <c r="P34" s="11">
        <v>1.1973312599999999</v>
      </c>
      <c r="Q34" s="11">
        <v>2.1745386099999999</v>
      </c>
      <c r="R34" s="12">
        <v>1.1973312599999999</v>
      </c>
      <c r="S34" s="12">
        <v>2.1745386099999999</v>
      </c>
      <c r="T34" s="7">
        <v>17</v>
      </c>
      <c r="U34" s="7">
        <v>39</v>
      </c>
      <c r="V34" s="11">
        <v>0.86433700000000002</v>
      </c>
      <c r="W34" s="11">
        <v>2.4929269999999999</v>
      </c>
      <c r="X34" s="7">
        <v>1146</v>
      </c>
      <c r="Y34" s="7">
        <v>1</v>
      </c>
      <c r="Z34" s="7">
        <v>1144</v>
      </c>
      <c r="AA34" s="7">
        <v>99.83</v>
      </c>
      <c r="AB34" s="7" t="s">
        <v>335</v>
      </c>
      <c r="AC34" s="7">
        <v>381</v>
      </c>
      <c r="AD34" s="7">
        <v>1</v>
      </c>
      <c r="AE34" s="7">
        <v>381</v>
      </c>
      <c r="AF34" s="7">
        <v>100</v>
      </c>
      <c r="AG34" s="7">
        <v>739.6</v>
      </c>
      <c r="AH34" s="7">
        <v>3.0000000000000003E-212</v>
      </c>
      <c r="AI34" s="7" t="s">
        <v>336</v>
      </c>
      <c r="AJ34" s="7">
        <v>99</v>
      </c>
      <c r="AK34" s="7" t="s">
        <v>336</v>
      </c>
      <c r="AL34" s="7">
        <v>99</v>
      </c>
      <c r="AM34" s="7" t="s">
        <v>337</v>
      </c>
      <c r="AN34" s="7">
        <v>0</v>
      </c>
      <c r="AO34">
        <v>1</v>
      </c>
    </row>
    <row r="35" spans="1:41" x14ac:dyDescent="0.2">
      <c r="A35" s="7" t="s">
        <v>338</v>
      </c>
      <c r="B35" s="7" t="s">
        <v>44</v>
      </c>
      <c r="C35">
        <v>519584</v>
      </c>
      <c r="D35">
        <v>520477</v>
      </c>
      <c r="E35" s="7" t="s">
        <v>41</v>
      </c>
      <c r="F35" s="7" t="s">
        <v>46</v>
      </c>
      <c r="G35" s="7" t="s">
        <v>339</v>
      </c>
      <c r="H35" s="7" t="s">
        <v>340</v>
      </c>
      <c r="I35" s="7" t="s">
        <v>42</v>
      </c>
      <c r="J35" s="7" t="s">
        <v>341</v>
      </c>
      <c r="K35" s="7" t="s">
        <v>342</v>
      </c>
      <c r="L35" s="13">
        <v>-2.9289241585017698</v>
      </c>
      <c r="M35" s="9">
        <v>0.42491330328265298</v>
      </c>
      <c r="N35" s="10">
        <v>1.9169252644390601E-2</v>
      </c>
      <c r="O35" s="14">
        <v>7.6737417886315704E-2</v>
      </c>
      <c r="P35" s="11">
        <v>0.68575322999999999</v>
      </c>
      <c r="Q35" s="11">
        <v>1.48659257</v>
      </c>
      <c r="R35" s="12">
        <v>0.68575322999999999</v>
      </c>
      <c r="S35" s="12">
        <v>1.48659257</v>
      </c>
      <c r="T35" s="7">
        <v>8</v>
      </c>
      <c r="U35" s="7">
        <v>20</v>
      </c>
      <c r="V35" s="11">
        <v>0.52139999999999997</v>
      </c>
      <c r="W35" s="11">
        <v>1.6387849999999999</v>
      </c>
      <c r="X35" s="7">
        <v>894</v>
      </c>
      <c r="Y35" s="7">
        <v>1</v>
      </c>
      <c r="Z35" s="7">
        <v>892</v>
      </c>
      <c r="AA35" s="7">
        <v>99.78</v>
      </c>
      <c r="AB35" s="7" t="s">
        <v>343</v>
      </c>
      <c r="AC35" s="7">
        <v>297</v>
      </c>
      <c r="AD35" s="7">
        <v>1</v>
      </c>
      <c r="AE35" s="7">
        <v>297</v>
      </c>
      <c r="AF35" s="7">
        <v>100</v>
      </c>
      <c r="AG35" s="7">
        <v>582</v>
      </c>
      <c r="AH35" s="7">
        <v>5.9999999999999996E-165</v>
      </c>
      <c r="AI35" s="7" t="s">
        <v>344</v>
      </c>
      <c r="AJ35" s="7">
        <v>99</v>
      </c>
      <c r="AK35" s="7" t="s">
        <v>345</v>
      </c>
      <c r="AL35" s="7">
        <v>99</v>
      </c>
      <c r="AM35" s="7" t="s">
        <v>346</v>
      </c>
      <c r="AN35" s="7">
        <v>0</v>
      </c>
      <c r="AO35">
        <v>1</v>
      </c>
    </row>
    <row r="36" spans="1:41" x14ac:dyDescent="0.2">
      <c r="A36" s="7" t="s">
        <v>347</v>
      </c>
      <c r="B36" s="7" t="s">
        <v>44</v>
      </c>
      <c r="C36">
        <v>560641</v>
      </c>
      <c r="D36">
        <v>562017</v>
      </c>
      <c r="E36" s="7" t="s">
        <v>41</v>
      </c>
      <c r="F36" s="7" t="s">
        <v>46</v>
      </c>
      <c r="G36" s="7" t="s">
        <v>348</v>
      </c>
      <c r="H36" s="7" t="s">
        <v>349</v>
      </c>
      <c r="I36" s="7" t="s">
        <v>350</v>
      </c>
      <c r="J36" s="7" t="s">
        <v>351</v>
      </c>
      <c r="K36" s="7" t="s">
        <v>352</v>
      </c>
      <c r="L36" s="13">
        <v>-2.40015721978062</v>
      </c>
      <c r="M36" s="9">
        <v>5.7525814127506001</v>
      </c>
      <c r="N36" s="10">
        <v>1.7907658597876701E-8</v>
      </c>
      <c r="O36" s="10">
        <v>5.4189895180226605E-7</v>
      </c>
      <c r="P36" s="11">
        <v>5.0287531000000003</v>
      </c>
      <c r="Q36" s="11">
        <v>6.2661381599999997</v>
      </c>
      <c r="R36" s="12">
        <v>5.0287531000000003</v>
      </c>
      <c r="S36" s="12">
        <v>6.2661381599999997</v>
      </c>
      <c r="T36" s="7">
        <v>416</v>
      </c>
      <c r="U36" s="7">
        <v>843</v>
      </c>
      <c r="V36" s="11">
        <v>17.602661999999999</v>
      </c>
      <c r="W36" s="11">
        <v>44.845951999999997</v>
      </c>
      <c r="X36" s="7">
        <v>1377</v>
      </c>
      <c r="Y36" s="7">
        <v>1</v>
      </c>
      <c r="Z36" s="7">
        <v>1375</v>
      </c>
      <c r="AA36" s="7">
        <v>99.85</v>
      </c>
      <c r="AB36" s="7" t="s">
        <v>353</v>
      </c>
      <c r="AC36" s="7">
        <v>458</v>
      </c>
      <c r="AD36" s="7">
        <v>1</v>
      </c>
      <c r="AE36" s="7">
        <v>458</v>
      </c>
      <c r="AF36" s="7">
        <v>100</v>
      </c>
      <c r="AG36" s="7">
        <v>907.9</v>
      </c>
      <c r="AH36" s="7">
        <v>6.9999999999999994E-263</v>
      </c>
      <c r="AI36" s="7" t="s">
        <v>354</v>
      </c>
      <c r="AJ36" s="7">
        <v>99</v>
      </c>
      <c r="AK36" s="7" t="s">
        <v>355</v>
      </c>
      <c r="AL36" s="7">
        <v>100</v>
      </c>
      <c r="AM36" s="7" t="s">
        <v>356</v>
      </c>
      <c r="AN36" s="7">
        <v>0</v>
      </c>
      <c r="AO36">
        <v>1</v>
      </c>
    </row>
    <row r="37" spans="1:41" x14ac:dyDescent="0.2">
      <c r="A37" s="7" t="s">
        <v>357</v>
      </c>
      <c r="B37" s="7" t="s">
        <v>44</v>
      </c>
      <c r="C37">
        <v>564934</v>
      </c>
      <c r="D37">
        <v>566052</v>
      </c>
      <c r="E37" s="7" t="s">
        <v>45</v>
      </c>
      <c r="F37" s="7" t="s">
        <v>46</v>
      </c>
      <c r="G37" s="7" t="s">
        <v>358</v>
      </c>
      <c r="H37" s="7" t="s">
        <v>359</v>
      </c>
      <c r="I37" s="7" t="s">
        <v>42</v>
      </c>
      <c r="J37" s="7" t="s">
        <v>360</v>
      </c>
      <c r="K37" s="7" t="s">
        <v>361</v>
      </c>
      <c r="L37" s="8">
        <v>3.1352155065369298</v>
      </c>
      <c r="M37" s="9">
        <v>2.1126756939354201</v>
      </c>
      <c r="N37" s="10">
        <v>2.9201327249915999E-5</v>
      </c>
      <c r="O37" s="10">
        <v>3.9187874639012599E-4</v>
      </c>
      <c r="P37" s="11">
        <v>2.85550164</v>
      </c>
      <c r="Q37" s="11">
        <v>1.57651718</v>
      </c>
      <c r="R37" s="12">
        <v>2.85550164</v>
      </c>
      <c r="S37" s="12">
        <v>1.57651718</v>
      </c>
      <c r="T37" s="7">
        <v>82</v>
      </c>
      <c r="U37" s="7">
        <v>22</v>
      </c>
      <c r="V37" s="11">
        <v>4.2697529999999997</v>
      </c>
      <c r="W37" s="11">
        <v>1.4401980000000001</v>
      </c>
      <c r="X37" s="7">
        <v>1119</v>
      </c>
      <c r="Y37" s="7">
        <v>1</v>
      </c>
      <c r="Z37" s="7">
        <v>1117</v>
      </c>
      <c r="AA37" s="7">
        <v>99.82</v>
      </c>
      <c r="AB37" s="7" t="s">
        <v>362</v>
      </c>
      <c r="AC37" s="7">
        <v>372</v>
      </c>
      <c r="AD37" s="7">
        <v>1</v>
      </c>
      <c r="AE37" s="7">
        <v>372</v>
      </c>
      <c r="AF37" s="7">
        <v>100</v>
      </c>
      <c r="AG37" s="7">
        <v>767.7</v>
      </c>
      <c r="AH37" s="7">
        <v>9.9999999999999999E-221</v>
      </c>
      <c r="AI37" s="7" t="s">
        <v>363</v>
      </c>
      <c r="AJ37" s="7">
        <v>100</v>
      </c>
      <c r="AK37" s="7" t="s">
        <v>363</v>
      </c>
      <c r="AL37" s="7">
        <v>100</v>
      </c>
      <c r="AM37" s="7" t="s">
        <v>364</v>
      </c>
      <c r="AN37" s="7">
        <v>0</v>
      </c>
      <c r="AO37">
        <v>1</v>
      </c>
    </row>
    <row r="38" spans="1:41" x14ac:dyDescent="0.2">
      <c r="A38" s="7" t="s">
        <v>365</v>
      </c>
      <c r="B38" s="7" t="s">
        <v>44</v>
      </c>
      <c r="C38">
        <v>592865</v>
      </c>
      <c r="D38">
        <v>593953</v>
      </c>
      <c r="E38" s="7" t="s">
        <v>45</v>
      </c>
      <c r="F38" s="7" t="s">
        <v>46</v>
      </c>
      <c r="G38" s="7" t="s">
        <v>366</v>
      </c>
      <c r="H38" s="7" t="s">
        <v>367</v>
      </c>
      <c r="I38" s="7" t="s">
        <v>368</v>
      </c>
      <c r="J38" s="7" t="s">
        <v>369</v>
      </c>
      <c r="K38" s="7" t="s">
        <v>370</v>
      </c>
      <c r="L38" s="8">
        <v>2.4605482269295802</v>
      </c>
      <c r="M38" s="9">
        <v>5.7471324369830903</v>
      </c>
      <c r="N38" s="10">
        <v>8.6760786541562307E-9</v>
      </c>
      <c r="O38" s="10">
        <v>2.9260651107070303E-7</v>
      </c>
      <c r="P38" s="11">
        <v>6.2680543699999998</v>
      </c>
      <c r="Q38" s="11">
        <v>4.9958832299999996</v>
      </c>
      <c r="R38" s="12">
        <v>6.2680543699999998</v>
      </c>
      <c r="S38" s="12">
        <v>4.9958832299999996</v>
      </c>
      <c r="T38" s="7">
        <v>1000</v>
      </c>
      <c r="U38" s="7">
        <v>343</v>
      </c>
      <c r="V38" s="11">
        <v>53.504595999999999</v>
      </c>
      <c r="W38" s="11">
        <v>23.072564</v>
      </c>
      <c r="X38" s="7">
        <v>1089</v>
      </c>
      <c r="Y38" s="7">
        <v>1</v>
      </c>
      <c r="Z38" s="7">
        <v>1087</v>
      </c>
      <c r="AA38" s="7">
        <v>99.82</v>
      </c>
      <c r="AB38" s="7" t="s">
        <v>371</v>
      </c>
      <c r="AC38" s="7">
        <v>362</v>
      </c>
      <c r="AD38" s="7">
        <v>1</v>
      </c>
      <c r="AE38" s="7">
        <v>362</v>
      </c>
      <c r="AF38" s="7">
        <v>100</v>
      </c>
      <c r="AG38" s="7">
        <v>713</v>
      </c>
      <c r="AH38" s="7">
        <v>2.9999999999999998E-204</v>
      </c>
      <c r="AI38" s="7" t="s">
        <v>372</v>
      </c>
      <c r="AJ38" s="7">
        <v>98</v>
      </c>
      <c r="AK38" s="7" t="s">
        <v>373</v>
      </c>
      <c r="AL38" s="7">
        <v>99</v>
      </c>
      <c r="AM38" s="7" t="s">
        <v>374</v>
      </c>
      <c r="AN38" s="7">
        <v>0</v>
      </c>
      <c r="AO38">
        <v>1</v>
      </c>
    </row>
    <row r="39" spans="1:41" x14ac:dyDescent="0.2">
      <c r="A39" s="7" t="s">
        <v>375</v>
      </c>
      <c r="B39" s="7" t="s">
        <v>44</v>
      </c>
      <c r="C39">
        <v>594062</v>
      </c>
      <c r="D39">
        <v>595222</v>
      </c>
      <c r="E39" s="7" t="s">
        <v>41</v>
      </c>
      <c r="F39" s="7" t="s">
        <v>46</v>
      </c>
      <c r="G39" s="7" t="s">
        <v>376</v>
      </c>
      <c r="H39" s="7" t="s">
        <v>377</v>
      </c>
      <c r="I39" s="7" t="s">
        <v>378</v>
      </c>
      <c r="J39" s="7" t="s">
        <v>379</v>
      </c>
      <c r="K39" s="7" t="s">
        <v>380</v>
      </c>
      <c r="L39" s="8">
        <v>4.9957908816477898</v>
      </c>
      <c r="M39" s="9">
        <v>6.0188635996184301</v>
      </c>
      <c r="N39" s="10">
        <v>2.1317808657943301E-23</v>
      </c>
      <c r="O39" s="10">
        <v>6.7701807329518302E-21</v>
      </c>
      <c r="P39" s="11">
        <v>6.7633556800000001</v>
      </c>
      <c r="Q39" s="11">
        <v>4.49422663</v>
      </c>
      <c r="R39" s="12">
        <v>6.7633556800000001</v>
      </c>
      <c r="S39" s="12">
        <v>4.49422663</v>
      </c>
      <c r="T39" s="7">
        <v>1415</v>
      </c>
      <c r="U39" s="7">
        <v>239</v>
      </c>
      <c r="V39" s="11">
        <v>71.013870999999995</v>
      </c>
      <c r="W39" s="11">
        <v>15.079789999999999</v>
      </c>
      <c r="X39" s="7">
        <v>1161</v>
      </c>
      <c r="Y39" s="7">
        <v>1</v>
      </c>
      <c r="Z39" s="7">
        <v>1159</v>
      </c>
      <c r="AA39" s="7">
        <v>99.83</v>
      </c>
      <c r="AB39" s="7" t="s">
        <v>381</v>
      </c>
      <c r="AC39" s="7">
        <v>386</v>
      </c>
      <c r="AD39" s="7">
        <v>1</v>
      </c>
      <c r="AE39" s="7">
        <v>386</v>
      </c>
      <c r="AF39" s="7">
        <v>100</v>
      </c>
      <c r="AG39" s="7">
        <v>775.4</v>
      </c>
      <c r="AH39" s="7">
        <v>5.0000000000000002E-223</v>
      </c>
      <c r="AI39" s="7" t="s">
        <v>382</v>
      </c>
      <c r="AJ39" s="7">
        <v>99</v>
      </c>
      <c r="AK39" s="7" t="s">
        <v>383</v>
      </c>
      <c r="AL39" s="7">
        <v>99</v>
      </c>
      <c r="AM39" s="7" t="s">
        <v>384</v>
      </c>
      <c r="AN39" s="7">
        <v>0</v>
      </c>
      <c r="AO39">
        <v>1</v>
      </c>
    </row>
    <row r="40" spans="1:41" x14ac:dyDescent="0.2">
      <c r="A40" s="7" t="s">
        <v>385</v>
      </c>
      <c r="B40" s="7" t="s">
        <v>44</v>
      </c>
      <c r="C40">
        <v>604947</v>
      </c>
      <c r="D40">
        <v>606410</v>
      </c>
      <c r="E40" s="7" t="s">
        <v>45</v>
      </c>
      <c r="F40" s="7" t="s">
        <v>46</v>
      </c>
      <c r="G40" s="7" t="s">
        <v>386</v>
      </c>
      <c r="H40" s="7" t="s">
        <v>387</v>
      </c>
      <c r="I40" s="7" t="s">
        <v>388</v>
      </c>
      <c r="J40" s="7" t="s">
        <v>389</v>
      </c>
      <c r="K40" s="7" t="s">
        <v>390</v>
      </c>
      <c r="L40" s="13">
        <v>-3.12701299010822</v>
      </c>
      <c r="M40" s="9">
        <v>0.63821368431367598</v>
      </c>
      <c r="N40" s="10">
        <v>5.8237688795404899E-3</v>
      </c>
      <c r="O40" s="10">
        <v>3.03201956283181E-2</v>
      </c>
      <c r="P40" s="11">
        <v>0.75241400999999997</v>
      </c>
      <c r="Q40" s="11">
        <v>1.66116405</v>
      </c>
      <c r="R40" s="12">
        <v>0.75241400999999997</v>
      </c>
      <c r="S40" s="12">
        <v>1.66116405</v>
      </c>
      <c r="T40" s="7">
        <v>9</v>
      </c>
      <c r="U40" s="7">
        <v>24</v>
      </c>
      <c r="V40" s="11">
        <v>0.35819600000000001</v>
      </c>
      <c r="W40" s="11">
        <v>1.2008799999999999</v>
      </c>
      <c r="X40" s="7">
        <v>1464</v>
      </c>
      <c r="Y40" s="7">
        <v>1</v>
      </c>
      <c r="Z40" s="7">
        <v>1462</v>
      </c>
      <c r="AA40" s="7">
        <v>99.86</v>
      </c>
      <c r="AB40" s="7" t="s">
        <v>391</v>
      </c>
      <c r="AC40" s="7">
        <v>487</v>
      </c>
      <c r="AD40" s="7">
        <v>1</v>
      </c>
      <c r="AE40" s="7">
        <v>487</v>
      </c>
      <c r="AF40" s="7">
        <v>100</v>
      </c>
      <c r="AG40" s="7">
        <v>976.9</v>
      </c>
      <c r="AH40" s="7">
        <v>9.9999999999999995E-284</v>
      </c>
      <c r="AI40" s="7" t="s">
        <v>392</v>
      </c>
      <c r="AJ40" s="7">
        <v>100</v>
      </c>
      <c r="AK40" s="7" t="s">
        <v>392</v>
      </c>
      <c r="AL40" s="7">
        <v>100</v>
      </c>
      <c r="AM40" s="7" t="s">
        <v>393</v>
      </c>
      <c r="AN40" s="7">
        <v>0</v>
      </c>
      <c r="AO40">
        <v>1</v>
      </c>
    </row>
    <row r="41" spans="1:41" x14ac:dyDescent="0.2">
      <c r="A41" s="7" t="s">
        <v>394</v>
      </c>
      <c r="B41" s="7" t="s">
        <v>44</v>
      </c>
      <c r="C41">
        <v>607869</v>
      </c>
      <c r="D41">
        <v>609401</v>
      </c>
      <c r="E41" s="7" t="s">
        <v>45</v>
      </c>
      <c r="F41" s="7" t="s">
        <v>46</v>
      </c>
      <c r="G41" s="7" t="s">
        <v>395</v>
      </c>
      <c r="H41" s="7" t="s">
        <v>396</v>
      </c>
      <c r="I41" s="7" t="s">
        <v>397</v>
      </c>
      <c r="J41" s="7" t="s">
        <v>398</v>
      </c>
      <c r="K41" s="7" t="s">
        <v>399</v>
      </c>
      <c r="L41" s="13">
        <v>-2.57497360398306</v>
      </c>
      <c r="M41" s="9">
        <v>1.6441106604973601</v>
      </c>
      <c r="N41" s="10">
        <v>1.3979789255396001E-3</v>
      </c>
      <c r="O41" s="10">
        <v>9.7755920829934104E-3</v>
      </c>
      <c r="P41" s="11">
        <v>1.4187239199999999</v>
      </c>
      <c r="Q41" s="11">
        <v>2.4128986100000001</v>
      </c>
      <c r="R41" s="12">
        <v>1.4187239199999999</v>
      </c>
      <c r="S41" s="12">
        <v>2.4128986100000001</v>
      </c>
      <c r="T41" s="7">
        <v>22</v>
      </c>
      <c r="U41" s="7">
        <v>48</v>
      </c>
      <c r="V41" s="11">
        <v>0.83617900000000001</v>
      </c>
      <c r="W41" s="11">
        <v>2.2936580000000002</v>
      </c>
      <c r="X41" s="7">
        <v>1533</v>
      </c>
      <c r="Y41" s="7">
        <v>106</v>
      </c>
      <c r="Z41" s="7">
        <v>1528</v>
      </c>
      <c r="AA41" s="7">
        <v>92.82</v>
      </c>
      <c r="AB41" s="7" t="s">
        <v>400</v>
      </c>
      <c r="AC41" s="7">
        <v>534</v>
      </c>
      <c r="AD41" s="7">
        <v>59</v>
      </c>
      <c r="AE41" s="7">
        <v>532</v>
      </c>
      <c r="AF41" s="7">
        <v>88.76</v>
      </c>
      <c r="AG41" s="7">
        <v>670.2</v>
      </c>
      <c r="AH41" s="7">
        <v>3.0000000000000001E-191</v>
      </c>
      <c r="AI41" s="7" t="s">
        <v>401</v>
      </c>
      <c r="AJ41" s="7">
        <v>70</v>
      </c>
      <c r="AK41" s="7" t="s">
        <v>402</v>
      </c>
      <c r="AL41" s="7">
        <v>85</v>
      </c>
      <c r="AM41" s="7" t="s">
        <v>403</v>
      </c>
      <c r="AN41" s="7">
        <v>0</v>
      </c>
      <c r="AO41">
        <v>1</v>
      </c>
    </row>
    <row r="42" spans="1:41" x14ac:dyDescent="0.2">
      <c r="A42" s="7" t="s">
        <v>404</v>
      </c>
      <c r="B42" s="7" t="s">
        <v>44</v>
      </c>
      <c r="C42">
        <v>610628</v>
      </c>
      <c r="D42">
        <v>611686</v>
      </c>
      <c r="E42" s="7" t="s">
        <v>45</v>
      </c>
      <c r="F42" s="7" t="s">
        <v>46</v>
      </c>
      <c r="G42" s="7" t="s">
        <v>405</v>
      </c>
      <c r="H42" s="7" t="s">
        <v>406</v>
      </c>
      <c r="I42" s="7" t="s">
        <v>407</v>
      </c>
      <c r="J42" s="7" t="s">
        <v>408</v>
      </c>
      <c r="K42" s="7" t="s">
        <v>409</v>
      </c>
      <c r="L42" s="13">
        <v>-3.33939259370268</v>
      </c>
      <c r="M42" s="9">
        <v>0.38103652021075701</v>
      </c>
      <c r="N42" s="10">
        <v>9.6257179215000297E-3</v>
      </c>
      <c r="O42" s="10">
        <v>4.4518945386937597E-2</v>
      </c>
      <c r="P42" s="11">
        <v>0.61586247999999999</v>
      </c>
      <c r="Q42" s="11">
        <v>1.48659257</v>
      </c>
      <c r="R42" s="12">
        <v>0.61586247999999999</v>
      </c>
      <c r="S42" s="12">
        <v>1.48659257</v>
      </c>
      <c r="T42" s="7">
        <v>7</v>
      </c>
      <c r="U42" s="7">
        <v>20</v>
      </c>
      <c r="V42" s="11">
        <v>0.38514199999999998</v>
      </c>
      <c r="W42" s="11">
        <v>1.383451</v>
      </c>
      <c r="X42" s="7">
        <v>1059</v>
      </c>
      <c r="Y42" s="7">
        <v>1</v>
      </c>
      <c r="Z42" s="7">
        <v>1057</v>
      </c>
      <c r="AA42" s="7">
        <v>99.81</v>
      </c>
      <c r="AB42" s="7" t="s">
        <v>410</v>
      </c>
      <c r="AC42" s="7">
        <v>352</v>
      </c>
      <c r="AD42" s="7">
        <v>1</v>
      </c>
      <c r="AE42" s="7">
        <v>352</v>
      </c>
      <c r="AF42" s="7">
        <v>100</v>
      </c>
      <c r="AG42" s="7">
        <v>704.9</v>
      </c>
      <c r="AH42" s="7">
        <v>6.9999999999999998E-202</v>
      </c>
      <c r="AI42" s="7" t="s">
        <v>411</v>
      </c>
      <c r="AJ42" s="7">
        <v>99</v>
      </c>
      <c r="AK42" s="7" t="s">
        <v>412</v>
      </c>
      <c r="AL42" s="7">
        <v>100</v>
      </c>
      <c r="AM42" s="7" t="s">
        <v>413</v>
      </c>
      <c r="AN42" s="7">
        <v>0</v>
      </c>
      <c r="AO42">
        <v>1</v>
      </c>
    </row>
    <row r="43" spans="1:41" x14ac:dyDescent="0.2">
      <c r="A43" s="7" t="s">
        <v>414</v>
      </c>
      <c r="B43" s="7" t="s">
        <v>44</v>
      </c>
      <c r="C43">
        <v>614950</v>
      </c>
      <c r="D43">
        <v>616335</v>
      </c>
      <c r="E43" s="7" t="s">
        <v>45</v>
      </c>
      <c r="F43" s="7" t="s">
        <v>46</v>
      </c>
      <c r="G43" s="7" t="s">
        <v>415</v>
      </c>
      <c r="H43" s="7" t="s">
        <v>416</v>
      </c>
      <c r="I43" s="7" t="s">
        <v>417</v>
      </c>
      <c r="J43" s="7" t="s">
        <v>418</v>
      </c>
      <c r="K43" s="7" t="s">
        <v>419</v>
      </c>
      <c r="L43" s="13">
        <v>-2.4275895530215101</v>
      </c>
      <c r="M43" s="9">
        <v>1.2363541971323699</v>
      </c>
      <c r="N43" s="10">
        <v>6.3086902334359499E-3</v>
      </c>
      <c r="O43" s="10">
        <v>3.2185299169510601E-2</v>
      </c>
      <c r="P43" s="11">
        <v>1.1973312599999999</v>
      </c>
      <c r="Q43" s="11">
        <v>2.05448765</v>
      </c>
      <c r="R43" s="12">
        <v>1.1973312599999999</v>
      </c>
      <c r="S43" s="12">
        <v>2.05448765</v>
      </c>
      <c r="T43" s="7">
        <v>17</v>
      </c>
      <c r="U43" s="7">
        <v>35</v>
      </c>
      <c r="V43" s="11">
        <v>0.714669</v>
      </c>
      <c r="W43" s="11">
        <v>1.8498410000000001</v>
      </c>
      <c r="X43" s="7">
        <v>1386</v>
      </c>
      <c r="Y43" s="7">
        <v>1</v>
      </c>
      <c r="Z43" s="7">
        <v>1384</v>
      </c>
      <c r="AA43" s="7">
        <v>99.86</v>
      </c>
      <c r="AB43" s="7" t="s">
        <v>420</v>
      </c>
      <c r="AC43" s="7">
        <v>461</v>
      </c>
      <c r="AD43" s="7">
        <v>1</v>
      </c>
      <c r="AE43" s="7">
        <v>461</v>
      </c>
      <c r="AF43" s="7">
        <v>100</v>
      </c>
      <c r="AG43" s="7">
        <v>866.7</v>
      </c>
      <c r="AH43" s="7">
        <v>2.0000000000000001E-250</v>
      </c>
      <c r="AI43" s="7" t="s">
        <v>421</v>
      </c>
      <c r="AJ43" s="7">
        <v>100</v>
      </c>
      <c r="AK43" s="7" t="s">
        <v>421</v>
      </c>
      <c r="AL43" s="7">
        <v>100</v>
      </c>
      <c r="AM43" s="7" t="s">
        <v>422</v>
      </c>
      <c r="AN43" s="7">
        <v>0</v>
      </c>
      <c r="AO43">
        <v>1</v>
      </c>
    </row>
    <row r="44" spans="1:41" x14ac:dyDescent="0.2">
      <c r="A44" s="7" t="s">
        <v>423</v>
      </c>
      <c r="B44" s="7" t="s">
        <v>44</v>
      </c>
      <c r="C44">
        <v>618392</v>
      </c>
      <c r="D44">
        <v>619180</v>
      </c>
      <c r="E44" s="7" t="s">
        <v>41</v>
      </c>
      <c r="F44" s="7" t="s">
        <v>46</v>
      </c>
      <c r="G44" s="7" t="s">
        <v>424</v>
      </c>
      <c r="H44" s="7" t="s">
        <v>425</v>
      </c>
      <c r="I44" s="7" t="s">
        <v>42</v>
      </c>
      <c r="J44" s="7" t="s">
        <v>426</v>
      </c>
      <c r="K44" s="7" t="s">
        <v>427</v>
      </c>
      <c r="L44" s="8">
        <v>2.2674148762834698</v>
      </c>
      <c r="M44" s="9">
        <v>3.5303397357062298</v>
      </c>
      <c r="N44" s="10">
        <v>2.7722379564758601E-5</v>
      </c>
      <c r="O44" s="10">
        <v>3.77321387576054E-4</v>
      </c>
      <c r="P44" s="11">
        <v>4.0657457700000004</v>
      </c>
      <c r="Q44" s="11">
        <v>2.9889053400000001</v>
      </c>
      <c r="R44" s="12">
        <v>4.0657457700000004</v>
      </c>
      <c r="S44" s="12">
        <v>2.9889053400000001</v>
      </c>
      <c r="T44" s="7">
        <v>207</v>
      </c>
      <c r="U44" s="7">
        <v>77</v>
      </c>
      <c r="V44" s="11">
        <v>15.28665</v>
      </c>
      <c r="W44" s="11">
        <v>7.148968</v>
      </c>
      <c r="X44" s="7">
        <v>789</v>
      </c>
      <c r="Y44" s="7">
        <v>4</v>
      </c>
      <c r="Z44" s="7">
        <v>775</v>
      </c>
      <c r="AA44" s="7">
        <v>97.85</v>
      </c>
      <c r="AB44" s="7" t="s">
        <v>428</v>
      </c>
      <c r="AC44" s="7">
        <v>274</v>
      </c>
      <c r="AD44" s="7">
        <v>3</v>
      </c>
      <c r="AE44" s="7">
        <v>272</v>
      </c>
      <c r="AF44" s="7">
        <v>98.54</v>
      </c>
      <c r="AG44" s="7">
        <v>138.30000000000001</v>
      </c>
      <c r="AH44" s="7">
        <v>2.0000000000000002E-31</v>
      </c>
      <c r="AI44" s="7" t="s">
        <v>429</v>
      </c>
      <c r="AJ44" s="7">
        <v>32</v>
      </c>
      <c r="AK44" s="7" t="s">
        <v>430</v>
      </c>
      <c r="AL44" s="7">
        <v>51</v>
      </c>
      <c r="AM44" s="7" t="s">
        <v>431</v>
      </c>
      <c r="AN44" s="7">
        <v>5</v>
      </c>
      <c r="AO44">
        <v>1</v>
      </c>
    </row>
    <row r="45" spans="1:41" x14ac:dyDescent="0.2">
      <c r="A45" s="7" t="s">
        <v>432</v>
      </c>
      <c r="B45" s="7" t="s">
        <v>44</v>
      </c>
      <c r="C45">
        <v>656416</v>
      </c>
      <c r="D45">
        <v>656490</v>
      </c>
      <c r="E45" s="7" t="s">
        <v>45</v>
      </c>
      <c r="F45" s="7" t="s">
        <v>156</v>
      </c>
      <c r="G45" s="7" t="s">
        <v>433</v>
      </c>
      <c r="H45" s="7" t="s">
        <v>434</v>
      </c>
      <c r="I45" s="7" t="s">
        <v>42</v>
      </c>
      <c r="J45" s="7" t="s">
        <v>42</v>
      </c>
      <c r="K45" s="7" t="s">
        <v>435</v>
      </c>
      <c r="L45" s="13">
        <v>-3.1113475864817199</v>
      </c>
      <c r="M45" s="9">
        <v>0.122930084377312</v>
      </c>
      <c r="N45" s="10">
        <v>2.3156584952852999E-2</v>
      </c>
      <c r="O45" s="14">
        <v>8.8161583671651098E-2</v>
      </c>
      <c r="P45" s="11">
        <v>0.54241276999999999</v>
      </c>
      <c r="Q45" s="11">
        <v>1.28795137</v>
      </c>
      <c r="R45" s="12">
        <v>0.54241276999999999</v>
      </c>
      <c r="S45" s="12">
        <v>1.28795137</v>
      </c>
      <c r="T45" s="7">
        <v>6</v>
      </c>
      <c r="U45" s="7">
        <v>16</v>
      </c>
      <c r="V45" s="11">
        <v>4.6613199999999999</v>
      </c>
      <c r="W45" s="11">
        <v>15.627458000000001</v>
      </c>
      <c r="X45" s="7" t="s">
        <v>42</v>
      </c>
      <c r="Y45" s="7" t="s">
        <v>42</v>
      </c>
      <c r="Z45" s="7" t="s">
        <v>42</v>
      </c>
      <c r="AA45" s="7" t="s">
        <v>42</v>
      </c>
      <c r="AB45" s="7" t="s">
        <v>42</v>
      </c>
      <c r="AC45" s="7" t="s">
        <v>42</v>
      </c>
      <c r="AD45" s="7" t="s">
        <v>42</v>
      </c>
      <c r="AE45" s="7" t="s">
        <v>42</v>
      </c>
      <c r="AF45" s="7" t="s">
        <v>42</v>
      </c>
      <c r="AG45" s="7" t="s">
        <v>42</v>
      </c>
      <c r="AH45" s="7" t="s">
        <v>42</v>
      </c>
      <c r="AI45" s="7" t="s">
        <v>42</v>
      </c>
      <c r="AJ45" s="7" t="s">
        <v>42</v>
      </c>
      <c r="AK45" s="7" t="s">
        <v>42</v>
      </c>
      <c r="AL45" s="7" t="s">
        <v>42</v>
      </c>
      <c r="AM45" s="7" t="s">
        <v>42</v>
      </c>
      <c r="AN45" s="7" t="s">
        <v>42</v>
      </c>
      <c r="AO45" s="7" t="s">
        <v>42</v>
      </c>
    </row>
    <row r="46" spans="1:41" x14ac:dyDescent="0.2">
      <c r="A46" s="7" t="s">
        <v>436</v>
      </c>
      <c r="B46" s="7" t="s">
        <v>44</v>
      </c>
      <c r="C46">
        <v>663818</v>
      </c>
      <c r="D46">
        <v>665764</v>
      </c>
      <c r="E46" s="7" t="s">
        <v>41</v>
      </c>
      <c r="F46" s="7" t="s">
        <v>46</v>
      </c>
      <c r="G46" s="7" t="s">
        <v>437</v>
      </c>
      <c r="H46" s="7" t="s">
        <v>438</v>
      </c>
      <c r="I46" s="7" t="s">
        <v>439</v>
      </c>
      <c r="J46" s="7" t="s">
        <v>440</v>
      </c>
      <c r="K46" s="7" t="s">
        <v>441</v>
      </c>
      <c r="L46" s="8">
        <v>2.48239162111711</v>
      </c>
      <c r="M46" s="9">
        <v>6.5864645785111398</v>
      </c>
      <c r="N46" s="10">
        <v>1.7692923214286001E-9</v>
      </c>
      <c r="O46" s="10">
        <v>7.2502935881337702E-8</v>
      </c>
      <c r="P46" s="11">
        <v>7.10531823</v>
      </c>
      <c r="Q46" s="11">
        <v>5.8088778799999998</v>
      </c>
      <c r="R46" s="12">
        <v>7.10531823</v>
      </c>
      <c r="S46" s="12">
        <v>5.8088778799999998</v>
      </c>
      <c r="T46" s="7">
        <v>1797</v>
      </c>
      <c r="U46" s="7">
        <v>611</v>
      </c>
      <c r="V46" s="11">
        <v>53.777560000000001</v>
      </c>
      <c r="W46" s="11">
        <v>22.988195000000001</v>
      </c>
      <c r="X46" s="7">
        <v>1947</v>
      </c>
      <c r="Y46" s="7">
        <v>1</v>
      </c>
      <c r="Z46" s="7">
        <v>1945</v>
      </c>
      <c r="AA46" s="7">
        <v>99.9</v>
      </c>
      <c r="AB46" s="7" t="s">
        <v>442</v>
      </c>
      <c r="AC46" s="7">
        <v>648</v>
      </c>
      <c r="AD46" s="7">
        <v>1</v>
      </c>
      <c r="AE46" s="7">
        <v>648</v>
      </c>
      <c r="AF46" s="7">
        <v>100</v>
      </c>
      <c r="AG46" s="7">
        <v>1221.5</v>
      </c>
      <c r="AH46" s="7">
        <v>0</v>
      </c>
      <c r="AI46" s="7" t="s">
        <v>443</v>
      </c>
      <c r="AJ46" s="7">
        <v>99</v>
      </c>
      <c r="AK46" s="7" t="s">
        <v>444</v>
      </c>
      <c r="AL46" s="7">
        <v>99</v>
      </c>
      <c r="AM46" s="7" t="s">
        <v>445</v>
      </c>
      <c r="AN46" s="7">
        <v>0</v>
      </c>
      <c r="AO46">
        <v>1</v>
      </c>
    </row>
    <row r="47" spans="1:41" x14ac:dyDescent="0.2">
      <c r="A47" s="7" t="s">
        <v>446</v>
      </c>
      <c r="B47" s="7" t="s">
        <v>44</v>
      </c>
      <c r="C47">
        <v>691299</v>
      </c>
      <c r="D47">
        <v>691625</v>
      </c>
      <c r="E47" s="7" t="s">
        <v>41</v>
      </c>
      <c r="F47" s="7" t="s">
        <v>46</v>
      </c>
      <c r="G47" s="7" t="s">
        <v>447</v>
      </c>
      <c r="H47" s="7" t="s">
        <v>448</v>
      </c>
      <c r="I47" s="7" t="s">
        <v>42</v>
      </c>
      <c r="J47" s="7" t="s">
        <v>449</v>
      </c>
      <c r="K47" s="7" t="s">
        <v>183</v>
      </c>
      <c r="L47" s="13">
        <v>-4.1041736447751802</v>
      </c>
      <c r="M47" s="9">
        <v>1.0547529866423599</v>
      </c>
      <c r="N47" s="10">
        <v>1.3458677595892701E-4</v>
      </c>
      <c r="O47" s="10">
        <v>1.3975754855026399E-3</v>
      </c>
      <c r="P47" s="11">
        <v>0.81613024000000001</v>
      </c>
      <c r="Q47" s="11">
        <v>2.05448765</v>
      </c>
      <c r="R47" s="12">
        <v>0.81613024000000001</v>
      </c>
      <c r="S47" s="12">
        <v>2.05448765</v>
      </c>
      <c r="T47" s="7">
        <v>10</v>
      </c>
      <c r="U47" s="7">
        <v>35</v>
      </c>
      <c r="V47" s="11">
        <v>1.7818499999999999</v>
      </c>
      <c r="W47" s="11">
        <v>7.840611</v>
      </c>
      <c r="X47" s="7">
        <v>327</v>
      </c>
      <c r="Y47" s="7">
        <v>1</v>
      </c>
      <c r="Z47" s="7">
        <v>325</v>
      </c>
      <c r="AA47" s="7">
        <v>99.39</v>
      </c>
      <c r="AB47" s="7" t="s">
        <v>450</v>
      </c>
      <c r="AC47" s="7">
        <v>108</v>
      </c>
      <c r="AD47" s="7">
        <v>1</v>
      </c>
      <c r="AE47" s="7">
        <v>108</v>
      </c>
      <c r="AF47" s="7">
        <v>100</v>
      </c>
      <c r="AG47" s="7">
        <v>213.4</v>
      </c>
      <c r="AH47" s="7">
        <v>2.0000000000000001E-54</v>
      </c>
      <c r="AI47" s="7" t="s">
        <v>451</v>
      </c>
      <c r="AJ47" s="7">
        <v>100</v>
      </c>
      <c r="AK47" s="7" t="s">
        <v>451</v>
      </c>
      <c r="AL47" s="7">
        <v>100</v>
      </c>
      <c r="AM47" s="7" t="s">
        <v>452</v>
      </c>
      <c r="AN47" s="7">
        <v>0</v>
      </c>
      <c r="AO47">
        <v>1</v>
      </c>
    </row>
    <row r="48" spans="1:41" x14ac:dyDescent="0.2">
      <c r="A48" s="7" t="s">
        <v>453</v>
      </c>
      <c r="B48" s="7" t="s">
        <v>44</v>
      </c>
      <c r="C48">
        <v>693173</v>
      </c>
      <c r="D48">
        <v>693742</v>
      </c>
      <c r="E48" s="7" t="s">
        <v>41</v>
      </c>
      <c r="F48" s="7" t="s">
        <v>46</v>
      </c>
      <c r="G48" s="7" t="s">
        <v>454</v>
      </c>
      <c r="H48" s="7" t="s">
        <v>455</v>
      </c>
      <c r="I48" s="7" t="s">
        <v>42</v>
      </c>
      <c r="J48" s="7" t="s">
        <v>456</v>
      </c>
      <c r="K48" s="7" t="s">
        <v>183</v>
      </c>
      <c r="L48" s="13">
        <v>-3.0073531825047799</v>
      </c>
      <c r="M48" s="9">
        <v>0.28173619315079401</v>
      </c>
      <c r="N48" s="10">
        <v>2.11438142968981E-2</v>
      </c>
      <c r="O48" s="14">
        <v>8.1889305168169405E-2</v>
      </c>
      <c r="P48" s="11">
        <v>0.61586247999999999</v>
      </c>
      <c r="Q48" s="11">
        <v>1.3906880800000001</v>
      </c>
      <c r="R48" s="12">
        <v>0.61586247999999999</v>
      </c>
      <c r="S48" s="12">
        <v>1.3906880800000001</v>
      </c>
      <c r="T48" s="7">
        <v>7</v>
      </c>
      <c r="U48" s="7">
        <v>18</v>
      </c>
      <c r="V48" s="11">
        <v>0.71555400000000002</v>
      </c>
      <c r="W48" s="11">
        <v>2.313275</v>
      </c>
      <c r="X48" s="7">
        <v>570</v>
      </c>
      <c r="Y48" s="7" t="s">
        <v>184</v>
      </c>
      <c r="Z48" s="7" t="s">
        <v>184</v>
      </c>
      <c r="AA48" s="7" t="s">
        <v>184</v>
      </c>
      <c r="AB48" s="7" t="s">
        <v>185</v>
      </c>
      <c r="AC48" s="7" t="s">
        <v>184</v>
      </c>
      <c r="AD48" s="7" t="s">
        <v>184</v>
      </c>
      <c r="AE48" s="7" t="s">
        <v>184</v>
      </c>
      <c r="AF48" s="7" t="s">
        <v>184</v>
      </c>
      <c r="AG48" s="7" t="s">
        <v>184</v>
      </c>
      <c r="AH48" s="7" t="s">
        <v>184</v>
      </c>
      <c r="AI48" s="7" t="s">
        <v>184</v>
      </c>
      <c r="AJ48" s="7" t="s">
        <v>184</v>
      </c>
      <c r="AK48" s="7" t="s">
        <v>184</v>
      </c>
      <c r="AL48" s="7" t="s">
        <v>184</v>
      </c>
      <c r="AM48" s="7" t="s">
        <v>184</v>
      </c>
      <c r="AN48" s="7" t="s">
        <v>184</v>
      </c>
      <c r="AO48" s="7" t="s">
        <v>184</v>
      </c>
    </row>
    <row r="49" spans="1:41" x14ac:dyDescent="0.2">
      <c r="A49" s="7" t="s">
        <v>457</v>
      </c>
      <c r="B49" s="7" t="s">
        <v>44</v>
      </c>
      <c r="C49">
        <v>702157</v>
      </c>
      <c r="D49">
        <v>702813</v>
      </c>
      <c r="E49" s="7" t="s">
        <v>41</v>
      </c>
      <c r="F49" s="7" t="s">
        <v>46</v>
      </c>
      <c r="G49" s="7" t="s">
        <v>458</v>
      </c>
      <c r="H49" s="7" t="s">
        <v>459</v>
      </c>
      <c r="I49" s="7" t="s">
        <v>460</v>
      </c>
      <c r="J49" s="7" t="s">
        <v>461</v>
      </c>
      <c r="K49" s="7" t="s">
        <v>462</v>
      </c>
      <c r="L49" s="8">
        <v>2.0456767144190202</v>
      </c>
      <c r="M49" s="9">
        <v>5.2513860820998302</v>
      </c>
      <c r="N49" s="10">
        <v>7.6276961766211898E-6</v>
      </c>
      <c r="O49" s="10">
        <v>1.2162824321800601E-4</v>
      </c>
      <c r="P49" s="11">
        <v>5.6973648700000004</v>
      </c>
      <c r="Q49" s="11">
        <v>4.69327702</v>
      </c>
      <c r="R49" s="12">
        <v>5.6973648700000004</v>
      </c>
      <c r="S49" s="12">
        <v>4.69327702</v>
      </c>
      <c r="T49" s="7">
        <v>669</v>
      </c>
      <c r="U49" s="7">
        <v>276</v>
      </c>
      <c r="V49" s="11">
        <v>59.330733000000002</v>
      </c>
      <c r="W49" s="11">
        <v>30.773247000000001</v>
      </c>
      <c r="X49" s="7">
        <v>657</v>
      </c>
      <c r="Y49" s="7">
        <v>13</v>
      </c>
      <c r="Z49" s="7">
        <v>628</v>
      </c>
      <c r="AA49" s="7">
        <v>93.76</v>
      </c>
      <c r="AB49" s="7" t="s">
        <v>463</v>
      </c>
      <c r="AC49" s="7">
        <v>221</v>
      </c>
      <c r="AD49" s="7">
        <v>9</v>
      </c>
      <c r="AE49" s="7">
        <v>213</v>
      </c>
      <c r="AF49" s="7">
        <v>92.76</v>
      </c>
      <c r="AG49" s="7">
        <v>172.9</v>
      </c>
      <c r="AH49" s="7">
        <v>6.0000000000000005E-42</v>
      </c>
      <c r="AI49" s="7" t="s">
        <v>464</v>
      </c>
      <c r="AJ49" s="7">
        <v>43</v>
      </c>
      <c r="AK49" s="7" t="s">
        <v>465</v>
      </c>
      <c r="AL49" s="7">
        <v>58</v>
      </c>
      <c r="AM49" s="7" t="s">
        <v>466</v>
      </c>
      <c r="AN49" s="7">
        <v>0</v>
      </c>
      <c r="AO49">
        <v>1</v>
      </c>
    </row>
    <row r="50" spans="1:41" x14ac:dyDescent="0.2">
      <c r="A50" s="7" t="s">
        <v>467</v>
      </c>
      <c r="B50" s="7" t="s">
        <v>44</v>
      </c>
      <c r="C50">
        <v>706485</v>
      </c>
      <c r="D50">
        <v>707546</v>
      </c>
      <c r="E50" s="7" t="s">
        <v>45</v>
      </c>
      <c r="F50" s="7" t="s">
        <v>46</v>
      </c>
      <c r="G50" s="7" t="s">
        <v>468</v>
      </c>
      <c r="H50" s="7" t="s">
        <v>469</v>
      </c>
      <c r="I50" s="7" t="s">
        <v>42</v>
      </c>
      <c r="J50" s="7" t="s">
        <v>470</v>
      </c>
      <c r="K50" s="7" t="s">
        <v>471</v>
      </c>
      <c r="L50" s="13">
        <v>-6.8437951367428296</v>
      </c>
      <c r="M50" s="9">
        <v>7.5972952178328695E-2</v>
      </c>
      <c r="N50" s="10">
        <v>1.48806775322852E-3</v>
      </c>
      <c r="O50" s="10">
        <v>1.02470358781369E-2</v>
      </c>
      <c r="P50" s="11">
        <v>0.29654913999999999</v>
      </c>
      <c r="Q50" s="11">
        <v>1.3906880800000001</v>
      </c>
      <c r="R50" s="12">
        <v>0.29654913999999999</v>
      </c>
      <c r="S50" s="12">
        <v>1.3906880800000001</v>
      </c>
      <c r="T50" s="7">
        <v>3</v>
      </c>
      <c r="U50" s="7">
        <v>18</v>
      </c>
      <c r="V50" s="11">
        <v>0.16459499999999999</v>
      </c>
      <c r="W50" s="11">
        <v>1.2415879999999999</v>
      </c>
      <c r="X50" s="7">
        <v>1062</v>
      </c>
      <c r="Y50" s="7">
        <v>22</v>
      </c>
      <c r="Z50" s="7">
        <v>1060</v>
      </c>
      <c r="AA50" s="7">
        <v>97.83</v>
      </c>
      <c r="AB50" s="7" t="s">
        <v>472</v>
      </c>
      <c r="AC50" s="7">
        <v>354</v>
      </c>
      <c r="AD50" s="7">
        <v>4</v>
      </c>
      <c r="AE50" s="7">
        <v>354</v>
      </c>
      <c r="AF50" s="7">
        <v>99.15</v>
      </c>
      <c r="AG50" s="7">
        <v>163.30000000000001</v>
      </c>
      <c r="AH50" s="7">
        <v>7.9999999999999994E-39</v>
      </c>
      <c r="AI50" s="7" t="s">
        <v>473</v>
      </c>
      <c r="AJ50" s="7">
        <v>31</v>
      </c>
      <c r="AK50" s="7" t="s">
        <v>474</v>
      </c>
      <c r="AL50" s="7">
        <v>48</v>
      </c>
      <c r="AM50" s="7" t="s">
        <v>475</v>
      </c>
      <c r="AN50" s="7">
        <v>6</v>
      </c>
      <c r="AO50">
        <v>1</v>
      </c>
    </row>
    <row r="51" spans="1:41" x14ac:dyDescent="0.2">
      <c r="A51" s="7" t="s">
        <v>476</v>
      </c>
      <c r="B51" s="7" t="s">
        <v>44</v>
      </c>
      <c r="C51">
        <v>724645</v>
      </c>
      <c r="D51">
        <v>726621</v>
      </c>
      <c r="E51" s="7" t="s">
        <v>41</v>
      </c>
      <c r="F51" s="7" t="s">
        <v>46</v>
      </c>
      <c r="G51" s="7" t="s">
        <v>477</v>
      </c>
      <c r="H51" s="7" t="s">
        <v>478</v>
      </c>
      <c r="I51" s="7" t="s">
        <v>479</v>
      </c>
      <c r="J51" s="7" t="s">
        <v>480</v>
      </c>
      <c r="K51" s="7" t="s">
        <v>481</v>
      </c>
      <c r="L51" s="13">
        <v>-3.1733728881037302</v>
      </c>
      <c r="M51" s="9">
        <v>0.33221057211863603</v>
      </c>
      <c r="N51" s="10">
        <v>1.4306173685288E-2</v>
      </c>
      <c r="O51" s="14">
        <v>6.0781302023001797E-2</v>
      </c>
      <c r="P51" s="11">
        <v>0.61586247999999999</v>
      </c>
      <c r="Q51" s="11">
        <v>1.43943709</v>
      </c>
      <c r="R51" s="12">
        <v>0.61586247999999999</v>
      </c>
      <c r="S51" s="12">
        <v>1.43943709</v>
      </c>
      <c r="T51" s="7">
        <v>7</v>
      </c>
      <c r="U51" s="7">
        <v>19</v>
      </c>
      <c r="V51" s="11">
        <v>0.20630499999999999</v>
      </c>
      <c r="W51" s="11">
        <v>0.70400600000000002</v>
      </c>
      <c r="X51" s="7">
        <v>1977</v>
      </c>
      <c r="Y51" s="7">
        <v>1</v>
      </c>
      <c r="Z51" s="7">
        <v>1975</v>
      </c>
      <c r="AA51" s="7">
        <v>99.9</v>
      </c>
      <c r="AB51" s="7" t="s">
        <v>482</v>
      </c>
      <c r="AC51" s="7">
        <v>658</v>
      </c>
      <c r="AD51" s="7">
        <v>1</v>
      </c>
      <c r="AE51" s="7">
        <v>658</v>
      </c>
      <c r="AF51" s="7">
        <v>100</v>
      </c>
      <c r="AG51" s="7">
        <v>1187.2</v>
      </c>
      <c r="AH51" s="7">
        <v>0</v>
      </c>
      <c r="AI51" s="7" t="s">
        <v>483</v>
      </c>
      <c r="AJ51" s="7">
        <v>100</v>
      </c>
      <c r="AK51" s="7" t="s">
        <v>483</v>
      </c>
      <c r="AL51" s="7">
        <v>100</v>
      </c>
      <c r="AM51" s="7" t="s">
        <v>484</v>
      </c>
      <c r="AN51" s="7">
        <v>0</v>
      </c>
      <c r="AO51">
        <v>1</v>
      </c>
    </row>
    <row r="52" spans="1:41" x14ac:dyDescent="0.2">
      <c r="A52" s="7" t="s">
        <v>485</v>
      </c>
      <c r="B52" s="7" t="s">
        <v>44</v>
      </c>
      <c r="C52">
        <v>739426</v>
      </c>
      <c r="D52">
        <v>739501</v>
      </c>
      <c r="E52" s="7" t="s">
        <v>41</v>
      </c>
      <c r="F52" s="7" t="s">
        <v>156</v>
      </c>
      <c r="G52" s="7" t="s">
        <v>486</v>
      </c>
      <c r="H52" s="7" t="s">
        <v>487</v>
      </c>
      <c r="I52" s="7" t="s">
        <v>42</v>
      </c>
      <c r="J52" s="7" t="s">
        <v>42</v>
      </c>
      <c r="K52" s="7" t="s">
        <v>488</v>
      </c>
      <c r="L52" s="13">
        <v>-2.1858555500580099</v>
      </c>
      <c r="M52" s="9">
        <v>2.8635922102901099</v>
      </c>
      <c r="N52" s="10">
        <v>3.3545317325183702E-4</v>
      </c>
      <c r="O52" s="10">
        <v>3.0805109476210899E-3</v>
      </c>
      <c r="P52" s="11">
        <v>2.4562789399999998</v>
      </c>
      <c r="Q52" s="11">
        <v>3.4359399700000002</v>
      </c>
      <c r="R52" s="12">
        <v>2.4562789399999998</v>
      </c>
      <c r="S52" s="12">
        <v>3.4359399700000002</v>
      </c>
      <c r="T52" s="7">
        <v>59</v>
      </c>
      <c r="U52" s="7">
        <v>109</v>
      </c>
      <c r="V52" s="11">
        <v>45.233207999999998</v>
      </c>
      <c r="W52" s="11">
        <v>105.06124</v>
      </c>
      <c r="X52" s="7" t="s">
        <v>42</v>
      </c>
      <c r="Y52" s="7" t="s">
        <v>42</v>
      </c>
      <c r="Z52" s="7" t="s">
        <v>42</v>
      </c>
      <c r="AA52" s="7" t="s">
        <v>42</v>
      </c>
      <c r="AB52" s="7" t="s">
        <v>42</v>
      </c>
      <c r="AC52" s="7" t="s">
        <v>42</v>
      </c>
      <c r="AD52" s="7" t="s">
        <v>42</v>
      </c>
      <c r="AE52" s="7" t="s">
        <v>42</v>
      </c>
      <c r="AF52" s="7" t="s">
        <v>42</v>
      </c>
      <c r="AG52" s="7" t="s">
        <v>42</v>
      </c>
      <c r="AH52" s="7" t="s">
        <v>42</v>
      </c>
      <c r="AI52" s="7" t="s">
        <v>42</v>
      </c>
      <c r="AJ52" s="7" t="s">
        <v>42</v>
      </c>
      <c r="AK52" s="7" t="s">
        <v>42</v>
      </c>
      <c r="AL52" s="7" t="s">
        <v>42</v>
      </c>
      <c r="AM52" s="7" t="s">
        <v>42</v>
      </c>
      <c r="AN52" s="7" t="s">
        <v>42</v>
      </c>
      <c r="AO52" s="7" t="s">
        <v>42</v>
      </c>
    </row>
    <row r="53" spans="1:41" x14ac:dyDescent="0.2">
      <c r="A53" s="7" t="s">
        <v>489</v>
      </c>
      <c r="B53" s="7" t="s">
        <v>44</v>
      </c>
      <c r="C53">
        <v>743345</v>
      </c>
      <c r="D53">
        <v>743725</v>
      </c>
      <c r="E53" s="7" t="s">
        <v>45</v>
      </c>
      <c r="F53" s="7" t="s">
        <v>46</v>
      </c>
      <c r="G53" s="7" t="s">
        <v>490</v>
      </c>
      <c r="H53" s="7" t="s">
        <v>491</v>
      </c>
      <c r="I53" s="7" t="s">
        <v>42</v>
      </c>
      <c r="J53" s="7" t="s">
        <v>492</v>
      </c>
      <c r="K53" s="7" t="s">
        <v>493</v>
      </c>
      <c r="L53" s="8">
        <v>2.3229835833005801</v>
      </c>
      <c r="M53" s="9">
        <v>2.5244255728149998</v>
      </c>
      <c r="N53" s="10">
        <v>4.26634588544054E-4</v>
      </c>
      <c r="O53" s="10">
        <v>3.70365470829473E-3</v>
      </c>
      <c r="P53" s="11">
        <v>3.1307505400000002</v>
      </c>
      <c r="Q53" s="11">
        <v>2.1157615000000001</v>
      </c>
      <c r="R53" s="12">
        <v>3.1307505400000002</v>
      </c>
      <c r="S53" s="12">
        <v>2.1157615000000001</v>
      </c>
      <c r="T53" s="7">
        <v>102</v>
      </c>
      <c r="U53" s="7">
        <v>37</v>
      </c>
      <c r="V53" s="11">
        <v>15.598907000000001</v>
      </c>
      <c r="W53" s="11">
        <v>7.1138769999999996</v>
      </c>
      <c r="X53" s="7">
        <v>381</v>
      </c>
      <c r="Y53" s="7" t="s">
        <v>184</v>
      </c>
      <c r="Z53" s="7" t="s">
        <v>184</v>
      </c>
      <c r="AA53" s="7" t="s">
        <v>184</v>
      </c>
      <c r="AB53" s="7" t="s">
        <v>185</v>
      </c>
      <c r="AC53" s="7" t="s">
        <v>184</v>
      </c>
      <c r="AD53" s="7" t="s">
        <v>184</v>
      </c>
      <c r="AE53" s="7" t="s">
        <v>184</v>
      </c>
      <c r="AF53" s="7" t="s">
        <v>184</v>
      </c>
      <c r="AG53" s="7" t="s">
        <v>184</v>
      </c>
      <c r="AH53" s="7" t="s">
        <v>184</v>
      </c>
      <c r="AI53" s="7" t="s">
        <v>184</v>
      </c>
      <c r="AJ53" s="7" t="s">
        <v>184</v>
      </c>
      <c r="AK53" s="7" t="s">
        <v>184</v>
      </c>
      <c r="AL53" s="7" t="s">
        <v>184</v>
      </c>
      <c r="AM53" s="7" t="s">
        <v>184</v>
      </c>
      <c r="AN53" s="7" t="s">
        <v>184</v>
      </c>
      <c r="AO53" s="7" t="s">
        <v>184</v>
      </c>
    </row>
    <row r="54" spans="1:41" x14ac:dyDescent="0.2">
      <c r="A54" s="7" t="s">
        <v>494</v>
      </c>
      <c r="B54" s="7" t="s">
        <v>44</v>
      </c>
      <c r="C54">
        <v>745251</v>
      </c>
      <c r="D54">
        <v>746003</v>
      </c>
      <c r="E54" s="7" t="s">
        <v>45</v>
      </c>
      <c r="F54" s="7" t="s">
        <v>46</v>
      </c>
      <c r="G54" s="7" t="s">
        <v>495</v>
      </c>
      <c r="H54" s="7" t="s">
        <v>496</v>
      </c>
      <c r="I54" s="7" t="s">
        <v>497</v>
      </c>
      <c r="J54" s="7" t="s">
        <v>498</v>
      </c>
      <c r="K54" s="7" t="s">
        <v>499</v>
      </c>
      <c r="L54" s="8">
        <v>3.16328957850993</v>
      </c>
      <c r="M54" s="9">
        <v>9.7783071238720893</v>
      </c>
      <c r="N54" s="10">
        <v>3.16320625197695E-15</v>
      </c>
      <c r="O54" s="10">
        <v>3.1723629016537202E-13</v>
      </c>
      <c r="P54" s="11">
        <v>10.38270537</v>
      </c>
      <c r="Q54" s="11">
        <v>8.7235914500000007</v>
      </c>
      <c r="R54" s="12">
        <v>10.38270537</v>
      </c>
      <c r="S54" s="12">
        <v>8.7235914500000007</v>
      </c>
      <c r="T54" s="7">
        <v>17538</v>
      </c>
      <c r="U54" s="7">
        <v>4680</v>
      </c>
      <c r="V54" s="11">
        <v>1357.075652</v>
      </c>
      <c r="W54" s="11">
        <v>455.28201300000001</v>
      </c>
      <c r="X54" s="7">
        <v>753</v>
      </c>
      <c r="Y54" s="7">
        <v>1</v>
      </c>
      <c r="Z54" s="7">
        <v>751</v>
      </c>
      <c r="AA54" s="7">
        <v>99.73</v>
      </c>
      <c r="AB54" s="7" t="s">
        <v>500</v>
      </c>
      <c r="AC54" s="7">
        <v>250</v>
      </c>
      <c r="AD54" s="7">
        <v>1</v>
      </c>
      <c r="AE54" s="7">
        <v>250</v>
      </c>
      <c r="AF54" s="7">
        <v>100</v>
      </c>
      <c r="AG54" s="7">
        <v>509.6</v>
      </c>
      <c r="AH54" s="7">
        <v>2.9999999999999999E-143</v>
      </c>
      <c r="AI54" s="7" t="s">
        <v>501</v>
      </c>
      <c r="AJ54" s="7">
        <v>100</v>
      </c>
      <c r="AK54" s="7" t="s">
        <v>501</v>
      </c>
      <c r="AL54" s="7">
        <v>100</v>
      </c>
      <c r="AM54" s="7" t="s">
        <v>502</v>
      </c>
      <c r="AN54" s="7">
        <v>0</v>
      </c>
      <c r="AO54">
        <v>1</v>
      </c>
    </row>
    <row r="55" spans="1:41" x14ac:dyDescent="0.2">
      <c r="A55" s="7" t="s">
        <v>503</v>
      </c>
      <c r="B55" s="7" t="s">
        <v>44</v>
      </c>
      <c r="C55">
        <v>762361</v>
      </c>
      <c r="D55">
        <v>763062</v>
      </c>
      <c r="E55" s="7" t="s">
        <v>41</v>
      </c>
      <c r="F55" s="7" t="s">
        <v>46</v>
      </c>
      <c r="G55" s="7" t="s">
        <v>504</v>
      </c>
      <c r="H55" s="7" t="s">
        <v>505</v>
      </c>
      <c r="I55" s="7" t="s">
        <v>42</v>
      </c>
      <c r="J55" s="7" t="s">
        <v>506</v>
      </c>
      <c r="K55" s="7" t="s">
        <v>183</v>
      </c>
      <c r="L55" s="8">
        <v>2.2434615383373799</v>
      </c>
      <c r="M55" s="9">
        <v>3.0702335544491102</v>
      </c>
      <c r="N55" s="10">
        <v>1.3044925597270799E-4</v>
      </c>
      <c r="O55" s="10">
        <v>1.3696476511170499E-3</v>
      </c>
      <c r="P55" s="11">
        <v>3.6245790100000002</v>
      </c>
      <c r="Q55" s="11">
        <v>2.5960615200000001</v>
      </c>
      <c r="R55" s="12">
        <v>3.6245790100000002</v>
      </c>
      <c r="S55" s="12">
        <v>2.5960615200000001</v>
      </c>
      <c r="T55" s="7">
        <v>149</v>
      </c>
      <c r="U55" s="7">
        <v>56</v>
      </c>
      <c r="V55" s="11">
        <v>12.367107000000001</v>
      </c>
      <c r="W55" s="11">
        <v>5.8436009999999996</v>
      </c>
      <c r="X55" s="7">
        <v>702</v>
      </c>
      <c r="Y55" s="7">
        <v>1</v>
      </c>
      <c r="Z55" s="7">
        <v>700</v>
      </c>
      <c r="AA55" s="7">
        <v>99.72</v>
      </c>
      <c r="AB55" s="7" t="s">
        <v>507</v>
      </c>
      <c r="AC55" s="7">
        <v>233</v>
      </c>
      <c r="AD55" s="7">
        <v>1</v>
      </c>
      <c r="AE55" s="7">
        <v>233</v>
      </c>
      <c r="AF55" s="7">
        <v>100</v>
      </c>
      <c r="AG55" s="7">
        <v>468.8</v>
      </c>
      <c r="AH55" s="7">
        <v>5.9999999999999999E-131</v>
      </c>
      <c r="AI55" s="7" t="s">
        <v>508</v>
      </c>
      <c r="AJ55" s="7">
        <v>100</v>
      </c>
      <c r="AK55" s="7" t="s">
        <v>508</v>
      </c>
      <c r="AL55" s="7">
        <v>100</v>
      </c>
      <c r="AM55" s="7" t="s">
        <v>509</v>
      </c>
      <c r="AN55" s="7">
        <v>0</v>
      </c>
      <c r="AO55">
        <v>1</v>
      </c>
    </row>
    <row r="56" spans="1:41" x14ac:dyDescent="0.2">
      <c r="A56" s="7" t="s">
        <v>510</v>
      </c>
      <c r="B56" s="7" t="s">
        <v>44</v>
      </c>
      <c r="C56">
        <v>763059</v>
      </c>
      <c r="D56">
        <v>763862</v>
      </c>
      <c r="E56" s="7" t="s">
        <v>41</v>
      </c>
      <c r="F56" s="7" t="s">
        <v>46</v>
      </c>
      <c r="G56" s="7" t="s">
        <v>511</v>
      </c>
      <c r="H56" s="7" t="s">
        <v>42</v>
      </c>
      <c r="I56" s="7" t="s">
        <v>42</v>
      </c>
      <c r="J56" s="7" t="s">
        <v>512</v>
      </c>
      <c r="K56" s="7" t="s">
        <v>513</v>
      </c>
      <c r="L56" s="8">
        <v>2.4176910672180099</v>
      </c>
      <c r="M56" s="9">
        <v>3.55724799712132</v>
      </c>
      <c r="N56" s="10">
        <v>5.8659093393258901E-6</v>
      </c>
      <c r="O56" s="10">
        <v>9.7195567357265004E-5</v>
      </c>
      <c r="P56" s="11">
        <v>4.1172424599999999</v>
      </c>
      <c r="Q56" s="11">
        <v>2.9557754799999998</v>
      </c>
      <c r="R56" s="12">
        <v>4.1172424599999999</v>
      </c>
      <c r="S56" s="12">
        <v>2.9557754799999998</v>
      </c>
      <c r="T56" s="7">
        <v>215</v>
      </c>
      <c r="U56" s="7">
        <v>75</v>
      </c>
      <c r="V56" s="11">
        <v>15.581217000000001</v>
      </c>
      <c r="W56" s="11">
        <v>6.8333680000000001</v>
      </c>
      <c r="X56" s="7">
        <v>804</v>
      </c>
      <c r="Y56" s="7">
        <v>214</v>
      </c>
      <c r="Z56" s="7">
        <v>802</v>
      </c>
      <c r="AA56" s="7">
        <v>73.260000000000005</v>
      </c>
      <c r="AB56" s="7" t="s">
        <v>514</v>
      </c>
      <c r="AC56" s="7">
        <v>221</v>
      </c>
      <c r="AD56" s="7">
        <v>26</v>
      </c>
      <c r="AE56" s="7">
        <v>221</v>
      </c>
      <c r="AF56" s="7">
        <v>88.69</v>
      </c>
      <c r="AG56" s="7">
        <v>408.7</v>
      </c>
      <c r="AH56" s="7">
        <v>7.9999999999999998E-113</v>
      </c>
      <c r="AI56" s="7" t="s">
        <v>515</v>
      </c>
      <c r="AJ56" s="7">
        <v>100</v>
      </c>
      <c r="AK56" s="7" t="s">
        <v>515</v>
      </c>
      <c r="AL56" s="7">
        <v>100</v>
      </c>
      <c r="AM56" s="7" t="s">
        <v>516</v>
      </c>
      <c r="AN56" s="7">
        <v>0</v>
      </c>
      <c r="AO56">
        <v>1</v>
      </c>
    </row>
    <row r="57" spans="1:41" x14ac:dyDescent="0.2">
      <c r="A57" s="7" t="s">
        <v>517</v>
      </c>
      <c r="B57" s="7" t="s">
        <v>44</v>
      </c>
      <c r="C57">
        <v>763859</v>
      </c>
      <c r="D57">
        <v>764482</v>
      </c>
      <c r="E57" s="7" t="s">
        <v>41</v>
      </c>
      <c r="F57" s="7" t="s">
        <v>46</v>
      </c>
      <c r="G57" s="7" t="s">
        <v>518</v>
      </c>
      <c r="H57" s="7" t="s">
        <v>519</v>
      </c>
      <c r="I57" s="7" t="s">
        <v>42</v>
      </c>
      <c r="J57" s="7" t="s">
        <v>520</v>
      </c>
      <c r="K57" s="7" t="s">
        <v>521</v>
      </c>
      <c r="L57" s="8">
        <v>2.0572700626402498</v>
      </c>
      <c r="M57" s="9">
        <v>2.82705395814228</v>
      </c>
      <c r="N57" s="10">
        <v>9.9820520243115198E-4</v>
      </c>
      <c r="O57" s="10">
        <v>7.4737918005208601E-3</v>
      </c>
      <c r="P57" s="11">
        <v>3.3618047099999999</v>
      </c>
      <c r="Q57" s="11">
        <v>2.4609151300000001</v>
      </c>
      <c r="R57" s="12">
        <v>3.3618047099999999</v>
      </c>
      <c r="S57" s="12">
        <v>2.4609151300000001</v>
      </c>
      <c r="T57" s="7">
        <v>122</v>
      </c>
      <c r="U57" s="7">
        <v>50</v>
      </c>
      <c r="V57" s="11">
        <v>11.391849000000001</v>
      </c>
      <c r="W57" s="11">
        <v>5.869688</v>
      </c>
      <c r="X57" s="7">
        <v>624</v>
      </c>
      <c r="Y57" s="7" t="s">
        <v>184</v>
      </c>
      <c r="Z57" s="7" t="s">
        <v>184</v>
      </c>
      <c r="AA57" s="7" t="s">
        <v>184</v>
      </c>
      <c r="AB57" s="7" t="s">
        <v>185</v>
      </c>
      <c r="AC57" s="7" t="s">
        <v>184</v>
      </c>
      <c r="AD57" s="7" t="s">
        <v>184</v>
      </c>
      <c r="AE57" s="7" t="s">
        <v>184</v>
      </c>
      <c r="AF57" s="7" t="s">
        <v>184</v>
      </c>
      <c r="AG57" s="7" t="s">
        <v>184</v>
      </c>
      <c r="AH57" s="7" t="s">
        <v>184</v>
      </c>
      <c r="AI57" s="7" t="s">
        <v>184</v>
      </c>
      <c r="AJ57" s="7" t="s">
        <v>184</v>
      </c>
      <c r="AK57" s="7" t="s">
        <v>184</v>
      </c>
      <c r="AL57" s="7" t="s">
        <v>184</v>
      </c>
      <c r="AM57" s="7" t="s">
        <v>184</v>
      </c>
      <c r="AN57" s="7" t="s">
        <v>184</v>
      </c>
      <c r="AO57" s="7" t="s">
        <v>184</v>
      </c>
    </row>
    <row r="58" spans="1:41" x14ac:dyDescent="0.2">
      <c r="A58" s="7" t="s">
        <v>522</v>
      </c>
      <c r="B58" s="7" t="s">
        <v>44</v>
      </c>
      <c r="C58">
        <v>765466</v>
      </c>
      <c r="D58">
        <v>765942</v>
      </c>
      <c r="E58" s="7" t="s">
        <v>41</v>
      </c>
      <c r="F58" s="7" t="s">
        <v>46</v>
      </c>
      <c r="G58" s="7" t="s">
        <v>523</v>
      </c>
      <c r="H58" s="7" t="s">
        <v>524</v>
      </c>
      <c r="I58" s="7" t="s">
        <v>42</v>
      </c>
      <c r="J58" s="7" t="s">
        <v>525</v>
      </c>
      <c r="K58" s="7" t="s">
        <v>526</v>
      </c>
      <c r="L58" s="8">
        <v>2.49855147052032</v>
      </c>
      <c r="M58" s="9">
        <v>2.3059498260433799</v>
      </c>
      <c r="N58" s="10">
        <v>2.6937533608309698E-4</v>
      </c>
      <c r="O58" s="10">
        <v>2.58586752093875E-3</v>
      </c>
      <c r="P58" s="11">
        <v>2.9579192499999998</v>
      </c>
      <c r="Q58" s="11">
        <v>1.8888484699999999</v>
      </c>
      <c r="R58" s="12">
        <v>2.9579192499999998</v>
      </c>
      <c r="S58" s="12">
        <v>1.8888484699999999</v>
      </c>
      <c r="T58" s="7">
        <v>89</v>
      </c>
      <c r="U58" s="7">
        <v>30</v>
      </c>
      <c r="V58" s="11">
        <v>10.871528</v>
      </c>
      <c r="W58" s="11">
        <v>4.607151</v>
      </c>
      <c r="X58" s="7">
        <v>477</v>
      </c>
      <c r="Y58" s="7" t="s">
        <v>184</v>
      </c>
      <c r="Z58" s="7" t="s">
        <v>184</v>
      </c>
      <c r="AA58" s="7" t="s">
        <v>184</v>
      </c>
      <c r="AB58" s="7" t="s">
        <v>185</v>
      </c>
      <c r="AC58" s="7" t="s">
        <v>184</v>
      </c>
      <c r="AD58" s="7" t="s">
        <v>184</v>
      </c>
      <c r="AE58" s="7" t="s">
        <v>184</v>
      </c>
      <c r="AF58" s="7" t="s">
        <v>184</v>
      </c>
      <c r="AG58" s="7" t="s">
        <v>184</v>
      </c>
      <c r="AH58" s="7" t="s">
        <v>184</v>
      </c>
      <c r="AI58" s="7" t="s">
        <v>184</v>
      </c>
      <c r="AJ58" s="7" t="s">
        <v>184</v>
      </c>
      <c r="AK58" s="7" t="s">
        <v>184</v>
      </c>
      <c r="AL58" s="7" t="s">
        <v>184</v>
      </c>
      <c r="AM58" s="7" t="s">
        <v>184</v>
      </c>
      <c r="AN58" s="7" t="s">
        <v>184</v>
      </c>
      <c r="AO58" s="7" t="s">
        <v>184</v>
      </c>
    </row>
    <row r="59" spans="1:41" x14ac:dyDescent="0.2">
      <c r="A59" s="7" t="s">
        <v>527</v>
      </c>
      <c r="B59" s="7" t="s">
        <v>44</v>
      </c>
      <c r="C59">
        <v>776451</v>
      </c>
      <c r="D59">
        <v>777029</v>
      </c>
      <c r="E59" s="7" t="s">
        <v>41</v>
      </c>
      <c r="F59" s="7" t="s">
        <v>46</v>
      </c>
      <c r="G59" s="7" t="s">
        <v>528</v>
      </c>
      <c r="H59" s="7" t="s">
        <v>529</v>
      </c>
      <c r="I59" s="7" t="s">
        <v>42</v>
      </c>
      <c r="J59" s="7" t="s">
        <v>530</v>
      </c>
      <c r="K59" s="7" t="s">
        <v>531</v>
      </c>
      <c r="L59" s="8">
        <v>2.0757935309492801</v>
      </c>
      <c r="M59" s="9">
        <v>2.0300616804221199</v>
      </c>
      <c r="N59" s="10">
        <v>6.2165126106172898E-3</v>
      </c>
      <c r="O59" s="10">
        <v>3.1842916074008701E-2</v>
      </c>
      <c r="P59" s="11">
        <v>2.6435493999999999</v>
      </c>
      <c r="Q59" s="11">
        <v>1.81687358</v>
      </c>
      <c r="R59" s="12">
        <v>2.6435493999999999</v>
      </c>
      <c r="S59" s="12">
        <v>1.81687358</v>
      </c>
      <c r="T59" s="7">
        <v>69</v>
      </c>
      <c r="U59" s="7">
        <v>28</v>
      </c>
      <c r="V59" s="11">
        <v>6.9436770000000001</v>
      </c>
      <c r="W59" s="11">
        <v>3.542494</v>
      </c>
      <c r="X59" s="7">
        <v>579</v>
      </c>
      <c r="Y59" s="7">
        <v>1</v>
      </c>
      <c r="Z59" s="7">
        <v>577</v>
      </c>
      <c r="AA59" s="7">
        <v>99.65</v>
      </c>
      <c r="AB59" s="7" t="s">
        <v>532</v>
      </c>
      <c r="AC59" s="7">
        <v>192</v>
      </c>
      <c r="AD59" s="7">
        <v>1</v>
      </c>
      <c r="AE59" s="7">
        <v>192</v>
      </c>
      <c r="AF59" s="7">
        <v>100</v>
      </c>
      <c r="AG59" s="7">
        <v>313.2</v>
      </c>
      <c r="AH59" s="7">
        <v>3.0000000000000001E-84</v>
      </c>
      <c r="AI59" s="7" t="s">
        <v>533</v>
      </c>
      <c r="AJ59" s="7">
        <v>100</v>
      </c>
      <c r="AK59" s="7" t="s">
        <v>533</v>
      </c>
      <c r="AL59" s="7">
        <v>100</v>
      </c>
      <c r="AM59" s="7" t="s">
        <v>534</v>
      </c>
      <c r="AN59" s="7">
        <v>0</v>
      </c>
      <c r="AO59">
        <v>1</v>
      </c>
    </row>
    <row r="60" spans="1:41" x14ac:dyDescent="0.2">
      <c r="A60" s="7" t="s">
        <v>535</v>
      </c>
      <c r="B60" s="7" t="s">
        <v>44</v>
      </c>
      <c r="C60">
        <v>791426</v>
      </c>
      <c r="D60">
        <v>791902</v>
      </c>
      <c r="E60" s="7" t="s">
        <v>45</v>
      </c>
      <c r="F60" s="7" t="s">
        <v>46</v>
      </c>
      <c r="G60" s="7" t="s">
        <v>536</v>
      </c>
      <c r="H60" s="7" t="s">
        <v>537</v>
      </c>
      <c r="I60" s="7" t="s">
        <v>42</v>
      </c>
      <c r="J60" s="7" t="s">
        <v>538</v>
      </c>
      <c r="K60" s="7" t="s">
        <v>539</v>
      </c>
      <c r="L60" s="8">
        <v>2.0334894866884001</v>
      </c>
      <c r="M60" s="9">
        <v>2.0588959065514398</v>
      </c>
      <c r="N60" s="10">
        <v>6.9904564598441497E-3</v>
      </c>
      <c r="O60" s="10">
        <v>3.4688319750606898E-2</v>
      </c>
      <c r="P60" s="11">
        <v>2.6610059000000001</v>
      </c>
      <c r="Q60" s="11">
        <v>1.8533098299999999</v>
      </c>
      <c r="R60" s="12">
        <v>2.6610059000000001</v>
      </c>
      <c r="S60" s="12">
        <v>1.8533098299999999</v>
      </c>
      <c r="T60" s="7">
        <v>70</v>
      </c>
      <c r="U60" s="7">
        <v>29</v>
      </c>
      <c r="V60" s="11">
        <v>8.5506399999999996</v>
      </c>
      <c r="W60" s="11">
        <v>4.4535799999999997</v>
      </c>
      <c r="X60" s="7">
        <v>477</v>
      </c>
      <c r="Y60" s="7">
        <v>4</v>
      </c>
      <c r="Z60" s="7">
        <v>472</v>
      </c>
      <c r="AA60" s="7">
        <v>98.32</v>
      </c>
      <c r="AB60" s="7" t="s">
        <v>540</v>
      </c>
      <c r="AC60" s="7">
        <v>183</v>
      </c>
      <c r="AD60" s="7">
        <v>23</v>
      </c>
      <c r="AE60" s="7">
        <v>180</v>
      </c>
      <c r="AF60" s="7">
        <v>86.34</v>
      </c>
      <c r="AG60" s="7">
        <v>165.6</v>
      </c>
      <c r="AH60" s="7">
        <v>7.0000000000000003E-40</v>
      </c>
      <c r="AI60" s="7" t="s">
        <v>541</v>
      </c>
      <c r="AJ60" s="7">
        <v>50</v>
      </c>
      <c r="AK60" s="7" t="s">
        <v>542</v>
      </c>
      <c r="AL60" s="7">
        <v>65</v>
      </c>
      <c r="AM60" s="7" t="s">
        <v>543</v>
      </c>
      <c r="AN60" s="7">
        <v>1</v>
      </c>
      <c r="AO60">
        <v>1</v>
      </c>
    </row>
    <row r="61" spans="1:41" x14ac:dyDescent="0.2">
      <c r="A61" s="7" t="s">
        <v>544</v>
      </c>
      <c r="B61" s="7" t="s">
        <v>44</v>
      </c>
      <c r="C61">
        <v>802048</v>
      </c>
      <c r="D61">
        <v>802560</v>
      </c>
      <c r="E61" s="7" t="s">
        <v>41</v>
      </c>
      <c r="F61" s="7" t="s">
        <v>46</v>
      </c>
      <c r="G61" s="7" t="s">
        <v>545</v>
      </c>
      <c r="H61" s="7" t="s">
        <v>546</v>
      </c>
      <c r="I61" s="7" t="s">
        <v>547</v>
      </c>
      <c r="J61" s="7" t="s">
        <v>548</v>
      </c>
      <c r="K61" s="7" t="s">
        <v>549</v>
      </c>
      <c r="L61" s="8">
        <v>2.43632987290284</v>
      </c>
      <c r="M61" s="9">
        <v>3.5072114645852999</v>
      </c>
      <c r="N61" s="10">
        <v>5.2118550530005001E-6</v>
      </c>
      <c r="O61" s="10">
        <v>8.82772426977108E-5</v>
      </c>
      <c r="P61" s="11">
        <v>4.0722842799999999</v>
      </c>
      <c r="Q61" s="11">
        <v>2.9046090000000002</v>
      </c>
      <c r="R61" s="12">
        <v>4.0722842799999999</v>
      </c>
      <c r="S61" s="12">
        <v>2.9046090000000002</v>
      </c>
      <c r="T61" s="7">
        <v>208</v>
      </c>
      <c r="U61" s="7">
        <v>72</v>
      </c>
      <c r="V61" s="11">
        <v>23.624625999999999</v>
      </c>
      <c r="W61" s="11">
        <v>10.281222</v>
      </c>
      <c r="X61" s="7">
        <v>513</v>
      </c>
      <c r="Y61" s="7">
        <v>1</v>
      </c>
      <c r="Z61" s="7">
        <v>511</v>
      </c>
      <c r="AA61" s="7">
        <v>99.61</v>
      </c>
      <c r="AB61" s="7" t="s">
        <v>550</v>
      </c>
      <c r="AC61" s="7">
        <v>170</v>
      </c>
      <c r="AD61" s="7">
        <v>1</v>
      </c>
      <c r="AE61" s="7">
        <v>170</v>
      </c>
      <c r="AF61" s="7">
        <v>100</v>
      </c>
      <c r="AG61" s="7">
        <v>337</v>
      </c>
      <c r="AH61" s="7">
        <v>2E-91</v>
      </c>
      <c r="AI61" s="7" t="s">
        <v>551</v>
      </c>
      <c r="AJ61" s="7">
        <v>99</v>
      </c>
      <c r="AK61" s="7" t="s">
        <v>551</v>
      </c>
      <c r="AL61" s="7">
        <v>99</v>
      </c>
      <c r="AM61" s="7" t="s">
        <v>552</v>
      </c>
      <c r="AN61" s="7">
        <v>0</v>
      </c>
      <c r="AO61">
        <v>1</v>
      </c>
    </row>
    <row r="62" spans="1:41" x14ac:dyDescent="0.2">
      <c r="A62" s="7" t="s">
        <v>553</v>
      </c>
      <c r="B62" s="7" t="s">
        <v>44</v>
      </c>
      <c r="C62">
        <v>802563</v>
      </c>
      <c r="D62">
        <v>803048</v>
      </c>
      <c r="E62" s="7" t="s">
        <v>41</v>
      </c>
      <c r="F62" s="7" t="s">
        <v>46</v>
      </c>
      <c r="G62" s="7" t="s">
        <v>554</v>
      </c>
      <c r="H62" s="7" t="s">
        <v>555</v>
      </c>
      <c r="I62" s="7" t="s">
        <v>556</v>
      </c>
      <c r="J62" s="7" t="s">
        <v>557</v>
      </c>
      <c r="K62" s="7" t="s">
        <v>558</v>
      </c>
      <c r="L62" s="8">
        <v>2.2866845236988902</v>
      </c>
      <c r="M62" s="9">
        <v>3.1625463954113102</v>
      </c>
      <c r="N62" s="10">
        <v>6.4614945705453904E-5</v>
      </c>
      <c r="O62" s="10">
        <v>7.7436339019963803E-4</v>
      </c>
      <c r="P62" s="11">
        <v>3.7192745299999999</v>
      </c>
      <c r="Q62" s="11">
        <v>2.6591658100000002</v>
      </c>
      <c r="R62" s="12">
        <v>3.7192745299999999</v>
      </c>
      <c r="S62" s="12">
        <v>2.6591658100000002</v>
      </c>
      <c r="T62" s="7">
        <v>160</v>
      </c>
      <c r="U62" s="7">
        <v>59</v>
      </c>
      <c r="V62" s="11">
        <v>19.182388</v>
      </c>
      <c r="W62" s="11">
        <v>8.8929399999999994</v>
      </c>
      <c r="X62" s="7">
        <v>486</v>
      </c>
      <c r="Y62" s="7">
        <v>1</v>
      </c>
      <c r="Z62" s="7">
        <v>484</v>
      </c>
      <c r="AA62" s="7">
        <v>99.59</v>
      </c>
      <c r="AB62" s="7" t="s">
        <v>559</v>
      </c>
      <c r="AC62" s="7">
        <v>161</v>
      </c>
      <c r="AD62" s="7">
        <v>1</v>
      </c>
      <c r="AE62" s="7">
        <v>161</v>
      </c>
      <c r="AF62" s="7">
        <v>100</v>
      </c>
      <c r="AG62" s="7">
        <v>316.60000000000002</v>
      </c>
      <c r="AH62" s="7">
        <v>3.0000000000000002E-85</v>
      </c>
      <c r="AI62" s="7" t="s">
        <v>560</v>
      </c>
      <c r="AJ62" s="7">
        <v>100</v>
      </c>
      <c r="AK62" s="7" t="s">
        <v>560</v>
      </c>
      <c r="AL62" s="7">
        <v>100</v>
      </c>
      <c r="AM62" s="7" t="s">
        <v>561</v>
      </c>
      <c r="AN62" s="7">
        <v>0</v>
      </c>
      <c r="AO62">
        <v>1</v>
      </c>
    </row>
    <row r="63" spans="1:41" x14ac:dyDescent="0.2">
      <c r="A63" s="7" t="s">
        <v>562</v>
      </c>
      <c r="B63" s="7" t="s">
        <v>44</v>
      </c>
      <c r="C63">
        <v>803288</v>
      </c>
      <c r="D63">
        <v>803740</v>
      </c>
      <c r="E63" s="7" t="s">
        <v>41</v>
      </c>
      <c r="F63" s="7" t="s">
        <v>46</v>
      </c>
      <c r="G63" s="7" t="s">
        <v>563</v>
      </c>
      <c r="H63" s="7" t="s">
        <v>564</v>
      </c>
      <c r="I63" s="7" t="s">
        <v>565</v>
      </c>
      <c r="J63" s="7" t="s">
        <v>566</v>
      </c>
      <c r="K63" s="7" t="s">
        <v>567</v>
      </c>
      <c r="L63" s="8">
        <v>2.4035440511110702</v>
      </c>
      <c r="M63" s="9">
        <v>2.4406685535878001</v>
      </c>
      <c r="N63" s="10">
        <v>3.30332516964188E-4</v>
      </c>
      <c r="O63" s="10">
        <v>3.0657384687329502E-3</v>
      </c>
      <c r="P63" s="11">
        <v>3.0667034499999999</v>
      </c>
      <c r="Q63" s="11">
        <v>2.02284636</v>
      </c>
      <c r="R63" s="12">
        <v>3.0667034499999999</v>
      </c>
      <c r="S63" s="12">
        <v>2.02284636</v>
      </c>
      <c r="T63" s="7">
        <v>97</v>
      </c>
      <c r="U63" s="7">
        <v>34</v>
      </c>
      <c r="V63" s="11">
        <v>12.476492</v>
      </c>
      <c r="W63" s="11">
        <v>5.4980710000000004</v>
      </c>
      <c r="X63" s="7">
        <v>453</v>
      </c>
      <c r="Y63" s="7">
        <v>1</v>
      </c>
      <c r="Z63" s="7">
        <v>451</v>
      </c>
      <c r="AA63" s="7">
        <v>99.56</v>
      </c>
      <c r="AB63" s="7" t="s">
        <v>568</v>
      </c>
      <c r="AC63" s="7">
        <v>150</v>
      </c>
      <c r="AD63" s="7">
        <v>1</v>
      </c>
      <c r="AE63" s="7">
        <v>150</v>
      </c>
      <c r="AF63" s="7">
        <v>100</v>
      </c>
      <c r="AG63" s="7">
        <v>308.89999999999998</v>
      </c>
      <c r="AH63" s="7">
        <v>4.9999999999999998E-83</v>
      </c>
      <c r="AI63" s="7" t="s">
        <v>569</v>
      </c>
      <c r="AJ63" s="7">
        <v>98</v>
      </c>
      <c r="AK63" s="7" t="s">
        <v>569</v>
      </c>
      <c r="AL63" s="7">
        <v>98</v>
      </c>
      <c r="AM63" s="7" t="s">
        <v>570</v>
      </c>
      <c r="AN63" s="7">
        <v>0</v>
      </c>
      <c r="AO63">
        <v>1</v>
      </c>
    </row>
    <row r="64" spans="1:41" x14ac:dyDescent="0.2">
      <c r="A64" s="7" t="s">
        <v>571</v>
      </c>
      <c r="B64" s="7" t="s">
        <v>44</v>
      </c>
      <c r="C64">
        <v>803876</v>
      </c>
      <c r="D64">
        <v>804580</v>
      </c>
      <c r="E64" s="7" t="s">
        <v>41</v>
      </c>
      <c r="F64" s="7" t="s">
        <v>46</v>
      </c>
      <c r="G64" s="7" t="s">
        <v>572</v>
      </c>
      <c r="H64" s="7" t="s">
        <v>573</v>
      </c>
      <c r="I64" s="7" t="s">
        <v>42</v>
      </c>
      <c r="J64" s="7" t="s">
        <v>574</v>
      </c>
      <c r="K64" s="7" t="s">
        <v>575</v>
      </c>
      <c r="L64" s="8">
        <v>2.0601073779677099</v>
      </c>
      <c r="M64" s="9">
        <v>6.3716796231433097</v>
      </c>
      <c r="N64" s="10">
        <v>1.64717066200523E-6</v>
      </c>
      <c r="O64" s="10">
        <v>3.2525219652341703E-5</v>
      </c>
      <c r="P64" s="11">
        <v>6.8100699499999999</v>
      </c>
      <c r="Q64" s="11">
        <v>5.7807769799999997</v>
      </c>
      <c r="R64" s="12">
        <v>6.8100699499999999</v>
      </c>
      <c r="S64" s="12">
        <v>5.7807769799999997</v>
      </c>
      <c r="T64" s="7">
        <v>1462</v>
      </c>
      <c r="U64" s="7">
        <v>599</v>
      </c>
      <c r="V64" s="11">
        <v>120.830681</v>
      </c>
      <c r="W64" s="11">
        <v>62.239676000000003</v>
      </c>
      <c r="X64" s="7">
        <v>705</v>
      </c>
      <c r="Y64" s="7">
        <v>1</v>
      </c>
      <c r="Z64" s="7">
        <v>703</v>
      </c>
      <c r="AA64" s="7">
        <v>99.72</v>
      </c>
      <c r="AB64" s="7" t="s">
        <v>576</v>
      </c>
      <c r="AC64" s="7">
        <v>234</v>
      </c>
      <c r="AD64" s="7">
        <v>1</v>
      </c>
      <c r="AE64" s="7">
        <v>234</v>
      </c>
      <c r="AF64" s="7">
        <v>100</v>
      </c>
      <c r="AG64" s="7">
        <v>449.9</v>
      </c>
      <c r="AH64" s="7">
        <v>2.9999999999999999E-125</v>
      </c>
      <c r="AI64" s="7" t="s">
        <v>577</v>
      </c>
      <c r="AJ64" s="7">
        <v>100</v>
      </c>
      <c r="AK64" s="7" t="s">
        <v>577</v>
      </c>
      <c r="AL64" s="7">
        <v>100</v>
      </c>
      <c r="AM64" s="7" t="s">
        <v>578</v>
      </c>
      <c r="AN64" s="7">
        <v>0</v>
      </c>
      <c r="AO64">
        <v>1</v>
      </c>
    </row>
    <row r="65" spans="1:41" x14ac:dyDescent="0.2">
      <c r="A65" s="7" t="s">
        <v>579</v>
      </c>
      <c r="B65" s="7" t="s">
        <v>44</v>
      </c>
      <c r="C65">
        <v>806490</v>
      </c>
      <c r="D65">
        <v>807731</v>
      </c>
      <c r="E65" s="7" t="s">
        <v>45</v>
      </c>
      <c r="F65" s="7" t="s">
        <v>46</v>
      </c>
      <c r="G65" s="7" t="s">
        <v>580</v>
      </c>
      <c r="H65" s="7" t="s">
        <v>581</v>
      </c>
      <c r="I65" s="7" t="s">
        <v>582</v>
      </c>
      <c r="J65" s="7" t="s">
        <v>583</v>
      </c>
      <c r="K65" s="7" t="s">
        <v>584</v>
      </c>
      <c r="L65" s="8">
        <v>2.6159250844563999</v>
      </c>
      <c r="M65" s="9">
        <v>1.65280709946133</v>
      </c>
      <c r="N65" s="10">
        <v>1.3979789255396001E-3</v>
      </c>
      <c r="O65" s="10">
        <v>9.7755920829934104E-3</v>
      </c>
      <c r="P65" s="11">
        <v>2.39500548</v>
      </c>
      <c r="Q65" s="11">
        <v>1.3906880800000001</v>
      </c>
      <c r="R65" s="12">
        <v>2.39500548</v>
      </c>
      <c r="S65" s="12">
        <v>1.3906880800000001</v>
      </c>
      <c r="T65" s="7">
        <v>56</v>
      </c>
      <c r="U65" s="7">
        <v>18</v>
      </c>
      <c r="V65" s="11">
        <v>2.6271529999999998</v>
      </c>
      <c r="W65" s="11">
        <v>1.0616479999999999</v>
      </c>
      <c r="X65" s="7">
        <v>1242</v>
      </c>
      <c r="Y65" s="7">
        <v>1</v>
      </c>
      <c r="Z65" s="7">
        <v>1240</v>
      </c>
      <c r="AA65" s="7">
        <v>99.84</v>
      </c>
      <c r="AB65" s="7" t="s">
        <v>585</v>
      </c>
      <c r="AC65" s="7">
        <v>413</v>
      </c>
      <c r="AD65" s="7">
        <v>1</v>
      </c>
      <c r="AE65" s="7">
        <v>413</v>
      </c>
      <c r="AF65" s="7">
        <v>100</v>
      </c>
      <c r="AG65" s="7">
        <v>805.4</v>
      </c>
      <c r="AH65" s="7">
        <v>4.9999999999999999E-232</v>
      </c>
      <c r="AI65" s="7" t="s">
        <v>586</v>
      </c>
      <c r="AJ65" s="7">
        <v>99</v>
      </c>
      <c r="AK65" s="7" t="s">
        <v>587</v>
      </c>
      <c r="AL65" s="7">
        <v>99</v>
      </c>
      <c r="AM65" s="7" t="s">
        <v>588</v>
      </c>
      <c r="AN65" s="7">
        <v>0</v>
      </c>
      <c r="AO65">
        <v>1</v>
      </c>
    </row>
    <row r="66" spans="1:41" x14ac:dyDescent="0.2">
      <c r="A66" s="7" t="s">
        <v>589</v>
      </c>
      <c r="B66" s="7" t="s">
        <v>44</v>
      </c>
      <c r="C66">
        <v>807728</v>
      </c>
      <c r="D66">
        <v>808489</v>
      </c>
      <c r="E66" s="7" t="s">
        <v>45</v>
      </c>
      <c r="F66" s="7" t="s">
        <v>46</v>
      </c>
      <c r="G66" s="7" t="s">
        <v>590</v>
      </c>
      <c r="H66" s="7" t="s">
        <v>591</v>
      </c>
      <c r="I66" s="7" t="s">
        <v>42</v>
      </c>
      <c r="J66" s="7" t="s">
        <v>592</v>
      </c>
      <c r="K66" s="7" t="s">
        <v>593</v>
      </c>
      <c r="L66" s="8">
        <v>3.7591404941638902</v>
      </c>
      <c r="M66" s="9">
        <v>0.95163753884643498</v>
      </c>
      <c r="N66" s="10">
        <v>8.8348101267474199E-4</v>
      </c>
      <c r="O66" s="10">
        <v>6.7609360226976696E-3</v>
      </c>
      <c r="P66" s="11">
        <v>1.9024352600000001</v>
      </c>
      <c r="Q66" s="11">
        <v>0.78316775999999999</v>
      </c>
      <c r="R66" s="12">
        <v>1.9024352600000001</v>
      </c>
      <c r="S66" s="12">
        <v>0.78316775999999999</v>
      </c>
      <c r="T66" s="7">
        <v>36</v>
      </c>
      <c r="U66" s="7">
        <v>8</v>
      </c>
      <c r="V66" s="11">
        <v>2.752748</v>
      </c>
      <c r="W66" s="11">
        <v>0.76906799999999997</v>
      </c>
      <c r="X66" s="7">
        <v>762</v>
      </c>
      <c r="Y66" s="7">
        <v>34</v>
      </c>
      <c r="Z66" s="7">
        <v>760</v>
      </c>
      <c r="AA66" s="7">
        <v>95.41</v>
      </c>
      <c r="AB66" s="7" t="s">
        <v>594</v>
      </c>
      <c r="AC66" s="7">
        <v>242</v>
      </c>
      <c r="AD66" s="7">
        <v>3</v>
      </c>
      <c r="AE66" s="7">
        <v>242</v>
      </c>
      <c r="AF66" s="7">
        <v>99.17</v>
      </c>
      <c r="AG66" s="7">
        <v>312</v>
      </c>
      <c r="AH66" s="7">
        <v>1E-83</v>
      </c>
      <c r="AI66" s="7" t="s">
        <v>595</v>
      </c>
      <c r="AJ66" s="7">
        <v>61</v>
      </c>
      <c r="AK66" s="7" t="s">
        <v>596</v>
      </c>
      <c r="AL66" s="7">
        <v>78</v>
      </c>
      <c r="AM66" s="7" t="s">
        <v>597</v>
      </c>
      <c r="AN66" s="7">
        <v>0</v>
      </c>
      <c r="AO66">
        <v>1</v>
      </c>
    </row>
    <row r="67" spans="1:41" x14ac:dyDescent="0.2">
      <c r="A67" s="7" t="s">
        <v>598</v>
      </c>
      <c r="B67" s="7" t="s">
        <v>44</v>
      </c>
      <c r="C67">
        <v>808994</v>
      </c>
      <c r="D67">
        <v>810100</v>
      </c>
      <c r="E67" s="7" t="s">
        <v>45</v>
      </c>
      <c r="F67" s="7" t="s">
        <v>46</v>
      </c>
      <c r="G67" s="7" t="s">
        <v>599</v>
      </c>
      <c r="H67" s="7" t="s">
        <v>600</v>
      </c>
      <c r="I67" s="7" t="s">
        <v>42</v>
      </c>
      <c r="J67" s="7" t="s">
        <v>601</v>
      </c>
      <c r="K67" s="7" t="s">
        <v>602</v>
      </c>
      <c r="L67" s="8">
        <v>2.2486456646483299</v>
      </c>
      <c r="M67" s="9">
        <v>3.16966240242157</v>
      </c>
      <c r="N67" s="10">
        <v>8.5109500868362994E-5</v>
      </c>
      <c r="O67" s="10">
        <v>9.6821584420695903E-4</v>
      </c>
      <c r="P67" s="11">
        <v>3.7192745299999999</v>
      </c>
      <c r="Q67" s="11">
        <v>2.6796017499999998</v>
      </c>
      <c r="R67" s="12">
        <v>3.7192745299999999</v>
      </c>
      <c r="S67" s="12">
        <v>2.6796017499999998</v>
      </c>
      <c r="T67" s="7">
        <v>160</v>
      </c>
      <c r="U67" s="7">
        <v>60</v>
      </c>
      <c r="V67" s="11">
        <v>8.4215359999999997</v>
      </c>
      <c r="W67" s="11">
        <v>3.9703909999999998</v>
      </c>
      <c r="X67" s="7">
        <v>1107</v>
      </c>
      <c r="Y67" s="7">
        <v>1</v>
      </c>
      <c r="Z67" s="7">
        <v>1105</v>
      </c>
      <c r="AA67" s="7">
        <v>99.82</v>
      </c>
      <c r="AB67" s="7" t="s">
        <v>603</v>
      </c>
      <c r="AC67" s="7">
        <v>368</v>
      </c>
      <c r="AD67" s="7">
        <v>1</v>
      </c>
      <c r="AE67" s="7">
        <v>368</v>
      </c>
      <c r="AF67" s="7">
        <v>100</v>
      </c>
      <c r="AG67" s="7">
        <v>723.4</v>
      </c>
      <c r="AH67" s="7">
        <v>1.9999999999999999E-207</v>
      </c>
      <c r="AI67" s="7" t="s">
        <v>604</v>
      </c>
      <c r="AJ67" s="7">
        <v>100</v>
      </c>
      <c r="AK67" s="7" t="s">
        <v>604</v>
      </c>
      <c r="AL67" s="7">
        <v>100</v>
      </c>
      <c r="AM67" s="7" t="s">
        <v>605</v>
      </c>
      <c r="AN67" s="7">
        <v>0</v>
      </c>
      <c r="AO67">
        <v>1</v>
      </c>
    </row>
    <row r="68" spans="1:41" x14ac:dyDescent="0.2">
      <c r="A68" s="7" t="s">
        <v>606</v>
      </c>
      <c r="B68" s="7" t="s">
        <v>44</v>
      </c>
      <c r="C68">
        <v>812966</v>
      </c>
      <c r="D68">
        <v>813964</v>
      </c>
      <c r="E68" s="7" t="s">
        <v>45</v>
      </c>
      <c r="F68" s="7" t="s">
        <v>46</v>
      </c>
      <c r="G68" s="7" t="s">
        <v>607</v>
      </c>
      <c r="H68" s="7" t="s">
        <v>608</v>
      </c>
      <c r="I68" s="7" t="s">
        <v>609</v>
      </c>
      <c r="J68" s="7" t="s">
        <v>610</v>
      </c>
      <c r="K68" s="7" t="s">
        <v>611</v>
      </c>
      <c r="L68" s="8">
        <v>2.2323732132487399</v>
      </c>
      <c r="M68" s="9">
        <v>6.0231009986748596</v>
      </c>
      <c r="N68" s="10">
        <v>1.7144724454113301E-7</v>
      </c>
      <c r="O68" s="10">
        <v>4.32705595328646E-6</v>
      </c>
      <c r="P68" s="11">
        <v>6.5003508099999996</v>
      </c>
      <c r="Q68" s="11">
        <v>5.3610791500000001</v>
      </c>
      <c r="R68" s="12">
        <v>6.5003508099999996</v>
      </c>
      <c r="S68" s="12">
        <v>5.3610791500000001</v>
      </c>
      <c r="T68" s="7">
        <v>1177</v>
      </c>
      <c r="U68" s="7">
        <v>445</v>
      </c>
      <c r="V68" s="11">
        <v>68.648325</v>
      </c>
      <c r="W68" s="11">
        <v>32.630530999999998</v>
      </c>
      <c r="X68" s="7">
        <v>999</v>
      </c>
      <c r="Y68" s="7">
        <v>1</v>
      </c>
      <c r="Z68" s="7">
        <v>997</v>
      </c>
      <c r="AA68" s="7">
        <v>99.8</v>
      </c>
      <c r="AB68" s="7" t="s">
        <v>612</v>
      </c>
      <c r="AC68" s="7">
        <v>332</v>
      </c>
      <c r="AD68" s="7">
        <v>1</v>
      </c>
      <c r="AE68" s="7">
        <v>332</v>
      </c>
      <c r="AF68" s="7">
        <v>100</v>
      </c>
      <c r="AG68" s="7">
        <v>397.1</v>
      </c>
      <c r="AH68" s="7">
        <v>3.0000000000000002E-109</v>
      </c>
      <c r="AI68" s="7" t="s">
        <v>613</v>
      </c>
      <c r="AJ68" s="7">
        <v>99</v>
      </c>
      <c r="AK68" s="7" t="s">
        <v>614</v>
      </c>
      <c r="AL68" s="7">
        <v>99</v>
      </c>
      <c r="AM68" s="7" t="s">
        <v>615</v>
      </c>
      <c r="AN68" s="7">
        <v>0</v>
      </c>
      <c r="AO68">
        <v>1</v>
      </c>
    </row>
    <row r="69" spans="1:41" x14ac:dyDescent="0.2">
      <c r="A69" s="7" t="s">
        <v>616</v>
      </c>
      <c r="B69" s="7" t="s">
        <v>44</v>
      </c>
      <c r="C69">
        <v>814864</v>
      </c>
      <c r="D69">
        <v>816228</v>
      </c>
      <c r="E69" s="7" t="s">
        <v>41</v>
      </c>
      <c r="F69" s="7" t="s">
        <v>46</v>
      </c>
      <c r="G69" s="7" t="s">
        <v>617</v>
      </c>
      <c r="H69" s="7" t="s">
        <v>618</v>
      </c>
      <c r="I69" s="7" t="s">
        <v>619</v>
      </c>
      <c r="J69" s="7" t="s">
        <v>620</v>
      </c>
      <c r="K69" s="7" t="s">
        <v>621</v>
      </c>
      <c r="L69" s="13">
        <v>-2.0039387929432801</v>
      </c>
      <c r="M69" s="9">
        <v>6.8732167837414098</v>
      </c>
      <c r="N69" s="10">
        <v>2.6570674655184502E-6</v>
      </c>
      <c r="O69" s="10">
        <v>4.8918280729907401E-5</v>
      </c>
      <c r="P69" s="11">
        <v>6.3032216300000004</v>
      </c>
      <c r="Q69" s="11">
        <v>7.2969734300000004</v>
      </c>
      <c r="R69" s="12">
        <v>6.3032216300000004</v>
      </c>
      <c r="S69" s="12">
        <v>7.2969734300000004</v>
      </c>
      <c r="T69" s="7">
        <v>1025</v>
      </c>
      <c r="U69" s="7">
        <v>1734</v>
      </c>
      <c r="V69" s="11">
        <v>43.753236000000001</v>
      </c>
      <c r="W69" s="11">
        <v>93.056359</v>
      </c>
      <c r="X69" s="7">
        <v>1365</v>
      </c>
      <c r="Y69" s="7">
        <v>1</v>
      </c>
      <c r="Z69" s="7">
        <v>1183</v>
      </c>
      <c r="AA69" s="7">
        <v>86.67</v>
      </c>
      <c r="AB69" s="7" t="s">
        <v>622</v>
      </c>
      <c r="AC69" s="7">
        <v>454</v>
      </c>
      <c r="AD69" s="7">
        <v>1</v>
      </c>
      <c r="AE69" s="7">
        <v>394</v>
      </c>
      <c r="AF69" s="7">
        <v>86.78</v>
      </c>
      <c r="AG69" s="7">
        <v>773.1</v>
      </c>
      <c r="AH69" s="7">
        <v>3.0000000000000003E-222</v>
      </c>
      <c r="AI69" s="7" t="s">
        <v>623</v>
      </c>
      <c r="AJ69" s="7">
        <v>100</v>
      </c>
      <c r="AK69" s="7" t="s">
        <v>623</v>
      </c>
      <c r="AL69" s="7">
        <v>100</v>
      </c>
      <c r="AM69" s="7" t="s">
        <v>624</v>
      </c>
      <c r="AN69" s="7">
        <v>0</v>
      </c>
      <c r="AO69">
        <v>1</v>
      </c>
    </row>
    <row r="70" spans="1:41" x14ac:dyDescent="0.2">
      <c r="A70" s="7" t="s">
        <v>625</v>
      </c>
      <c r="B70" s="7" t="s">
        <v>44</v>
      </c>
      <c r="C70">
        <v>821657</v>
      </c>
      <c r="D70">
        <v>821917</v>
      </c>
      <c r="E70" s="7" t="s">
        <v>45</v>
      </c>
      <c r="F70" s="7" t="s">
        <v>46</v>
      </c>
      <c r="G70" s="7" t="s">
        <v>626</v>
      </c>
      <c r="H70" s="7" t="s">
        <v>627</v>
      </c>
      <c r="I70" s="7" t="s">
        <v>42</v>
      </c>
      <c r="J70" s="7" t="s">
        <v>628</v>
      </c>
      <c r="K70" s="7" t="s">
        <v>190</v>
      </c>
      <c r="L70" s="8">
        <v>3.4568579763712499</v>
      </c>
      <c r="M70" s="9">
        <v>6.7153019787564503</v>
      </c>
      <c r="N70" s="10">
        <v>5.1134326255173404E-16</v>
      </c>
      <c r="O70" s="10">
        <v>6.2862231405956801E-14</v>
      </c>
      <c r="P70" s="11">
        <v>7.35431759</v>
      </c>
      <c r="Q70" s="11">
        <v>5.5861364599999996</v>
      </c>
      <c r="R70" s="12">
        <v>7.35431759</v>
      </c>
      <c r="S70" s="12">
        <v>5.5861364599999996</v>
      </c>
      <c r="T70" s="7">
        <v>2138</v>
      </c>
      <c r="U70" s="7">
        <v>522</v>
      </c>
      <c r="V70" s="11">
        <v>477.29420599999997</v>
      </c>
      <c r="W70" s="11">
        <v>146.507417</v>
      </c>
      <c r="X70" s="7">
        <v>261</v>
      </c>
      <c r="Y70" s="7">
        <v>1</v>
      </c>
      <c r="Z70" s="7">
        <v>259</v>
      </c>
      <c r="AA70" s="7">
        <v>99.23</v>
      </c>
      <c r="AB70" s="7" t="s">
        <v>629</v>
      </c>
      <c r="AC70" s="7">
        <v>86</v>
      </c>
      <c r="AD70" s="7">
        <v>1</v>
      </c>
      <c r="AE70" s="7">
        <v>86</v>
      </c>
      <c r="AF70" s="7">
        <v>100</v>
      </c>
      <c r="AG70" s="7">
        <v>99</v>
      </c>
      <c r="AH70" s="7">
        <v>4.9999999999999999E-20</v>
      </c>
      <c r="AI70" s="7" t="s">
        <v>630</v>
      </c>
      <c r="AJ70" s="7">
        <v>100</v>
      </c>
      <c r="AK70" s="7" t="s">
        <v>630</v>
      </c>
      <c r="AL70" s="7">
        <v>100</v>
      </c>
      <c r="AM70" s="7" t="s">
        <v>631</v>
      </c>
      <c r="AN70" s="7">
        <v>0</v>
      </c>
      <c r="AO70">
        <v>1</v>
      </c>
    </row>
    <row r="71" spans="1:41" x14ac:dyDescent="0.2">
      <c r="A71" s="7" t="s">
        <v>632</v>
      </c>
      <c r="B71" s="7" t="s">
        <v>44</v>
      </c>
      <c r="C71">
        <v>853330</v>
      </c>
      <c r="D71">
        <v>854868</v>
      </c>
      <c r="E71" s="7" t="s">
        <v>41</v>
      </c>
      <c r="F71" s="7" t="s">
        <v>46</v>
      </c>
      <c r="G71" s="7" t="s">
        <v>633</v>
      </c>
      <c r="H71" s="7" t="s">
        <v>634</v>
      </c>
      <c r="I71" s="7" t="s">
        <v>635</v>
      </c>
      <c r="J71" s="7" t="s">
        <v>636</v>
      </c>
      <c r="K71" s="7" t="s">
        <v>637</v>
      </c>
      <c r="L71" s="8">
        <v>2.4204675170893202</v>
      </c>
      <c r="M71" s="9">
        <v>6.1800859813925797</v>
      </c>
      <c r="N71" s="10">
        <v>7.8035628395739E-9</v>
      </c>
      <c r="O71" s="10">
        <v>2.7035798165105602E-7</v>
      </c>
      <c r="P71" s="11">
        <v>6.6908507999999998</v>
      </c>
      <c r="Q71" s="11">
        <v>5.4350643600000001</v>
      </c>
      <c r="R71" s="12">
        <v>6.6908507999999998</v>
      </c>
      <c r="S71" s="12">
        <v>5.4350643600000001</v>
      </c>
      <c r="T71" s="7">
        <v>1345</v>
      </c>
      <c r="U71" s="7">
        <v>469</v>
      </c>
      <c r="V71" s="11">
        <v>50.921669000000001</v>
      </c>
      <c r="W71" s="11">
        <v>22.32358</v>
      </c>
      <c r="X71" s="7">
        <v>1539</v>
      </c>
      <c r="Y71" s="7">
        <v>1</v>
      </c>
      <c r="Z71" s="7">
        <v>1537</v>
      </c>
      <c r="AA71" s="7">
        <v>99.87</v>
      </c>
      <c r="AB71" s="7" t="s">
        <v>638</v>
      </c>
      <c r="AC71" s="7">
        <v>512</v>
      </c>
      <c r="AD71" s="7">
        <v>1</v>
      </c>
      <c r="AE71" s="7">
        <v>512</v>
      </c>
      <c r="AF71" s="7">
        <v>100</v>
      </c>
      <c r="AG71" s="7">
        <v>1031.9000000000001</v>
      </c>
      <c r="AH71" s="7">
        <v>4.0000000000000001E-300</v>
      </c>
      <c r="AI71" s="7" t="s">
        <v>639</v>
      </c>
      <c r="AJ71" s="7">
        <v>100</v>
      </c>
      <c r="AK71" s="7" t="s">
        <v>639</v>
      </c>
      <c r="AL71" s="7">
        <v>100</v>
      </c>
      <c r="AM71" s="7" t="s">
        <v>640</v>
      </c>
      <c r="AN71" s="7">
        <v>0</v>
      </c>
      <c r="AO71">
        <v>1</v>
      </c>
    </row>
    <row r="72" spans="1:41" x14ac:dyDescent="0.2">
      <c r="A72" s="7" t="s">
        <v>641</v>
      </c>
      <c r="B72" s="7" t="s">
        <v>44</v>
      </c>
      <c r="C72">
        <v>854886</v>
      </c>
      <c r="D72">
        <v>855806</v>
      </c>
      <c r="E72" s="7" t="s">
        <v>41</v>
      </c>
      <c r="F72" s="7" t="s">
        <v>46</v>
      </c>
      <c r="G72" s="7" t="s">
        <v>642</v>
      </c>
      <c r="H72" s="7" t="s">
        <v>643</v>
      </c>
      <c r="I72" s="7" t="s">
        <v>644</v>
      </c>
      <c r="J72" s="7" t="s">
        <v>645</v>
      </c>
      <c r="K72" s="7" t="s">
        <v>646</v>
      </c>
      <c r="L72" s="8">
        <v>2.52201465089315</v>
      </c>
      <c r="M72" s="9">
        <v>3.9799007444658998</v>
      </c>
      <c r="N72" s="10">
        <v>4.9000434452606003E-7</v>
      </c>
      <c r="O72" s="10">
        <v>1.09847444528754E-5</v>
      </c>
      <c r="P72" s="11">
        <v>4.5415046300000004</v>
      </c>
      <c r="Q72" s="11">
        <v>3.2973514800000001</v>
      </c>
      <c r="R72" s="12">
        <v>4.5415046300000004</v>
      </c>
      <c r="S72" s="12">
        <v>3.2973514800000001</v>
      </c>
      <c r="T72" s="7">
        <v>293</v>
      </c>
      <c r="U72" s="7">
        <v>98</v>
      </c>
      <c r="V72" s="11">
        <v>18.536466999999998</v>
      </c>
      <c r="W72" s="11">
        <v>7.7946400000000002</v>
      </c>
      <c r="X72" s="7">
        <v>921</v>
      </c>
      <c r="Y72" s="7">
        <v>1</v>
      </c>
      <c r="Z72" s="7">
        <v>919</v>
      </c>
      <c r="AA72" s="7">
        <v>99.78</v>
      </c>
      <c r="AB72" s="7" t="s">
        <v>647</v>
      </c>
      <c r="AC72" s="7">
        <v>306</v>
      </c>
      <c r="AD72" s="7">
        <v>1</v>
      </c>
      <c r="AE72" s="7">
        <v>306</v>
      </c>
      <c r="AF72" s="7">
        <v>100</v>
      </c>
      <c r="AG72" s="7">
        <v>604.4</v>
      </c>
      <c r="AH72" s="7">
        <v>9.9999999999999998E-172</v>
      </c>
      <c r="AI72" s="7" t="s">
        <v>648</v>
      </c>
      <c r="AJ72" s="7">
        <v>100</v>
      </c>
      <c r="AK72" s="7" t="s">
        <v>648</v>
      </c>
      <c r="AL72" s="7">
        <v>100</v>
      </c>
      <c r="AM72" s="7" t="s">
        <v>649</v>
      </c>
      <c r="AN72" s="7">
        <v>0</v>
      </c>
      <c r="AO72">
        <v>1</v>
      </c>
    </row>
    <row r="73" spans="1:41" x14ac:dyDescent="0.2">
      <c r="A73" s="7" t="s">
        <v>650</v>
      </c>
      <c r="B73" s="7" t="s">
        <v>44</v>
      </c>
      <c r="C73">
        <v>862167</v>
      </c>
      <c r="D73">
        <v>862550</v>
      </c>
      <c r="E73" s="7" t="s">
        <v>41</v>
      </c>
      <c r="F73" s="7" t="s">
        <v>46</v>
      </c>
      <c r="G73" s="7" t="s">
        <v>651</v>
      </c>
      <c r="H73" s="7" t="s">
        <v>652</v>
      </c>
      <c r="I73" s="7" t="s">
        <v>653</v>
      </c>
      <c r="J73" s="7" t="s">
        <v>654</v>
      </c>
      <c r="K73" s="7" t="s">
        <v>655</v>
      </c>
      <c r="L73" s="8">
        <v>2.0884728658747802</v>
      </c>
      <c r="M73" s="9">
        <v>1.8804424619003199</v>
      </c>
      <c r="N73" s="10">
        <v>1.0103811834136301E-2</v>
      </c>
      <c r="O73" s="10">
        <v>4.60709114524449E-2</v>
      </c>
      <c r="P73" s="11">
        <v>2.5150556900000001</v>
      </c>
      <c r="Q73" s="11">
        <v>1.7016950900000001</v>
      </c>
      <c r="R73" s="12">
        <v>2.5150556900000001</v>
      </c>
      <c r="S73" s="12">
        <v>1.7016950900000001</v>
      </c>
      <c r="T73" s="7">
        <v>62</v>
      </c>
      <c r="U73" s="7">
        <v>25</v>
      </c>
      <c r="V73" s="11">
        <v>9.4076129999999996</v>
      </c>
      <c r="W73" s="11">
        <v>4.7691220000000003</v>
      </c>
      <c r="X73" s="7">
        <v>384</v>
      </c>
      <c r="Y73" s="7">
        <v>1</v>
      </c>
      <c r="Z73" s="7">
        <v>382</v>
      </c>
      <c r="AA73" s="7">
        <v>99.48</v>
      </c>
      <c r="AB73" s="7" t="s">
        <v>656</v>
      </c>
      <c r="AC73" s="7">
        <v>127</v>
      </c>
      <c r="AD73" s="7">
        <v>1</v>
      </c>
      <c r="AE73" s="7">
        <v>127</v>
      </c>
      <c r="AF73" s="7">
        <v>100</v>
      </c>
      <c r="AG73" s="7">
        <v>255</v>
      </c>
      <c r="AH73" s="7">
        <v>7.0000000000000001E-67</v>
      </c>
      <c r="AI73" s="7" t="s">
        <v>657</v>
      </c>
      <c r="AJ73" s="7">
        <v>100</v>
      </c>
      <c r="AK73" s="7" t="s">
        <v>657</v>
      </c>
      <c r="AL73" s="7">
        <v>100</v>
      </c>
      <c r="AM73" s="7" t="s">
        <v>658</v>
      </c>
      <c r="AN73" s="7">
        <v>0</v>
      </c>
      <c r="AO73">
        <v>1</v>
      </c>
    </row>
    <row r="74" spans="1:41" x14ac:dyDescent="0.2">
      <c r="A74" s="7" t="s">
        <v>659</v>
      </c>
      <c r="B74" s="7" t="s">
        <v>44</v>
      </c>
      <c r="C74">
        <v>863773</v>
      </c>
      <c r="D74">
        <v>864399</v>
      </c>
      <c r="E74" s="7" t="s">
        <v>45</v>
      </c>
      <c r="F74" s="7" t="s">
        <v>46</v>
      </c>
      <c r="G74" s="7" t="s">
        <v>660</v>
      </c>
      <c r="H74" s="7" t="s">
        <v>661</v>
      </c>
      <c r="I74" s="7" t="s">
        <v>42</v>
      </c>
      <c r="J74" s="7" t="s">
        <v>662</v>
      </c>
      <c r="K74" s="7" t="s">
        <v>663</v>
      </c>
      <c r="L74" s="8">
        <v>2.2343884483076</v>
      </c>
      <c r="M74" s="9">
        <v>6.1388482557066704</v>
      </c>
      <c r="N74" s="10">
        <v>1.41599520613249E-7</v>
      </c>
      <c r="O74" s="10">
        <v>3.6709916534496099E-6</v>
      </c>
      <c r="P74" s="11">
        <v>6.6156278899999998</v>
      </c>
      <c r="Q74" s="11">
        <v>5.4736099100000004</v>
      </c>
      <c r="R74" s="12">
        <v>6.6156278899999998</v>
      </c>
      <c r="S74" s="12">
        <v>5.4736099100000004</v>
      </c>
      <c r="T74" s="7">
        <v>1276</v>
      </c>
      <c r="U74" s="7">
        <v>482</v>
      </c>
      <c r="V74" s="11">
        <v>118.577449</v>
      </c>
      <c r="W74" s="11">
        <v>56.313057999999998</v>
      </c>
      <c r="X74" s="7">
        <v>627</v>
      </c>
      <c r="Y74" s="7">
        <v>1</v>
      </c>
      <c r="Z74" s="7">
        <v>625</v>
      </c>
      <c r="AA74" s="7">
        <v>99.68</v>
      </c>
      <c r="AB74" s="7" t="s">
        <v>664</v>
      </c>
      <c r="AC74" s="7">
        <v>208</v>
      </c>
      <c r="AD74" s="7">
        <v>1</v>
      </c>
      <c r="AE74" s="7">
        <v>208</v>
      </c>
      <c r="AF74" s="7">
        <v>100</v>
      </c>
      <c r="AG74" s="7">
        <v>427.6</v>
      </c>
      <c r="AH74" s="7">
        <v>9.9999999999999999E-119</v>
      </c>
      <c r="AI74" s="7" t="s">
        <v>665</v>
      </c>
      <c r="AJ74" s="7">
        <v>100</v>
      </c>
      <c r="AK74" s="7" t="s">
        <v>665</v>
      </c>
      <c r="AL74" s="7">
        <v>100</v>
      </c>
      <c r="AM74" s="7" t="s">
        <v>666</v>
      </c>
      <c r="AN74" s="7">
        <v>0</v>
      </c>
      <c r="AO74">
        <v>1</v>
      </c>
    </row>
    <row r="75" spans="1:41" x14ac:dyDescent="0.2">
      <c r="A75" s="7" t="s">
        <v>667</v>
      </c>
      <c r="B75" s="7" t="s">
        <v>44</v>
      </c>
      <c r="C75">
        <v>901788</v>
      </c>
      <c r="D75">
        <v>902633</v>
      </c>
      <c r="E75" s="7" t="s">
        <v>41</v>
      </c>
      <c r="F75" s="7" t="s">
        <v>46</v>
      </c>
      <c r="G75" s="7" t="s">
        <v>668</v>
      </c>
      <c r="H75" s="7" t="s">
        <v>669</v>
      </c>
      <c r="I75" s="7" t="s">
        <v>670</v>
      </c>
      <c r="J75" s="7" t="s">
        <v>671</v>
      </c>
      <c r="K75" s="7" t="s">
        <v>672</v>
      </c>
      <c r="L75" s="13">
        <v>-2.3147735068587099</v>
      </c>
      <c r="M75" s="9">
        <v>1.71718611265209</v>
      </c>
      <c r="N75" s="10">
        <v>4.0443070235513402E-3</v>
      </c>
      <c r="O75" s="10">
        <v>2.27664018711288E-2</v>
      </c>
      <c r="P75" s="11">
        <v>1.5368946000000001</v>
      </c>
      <c r="Q75" s="11">
        <v>2.4371066199999998</v>
      </c>
      <c r="R75" s="12">
        <v>1.5368946000000001</v>
      </c>
      <c r="S75" s="12">
        <v>2.4371066199999998</v>
      </c>
      <c r="T75" s="7">
        <v>25</v>
      </c>
      <c r="U75" s="7">
        <v>49</v>
      </c>
      <c r="V75" s="11">
        <v>1.7218230000000001</v>
      </c>
      <c r="W75" s="11">
        <v>4.2428270000000001</v>
      </c>
      <c r="X75" s="7">
        <v>846</v>
      </c>
      <c r="Y75" s="7">
        <v>1</v>
      </c>
      <c r="Z75" s="7">
        <v>844</v>
      </c>
      <c r="AA75" s="7">
        <v>99.76</v>
      </c>
      <c r="AB75" s="7" t="s">
        <v>673</v>
      </c>
      <c r="AC75" s="7">
        <v>281</v>
      </c>
      <c r="AD75" s="7">
        <v>1</v>
      </c>
      <c r="AE75" s="7">
        <v>281</v>
      </c>
      <c r="AF75" s="7">
        <v>100</v>
      </c>
      <c r="AG75" s="7">
        <v>543.5</v>
      </c>
      <c r="AH75" s="7">
        <v>2.0000000000000001E-153</v>
      </c>
      <c r="AI75" s="7" t="s">
        <v>674</v>
      </c>
      <c r="AJ75" s="7">
        <v>99</v>
      </c>
      <c r="AK75" s="7" t="s">
        <v>674</v>
      </c>
      <c r="AL75" s="7">
        <v>99</v>
      </c>
      <c r="AM75" s="7" t="s">
        <v>675</v>
      </c>
      <c r="AN75" s="7">
        <v>0</v>
      </c>
      <c r="AO75">
        <v>1</v>
      </c>
    </row>
    <row r="76" spans="1:41" x14ac:dyDescent="0.2">
      <c r="A76" s="7" t="s">
        <v>676</v>
      </c>
      <c r="B76" s="7" t="s">
        <v>44</v>
      </c>
      <c r="C76">
        <v>904548</v>
      </c>
      <c r="D76">
        <v>905279</v>
      </c>
      <c r="E76" s="7" t="s">
        <v>45</v>
      </c>
      <c r="F76" s="7" t="s">
        <v>46</v>
      </c>
      <c r="G76" s="7" t="s">
        <v>677</v>
      </c>
      <c r="H76" s="7" t="s">
        <v>678</v>
      </c>
      <c r="I76" s="7" t="s">
        <v>679</v>
      </c>
      <c r="J76" s="7" t="s">
        <v>680</v>
      </c>
      <c r="K76" s="7" t="s">
        <v>681</v>
      </c>
      <c r="L76" s="8">
        <v>2.0114538157350599</v>
      </c>
      <c r="M76" s="9">
        <v>3.4321366014083599</v>
      </c>
      <c r="N76" s="10">
        <v>3.7926781728452302E-4</v>
      </c>
      <c r="O76" s="10">
        <v>3.3613712829565498E-3</v>
      </c>
      <c r="P76" s="11">
        <v>3.92111177</v>
      </c>
      <c r="Q76" s="11">
        <v>3.0051892699999998</v>
      </c>
      <c r="R76" s="12">
        <v>3.92111177</v>
      </c>
      <c r="S76" s="12">
        <v>3.0051892699999998</v>
      </c>
      <c r="T76" s="7">
        <v>186</v>
      </c>
      <c r="U76" s="7">
        <v>78</v>
      </c>
      <c r="V76" s="11">
        <v>14.805422999999999</v>
      </c>
      <c r="W76" s="11">
        <v>7.8057230000000004</v>
      </c>
      <c r="X76" s="7">
        <v>732</v>
      </c>
      <c r="Y76" s="7">
        <v>1</v>
      </c>
      <c r="Z76" s="7">
        <v>730</v>
      </c>
      <c r="AA76" s="7">
        <v>99.73</v>
      </c>
      <c r="AB76" s="7" t="s">
        <v>682</v>
      </c>
      <c r="AC76" s="7">
        <v>243</v>
      </c>
      <c r="AD76" s="7">
        <v>1</v>
      </c>
      <c r="AE76" s="7">
        <v>243</v>
      </c>
      <c r="AF76" s="7">
        <v>100</v>
      </c>
      <c r="AG76" s="7">
        <v>488</v>
      </c>
      <c r="AH76" s="7">
        <v>1E-136</v>
      </c>
      <c r="AI76" s="7" t="s">
        <v>683</v>
      </c>
      <c r="AJ76" s="7">
        <v>99</v>
      </c>
      <c r="AK76" s="7" t="s">
        <v>684</v>
      </c>
      <c r="AL76" s="7">
        <v>100</v>
      </c>
      <c r="AM76" s="7" t="s">
        <v>685</v>
      </c>
      <c r="AN76" s="7">
        <v>0</v>
      </c>
      <c r="AO76">
        <v>1</v>
      </c>
    </row>
    <row r="77" spans="1:41" x14ac:dyDescent="0.2">
      <c r="A77" s="7" t="s">
        <v>686</v>
      </c>
      <c r="B77" s="7" t="s">
        <v>44</v>
      </c>
      <c r="C77">
        <v>906961</v>
      </c>
      <c r="D77">
        <v>907692</v>
      </c>
      <c r="E77" s="7" t="s">
        <v>45</v>
      </c>
      <c r="F77" s="7" t="s">
        <v>46</v>
      </c>
      <c r="G77" s="7" t="s">
        <v>687</v>
      </c>
      <c r="H77" s="7" t="s">
        <v>688</v>
      </c>
      <c r="I77" s="7" t="s">
        <v>679</v>
      </c>
      <c r="J77" s="7" t="s">
        <v>689</v>
      </c>
      <c r="K77" s="7" t="s">
        <v>681</v>
      </c>
      <c r="L77" s="8">
        <v>2.5696205489772002</v>
      </c>
      <c r="M77" s="9">
        <v>5.1674023058873999</v>
      </c>
      <c r="N77" s="10">
        <v>6.1402048799792098E-9</v>
      </c>
      <c r="O77" s="10">
        <v>2.2500308459231501E-7</v>
      </c>
      <c r="P77" s="11">
        <v>5.7120939699999997</v>
      </c>
      <c r="Q77" s="11">
        <v>4.3926693800000001</v>
      </c>
      <c r="R77" s="12">
        <v>5.7120939699999997</v>
      </c>
      <c r="S77" s="12">
        <v>4.3926693800000001</v>
      </c>
      <c r="T77" s="7">
        <v>676</v>
      </c>
      <c r="U77" s="7">
        <v>222</v>
      </c>
      <c r="V77" s="11">
        <v>53.808957999999997</v>
      </c>
      <c r="W77" s="11">
        <v>22.216289</v>
      </c>
      <c r="X77" s="7">
        <v>732</v>
      </c>
      <c r="Y77" s="7">
        <v>1</v>
      </c>
      <c r="Z77" s="7">
        <v>730</v>
      </c>
      <c r="AA77" s="7">
        <v>99.73</v>
      </c>
      <c r="AB77" s="7" t="s">
        <v>690</v>
      </c>
      <c r="AC77" s="7">
        <v>243</v>
      </c>
      <c r="AD77" s="7">
        <v>1</v>
      </c>
      <c r="AE77" s="7">
        <v>243</v>
      </c>
      <c r="AF77" s="7">
        <v>100</v>
      </c>
      <c r="AG77" s="7">
        <v>487.3</v>
      </c>
      <c r="AH77" s="7">
        <v>2E-136</v>
      </c>
      <c r="AI77" s="7" t="s">
        <v>684</v>
      </c>
      <c r="AJ77" s="7">
        <v>100</v>
      </c>
      <c r="AK77" s="7" t="s">
        <v>684</v>
      </c>
      <c r="AL77" s="7">
        <v>100</v>
      </c>
      <c r="AM77" s="7" t="s">
        <v>685</v>
      </c>
      <c r="AN77" s="7">
        <v>0</v>
      </c>
      <c r="AO77">
        <v>1</v>
      </c>
    </row>
    <row r="78" spans="1:41" x14ac:dyDescent="0.2">
      <c r="A78" s="7" t="s">
        <v>691</v>
      </c>
      <c r="B78" s="7" t="s">
        <v>44</v>
      </c>
      <c r="C78">
        <v>908656</v>
      </c>
      <c r="D78">
        <v>909171</v>
      </c>
      <c r="E78" s="7" t="s">
        <v>45</v>
      </c>
      <c r="F78" s="7" t="s">
        <v>46</v>
      </c>
      <c r="G78" s="7" t="s">
        <v>692</v>
      </c>
      <c r="H78" s="7" t="s">
        <v>693</v>
      </c>
      <c r="I78" s="7" t="s">
        <v>42</v>
      </c>
      <c r="J78" s="7" t="s">
        <v>694</v>
      </c>
      <c r="K78" s="7" t="s">
        <v>278</v>
      </c>
      <c r="L78" s="8">
        <v>2.6507474288611399</v>
      </c>
      <c r="M78" s="9">
        <v>3.81215081206259</v>
      </c>
      <c r="N78" s="10">
        <v>2.4605180161696099E-7</v>
      </c>
      <c r="O78" s="10">
        <v>6.04969945782089E-6</v>
      </c>
      <c r="P78" s="11">
        <v>4.3979310700000003</v>
      </c>
      <c r="Q78" s="11">
        <v>3.09921209</v>
      </c>
      <c r="R78" s="12">
        <v>4.3979310700000003</v>
      </c>
      <c r="S78" s="12">
        <v>3.09921209</v>
      </c>
      <c r="T78" s="7">
        <v>264</v>
      </c>
      <c r="U78" s="7">
        <v>84</v>
      </c>
      <c r="V78" s="11">
        <v>29.810770000000002</v>
      </c>
      <c r="W78" s="11">
        <v>11.925022</v>
      </c>
      <c r="X78" s="7">
        <v>516</v>
      </c>
      <c r="Y78" s="7" t="s">
        <v>184</v>
      </c>
      <c r="Z78" s="7" t="s">
        <v>184</v>
      </c>
      <c r="AA78" s="7" t="s">
        <v>184</v>
      </c>
      <c r="AB78" s="7" t="s">
        <v>185</v>
      </c>
      <c r="AC78" s="7" t="s">
        <v>184</v>
      </c>
      <c r="AD78" s="7" t="s">
        <v>184</v>
      </c>
      <c r="AE78" s="7" t="s">
        <v>184</v>
      </c>
      <c r="AF78" s="7" t="s">
        <v>184</v>
      </c>
      <c r="AG78" s="7" t="s">
        <v>184</v>
      </c>
      <c r="AH78" s="7" t="s">
        <v>184</v>
      </c>
      <c r="AI78" s="7" t="s">
        <v>184</v>
      </c>
      <c r="AJ78" s="7" t="s">
        <v>184</v>
      </c>
      <c r="AK78" s="7" t="s">
        <v>184</v>
      </c>
      <c r="AL78" s="7" t="s">
        <v>184</v>
      </c>
      <c r="AM78" s="7" t="s">
        <v>184</v>
      </c>
      <c r="AN78" s="7" t="s">
        <v>184</v>
      </c>
      <c r="AO78" s="7" t="s">
        <v>184</v>
      </c>
    </row>
    <row r="79" spans="1:41" x14ac:dyDescent="0.2">
      <c r="A79" s="7" t="s">
        <v>695</v>
      </c>
      <c r="B79" s="7" t="s">
        <v>44</v>
      </c>
      <c r="C79">
        <v>909297</v>
      </c>
      <c r="D79">
        <v>909620</v>
      </c>
      <c r="E79" s="7" t="s">
        <v>41</v>
      </c>
      <c r="F79" s="7" t="s">
        <v>46</v>
      </c>
      <c r="G79" s="7" t="s">
        <v>696</v>
      </c>
      <c r="H79" s="7" t="s">
        <v>697</v>
      </c>
      <c r="I79" s="7" t="s">
        <v>42</v>
      </c>
      <c r="J79" s="7" t="s">
        <v>698</v>
      </c>
      <c r="K79" s="7" t="s">
        <v>699</v>
      </c>
      <c r="L79" s="8">
        <v>2.3228270656963601</v>
      </c>
      <c r="M79" s="9">
        <v>4.8110209179870997</v>
      </c>
      <c r="N79" s="10">
        <v>4.1324941716395702E-7</v>
      </c>
      <c r="O79" s="10">
        <v>9.7215649926656903E-6</v>
      </c>
      <c r="P79" s="11">
        <v>5.3200030099999998</v>
      </c>
      <c r="Q79" s="11">
        <v>4.1506449400000003</v>
      </c>
      <c r="R79" s="12">
        <v>5.3200030099999998</v>
      </c>
      <c r="S79" s="12">
        <v>4.1506449400000003</v>
      </c>
      <c r="T79" s="7">
        <v>512</v>
      </c>
      <c r="U79" s="7">
        <v>186</v>
      </c>
      <c r="V79" s="11">
        <v>92.075464999999994</v>
      </c>
      <c r="W79" s="11">
        <v>42.053055000000001</v>
      </c>
      <c r="X79" s="7">
        <v>324</v>
      </c>
      <c r="Y79" s="7">
        <v>1</v>
      </c>
      <c r="Z79" s="7">
        <v>310</v>
      </c>
      <c r="AA79" s="7">
        <v>95.68</v>
      </c>
      <c r="AB79" s="7" t="s">
        <v>700</v>
      </c>
      <c r="AC79" s="7">
        <v>106</v>
      </c>
      <c r="AD79" s="7">
        <v>1</v>
      </c>
      <c r="AE79" s="7">
        <v>103</v>
      </c>
      <c r="AF79" s="7">
        <v>97.17</v>
      </c>
      <c r="AG79" s="7">
        <v>145.6</v>
      </c>
      <c r="AH79" s="7">
        <v>5.0000000000000003E-34</v>
      </c>
      <c r="AI79" s="7" t="s">
        <v>701</v>
      </c>
      <c r="AJ79" s="7">
        <v>71</v>
      </c>
      <c r="AK79" s="7" t="s">
        <v>702</v>
      </c>
      <c r="AL79" s="7">
        <v>80</v>
      </c>
      <c r="AM79" s="7" t="s">
        <v>703</v>
      </c>
      <c r="AN79" s="7">
        <v>0</v>
      </c>
      <c r="AO79">
        <v>1</v>
      </c>
    </row>
    <row r="80" spans="1:41" x14ac:dyDescent="0.2">
      <c r="A80" s="7" t="s">
        <v>704</v>
      </c>
      <c r="B80" s="7" t="s">
        <v>44</v>
      </c>
      <c r="C80">
        <v>914035</v>
      </c>
      <c r="D80">
        <v>915753</v>
      </c>
      <c r="E80" s="7" t="s">
        <v>45</v>
      </c>
      <c r="F80" s="7" t="s">
        <v>46</v>
      </c>
      <c r="G80" s="7" t="s">
        <v>705</v>
      </c>
      <c r="H80" s="7" t="s">
        <v>706</v>
      </c>
      <c r="I80" s="7" t="s">
        <v>707</v>
      </c>
      <c r="J80" s="7" t="s">
        <v>708</v>
      </c>
      <c r="K80" s="7" t="s">
        <v>709</v>
      </c>
      <c r="L80" s="8">
        <v>3.8310876210569398</v>
      </c>
      <c r="M80" s="9">
        <v>3.6114890563429101</v>
      </c>
      <c r="N80" s="10">
        <v>2.1835495799290899E-11</v>
      </c>
      <c r="O80" s="10">
        <v>1.28023191524765E-9</v>
      </c>
      <c r="P80" s="11">
        <v>4.3231484099999999</v>
      </c>
      <c r="Q80" s="11">
        <v>2.5743980999999998</v>
      </c>
      <c r="R80" s="12">
        <v>4.3231484099999999</v>
      </c>
      <c r="S80" s="12">
        <v>2.5743980999999998</v>
      </c>
      <c r="T80" s="7">
        <v>250</v>
      </c>
      <c r="U80" s="7">
        <v>55</v>
      </c>
      <c r="V80" s="11">
        <v>8.4738950000000006</v>
      </c>
      <c r="W80" s="11">
        <v>2.3437779999999999</v>
      </c>
      <c r="X80" s="7">
        <v>1719</v>
      </c>
      <c r="Y80" s="7">
        <v>1</v>
      </c>
      <c r="Z80" s="7">
        <v>1717</v>
      </c>
      <c r="AA80" s="7">
        <v>99.88</v>
      </c>
      <c r="AB80" s="7" t="s">
        <v>710</v>
      </c>
      <c r="AC80" s="7">
        <v>572</v>
      </c>
      <c r="AD80" s="7">
        <v>1</v>
      </c>
      <c r="AE80" s="7">
        <v>572</v>
      </c>
      <c r="AF80" s="7">
        <v>100</v>
      </c>
      <c r="AG80" s="7">
        <v>1140.2</v>
      </c>
      <c r="AH80" s="7">
        <v>0</v>
      </c>
      <c r="AI80" s="7" t="s">
        <v>711</v>
      </c>
      <c r="AJ80" s="7">
        <v>99</v>
      </c>
      <c r="AK80" s="7" t="s">
        <v>712</v>
      </c>
      <c r="AL80" s="7">
        <v>100</v>
      </c>
      <c r="AM80" s="7" t="s">
        <v>713</v>
      </c>
      <c r="AN80" s="7">
        <v>0</v>
      </c>
      <c r="AO80">
        <v>1</v>
      </c>
    </row>
    <row r="81" spans="1:41" x14ac:dyDescent="0.2">
      <c r="A81" s="7" t="s">
        <v>714</v>
      </c>
      <c r="B81" s="7" t="s">
        <v>44</v>
      </c>
      <c r="C81">
        <v>927069</v>
      </c>
      <c r="D81">
        <v>927293</v>
      </c>
      <c r="E81" s="7" t="s">
        <v>45</v>
      </c>
      <c r="F81" s="7" t="s">
        <v>46</v>
      </c>
      <c r="G81" s="7" t="s">
        <v>715</v>
      </c>
      <c r="H81" s="7" t="s">
        <v>716</v>
      </c>
      <c r="I81" s="7" t="s">
        <v>717</v>
      </c>
      <c r="J81" s="7" t="s">
        <v>718</v>
      </c>
      <c r="K81" s="7" t="s">
        <v>719</v>
      </c>
      <c r="L81" s="8">
        <v>2.19519058097791</v>
      </c>
      <c r="M81" s="9">
        <v>3.4229322005255001</v>
      </c>
      <c r="N81" s="10">
        <v>6.7592360497053107E-5</v>
      </c>
      <c r="O81" s="10">
        <v>8.0247503381392299E-4</v>
      </c>
      <c r="P81" s="11">
        <v>3.9498022000000002</v>
      </c>
      <c r="Q81" s="11">
        <v>2.9218669099999999</v>
      </c>
      <c r="R81" s="12">
        <v>3.9498022000000002</v>
      </c>
      <c r="S81" s="12">
        <v>2.9218669099999999</v>
      </c>
      <c r="T81" s="7">
        <v>190</v>
      </c>
      <c r="U81" s="7">
        <v>73</v>
      </c>
      <c r="V81" s="11">
        <v>49.202826000000002</v>
      </c>
      <c r="W81" s="11">
        <v>23.766759</v>
      </c>
      <c r="X81" s="7">
        <v>225</v>
      </c>
      <c r="Y81" s="7">
        <v>1</v>
      </c>
      <c r="Z81" s="7">
        <v>223</v>
      </c>
      <c r="AA81" s="7">
        <v>99.11</v>
      </c>
      <c r="AB81" s="7" t="s">
        <v>720</v>
      </c>
      <c r="AC81" s="7">
        <v>74</v>
      </c>
      <c r="AD81" s="7">
        <v>1</v>
      </c>
      <c r="AE81" s="7">
        <v>74</v>
      </c>
      <c r="AF81" s="7">
        <v>100</v>
      </c>
      <c r="AG81" s="7">
        <v>157.5</v>
      </c>
      <c r="AH81" s="7">
        <v>9.0000000000000002E-38</v>
      </c>
      <c r="AI81" s="7" t="s">
        <v>721</v>
      </c>
      <c r="AJ81" s="7">
        <v>100</v>
      </c>
      <c r="AK81" s="7" t="s">
        <v>721</v>
      </c>
      <c r="AL81" s="7">
        <v>100</v>
      </c>
      <c r="AM81" s="7" t="s">
        <v>722</v>
      </c>
      <c r="AN81" s="7">
        <v>0</v>
      </c>
      <c r="AO81">
        <v>1</v>
      </c>
    </row>
    <row r="82" spans="1:41" x14ac:dyDescent="0.2">
      <c r="A82" s="7" t="s">
        <v>723</v>
      </c>
      <c r="B82" s="7" t="s">
        <v>44</v>
      </c>
      <c r="C82">
        <v>927967</v>
      </c>
      <c r="D82">
        <v>930243</v>
      </c>
      <c r="E82" s="7" t="s">
        <v>41</v>
      </c>
      <c r="F82" s="7" t="s">
        <v>46</v>
      </c>
      <c r="G82" s="7" t="s">
        <v>724</v>
      </c>
      <c r="H82" s="7" t="s">
        <v>725</v>
      </c>
      <c r="I82" s="7" t="s">
        <v>726</v>
      </c>
      <c r="J82" s="7" t="s">
        <v>727</v>
      </c>
      <c r="K82" s="7" t="s">
        <v>728</v>
      </c>
      <c r="L82" s="8">
        <v>2.1757905769491099</v>
      </c>
      <c r="M82" s="9">
        <v>10.055028385789999</v>
      </c>
      <c r="N82" s="10">
        <v>6.6236916489605305E-8</v>
      </c>
      <c r="O82" s="10">
        <v>1.8160351708049301E-6</v>
      </c>
      <c r="P82" s="11">
        <v>10.51015196</v>
      </c>
      <c r="Q82" s="11">
        <v>9.3897629499999997</v>
      </c>
      <c r="R82" s="12">
        <v>10.51015196</v>
      </c>
      <c r="S82" s="12">
        <v>9.3897629499999997</v>
      </c>
      <c r="T82" s="7">
        <v>19159</v>
      </c>
      <c r="U82" s="7">
        <v>7433</v>
      </c>
      <c r="V82" s="11">
        <v>490.26261299999999</v>
      </c>
      <c r="W82" s="11">
        <v>239.12815800000001</v>
      </c>
      <c r="X82" s="7">
        <v>2277</v>
      </c>
      <c r="Y82" s="7">
        <v>1</v>
      </c>
      <c r="Z82" s="7">
        <v>2275</v>
      </c>
      <c r="AA82" s="7">
        <v>99.91</v>
      </c>
      <c r="AB82" s="7" t="s">
        <v>729</v>
      </c>
      <c r="AC82" s="7">
        <v>758</v>
      </c>
      <c r="AD82" s="7">
        <v>1</v>
      </c>
      <c r="AE82" s="7">
        <v>758</v>
      </c>
      <c r="AF82" s="7">
        <v>100</v>
      </c>
      <c r="AG82" s="7">
        <v>1470.3</v>
      </c>
      <c r="AH82" s="7">
        <v>0</v>
      </c>
      <c r="AI82" s="7" t="s">
        <v>730</v>
      </c>
      <c r="AJ82" s="7">
        <v>99</v>
      </c>
      <c r="AK82" s="7" t="s">
        <v>730</v>
      </c>
      <c r="AL82" s="7">
        <v>99</v>
      </c>
      <c r="AM82" s="7" t="s">
        <v>731</v>
      </c>
      <c r="AN82" s="7">
        <v>0</v>
      </c>
      <c r="AO82">
        <v>1</v>
      </c>
    </row>
    <row r="83" spans="1:41" x14ac:dyDescent="0.2">
      <c r="A83" s="7" t="s">
        <v>732</v>
      </c>
      <c r="B83" s="7" t="s">
        <v>44</v>
      </c>
      <c r="C83">
        <v>950022</v>
      </c>
      <c r="D83">
        <v>950648</v>
      </c>
      <c r="E83" s="7" t="s">
        <v>45</v>
      </c>
      <c r="F83" s="7" t="s">
        <v>46</v>
      </c>
      <c r="G83" s="7" t="s">
        <v>733</v>
      </c>
      <c r="H83" s="7" t="s">
        <v>734</v>
      </c>
      <c r="I83" s="7" t="s">
        <v>42</v>
      </c>
      <c r="J83" s="7" t="s">
        <v>735</v>
      </c>
      <c r="K83" s="7" t="s">
        <v>736</v>
      </c>
      <c r="L83" s="8">
        <v>3.5602579857718402</v>
      </c>
      <c r="M83" s="9">
        <v>-0.29516885972704399</v>
      </c>
      <c r="N83" s="10">
        <v>4.1975388397793002E-2</v>
      </c>
      <c r="O83" s="14">
        <v>0.135207975244029</v>
      </c>
      <c r="P83" s="11">
        <v>0.99195628000000002</v>
      </c>
      <c r="Q83" s="11">
        <v>0.34521412000000001</v>
      </c>
      <c r="R83" s="12">
        <v>0.99195628000000002</v>
      </c>
      <c r="S83" s="12">
        <v>0.34521412000000001</v>
      </c>
      <c r="T83" s="7">
        <v>13</v>
      </c>
      <c r="U83" s="7">
        <v>3</v>
      </c>
      <c r="V83" s="11">
        <v>1.2080770000000001</v>
      </c>
      <c r="W83" s="11">
        <v>0.35049599999999997</v>
      </c>
      <c r="X83" s="7">
        <v>627</v>
      </c>
      <c r="Y83" s="7">
        <v>1</v>
      </c>
      <c r="Z83" s="7">
        <v>625</v>
      </c>
      <c r="AA83" s="7">
        <v>99.68</v>
      </c>
      <c r="AB83" s="7" t="s">
        <v>737</v>
      </c>
      <c r="AC83" s="7">
        <v>208</v>
      </c>
      <c r="AD83" s="7">
        <v>1</v>
      </c>
      <c r="AE83" s="7">
        <v>208</v>
      </c>
      <c r="AF83" s="7">
        <v>100</v>
      </c>
      <c r="AG83" s="7">
        <v>424.9</v>
      </c>
      <c r="AH83" s="7">
        <v>9.0000000000000001E-118</v>
      </c>
      <c r="AI83" s="7" t="s">
        <v>665</v>
      </c>
      <c r="AJ83" s="7">
        <v>100</v>
      </c>
      <c r="AK83" s="7" t="s">
        <v>665</v>
      </c>
      <c r="AL83" s="7">
        <v>100</v>
      </c>
      <c r="AM83" s="7" t="s">
        <v>666</v>
      </c>
      <c r="AN83" s="7">
        <v>0</v>
      </c>
      <c r="AO83">
        <v>1</v>
      </c>
    </row>
    <row r="84" spans="1:41" x14ac:dyDescent="0.2">
      <c r="A84" s="7" t="s">
        <v>738</v>
      </c>
      <c r="B84" s="7" t="s">
        <v>44</v>
      </c>
      <c r="C84">
        <v>950962</v>
      </c>
      <c r="D84">
        <v>952110</v>
      </c>
      <c r="E84" s="7" t="s">
        <v>41</v>
      </c>
      <c r="F84" s="7" t="s">
        <v>46</v>
      </c>
      <c r="G84" s="7" t="s">
        <v>739</v>
      </c>
      <c r="H84" s="7" t="s">
        <v>740</v>
      </c>
      <c r="I84" s="7" t="s">
        <v>42</v>
      </c>
      <c r="J84" s="7" t="s">
        <v>741</v>
      </c>
      <c r="K84" s="7" t="s">
        <v>742</v>
      </c>
      <c r="L84" s="8">
        <v>3.03478229779153</v>
      </c>
      <c r="M84" s="9">
        <v>4.6730306166078002</v>
      </c>
      <c r="N84" s="10">
        <v>9.9465768330088498E-11</v>
      </c>
      <c r="O84" s="10">
        <v>5.1926581247392797E-9</v>
      </c>
      <c r="P84" s="11">
        <v>5.2866538099999998</v>
      </c>
      <c r="Q84" s="11">
        <v>3.7576346200000001</v>
      </c>
      <c r="R84" s="12">
        <v>5.2866538099999998</v>
      </c>
      <c r="S84" s="12">
        <v>3.7576346200000001</v>
      </c>
      <c r="T84" s="7">
        <v>500</v>
      </c>
      <c r="U84" s="7">
        <v>139</v>
      </c>
      <c r="V84" s="11">
        <v>25.355311</v>
      </c>
      <c r="W84" s="11">
        <v>8.8618500000000004</v>
      </c>
      <c r="X84" s="7">
        <v>1149</v>
      </c>
      <c r="Y84" s="7">
        <v>1</v>
      </c>
      <c r="Z84" s="7">
        <v>1147</v>
      </c>
      <c r="AA84" s="7">
        <v>99.83</v>
      </c>
      <c r="AB84" s="7" t="s">
        <v>743</v>
      </c>
      <c r="AC84" s="7">
        <v>382</v>
      </c>
      <c r="AD84" s="7">
        <v>1</v>
      </c>
      <c r="AE84" s="7">
        <v>382</v>
      </c>
      <c r="AF84" s="7">
        <v>100</v>
      </c>
      <c r="AG84" s="7">
        <v>751.1</v>
      </c>
      <c r="AH84" s="7">
        <v>8.9999999999999997E-216</v>
      </c>
      <c r="AI84" s="7" t="s">
        <v>744</v>
      </c>
      <c r="AJ84" s="7">
        <v>100</v>
      </c>
      <c r="AK84" s="7" t="s">
        <v>744</v>
      </c>
      <c r="AL84" s="7">
        <v>100</v>
      </c>
      <c r="AM84" s="7" t="s">
        <v>745</v>
      </c>
      <c r="AN84" s="7">
        <v>0</v>
      </c>
      <c r="AO84">
        <v>1</v>
      </c>
    </row>
    <row r="85" spans="1:41" x14ac:dyDescent="0.2">
      <c r="A85" s="7" t="s">
        <v>746</v>
      </c>
      <c r="B85" s="7" t="s">
        <v>44</v>
      </c>
      <c r="C85">
        <v>1004305</v>
      </c>
      <c r="D85">
        <v>1006905</v>
      </c>
      <c r="E85" s="7" t="s">
        <v>41</v>
      </c>
      <c r="F85" s="7" t="s">
        <v>46</v>
      </c>
      <c r="G85" s="7" t="s">
        <v>747</v>
      </c>
      <c r="H85" s="7" t="s">
        <v>748</v>
      </c>
      <c r="I85" s="7" t="s">
        <v>42</v>
      </c>
      <c r="J85" s="7" t="s">
        <v>749</v>
      </c>
      <c r="K85" s="7" t="s">
        <v>750</v>
      </c>
      <c r="L85" s="13">
        <v>-2.8895707669385402</v>
      </c>
      <c r="M85" s="9">
        <v>1.6279219396507201</v>
      </c>
      <c r="N85" s="10">
        <v>3.7825233136073901E-4</v>
      </c>
      <c r="O85" s="10">
        <v>3.3613712829565498E-3</v>
      </c>
      <c r="P85" s="11">
        <v>1.33419865</v>
      </c>
      <c r="Q85" s="11">
        <v>2.4371066199999998</v>
      </c>
      <c r="R85" s="12">
        <v>1.33419865</v>
      </c>
      <c r="S85" s="12">
        <v>2.4371066199999998</v>
      </c>
      <c r="T85" s="7">
        <v>20</v>
      </c>
      <c r="U85" s="7">
        <v>49</v>
      </c>
      <c r="V85" s="11">
        <v>0.44803199999999999</v>
      </c>
      <c r="W85" s="11">
        <v>1.38002</v>
      </c>
      <c r="X85" s="7">
        <v>2601</v>
      </c>
      <c r="Y85" s="7">
        <v>1</v>
      </c>
      <c r="Z85" s="7">
        <v>2599</v>
      </c>
      <c r="AA85" s="7">
        <v>99.92</v>
      </c>
      <c r="AB85" s="7" t="s">
        <v>751</v>
      </c>
      <c r="AC85" s="7">
        <v>866</v>
      </c>
      <c r="AD85" s="7">
        <v>1</v>
      </c>
      <c r="AE85" s="7">
        <v>866</v>
      </c>
      <c r="AF85" s="7">
        <v>100</v>
      </c>
      <c r="AG85" s="7">
        <v>1738.8</v>
      </c>
      <c r="AH85" s="7">
        <v>0</v>
      </c>
      <c r="AI85" s="7" t="s">
        <v>752</v>
      </c>
      <c r="AJ85" s="7">
        <v>99</v>
      </c>
      <c r="AK85" s="7" t="s">
        <v>752</v>
      </c>
      <c r="AL85" s="7">
        <v>99</v>
      </c>
      <c r="AM85" s="7" t="s">
        <v>753</v>
      </c>
      <c r="AN85" s="7">
        <v>0</v>
      </c>
      <c r="AO85">
        <v>1</v>
      </c>
    </row>
    <row r="86" spans="1:41" x14ac:dyDescent="0.2">
      <c r="A86" s="7" t="s">
        <v>754</v>
      </c>
      <c r="B86" s="7" t="s">
        <v>44</v>
      </c>
      <c r="C86">
        <v>1015053</v>
      </c>
      <c r="D86">
        <v>1016960</v>
      </c>
      <c r="E86" s="7" t="s">
        <v>41</v>
      </c>
      <c r="F86" s="7" t="s">
        <v>46</v>
      </c>
      <c r="G86" s="7" t="s">
        <v>755</v>
      </c>
      <c r="H86" s="7" t="s">
        <v>756</v>
      </c>
      <c r="I86" s="7" t="s">
        <v>42</v>
      </c>
      <c r="J86" s="7" t="s">
        <v>757</v>
      </c>
      <c r="K86" s="7" t="s">
        <v>758</v>
      </c>
      <c r="L86" s="13">
        <v>-2.3369651939302001</v>
      </c>
      <c r="M86" s="9">
        <v>6.2336602004244996</v>
      </c>
      <c r="N86" s="10">
        <v>2.41478041249883E-8</v>
      </c>
      <c r="O86" s="10">
        <v>7.18963136877581E-7</v>
      </c>
      <c r="P86" s="11">
        <v>5.52456762</v>
      </c>
      <c r="Q86" s="11">
        <v>6.73134867</v>
      </c>
      <c r="R86" s="12">
        <v>5.52456762</v>
      </c>
      <c r="S86" s="12">
        <v>6.73134867</v>
      </c>
      <c r="T86" s="7">
        <v>592</v>
      </c>
      <c r="U86" s="7">
        <v>1168</v>
      </c>
      <c r="V86" s="11">
        <v>18.078496000000001</v>
      </c>
      <c r="W86" s="11">
        <v>44.842941000000003</v>
      </c>
      <c r="X86" s="7">
        <v>1908</v>
      </c>
      <c r="Y86" s="7">
        <v>1</v>
      </c>
      <c r="Z86" s="7">
        <v>1906</v>
      </c>
      <c r="AA86" s="7">
        <v>99.9</v>
      </c>
      <c r="AB86" s="7" t="s">
        <v>759</v>
      </c>
      <c r="AC86" s="7">
        <v>635</v>
      </c>
      <c r="AD86" s="7">
        <v>1</v>
      </c>
      <c r="AE86" s="7">
        <v>635</v>
      </c>
      <c r="AF86" s="7">
        <v>100</v>
      </c>
      <c r="AG86" s="7">
        <v>1151.7</v>
      </c>
      <c r="AH86" s="7">
        <v>0</v>
      </c>
      <c r="AI86" s="7" t="s">
        <v>760</v>
      </c>
      <c r="AJ86" s="7">
        <v>100</v>
      </c>
      <c r="AK86" s="7" t="s">
        <v>760</v>
      </c>
      <c r="AL86" s="7">
        <v>100</v>
      </c>
      <c r="AM86" s="7" t="s">
        <v>761</v>
      </c>
      <c r="AN86" s="7">
        <v>0</v>
      </c>
      <c r="AO86">
        <v>1</v>
      </c>
    </row>
    <row r="87" spans="1:41" x14ac:dyDescent="0.2">
      <c r="A87" s="7" t="s">
        <v>762</v>
      </c>
      <c r="B87" s="7" t="s">
        <v>44</v>
      </c>
      <c r="C87">
        <v>1017090</v>
      </c>
      <c r="D87">
        <v>1018343</v>
      </c>
      <c r="E87" s="7" t="s">
        <v>41</v>
      </c>
      <c r="F87" s="7" t="s">
        <v>46</v>
      </c>
      <c r="G87" s="7" t="s">
        <v>763</v>
      </c>
      <c r="H87" s="7" t="s">
        <v>764</v>
      </c>
      <c r="I87" s="7" t="s">
        <v>765</v>
      </c>
      <c r="J87" s="7" t="s">
        <v>766</v>
      </c>
      <c r="K87" s="7" t="s">
        <v>767</v>
      </c>
      <c r="L87" s="13">
        <v>-2.29717275390558</v>
      </c>
      <c r="M87" s="9">
        <v>3.6768317553537502</v>
      </c>
      <c r="N87" s="10">
        <v>1.04120327027747E-5</v>
      </c>
      <c r="O87" s="10">
        <v>1.5935846036254801E-4</v>
      </c>
      <c r="P87" s="11">
        <v>3.1181665700000001</v>
      </c>
      <c r="Q87" s="11">
        <v>4.2220457199999997</v>
      </c>
      <c r="R87" s="12">
        <v>3.1181665700000001</v>
      </c>
      <c r="S87" s="12">
        <v>4.2220457199999997</v>
      </c>
      <c r="T87" s="7">
        <v>101</v>
      </c>
      <c r="U87" s="7">
        <v>196</v>
      </c>
      <c r="V87" s="11">
        <v>4.6929160000000003</v>
      </c>
      <c r="W87" s="11">
        <v>11.449543</v>
      </c>
      <c r="X87" s="7">
        <v>1254</v>
      </c>
      <c r="Y87" s="7">
        <v>1</v>
      </c>
      <c r="Z87" s="7">
        <v>1252</v>
      </c>
      <c r="AA87" s="7">
        <v>99.84</v>
      </c>
      <c r="AB87" s="7" t="s">
        <v>768</v>
      </c>
      <c r="AC87" s="7">
        <v>417</v>
      </c>
      <c r="AD87" s="7">
        <v>1</v>
      </c>
      <c r="AE87" s="7">
        <v>417</v>
      </c>
      <c r="AF87" s="7">
        <v>100</v>
      </c>
      <c r="AG87" s="7">
        <v>842.8</v>
      </c>
      <c r="AH87" s="7">
        <v>3.0000000000000001E-243</v>
      </c>
      <c r="AI87" s="7" t="s">
        <v>769</v>
      </c>
      <c r="AJ87" s="7">
        <v>100</v>
      </c>
      <c r="AK87" s="7" t="s">
        <v>769</v>
      </c>
      <c r="AL87" s="7">
        <v>100</v>
      </c>
      <c r="AM87" s="7" t="s">
        <v>770</v>
      </c>
      <c r="AN87" s="7">
        <v>0</v>
      </c>
      <c r="AO87">
        <v>1</v>
      </c>
    </row>
    <row r="88" spans="1:41" x14ac:dyDescent="0.2">
      <c r="A88" s="7" t="s">
        <v>771</v>
      </c>
      <c r="B88" s="7" t="s">
        <v>44</v>
      </c>
      <c r="C88">
        <v>1020804</v>
      </c>
      <c r="D88">
        <v>1020971</v>
      </c>
      <c r="E88" s="7" t="s">
        <v>41</v>
      </c>
      <c r="F88" s="7" t="s">
        <v>46</v>
      </c>
      <c r="G88" s="7" t="s">
        <v>772</v>
      </c>
      <c r="H88" s="7" t="s">
        <v>773</v>
      </c>
      <c r="I88" s="7" t="s">
        <v>774</v>
      </c>
      <c r="J88" s="7" t="s">
        <v>775</v>
      </c>
      <c r="K88" s="7" t="s">
        <v>776</v>
      </c>
      <c r="L88" s="8">
        <v>2.16469925199354</v>
      </c>
      <c r="M88" s="9">
        <v>5.14148766564493</v>
      </c>
      <c r="N88" s="10">
        <v>1.7017240728469999E-6</v>
      </c>
      <c r="O88" s="10">
        <v>3.2952251113458097E-5</v>
      </c>
      <c r="P88" s="11">
        <v>5.6146720600000002</v>
      </c>
      <c r="Q88" s="11">
        <v>4.5340516300000004</v>
      </c>
      <c r="R88" s="12">
        <v>5.6146720600000002</v>
      </c>
      <c r="S88" s="12">
        <v>4.5340516300000004</v>
      </c>
      <c r="T88" s="7">
        <v>631</v>
      </c>
      <c r="U88" s="7">
        <v>246</v>
      </c>
      <c r="V88" s="11">
        <v>218.84621799999999</v>
      </c>
      <c r="W88" s="11">
        <v>107.264359</v>
      </c>
      <c r="X88" s="7">
        <v>168</v>
      </c>
      <c r="Y88" s="7">
        <v>1</v>
      </c>
      <c r="Z88" s="7">
        <v>166</v>
      </c>
      <c r="AA88" s="7">
        <v>98.81</v>
      </c>
      <c r="AB88" s="7" t="s">
        <v>777</v>
      </c>
      <c r="AC88" s="7">
        <v>55</v>
      </c>
      <c r="AD88" s="7">
        <v>1</v>
      </c>
      <c r="AE88" s="7">
        <v>55</v>
      </c>
      <c r="AF88" s="7">
        <v>100</v>
      </c>
      <c r="AG88" s="7">
        <v>117.9</v>
      </c>
      <c r="AH88" s="7">
        <v>6.0000000000000002E-26</v>
      </c>
      <c r="AI88" s="7" t="s">
        <v>778</v>
      </c>
      <c r="AJ88" s="7">
        <v>100</v>
      </c>
      <c r="AK88" s="7" t="s">
        <v>778</v>
      </c>
      <c r="AL88" s="7">
        <v>100</v>
      </c>
      <c r="AM88" s="7" t="s">
        <v>779</v>
      </c>
      <c r="AN88" s="7">
        <v>0</v>
      </c>
      <c r="AO88">
        <v>1</v>
      </c>
    </row>
    <row r="89" spans="1:41" x14ac:dyDescent="0.2">
      <c r="A89" s="7" t="s">
        <v>780</v>
      </c>
      <c r="B89" s="7" t="s">
        <v>44</v>
      </c>
      <c r="C89">
        <v>1033035</v>
      </c>
      <c r="D89">
        <v>1033448</v>
      </c>
      <c r="E89" s="7" t="s">
        <v>41</v>
      </c>
      <c r="F89" s="7" t="s">
        <v>46</v>
      </c>
      <c r="G89" s="7" t="s">
        <v>781</v>
      </c>
      <c r="H89" s="7" t="s">
        <v>782</v>
      </c>
      <c r="I89" s="7" t="s">
        <v>42</v>
      </c>
      <c r="J89" s="7" t="s">
        <v>783</v>
      </c>
      <c r="K89" s="7" t="s">
        <v>784</v>
      </c>
      <c r="L89" s="8">
        <v>2.10941797594359</v>
      </c>
      <c r="M89" s="9">
        <v>4.2891105432738801</v>
      </c>
      <c r="N89" s="10">
        <v>1.8128020795718602E-5</v>
      </c>
      <c r="O89" s="10">
        <v>2.61688966865468E-4</v>
      </c>
      <c r="P89" s="11">
        <v>4.7678324999999999</v>
      </c>
      <c r="Q89" s="11">
        <v>3.7479907200000002</v>
      </c>
      <c r="R89" s="12">
        <v>4.7678324999999999</v>
      </c>
      <c r="S89" s="12">
        <v>3.7479907200000002</v>
      </c>
      <c r="T89" s="7">
        <v>345</v>
      </c>
      <c r="U89" s="7">
        <v>138</v>
      </c>
      <c r="V89" s="11">
        <v>48.555421000000003</v>
      </c>
      <c r="W89" s="11">
        <v>24.417902999999999</v>
      </c>
      <c r="X89" s="7">
        <v>414</v>
      </c>
      <c r="Y89" s="7">
        <v>1</v>
      </c>
      <c r="Z89" s="7">
        <v>412</v>
      </c>
      <c r="AA89" s="7">
        <v>99.52</v>
      </c>
      <c r="AB89" s="7" t="s">
        <v>785</v>
      </c>
      <c r="AC89" s="7">
        <v>137</v>
      </c>
      <c r="AD89" s="7">
        <v>1</v>
      </c>
      <c r="AE89" s="7">
        <v>137</v>
      </c>
      <c r="AF89" s="7">
        <v>100</v>
      </c>
      <c r="AG89" s="7">
        <v>271.60000000000002</v>
      </c>
      <c r="AH89" s="7">
        <v>7.9999999999999997E-72</v>
      </c>
      <c r="AI89" s="7" t="s">
        <v>786</v>
      </c>
      <c r="AJ89" s="7">
        <v>99</v>
      </c>
      <c r="AK89" s="7" t="s">
        <v>787</v>
      </c>
      <c r="AL89" s="7">
        <v>100</v>
      </c>
      <c r="AM89" s="7" t="s">
        <v>788</v>
      </c>
      <c r="AN89" s="7">
        <v>0</v>
      </c>
      <c r="AO89">
        <v>1</v>
      </c>
    </row>
    <row r="90" spans="1:41" x14ac:dyDescent="0.2">
      <c r="A90" s="7" t="s">
        <v>789</v>
      </c>
      <c r="B90" s="7" t="s">
        <v>44</v>
      </c>
      <c r="C90">
        <v>1050938</v>
      </c>
      <c r="D90">
        <v>1053034</v>
      </c>
      <c r="E90" s="7" t="s">
        <v>45</v>
      </c>
      <c r="F90" s="7" t="s">
        <v>46</v>
      </c>
      <c r="G90" s="7" t="s">
        <v>790</v>
      </c>
      <c r="H90" s="7" t="s">
        <v>791</v>
      </c>
      <c r="I90" s="7" t="s">
        <v>42</v>
      </c>
      <c r="J90" s="7" t="s">
        <v>792</v>
      </c>
      <c r="K90" s="7" t="s">
        <v>793</v>
      </c>
      <c r="L90" s="13">
        <v>-2.4786434601868899</v>
      </c>
      <c r="M90" s="9">
        <v>0.421509695535079</v>
      </c>
      <c r="N90" s="10">
        <v>4.8953033925411601E-2</v>
      </c>
      <c r="O90" s="14">
        <v>0.151455999383243</v>
      </c>
      <c r="P90" s="11">
        <v>0.75241400999999997</v>
      </c>
      <c r="Q90" s="11">
        <v>1.43943709</v>
      </c>
      <c r="R90" s="12">
        <v>0.75241400999999997</v>
      </c>
      <c r="S90" s="12">
        <v>1.43943709</v>
      </c>
      <c r="T90" s="7">
        <v>9</v>
      </c>
      <c r="U90" s="7">
        <v>19</v>
      </c>
      <c r="V90" s="11">
        <v>0.25007099999999999</v>
      </c>
      <c r="W90" s="11">
        <v>0.66371999999999998</v>
      </c>
      <c r="X90" s="7">
        <v>2097</v>
      </c>
      <c r="Y90" s="7">
        <v>7</v>
      </c>
      <c r="Z90" s="7">
        <v>2083</v>
      </c>
      <c r="AA90" s="7">
        <v>99.05</v>
      </c>
      <c r="AB90" s="7" t="s">
        <v>794</v>
      </c>
      <c r="AC90" s="7">
        <v>698</v>
      </c>
      <c r="AD90" s="7">
        <v>2</v>
      </c>
      <c r="AE90" s="7">
        <v>695</v>
      </c>
      <c r="AF90" s="7">
        <v>99.43</v>
      </c>
      <c r="AG90" s="7">
        <v>947.2</v>
      </c>
      <c r="AH90" s="7">
        <v>1.9999999999999999E-274</v>
      </c>
      <c r="AI90" s="7" t="s">
        <v>795</v>
      </c>
      <c r="AJ90" s="7">
        <v>64</v>
      </c>
      <c r="AK90" s="7" t="s">
        <v>796</v>
      </c>
      <c r="AL90" s="7">
        <v>77</v>
      </c>
      <c r="AM90" s="7" t="s">
        <v>797</v>
      </c>
      <c r="AN90" s="7">
        <v>0</v>
      </c>
      <c r="AO90">
        <v>1</v>
      </c>
    </row>
    <row r="91" spans="1:41" x14ac:dyDescent="0.2">
      <c r="A91" s="7" t="s">
        <v>798</v>
      </c>
      <c r="B91" s="7" t="s">
        <v>44</v>
      </c>
      <c r="C91">
        <v>1055750</v>
      </c>
      <c r="D91">
        <v>1055962</v>
      </c>
      <c r="E91" s="7" t="s">
        <v>41</v>
      </c>
      <c r="F91" s="7" t="s">
        <v>46</v>
      </c>
      <c r="G91" s="7" t="s">
        <v>799</v>
      </c>
      <c r="H91" s="7" t="s">
        <v>800</v>
      </c>
      <c r="I91" s="7" t="s">
        <v>801</v>
      </c>
      <c r="J91" s="7" t="s">
        <v>802</v>
      </c>
      <c r="K91" s="7" t="s">
        <v>803</v>
      </c>
      <c r="L91" s="13">
        <v>-2.9289241585017698</v>
      </c>
      <c r="M91" s="9">
        <v>0.42491330328265298</v>
      </c>
      <c r="N91" s="10">
        <v>1.9169252644390601E-2</v>
      </c>
      <c r="O91" s="14">
        <v>7.6737417886315704E-2</v>
      </c>
      <c r="P91" s="11">
        <v>0.68575322999999999</v>
      </c>
      <c r="Q91" s="11">
        <v>1.48659257</v>
      </c>
      <c r="R91" s="12">
        <v>0.68575322999999999</v>
      </c>
      <c r="S91" s="12">
        <v>1.48659257</v>
      </c>
      <c r="T91" s="7">
        <v>8</v>
      </c>
      <c r="U91" s="7">
        <v>20</v>
      </c>
      <c r="V91" s="11">
        <v>2.1884130000000002</v>
      </c>
      <c r="W91" s="11">
        <v>6.8782819999999996</v>
      </c>
      <c r="X91" s="7">
        <v>213</v>
      </c>
      <c r="Y91" s="7">
        <v>1</v>
      </c>
      <c r="Z91" s="7">
        <v>211</v>
      </c>
      <c r="AA91" s="7">
        <v>99.06</v>
      </c>
      <c r="AB91" s="7" t="s">
        <v>804</v>
      </c>
      <c r="AC91" s="7">
        <v>70</v>
      </c>
      <c r="AD91" s="7">
        <v>1</v>
      </c>
      <c r="AE91" s="7">
        <v>70</v>
      </c>
      <c r="AF91" s="7">
        <v>100</v>
      </c>
      <c r="AG91" s="7">
        <v>145.19999999999999</v>
      </c>
      <c r="AH91" s="7">
        <v>3.9999999999999997E-34</v>
      </c>
      <c r="AI91" s="7" t="s">
        <v>805</v>
      </c>
      <c r="AJ91" s="7">
        <v>100</v>
      </c>
      <c r="AK91" s="7" t="s">
        <v>805</v>
      </c>
      <c r="AL91" s="7">
        <v>100</v>
      </c>
      <c r="AM91" s="7" t="s">
        <v>806</v>
      </c>
      <c r="AN91" s="7">
        <v>0</v>
      </c>
      <c r="AO91">
        <v>1</v>
      </c>
    </row>
    <row r="92" spans="1:41" x14ac:dyDescent="0.2">
      <c r="A92" s="7" t="s">
        <v>807</v>
      </c>
      <c r="B92" s="7" t="s">
        <v>44</v>
      </c>
      <c r="C92">
        <v>1057722</v>
      </c>
      <c r="D92">
        <v>1060466</v>
      </c>
      <c r="E92" s="7" t="s">
        <v>45</v>
      </c>
      <c r="F92" s="7" t="s">
        <v>46</v>
      </c>
      <c r="G92" s="7" t="s">
        <v>808</v>
      </c>
      <c r="H92" s="7" t="s">
        <v>809</v>
      </c>
      <c r="I92" s="7" t="s">
        <v>810</v>
      </c>
      <c r="J92" s="7" t="s">
        <v>811</v>
      </c>
      <c r="K92" s="7" t="s">
        <v>812</v>
      </c>
      <c r="L92" s="13">
        <v>-2.3664389038536502</v>
      </c>
      <c r="M92" s="9">
        <v>3.07852704825468</v>
      </c>
      <c r="N92" s="10">
        <v>3.3653806239198197E-5</v>
      </c>
      <c r="O92" s="10">
        <v>4.36240325093824E-4</v>
      </c>
      <c r="P92" s="11">
        <v>2.5715312699999999</v>
      </c>
      <c r="Q92" s="11">
        <v>3.6684268900000001</v>
      </c>
      <c r="R92" s="12">
        <v>2.5715312699999999</v>
      </c>
      <c r="S92" s="12">
        <v>3.6684268900000001</v>
      </c>
      <c r="T92" s="7">
        <v>65</v>
      </c>
      <c r="U92" s="7">
        <v>130</v>
      </c>
      <c r="V92" s="11">
        <v>1.3797170000000001</v>
      </c>
      <c r="W92" s="11">
        <v>3.4692099999999999</v>
      </c>
      <c r="X92" s="7">
        <v>2745</v>
      </c>
      <c r="Y92" s="7">
        <v>1</v>
      </c>
      <c r="Z92" s="7">
        <v>2743</v>
      </c>
      <c r="AA92" s="7">
        <v>99.93</v>
      </c>
      <c r="AB92" s="7" t="s">
        <v>813</v>
      </c>
      <c r="AC92" s="7">
        <v>914</v>
      </c>
      <c r="AD92" s="7">
        <v>1</v>
      </c>
      <c r="AE92" s="7">
        <v>914</v>
      </c>
      <c r="AF92" s="7">
        <v>100</v>
      </c>
      <c r="AG92" s="7">
        <v>1719.9</v>
      </c>
      <c r="AH92" s="7">
        <v>0</v>
      </c>
      <c r="AI92" s="7" t="s">
        <v>814</v>
      </c>
      <c r="AJ92" s="7">
        <v>99</v>
      </c>
      <c r="AK92" s="7" t="s">
        <v>815</v>
      </c>
      <c r="AL92" s="7">
        <v>100</v>
      </c>
      <c r="AM92" s="7" t="s">
        <v>816</v>
      </c>
      <c r="AN92" s="7">
        <v>0</v>
      </c>
      <c r="AO92">
        <v>1</v>
      </c>
    </row>
    <row r="93" spans="1:41" x14ac:dyDescent="0.2">
      <c r="A93" s="7" t="s">
        <v>817</v>
      </c>
      <c r="B93" s="7" t="s">
        <v>44</v>
      </c>
      <c r="C93">
        <v>1060549</v>
      </c>
      <c r="D93">
        <v>1061577</v>
      </c>
      <c r="E93" s="7" t="s">
        <v>41</v>
      </c>
      <c r="F93" s="7" t="s">
        <v>46</v>
      </c>
      <c r="G93" s="7" t="s">
        <v>818</v>
      </c>
      <c r="H93" s="7" t="s">
        <v>819</v>
      </c>
      <c r="I93" s="7" t="s">
        <v>820</v>
      </c>
      <c r="J93" s="7" t="s">
        <v>821</v>
      </c>
      <c r="K93" s="7" t="s">
        <v>822</v>
      </c>
      <c r="L93" s="13">
        <v>-2.18356958557123</v>
      </c>
      <c r="M93" s="9">
        <v>1.3576234138351899</v>
      </c>
      <c r="N93" s="10">
        <v>1.39996447738158E-2</v>
      </c>
      <c r="O93" s="14">
        <v>5.9758793056627298E-2</v>
      </c>
      <c r="P93" s="11">
        <v>1.33419865</v>
      </c>
      <c r="Q93" s="11">
        <v>2.1157615000000001</v>
      </c>
      <c r="R93" s="12">
        <v>1.33419865</v>
      </c>
      <c r="S93" s="12">
        <v>2.1157615000000001</v>
      </c>
      <c r="T93" s="7">
        <v>20</v>
      </c>
      <c r="U93" s="7">
        <v>37</v>
      </c>
      <c r="V93" s="11">
        <v>1.1324879999999999</v>
      </c>
      <c r="W93" s="11">
        <v>2.634001</v>
      </c>
      <c r="X93" s="7">
        <v>1029</v>
      </c>
      <c r="Y93" s="7">
        <v>115</v>
      </c>
      <c r="Z93" s="7">
        <v>997</v>
      </c>
      <c r="AA93" s="7">
        <v>85.81</v>
      </c>
      <c r="AB93" s="7" t="s">
        <v>823</v>
      </c>
      <c r="AC93" s="7">
        <v>349</v>
      </c>
      <c r="AD93" s="7">
        <v>40</v>
      </c>
      <c r="AE93" s="7">
        <v>343</v>
      </c>
      <c r="AF93" s="7">
        <v>87.11</v>
      </c>
      <c r="AG93" s="7">
        <v>241.9</v>
      </c>
      <c r="AH93" s="7">
        <v>2.0000000000000001E-62</v>
      </c>
      <c r="AI93" s="7" t="s">
        <v>824</v>
      </c>
      <c r="AJ93" s="7">
        <v>45</v>
      </c>
      <c r="AK93" s="7" t="s">
        <v>825</v>
      </c>
      <c r="AL93" s="7">
        <v>63</v>
      </c>
      <c r="AM93" s="7" t="s">
        <v>826</v>
      </c>
      <c r="AN93" s="7">
        <v>4</v>
      </c>
      <c r="AO93">
        <v>1</v>
      </c>
    </row>
    <row r="94" spans="1:41" x14ac:dyDescent="0.2">
      <c r="A94" s="7" t="s">
        <v>827</v>
      </c>
      <c r="B94" s="7" t="s">
        <v>44</v>
      </c>
      <c r="C94">
        <v>1071145</v>
      </c>
      <c r="D94">
        <v>1071372</v>
      </c>
      <c r="E94" s="7" t="s">
        <v>45</v>
      </c>
      <c r="F94" s="7" t="s">
        <v>46</v>
      </c>
      <c r="G94" s="7" t="s">
        <v>828</v>
      </c>
      <c r="H94" s="7" t="s">
        <v>829</v>
      </c>
      <c r="I94" s="7" t="s">
        <v>42</v>
      </c>
      <c r="J94" s="7" t="s">
        <v>830</v>
      </c>
      <c r="K94" s="7" t="s">
        <v>183</v>
      </c>
      <c r="L94" s="8">
        <v>4.0876239285543896</v>
      </c>
      <c r="M94" s="9">
        <v>1.19476070915734</v>
      </c>
      <c r="N94" s="10">
        <v>9.8684314087386097E-5</v>
      </c>
      <c r="O94" s="10">
        <v>1.08695352886424E-3</v>
      </c>
      <c r="P94" s="11">
        <v>2.12001302</v>
      </c>
      <c r="Q94" s="11">
        <v>0.85680131000000004</v>
      </c>
      <c r="R94" s="12">
        <v>2.12001302</v>
      </c>
      <c r="S94" s="12">
        <v>0.85680131000000004</v>
      </c>
      <c r="T94" s="7">
        <v>44</v>
      </c>
      <c r="U94" s="7">
        <v>9</v>
      </c>
      <c r="V94" s="11">
        <v>11.244413</v>
      </c>
      <c r="W94" s="11">
        <v>2.891594</v>
      </c>
      <c r="X94" s="7">
        <v>228</v>
      </c>
      <c r="Y94" s="7">
        <v>1</v>
      </c>
      <c r="Z94" s="7">
        <v>226</v>
      </c>
      <c r="AA94" s="7">
        <v>99.12</v>
      </c>
      <c r="AB94" s="7" t="s">
        <v>831</v>
      </c>
      <c r="AC94" s="7">
        <v>75</v>
      </c>
      <c r="AD94" s="7">
        <v>1</v>
      </c>
      <c r="AE94" s="7">
        <v>75</v>
      </c>
      <c r="AF94" s="7">
        <v>100</v>
      </c>
      <c r="AG94" s="7">
        <v>149.80000000000001</v>
      </c>
      <c r="AH94" s="7">
        <v>2E-35</v>
      </c>
      <c r="AI94" s="7" t="s">
        <v>832</v>
      </c>
      <c r="AJ94" s="7">
        <v>97</v>
      </c>
      <c r="AK94" s="7" t="s">
        <v>832</v>
      </c>
      <c r="AL94" s="7">
        <v>97</v>
      </c>
      <c r="AM94" s="7" t="s">
        <v>833</v>
      </c>
      <c r="AN94" s="7">
        <v>0</v>
      </c>
      <c r="AO94">
        <v>1</v>
      </c>
    </row>
    <row r="95" spans="1:41" x14ac:dyDescent="0.2">
      <c r="A95" s="7" t="s">
        <v>834</v>
      </c>
      <c r="B95" s="7" t="s">
        <v>44</v>
      </c>
      <c r="C95">
        <v>1071393</v>
      </c>
      <c r="D95">
        <v>1071989</v>
      </c>
      <c r="E95" s="7" t="s">
        <v>45</v>
      </c>
      <c r="F95" s="7" t="s">
        <v>46</v>
      </c>
      <c r="G95" s="7" t="s">
        <v>835</v>
      </c>
      <c r="H95" s="7" t="s">
        <v>836</v>
      </c>
      <c r="I95" s="7" t="s">
        <v>837</v>
      </c>
      <c r="J95" s="7" t="s">
        <v>838</v>
      </c>
      <c r="K95" s="7" t="s">
        <v>839</v>
      </c>
      <c r="L95" s="8">
        <v>3.5170340731446501</v>
      </c>
      <c r="M95" s="9">
        <v>2.8398234001116802</v>
      </c>
      <c r="N95" s="10">
        <v>4.1944031961889703E-8</v>
      </c>
      <c r="O95" s="10">
        <v>1.1929007896027E-6</v>
      </c>
      <c r="P95" s="11">
        <v>3.5609121500000001</v>
      </c>
      <c r="Q95" s="11">
        <v>2.02284636</v>
      </c>
      <c r="R95" s="12">
        <v>3.5609121500000001</v>
      </c>
      <c r="S95" s="12">
        <v>2.02284636</v>
      </c>
      <c r="T95" s="7">
        <v>142</v>
      </c>
      <c r="U95" s="7">
        <v>34</v>
      </c>
      <c r="V95" s="11">
        <v>13.859035</v>
      </c>
      <c r="W95" s="11">
        <v>4.1719030000000004</v>
      </c>
      <c r="X95" s="7">
        <v>597</v>
      </c>
      <c r="Y95" s="7">
        <v>1</v>
      </c>
      <c r="Z95" s="7">
        <v>595</v>
      </c>
      <c r="AA95" s="7">
        <v>99.66</v>
      </c>
      <c r="AB95" s="7" t="s">
        <v>840</v>
      </c>
      <c r="AC95" s="7">
        <v>198</v>
      </c>
      <c r="AD95" s="7">
        <v>1</v>
      </c>
      <c r="AE95" s="7">
        <v>198</v>
      </c>
      <c r="AF95" s="7">
        <v>100</v>
      </c>
      <c r="AG95" s="7">
        <v>396.4</v>
      </c>
      <c r="AH95" s="7">
        <v>3.0000000000000002E-109</v>
      </c>
      <c r="AI95" s="7" t="s">
        <v>841</v>
      </c>
      <c r="AJ95" s="7">
        <v>100</v>
      </c>
      <c r="AK95" s="7" t="s">
        <v>841</v>
      </c>
      <c r="AL95" s="7">
        <v>100</v>
      </c>
      <c r="AM95" s="7" t="s">
        <v>842</v>
      </c>
      <c r="AN95" s="7">
        <v>0</v>
      </c>
      <c r="AO95">
        <v>1</v>
      </c>
    </row>
    <row r="96" spans="1:41" x14ac:dyDescent="0.2">
      <c r="A96" s="7" t="s">
        <v>843</v>
      </c>
      <c r="B96" s="7" t="s">
        <v>44</v>
      </c>
      <c r="C96">
        <v>1072362</v>
      </c>
      <c r="D96">
        <v>1072535</v>
      </c>
      <c r="E96" s="7" t="s">
        <v>41</v>
      </c>
      <c r="F96" s="7" t="s">
        <v>46</v>
      </c>
      <c r="G96" s="7" t="s">
        <v>844</v>
      </c>
      <c r="H96" s="7" t="s">
        <v>845</v>
      </c>
      <c r="I96" s="7" t="s">
        <v>42</v>
      </c>
      <c r="J96" s="7" t="s">
        <v>846</v>
      </c>
      <c r="K96" s="7" t="s">
        <v>847</v>
      </c>
      <c r="L96" s="8">
        <v>3.9066099120023599</v>
      </c>
      <c r="M96" s="9">
        <v>3.0366792212635398</v>
      </c>
      <c r="N96" s="10">
        <v>8.6953257791957201E-10</v>
      </c>
      <c r="O96" s="10">
        <v>3.8532426214552202E-8</v>
      </c>
      <c r="P96" s="11">
        <v>3.7764520300000002</v>
      </c>
      <c r="Q96" s="11">
        <v>2.0854498499999998</v>
      </c>
      <c r="R96" s="12">
        <v>3.7764520300000002</v>
      </c>
      <c r="S96" s="12">
        <v>2.0854498499999998</v>
      </c>
      <c r="T96" s="7">
        <v>167</v>
      </c>
      <c r="U96" s="7">
        <v>36</v>
      </c>
      <c r="V96" s="11">
        <v>55.922449999999998</v>
      </c>
      <c r="W96" s="11">
        <v>15.155939999999999</v>
      </c>
      <c r="X96" s="7">
        <v>174</v>
      </c>
      <c r="Y96" s="7">
        <v>1</v>
      </c>
      <c r="Z96" s="7">
        <v>85</v>
      </c>
      <c r="AA96" s="7">
        <v>48.85</v>
      </c>
      <c r="AB96" s="7" t="s">
        <v>848</v>
      </c>
      <c r="AC96" s="7">
        <v>59</v>
      </c>
      <c r="AD96" s="7">
        <v>1</v>
      </c>
      <c r="AE96" s="7">
        <v>28</v>
      </c>
      <c r="AF96" s="7">
        <v>47.46</v>
      </c>
      <c r="AG96" s="7">
        <v>56.6</v>
      </c>
      <c r="AH96" s="7">
        <v>1.9999999999999999E-7</v>
      </c>
      <c r="AI96" s="7" t="s">
        <v>849</v>
      </c>
      <c r="AJ96" s="7">
        <v>85</v>
      </c>
      <c r="AK96" s="7" t="s">
        <v>850</v>
      </c>
      <c r="AL96" s="7">
        <v>96</v>
      </c>
      <c r="AM96" s="7" t="s">
        <v>851</v>
      </c>
      <c r="AN96" s="7">
        <v>0</v>
      </c>
      <c r="AO96">
        <v>1</v>
      </c>
    </row>
    <row r="97" spans="1:41" x14ac:dyDescent="0.2">
      <c r="A97" s="7" t="s">
        <v>852</v>
      </c>
      <c r="B97" s="7" t="s">
        <v>44</v>
      </c>
      <c r="C97">
        <v>1089275</v>
      </c>
      <c r="D97">
        <v>1090339</v>
      </c>
      <c r="E97" s="7" t="s">
        <v>41</v>
      </c>
      <c r="F97" s="7" t="s">
        <v>46</v>
      </c>
      <c r="G97" s="7" t="s">
        <v>853</v>
      </c>
      <c r="H97" s="7" t="s">
        <v>42</v>
      </c>
      <c r="I97" s="7" t="s">
        <v>854</v>
      </c>
      <c r="J97" s="7" t="s">
        <v>855</v>
      </c>
      <c r="K97" s="7" t="s">
        <v>856</v>
      </c>
      <c r="L97" s="8">
        <v>2.8699585781400598</v>
      </c>
      <c r="M97" s="9">
        <v>6.2887826398863798</v>
      </c>
      <c r="N97" s="10">
        <v>6.8883599871184399E-12</v>
      </c>
      <c r="O97" s="10">
        <v>4.4494135442217599E-10</v>
      </c>
      <c r="P97" s="11">
        <v>6.8657072899999996</v>
      </c>
      <c r="Q97" s="11">
        <v>5.3673915799999996</v>
      </c>
      <c r="R97" s="12">
        <v>6.8657072899999996</v>
      </c>
      <c r="S97" s="12">
        <v>5.3673915799999996</v>
      </c>
      <c r="T97" s="7">
        <v>1520</v>
      </c>
      <c r="U97" s="7">
        <v>447</v>
      </c>
      <c r="V97" s="11">
        <v>83.159706999999997</v>
      </c>
      <c r="W97" s="11">
        <v>30.745923000000001</v>
      </c>
      <c r="X97" s="7">
        <v>1065</v>
      </c>
      <c r="Y97" s="7">
        <v>1</v>
      </c>
      <c r="Z97" s="7">
        <v>1063</v>
      </c>
      <c r="AA97" s="7">
        <v>99.81</v>
      </c>
      <c r="AB97" s="7" t="s">
        <v>857</v>
      </c>
      <c r="AC97" s="7">
        <v>354</v>
      </c>
      <c r="AD97" s="7">
        <v>1</v>
      </c>
      <c r="AE97" s="7">
        <v>354</v>
      </c>
      <c r="AF97" s="7">
        <v>100</v>
      </c>
      <c r="AG97" s="7">
        <v>704.9</v>
      </c>
      <c r="AH97" s="7">
        <v>6.9999999999999998E-202</v>
      </c>
      <c r="AI97" s="7" t="s">
        <v>858</v>
      </c>
      <c r="AJ97" s="7">
        <v>100</v>
      </c>
      <c r="AK97" s="7" t="s">
        <v>858</v>
      </c>
      <c r="AL97" s="7">
        <v>100</v>
      </c>
      <c r="AM97" s="7" t="s">
        <v>859</v>
      </c>
      <c r="AN97" s="7">
        <v>0</v>
      </c>
      <c r="AO97">
        <v>1</v>
      </c>
    </row>
    <row r="98" spans="1:41" x14ac:dyDescent="0.2">
      <c r="A98" s="7" t="s">
        <v>860</v>
      </c>
      <c r="B98" s="7" t="s">
        <v>44</v>
      </c>
      <c r="C98">
        <v>1120468</v>
      </c>
      <c r="D98">
        <v>1121043</v>
      </c>
      <c r="E98" s="7" t="s">
        <v>45</v>
      </c>
      <c r="F98" s="7" t="s">
        <v>46</v>
      </c>
      <c r="G98" s="7" t="s">
        <v>861</v>
      </c>
      <c r="H98" s="7" t="s">
        <v>862</v>
      </c>
      <c r="I98" s="7" t="s">
        <v>42</v>
      </c>
      <c r="J98" s="7" t="s">
        <v>863</v>
      </c>
      <c r="K98" s="7" t="s">
        <v>864</v>
      </c>
      <c r="L98" s="8">
        <v>5.6897266246080003</v>
      </c>
      <c r="M98" s="9">
        <v>2.1626079501789102</v>
      </c>
      <c r="N98" s="10">
        <v>1.6769504004931899E-9</v>
      </c>
      <c r="O98" s="10">
        <v>6.9465847568256004E-8</v>
      </c>
      <c r="P98" s="11">
        <v>3.0402667000000001</v>
      </c>
      <c r="Q98" s="11">
        <v>1.1773338200000001</v>
      </c>
      <c r="R98" s="12">
        <v>3.0402667000000001</v>
      </c>
      <c r="S98" s="12">
        <v>1.1773338200000001</v>
      </c>
      <c r="T98" s="7">
        <v>95</v>
      </c>
      <c r="U98" s="7">
        <v>14</v>
      </c>
      <c r="V98" s="11">
        <v>9.6099270000000008</v>
      </c>
      <c r="W98" s="11">
        <v>1.7804720000000001</v>
      </c>
      <c r="X98" s="7">
        <v>576</v>
      </c>
      <c r="Y98" s="7">
        <v>1</v>
      </c>
      <c r="Z98" s="7">
        <v>574</v>
      </c>
      <c r="AA98" s="7">
        <v>99.65</v>
      </c>
      <c r="AB98" s="7" t="s">
        <v>865</v>
      </c>
      <c r="AC98" s="7">
        <v>191</v>
      </c>
      <c r="AD98" s="7">
        <v>1</v>
      </c>
      <c r="AE98" s="7">
        <v>191</v>
      </c>
      <c r="AF98" s="7">
        <v>100</v>
      </c>
      <c r="AG98" s="7">
        <v>385.6</v>
      </c>
      <c r="AH98" s="7">
        <v>4.9999999999999998E-106</v>
      </c>
      <c r="AI98" s="7" t="s">
        <v>866</v>
      </c>
      <c r="AJ98" s="7">
        <v>100</v>
      </c>
      <c r="AK98" s="7" t="s">
        <v>866</v>
      </c>
      <c r="AL98" s="7">
        <v>100</v>
      </c>
      <c r="AM98" s="7" t="s">
        <v>867</v>
      </c>
      <c r="AN98" s="7">
        <v>0</v>
      </c>
      <c r="AO98">
        <v>1</v>
      </c>
    </row>
    <row r="99" spans="1:41" x14ac:dyDescent="0.2">
      <c r="A99" s="7" t="s">
        <v>868</v>
      </c>
      <c r="B99" s="7" t="s">
        <v>44</v>
      </c>
      <c r="C99">
        <v>1125977</v>
      </c>
      <c r="D99">
        <v>1126624</v>
      </c>
      <c r="E99" s="7" t="s">
        <v>45</v>
      </c>
      <c r="F99" s="7" t="s">
        <v>46</v>
      </c>
      <c r="G99" s="7" t="s">
        <v>869</v>
      </c>
      <c r="H99" s="7" t="s">
        <v>870</v>
      </c>
      <c r="I99" s="7" t="s">
        <v>871</v>
      </c>
      <c r="J99" s="7" t="s">
        <v>872</v>
      </c>
      <c r="K99" s="7" t="s">
        <v>873</v>
      </c>
      <c r="L99" s="8">
        <v>4.1221616792012803</v>
      </c>
      <c r="M99" s="9">
        <v>5.3452045673074799</v>
      </c>
      <c r="N99" s="10">
        <v>1.20504499515114E-17</v>
      </c>
      <c r="O99" s="10">
        <v>1.64015231304321E-15</v>
      </c>
      <c r="P99" s="11">
        <v>6.0452219200000004</v>
      </c>
      <c r="Q99" s="11">
        <v>4.0677939900000002</v>
      </c>
      <c r="R99" s="12">
        <v>6.0452219200000004</v>
      </c>
      <c r="S99" s="12">
        <v>4.0677939900000002</v>
      </c>
      <c r="T99" s="7">
        <v>855</v>
      </c>
      <c r="U99" s="7">
        <v>175</v>
      </c>
      <c r="V99" s="11">
        <v>76.879416000000006</v>
      </c>
      <c r="W99" s="11">
        <v>19.783023</v>
      </c>
      <c r="X99" s="7">
        <v>648</v>
      </c>
      <c r="Y99" s="7">
        <v>1</v>
      </c>
      <c r="Z99" s="7">
        <v>646</v>
      </c>
      <c r="AA99" s="7">
        <v>99.69</v>
      </c>
      <c r="AB99" s="7" t="s">
        <v>874</v>
      </c>
      <c r="AC99" s="7">
        <v>215</v>
      </c>
      <c r="AD99" s="7">
        <v>1</v>
      </c>
      <c r="AE99" s="7">
        <v>215</v>
      </c>
      <c r="AF99" s="7">
        <v>100</v>
      </c>
      <c r="AG99" s="7">
        <v>431</v>
      </c>
      <c r="AH99" s="7">
        <v>1E-119</v>
      </c>
      <c r="AI99" s="7" t="s">
        <v>875</v>
      </c>
      <c r="AJ99" s="7">
        <v>99</v>
      </c>
      <c r="AK99" s="7" t="s">
        <v>876</v>
      </c>
      <c r="AL99" s="7">
        <v>100</v>
      </c>
      <c r="AM99" s="7" t="s">
        <v>877</v>
      </c>
      <c r="AN99" s="7">
        <v>0</v>
      </c>
      <c r="AO99">
        <v>1</v>
      </c>
    </row>
    <row r="100" spans="1:41" x14ac:dyDescent="0.2">
      <c r="A100" s="7" t="s">
        <v>878</v>
      </c>
      <c r="B100" s="7" t="s">
        <v>44</v>
      </c>
      <c r="C100">
        <v>1128727</v>
      </c>
      <c r="D100">
        <v>1129374</v>
      </c>
      <c r="E100" s="7" t="s">
        <v>41</v>
      </c>
      <c r="F100" s="7" t="s">
        <v>46</v>
      </c>
      <c r="G100" s="7" t="s">
        <v>879</v>
      </c>
      <c r="H100" s="7" t="s">
        <v>880</v>
      </c>
      <c r="I100" s="7" t="s">
        <v>42</v>
      </c>
      <c r="J100" s="7" t="s">
        <v>881</v>
      </c>
      <c r="K100" s="7" t="s">
        <v>882</v>
      </c>
      <c r="L100" s="8">
        <v>2.0691111325692799</v>
      </c>
      <c r="M100" s="9">
        <v>5.76619723799132</v>
      </c>
      <c r="N100" s="10">
        <v>2.7297855502856398E-6</v>
      </c>
      <c r="O100" s="10">
        <v>4.9776137474347199E-5</v>
      </c>
      <c r="P100" s="11">
        <v>6.2114222100000003</v>
      </c>
      <c r="Q100" s="11">
        <v>5.1828655799999996</v>
      </c>
      <c r="R100" s="12">
        <v>6.2114222100000003</v>
      </c>
      <c r="S100" s="12">
        <v>5.1828655799999996</v>
      </c>
      <c r="T100" s="7">
        <v>961</v>
      </c>
      <c r="U100" s="7">
        <v>392</v>
      </c>
      <c r="V100" s="11">
        <v>86.410666000000006</v>
      </c>
      <c r="W100" s="11">
        <v>44.313972</v>
      </c>
      <c r="X100" s="7">
        <v>648</v>
      </c>
      <c r="Y100" s="7">
        <v>1</v>
      </c>
      <c r="Z100" s="7">
        <v>646</v>
      </c>
      <c r="AA100" s="7">
        <v>99.69</v>
      </c>
      <c r="AB100" s="7" t="s">
        <v>883</v>
      </c>
      <c r="AC100" s="7">
        <v>215</v>
      </c>
      <c r="AD100" s="7">
        <v>1</v>
      </c>
      <c r="AE100" s="7">
        <v>215</v>
      </c>
      <c r="AF100" s="7">
        <v>100</v>
      </c>
      <c r="AG100" s="7">
        <v>421</v>
      </c>
      <c r="AH100" s="7">
        <v>9.9999999999999999E-117</v>
      </c>
      <c r="AI100" s="7" t="s">
        <v>876</v>
      </c>
      <c r="AJ100" s="7">
        <v>100</v>
      </c>
      <c r="AK100" s="7" t="s">
        <v>876</v>
      </c>
      <c r="AL100" s="7">
        <v>100</v>
      </c>
      <c r="AM100" s="7" t="s">
        <v>877</v>
      </c>
      <c r="AN100" s="7">
        <v>0</v>
      </c>
      <c r="AO100">
        <v>1</v>
      </c>
    </row>
    <row r="101" spans="1:41" x14ac:dyDescent="0.2">
      <c r="A101" s="7" t="s">
        <v>884</v>
      </c>
      <c r="B101" s="7" t="s">
        <v>44</v>
      </c>
      <c r="C101">
        <v>1132405</v>
      </c>
      <c r="D101">
        <v>1132698</v>
      </c>
      <c r="E101" s="7" t="s">
        <v>45</v>
      </c>
      <c r="F101" s="7" t="s">
        <v>46</v>
      </c>
      <c r="G101" s="7" t="s">
        <v>885</v>
      </c>
      <c r="H101" s="7" t="s">
        <v>886</v>
      </c>
      <c r="I101" s="7" t="s">
        <v>887</v>
      </c>
      <c r="J101" s="7" t="s">
        <v>888</v>
      </c>
      <c r="K101" s="7" t="s">
        <v>889</v>
      </c>
      <c r="L101" s="8">
        <v>2.3977874650237698</v>
      </c>
      <c r="M101" s="9">
        <v>1.7093481480699599</v>
      </c>
      <c r="N101" s="10">
        <v>2.6632644620220199E-3</v>
      </c>
      <c r="O101" s="10">
        <v>1.6291654678597001E-2</v>
      </c>
      <c r="P101" s="11">
        <v>2.4157204700000001</v>
      </c>
      <c r="Q101" s="11">
        <v>1.48659257</v>
      </c>
      <c r="R101" s="12">
        <v>2.4157204700000001</v>
      </c>
      <c r="S101" s="12">
        <v>1.48659257</v>
      </c>
      <c r="T101" s="7">
        <v>57</v>
      </c>
      <c r="U101" s="7">
        <v>20</v>
      </c>
      <c r="V101" s="11">
        <v>11.296567</v>
      </c>
      <c r="W101" s="11">
        <v>4.9832450000000001</v>
      </c>
      <c r="X101" s="7">
        <v>294</v>
      </c>
      <c r="Y101" s="7">
        <v>1</v>
      </c>
      <c r="Z101" s="7">
        <v>292</v>
      </c>
      <c r="AA101" s="7">
        <v>99.32</v>
      </c>
      <c r="AB101" s="7" t="s">
        <v>890</v>
      </c>
      <c r="AC101" s="7">
        <v>97</v>
      </c>
      <c r="AD101" s="7">
        <v>1</v>
      </c>
      <c r="AE101" s="7">
        <v>97</v>
      </c>
      <c r="AF101" s="7">
        <v>100</v>
      </c>
      <c r="AG101" s="7">
        <v>185.3</v>
      </c>
      <c r="AH101" s="7">
        <v>4.9999999999999999E-46</v>
      </c>
      <c r="AI101" s="7" t="s">
        <v>891</v>
      </c>
      <c r="AJ101" s="7">
        <v>100</v>
      </c>
      <c r="AK101" s="7" t="s">
        <v>891</v>
      </c>
      <c r="AL101" s="7">
        <v>100</v>
      </c>
      <c r="AM101" s="7" t="s">
        <v>892</v>
      </c>
      <c r="AN101" s="7">
        <v>0</v>
      </c>
      <c r="AO101">
        <v>1</v>
      </c>
    </row>
    <row r="102" spans="1:41" x14ac:dyDescent="0.2">
      <c r="A102" s="7" t="s">
        <v>893</v>
      </c>
      <c r="B102" s="7" t="s">
        <v>44</v>
      </c>
      <c r="C102">
        <v>1135144</v>
      </c>
      <c r="D102">
        <v>1136349</v>
      </c>
      <c r="E102" s="7" t="s">
        <v>41</v>
      </c>
      <c r="F102" s="7" t="s">
        <v>46</v>
      </c>
      <c r="G102" s="7" t="s">
        <v>894</v>
      </c>
      <c r="H102" s="7" t="s">
        <v>895</v>
      </c>
      <c r="I102" s="7" t="s">
        <v>42</v>
      </c>
      <c r="J102" s="7" t="s">
        <v>896</v>
      </c>
      <c r="K102" s="7" t="s">
        <v>897</v>
      </c>
      <c r="L102" s="8">
        <v>2.0684658276687502</v>
      </c>
      <c r="M102" s="9">
        <v>0.99427610413241196</v>
      </c>
      <c r="N102" s="10">
        <v>3.87935384019003E-2</v>
      </c>
      <c r="O102" s="14">
        <v>0.12833522122364799</v>
      </c>
      <c r="P102" s="11">
        <v>1.7799599100000001</v>
      </c>
      <c r="Q102" s="11">
        <v>1.11867283</v>
      </c>
      <c r="R102" s="12">
        <v>1.7799599100000001</v>
      </c>
      <c r="S102" s="12">
        <v>1.11867283</v>
      </c>
      <c r="T102" s="7">
        <v>32</v>
      </c>
      <c r="U102" s="7">
        <v>13</v>
      </c>
      <c r="V102" s="11">
        <v>1.5460430000000001</v>
      </c>
      <c r="W102" s="11">
        <v>0.78963399999999995</v>
      </c>
      <c r="X102" s="7">
        <v>1206</v>
      </c>
      <c r="Y102" s="7">
        <v>1</v>
      </c>
      <c r="Z102" s="7">
        <v>1204</v>
      </c>
      <c r="AA102" s="7">
        <v>99.83</v>
      </c>
      <c r="AB102" s="7" t="s">
        <v>898</v>
      </c>
      <c r="AC102" s="7">
        <v>402</v>
      </c>
      <c r="AD102" s="7">
        <v>1</v>
      </c>
      <c r="AE102" s="7">
        <v>402</v>
      </c>
      <c r="AF102" s="7">
        <v>100</v>
      </c>
      <c r="AG102" s="7">
        <v>751.1</v>
      </c>
      <c r="AH102" s="7">
        <v>1E-215</v>
      </c>
      <c r="AI102" s="7" t="s">
        <v>899</v>
      </c>
      <c r="AJ102" s="7">
        <v>95</v>
      </c>
      <c r="AK102" s="7" t="s">
        <v>900</v>
      </c>
      <c r="AL102" s="7">
        <v>96</v>
      </c>
      <c r="AM102" s="7" t="s">
        <v>901</v>
      </c>
      <c r="AN102" s="7">
        <v>0</v>
      </c>
      <c r="AO102">
        <v>1</v>
      </c>
    </row>
    <row r="103" spans="1:41" x14ac:dyDescent="0.2">
      <c r="A103" s="7" t="s">
        <v>902</v>
      </c>
      <c r="B103" s="7" t="s">
        <v>44</v>
      </c>
      <c r="C103">
        <v>1149361</v>
      </c>
      <c r="D103">
        <v>1149882</v>
      </c>
      <c r="E103" s="7" t="s">
        <v>41</v>
      </c>
      <c r="F103" s="7" t="s">
        <v>46</v>
      </c>
      <c r="G103" s="7" t="s">
        <v>903</v>
      </c>
      <c r="H103" s="7" t="s">
        <v>904</v>
      </c>
      <c r="I103" s="7" t="s">
        <v>905</v>
      </c>
      <c r="J103" s="7" t="s">
        <v>906</v>
      </c>
      <c r="K103" s="7" t="s">
        <v>907</v>
      </c>
      <c r="L103" s="13">
        <v>-2.11039475226747</v>
      </c>
      <c r="M103" s="9">
        <v>8.7298996026221793</v>
      </c>
      <c r="N103" s="10">
        <v>2.4078545240435298E-7</v>
      </c>
      <c r="O103" s="10">
        <v>6.0286304354370501E-6</v>
      </c>
      <c r="P103" s="11">
        <v>8.0976681900000003</v>
      </c>
      <c r="Q103" s="11">
        <v>9.1724359700000004</v>
      </c>
      <c r="R103" s="12">
        <v>8.0976681900000003</v>
      </c>
      <c r="S103" s="12">
        <v>9.1724359700000004</v>
      </c>
      <c r="T103" s="7">
        <v>3588</v>
      </c>
      <c r="U103" s="7">
        <v>6392</v>
      </c>
      <c r="V103" s="11">
        <v>400.49850600000002</v>
      </c>
      <c r="W103" s="11">
        <v>897.00709700000004</v>
      </c>
      <c r="X103" s="7">
        <v>522</v>
      </c>
      <c r="Y103" s="7">
        <v>1</v>
      </c>
      <c r="Z103" s="7">
        <v>520</v>
      </c>
      <c r="AA103" s="7">
        <v>99.62</v>
      </c>
      <c r="AB103" s="7" t="s">
        <v>908</v>
      </c>
      <c r="AC103" s="7">
        <v>173</v>
      </c>
      <c r="AD103" s="7">
        <v>1</v>
      </c>
      <c r="AE103" s="7">
        <v>173</v>
      </c>
      <c r="AF103" s="7">
        <v>100</v>
      </c>
      <c r="AG103" s="7">
        <v>347.1</v>
      </c>
      <c r="AH103" s="7">
        <v>1.9999999999999999E-94</v>
      </c>
      <c r="AI103" s="7" t="s">
        <v>909</v>
      </c>
      <c r="AJ103" s="7">
        <v>100</v>
      </c>
      <c r="AK103" s="7" t="s">
        <v>909</v>
      </c>
      <c r="AL103" s="7">
        <v>100</v>
      </c>
      <c r="AM103" s="7" t="s">
        <v>910</v>
      </c>
      <c r="AN103" s="7">
        <v>0</v>
      </c>
      <c r="AO103">
        <v>1</v>
      </c>
    </row>
    <row r="104" spans="1:41" x14ac:dyDescent="0.2">
      <c r="A104" s="7" t="s">
        <v>911</v>
      </c>
      <c r="B104" s="7" t="s">
        <v>44</v>
      </c>
      <c r="C104">
        <v>1170191</v>
      </c>
      <c r="D104">
        <v>1170730</v>
      </c>
      <c r="E104" s="7" t="s">
        <v>41</v>
      </c>
      <c r="F104" s="7" t="s">
        <v>46</v>
      </c>
      <c r="G104" s="7" t="s">
        <v>912</v>
      </c>
      <c r="H104" s="7" t="s">
        <v>913</v>
      </c>
      <c r="I104" s="7" t="s">
        <v>42</v>
      </c>
      <c r="J104" s="7" t="s">
        <v>914</v>
      </c>
      <c r="K104" s="7" t="s">
        <v>915</v>
      </c>
      <c r="L104" s="13">
        <v>-2.7188566671219698</v>
      </c>
      <c r="M104" s="9">
        <v>2.5315794197128798</v>
      </c>
      <c r="N104" s="10">
        <v>2.2438310973383001E-5</v>
      </c>
      <c r="O104" s="10">
        <v>3.1208906248015602E-4</v>
      </c>
      <c r="P104" s="11">
        <v>2.0153219600000001</v>
      </c>
      <c r="Q104" s="11">
        <v>3.21574252</v>
      </c>
      <c r="R104" s="12">
        <v>2.0153219600000001</v>
      </c>
      <c r="S104" s="12">
        <v>3.21574252</v>
      </c>
      <c r="T104" s="7">
        <v>40</v>
      </c>
      <c r="U104" s="7">
        <v>92</v>
      </c>
      <c r="V104" s="11">
        <v>4.3160369999999997</v>
      </c>
      <c r="W104" s="11">
        <v>12.480261</v>
      </c>
      <c r="X104" s="7">
        <v>540</v>
      </c>
      <c r="Y104" s="7">
        <v>1</v>
      </c>
      <c r="Z104" s="7">
        <v>538</v>
      </c>
      <c r="AA104" s="7">
        <v>99.63</v>
      </c>
      <c r="AB104" s="7" t="s">
        <v>916</v>
      </c>
      <c r="AC104" s="7">
        <v>179</v>
      </c>
      <c r="AD104" s="7">
        <v>1</v>
      </c>
      <c r="AE104" s="7">
        <v>179</v>
      </c>
      <c r="AF104" s="7">
        <v>100</v>
      </c>
      <c r="AG104" s="7">
        <v>313.5</v>
      </c>
      <c r="AH104" s="7">
        <v>2.0000000000000001E-84</v>
      </c>
      <c r="AI104" s="7" t="s">
        <v>917</v>
      </c>
      <c r="AJ104" s="7">
        <v>99</v>
      </c>
      <c r="AK104" s="7" t="s">
        <v>918</v>
      </c>
      <c r="AL104" s="7">
        <v>100</v>
      </c>
      <c r="AM104" s="7" t="s">
        <v>919</v>
      </c>
      <c r="AN104" s="7">
        <v>0</v>
      </c>
      <c r="AO104">
        <v>1</v>
      </c>
    </row>
    <row r="105" spans="1:41" x14ac:dyDescent="0.2">
      <c r="A105" s="7" t="s">
        <v>920</v>
      </c>
      <c r="B105" s="7" t="s">
        <v>44</v>
      </c>
      <c r="C105">
        <v>1197194</v>
      </c>
      <c r="D105">
        <v>1197655</v>
      </c>
      <c r="E105" s="7" t="s">
        <v>45</v>
      </c>
      <c r="F105" s="7" t="s">
        <v>46</v>
      </c>
      <c r="G105" s="7" t="s">
        <v>921</v>
      </c>
      <c r="H105" s="7" t="s">
        <v>922</v>
      </c>
      <c r="I105" s="7" t="s">
        <v>923</v>
      </c>
      <c r="J105" s="7" t="s">
        <v>924</v>
      </c>
      <c r="K105" s="7" t="s">
        <v>925</v>
      </c>
      <c r="L105" s="8">
        <v>2.3495165212231002</v>
      </c>
      <c r="M105" s="9">
        <v>2.8698583209424502</v>
      </c>
      <c r="N105" s="10">
        <v>1.10333330626624E-4</v>
      </c>
      <c r="O105" s="10">
        <v>1.19454637221041E-3</v>
      </c>
      <c r="P105" s="11">
        <v>3.4548165800000001</v>
      </c>
      <c r="Q105" s="11">
        <v>2.38827744</v>
      </c>
      <c r="R105" s="12">
        <v>3.4548165800000001</v>
      </c>
      <c r="S105" s="12">
        <v>2.38827744</v>
      </c>
      <c r="T105" s="7">
        <v>131</v>
      </c>
      <c r="U105" s="7">
        <v>47</v>
      </c>
      <c r="V105" s="11">
        <v>16.521455</v>
      </c>
      <c r="W105" s="11">
        <v>7.4522170000000001</v>
      </c>
      <c r="X105" s="7">
        <v>462</v>
      </c>
      <c r="Y105" s="7">
        <v>1</v>
      </c>
      <c r="Z105" s="7">
        <v>460</v>
      </c>
      <c r="AA105" s="7">
        <v>99.57</v>
      </c>
      <c r="AB105" s="7" t="s">
        <v>926</v>
      </c>
      <c r="AC105" s="7">
        <v>153</v>
      </c>
      <c r="AD105" s="7">
        <v>1</v>
      </c>
      <c r="AE105" s="7">
        <v>153</v>
      </c>
      <c r="AF105" s="7">
        <v>100</v>
      </c>
      <c r="AG105" s="7">
        <v>320.5</v>
      </c>
      <c r="AH105" s="7">
        <v>2.0000000000000002E-86</v>
      </c>
      <c r="AI105" s="7" t="s">
        <v>927</v>
      </c>
      <c r="AJ105" s="7">
        <v>99</v>
      </c>
      <c r="AK105" s="7" t="s">
        <v>927</v>
      </c>
      <c r="AL105" s="7">
        <v>99</v>
      </c>
      <c r="AM105" s="7" t="s">
        <v>928</v>
      </c>
      <c r="AN105" s="7">
        <v>0</v>
      </c>
      <c r="AO105">
        <v>1</v>
      </c>
    </row>
    <row r="106" spans="1:41" x14ac:dyDescent="0.2">
      <c r="A106" s="7" t="s">
        <v>929</v>
      </c>
      <c r="B106" s="7" t="s">
        <v>44</v>
      </c>
      <c r="C106">
        <v>1210464</v>
      </c>
      <c r="D106">
        <v>1210799</v>
      </c>
      <c r="E106" s="7" t="s">
        <v>45</v>
      </c>
      <c r="F106" s="7" t="s">
        <v>46</v>
      </c>
      <c r="G106" s="7" t="s">
        <v>930</v>
      </c>
      <c r="H106" s="7" t="s">
        <v>931</v>
      </c>
      <c r="I106" s="7" t="s">
        <v>42</v>
      </c>
      <c r="J106" s="7" t="s">
        <v>932</v>
      </c>
      <c r="K106" s="7" t="s">
        <v>933</v>
      </c>
      <c r="L106" s="13">
        <v>-5.6106975450776098</v>
      </c>
      <c r="M106" s="9">
        <v>-0.57979168672438497</v>
      </c>
      <c r="N106" s="10">
        <v>2.6780481126607698E-2</v>
      </c>
      <c r="O106" s="14">
        <v>9.7572097106598393E-2</v>
      </c>
      <c r="P106" s="11">
        <v>0.20431026999999999</v>
      </c>
      <c r="Q106" s="11">
        <v>0.92685848000000004</v>
      </c>
      <c r="R106" s="12">
        <v>0.20431026999999999</v>
      </c>
      <c r="S106" s="12">
        <v>0.92685848000000004</v>
      </c>
      <c r="T106" s="7">
        <v>2</v>
      </c>
      <c r="U106" s="7">
        <v>10</v>
      </c>
      <c r="V106" s="11">
        <v>0.34682400000000002</v>
      </c>
      <c r="W106" s="11">
        <v>2.1801699999999999</v>
      </c>
      <c r="X106" s="7">
        <v>336</v>
      </c>
      <c r="Y106" s="7">
        <v>7</v>
      </c>
      <c r="Z106" s="7">
        <v>334</v>
      </c>
      <c r="AA106" s="7">
        <v>97.62</v>
      </c>
      <c r="AB106" s="7" t="s">
        <v>934</v>
      </c>
      <c r="AC106" s="7">
        <v>109</v>
      </c>
      <c r="AD106" s="7">
        <v>1</v>
      </c>
      <c r="AE106" s="7">
        <v>109</v>
      </c>
      <c r="AF106" s="7">
        <v>100</v>
      </c>
      <c r="AG106" s="7">
        <v>212.2</v>
      </c>
      <c r="AH106" s="7">
        <v>5.0000000000000002E-54</v>
      </c>
      <c r="AI106" s="7" t="s">
        <v>935</v>
      </c>
      <c r="AJ106" s="7">
        <v>99</v>
      </c>
      <c r="AK106" s="7" t="s">
        <v>936</v>
      </c>
      <c r="AL106" s="7">
        <v>100</v>
      </c>
      <c r="AM106" s="7" t="s">
        <v>937</v>
      </c>
      <c r="AN106" s="7">
        <v>0</v>
      </c>
      <c r="AO106">
        <v>1</v>
      </c>
    </row>
    <row r="107" spans="1:41" x14ac:dyDescent="0.2">
      <c r="A107" s="7" t="s">
        <v>938</v>
      </c>
      <c r="B107" s="7" t="s">
        <v>44</v>
      </c>
      <c r="C107">
        <v>1215230</v>
      </c>
      <c r="D107">
        <v>1215631</v>
      </c>
      <c r="E107" s="7" t="s">
        <v>45</v>
      </c>
      <c r="F107" s="7" t="s">
        <v>46</v>
      </c>
      <c r="G107" s="7" t="s">
        <v>939</v>
      </c>
      <c r="H107" s="7" t="s">
        <v>940</v>
      </c>
      <c r="I107" s="7" t="s">
        <v>42</v>
      </c>
      <c r="J107" s="7" t="s">
        <v>941</v>
      </c>
      <c r="K107" s="7" t="s">
        <v>183</v>
      </c>
      <c r="L107" s="8">
        <v>4.5973284248979898</v>
      </c>
      <c r="M107" s="9">
        <v>4.6999758211396196</v>
      </c>
      <c r="N107" s="10">
        <v>8.0700276311187103E-18</v>
      </c>
      <c r="O107" s="10">
        <v>1.1797224426914799E-15</v>
      </c>
      <c r="P107" s="11">
        <v>5.4360831799999998</v>
      </c>
      <c r="Q107" s="11">
        <v>3.3493006400000001</v>
      </c>
      <c r="R107" s="12">
        <v>5.4360831799999998</v>
      </c>
      <c r="S107" s="12">
        <v>3.3493006400000001</v>
      </c>
      <c r="T107" s="7">
        <v>556</v>
      </c>
      <c r="U107" s="7">
        <v>102</v>
      </c>
      <c r="V107" s="11">
        <v>80.587503999999996</v>
      </c>
      <c r="W107" s="11">
        <v>18.586762</v>
      </c>
      <c r="X107" s="7">
        <v>402</v>
      </c>
      <c r="Y107" s="7">
        <v>1</v>
      </c>
      <c r="Z107" s="7">
        <v>400</v>
      </c>
      <c r="AA107" s="7">
        <v>99.5</v>
      </c>
      <c r="AB107" s="7" t="s">
        <v>942</v>
      </c>
      <c r="AC107" s="7">
        <v>133</v>
      </c>
      <c r="AD107" s="7">
        <v>1</v>
      </c>
      <c r="AE107" s="7">
        <v>133</v>
      </c>
      <c r="AF107" s="7">
        <v>100</v>
      </c>
      <c r="AG107" s="7">
        <v>262.7</v>
      </c>
      <c r="AH107" s="7">
        <v>3.9999999999999999E-69</v>
      </c>
      <c r="AI107" s="7" t="s">
        <v>943</v>
      </c>
      <c r="AJ107" s="7">
        <v>98</v>
      </c>
      <c r="AK107" s="7" t="s">
        <v>943</v>
      </c>
      <c r="AL107" s="7">
        <v>98</v>
      </c>
      <c r="AM107" s="7" t="s">
        <v>944</v>
      </c>
      <c r="AN107" s="7">
        <v>0</v>
      </c>
      <c r="AO107">
        <v>1</v>
      </c>
    </row>
    <row r="108" spans="1:41" x14ac:dyDescent="0.2">
      <c r="A108" s="7" t="s">
        <v>945</v>
      </c>
      <c r="B108" s="7" t="s">
        <v>44</v>
      </c>
      <c r="C108">
        <v>1223857</v>
      </c>
      <c r="D108">
        <v>1225389</v>
      </c>
      <c r="E108" s="7" t="s">
        <v>45</v>
      </c>
      <c r="F108" s="7" t="s">
        <v>46</v>
      </c>
      <c r="G108" s="7" t="s">
        <v>946</v>
      </c>
      <c r="H108" s="7" t="s">
        <v>947</v>
      </c>
      <c r="I108" s="7" t="s">
        <v>42</v>
      </c>
      <c r="J108" s="7" t="s">
        <v>948</v>
      </c>
      <c r="K108" s="7" t="s">
        <v>949</v>
      </c>
      <c r="L108" s="8">
        <v>5.9662570056574697</v>
      </c>
      <c r="M108" s="9">
        <v>3.9689774220146998</v>
      </c>
      <c r="N108" s="10">
        <v>4.4272376269306203E-19</v>
      </c>
      <c r="O108" s="10">
        <v>9.3734458867958798E-17</v>
      </c>
      <c r="P108" s="11">
        <v>4.7758665499999999</v>
      </c>
      <c r="Q108" s="11">
        <v>2.4371066199999998</v>
      </c>
      <c r="R108" s="12">
        <v>4.7758665499999999</v>
      </c>
      <c r="S108" s="12">
        <v>2.4371066199999998</v>
      </c>
      <c r="T108" s="7">
        <v>347</v>
      </c>
      <c r="U108" s="7">
        <v>49</v>
      </c>
      <c r="V108" s="11">
        <v>13.188831</v>
      </c>
      <c r="W108" s="11">
        <v>2.3414429999999999</v>
      </c>
      <c r="X108" s="7">
        <v>1533</v>
      </c>
      <c r="Y108" s="7">
        <v>1</v>
      </c>
      <c r="Z108" s="7">
        <v>1531</v>
      </c>
      <c r="AA108" s="7">
        <v>99.87</v>
      </c>
      <c r="AB108" s="7" t="s">
        <v>950</v>
      </c>
      <c r="AC108" s="7">
        <v>510</v>
      </c>
      <c r="AD108" s="7">
        <v>1</v>
      </c>
      <c r="AE108" s="7">
        <v>510</v>
      </c>
      <c r="AF108" s="7">
        <v>100</v>
      </c>
      <c r="AG108" s="7">
        <v>1062</v>
      </c>
      <c r="AH108" s="7">
        <v>0</v>
      </c>
      <c r="AI108" s="7" t="s">
        <v>951</v>
      </c>
      <c r="AJ108" s="7">
        <v>100</v>
      </c>
      <c r="AK108" s="7" t="s">
        <v>951</v>
      </c>
      <c r="AL108" s="7">
        <v>100</v>
      </c>
      <c r="AM108" s="7" t="s">
        <v>952</v>
      </c>
      <c r="AN108" s="7">
        <v>0</v>
      </c>
      <c r="AO108">
        <v>1</v>
      </c>
    </row>
    <row r="109" spans="1:41" x14ac:dyDescent="0.2">
      <c r="A109" s="7" t="s">
        <v>953</v>
      </c>
      <c r="B109" s="7" t="s">
        <v>44</v>
      </c>
      <c r="C109">
        <v>1235844</v>
      </c>
      <c r="D109">
        <v>1237262</v>
      </c>
      <c r="E109" s="7" t="s">
        <v>45</v>
      </c>
      <c r="F109" s="7" t="s">
        <v>46</v>
      </c>
      <c r="G109" s="7" t="s">
        <v>954</v>
      </c>
      <c r="H109" s="7" t="s">
        <v>955</v>
      </c>
      <c r="I109" s="7" t="s">
        <v>956</v>
      </c>
      <c r="J109" s="7" t="s">
        <v>957</v>
      </c>
      <c r="K109" s="7" t="s">
        <v>958</v>
      </c>
      <c r="L109" s="8">
        <v>2.6112200026273298</v>
      </c>
      <c r="M109" s="9">
        <v>5.3195522897064302</v>
      </c>
      <c r="N109" s="10">
        <v>2.4623229499579299E-9</v>
      </c>
      <c r="O109" s="10">
        <v>9.9828859173294303E-8</v>
      </c>
      <c r="P109" s="11">
        <v>5.8686648200000002</v>
      </c>
      <c r="Q109" s="11">
        <v>4.5227847900000002</v>
      </c>
      <c r="R109" s="12">
        <v>5.8686648200000002</v>
      </c>
      <c r="S109" s="12">
        <v>4.5227847900000002</v>
      </c>
      <c r="T109" s="7">
        <v>755</v>
      </c>
      <c r="U109" s="7">
        <v>244</v>
      </c>
      <c r="V109" s="11">
        <v>31.001557999999999</v>
      </c>
      <c r="W109" s="11">
        <v>12.596126999999999</v>
      </c>
      <c r="X109" s="7">
        <v>1419</v>
      </c>
      <c r="Y109" s="7">
        <v>1</v>
      </c>
      <c r="Z109" s="7">
        <v>1417</v>
      </c>
      <c r="AA109" s="7">
        <v>99.86</v>
      </c>
      <c r="AB109" s="7" t="s">
        <v>959</v>
      </c>
      <c r="AC109" s="7">
        <v>472</v>
      </c>
      <c r="AD109" s="7">
        <v>1</v>
      </c>
      <c r="AE109" s="7">
        <v>472</v>
      </c>
      <c r="AF109" s="7">
        <v>100</v>
      </c>
      <c r="AG109" s="7">
        <v>917.5</v>
      </c>
      <c r="AH109" s="7">
        <v>9.0000000000000006E-266</v>
      </c>
      <c r="AI109" s="7" t="s">
        <v>960</v>
      </c>
      <c r="AJ109" s="7">
        <v>100</v>
      </c>
      <c r="AK109" s="7" t="s">
        <v>960</v>
      </c>
      <c r="AL109" s="7">
        <v>100</v>
      </c>
      <c r="AM109" s="7" t="s">
        <v>961</v>
      </c>
      <c r="AN109" s="7">
        <v>0</v>
      </c>
      <c r="AO109">
        <v>1</v>
      </c>
    </row>
    <row r="110" spans="1:41" x14ac:dyDescent="0.2">
      <c r="A110" s="7" t="s">
        <v>962</v>
      </c>
      <c r="B110" s="7" t="s">
        <v>44</v>
      </c>
      <c r="C110">
        <v>1237273</v>
      </c>
      <c r="D110">
        <v>1237905</v>
      </c>
      <c r="E110" s="7" t="s">
        <v>45</v>
      </c>
      <c r="F110" s="7" t="s">
        <v>46</v>
      </c>
      <c r="G110" s="7" t="s">
        <v>963</v>
      </c>
      <c r="H110" s="7" t="s">
        <v>964</v>
      </c>
      <c r="I110" s="7" t="s">
        <v>965</v>
      </c>
      <c r="J110" s="7" t="s">
        <v>966</v>
      </c>
      <c r="K110" s="7" t="s">
        <v>967</v>
      </c>
      <c r="L110" s="8">
        <v>3.6979383605893199</v>
      </c>
      <c r="M110" s="9">
        <v>5.0379436380610301</v>
      </c>
      <c r="N110" s="10">
        <v>7.5301022043375701E-15</v>
      </c>
      <c r="O110" s="10">
        <v>7.1743048751826197E-13</v>
      </c>
      <c r="P110" s="11">
        <v>5.7099989999999998</v>
      </c>
      <c r="Q110" s="11">
        <v>3.8950532500000001</v>
      </c>
      <c r="R110" s="12">
        <v>5.7099989999999998</v>
      </c>
      <c r="S110" s="12">
        <v>3.8950532500000001</v>
      </c>
      <c r="T110" s="7">
        <v>675</v>
      </c>
      <c r="U110" s="7">
        <v>154</v>
      </c>
      <c r="V110" s="11">
        <v>62.132528999999998</v>
      </c>
      <c r="W110" s="11">
        <v>17.821597000000001</v>
      </c>
      <c r="X110" s="7">
        <v>633</v>
      </c>
      <c r="Y110" s="7">
        <v>1</v>
      </c>
      <c r="Z110" s="7">
        <v>631</v>
      </c>
      <c r="AA110" s="7">
        <v>99.68</v>
      </c>
      <c r="AB110" s="7" t="s">
        <v>968</v>
      </c>
      <c r="AC110" s="7">
        <v>210</v>
      </c>
      <c r="AD110" s="7">
        <v>1</v>
      </c>
      <c r="AE110" s="7">
        <v>210</v>
      </c>
      <c r="AF110" s="7">
        <v>100</v>
      </c>
      <c r="AG110" s="7">
        <v>409.8</v>
      </c>
      <c r="AH110" s="7">
        <v>3.0000000000000001E-113</v>
      </c>
      <c r="AI110" s="7" t="s">
        <v>969</v>
      </c>
      <c r="AJ110" s="7">
        <v>100</v>
      </c>
      <c r="AK110" s="7" t="s">
        <v>969</v>
      </c>
      <c r="AL110" s="7">
        <v>100</v>
      </c>
      <c r="AM110" s="7" t="s">
        <v>970</v>
      </c>
      <c r="AN110" s="7">
        <v>0</v>
      </c>
      <c r="AO110">
        <v>1</v>
      </c>
    </row>
    <row r="111" spans="1:41" x14ac:dyDescent="0.2">
      <c r="A111" s="7" t="s">
        <v>971</v>
      </c>
      <c r="B111" s="7" t="s">
        <v>44</v>
      </c>
      <c r="C111">
        <v>1237916</v>
      </c>
      <c r="D111">
        <v>1238986</v>
      </c>
      <c r="E111" s="7" t="s">
        <v>45</v>
      </c>
      <c r="F111" s="7" t="s">
        <v>46</v>
      </c>
      <c r="G111" s="7" t="s">
        <v>972</v>
      </c>
      <c r="H111" s="7" t="s">
        <v>973</v>
      </c>
      <c r="I111" s="7" t="s">
        <v>974</v>
      </c>
      <c r="J111" s="7" t="s">
        <v>975</v>
      </c>
      <c r="K111" s="7" t="s">
        <v>976</v>
      </c>
      <c r="L111" s="8">
        <v>3.3661200028490001</v>
      </c>
      <c r="M111" s="9">
        <v>5.7325136880266996</v>
      </c>
      <c r="N111" s="10">
        <v>2.7284263939935399E-14</v>
      </c>
      <c r="O111" s="10">
        <v>2.4181472063975301E-12</v>
      </c>
      <c r="P111" s="11">
        <v>6.3684303099999999</v>
      </c>
      <c r="Q111" s="11">
        <v>4.6576653099999996</v>
      </c>
      <c r="R111" s="12">
        <v>6.3684303099999999</v>
      </c>
      <c r="S111" s="12">
        <v>4.6576653099999996</v>
      </c>
      <c r="T111" s="7">
        <v>1073</v>
      </c>
      <c r="U111" s="7">
        <v>269</v>
      </c>
      <c r="V111" s="11">
        <v>58.375312999999998</v>
      </c>
      <c r="W111" s="11">
        <v>18.398924000000001</v>
      </c>
      <c r="X111" s="7">
        <v>1071</v>
      </c>
      <c r="Y111" s="7">
        <v>1</v>
      </c>
      <c r="Z111" s="7">
        <v>1069</v>
      </c>
      <c r="AA111" s="7">
        <v>99.81</v>
      </c>
      <c r="AB111" s="7" t="s">
        <v>977</v>
      </c>
      <c r="AC111" s="7">
        <v>356</v>
      </c>
      <c r="AD111" s="7">
        <v>1</v>
      </c>
      <c r="AE111" s="7">
        <v>356</v>
      </c>
      <c r="AF111" s="7">
        <v>100</v>
      </c>
      <c r="AG111" s="7">
        <v>721.8</v>
      </c>
      <c r="AH111" s="7">
        <v>5.9999999999999999E-207</v>
      </c>
      <c r="AI111" s="7" t="s">
        <v>978</v>
      </c>
      <c r="AJ111" s="7">
        <v>100</v>
      </c>
      <c r="AK111" s="7" t="s">
        <v>978</v>
      </c>
      <c r="AL111" s="7">
        <v>100</v>
      </c>
      <c r="AM111" s="7" t="s">
        <v>979</v>
      </c>
      <c r="AN111" s="7">
        <v>0</v>
      </c>
      <c r="AO111">
        <v>1</v>
      </c>
    </row>
    <row r="112" spans="1:41" x14ac:dyDescent="0.2">
      <c r="A112" s="7" t="s">
        <v>980</v>
      </c>
      <c r="B112" s="7" t="s">
        <v>44</v>
      </c>
      <c r="C112">
        <v>1246939</v>
      </c>
      <c r="D112">
        <v>1247217</v>
      </c>
      <c r="E112" s="7" t="s">
        <v>41</v>
      </c>
      <c r="F112" s="7" t="s">
        <v>46</v>
      </c>
      <c r="G112" s="7" t="s">
        <v>981</v>
      </c>
      <c r="H112" s="7" t="s">
        <v>982</v>
      </c>
      <c r="I112" s="7" t="s">
        <v>983</v>
      </c>
      <c r="J112" s="7" t="s">
        <v>984</v>
      </c>
      <c r="K112" s="7" t="s">
        <v>985</v>
      </c>
      <c r="L112" s="8">
        <v>2.3875375170936799</v>
      </c>
      <c r="M112" s="9">
        <v>5.2039168738273203</v>
      </c>
      <c r="N112" s="10">
        <v>7.4648041466021207E-8</v>
      </c>
      <c r="O112" s="10">
        <v>1.9893964057832602E-6</v>
      </c>
      <c r="P112" s="11">
        <v>5.7183606999999999</v>
      </c>
      <c r="Q112" s="11">
        <v>4.4999836699999998</v>
      </c>
      <c r="R112" s="12">
        <v>5.7183606999999999</v>
      </c>
      <c r="S112" s="12">
        <v>4.4999836699999998</v>
      </c>
      <c r="T112" s="7">
        <v>679</v>
      </c>
      <c r="U112" s="7">
        <v>240</v>
      </c>
      <c r="V112" s="11">
        <v>141.80271300000001</v>
      </c>
      <c r="W112" s="11">
        <v>63.013942999999998</v>
      </c>
      <c r="X112" s="7">
        <v>279</v>
      </c>
      <c r="Y112" s="7">
        <v>1</v>
      </c>
      <c r="Z112" s="7">
        <v>277</v>
      </c>
      <c r="AA112" s="7">
        <v>99.28</v>
      </c>
      <c r="AB112" s="7" t="s">
        <v>986</v>
      </c>
      <c r="AC112" s="7">
        <v>92</v>
      </c>
      <c r="AD112" s="7">
        <v>1</v>
      </c>
      <c r="AE112" s="7">
        <v>92</v>
      </c>
      <c r="AF112" s="7">
        <v>100</v>
      </c>
      <c r="AG112" s="7">
        <v>195.7</v>
      </c>
      <c r="AH112" s="7">
        <v>3.9999999999999997E-49</v>
      </c>
      <c r="AI112" s="7" t="s">
        <v>987</v>
      </c>
      <c r="AJ112" s="7">
        <v>100</v>
      </c>
      <c r="AK112" s="7" t="s">
        <v>987</v>
      </c>
      <c r="AL112" s="7">
        <v>100</v>
      </c>
      <c r="AM112" s="7" t="s">
        <v>154</v>
      </c>
      <c r="AN112" s="7">
        <v>0</v>
      </c>
      <c r="AO112">
        <v>1</v>
      </c>
    </row>
    <row r="113" spans="1:41" x14ac:dyDescent="0.2">
      <c r="A113" s="7" t="s">
        <v>988</v>
      </c>
      <c r="B113" s="7" t="s">
        <v>44</v>
      </c>
      <c r="C113">
        <v>1266105</v>
      </c>
      <c r="D113">
        <v>1267496</v>
      </c>
      <c r="E113" s="7" t="s">
        <v>41</v>
      </c>
      <c r="F113" s="7" t="s">
        <v>46</v>
      </c>
      <c r="G113" s="7" t="s">
        <v>989</v>
      </c>
      <c r="H113" s="7" t="s">
        <v>990</v>
      </c>
      <c r="I113" s="7" t="s">
        <v>991</v>
      </c>
      <c r="J113" s="7" t="s">
        <v>992</v>
      </c>
      <c r="K113" s="7" t="s">
        <v>993</v>
      </c>
      <c r="L113" s="13">
        <v>-3.5197738626045898</v>
      </c>
      <c r="M113" s="9">
        <v>0.89396089390589395</v>
      </c>
      <c r="N113" s="10">
        <v>1.2792840647964799E-3</v>
      </c>
      <c r="O113" s="10">
        <v>9.0958051696630599E-3</v>
      </c>
      <c r="P113" s="11">
        <v>0.81613024000000001</v>
      </c>
      <c r="Q113" s="11">
        <v>1.8888484699999999</v>
      </c>
      <c r="R113" s="12">
        <v>0.81613024000000001</v>
      </c>
      <c r="S113" s="12">
        <v>1.8888484699999999</v>
      </c>
      <c r="T113" s="7">
        <v>10</v>
      </c>
      <c r="U113" s="7">
        <v>30</v>
      </c>
      <c r="V113" s="11">
        <v>0.41858099999999998</v>
      </c>
      <c r="W113" s="11">
        <v>1.5787439999999999</v>
      </c>
      <c r="X113" s="7">
        <v>1392</v>
      </c>
      <c r="Y113" s="7">
        <v>1</v>
      </c>
      <c r="Z113" s="7">
        <v>1390</v>
      </c>
      <c r="AA113" s="7">
        <v>99.86</v>
      </c>
      <c r="AB113" s="7" t="s">
        <v>994</v>
      </c>
      <c r="AC113" s="7">
        <v>463</v>
      </c>
      <c r="AD113" s="7">
        <v>1</v>
      </c>
      <c r="AE113" s="7">
        <v>463</v>
      </c>
      <c r="AF113" s="7">
        <v>100</v>
      </c>
      <c r="AG113" s="7">
        <v>918.3</v>
      </c>
      <c r="AH113" s="7">
        <v>5.9999999999999999E-266</v>
      </c>
      <c r="AI113" s="7" t="s">
        <v>995</v>
      </c>
      <c r="AJ113" s="7">
        <v>100</v>
      </c>
      <c r="AK113" s="7" t="s">
        <v>995</v>
      </c>
      <c r="AL113" s="7">
        <v>100</v>
      </c>
      <c r="AM113" s="7" t="s">
        <v>996</v>
      </c>
      <c r="AN113" s="7">
        <v>0</v>
      </c>
      <c r="AO113">
        <v>1</v>
      </c>
    </row>
    <row r="114" spans="1:41" x14ac:dyDescent="0.2">
      <c r="A114" s="7" t="s">
        <v>997</v>
      </c>
      <c r="B114" s="7" t="s">
        <v>44</v>
      </c>
      <c r="C114">
        <v>1268012</v>
      </c>
      <c r="D114">
        <v>1271755</v>
      </c>
      <c r="E114" s="7" t="s">
        <v>41</v>
      </c>
      <c r="F114" s="7" t="s">
        <v>46</v>
      </c>
      <c r="G114" s="7" t="s">
        <v>998</v>
      </c>
      <c r="H114" s="7" t="s">
        <v>999</v>
      </c>
      <c r="I114" s="7" t="s">
        <v>42</v>
      </c>
      <c r="J114" s="7" t="s">
        <v>1000</v>
      </c>
      <c r="K114" s="7" t="s">
        <v>1001</v>
      </c>
      <c r="L114" s="13">
        <v>-2.05628414869925</v>
      </c>
      <c r="M114" s="9">
        <v>3.7419235620786799</v>
      </c>
      <c r="N114" s="10">
        <v>9.7315902826160795E-5</v>
      </c>
      <c r="O114" s="10">
        <v>1.0749881323782601E-3</v>
      </c>
      <c r="P114" s="11">
        <v>3.2737721</v>
      </c>
      <c r="Q114" s="11">
        <v>4.2359114199999999</v>
      </c>
      <c r="R114" s="12">
        <v>3.2737721</v>
      </c>
      <c r="S114" s="12">
        <v>4.2359114199999999</v>
      </c>
      <c r="T114" s="7">
        <v>114</v>
      </c>
      <c r="U114" s="7">
        <v>198</v>
      </c>
      <c r="V114" s="11">
        <v>1.7741400000000001</v>
      </c>
      <c r="W114" s="11">
        <v>3.8739940000000002</v>
      </c>
      <c r="X114" s="7">
        <v>3744</v>
      </c>
      <c r="Y114" s="7">
        <v>1</v>
      </c>
      <c r="Z114" s="7">
        <v>3742</v>
      </c>
      <c r="AA114" s="7">
        <v>99.95</v>
      </c>
      <c r="AB114" s="7" t="s">
        <v>1002</v>
      </c>
      <c r="AC114" s="7">
        <v>1247</v>
      </c>
      <c r="AD114" s="7">
        <v>1</v>
      </c>
      <c r="AE114" s="7">
        <v>1247</v>
      </c>
      <c r="AF114" s="7">
        <v>100</v>
      </c>
      <c r="AG114" s="7">
        <v>2591.6</v>
      </c>
      <c r="AH114" s="7">
        <v>0</v>
      </c>
      <c r="AI114" s="7" t="s">
        <v>1003</v>
      </c>
      <c r="AJ114" s="7">
        <v>99</v>
      </c>
      <c r="AK114" s="7" t="s">
        <v>1003</v>
      </c>
      <c r="AL114" s="7">
        <v>99</v>
      </c>
      <c r="AM114" s="7" t="s">
        <v>1004</v>
      </c>
      <c r="AN114" s="7">
        <v>0</v>
      </c>
      <c r="AO114">
        <v>1</v>
      </c>
    </row>
    <row r="115" spans="1:41" x14ac:dyDescent="0.2">
      <c r="A115" s="7" t="s">
        <v>1005</v>
      </c>
      <c r="B115" s="7" t="s">
        <v>44</v>
      </c>
      <c r="C115">
        <v>1282237</v>
      </c>
      <c r="D115">
        <v>1284912</v>
      </c>
      <c r="E115" s="7" t="s">
        <v>45</v>
      </c>
      <c r="F115" s="7" t="s">
        <v>46</v>
      </c>
      <c r="G115" s="7" t="s">
        <v>1006</v>
      </c>
      <c r="H115" s="7" t="s">
        <v>1007</v>
      </c>
      <c r="I115" s="7" t="s">
        <v>1008</v>
      </c>
      <c r="J115" s="7" t="s">
        <v>1009</v>
      </c>
      <c r="K115" s="7" t="s">
        <v>1010</v>
      </c>
      <c r="L115" s="8">
        <v>2.2767970855284401</v>
      </c>
      <c r="M115" s="9">
        <v>9.8453072932676093</v>
      </c>
      <c r="N115" s="10">
        <v>1.1665463209978699E-8</v>
      </c>
      <c r="O115" s="10">
        <v>3.7675491773922898E-7</v>
      </c>
      <c r="P115" s="11">
        <v>10.320815639999999</v>
      </c>
      <c r="Q115" s="11">
        <v>9.1352345600000007</v>
      </c>
      <c r="R115" s="12">
        <v>10.320815639999999</v>
      </c>
      <c r="S115" s="12">
        <v>9.1352345600000007</v>
      </c>
      <c r="T115" s="7">
        <v>16801</v>
      </c>
      <c r="U115" s="7">
        <v>6229</v>
      </c>
      <c r="V115" s="11">
        <v>365.82046000000003</v>
      </c>
      <c r="W115" s="11">
        <v>170.51470499999999</v>
      </c>
      <c r="X115" s="7">
        <v>2676</v>
      </c>
      <c r="Y115" s="7">
        <v>1</v>
      </c>
      <c r="Z115" s="7">
        <v>2674</v>
      </c>
      <c r="AA115" s="7">
        <v>99.93</v>
      </c>
      <c r="AB115" s="7" t="s">
        <v>1011</v>
      </c>
      <c r="AC115" s="7">
        <v>891</v>
      </c>
      <c r="AD115" s="7">
        <v>1</v>
      </c>
      <c r="AE115" s="7">
        <v>891</v>
      </c>
      <c r="AF115" s="7">
        <v>100</v>
      </c>
      <c r="AG115" s="7">
        <v>1749.6</v>
      </c>
      <c r="AH115" s="7">
        <v>0</v>
      </c>
      <c r="AI115" s="7" t="s">
        <v>1012</v>
      </c>
      <c r="AJ115" s="7">
        <v>100</v>
      </c>
      <c r="AK115" s="7" t="s">
        <v>1012</v>
      </c>
      <c r="AL115" s="7">
        <v>100</v>
      </c>
      <c r="AM115" s="7" t="s">
        <v>1013</v>
      </c>
      <c r="AN115" s="7">
        <v>0</v>
      </c>
      <c r="AO115">
        <v>1</v>
      </c>
    </row>
    <row r="116" spans="1:41" x14ac:dyDescent="0.2">
      <c r="A116" s="7" t="s">
        <v>1014</v>
      </c>
      <c r="B116" s="7" t="s">
        <v>44</v>
      </c>
      <c r="C116">
        <v>1296161</v>
      </c>
      <c r="D116">
        <v>1296457</v>
      </c>
      <c r="E116" s="7" t="s">
        <v>45</v>
      </c>
      <c r="F116" s="7" t="s">
        <v>46</v>
      </c>
      <c r="G116" s="7" t="s">
        <v>1015</v>
      </c>
      <c r="H116" s="7" t="s">
        <v>1016</v>
      </c>
      <c r="I116" s="7" t="s">
        <v>42</v>
      </c>
      <c r="J116" s="7" t="s">
        <v>1017</v>
      </c>
      <c r="K116" s="7" t="s">
        <v>1018</v>
      </c>
      <c r="L116" s="8">
        <v>2.1510026059711</v>
      </c>
      <c r="M116" s="9">
        <v>5.3054793787596797</v>
      </c>
      <c r="N116" s="10">
        <v>1.59374840957981E-6</v>
      </c>
      <c r="O116" s="10">
        <v>3.17998700989982E-5</v>
      </c>
      <c r="P116" s="11">
        <v>5.7735689900000002</v>
      </c>
      <c r="Q116" s="11">
        <v>4.6982933999999998</v>
      </c>
      <c r="R116" s="12">
        <v>5.7735689900000002</v>
      </c>
      <c r="S116" s="12">
        <v>4.6982933999999998</v>
      </c>
      <c r="T116" s="7">
        <v>706</v>
      </c>
      <c r="U116" s="7">
        <v>277</v>
      </c>
      <c r="V116" s="11">
        <v>138.50556399999999</v>
      </c>
      <c r="W116" s="11">
        <v>68.320798999999994</v>
      </c>
      <c r="X116" s="7">
        <v>297</v>
      </c>
      <c r="Y116" s="7">
        <v>1</v>
      </c>
      <c r="Z116" s="7">
        <v>295</v>
      </c>
      <c r="AA116" s="7">
        <v>99.33</v>
      </c>
      <c r="AB116" s="7" t="s">
        <v>1019</v>
      </c>
      <c r="AC116" s="7">
        <v>98</v>
      </c>
      <c r="AD116" s="7">
        <v>1</v>
      </c>
      <c r="AE116" s="7">
        <v>98</v>
      </c>
      <c r="AF116" s="7">
        <v>100</v>
      </c>
      <c r="AG116" s="7">
        <v>195.7</v>
      </c>
      <c r="AH116" s="7">
        <v>3.9999999999999997E-49</v>
      </c>
      <c r="AI116" s="7" t="s">
        <v>1020</v>
      </c>
      <c r="AJ116" s="7">
        <v>98</v>
      </c>
      <c r="AK116" s="7" t="s">
        <v>1021</v>
      </c>
      <c r="AL116" s="7">
        <v>100</v>
      </c>
      <c r="AM116" s="7" t="s">
        <v>1022</v>
      </c>
      <c r="AN116" s="7">
        <v>0</v>
      </c>
      <c r="AO116">
        <v>1</v>
      </c>
    </row>
    <row r="117" spans="1:41" x14ac:dyDescent="0.2">
      <c r="A117" s="7" t="s">
        <v>1023</v>
      </c>
      <c r="B117" s="7" t="s">
        <v>44</v>
      </c>
      <c r="C117">
        <v>1297440</v>
      </c>
      <c r="D117">
        <v>1297838</v>
      </c>
      <c r="E117" s="7" t="s">
        <v>45</v>
      </c>
      <c r="F117" s="7" t="s">
        <v>46</v>
      </c>
      <c r="G117" s="7" t="s">
        <v>1024</v>
      </c>
      <c r="H117" s="7" t="s">
        <v>1025</v>
      </c>
      <c r="I117" s="7" t="s">
        <v>1026</v>
      </c>
      <c r="J117" s="7" t="s">
        <v>1027</v>
      </c>
      <c r="K117" s="7" t="s">
        <v>1028</v>
      </c>
      <c r="L117" s="13">
        <v>-2.0641116598922</v>
      </c>
      <c r="M117" s="9">
        <v>1.00729575741432</v>
      </c>
      <c r="N117" s="10">
        <v>3.87935384019003E-2</v>
      </c>
      <c r="O117" s="14">
        <v>0.12833522122364799</v>
      </c>
      <c r="P117" s="11">
        <v>1.1486628800000001</v>
      </c>
      <c r="Q117" s="11">
        <v>1.81687358</v>
      </c>
      <c r="R117" s="12">
        <v>1.1486628800000001</v>
      </c>
      <c r="S117" s="12">
        <v>1.81687358</v>
      </c>
      <c r="T117" s="7">
        <v>16</v>
      </c>
      <c r="U117" s="7">
        <v>28</v>
      </c>
      <c r="V117" s="11">
        <v>2.3365010000000002</v>
      </c>
      <c r="W117" s="11">
        <v>5.1406109999999998</v>
      </c>
      <c r="X117" s="7">
        <v>399</v>
      </c>
      <c r="Y117" s="7">
        <v>1</v>
      </c>
      <c r="Z117" s="7">
        <v>397</v>
      </c>
      <c r="AA117" s="7">
        <v>99.5</v>
      </c>
      <c r="AB117" s="7" t="s">
        <v>1029</v>
      </c>
      <c r="AC117" s="7">
        <v>132</v>
      </c>
      <c r="AD117" s="7">
        <v>1</v>
      </c>
      <c r="AE117" s="7">
        <v>132</v>
      </c>
      <c r="AF117" s="7">
        <v>100</v>
      </c>
      <c r="AG117" s="7">
        <v>268.10000000000002</v>
      </c>
      <c r="AH117" s="7">
        <v>7.9999999999999993E-71</v>
      </c>
      <c r="AI117" s="7" t="s">
        <v>1030</v>
      </c>
      <c r="AJ117" s="7">
        <v>100</v>
      </c>
      <c r="AK117" s="7" t="s">
        <v>1030</v>
      </c>
      <c r="AL117" s="7">
        <v>100</v>
      </c>
      <c r="AM117" s="7" t="s">
        <v>1031</v>
      </c>
      <c r="AN117" s="7">
        <v>0</v>
      </c>
      <c r="AO117">
        <v>1</v>
      </c>
    </row>
    <row r="118" spans="1:41" x14ac:dyDescent="0.2">
      <c r="A118" s="7" t="s">
        <v>1032</v>
      </c>
      <c r="B118" s="7" t="s">
        <v>44</v>
      </c>
      <c r="C118">
        <v>1313222</v>
      </c>
      <c r="D118">
        <v>1314097</v>
      </c>
      <c r="E118" s="7" t="s">
        <v>41</v>
      </c>
      <c r="F118" s="7" t="s">
        <v>46</v>
      </c>
      <c r="G118" s="7" t="s">
        <v>1033</v>
      </c>
      <c r="H118" s="7" t="s">
        <v>1034</v>
      </c>
      <c r="I118" s="7" t="s">
        <v>1035</v>
      </c>
      <c r="J118" s="7" t="s">
        <v>1036</v>
      </c>
      <c r="K118" s="7" t="s">
        <v>1037</v>
      </c>
      <c r="L118" s="13">
        <v>-2.5830581330580902</v>
      </c>
      <c r="M118" s="9">
        <v>6.7645427030306902</v>
      </c>
      <c r="N118" s="10">
        <v>2.6281182927671801E-10</v>
      </c>
      <c r="O118" s="10">
        <v>1.26781757135895E-8</v>
      </c>
      <c r="P118" s="11">
        <v>5.9454661800000004</v>
      </c>
      <c r="Q118" s="11">
        <v>7.3002764899999999</v>
      </c>
      <c r="R118" s="12">
        <v>5.9454661800000004</v>
      </c>
      <c r="S118" s="12">
        <v>7.3002764899999999</v>
      </c>
      <c r="T118" s="7">
        <v>797</v>
      </c>
      <c r="U118" s="7">
        <v>1738</v>
      </c>
      <c r="V118" s="11">
        <v>53.011876999999998</v>
      </c>
      <c r="W118" s="11">
        <v>145.33669599999999</v>
      </c>
      <c r="X118" s="7">
        <v>876</v>
      </c>
      <c r="Y118" s="7">
        <v>1</v>
      </c>
      <c r="Z118" s="7">
        <v>874</v>
      </c>
      <c r="AA118" s="7">
        <v>99.77</v>
      </c>
      <c r="AB118" s="7" t="s">
        <v>1038</v>
      </c>
      <c r="AC118" s="7">
        <v>291</v>
      </c>
      <c r="AD118" s="7">
        <v>1</v>
      </c>
      <c r="AE118" s="7">
        <v>291</v>
      </c>
      <c r="AF118" s="7">
        <v>100</v>
      </c>
      <c r="AG118" s="7">
        <v>581.6</v>
      </c>
      <c r="AH118" s="7">
        <v>8.0000000000000001E-165</v>
      </c>
      <c r="AI118" s="7" t="s">
        <v>1039</v>
      </c>
      <c r="AJ118" s="7">
        <v>100</v>
      </c>
      <c r="AK118" s="7" t="s">
        <v>1039</v>
      </c>
      <c r="AL118" s="7">
        <v>100</v>
      </c>
      <c r="AM118" s="7" t="s">
        <v>1040</v>
      </c>
      <c r="AN118" s="7">
        <v>0</v>
      </c>
      <c r="AO118">
        <v>1</v>
      </c>
    </row>
    <row r="119" spans="1:41" x14ac:dyDescent="0.2">
      <c r="A119" s="7" t="s">
        <v>1041</v>
      </c>
      <c r="B119" s="7" t="s">
        <v>44</v>
      </c>
      <c r="C119">
        <v>1316787</v>
      </c>
      <c r="D119">
        <v>1317038</v>
      </c>
      <c r="E119" s="7" t="s">
        <v>45</v>
      </c>
      <c r="F119" s="7" t="s">
        <v>46</v>
      </c>
      <c r="G119" s="7" t="s">
        <v>1042</v>
      </c>
      <c r="H119" s="7" t="s">
        <v>1043</v>
      </c>
      <c r="I119" s="7" t="s">
        <v>42</v>
      </c>
      <c r="J119" s="7" t="s">
        <v>1044</v>
      </c>
      <c r="K119" s="7" t="s">
        <v>1045</v>
      </c>
      <c r="L119" s="8">
        <v>2.08161070912616</v>
      </c>
      <c r="M119" s="9">
        <v>4.8765041562964297</v>
      </c>
      <c r="N119" s="10">
        <v>8.6084639670915593E-6</v>
      </c>
      <c r="O119" s="10">
        <v>1.3522111255177201E-4</v>
      </c>
      <c r="P119" s="11">
        <v>5.3363929099999998</v>
      </c>
      <c r="Q119" s="11">
        <v>4.3164184499999996</v>
      </c>
      <c r="R119" s="12">
        <v>5.3363929099999998</v>
      </c>
      <c r="S119" s="12">
        <v>4.3164184499999996</v>
      </c>
      <c r="T119" s="7">
        <v>518</v>
      </c>
      <c r="U119" s="7">
        <v>210</v>
      </c>
      <c r="V119" s="11">
        <v>119.770038</v>
      </c>
      <c r="W119" s="11">
        <v>61.044756999999997</v>
      </c>
      <c r="X119" s="7">
        <v>252</v>
      </c>
      <c r="Y119" s="7">
        <v>1</v>
      </c>
      <c r="Z119" s="7">
        <v>250</v>
      </c>
      <c r="AA119" s="7">
        <v>99.21</v>
      </c>
      <c r="AB119" s="7" t="s">
        <v>1046</v>
      </c>
      <c r="AC119" s="7">
        <v>83</v>
      </c>
      <c r="AD119" s="7">
        <v>1</v>
      </c>
      <c r="AE119" s="7">
        <v>83</v>
      </c>
      <c r="AF119" s="7">
        <v>100</v>
      </c>
      <c r="AG119" s="7">
        <v>168.7</v>
      </c>
      <c r="AH119" s="7">
        <v>4E-41</v>
      </c>
      <c r="AI119" s="7" t="s">
        <v>1047</v>
      </c>
      <c r="AJ119" s="7">
        <v>100</v>
      </c>
      <c r="AK119" s="7" t="s">
        <v>1047</v>
      </c>
      <c r="AL119" s="7">
        <v>100</v>
      </c>
      <c r="AM119" s="7" t="s">
        <v>1048</v>
      </c>
      <c r="AN119" s="7">
        <v>0</v>
      </c>
      <c r="AO119">
        <v>1</v>
      </c>
    </row>
    <row r="120" spans="1:41" x14ac:dyDescent="0.2">
      <c r="A120" s="7" t="s">
        <v>1049</v>
      </c>
      <c r="B120" s="7" t="s">
        <v>44</v>
      </c>
      <c r="C120">
        <v>1335347</v>
      </c>
      <c r="D120">
        <v>1336474</v>
      </c>
      <c r="E120" s="7" t="s">
        <v>45</v>
      </c>
      <c r="F120" s="7" t="s">
        <v>46</v>
      </c>
      <c r="G120" s="7" t="s">
        <v>1050</v>
      </c>
      <c r="H120" s="7" t="s">
        <v>1051</v>
      </c>
      <c r="I120" s="7" t="s">
        <v>42</v>
      </c>
      <c r="J120" s="7" t="s">
        <v>1052</v>
      </c>
      <c r="K120" s="7" t="s">
        <v>1053</v>
      </c>
      <c r="L120" s="8">
        <v>2.2381588136575199</v>
      </c>
      <c r="M120" s="9">
        <v>5.6346902683394502</v>
      </c>
      <c r="N120" s="10">
        <v>2.6255272434204002E-7</v>
      </c>
      <c r="O120" s="10">
        <v>6.3731747290924498E-6</v>
      </c>
      <c r="P120" s="11">
        <v>6.1165489800000001</v>
      </c>
      <c r="Q120" s="11">
        <v>4.9794933199999996</v>
      </c>
      <c r="R120" s="12">
        <v>6.1165489800000001</v>
      </c>
      <c r="S120" s="12">
        <v>4.9794933199999996</v>
      </c>
      <c r="T120" s="7">
        <v>899</v>
      </c>
      <c r="U120" s="7">
        <v>339</v>
      </c>
      <c r="V120" s="11">
        <v>46.437578000000002</v>
      </c>
      <c r="W120" s="11">
        <v>22.015077000000002</v>
      </c>
      <c r="X120" s="7">
        <v>1128</v>
      </c>
      <c r="Y120" s="7" t="s">
        <v>184</v>
      </c>
      <c r="Z120" s="7" t="s">
        <v>184</v>
      </c>
      <c r="AA120" s="7" t="s">
        <v>184</v>
      </c>
      <c r="AB120" s="7" t="s">
        <v>185</v>
      </c>
      <c r="AC120" s="7" t="s">
        <v>184</v>
      </c>
      <c r="AD120" s="7" t="s">
        <v>184</v>
      </c>
      <c r="AE120" s="7" t="s">
        <v>184</v>
      </c>
      <c r="AF120" s="7" t="s">
        <v>184</v>
      </c>
      <c r="AG120" s="7" t="s">
        <v>184</v>
      </c>
      <c r="AH120" s="7" t="s">
        <v>184</v>
      </c>
      <c r="AI120" s="7" t="s">
        <v>184</v>
      </c>
      <c r="AJ120" s="7" t="s">
        <v>184</v>
      </c>
      <c r="AK120" s="7" t="s">
        <v>184</v>
      </c>
      <c r="AL120" s="7" t="s">
        <v>184</v>
      </c>
      <c r="AM120" s="7" t="s">
        <v>184</v>
      </c>
      <c r="AN120" s="7" t="s">
        <v>184</v>
      </c>
      <c r="AO120" s="7" t="s">
        <v>184</v>
      </c>
    </row>
    <row r="121" spans="1:41" x14ac:dyDescent="0.2">
      <c r="A121" s="7" t="s">
        <v>1054</v>
      </c>
      <c r="B121" s="7" t="s">
        <v>44</v>
      </c>
      <c r="C121">
        <v>1382840</v>
      </c>
      <c r="D121">
        <v>1383790</v>
      </c>
      <c r="E121" s="7" t="s">
        <v>45</v>
      </c>
      <c r="F121" s="7" t="s">
        <v>46</v>
      </c>
      <c r="G121" s="7" t="s">
        <v>1055</v>
      </c>
      <c r="H121" s="7" t="s">
        <v>1056</v>
      </c>
      <c r="I121" s="7" t="s">
        <v>1057</v>
      </c>
      <c r="J121" s="7" t="s">
        <v>1058</v>
      </c>
      <c r="K121" s="7" t="s">
        <v>1059</v>
      </c>
      <c r="L121" s="8">
        <v>2.3691658829237201</v>
      </c>
      <c r="M121" s="9">
        <v>6.95887961959889</v>
      </c>
      <c r="N121" s="10">
        <v>7.4077841470473299E-9</v>
      </c>
      <c r="O121" s="10">
        <v>2.5900059985685703E-7</v>
      </c>
      <c r="P121" s="11">
        <v>7.4565715299999997</v>
      </c>
      <c r="Q121" s="11">
        <v>6.2232791399999998</v>
      </c>
      <c r="R121" s="12">
        <v>7.4565715299999997</v>
      </c>
      <c r="S121" s="12">
        <v>6.2232791399999998</v>
      </c>
      <c r="T121" s="7">
        <v>2296</v>
      </c>
      <c r="U121" s="7">
        <v>818</v>
      </c>
      <c r="V121" s="11">
        <v>140.672866</v>
      </c>
      <c r="W121" s="11">
        <v>63.008972999999997</v>
      </c>
      <c r="X121" s="7">
        <v>951</v>
      </c>
      <c r="Y121" s="7">
        <v>1</v>
      </c>
      <c r="Z121" s="7">
        <v>949</v>
      </c>
      <c r="AA121" s="7">
        <v>99.79</v>
      </c>
      <c r="AB121" s="7" t="s">
        <v>1060</v>
      </c>
      <c r="AC121" s="7">
        <v>316</v>
      </c>
      <c r="AD121" s="7">
        <v>1</v>
      </c>
      <c r="AE121" s="7">
        <v>316</v>
      </c>
      <c r="AF121" s="7">
        <v>100</v>
      </c>
      <c r="AG121" s="7">
        <v>644</v>
      </c>
      <c r="AH121" s="7">
        <v>1E-183</v>
      </c>
      <c r="AI121" s="7" t="s">
        <v>1061</v>
      </c>
      <c r="AJ121" s="7">
        <v>100</v>
      </c>
      <c r="AK121" s="7" t="s">
        <v>1061</v>
      </c>
      <c r="AL121" s="7">
        <v>100</v>
      </c>
      <c r="AM121" s="7" t="s">
        <v>1062</v>
      </c>
      <c r="AN121" s="7">
        <v>0</v>
      </c>
      <c r="AO121">
        <v>1</v>
      </c>
    </row>
    <row r="122" spans="1:41" x14ac:dyDescent="0.2">
      <c r="A122" s="7" t="s">
        <v>1063</v>
      </c>
      <c r="B122" s="7" t="s">
        <v>44</v>
      </c>
      <c r="C122">
        <v>1385415</v>
      </c>
      <c r="D122">
        <v>1386941</v>
      </c>
      <c r="E122" s="7" t="s">
        <v>45</v>
      </c>
      <c r="F122" s="7" t="s">
        <v>46</v>
      </c>
      <c r="G122" s="7" t="s">
        <v>1064</v>
      </c>
      <c r="H122" s="7" t="s">
        <v>1065</v>
      </c>
      <c r="I122" s="7" t="s">
        <v>1066</v>
      </c>
      <c r="J122" s="7" t="s">
        <v>1067</v>
      </c>
      <c r="K122" s="7" t="s">
        <v>1068</v>
      </c>
      <c r="L122" s="13">
        <v>-2.0782994490018001</v>
      </c>
      <c r="M122" s="9">
        <v>1.8211208766167899</v>
      </c>
      <c r="N122" s="10">
        <v>7.8899076396265304E-3</v>
      </c>
      <c r="O122" s="10">
        <v>3.8352599508439701E-2</v>
      </c>
      <c r="P122" s="11">
        <v>1.6807578700000001</v>
      </c>
      <c r="Q122" s="11">
        <v>2.4843370999999999</v>
      </c>
      <c r="R122" s="12">
        <v>1.6807578700000001</v>
      </c>
      <c r="S122" s="12">
        <v>2.4843370999999999</v>
      </c>
      <c r="T122" s="7">
        <v>29</v>
      </c>
      <c r="U122" s="7">
        <v>51</v>
      </c>
      <c r="V122" s="11">
        <v>1.106568</v>
      </c>
      <c r="W122" s="11">
        <v>2.4465880000000002</v>
      </c>
      <c r="X122" s="7">
        <v>1527</v>
      </c>
      <c r="Y122" s="7">
        <v>1</v>
      </c>
      <c r="Z122" s="7">
        <v>1525</v>
      </c>
      <c r="AA122" s="7">
        <v>99.87</v>
      </c>
      <c r="AB122" s="7" t="s">
        <v>1069</v>
      </c>
      <c r="AC122" s="7">
        <v>508</v>
      </c>
      <c r="AD122" s="7">
        <v>1</v>
      </c>
      <c r="AE122" s="7">
        <v>508</v>
      </c>
      <c r="AF122" s="7">
        <v>100</v>
      </c>
      <c r="AG122" s="7">
        <v>988.8</v>
      </c>
      <c r="AH122" s="7">
        <v>4.0000000000000001E-287</v>
      </c>
      <c r="AI122" s="7" t="s">
        <v>1070</v>
      </c>
      <c r="AJ122" s="7">
        <v>99</v>
      </c>
      <c r="AK122" s="7" t="s">
        <v>1070</v>
      </c>
      <c r="AL122" s="7">
        <v>99</v>
      </c>
      <c r="AM122" s="7" t="s">
        <v>1071</v>
      </c>
      <c r="AN122" s="7">
        <v>0</v>
      </c>
      <c r="AO122">
        <v>1</v>
      </c>
    </row>
    <row r="123" spans="1:41" x14ac:dyDescent="0.2">
      <c r="A123" s="7" t="s">
        <v>1072</v>
      </c>
      <c r="B123" s="7" t="s">
        <v>44</v>
      </c>
      <c r="C123">
        <v>1403649</v>
      </c>
      <c r="D123">
        <v>1403921</v>
      </c>
      <c r="E123" s="7" t="s">
        <v>45</v>
      </c>
      <c r="F123" s="7" t="s">
        <v>46</v>
      </c>
      <c r="G123" s="7" t="s">
        <v>1073</v>
      </c>
      <c r="H123" s="7" t="s">
        <v>1074</v>
      </c>
      <c r="I123" s="7" t="s">
        <v>42</v>
      </c>
      <c r="J123" s="7" t="s">
        <v>1075</v>
      </c>
      <c r="K123" s="7" t="s">
        <v>183</v>
      </c>
      <c r="L123" s="8">
        <v>3.9882694221363102</v>
      </c>
      <c r="M123" s="9">
        <v>1.9380752126556</v>
      </c>
      <c r="N123" s="10">
        <v>1.7033832247051299E-6</v>
      </c>
      <c r="O123" s="10">
        <v>3.2952251113458097E-5</v>
      </c>
      <c r="P123" s="11">
        <v>2.7615288900000001</v>
      </c>
      <c r="Q123" s="11">
        <v>1.28795137</v>
      </c>
      <c r="R123" s="12">
        <v>2.7615288900000001</v>
      </c>
      <c r="S123" s="12">
        <v>1.28795137</v>
      </c>
      <c r="T123" s="7">
        <v>76</v>
      </c>
      <c r="U123" s="7">
        <v>16</v>
      </c>
      <c r="V123" s="11">
        <v>16.220711999999999</v>
      </c>
      <c r="W123" s="11">
        <v>4.2932579999999998</v>
      </c>
      <c r="X123" s="7">
        <v>273</v>
      </c>
      <c r="Y123" s="7" t="s">
        <v>184</v>
      </c>
      <c r="Z123" s="7" t="s">
        <v>184</v>
      </c>
      <c r="AA123" s="7" t="s">
        <v>184</v>
      </c>
      <c r="AB123" s="7" t="s">
        <v>185</v>
      </c>
      <c r="AC123" s="7" t="s">
        <v>184</v>
      </c>
      <c r="AD123" s="7" t="s">
        <v>184</v>
      </c>
      <c r="AE123" s="7" t="s">
        <v>184</v>
      </c>
      <c r="AF123" s="7" t="s">
        <v>184</v>
      </c>
      <c r="AG123" s="7" t="s">
        <v>184</v>
      </c>
      <c r="AH123" s="7" t="s">
        <v>184</v>
      </c>
      <c r="AI123" s="7" t="s">
        <v>184</v>
      </c>
      <c r="AJ123" s="7" t="s">
        <v>184</v>
      </c>
      <c r="AK123" s="7" t="s">
        <v>184</v>
      </c>
      <c r="AL123" s="7" t="s">
        <v>184</v>
      </c>
      <c r="AM123" s="7" t="s">
        <v>184</v>
      </c>
      <c r="AN123" s="7" t="s">
        <v>184</v>
      </c>
      <c r="AO123" s="7" t="s">
        <v>184</v>
      </c>
    </row>
    <row r="124" spans="1:41" x14ac:dyDescent="0.2">
      <c r="A124" s="7" t="s">
        <v>1076</v>
      </c>
      <c r="B124" s="7" t="s">
        <v>44</v>
      </c>
      <c r="C124">
        <v>1412819</v>
      </c>
      <c r="D124">
        <v>1416343</v>
      </c>
      <c r="E124" s="7" t="s">
        <v>45</v>
      </c>
      <c r="F124" s="7" t="s">
        <v>46</v>
      </c>
      <c r="G124" s="7" t="s">
        <v>1077</v>
      </c>
      <c r="H124" s="7" t="s">
        <v>1078</v>
      </c>
      <c r="I124" s="7" t="s">
        <v>1079</v>
      </c>
      <c r="J124" s="7" t="s">
        <v>1080</v>
      </c>
      <c r="K124" s="7" t="s">
        <v>1081</v>
      </c>
      <c r="L124" s="8">
        <v>2.8631122864301699</v>
      </c>
      <c r="M124" s="9">
        <v>5.7034725113087896</v>
      </c>
      <c r="N124" s="10">
        <v>2.72810882303832E-11</v>
      </c>
      <c r="O124" s="10">
        <v>1.5289445183233901E-9</v>
      </c>
      <c r="P124" s="11">
        <v>6.2836336800000003</v>
      </c>
      <c r="Q124" s="11">
        <v>4.7997983599999996</v>
      </c>
      <c r="R124" s="12">
        <v>6.2836336800000003</v>
      </c>
      <c r="S124" s="12">
        <v>4.7997983599999996</v>
      </c>
      <c r="T124" s="7">
        <v>1011</v>
      </c>
      <c r="U124" s="7">
        <v>298</v>
      </c>
      <c r="V124" s="11">
        <v>16.71133</v>
      </c>
      <c r="W124" s="11">
        <v>6.1927960000000004</v>
      </c>
      <c r="X124" s="7">
        <v>3525</v>
      </c>
      <c r="Y124" s="7">
        <v>1</v>
      </c>
      <c r="Z124" s="7">
        <v>3523</v>
      </c>
      <c r="AA124" s="7">
        <v>99.94</v>
      </c>
      <c r="AB124" s="7" t="s">
        <v>1082</v>
      </c>
      <c r="AC124" s="7">
        <v>1174</v>
      </c>
      <c r="AD124" s="7">
        <v>1</v>
      </c>
      <c r="AE124" s="7">
        <v>1174</v>
      </c>
      <c r="AF124" s="7">
        <v>100</v>
      </c>
      <c r="AG124" s="7">
        <v>2335.1</v>
      </c>
      <c r="AH124" s="7">
        <v>0</v>
      </c>
      <c r="AI124" s="7" t="s">
        <v>1083</v>
      </c>
      <c r="AJ124" s="7">
        <v>99</v>
      </c>
      <c r="AK124" s="7" t="s">
        <v>1084</v>
      </c>
      <c r="AL124" s="7">
        <v>99</v>
      </c>
      <c r="AM124" s="7" t="s">
        <v>1085</v>
      </c>
      <c r="AN124" s="7">
        <v>0</v>
      </c>
      <c r="AO124">
        <v>1</v>
      </c>
    </row>
    <row r="125" spans="1:41" x14ac:dyDescent="0.2">
      <c r="A125" s="7" t="s">
        <v>1086</v>
      </c>
      <c r="B125" s="7" t="s">
        <v>44</v>
      </c>
      <c r="C125">
        <v>1435539</v>
      </c>
      <c r="D125">
        <v>1436144</v>
      </c>
      <c r="E125" s="7" t="s">
        <v>45</v>
      </c>
      <c r="F125" s="7" t="s">
        <v>46</v>
      </c>
      <c r="G125" s="7" t="s">
        <v>1087</v>
      </c>
      <c r="H125" s="7" t="s">
        <v>1088</v>
      </c>
      <c r="I125" s="7" t="s">
        <v>1089</v>
      </c>
      <c r="J125" s="7" t="s">
        <v>1090</v>
      </c>
      <c r="K125" s="7" t="s">
        <v>1091</v>
      </c>
      <c r="L125" s="8">
        <v>2.7258390770899799</v>
      </c>
      <c r="M125" s="9">
        <v>5.5974183563961297</v>
      </c>
      <c r="N125" s="10">
        <v>2.5621847468554098E-10</v>
      </c>
      <c r="O125" s="10">
        <v>1.2518571884956401E-8</v>
      </c>
      <c r="P125" s="11">
        <v>6.1601690299999996</v>
      </c>
      <c r="Q125" s="11">
        <v>4.7475205899999997</v>
      </c>
      <c r="R125" s="12">
        <v>6.1601690299999996</v>
      </c>
      <c r="S125" s="12">
        <v>4.7475205899999997</v>
      </c>
      <c r="T125" s="7">
        <v>927</v>
      </c>
      <c r="U125" s="7">
        <v>287</v>
      </c>
      <c r="V125" s="11">
        <v>89.130446000000006</v>
      </c>
      <c r="W125" s="11">
        <v>34.692762999999999</v>
      </c>
      <c r="X125" s="7">
        <v>606</v>
      </c>
      <c r="Y125" s="7">
        <v>1</v>
      </c>
      <c r="Z125" s="7">
        <v>604</v>
      </c>
      <c r="AA125" s="7">
        <v>99.67</v>
      </c>
      <c r="AB125" s="7" t="s">
        <v>1092</v>
      </c>
      <c r="AC125" s="7">
        <v>201</v>
      </c>
      <c r="AD125" s="7">
        <v>1</v>
      </c>
      <c r="AE125" s="7">
        <v>201</v>
      </c>
      <c r="AF125" s="7">
        <v>100</v>
      </c>
      <c r="AG125" s="7">
        <v>386.3</v>
      </c>
      <c r="AH125" s="7">
        <v>3.0000000000000002E-106</v>
      </c>
      <c r="AI125" s="7" t="s">
        <v>1093</v>
      </c>
      <c r="AJ125" s="7">
        <v>98</v>
      </c>
      <c r="AK125" s="7" t="s">
        <v>1094</v>
      </c>
      <c r="AL125" s="7">
        <v>99</v>
      </c>
      <c r="AM125" s="7" t="s">
        <v>100</v>
      </c>
      <c r="AN125" s="7">
        <v>0</v>
      </c>
      <c r="AO125">
        <v>1</v>
      </c>
    </row>
    <row r="126" spans="1:41" x14ac:dyDescent="0.2">
      <c r="A126" s="7" t="s">
        <v>1095</v>
      </c>
      <c r="B126" s="7" t="s">
        <v>44</v>
      </c>
      <c r="C126">
        <v>1455624</v>
      </c>
      <c r="D126">
        <v>1456217</v>
      </c>
      <c r="E126" s="7" t="s">
        <v>41</v>
      </c>
      <c r="F126" s="7" t="s">
        <v>46</v>
      </c>
      <c r="G126" s="7" t="s">
        <v>1096</v>
      </c>
      <c r="H126" s="7" t="s">
        <v>1097</v>
      </c>
      <c r="I126" s="7" t="s">
        <v>1098</v>
      </c>
      <c r="J126" s="7" t="s">
        <v>1099</v>
      </c>
      <c r="K126" s="7" t="s">
        <v>1100</v>
      </c>
      <c r="L126" s="8">
        <v>3.57091560114449</v>
      </c>
      <c r="M126" s="9">
        <v>4.0816089903500803</v>
      </c>
      <c r="N126" s="10">
        <v>8.8199704674599804E-12</v>
      </c>
      <c r="O126" s="10">
        <v>5.6021512419149904E-10</v>
      </c>
      <c r="P126" s="11">
        <v>4.7597534599999998</v>
      </c>
      <c r="Q126" s="11">
        <v>3.0529665000000001</v>
      </c>
      <c r="R126" s="12">
        <v>4.7597534599999998</v>
      </c>
      <c r="S126" s="12">
        <v>3.0529665000000001</v>
      </c>
      <c r="T126" s="7">
        <v>343</v>
      </c>
      <c r="U126" s="7">
        <v>81</v>
      </c>
      <c r="V126" s="11">
        <v>33.645473000000003</v>
      </c>
      <c r="W126" s="11">
        <v>9.9891419999999993</v>
      </c>
      <c r="X126" s="7">
        <v>594</v>
      </c>
      <c r="Y126" s="7">
        <v>1</v>
      </c>
      <c r="Z126" s="7">
        <v>592</v>
      </c>
      <c r="AA126" s="7">
        <v>99.66</v>
      </c>
      <c r="AB126" s="7" t="s">
        <v>1101</v>
      </c>
      <c r="AC126" s="7">
        <v>197</v>
      </c>
      <c r="AD126" s="7">
        <v>1</v>
      </c>
      <c r="AE126" s="7">
        <v>197</v>
      </c>
      <c r="AF126" s="7">
        <v>100</v>
      </c>
      <c r="AG126" s="7">
        <v>389.8</v>
      </c>
      <c r="AH126" s="7">
        <v>2.9999999999999997E-107</v>
      </c>
      <c r="AI126" s="7" t="s">
        <v>1102</v>
      </c>
      <c r="AJ126" s="7">
        <v>96</v>
      </c>
      <c r="AK126" s="7" t="s">
        <v>1103</v>
      </c>
      <c r="AL126" s="7">
        <v>97</v>
      </c>
      <c r="AM126" s="7" t="s">
        <v>1104</v>
      </c>
      <c r="AN126" s="7">
        <v>0</v>
      </c>
      <c r="AO126">
        <v>1</v>
      </c>
    </row>
    <row r="127" spans="1:41" x14ac:dyDescent="0.2">
      <c r="A127" s="7" t="s">
        <v>1105</v>
      </c>
      <c r="B127" s="7" t="s">
        <v>44</v>
      </c>
      <c r="C127">
        <v>1460235</v>
      </c>
      <c r="D127">
        <v>1460771</v>
      </c>
      <c r="E127" s="7" t="s">
        <v>41</v>
      </c>
      <c r="F127" s="7" t="s">
        <v>46</v>
      </c>
      <c r="G127" s="7" t="s">
        <v>1106</v>
      </c>
      <c r="H127" s="7" t="s">
        <v>1107</v>
      </c>
      <c r="I127" s="7" t="s">
        <v>42</v>
      </c>
      <c r="J127" s="7" t="s">
        <v>1108</v>
      </c>
      <c r="K127" s="7" t="s">
        <v>1109</v>
      </c>
      <c r="L127" s="13">
        <v>-2.57497360398306</v>
      </c>
      <c r="M127" s="9">
        <v>1.6441106604973601</v>
      </c>
      <c r="N127" s="10">
        <v>1.3979789255396001E-3</v>
      </c>
      <c r="O127" s="10">
        <v>9.7755920829934104E-3</v>
      </c>
      <c r="P127" s="11">
        <v>1.4187239199999999</v>
      </c>
      <c r="Q127" s="11">
        <v>2.4128986100000001</v>
      </c>
      <c r="R127" s="12">
        <v>1.4187239199999999</v>
      </c>
      <c r="S127" s="12">
        <v>2.4128986100000001</v>
      </c>
      <c r="T127" s="7">
        <v>22</v>
      </c>
      <c r="U127" s="7">
        <v>48</v>
      </c>
      <c r="V127" s="11">
        <v>2.3870819999999999</v>
      </c>
      <c r="W127" s="11">
        <v>6.5478180000000004</v>
      </c>
      <c r="X127" s="7">
        <v>537</v>
      </c>
      <c r="Y127" s="7">
        <v>1</v>
      </c>
      <c r="Z127" s="7">
        <v>535</v>
      </c>
      <c r="AA127" s="7">
        <v>99.63</v>
      </c>
      <c r="AB127" s="7" t="s">
        <v>1110</v>
      </c>
      <c r="AC127" s="7">
        <v>178</v>
      </c>
      <c r="AD127" s="7">
        <v>1</v>
      </c>
      <c r="AE127" s="7">
        <v>178</v>
      </c>
      <c r="AF127" s="7">
        <v>100</v>
      </c>
      <c r="AG127" s="7">
        <v>364</v>
      </c>
      <c r="AH127" s="7">
        <v>2E-99</v>
      </c>
      <c r="AI127" s="7" t="s">
        <v>1111</v>
      </c>
      <c r="AJ127" s="7">
        <v>100</v>
      </c>
      <c r="AK127" s="7" t="s">
        <v>1111</v>
      </c>
      <c r="AL127" s="7">
        <v>100</v>
      </c>
      <c r="AM127" s="7" t="s">
        <v>1112</v>
      </c>
      <c r="AN127" s="7">
        <v>0</v>
      </c>
      <c r="AO127">
        <v>1</v>
      </c>
    </row>
    <row r="128" spans="1:41" x14ac:dyDescent="0.2">
      <c r="A128" s="7" t="s">
        <v>1113</v>
      </c>
      <c r="B128" s="7" t="s">
        <v>44</v>
      </c>
      <c r="C128">
        <v>1463349</v>
      </c>
      <c r="D128">
        <v>1463525</v>
      </c>
      <c r="E128" s="7" t="s">
        <v>41</v>
      </c>
      <c r="F128" s="7" t="s">
        <v>46</v>
      </c>
      <c r="G128" s="7" t="s">
        <v>1114</v>
      </c>
      <c r="H128" s="7" t="s">
        <v>42</v>
      </c>
      <c r="I128" s="7" t="s">
        <v>1115</v>
      </c>
      <c r="J128" s="7" t="s">
        <v>1116</v>
      </c>
      <c r="K128" s="7" t="s">
        <v>1117</v>
      </c>
      <c r="L128" s="13">
        <v>-2.1452791230867798</v>
      </c>
      <c r="M128" s="9">
        <v>2.3996705463302899</v>
      </c>
      <c r="N128" s="10">
        <v>1.5255814292741399E-3</v>
      </c>
      <c r="O128" s="10">
        <v>1.0456818034107499E-2</v>
      </c>
      <c r="P128" s="11">
        <v>2.0945438200000002</v>
      </c>
      <c r="Q128" s="11">
        <v>3.0051892699999998</v>
      </c>
      <c r="R128" s="12">
        <v>2.0945438200000002</v>
      </c>
      <c r="S128" s="12">
        <v>3.0051892699999998</v>
      </c>
      <c r="T128" s="7">
        <v>43</v>
      </c>
      <c r="U128" s="7">
        <v>78</v>
      </c>
      <c r="V128" s="11">
        <v>14.155139999999999</v>
      </c>
      <c r="W128" s="11">
        <v>32.281295</v>
      </c>
      <c r="X128" s="7">
        <v>177</v>
      </c>
      <c r="Y128" s="7">
        <v>1</v>
      </c>
      <c r="Z128" s="7">
        <v>175</v>
      </c>
      <c r="AA128" s="7">
        <v>98.87</v>
      </c>
      <c r="AB128" s="7" t="s">
        <v>1118</v>
      </c>
      <c r="AC128" s="7">
        <v>58</v>
      </c>
      <c r="AD128" s="7">
        <v>1</v>
      </c>
      <c r="AE128" s="7">
        <v>58</v>
      </c>
      <c r="AF128" s="7">
        <v>100</v>
      </c>
      <c r="AG128" s="7">
        <v>120.9</v>
      </c>
      <c r="AH128" s="7">
        <v>7.0000000000000003E-27</v>
      </c>
      <c r="AI128" s="7" t="s">
        <v>1119</v>
      </c>
      <c r="AJ128" s="7">
        <v>98</v>
      </c>
      <c r="AK128" s="7" t="s">
        <v>1120</v>
      </c>
      <c r="AL128" s="7">
        <v>100</v>
      </c>
      <c r="AM128" s="7" t="s">
        <v>1121</v>
      </c>
      <c r="AN128" s="7">
        <v>0</v>
      </c>
      <c r="AO128">
        <v>1</v>
      </c>
    </row>
    <row r="129" spans="1:41" x14ac:dyDescent="0.2">
      <c r="A129" s="7" t="s">
        <v>1122</v>
      </c>
      <c r="B129" s="7" t="s">
        <v>44</v>
      </c>
      <c r="C129">
        <v>1473090</v>
      </c>
      <c r="D129">
        <v>1474127</v>
      </c>
      <c r="E129" s="7" t="s">
        <v>41</v>
      </c>
      <c r="F129" s="7" t="s">
        <v>46</v>
      </c>
      <c r="G129" s="7" t="s">
        <v>1123</v>
      </c>
      <c r="H129" s="7" t="s">
        <v>1124</v>
      </c>
      <c r="I129" s="7" t="s">
        <v>1125</v>
      </c>
      <c r="J129" s="7" t="s">
        <v>1126</v>
      </c>
      <c r="K129" s="7" t="s">
        <v>1127</v>
      </c>
      <c r="L129" s="8">
        <v>2.7687661288124699</v>
      </c>
      <c r="M129" s="9">
        <v>3.5370278166251499</v>
      </c>
      <c r="N129" s="10">
        <v>2.4886585681118401E-7</v>
      </c>
      <c r="O129" s="10">
        <v>6.0796652583809196E-6</v>
      </c>
      <c r="P129" s="11">
        <v>4.14851875</v>
      </c>
      <c r="Q129" s="11">
        <v>2.8150799100000001</v>
      </c>
      <c r="R129" s="12">
        <v>4.14851875</v>
      </c>
      <c r="S129" s="12">
        <v>2.8150799100000001</v>
      </c>
      <c r="T129" s="7">
        <v>220</v>
      </c>
      <c r="U129" s="7">
        <v>67</v>
      </c>
      <c r="V129" s="11">
        <v>12.349356</v>
      </c>
      <c r="W129" s="11">
        <v>4.7283220000000004</v>
      </c>
      <c r="X129" s="7">
        <v>1038</v>
      </c>
      <c r="Y129" s="7">
        <v>1</v>
      </c>
      <c r="Z129" s="7">
        <v>1036</v>
      </c>
      <c r="AA129" s="7">
        <v>99.81</v>
      </c>
      <c r="AB129" s="7" t="s">
        <v>1128</v>
      </c>
      <c r="AC129" s="7">
        <v>345</v>
      </c>
      <c r="AD129" s="7">
        <v>1</v>
      </c>
      <c r="AE129" s="7">
        <v>345</v>
      </c>
      <c r="AF129" s="7">
        <v>100</v>
      </c>
      <c r="AG129" s="7">
        <v>704.1</v>
      </c>
      <c r="AH129" s="7">
        <v>9.9999999999999995E-202</v>
      </c>
      <c r="AI129" s="7" t="s">
        <v>1129</v>
      </c>
      <c r="AJ129" s="7">
        <v>98</v>
      </c>
      <c r="AK129" s="7" t="s">
        <v>1130</v>
      </c>
      <c r="AL129" s="7">
        <v>99</v>
      </c>
      <c r="AM129" s="7" t="s">
        <v>1131</v>
      </c>
      <c r="AN129" s="7">
        <v>0</v>
      </c>
      <c r="AO129">
        <v>1</v>
      </c>
    </row>
    <row r="130" spans="1:41" x14ac:dyDescent="0.2">
      <c r="A130" s="7" t="s">
        <v>1132</v>
      </c>
      <c r="B130" s="7" t="s">
        <v>44</v>
      </c>
      <c r="C130">
        <v>1478546</v>
      </c>
      <c r="D130">
        <v>1480045</v>
      </c>
      <c r="E130" s="7" t="s">
        <v>45</v>
      </c>
      <c r="F130" s="7" t="s">
        <v>46</v>
      </c>
      <c r="G130" s="7" t="s">
        <v>1133</v>
      </c>
      <c r="H130" s="7" t="s">
        <v>1134</v>
      </c>
      <c r="I130" s="7" t="s">
        <v>1135</v>
      </c>
      <c r="J130" s="7" t="s">
        <v>1136</v>
      </c>
      <c r="K130" s="7" t="s">
        <v>1137</v>
      </c>
      <c r="L130" s="13">
        <v>-2.0881396665228</v>
      </c>
      <c r="M130" s="9">
        <v>4.1300123384373197</v>
      </c>
      <c r="N130" s="10">
        <v>2.9203244286222999E-5</v>
      </c>
      <c r="O130" s="10">
        <v>3.9187874639012599E-4</v>
      </c>
      <c r="P130" s="11">
        <v>3.6156539599999999</v>
      </c>
      <c r="Q130" s="11">
        <v>4.6158598499999997</v>
      </c>
      <c r="R130" s="12">
        <v>3.6156539599999999</v>
      </c>
      <c r="S130" s="12">
        <v>4.6158598499999997</v>
      </c>
      <c r="T130" s="7">
        <v>148</v>
      </c>
      <c r="U130" s="7">
        <v>261</v>
      </c>
      <c r="V130" s="11">
        <v>5.7489619999999997</v>
      </c>
      <c r="W130" s="11">
        <v>12.746145</v>
      </c>
      <c r="X130" s="7">
        <v>1500</v>
      </c>
      <c r="Y130" s="7">
        <v>1</v>
      </c>
      <c r="Z130" s="7">
        <v>1498</v>
      </c>
      <c r="AA130" s="7">
        <v>99.87</v>
      </c>
      <c r="AB130" s="7" t="s">
        <v>1138</v>
      </c>
      <c r="AC130" s="7">
        <v>499</v>
      </c>
      <c r="AD130" s="7">
        <v>1</v>
      </c>
      <c r="AE130" s="7">
        <v>499</v>
      </c>
      <c r="AF130" s="7">
        <v>100</v>
      </c>
      <c r="AG130" s="7">
        <v>991.9</v>
      </c>
      <c r="AH130" s="7">
        <v>4.0000000000000002E-288</v>
      </c>
      <c r="AI130" s="7" t="s">
        <v>1139</v>
      </c>
      <c r="AJ130" s="7">
        <v>99</v>
      </c>
      <c r="AK130" s="7" t="s">
        <v>1140</v>
      </c>
      <c r="AL130" s="7">
        <v>100</v>
      </c>
      <c r="AM130" s="7" t="s">
        <v>1141</v>
      </c>
      <c r="AN130" s="7">
        <v>0</v>
      </c>
      <c r="AO130">
        <v>1</v>
      </c>
    </row>
    <row r="131" spans="1:41" x14ac:dyDescent="0.2">
      <c r="A131" s="7" t="s">
        <v>1142</v>
      </c>
      <c r="B131" s="7" t="s">
        <v>44</v>
      </c>
      <c r="C131">
        <v>1480312</v>
      </c>
      <c r="D131">
        <v>1480929</v>
      </c>
      <c r="E131" s="7" t="s">
        <v>41</v>
      </c>
      <c r="F131" s="7" t="s">
        <v>46</v>
      </c>
      <c r="G131" s="7" t="s">
        <v>1143</v>
      </c>
      <c r="H131" s="7" t="s">
        <v>1144</v>
      </c>
      <c r="I131" s="7" t="s">
        <v>42</v>
      </c>
      <c r="J131" s="7" t="s">
        <v>1145</v>
      </c>
      <c r="K131" s="7" t="s">
        <v>1146</v>
      </c>
      <c r="L131" s="8">
        <v>4.5414275835013402</v>
      </c>
      <c r="M131" s="9">
        <v>0.27980222877359401</v>
      </c>
      <c r="N131" s="10">
        <v>4.3270887549475704E-3</v>
      </c>
      <c r="O131" s="10">
        <v>2.4073774080445601E-2</v>
      </c>
      <c r="P131" s="11">
        <v>1.4187239199999999</v>
      </c>
      <c r="Q131" s="11">
        <v>0.44408678000000001</v>
      </c>
      <c r="R131" s="12">
        <v>1.4187239199999999</v>
      </c>
      <c r="S131" s="12">
        <v>0.44408678000000001</v>
      </c>
      <c r="T131" s="7">
        <v>22</v>
      </c>
      <c r="U131" s="7">
        <v>4</v>
      </c>
      <c r="V131" s="11">
        <v>2.0742120000000002</v>
      </c>
      <c r="W131" s="11">
        <v>0.474134</v>
      </c>
      <c r="X131" s="7">
        <v>618</v>
      </c>
      <c r="Y131" s="7">
        <v>1</v>
      </c>
      <c r="Z131" s="7">
        <v>607</v>
      </c>
      <c r="AA131" s="7">
        <v>98.22</v>
      </c>
      <c r="AB131" s="7" t="s">
        <v>1147</v>
      </c>
      <c r="AC131" s="7">
        <v>212</v>
      </c>
      <c r="AD131" s="7">
        <v>1</v>
      </c>
      <c r="AE131" s="7">
        <v>206</v>
      </c>
      <c r="AF131" s="7">
        <v>97.17</v>
      </c>
      <c r="AG131" s="7">
        <v>94</v>
      </c>
      <c r="AH131" s="7">
        <v>2.9999999999999998E-18</v>
      </c>
      <c r="AI131" s="7" t="s">
        <v>1148</v>
      </c>
      <c r="AJ131" s="7">
        <v>32</v>
      </c>
      <c r="AK131" s="7" t="s">
        <v>1149</v>
      </c>
      <c r="AL131" s="7">
        <v>47</v>
      </c>
      <c r="AM131" s="7" t="s">
        <v>1150</v>
      </c>
      <c r="AN131" s="7">
        <v>3</v>
      </c>
      <c r="AO131">
        <v>1</v>
      </c>
    </row>
    <row r="132" spans="1:41" x14ac:dyDescent="0.2">
      <c r="A132" s="7" t="s">
        <v>1151</v>
      </c>
      <c r="B132" s="7" t="s">
        <v>44</v>
      </c>
      <c r="C132">
        <v>1488963</v>
      </c>
      <c r="D132">
        <v>1489532</v>
      </c>
      <c r="E132" s="7" t="s">
        <v>45</v>
      </c>
      <c r="F132" s="7" t="s">
        <v>46</v>
      </c>
      <c r="G132" s="7" t="s">
        <v>1152</v>
      </c>
      <c r="H132" s="7" t="s">
        <v>1153</v>
      </c>
      <c r="I132" s="7" t="s">
        <v>42</v>
      </c>
      <c r="J132" s="7" t="s">
        <v>1154</v>
      </c>
      <c r="K132" s="7" t="s">
        <v>1155</v>
      </c>
      <c r="L132" s="8">
        <v>3.6081746576349998</v>
      </c>
      <c r="M132" s="9">
        <v>0.54258149423043101</v>
      </c>
      <c r="N132" s="10">
        <v>6.1605356984722904E-3</v>
      </c>
      <c r="O132" s="10">
        <v>3.1598656186915097E-2</v>
      </c>
      <c r="P132" s="11">
        <v>1.5742275400000001</v>
      </c>
      <c r="Q132" s="11">
        <v>0.62356632999999995</v>
      </c>
      <c r="R132" s="12">
        <v>1.5742275400000001</v>
      </c>
      <c r="S132" s="12">
        <v>0.62356632999999995</v>
      </c>
      <c r="T132" s="7">
        <v>26</v>
      </c>
      <c r="U132" s="7">
        <v>6</v>
      </c>
      <c r="V132" s="11">
        <v>2.6577700000000002</v>
      </c>
      <c r="W132" s="11">
        <v>0.771092</v>
      </c>
      <c r="X132" s="7">
        <v>570</v>
      </c>
      <c r="Y132" s="7">
        <v>16</v>
      </c>
      <c r="Z132" s="7">
        <v>553</v>
      </c>
      <c r="AA132" s="7">
        <v>94.39</v>
      </c>
      <c r="AB132" s="7" t="s">
        <v>1156</v>
      </c>
      <c r="AC132" s="7">
        <v>194</v>
      </c>
      <c r="AD132" s="7">
        <v>7</v>
      </c>
      <c r="AE132" s="7">
        <v>185</v>
      </c>
      <c r="AF132" s="7">
        <v>92.27</v>
      </c>
      <c r="AG132" s="7">
        <v>133.69999999999999</v>
      </c>
      <c r="AH132" s="7">
        <v>4.0000000000000003E-30</v>
      </c>
      <c r="AI132" s="7" t="s">
        <v>1157</v>
      </c>
      <c r="AJ132" s="7">
        <v>40</v>
      </c>
      <c r="AK132" s="7" t="s">
        <v>1158</v>
      </c>
      <c r="AL132" s="7">
        <v>59</v>
      </c>
      <c r="AM132" s="7" t="s">
        <v>1159</v>
      </c>
      <c r="AN132" s="7">
        <v>3</v>
      </c>
      <c r="AO132">
        <v>1</v>
      </c>
    </row>
    <row r="133" spans="1:41" x14ac:dyDescent="0.2">
      <c r="A133" s="7" t="s">
        <v>1160</v>
      </c>
      <c r="B133" s="7" t="s">
        <v>44</v>
      </c>
      <c r="C133">
        <v>1511294</v>
      </c>
      <c r="D133">
        <v>1511431</v>
      </c>
      <c r="E133" s="7" t="s">
        <v>45</v>
      </c>
      <c r="F133" s="7" t="s">
        <v>46</v>
      </c>
      <c r="G133" s="7" t="s">
        <v>1161</v>
      </c>
      <c r="H133" s="7" t="s">
        <v>1162</v>
      </c>
      <c r="I133" s="7" t="s">
        <v>1163</v>
      </c>
      <c r="J133" s="7" t="s">
        <v>1164</v>
      </c>
      <c r="K133" s="7" t="s">
        <v>1165</v>
      </c>
      <c r="L133" s="8">
        <v>2.7435360744892501</v>
      </c>
      <c r="M133" s="9">
        <v>4.3438092198914102</v>
      </c>
      <c r="N133" s="10">
        <v>1.0586643023724501E-8</v>
      </c>
      <c r="O133" s="10">
        <v>3.4780772899494799E-7</v>
      </c>
      <c r="P133" s="11">
        <v>4.9278110799999997</v>
      </c>
      <c r="Q133" s="11">
        <v>3.5513274099999999</v>
      </c>
      <c r="R133" s="12">
        <v>4.9278110799999997</v>
      </c>
      <c r="S133" s="12">
        <v>3.5513274099999999</v>
      </c>
      <c r="T133" s="7">
        <v>387</v>
      </c>
      <c r="U133" s="7">
        <v>119</v>
      </c>
      <c r="V133" s="11">
        <v>163.39954700000001</v>
      </c>
      <c r="W133" s="11">
        <v>63.168053</v>
      </c>
      <c r="X133" s="7">
        <v>138</v>
      </c>
      <c r="Y133" s="7">
        <v>1</v>
      </c>
      <c r="Z133" s="7">
        <v>136</v>
      </c>
      <c r="AA133" s="7">
        <v>98.55</v>
      </c>
      <c r="AB133" s="7" t="s">
        <v>1166</v>
      </c>
      <c r="AC133" s="7">
        <v>45</v>
      </c>
      <c r="AD133" s="7">
        <v>1</v>
      </c>
      <c r="AE133" s="7">
        <v>45</v>
      </c>
      <c r="AF133" s="7">
        <v>100</v>
      </c>
      <c r="AG133" s="7">
        <v>93.2</v>
      </c>
      <c r="AH133" s="7">
        <v>1.0000000000000001E-18</v>
      </c>
      <c r="AI133" s="7" t="s">
        <v>1167</v>
      </c>
      <c r="AJ133" s="7">
        <v>100</v>
      </c>
      <c r="AK133" s="7" t="s">
        <v>1167</v>
      </c>
      <c r="AL133" s="7">
        <v>100</v>
      </c>
      <c r="AM133" s="7" t="s">
        <v>1168</v>
      </c>
      <c r="AN133" s="7">
        <v>0</v>
      </c>
      <c r="AO133">
        <v>1</v>
      </c>
    </row>
    <row r="134" spans="1:41" x14ac:dyDescent="0.2">
      <c r="A134" s="7" t="s">
        <v>1169</v>
      </c>
      <c r="B134" s="7" t="s">
        <v>44</v>
      </c>
      <c r="C134">
        <v>1512093</v>
      </c>
      <c r="D134">
        <v>1512524</v>
      </c>
      <c r="E134" s="7" t="s">
        <v>41</v>
      </c>
      <c r="F134" s="7" t="s">
        <v>46</v>
      </c>
      <c r="G134" s="7" t="s">
        <v>1170</v>
      </c>
      <c r="H134" s="7" t="s">
        <v>1171</v>
      </c>
      <c r="I134" s="7" t="s">
        <v>1172</v>
      </c>
      <c r="J134" s="7" t="s">
        <v>1173</v>
      </c>
      <c r="K134" s="7" t="s">
        <v>1174</v>
      </c>
      <c r="L134" s="8">
        <v>5.7201935838952798</v>
      </c>
      <c r="M134" s="9">
        <v>4.2287336078968503</v>
      </c>
      <c r="N134" s="10">
        <v>1.02233435675165E-19</v>
      </c>
      <c r="O134" s="10">
        <v>2.4350726459878301E-17</v>
      </c>
      <c r="P134" s="11">
        <v>5.0220138199999997</v>
      </c>
      <c r="Q134" s="11">
        <v>2.69975225</v>
      </c>
      <c r="R134" s="12">
        <v>5.0220138199999997</v>
      </c>
      <c r="S134" s="12">
        <v>2.69975225</v>
      </c>
      <c r="T134" s="7">
        <v>414</v>
      </c>
      <c r="U134" s="7">
        <v>61</v>
      </c>
      <c r="V134" s="11">
        <v>55.838734000000002</v>
      </c>
      <c r="W134" s="11">
        <v>10.343695</v>
      </c>
      <c r="X134" s="7">
        <v>432</v>
      </c>
      <c r="Y134" s="7">
        <v>1</v>
      </c>
      <c r="Z134" s="7">
        <v>430</v>
      </c>
      <c r="AA134" s="7">
        <v>99.54</v>
      </c>
      <c r="AB134" s="7" t="s">
        <v>1175</v>
      </c>
      <c r="AC134" s="7">
        <v>143</v>
      </c>
      <c r="AD134" s="7">
        <v>1</v>
      </c>
      <c r="AE134" s="7">
        <v>143</v>
      </c>
      <c r="AF134" s="7">
        <v>100</v>
      </c>
      <c r="AG134" s="7">
        <v>248.8</v>
      </c>
      <c r="AH134" s="7">
        <v>6E-65</v>
      </c>
      <c r="AI134" s="7" t="s">
        <v>1176</v>
      </c>
      <c r="AJ134" s="7">
        <v>100</v>
      </c>
      <c r="AK134" s="7" t="s">
        <v>1176</v>
      </c>
      <c r="AL134" s="7">
        <v>100</v>
      </c>
      <c r="AM134" s="7" t="s">
        <v>1177</v>
      </c>
      <c r="AN134" s="7">
        <v>0</v>
      </c>
      <c r="AO134">
        <v>1</v>
      </c>
    </row>
    <row r="135" spans="1:41" x14ac:dyDescent="0.2">
      <c r="A135" s="7" t="s">
        <v>1178</v>
      </c>
      <c r="B135" s="7" t="s">
        <v>44</v>
      </c>
      <c r="C135">
        <v>1512580</v>
      </c>
      <c r="D135">
        <v>1513506</v>
      </c>
      <c r="E135" s="7" t="s">
        <v>45</v>
      </c>
      <c r="F135" s="7" t="s">
        <v>46</v>
      </c>
      <c r="G135" s="7" t="s">
        <v>1179</v>
      </c>
      <c r="H135" s="7" t="s">
        <v>1180</v>
      </c>
      <c r="I135" s="7" t="s">
        <v>42</v>
      </c>
      <c r="J135" s="7" t="s">
        <v>1181</v>
      </c>
      <c r="K135" s="7" t="s">
        <v>758</v>
      </c>
      <c r="L135" s="8">
        <v>2.2042678276201499</v>
      </c>
      <c r="M135" s="9">
        <v>1.69416606893667</v>
      </c>
      <c r="N135" s="10">
        <v>6.5729892145703602E-3</v>
      </c>
      <c r="O135" s="10">
        <v>3.3222363258259502E-2</v>
      </c>
      <c r="P135" s="11">
        <v>2.3739887199999998</v>
      </c>
      <c r="Q135" s="11">
        <v>1.5322553999999999</v>
      </c>
      <c r="R135" s="12">
        <v>2.3739887199999998</v>
      </c>
      <c r="S135" s="12">
        <v>1.5322553999999999</v>
      </c>
      <c r="T135" s="7">
        <v>55</v>
      </c>
      <c r="U135" s="7">
        <v>21</v>
      </c>
      <c r="V135" s="11">
        <v>3.45702</v>
      </c>
      <c r="W135" s="11">
        <v>1.6594690000000001</v>
      </c>
      <c r="X135" s="7">
        <v>927</v>
      </c>
      <c r="Y135" s="7">
        <v>13</v>
      </c>
      <c r="Z135" s="7">
        <v>913</v>
      </c>
      <c r="AA135" s="7">
        <v>97.2</v>
      </c>
      <c r="AB135" s="7" t="s">
        <v>1182</v>
      </c>
      <c r="AC135" s="7">
        <v>323</v>
      </c>
      <c r="AD135" s="7">
        <v>4</v>
      </c>
      <c r="AE135" s="7">
        <v>315</v>
      </c>
      <c r="AF135" s="7">
        <v>96.59</v>
      </c>
      <c r="AG135" s="7">
        <v>254.6</v>
      </c>
      <c r="AH135" s="7">
        <v>2E-66</v>
      </c>
      <c r="AI135" s="7" t="s">
        <v>1183</v>
      </c>
      <c r="AJ135" s="7">
        <v>42</v>
      </c>
      <c r="AK135" s="7" t="s">
        <v>1184</v>
      </c>
      <c r="AL135" s="7">
        <v>61</v>
      </c>
      <c r="AM135" s="7" t="s">
        <v>1185</v>
      </c>
      <c r="AN135" s="7">
        <v>4</v>
      </c>
      <c r="AO135">
        <v>1</v>
      </c>
    </row>
    <row r="136" spans="1:41" x14ac:dyDescent="0.2">
      <c r="A136" s="7" t="s">
        <v>1186</v>
      </c>
      <c r="B136" s="7" t="s">
        <v>44</v>
      </c>
      <c r="C136">
        <v>1515375</v>
      </c>
      <c r="D136">
        <v>1516397</v>
      </c>
      <c r="E136" s="7" t="s">
        <v>45</v>
      </c>
      <c r="F136" s="7" t="s">
        <v>46</v>
      </c>
      <c r="G136" s="7" t="s">
        <v>1187</v>
      </c>
      <c r="H136" s="7" t="s">
        <v>1188</v>
      </c>
      <c r="I136" s="7" t="s">
        <v>42</v>
      </c>
      <c r="J136" s="7" t="s">
        <v>1189</v>
      </c>
      <c r="K136" s="7" t="s">
        <v>602</v>
      </c>
      <c r="L136" s="13">
        <v>-2.77815442320126</v>
      </c>
      <c r="M136" s="9">
        <v>0.78541821960592895</v>
      </c>
      <c r="N136" s="10">
        <v>1.0068288682774901E-2</v>
      </c>
      <c r="O136" s="10">
        <v>4.6007491810617897E-2</v>
      </c>
      <c r="P136" s="11">
        <v>0.87715109000000002</v>
      </c>
      <c r="Q136" s="11">
        <v>1.74111851</v>
      </c>
      <c r="R136" s="12">
        <v>0.87715109000000002</v>
      </c>
      <c r="S136" s="12">
        <v>1.74111851</v>
      </c>
      <c r="T136" s="7">
        <v>11</v>
      </c>
      <c r="U136" s="7">
        <v>26</v>
      </c>
      <c r="V136" s="11">
        <v>0.62652200000000002</v>
      </c>
      <c r="W136" s="11">
        <v>1.8617760000000001</v>
      </c>
      <c r="X136" s="7">
        <v>1023</v>
      </c>
      <c r="Y136" s="7">
        <v>1</v>
      </c>
      <c r="Z136" s="7">
        <v>1021</v>
      </c>
      <c r="AA136" s="7">
        <v>99.8</v>
      </c>
      <c r="AB136" s="7" t="s">
        <v>1190</v>
      </c>
      <c r="AC136" s="7">
        <v>340</v>
      </c>
      <c r="AD136" s="7">
        <v>1</v>
      </c>
      <c r="AE136" s="7">
        <v>340</v>
      </c>
      <c r="AF136" s="7">
        <v>100</v>
      </c>
      <c r="AG136" s="7">
        <v>678.3</v>
      </c>
      <c r="AH136" s="7">
        <v>7.0000000000000006E-194</v>
      </c>
      <c r="AI136" s="7" t="s">
        <v>1191</v>
      </c>
      <c r="AJ136" s="7">
        <v>99</v>
      </c>
      <c r="AK136" s="7" t="s">
        <v>1192</v>
      </c>
      <c r="AL136" s="7">
        <v>99</v>
      </c>
      <c r="AM136" s="7" t="s">
        <v>1193</v>
      </c>
      <c r="AN136" s="7">
        <v>0</v>
      </c>
      <c r="AO136">
        <v>1</v>
      </c>
    </row>
    <row r="137" spans="1:41" x14ac:dyDescent="0.2">
      <c r="A137" s="7" t="s">
        <v>1194</v>
      </c>
      <c r="B137" s="7" t="s">
        <v>44</v>
      </c>
      <c r="C137">
        <v>1521226</v>
      </c>
      <c r="D137">
        <v>1522608</v>
      </c>
      <c r="E137" s="7" t="s">
        <v>45</v>
      </c>
      <c r="F137" s="7" t="s">
        <v>46</v>
      </c>
      <c r="G137" s="7" t="s">
        <v>1195</v>
      </c>
      <c r="H137" s="7" t="s">
        <v>42</v>
      </c>
      <c r="I137" s="7" t="s">
        <v>1196</v>
      </c>
      <c r="J137" s="7" t="s">
        <v>1197</v>
      </c>
      <c r="K137" s="7" t="s">
        <v>1198</v>
      </c>
      <c r="L137" s="8">
        <v>2.4920600233645298</v>
      </c>
      <c r="M137" s="9">
        <v>3.42834041450201</v>
      </c>
      <c r="N137" s="10">
        <v>4.5909236720886901E-6</v>
      </c>
      <c r="O137" s="10">
        <v>7.9028105145012803E-5</v>
      </c>
      <c r="P137" s="11">
        <v>4.0055261099999999</v>
      </c>
      <c r="Q137" s="11">
        <v>2.8150799100000001</v>
      </c>
      <c r="R137" s="12">
        <v>4.0055261099999999</v>
      </c>
      <c r="S137" s="12">
        <v>2.8150799100000001</v>
      </c>
      <c r="T137" s="7">
        <v>198</v>
      </c>
      <c r="U137" s="7">
        <v>67</v>
      </c>
      <c r="V137" s="11">
        <v>8.3418419999999998</v>
      </c>
      <c r="W137" s="11">
        <v>3.5488059999999999</v>
      </c>
      <c r="X137" s="7">
        <v>1383</v>
      </c>
      <c r="Y137" s="7">
        <v>1</v>
      </c>
      <c r="Z137" s="7">
        <v>1381</v>
      </c>
      <c r="AA137" s="7">
        <v>99.86</v>
      </c>
      <c r="AB137" s="7" t="s">
        <v>1199</v>
      </c>
      <c r="AC137" s="7">
        <v>460</v>
      </c>
      <c r="AD137" s="7">
        <v>1</v>
      </c>
      <c r="AE137" s="7">
        <v>460</v>
      </c>
      <c r="AF137" s="7">
        <v>100</v>
      </c>
      <c r="AG137" s="7">
        <v>896.3</v>
      </c>
      <c r="AH137" s="7">
        <v>2.0000000000000001E-259</v>
      </c>
      <c r="AI137" s="7" t="s">
        <v>1200</v>
      </c>
      <c r="AJ137" s="7">
        <v>99</v>
      </c>
      <c r="AK137" s="7" t="s">
        <v>1200</v>
      </c>
      <c r="AL137" s="7">
        <v>99</v>
      </c>
      <c r="AM137" s="7" t="s">
        <v>1201</v>
      </c>
      <c r="AN137" s="7">
        <v>0</v>
      </c>
      <c r="AO137">
        <v>1</v>
      </c>
    </row>
    <row r="138" spans="1:41" x14ac:dyDescent="0.2">
      <c r="A138" s="7" t="s">
        <v>1202</v>
      </c>
      <c r="B138" s="7" t="s">
        <v>44</v>
      </c>
      <c r="C138">
        <v>1536323</v>
      </c>
      <c r="D138">
        <v>1538005</v>
      </c>
      <c r="E138" s="7" t="s">
        <v>45</v>
      </c>
      <c r="F138" s="7" t="s">
        <v>46</v>
      </c>
      <c r="G138" s="7" t="s">
        <v>1203</v>
      </c>
      <c r="H138" s="7" t="s">
        <v>1204</v>
      </c>
      <c r="I138" s="7" t="s">
        <v>42</v>
      </c>
      <c r="J138" s="7" t="s">
        <v>1205</v>
      </c>
      <c r="K138" s="7" t="s">
        <v>1206</v>
      </c>
      <c r="L138" s="8">
        <v>2.3481509248164398</v>
      </c>
      <c r="M138" s="9">
        <v>0.770726448147527</v>
      </c>
      <c r="N138" s="10">
        <v>3.2468350066886802E-2</v>
      </c>
      <c r="O138" s="14">
        <v>0.111877831921253</v>
      </c>
      <c r="P138" s="11">
        <v>1.6461144999999999</v>
      </c>
      <c r="Q138" s="11">
        <v>0.92685848000000004</v>
      </c>
      <c r="R138" s="12">
        <v>1.6461144999999999</v>
      </c>
      <c r="S138" s="12">
        <v>0.92685848000000004</v>
      </c>
      <c r="T138" s="7">
        <v>28</v>
      </c>
      <c r="U138" s="7">
        <v>10</v>
      </c>
      <c r="V138" s="11">
        <v>0.96937700000000004</v>
      </c>
      <c r="W138" s="11">
        <v>0.43525700000000001</v>
      </c>
      <c r="X138" s="7">
        <v>1683</v>
      </c>
      <c r="Y138" s="7">
        <v>1</v>
      </c>
      <c r="Z138" s="7">
        <v>1681</v>
      </c>
      <c r="AA138" s="7">
        <v>99.88</v>
      </c>
      <c r="AB138" s="7" t="s">
        <v>1207</v>
      </c>
      <c r="AC138" s="7">
        <v>560</v>
      </c>
      <c r="AD138" s="7">
        <v>1</v>
      </c>
      <c r="AE138" s="7">
        <v>560</v>
      </c>
      <c r="AF138" s="7">
        <v>100</v>
      </c>
      <c r="AG138" s="7">
        <v>1146</v>
      </c>
      <c r="AH138" s="7">
        <v>0</v>
      </c>
      <c r="AI138" s="7" t="s">
        <v>1208</v>
      </c>
      <c r="AJ138" s="7">
        <v>99</v>
      </c>
      <c r="AK138" s="7" t="s">
        <v>1209</v>
      </c>
      <c r="AL138" s="7">
        <v>100</v>
      </c>
      <c r="AM138" s="7" t="s">
        <v>1210</v>
      </c>
      <c r="AN138" s="7">
        <v>0</v>
      </c>
      <c r="AO138">
        <v>1</v>
      </c>
    </row>
    <row r="139" spans="1:41" x14ac:dyDescent="0.2">
      <c r="A139" s="7" t="s">
        <v>1211</v>
      </c>
      <c r="B139" s="7" t="s">
        <v>44</v>
      </c>
      <c r="C139">
        <v>1566816</v>
      </c>
      <c r="D139">
        <v>1567481</v>
      </c>
      <c r="E139" s="7" t="s">
        <v>45</v>
      </c>
      <c r="F139" s="7" t="s">
        <v>46</v>
      </c>
      <c r="G139" s="7" t="s">
        <v>1212</v>
      </c>
      <c r="H139" s="7" t="s">
        <v>1213</v>
      </c>
      <c r="I139" s="7" t="s">
        <v>1214</v>
      </c>
      <c r="J139" s="7" t="s">
        <v>1215</v>
      </c>
      <c r="K139" s="7" t="s">
        <v>1216</v>
      </c>
      <c r="L139" s="13">
        <v>-2.0611218794572701</v>
      </c>
      <c r="M139" s="9">
        <v>5.1692571282069801</v>
      </c>
      <c r="N139" s="10">
        <v>6.1944206128490304E-6</v>
      </c>
      <c r="O139" s="10">
        <v>1.00884345963964E-4</v>
      </c>
      <c r="P139" s="11">
        <v>4.6105140799999997</v>
      </c>
      <c r="Q139" s="11">
        <v>5.6235350300000002</v>
      </c>
      <c r="R139" s="12">
        <v>4.6105140799999997</v>
      </c>
      <c r="S139" s="12">
        <v>5.6235350300000002</v>
      </c>
      <c r="T139" s="7">
        <v>308</v>
      </c>
      <c r="U139" s="7">
        <v>536</v>
      </c>
      <c r="V139" s="11">
        <v>26.946071</v>
      </c>
      <c r="W139" s="11">
        <v>58.954937000000001</v>
      </c>
      <c r="X139" s="7">
        <v>666</v>
      </c>
      <c r="Y139" s="7">
        <v>1</v>
      </c>
      <c r="Z139" s="7">
        <v>664</v>
      </c>
      <c r="AA139" s="7">
        <v>99.7</v>
      </c>
      <c r="AB139" s="7" t="s">
        <v>1217</v>
      </c>
      <c r="AC139" s="7">
        <v>221</v>
      </c>
      <c r="AD139" s="7">
        <v>1</v>
      </c>
      <c r="AE139" s="7">
        <v>221</v>
      </c>
      <c r="AF139" s="7">
        <v>100</v>
      </c>
      <c r="AG139" s="7">
        <v>424.1</v>
      </c>
      <c r="AH139" s="7">
        <v>1E-117</v>
      </c>
      <c r="AI139" s="7" t="s">
        <v>1218</v>
      </c>
      <c r="AJ139" s="7">
        <v>100</v>
      </c>
      <c r="AK139" s="7" t="s">
        <v>1218</v>
      </c>
      <c r="AL139" s="7">
        <v>100</v>
      </c>
      <c r="AM139" s="7" t="s">
        <v>1219</v>
      </c>
      <c r="AN139" s="7">
        <v>0</v>
      </c>
      <c r="AO139">
        <v>1</v>
      </c>
    </row>
    <row r="140" spans="1:41" x14ac:dyDescent="0.2">
      <c r="A140" s="7" t="s">
        <v>1220</v>
      </c>
      <c r="B140" s="7" t="s">
        <v>44</v>
      </c>
      <c r="C140">
        <v>1602762</v>
      </c>
      <c r="D140">
        <v>1603067</v>
      </c>
      <c r="E140" s="7" t="s">
        <v>41</v>
      </c>
      <c r="F140" s="7" t="s">
        <v>46</v>
      </c>
      <c r="G140" s="7" t="s">
        <v>1221</v>
      </c>
      <c r="H140" s="7" t="s">
        <v>1222</v>
      </c>
      <c r="I140" s="7" t="s">
        <v>42</v>
      </c>
      <c r="J140" s="7" t="s">
        <v>1223</v>
      </c>
      <c r="K140" s="7" t="s">
        <v>1224</v>
      </c>
      <c r="L140" s="8">
        <v>2.05006920238139</v>
      </c>
      <c r="M140" s="9">
        <v>1.26039350643028</v>
      </c>
      <c r="N140" s="10">
        <v>3.8484827996593203E-2</v>
      </c>
      <c r="O140" s="14">
        <v>0.12798052311956101</v>
      </c>
      <c r="P140" s="11">
        <v>1.98791754</v>
      </c>
      <c r="Q140" s="11">
        <v>1.28795137</v>
      </c>
      <c r="R140" s="12">
        <v>1.98791754</v>
      </c>
      <c r="S140" s="12">
        <v>1.28795137</v>
      </c>
      <c r="T140" s="7">
        <v>39</v>
      </c>
      <c r="U140" s="7">
        <v>16</v>
      </c>
      <c r="V140" s="11">
        <v>7.4261229999999996</v>
      </c>
      <c r="W140" s="11">
        <v>3.8302589999999999</v>
      </c>
      <c r="X140" s="7">
        <v>306</v>
      </c>
      <c r="Y140" s="7">
        <v>22</v>
      </c>
      <c r="Z140" s="7">
        <v>238</v>
      </c>
      <c r="AA140" s="7">
        <v>70.92</v>
      </c>
      <c r="AB140" s="7" t="s">
        <v>1225</v>
      </c>
      <c r="AC140" s="7">
        <v>77</v>
      </c>
      <c r="AD140" s="7">
        <v>7</v>
      </c>
      <c r="AE140" s="7">
        <v>74</v>
      </c>
      <c r="AF140" s="7">
        <v>88.31</v>
      </c>
      <c r="AG140" s="7">
        <v>54.7</v>
      </c>
      <c r="AH140" s="7">
        <v>9.9999999999999995E-7</v>
      </c>
      <c r="AI140" s="7" t="s">
        <v>1226</v>
      </c>
      <c r="AJ140" s="7">
        <v>45</v>
      </c>
      <c r="AK140" s="7" t="s">
        <v>1227</v>
      </c>
      <c r="AL140" s="7">
        <v>63</v>
      </c>
      <c r="AM140" s="7" t="s">
        <v>1228</v>
      </c>
      <c r="AN140" s="7">
        <v>5</v>
      </c>
      <c r="AO140">
        <v>1</v>
      </c>
    </row>
    <row r="141" spans="1:41" x14ac:dyDescent="0.2">
      <c r="A141" s="7" t="s">
        <v>1229</v>
      </c>
      <c r="B141" s="7" t="s">
        <v>44</v>
      </c>
      <c r="C141">
        <v>1616546</v>
      </c>
      <c r="D141">
        <v>1616881</v>
      </c>
      <c r="E141" s="7" t="s">
        <v>41</v>
      </c>
      <c r="F141" s="7" t="s">
        <v>46</v>
      </c>
      <c r="G141" s="7" t="s">
        <v>1230</v>
      </c>
      <c r="H141" s="7" t="s">
        <v>1231</v>
      </c>
      <c r="I141" s="7" t="s">
        <v>42</v>
      </c>
      <c r="J141" s="7" t="s">
        <v>1232</v>
      </c>
      <c r="K141" s="7" t="s">
        <v>1233</v>
      </c>
      <c r="L141" s="8">
        <v>2.5925772163461498</v>
      </c>
      <c r="M141" s="9">
        <v>0.98876614512910299</v>
      </c>
      <c r="N141" s="10">
        <v>8.3420807946437796E-3</v>
      </c>
      <c r="O141" s="10">
        <v>3.99895218973427E-2</v>
      </c>
      <c r="P141" s="11">
        <v>1.84249686</v>
      </c>
      <c r="Q141" s="11">
        <v>0.99367064999999999</v>
      </c>
      <c r="R141" s="12">
        <v>1.84249686</v>
      </c>
      <c r="S141" s="12">
        <v>0.99367064999999999</v>
      </c>
      <c r="T141" s="7">
        <v>34</v>
      </c>
      <c r="U141" s="7">
        <v>11</v>
      </c>
      <c r="V141" s="11">
        <v>5.8960150000000002</v>
      </c>
      <c r="W141" s="11">
        <v>2.3981870000000001</v>
      </c>
      <c r="X141" s="7">
        <v>336</v>
      </c>
      <c r="Y141" s="7" t="s">
        <v>184</v>
      </c>
      <c r="Z141" s="7" t="s">
        <v>184</v>
      </c>
      <c r="AA141" s="7" t="s">
        <v>184</v>
      </c>
      <c r="AB141" s="7" t="s">
        <v>185</v>
      </c>
      <c r="AC141" s="7" t="s">
        <v>184</v>
      </c>
      <c r="AD141" s="7" t="s">
        <v>184</v>
      </c>
      <c r="AE141" s="7" t="s">
        <v>184</v>
      </c>
      <c r="AF141" s="7" t="s">
        <v>184</v>
      </c>
      <c r="AG141" s="7" t="s">
        <v>184</v>
      </c>
      <c r="AH141" s="7" t="s">
        <v>184</v>
      </c>
      <c r="AI141" s="7" t="s">
        <v>184</v>
      </c>
      <c r="AJ141" s="7" t="s">
        <v>184</v>
      </c>
      <c r="AK141" s="7" t="s">
        <v>184</v>
      </c>
      <c r="AL141" s="7" t="s">
        <v>184</v>
      </c>
      <c r="AM141" s="7" t="s">
        <v>184</v>
      </c>
      <c r="AN141" s="7" t="s">
        <v>184</v>
      </c>
      <c r="AO141" s="7" t="s">
        <v>184</v>
      </c>
    </row>
    <row r="142" spans="1:41" x14ac:dyDescent="0.2">
      <c r="A142" s="7" t="s">
        <v>1234</v>
      </c>
      <c r="B142" s="7" t="s">
        <v>44</v>
      </c>
      <c r="C142">
        <v>1618333</v>
      </c>
      <c r="D142">
        <v>1618698</v>
      </c>
      <c r="E142" s="7" t="s">
        <v>45</v>
      </c>
      <c r="F142" s="7" t="s">
        <v>46</v>
      </c>
      <c r="G142" s="7" t="s">
        <v>1235</v>
      </c>
      <c r="H142" s="7" t="s">
        <v>1236</v>
      </c>
      <c r="I142" s="7" t="s">
        <v>1237</v>
      </c>
      <c r="J142" s="7" t="s">
        <v>1238</v>
      </c>
      <c r="K142" s="7" t="s">
        <v>1239</v>
      </c>
      <c r="L142" s="13">
        <v>-5.3325594622747898</v>
      </c>
      <c r="M142" s="9">
        <v>-0.18221109510015299</v>
      </c>
      <c r="N142" s="10">
        <v>1.0319298412568701E-2</v>
      </c>
      <c r="O142" s="10">
        <v>4.6706468230759399E-2</v>
      </c>
      <c r="P142" s="11">
        <v>0.29654913999999999</v>
      </c>
      <c r="Q142" s="11">
        <v>1.1773338200000001</v>
      </c>
      <c r="R142" s="12">
        <v>0.29654913999999999</v>
      </c>
      <c r="S142" s="12">
        <v>1.1773338200000001</v>
      </c>
      <c r="T142" s="7">
        <v>3</v>
      </c>
      <c r="U142" s="7">
        <v>14</v>
      </c>
      <c r="V142" s="11">
        <v>0.47759400000000002</v>
      </c>
      <c r="W142" s="11">
        <v>2.802054</v>
      </c>
      <c r="X142" s="7">
        <v>366</v>
      </c>
      <c r="Y142" s="7">
        <v>1</v>
      </c>
      <c r="Z142" s="7">
        <v>364</v>
      </c>
      <c r="AA142" s="7">
        <v>99.45</v>
      </c>
      <c r="AB142" s="7" t="s">
        <v>1240</v>
      </c>
      <c r="AC142" s="7">
        <v>121</v>
      </c>
      <c r="AD142" s="7">
        <v>1</v>
      </c>
      <c r="AE142" s="7">
        <v>121</v>
      </c>
      <c r="AF142" s="7">
        <v>100</v>
      </c>
      <c r="AG142" s="7">
        <v>233</v>
      </c>
      <c r="AH142" s="7">
        <v>3.0000000000000002E-60</v>
      </c>
      <c r="AI142" s="7" t="s">
        <v>1241</v>
      </c>
      <c r="AJ142" s="7">
        <v>100</v>
      </c>
      <c r="AK142" s="7" t="s">
        <v>1241</v>
      </c>
      <c r="AL142" s="7">
        <v>100</v>
      </c>
      <c r="AM142" s="7" t="s">
        <v>1242</v>
      </c>
      <c r="AN142" s="7">
        <v>0</v>
      </c>
      <c r="AO142">
        <v>1</v>
      </c>
    </row>
    <row r="143" spans="1:41" x14ac:dyDescent="0.2">
      <c r="A143" s="7" t="s">
        <v>1243</v>
      </c>
      <c r="B143" s="7" t="s">
        <v>44</v>
      </c>
      <c r="C143">
        <v>1630382</v>
      </c>
      <c r="D143">
        <v>1631785</v>
      </c>
      <c r="E143" s="7" t="s">
        <v>45</v>
      </c>
      <c r="F143" s="7" t="s">
        <v>46</v>
      </c>
      <c r="G143" s="7" t="s">
        <v>1244</v>
      </c>
      <c r="H143" s="7" t="s">
        <v>1245</v>
      </c>
      <c r="I143" s="7" t="s">
        <v>1246</v>
      </c>
      <c r="J143" s="7" t="s">
        <v>1247</v>
      </c>
      <c r="K143" s="7" t="s">
        <v>1248</v>
      </c>
      <c r="L143" s="8">
        <v>2.4952828470411399</v>
      </c>
      <c r="M143" s="9">
        <v>5.2003194042909602</v>
      </c>
      <c r="N143" s="10">
        <v>1.5998574192829499E-8</v>
      </c>
      <c r="O143" s="10">
        <v>5.0808805207394303E-7</v>
      </c>
      <c r="P143" s="11">
        <v>5.7328780699999999</v>
      </c>
      <c r="Q143" s="11">
        <v>4.45327099</v>
      </c>
      <c r="R143" s="12">
        <v>5.7328780699999999</v>
      </c>
      <c r="S143" s="12">
        <v>4.45327099</v>
      </c>
      <c r="T143" s="7">
        <v>686</v>
      </c>
      <c r="U143" s="7">
        <v>232</v>
      </c>
      <c r="V143" s="11">
        <v>28.469246999999999</v>
      </c>
      <c r="W143" s="11">
        <v>12.104601000000001</v>
      </c>
      <c r="X143" s="7">
        <v>1404</v>
      </c>
      <c r="Y143" s="7">
        <v>1</v>
      </c>
      <c r="Z143" s="7">
        <v>1402</v>
      </c>
      <c r="AA143" s="7">
        <v>99.86</v>
      </c>
      <c r="AB143" s="7" t="s">
        <v>1249</v>
      </c>
      <c r="AC143" s="7">
        <v>467</v>
      </c>
      <c r="AD143" s="7">
        <v>1</v>
      </c>
      <c r="AE143" s="7">
        <v>467</v>
      </c>
      <c r="AF143" s="7">
        <v>100</v>
      </c>
      <c r="AG143" s="7">
        <v>920.6</v>
      </c>
      <c r="AH143" s="7">
        <v>9.9999999999999998E-267</v>
      </c>
      <c r="AI143" s="7" t="s">
        <v>1250</v>
      </c>
      <c r="AJ143" s="7">
        <v>99</v>
      </c>
      <c r="AK143" s="7" t="s">
        <v>1250</v>
      </c>
      <c r="AL143" s="7">
        <v>99</v>
      </c>
      <c r="AM143" s="7" t="s">
        <v>1251</v>
      </c>
      <c r="AN143" s="7">
        <v>0</v>
      </c>
      <c r="AO143">
        <v>1</v>
      </c>
    </row>
    <row r="144" spans="1:41" x14ac:dyDescent="0.2">
      <c r="A144" s="7" t="s">
        <v>1252</v>
      </c>
      <c r="B144" s="7" t="s">
        <v>44</v>
      </c>
      <c r="C144">
        <v>1642470</v>
      </c>
      <c r="D144">
        <v>1643237</v>
      </c>
      <c r="E144" s="7" t="s">
        <v>45</v>
      </c>
      <c r="F144" s="7" t="s">
        <v>46</v>
      </c>
      <c r="G144" s="7" t="s">
        <v>1253</v>
      </c>
      <c r="H144" s="7" t="s">
        <v>1254</v>
      </c>
      <c r="I144" s="7" t="s">
        <v>1255</v>
      </c>
      <c r="J144" s="7" t="s">
        <v>1256</v>
      </c>
      <c r="K144" s="7" t="s">
        <v>1257</v>
      </c>
      <c r="L144" s="8">
        <v>2.26997219494507</v>
      </c>
      <c r="M144" s="9">
        <v>4.2315216947182996</v>
      </c>
      <c r="N144" s="10">
        <v>3.0732068827553499E-6</v>
      </c>
      <c r="O144" s="10">
        <v>5.5507068389481797E-5</v>
      </c>
      <c r="P144" s="11">
        <v>4.7434583799999999</v>
      </c>
      <c r="Q144" s="11">
        <v>3.6269366299999999</v>
      </c>
      <c r="R144" s="12">
        <v>4.7434583799999999</v>
      </c>
      <c r="S144" s="12">
        <v>3.6269366299999999</v>
      </c>
      <c r="T144" s="7">
        <v>339</v>
      </c>
      <c r="U144" s="7">
        <v>126</v>
      </c>
      <c r="V144" s="11">
        <v>25.719199</v>
      </c>
      <c r="W144" s="11">
        <v>12.018186999999999</v>
      </c>
      <c r="X144" s="7">
        <v>768</v>
      </c>
      <c r="Y144" s="7">
        <v>1</v>
      </c>
      <c r="Z144" s="7">
        <v>766</v>
      </c>
      <c r="AA144" s="7">
        <v>99.74</v>
      </c>
      <c r="AB144" s="7" t="s">
        <v>1258</v>
      </c>
      <c r="AC144" s="7">
        <v>255</v>
      </c>
      <c r="AD144" s="7">
        <v>1</v>
      </c>
      <c r="AE144" s="7">
        <v>255</v>
      </c>
      <c r="AF144" s="7">
        <v>100</v>
      </c>
      <c r="AG144" s="7">
        <v>498</v>
      </c>
      <c r="AH144" s="7">
        <v>1E-139</v>
      </c>
      <c r="AI144" s="7" t="s">
        <v>1259</v>
      </c>
      <c r="AJ144" s="7">
        <v>99</v>
      </c>
      <c r="AK144" s="7" t="s">
        <v>1260</v>
      </c>
      <c r="AL144" s="7">
        <v>100</v>
      </c>
      <c r="AM144" s="7" t="s">
        <v>1261</v>
      </c>
      <c r="AN144" s="7">
        <v>0</v>
      </c>
      <c r="AO144">
        <v>1</v>
      </c>
    </row>
    <row r="145" spans="1:41" x14ac:dyDescent="0.2">
      <c r="A145" s="7" t="s">
        <v>1262</v>
      </c>
      <c r="B145" s="7" t="s">
        <v>44</v>
      </c>
      <c r="C145">
        <v>1656024</v>
      </c>
      <c r="D145">
        <v>1656719</v>
      </c>
      <c r="E145" s="7" t="s">
        <v>41</v>
      </c>
      <c r="F145" s="7" t="s">
        <v>46</v>
      </c>
      <c r="G145" s="7" t="s">
        <v>1263</v>
      </c>
      <c r="H145" s="7" t="s">
        <v>1264</v>
      </c>
      <c r="I145" s="7" t="s">
        <v>42</v>
      </c>
      <c r="J145" s="7" t="s">
        <v>1265</v>
      </c>
      <c r="K145" s="7" t="s">
        <v>1266</v>
      </c>
      <c r="L145" s="13">
        <v>-2.29003938717078</v>
      </c>
      <c r="M145" s="9">
        <v>2.9791157108749702</v>
      </c>
      <c r="N145" s="10">
        <v>8.2504223449295194E-5</v>
      </c>
      <c r="O145" s="10">
        <v>9.4705902278693996E-4</v>
      </c>
      <c r="P145" s="11">
        <v>2.5150556900000001</v>
      </c>
      <c r="Q145" s="11">
        <v>3.5623743700000001</v>
      </c>
      <c r="R145" s="12">
        <v>2.5150556900000001</v>
      </c>
      <c r="S145" s="12">
        <v>3.5623743700000001</v>
      </c>
      <c r="T145" s="7">
        <v>62</v>
      </c>
      <c r="U145" s="7">
        <v>120</v>
      </c>
      <c r="V145" s="11">
        <v>5.1904070000000004</v>
      </c>
      <c r="W145" s="11">
        <v>12.629949999999999</v>
      </c>
      <c r="X145" s="7">
        <v>696</v>
      </c>
      <c r="Y145" s="7">
        <v>1</v>
      </c>
      <c r="Z145" s="7">
        <v>694</v>
      </c>
      <c r="AA145" s="7">
        <v>99.71</v>
      </c>
      <c r="AB145" s="7" t="s">
        <v>1267</v>
      </c>
      <c r="AC145" s="7">
        <v>231</v>
      </c>
      <c r="AD145" s="7">
        <v>1</v>
      </c>
      <c r="AE145" s="7">
        <v>231</v>
      </c>
      <c r="AF145" s="7">
        <v>100</v>
      </c>
      <c r="AG145" s="7">
        <v>446.8</v>
      </c>
      <c r="AH145" s="7">
        <v>1.9999999999999999E-124</v>
      </c>
      <c r="AI145" s="7" t="s">
        <v>1268</v>
      </c>
      <c r="AJ145" s="7">
        <v>99</v>
      </c>
      <c r="AK145" s="7" t="s">
        <v>1269</v>
      </c>
      <c r="AL145" s="7">
        <v>100</v>
      </c>
      <c r="AM145" s="7" t="s">
        <v>1270</v>
      </c>
      <c r="AN145" s="7">
        <v>0</v>
      </c>
      <c r="AO145">
        <v>1</v>
      </c>
    </row>
    <row r="146" spans="1:41" x14ac:dyDescent="0.2">
      <c r="A146" s="7" t="s">
        <v>1271</v>
      </c>
      <c r="B146" s="7" t="s">
        <v>44</v>
      </c>
      <c r="C146">
        <v>1656719</v>
      </c>
      <c r="D146">
        <v>1657354</v>
      </c>
      <c r="E146" s="7" t="s">
        <v>41</v>
      </c>
      <c r="F146" s="7" t="s">
        <v>46</v>
      </c>
      <c r="G146" s="7" t="s">
        <v>1272</v>
      </c>
      <c r="H146" s="7" t="s">
        <v>1273</v>
      </c>
      <c r="I146" s="7" t="s">
        <v>1274</v>
      </c>
      <c r="J146" s="7" t="s">
        <v>1275</v>
      </c>
      <c r="K146" s="7" t="s">
        <v>1276</v>
      </c>
      <c r="L146" s="13">
        <v>-2.4752744434398601</v>
      </c>
      <c r="M146" s="9">
        <v>2.8604476307134101</v>
      </c>
      <c r="N146" s="10">
        <v>3.4227983747564999E-5</v>
      </c>
      <c r="O146" s="10">
        <v>4.4217913919311901E-4</v>
      </c>
      <c r="P146" s="11">
        <v>2.3526612600000001</v>
      </c>
      <c r="Q146" s="11">
        <v>3.4832080400000001</v>
      </c>
      <c r="R146" s="12">
        <v>2.3526612600000001</v>
      </c>
      <c r="S146" s="12">
        <v>3.4832080400000001</v>
      </c>
      <c r="T146" s="7">
        <v>54</v>
      </c>
      <c r="U146" s="7">
        <v>113</v>
      </c>
      <c r="V146" s="11">
        <v>4.9471559999999997</v>
      </c>
      <c r="W146" s="11">
        <v>13.015203</v>
      </c>
      <c r="X146" s="7">
        <v>636</v>
      </c>
      <c r="Y146" s="7">
        <v>1</v>
      </c>
      <c r="Z146" s="7">
        <v>634</v>
      </c>
      <c r="AA146" s="7">
        <v>99.69</v>
      </c>
      <c r="AB146" s="7" t="s">
        <v>1277</v>
      </c>
      <c r="AC146" s="7">
        <v>211</v>
      </c>
      <c r="AD146" s="7">
        <v>1</v>
      </c>
      <c r="AE146" s="7">
        <v>211</v>
      </c>
      <c r="AF146" s="7">
        <v>100</v>
      </c>
      <c r="AG146" s="7">
        <v>428.7</v>
      </c>
      <c r="AH146" s="7">
        <v>6.0000000000000004E-119</v>
      </c>
      <c r="AI146" s="7" t="s">
        <v>1278</v>
      </c>
      <c r="AJ146" s="7">
        <v>100</v>
      </c>
      <c r="AK146" s="7" t="s">
        <v>1278</v>
      </c>
      <c r="AL146" s="7">
        <v>100</v>
      </c>
      <c r="AM146" s="7" t="s">
        <v>1279</v>
      </c>
      <c r="AN146" s="7">
        <v>0</v>
      </c>
      <c r="AO146">
        <v>1</v>
      </c>
    </row>
    <row r="147" spans="1:41" x14ac:dyDescent="0.2">
      <c r="A147" s="7" t="s">
        <v>1280</v>
      </c>
      <c r="B147" s="7" t="s">
        <v>44</v>
      </c>
      <c r="C147">
        <v>1659573</v>
      </c>
      <c r="D147">
        <v>1660178</v>
      </c>
      <c r="E147" s="7" t="s">
        <v>41</v>
      </c>
      <c r="F147" s="7" t="s">
        <v>46</v>
      </c>
      <c r="G147" s="7" t="s">
        <v>1281</v>
      </c>
      <c r="H147" s="7" t="s">
        <v>1282</v>
      </c>
      <c r="I147" s="7" t="s">
        <v>1283</v>
      </c>
      <c r="J147" s="7" t="s">
        <v>1284</v>
      </c>
      <c r="K147" s="7" t="s">
        <v>1285</v>
      </c>
      <c r="L147" s="8">
        <v>2.1041031412728199</v>
      </c>
      <c r="M147" s="9">
        <v>7.0832631513378104</v>
      </c>
      <c r="N147" s="10">
        <v>4.8028283135775798E-7</v>
      </c>
      <c r="O147" s="10">
        <v>1.0894987323240599E-5</v>
      </c>
      <c r="P147" s="11">
        <v>7.5278784999999999</v>
      </c>
      <c r="Q147" s="11">
        <v>6.46319</v>
      </c>
      <c r="R147" s="12">
        <v>7.5278784999999999</v>
      </c>
      <c r="S147" s="12">
        <v>6.46319</v>
      </c>
      <c r="T147" s="7">
        <v>2413</v>
      </c>
      <c r="U147" s="7">
        <v>968</v>
      </c>
      <c r="V147" s="11">
        <v>232.008377</v>
      </c>
      <c r="W147" s="11">
        <v>117.012524</v>
      </c>
      <c r="X147" s="7">
        <v>606</v>
      </c>
      <c r="Y147" s="7">
        <v>1</v>
      </c>
      <c r="Z147" s="7">
        <v>604</v>
      </c>
      <c r="AA147" s="7">
        <v>99.67</v>
      </c>
      <c r="AB147" s="7" t="s">
        <v>1286</v>
      </c>
      <c r="AC147" s="7">
        <v>201</v>
      </c>
      <c r="AD147" s="7">
        <v>1</v>
      </c>
      <c r="AE147" s="7">
        <v>201</v>
      </c>
      <c r="AF147" s="7">
        <v>100</v>
      </c>
      <c r="AG147" s="7">
        <v>406.4</v>
      </c>
      <c r="AH147" s="7">
        <v>3.0000000000000001E-112</v>
      </c>
      <c r="AI147" s="7" t="s">
        <v>99</v>
      </c>
      <c r="AJ147" s="7">
        <v>100</v>
      </c>
      <c r="AK147" s="7" t="s">
        <v>99</v>
      </c>
      <c r="AL147" s="7">
        <v>100</v>
      </c>
      <c r="AM147" s="7" t="s">
        <v>100</v>
      </c>
      <c r="AN147" s="7">
        <v>0</v>
      </c>
      <c r="AO147">
        <v>1</v>
      </c>
    </row>
    <row r="148" spans="1:41" x14ac:dyDescent="0.2">
      <c r="A148" s="7" t="s">
        <v>1287</v>
      </c>
      <c r="B148" s="7" t="s">
        <v>44</v>
      </c>
      <c r="C148">
        <v>1671855</v>
      </c>
      <c r="D148">
        <v>1672952</v>
      </c>
      <c r="E148" s="7" t="s">
        <v>41</v>
      </c>
      <c r="F148" s="7" t="s">
        <v>46</v>
      </c>
      <c r="G148" s="7" t="s">
        <v>1288</v>
      </c>
      <c r="H148" s="7" t="s">
        <v>1289</v>
      </c>
      <c r="I148" s="7" t="s">
        <v>1290</v>
      </c>
      <c r="J148" s="7" t="s">
        <v>1291</v>
      </c>
      <c r="K148" s="7" t="s">
        <v>1292</v>
      </c>
      <c r="L148" s="8">
        <v>2.1460034016746601</v>
      </c>
      <c r="M148" s="9">
        <v>4.5348972757738197</v>
      </c>
      <c r="N148" s="10">
        <v>6.4817823709667599E-6</v>
      </c>
      <c r="O148" s="10">
        <v>1.04669799219298E-4</v>
      </c>
      <c r="P148" s="11">
        <v>5.0152429200000004</v>
      </c>
      <c r="Q148" s="11">
        <v>3.96332</v>
      </c>
      <c r="R148" s="12">
        <v>5.0152429200000004</v>
      </c>
      <c r="S148" s="12">
        <v>3.96332</v>
      </c>
      <c r="T148" s="7">
        <v>412</v>
      </c>
      <c r="U148" s="7">
        <v>162</v>
      </c>
      <c r="V148" s="11">
        <v>21.863206000000002</v>
      </c>
      <c r="W148" s="11">
        <v>10.807924</v>
      </c>
      <c r="X148" s="7">
        <v>1098</v>
      </c>
      <c r="Y148" s="7">
        <v>1</v>
      </c>
      <c r="Z148" s="7">
        <v>1096</v>
      </c>
      <c r="AA148" s="7">
        <v>99.82</v>
      </c>
      <c r="AB148" s="7" t="s">
        <v>1293</v>
      </c>
      <c r="AC148" s="7">
        <v>365</v>
      </c>
      <c r="AD148" s="7">
        <v>1</v>
      </c>
      <c r="AE148" s="7">
        <v>365</v>
      </c>
      <c r="AF148" s="7">
        <v>100</v>
      </c>
      <c r="AG148" s="7">
        <v>730.7</v>
      </c>
      <c r="AH148" s="7">
        <v>1E-209</v>
      </c>
      <c r="AI148" s="7" t="s">
        <v>1294</v>
      </c>
      <c r="AJ148" s="7">
        <v>99</v>
      </c>
      <c r="AK148" s="7" t="s">
        <v>1295</v>
      </c>
      <c r="AL148" s="7">
        <v>100</v>
      </c>
      <c r="AM148" s="7" t="s">
        <v>1296</v>
      </c>
      <c r="AN148" s="7">
        <v>0</v>
      </c>
      <c r="AO148">
        <v>1</v>
      </c>
    </row>
    <row r="149" spans="1:41" x14ac:dyDescent="0.2">
      <c r="A149" s="7" t="s">
        <v>1297</v>
      </c>
      <c r="B149" s="7" t="s">
        <v>44</v>
      </c>
      <c r="C149">
        <v>1680574</v>
      </c>
      <c r="D149">
        <v>1681155</v>
      </c>
      <c r="E149" s="7" t="s">
        <v>41</v>
      </c>
      <c r="F149" s="7" t="s">
        <v>46</v>
      </c>
      <c r="G149" s="7" t="s">
        <v>1298</v>
      </c>
      <c r="H149" s="7" t="s">
        <v>1299</v>
      </c>
      <c r="I149" s="7" t="s">
        <v>1300</v>
      </c>
      <c r="J149" s="7" t="s">
        <v>1301</v>
      </c>
      <c r="K149" s="7" t="s">
        <v>1302</v>
      </c>
      <c r="L149" s="13">
        <v>-2.6573956166886199</v>
      </c>
      <c r="M149" s="9">
        <v>6.50694653885005</v>
      </c>
      <c r="N149" s="10">
        <v>1.05829279898772E-10</v>
      </c>
      <c r="O149" s="10">
        <v>5.4502079147867601E-9</v>
      </c>
      <c r="P149" s="11">
        <v>5.6631227400000004</v>
      </c>
      <c r="Q149" s="11">
        <v>7.0554537499999999</v>
      </c>
      <c r="R149" s="12">
        <v>5.6631227400000004</v>
      </c>
      <c r="S149" s="12">
        <v>7.0554537499999999</v>
      </c>
      <c r="T149" s="7">
        <v>653</v>
      </c>
      <c r="U149" s="7">
        <v>1465</v>
      </c>
      <c r="V149" s="11">
        <v>65.374617999999998</v>
      </c>
      <c r="W149" s="11">
        <v>184.39292599999999</v>
      </c>
      <c r="X149" s="7">
        <v>582</v>
      </c>
      <c r="Y149" s="7">
        <v>1</v>
      </c>
      <c r="Z149" s="7">
        <v>580</v>
      </c>
      <c r="AA149" s="7">
        <v>99.66</v>
      </c>
      <c r="AB149" s="7" t="s">
        <v>1303</v>
      </c>
      <c r="AC149" s="7">
        <v>193</v>
      </c>
      <c r="AD149" s="7">
        <v>1</v>
      </c>
      <c r="AE149" s="7">
        <v>193</v>
      </c>
      <c r="AF149" s="7">
        <v>100</v>
      </c>
      <c r="AG149" s="7">
        <v>405.2</v>
      </c>
      <c r="AH149" s="7">
        <v>6.0000000000000002E-112</v>
      </c>
      <c r="AI149" s="7" t="s">
        <v>1304</v>
      </c>
      <c r="AJ149" s="7">
        <v>100</v>
      </c>
      <c r="AK149" s="7" t="s">
        <v>1304</v>
      </c>
      <c r="AL149" s="7">
        <v>100</v>
      </c>
      <c r="AM149" s="7" t="s">
        <v>1305</v>
      </c>
      <c r="AN149" s="7">
        <v>0</v>
      </c>
      <c r="AO149">
        <v>1</v>
      </c>
    </row>
    <row r="150" spans="1:41" x14ac:dyDescent="0.2">
      <c r="A150" s="7" t="s">
        <v>1306</v>
      </c>
      <c r="B150" s="7" t="s">
        <v>44</v>
      </c>
      <c r="C150">
        <v>1691969</v>
      </c>
      <c r="D150">
        <v>1692274</v>
      </c>
      <c r="E150" s="7" t="s">
        <v>41</v>
      </c>
      <c r="F150" s="7" t="s">
        <v>46</v>
      </c>
      <c r="G150" s="7" t="s">
        <v>1307</v>
      </c>
      <c r="H150" s="7" t="s">
        <v>1308</v>
      </c>
      <c r="I150" s="7" t="s">
        <v>42</v>
      </c>
      <c r="J150" s="7" t="s">
        <v>1309</v>
      </c>
      <c r="K150" s="7" t="s">
        <v>1310</v>
      </c>
      <c r="L150" s="8">
        <v>2.8764027790067201</v>
      </c>
      <c r="M150" s="9">
        <v>7.0127792638924999</v>
      </c>
      <c r="N150" s="10">
        <v>2.02664060810244E-12</v>
      </c>
      <c r="O150" s="10">
        <v>1.43028284397748E-10</v>
      </c>
      <c r="P150" s="11">
        <v>7.5872919100000003</v>
      </c>
      <c r="Q150" s="11">
        <v>6.07689082</v>
      </c>
      <c r="R150" s="12">
        <v>7.5872919100000003</v>
      </c>
      <c r="S150" s="12">
        <v>6.07689082</v>
      </c>
      <c r="T150" s="7">
        <v>2515</v>
      </c>
      <c r="U150" s="7">
        <v>738</v>
      </c>
      <c r="V150" s="11">
        <v>478.88973900000002</v>
      </c>
      <c r="W150" s="11">
        <v>176.67070899999999</v>
      </c>
      <c r="X150" s="7">
        <v>306</v>
      </c>
      <c r="Y150" s="7">
        <v>1</v>
      </c>
      <c r="Z150" s="7">
        <v>304</v>
      </c>
      <c r="AA150" s="7">
        <v>99.35</v>
      </c>
      <c r="AB150" s="7" t="s">
        <v>1311</v>
      </c>
      <c r="AC150" s="7">
        <v>101</v>
      </c>
      <c r="AD150" s="7">
        <v>1</v>
      </c>
      <c r="AE150" s="7">
        <v>101</v>
      </c>
      <c r="AF150" s="7">
        <v>100</v>
      </c>
      <c r="AG150" s="7">
        <v>202.6</v>
      </c>
      <c r="AH150" s="7">
        <v>3E-51</v>
      </c>
      <c r="AI150" s="7" t="s">
        <v>1312</v>
      </c>
      <c r="AJ150" s="7">
        <v>98</v>
      </c>
      <c r="AK150" s="7" t="s">
        <v>1313</v>
      </c>
      <c r="AL150" s="7">
        <v>99</v>
      </c>
      <c r="AM150" s="7" t="s">
        <v>1314</v>
      </c>
      <c r="AN150" s="7">
        <v>0</v>
      </c>
      <c r="AO150">
        <v>1</v>
      </c>
    </row>
    <row r="151" spans="1:41" x14ac:dyDescent="0.2">
      <c r="A151" s="7" t="s">
        <v>1315</v>
      </c>
      <c r="B151" s="7" t="s">
        <v>44</v>
      </c>
      <c r="C151">
        <v>1702990</v>
      </c>
      <c r="D151">
        <v>1703994</v>
      </c>
      <c r="E151" s="7" t="s">
        <v>45</v>
      </c>
      <c r="F151" s="7" t="s">
        <v>46</v>
      </c>
      <c r="G151" s="7" t="s">
        <v>1316</v>
      </c>
      <c r="H151" s="7" t="s">
        <v>1317</v>
      </c>
      <c r="I151" s="7" t="s">
        <v>1318</v>
      </c>
      <c r="J151" s="7" t="s">
        <v>1319</v>
      </c>
      <c r="K151" s="7" t="s">
        <v>1320</v>
      </c>
      <c r="L151" s="8">
        <v>3.3479374353712101</v>
      </c>
      <c r="M151" s="9">
        <v>5.7581897178579</v>
      </c>
      <c r="N151" s="10">
        <v>3.02992727537455E-14</v>
      </c>
      <c r="O151" s="10">
        <v>2.62433019237555E-12</v>
      </c>
      <c r="P151" s="11">
        <v>6.3921432100000004</v>
      </c>
      <c r="Q151" s="11">
        <v>4.68824313</v>
      </c>
      <c r="R151" s="12">
        <v>6.3921432100000004</v>
      </c>
      <c r="S151" s="12">
        <v>4.68824313</v>
      </c>
      <c r="T151" s="7">
        <v>1091</v>
      </c>
      <c r="U151" s="7">
        <v>275</v>
      </c>
      <c r="V151" s="11">
        <v>63.252495000000003</v>
      </c>
      <c r="W151" s="11">
        <v>20.044547000000001</v>
      </c>
      <c r="X151" s="7">
        <v>1005</v>
      </c>
      <c r="Y151" s="7">
        <v>1</v>
      </c>
      <c r="Z151" s="7">
        <v>1003</v>
      </c>
      <c r="AA151" s="7">
        <v>99.8</v>
      </c>
      <c r="AB151" s="7" t="s">
        <v>1321</v>
      </c>
      <c r="AC151" s="7">
        <v>334</v>
      </c>
      <c r="AD151" s="7">
        <v>1</v>
      </c>
      <c r="AE151" s="7">
        <v>334</v>
      </c>
      <c r="AF151" s="7">
        <v>100</v>
      </c>
      <c r="AG151" s="7">
        <v>667.2</v>
      </c>
      <c r="AH151" s="7">
        <v>2E-190</v>
      </c>
      <c r="AI151" s="7" t="s">
        <v>1322</v>
      </c>
      <c r="AJ151" s="7">
        <v>100</v>
      </c>
      <c r="AK151" s="7" t="s">
        <v>1322</v>
      </c>
      <c r="AL151" s="7">
        <v>100</v>
      </c>
      <c r="AM151" s="7" t="s">
        <v>1323</v>
      </c>
      <c r="AN151" s="7">
        <v>0</v>
      </c>
      <c r="AO151">
        <v>1</v>
      </c>
    </row>
    <row r="152" spans="1:41" x14ac:dyDescent="0.2">
      <c r="A152" s="7" t="s">
        <v>1324</v>
      </c>
      <c r="B152" s="7" t="s">
        <v>44</v>
      </c>
      <c r="C152">
        <v>1704143</v>
      </c>
      <c r="D152">
        <v>1704559</v>
      </c>
      <c r="E152" s="7" t="s">
        <v>45</v>
      </c>
      <c r="F152" s="7" t="s">
        <v>46</v>
      </c>
      <c r="G152" s="7" t="s">
        <v>1325</v>
      </c>
      <c r="H152" s="7" t="s">
        <v>1326</v>
      </c>
      <c r="I152" s="7" t="s">
        <v>1327</v>
      </c>
      <c r="J152" s="7" t="s">
        <v>1328</v>
      </c>
      <c r="K152" s="7" t="s">
        <v>1329</v>
      </c>
      <c r="L152" s="8">
        <v>7.65221171812638</v>
      </c>
      <c r="M152" s="9">
        <v>5.9243136637755196</v>
      </c>
      <c r="N152" s="10">
        <v>1.6145057311834502E-33</v>
      </c>
      <c r="O152" s="10">
        <v>1.0254802235900201E-30</v>
      </c>
      <c r="P152" s="11">
        <v>6.7542352299999999</v>
      </c>
      <c r="Q152" s="11">
        <v>3.90376535</v>
      </c>
      <c r="R152" s="12">
        <v>6.7542352299999999</v>
      </c>
      <c r="S152" s="12">
        <v>3.90376535</v>
      </c>
      <c r="T152" s="7">
        <v>1406</v>
      </c>
      <c r="U152" s="7">
        <v>155</v>
      </c>
      <c r="V152" s="11">
        <v>196.45732899999999</v>
      </c>
      <c r="W152" s="11">
        <v>27.228597000000001</v>
      </c>
      <c r="X152" s="7">
        <v>417</v>
      </c>
      <c r="Y152" s="7">
        <v>1</v>
      </c>
      <c r="Z152" s="7">
        <v>415</v>
      </c>
      <c r="AA152" s="7">
        <v>99.52</v>
      </c>
      <c r="AB152" s="7" t="s">
        <v>1330</v>
      </c>
      <c r="AC152" s="7">
        <v>138</v>
      </c>
      <c r="AD152" s="7">
        <v>1</v>
      </c>
      <c r="AE152" s="7">
        <v>138</v>
      </c>
      <c r="AF152" s="7">
        <v>100</v>
      </c>
      <c r="AG152" s="7">
        <v>276.2</v>
      </c>
      <c r="AH152" s="7">
        <v>3.0000000000000001E-73</v>
      </c>
      <c r="AI152" s="7" t="s">
        <v>1331</v>
      </c>
      <c r="AJ152" s="7">
        <v>100</v>
      </c>
      <c r="AK152" s="7" t="s">
        <v>1331</v>
      </c>
      <c r="AL152" s="7">
        <v>100</v>
      </c>
      <c r="AM152" s="7" t="s">
        <v>1332</v>
      </c>
      <c r="AN152" s="7">
        <v>0</v>
      </c>
      <c r="AO152">
        <v>1</v>
      </c>
    </row>
    <row r="153" spans="1:41" x14ac:dyDescent="0.2">
      <c r="A153" s="7" t="s">
        <v>1333</v>
      </c>
      <c r="B153" s="7" t="s">
        <v>44</v>
      </c>
      <c r="C153">
        <v>1704572</v>
      </c>
      <c r="D153">
        <v>1705792</v>
      </c>
      <c r="E153" s="7" t="s">
        <v>45</v>
      </c>
      <c r="F153" s="7" t="s">
        <v>46</v>
      </c>
      <c r="G153" s="7" t="s">
        <v>1334</v>
      </c>
      <c r="H153" s="7" t="s">
        <v>1335</v>
      </c>
      <c r="I153" s="7" t="s">
        <v>1336</v>
      </c>
      <c r="J153" s="7" t="s">
        <v>1337</v>
      </c>
      <c r="K153" s="7" t="s">
        <v>1338</v>
      </c>
      <c r="L153" s="8">
        <v>7.5415292622883596</v>
      </c>
      <c r="M153" s="9">
        <v>8.3241918967626098</v>
      </c>
      <c r="N153" s="10">
        <v>3.7477730266895903E-39</v>
      </c>
      <c r="O153" s="10">
        <v>2.85655260094281E-36</v>
      </c>
      <c r="P153" s="11">
        <v>9.1458996999999993</v>
      </c>
      <c r="Q153" s="11">
        <v>6.2474368699999996</v>
      </c>
      <c r="R153" s="12">
        <v>9.1458996999999993</v>
      </c>
      <c r="S153" s="12">
        <v>6.2474368699999996</v>
      </c>
      <c r="T153" s="7">
        <v>7434</v>
      </c>
      <c r="U153" s="7">
        <v>832</v>
      </c>
      <c r="V153" s="11">
        <v>354.75282399999998</v>
      </c>
      <c r="W153" s="11">
        <v>49.915712999999997</v>
      </c>
      <c r="X153" s="7">
        <v>1221</v>
      </c>
      <c r="Y153" s="7">
        <v>1</v>
      </c>
      <c r="Z153" s="7">
        <v>1219</v>
      </c>
      <c r="AA153" s="7">
        <v>99.84</v>
      </c>
      <c r="AB153" s="7" t="s">
        <v>1339</v>
      </c>
      <c r="AC153" s="7">
        <v>406</v>
      </c>
      <c r="AD153" s="7">
        <v>1</v>
      </c>
      <c r="AE153" s="7">
        <v>406</v>
      </c>
      <c r="AF153" s="7">
        <v>100</v>
      </c>
      <c r="AG153" s="7">
        <v>810.4</v>
      </c>
      <c r="AH153" s="7">
        <v>9.9999999999999996E-234</v>
      </c>
      <c r="AI153" s="7" t="s">
        <v>1340</v>
      </c>
      <c r="AJ153" s="7">
        <v>99</v>
      </c>
      <c r="AK153" s="7" t="s">
        <v>1341</v>
      </c>
      <c r="AL153" s="7">
        <v>99</v>
      </c>
      <c r="AM153" s="7" t="s">
        <v>254</v>
      </c>
      <c r="AN153" s="7">
        <v>0</v>
      </c>
      <c r="AO153">
        <v>1</v>
      </c>
    </row>
    <row r="154" spans="1:41" x14ac:dyDescent="0.2">
      <c r="A154" s="7" t="s">
        <v>1342</v>
      </c>
      <c r="B154" s="7" t="s">
        <v>44</v>
      </c>
      <c r="C154">
        <v>1705789</v>
      </c>
      <c r="D154">
        <v>1707060</v>
      </c>
      <c r="E154" s="7" t="s">
        <v>45</v>
      </c>
      <c r="F154" s="7" t="s">
        <v>46</v>
      </c>
      <c r="G154" s="7" t="s">
        <v>1343</v>
      </c>
      <c r="H154" s="7" t="s">
        <v>1344</v>
      </c>
      <c r="I154" s="7" t="s">
        <v>1345</v>
      </c>
      <c r="J154" s="7" t="s">
        <v>1346</v>
      </c>
      <c r="K154" s="7" t="s">
        <v>1347</v>
      </c>
      <c r="L154" s="8">
        <v>8.18475421207763</v>
      </c>
      <c r="M154" s="9">
        <v>8.8637965310890898</v>
      </c>
      <c r="N154" s="10">
        <v>3.4891784787467903E-42</v>
      </c>
      <c r="O154" s="10">
        <v>3.3243147956260002E-39</v>
      </c>
      <c r="P154" s="11">
        <v>9.6983964900000004</v>
      </c>
      <c r="Q154" s="11">
        <v>6.67775228</v>
      </c>
      <c r="R154" s="12">
        <v>9.6983964900000004</v>
      </c>
      <c r="S154" s="12">
        <v>6.67775228</v>
      </c>
      <c r="T154" s="7">
        <v>10909</v>
      </c>
      <c r="U154" s="7">
        <v>1125</v>
      </c>
      <c r="V154" s="11">
        <v>499.708572</v>
      </c>
      <c r="W154" s="11">
        <v>64.788067999999996</v>
      </c>
      <c r="X154" s="7">
        <v>1272</v>
      </c>
      <c r="Y154" s="7">
        <v>1</v>
      </c>
      <c r="Z154" s="7">
        <v>1270</v>
      </c>
      <c r="AA154" s="7">
        <v>99.84</v>
      </c>
      <c r="AB154" s="7" t="s">
        <v>1348</v>
      </c>
      <c r="AC154" s="7">
        <v>423</v>
      </c>
      <c r="AD154" s="7">
        <v>1</v>
      </c>
      <c r="AE154" s="7">
        <v>423</v>
      </c>
      <c r="AF154" s="7">
        <v>100</v>
      </c>
      <c r="AG154" s="7">
        <v>832.8</v>
      </c>
      <c r="AH154" s="7">
        <v>2.9999999999999999E-240</v>
      </c>
      <c r="AI154" s="7" t="s">
        <v>1349</v>
      </c>
      <c r="AJ154" s="7">
        <v>98</v>
      </c>
      <c r="AK154" s="7" t="s">
        <v>1350</v>
      </c>
      <c r="AL154" s="7">
        <v>99</v>
      </c>
      <c r="AM154" s="7" t="s">
        <v>1351</v>
      </c>
      <c r="AN154" s="7">
        <v>0</v>
      </c>
      <c r="AO154">
        <v>1</v>
      </c>
    </row>
    <row r="155" spans="1:41" x14ac:dyDescent="0.2">
      <c r="A155" s="7" t="s">
        <v>1352</v>
      </c>
      <c r="B155" s="7" t="s">
        <v>44</v>
      </c>
      <c r="C155">
        <v>1707035</v>
      </c>
      <c r="D155">
        <v>1707781</v>
      </c>
      <c r="E155" s="7" t="s">
        <v>45</v>
      </c>
      <c r="F155" s="7" t="s">
        <v>46</v>
      </c>
      <c r="G155" s="7" t="s">
        <v>1353</v>
      </c>
      <c r="H155" s="7" t="s">
        <v>1354</v>
      </c>
      <c r="I155" s="7" t="s">
        <v>1355</v>
      </c>
      <c r="J155" s="7" t="s">
        <v>1356</v>
      </c>
      <c r="K155" s="7" t="s">
        <v>1357</v>
      </c>
      <c r="L155" s="8">
        <v>9.9480126577963492</v>
      </c>
      <c r="M155" s="9">
        <v>8.1669868369099206</v>
      </c>
      <c r="N155" s="10">
        <v>2.84254838822813E-47</v>
      </c>
      <c r="O155" s="10">
        <v>5.4164759537687096E-44</v>
      </c>
      <c r="P155" s="11">
        <v>9.0301826700000003</v>
      </c>
      <c r="Q155" s="11">
        <v>5.7400064300000002</v>
      </c>
      <c r="R155" s="12">
        <v>9.0301826700000003</v>
      </c>
      <c r="S155" s="12">
        <v>5.7400064300000002</v>
      </c>
      <c r="T155" s="7">
        <v>6860</v>
      </c>
      <c r="U155" s="7">
        <v>582</v>
      </c>
      <c r="V155" s="11">
        <v>535.08463800000004</v>
      </c>
      <c r="W155" s="11">
        <v>57.073169999999998</v>
      </c>
      <c r="X155" s="7">
        <v>747</v>
      </c>
      <c r="Y155" s="7">
        <v>1</v>
      </c>
      <c r="Z155" s="7">
        <v>745</v>
      </c>
      <c r="AA155" s="7">
        <v>99.73</v>
      </c>
      <c r="AB155" s="7" t="s">
        <v>1358</v>
      </c>
      <c r="AC155" s="7">
        <v>248</v>
      </c>
      <c r="AD155" s="7">
        <v>1</v>
      </c>
      <c r="AE155" s="7">
        <v>248</v>
      </c>
      <c r="AF155" s="7">
        <v>100</v>
      </c>
      <c r="AG155" s="7">
        <v>486.1</v>
      </c>
      <c r="AH155" s="7">
        <v>4E-136</v>
      </c>
      <c r="AI155" s="7" t="s">
        <v>1359</v>
      </c>
      <c r="AJ155" s="7">
        <v>99</v>
      </c>
      <c r="AK155" s="7" t="s">
        <v>1359</v>
      </c>
      <c r="AL155" s="7">
        <v>99</v>
      </c>
      <c r="AM155" s="7" t="s">
        <v>1360</v>
      </c>
      <c r="AN155" s="7">
        <v>0</v>
      </c>
      <c r="AO155">
        <v>1</v>
      </c>
    </row>
    <row r="156" spans="1:41" x14ac:dyDescent="0.2">
      <c r="A156" s="7" t="s">
        <v>1361</v>
      </c>
      <c r="B156" s="7" t="s">
        <v>44</v>
      </c>
      <c r="C156">
        <v>1707791</v>
      </c>
      <c r="D156">
        <v>1708801</v>
      </c>
      <c r="E156" s="7" t="s">
        <v>45</v>
      </c>
      <c r="F156" s="7" t="s">
        <v>46</v>
      </c>
      <c r="G156" s="7" t="s">
        <v>1362</v>
      </c>
      <c r="H156" s="7" t="s">
        <v>42</v>
      </c>
      <c r="I156" s="7" t="s">
        <v>1363</v>
      </c>
      <c r="J156" s="7" t="s">
        <v>1364</v>
      </c>
      <c r="K156" s="7" t="s">
        <v>1365</v>
      </c>
      <c r="L156" s="8">
        <v>9.3166868765299409</v>
      </c>
      <c r="M156" s="9">
        <v>8.3474202940424895</v>
      </c>
      <c r="N156" s="10">
        <v>2.0207206824980099E-45</v>
      </c>
      <c r="O156" s="10">
        <v>2.5669888403333101E-42</v>
      </c>
      <c r="P156" s="11">
        <v>9.2015728400000008</v>
      </c>
      <c r="Q156" s="11">
        <v>6.0017846600000002</v>
      </c>
      <c r="R156" s="12">
        <v>9.2015728400000008</v>
      </c>
      <c r="S156" s="12">
        <v>6.0017846600000002</v>
      </c>
      <c r="T156" s="7">
        <v>7727</v>
      </c>
      <c r="U156" s="7">
        <v>700</v>
      </c>
      <c r="V156" s="11">
        <v>445.32669099999998</v>
      </c>
      <c r="W156" s="11">
        <v>50.719678999999999</v>
      </c>
      <c r="X156" s="7">
        <v>1011</v>
      </c>
      <c r="Y156" s="7">
        <v>127</v>
      </c>
      <c r="Z156" s="7">
        <v>1009</v>
      </c>
      <c r="AA156" s="7">
        <v>87.34</v>
      </c>
      <c r="AB156" s="7" t="s">
        <v>1366</v>
      </c>
      <c r="AC156" s="7">
        <v>495</v>
      </c>
      <c r="AD156" s="7">
        <v>202</v>
      </c>
      <c r="AE156" s="7">
        <v>495</v>
      </c>
      <c r="AF156" s="7">
        <v>59.39</v>
      </c>
      <c r="AG156" s="7">
        <v>596.70000000000005</v>
      </c>
      <c r="AH156" s="7">
        <v>2.9999999999999999E-169</v>
      </c>
      <c r="AI156" s="7" t="s">
        <v>1367</v>
      </c>
      <c r="AJ156" s="7">
        <v>99</v>
      </c>
      <c r="AK156" s="7" t="s">
        <v>1368</v>
      </c>
      <c r="AL156" s="7">
        <v>100</v>
      </c>
      <c r="AM156" s="7" t="s">
        <v>1369</v>
      </c>
      <c r="AN156" s="7">
        <v>0</v>
      </c>
      <c r="AO156">
        <v>1</v>
      </c>
    </row>
    <row r="157" spans="1:41" x14ac:dyDescent="0.2">
      <c r="A157" s="7" t="s">
        <v>1370</v>
      </c>
      <c r="B157" s="7" t="s">
        <v>44</v>
      </c>
      <c r="C157">
        <v>1719100</v>
      </c>
      <c r="D157">
        <v>1719858</v>
      </c>
      <c r="E157" s="7" t="s">
        <v>41</v>
      </c>
      <c r="F157" s="7" t="s">
        <v>46</v>
      </c>
      <c r="G157" s="7" t="s">
        <v>1371</v>
      </c>
      <c r="H157" s="7" t="s">
        <v>1372</v>
      </c>
      <c r="I157" s="7" t="s">
        <v>1373</v>
      </c>
      <c r="J157" s="7" t="s">
        <v>1374</v>
      </c>
      <c r="K157" s="7" t="s">
        <v>1375</v>
      </c>
      <c r="L157" s="8">
        <v>2.2028562197842598</v>
      </c>
      <c r="M157" s="9">
        <v>3.9821964309182301</v>
      </c>
      <c r="N157" s="10">
        <v>1.5125874907788301E-5</v>
      </c>
      <c r="O157" s="10">
        <v>2.21710420283005E-4</v>
      </c>
      <c r="P157" s="11">
        <v>4.4887136200000004</v>
      </c>
      <c r="Q157" s="11">
        <v>3.4238769499999999</v>
      </c>
      <c r="R157" s="12">
        <v>4.4887136200000004</v>
      </c>
      <c r="S157" s="12">
        <v>3.4238769499999999</v>
      </c>
      <c r="T157" s="7">
        <v>282</v>
      </c>
      <c r="U157" s="7">
        <v>108</v>
      </c>
      <c r="V157" s="11">
        <v>21.648425</v>
      </c>
      <c r="W157" s="11">
        <v>10.423453</v>
      </c>
      <c r="X157" s="7">
        <v>759</v>
      </c>
      <c r="Y157" s="7">
        <v>1</v>
      </c>
      <c r="Z157" s="7">
        <v>757</v>
      </c>
      <c r="AA157" s="7">
        <v>99.74</v>
      </c>
      <c r="AB157" s="7" t="s">
        <v>1376</v>
      </c>
      <c r="AC157" s="7">
        <v>252</v>
      </c>
      <c r="AD157" s="7">
        <v>1</v>
      </c>
      <c r="AE157" s="7">
        <v>252</v>
      </c>
      <c r="AF157" s="7">
        <v>100</v>
      </c>
      <c r="AG157" s="7">
        <v>474.2</v>
      </c>
      <c r="AH157" s="7">
        <v>9.9999999999999999E-133</v>
      </c>
      <c r="AI157" s="7" t="s">
        <v>1377</v>
      </c>
      <c r="AJ157" s="7">
        <v>98</v>
      </c>
      <c r="AK157" s="7" t="s">
        <v>1378</v>
      </c>
      <c r="AL157" s="7">
        <v>98</v>
      </c>
      <c r="AM157" s="7" t="s">
        <v>1379</v>
      </c>
      <c r="AN157" s="7">
        <v>0</v>
      </c>
      <c r="AO157">
        <v>1</v>
      </c>
    </row>
    <row r="158" spans="1:41" x14ac:dyDescent="0.2">
      <c r="A158" s="7" t="s">
        <v>1380</v>
      </c>
      <c r="B158" s="7" t="s">
        <v>44</v>
      </c>
      <c r="C158">
        <v>1731861</v>
      </c>
      <c r="D158">
        <v>1732694</v>
      </c>
      <c r="E158" s="7" t="s">
        <v>41</v>
      </c>
      <c r="F158" s="7" t="s">
        <v>46</v>
      </c>
      <c r="G158" s="7" t="s">
        <v>1381</v>
      </c>
      <c r="H158" s="7" t="s">
        <v>1382</v>
      </c>
      <c r="I158" s="7" t="s">
        <v>1383</v>
      </c>
      <c r="J158" s="7" t="s">
        <v>1384</v>
      </c>
      <c r="K158" s="7" t="s">
        <v>1385</v>
      </c>
      <c r="L158" s="8">
        <v>3.2387436540698298</v>
      </c>
      <c r="M158" s="9">
        <v>4.3567518534746101</v>
      </c>
      <c r="N158" s="10">
        <v>4.3256638157961898E-11</v>
      </c>
      <c r="O158" s="10">
        <v>2.3218457467604601E-9</v>
      </c>
      <c r="P158" s="11">
        <v>4.9981753099999997</v>
      </c>
      <c r="Q158" s="11">
        <v>3.3994440199999998</v>
      </c>
      <c r="R158" s="12">
        <v>4.9981753099999997</v>
      </c>
      <c r="S158" s="12">
        <v>3.3994440199999998</v>
      </c>
      <c r="T158" s="7">
        <v>407</v>
      </c>
      <c r="U158" s="7">
        <v>106</v>
      </c>
      <c r="V158" s="11">
        <v>28.434612999999999</v>
      </c>
      <c r="W158" s="11">
        <v>9.3104230000000001</v>
      </c>
      <c r="X158" s="7">
        <v>834</v>
      </c>
      <c r="Y158" s="7">
        <v>1</v>
      </c>
      <c r="Z158" s="7">
        <v>832</v>
      </c>
      <c r="AA158" s="7">
        <v>99.76</v>
      </c>
      <c r="AB158" s="7" t="s">
        <v>1386</v>
      </c>
      <c r="AC158" s="7">
        <v>277</v>
      </c>
      <c r="AD158" s="7">
        <v>1</v>
      </c>
      <c r="AE158" s="7">
        <v>277</v>
      </c>
      <c r="AF158" s="7">
        <v>100</v>
      </c>
      <c r="AG158" s="7">
        <v>547.4</v>
      </c>
      <c r="AH158" s="7">
        <v>1.9999999999999999E-154</v>
      </c>
      <c r="AI158" s="7" t="s">
        <v>1387</v>
      </c>
      <c r="AJ158" s="7">
        <v>100</v>
      </c>
      <c r="AK158" s="7" t="s">
        <v>1387</v>
      </c>
      <c r="AL158" s="7">
        <v>100</v>
      </c>
      <c r="AM158" s="7" t="s">
        <v>202</v>
      </c>
      <c r="AN158" s="7">
        <v>0</v>
      </c>
      <c r="AO158">
        <v>1</v>
      </c>
    </row>
    <row r="159" spans="1:41" x14ac:dyDescent="0.2">
      <c r="A159" s="7" t="s">
        <v>1388</v>
      </c>
      <c r="B159" s="7" t="s">
        <v>44</v>
      </c>
      <c r="C159">
        <v>1734224</v>
      </c>
      <c r="D159">
        <v>1735660</v>
      </c>
      <c r="E159" s="7" t="s">
        <v>45</v>
      </c>
      <c r="F159" s="7" t="s">
        <v>46</v>
      </c>
      <c r="G159" s="7" t="s">
        <v>1389</v>
      </c>
      <c r="H159" s="7" t="s">
        <v>1390</v>
      </c>
      <c r="I159" s="7" t="s">
        <v>42</v>
      </c>
      <c r="J159" s="7" t="s">
        <v>1391</v>
      </c>
      <c r="K159" s="7" t="s">
        <v>1392</v>
      </c>
      <c r="L159" s="8">
        <v>3.0086956289055502</v>
      </c>
      <c r="M159" s="9">
        <v>7.2680177292679096</v>
      </c>
      <c r="N159" s="10">
        <v>1.5110760519247299E-13</v>
      </c>
      <c r="O159" s="10">
        <v>1.1291589870363E-11</v>
      </c>
      <c r="P159" s="11">
        <v>7.85809041</v>
      </c>
      <c r="Q159" s="11">
        <v>6.2812609400000001</v>
      </c>
      <c r="R159" s="12">
        <v>7.85809041</v>
      </c>
      <c r="S159" s="12">
        <v>6.2812609400000001</v>
      </c>
      <c r="T159" s="7">
        <v>3037</v>
      </c>
      <c r="U159" s="7">
        <v>852</v>
      </c>
      <c r="V159" s="11">
        <v>123.142224</v>
      </c>
      <c r="W159" s="11">
        <v>43.432260999999997</v>
      </c>
      <c r="X159" s="7">
        <v>1437</v>
      </c>
      <c r="Y159" s="7">
        <v>43</v>
      </c>
      <c r="Z159" s="7">
        <v>1435</v>
      </c>
      <c r="AA159" s="7">
        <v>96.94</v>
      </c>
      <c r="AB159" s="7" t="s">
        <v>1393</v>
      </c>
      <c r="AC159" s="7">
        <v>489</v>
      </c>
      <c r="AD159" s="7">
        <v>19</v>
      </c>
      <c r="AE159" s="7">
        <v>489</v>
      </c>
      <c r="AF159" s="7">
        <v>96.32</v>
      </c>
      <c r="AG159" s="7">
        <v>455.7</v>
      </c>
      <c r="AH159" s="7">
        <v>9.9999999999999995E-127</v>
      </c>
      <c r="AI159" s="7" t="s">
        <v>1394</v>
      </c>
      <c r="AJ159" s="7">
        <v>49</v>
      </c>
      <c r="AK159" s="7" t="s">
        <v>1395</v>
      </c>
      <c r="AL159" s="7">
        <v>63</v>
      </c>
      <c r="AM159" s="7" t="s">
        <v>1396</v>
      </c>
      <c r="AN159" s="7">
        <v>1</v>
      </c>
      <c r="AO159">
        <v>1</v>
      </c>
    </row>
    <row r="160" spans="1:41" x14ac:dyDescent="0.2">
      <c r="A160" s="7" t="s">
        <v>1397</v>
      </c>
      <c r="B160" s="7" t="s">
        <v>44</v>
      </c>
      <c r="C160">
        <v>1743808</v>
      </c>
      <c r="D160">
        <v>1744164</v>
      </c>
      <c r="E160" s="7" t="s">
        <v>45</v>
      </c>
      <c r="F160" s="7" t="s">
        <v>46</v>
      </c>
      <c r="G160" s="7" t="s">
        <v>1398</v>
      </c>
      <c r="H160" s="7" t="s">
        <v>1399</v>
      </c>
      <c r="I160" s="7" t="s">
        <v>1400</v>
      </c>
      <c r="J160" s="7" t="s">
        <v>1401</v>
      </c>
      <c r="K160" s="7" t="s">
        <v>1402</v>
      </c>
      <c r="L160" s="13">
        <v>-2.4842555865352902</v>
      </c>
      <c r="M160" s="9">
        <v>8.5364434901311999</v>
      </c>
      <c r="N160" s="10">
        <v>4.0675342135176098E-10</v>
      </c>
      <c r="O160" s="10">
        <v>1.91374973922415E-8</v>
      </c>
      <c r="P160" s="11">
        <v>7.7419092999999997</v>
      </c>
      <c r="Q160" s="11">
        <v>9.0507323</v>
      </c>
      <c r="R160" s="12">
        <v>7.7419092999999997</v>
      </c>
      <c r="S160" s="12">
        <v>9.0507323</v>
      </c>
      <c r="T160" s="7">
        <v>2801</v>
      </c>
      <c r="U160" s="7">
        <v>5874</v>
      </c>
      <c r="V160" s="11">
        <v>457.15540800000002</v>
      </c>
      <c r="W160" s="11">
        <v>1205.3005149999999</v>
      </c>
      <c r="X160" s="7">
        <v>357</v>
      </c>
      <c r="Y160" s="7">
        <v>1</v>
      </c>
      <c r="Z160" s="7">
        <v>355</v>
      </c>
      <c r="AA160" s="7">
        <v>99.44</v>
      </c>
      <c r="AB160" s="7" t="s">
        <v>1403</v>
      </c>
      <c r="AC160" s="7">
        <v>118</v>
      </c>
      <c r="AD160" s="7">
        <v>1</v>
      </c>
      <c r="AE160" s="7">
        <v>118</v>
      </c>
      <c r="AF160" s="7">
        <v>100</v>
      </c>
      <c r="AG160" s="7">
        <v>227.3</v>
      </c>
      <c r="AH160" s="7">
        <v>2.0000000000000001E-58</v>
      </c>
      <c r="AI160" s="7" t="s">
        <v>1404</v>
      </c>
      <c r="AJ160" s="7">
        <v>100</v>
      </c>
      <c r="AK160" s="7" t="s">
        <v>1404</v>
      </c>
      <c r="AL160" s="7">
        <v>100</v>
      </c>
      <c r="AM160" s="7" t="s">
        <v>1405</v>
      </c>
      <c r="AN160" s="7">
        <v>0</v>
      </c>
      <c r="AO160">
        <v>1</v>
      </c>
    </row>
    <row r="161" spans="1:41" x14ac:dyDescent="0.2">
      <c r="A161" s="7" t="s">
        <v>1406</v>
      </c>
      <c r="B161" s="7" t="s">
        <v>44</v>
      </c>
      <c r="C161">
        <v>1744217</v>
      </c>
      <c r="D161">
        <v>1744414</v>
      </c>
      <c r="E161" s="7" t="s">
        <v>45</v>
      </c>
      <c r="F161" s="7" t="s">
        <v>46</v>
      </c>
      <c r="G161" s="7" t="s">
        <v>1407</v>
      </c>
      <c r="H161" s="7" t="s">
        <v>1408</v>
      </c>
      <c r="I161" s="7" t="s">
        <v>1409</v>
      </c>
      <c r="J161" s="7" t="s">
        <v>1410</v>
      </c>
      <c r="K161" s="7" t="s">
        <v>1411</v>
      </c>
      <c r="L161" s="13">
        <v>-2.3972343457651499</v>
      </c>
      <c r="M161" s="9">
        <v>7.0892983969243897</v>
      </c>
      <c r="N161" s="10">
        <v>3.5648986581508801E-9</v>
      </c>
      <c r="O161" s="10">
        <v>1.3863090598176499E-7</v>
      </c>
      <c r="P161" s="11">
        <v>6.3416172900000003</v>
      </c>
      <c r="Q161" s="11">
        <v>7.5926899800000003</v>
      </c>
      <c r="R161" s="12">
        <v>6.3416172900000003</v>
      </c>
      <c r="S161" s="12">
        <v>7.5926899800000003</v>
      </c>
      <c r="T161" s="7">
        <v>1053</v>
      </c>
      <c r="U161" s="7">
        <v>2131</v>
      </c>
      <c r="V161" s="11">
        <v>309.87186800000001</v>
      </c>
      <c r="W161" s="11">
        <v>788.402287</v>
      </c>
      <c r="X161" s="7">
        <v>198</v>
      </c>
      <c r="Y161" s="7">
        <v>1</v>
      </c>
      <c r="Z161" s="7">
        <v>196</v>
      </c>
      <c r="AA161" s="7">
        <v>98.99</v>
      </c>
      <c r="AB161" s="7" t="s">
        <v>1412</v>
      </c>
      <c r="AC161" s="7">
        <v>65</v>
      </c>
      <c r="AD161" s="7">
        <v>1</v>
      </c>
      <c r="AE161" s="7">
        <v>65</v>
      </c>
      <c r="AF161" s="7">
        <v>100</v>
      </c>
      <c r="AG161" s="7">
        <v>135.19999999999999</v>
      </c>
      <c r="AH161" s="7">
        <v>4.0000000000000003E-31</v>
      </c>
      <c r="AI161" s="7" t="s">
        <v>1413</v>
      </c>
      <c r="AJ161" s="7">
        <v>100</v>
      </c>
      <c r="AK161" s="7" t="s">
        <v>1413</v>
      </c>
      <c r="AL161" s="7">
        <v>100</v>
      </c>
      <c r="AM161" s="7" t="s">
        <v>1414</v>
      </c>
      <c r="AN161" s="7">
        <v>0</v>
      </c>
      <c r="AO161">
        <v>1</v>
      </c>
    </row>
    <row r="162" spans="1:41" x14ac:dyDescent="0.2">
      <c r="A162" s="7" t="s">
        <v>1415</v>
      </c>
      <c r="B162" s="7" t="s">
        <v>44</v>
      </c>
      <c r="C162">
        <v>1750783</v>
      </c>
      <c r="D162">
        <v>1751712</v>
      </c>
      <c r="E162" s="7" t="s">
        <v>41</v>
      </c>
      <c r="F162" s="7" t="s">
        <v>46</v>
      </c>
      <c r="G162" s="7" t="s">
        <v>1416</v>
      </c>
      <c r="H162" s="7" t="s">
        <v>1417</v>
      </c>
      <c r="I162" s="7" t="s">
        <v>1418</v>
      </c>
      <c r="J162" s="7" t="s">
        <v>1419</v>
      </c>
      <c r="K162" s="7" t="s">
        <v>1420</v>
      </c>
      <c r="L162" s="8">
        <v>2.1661680983857901</v>
      </c>
      <c r="M162" s="9">
        <v>6.1288811714776603</v>
      </c>
      <c r="N162" s="10">
        <v>4.28215209159445E-7</v>
      </c>
      <c r="O162" s="10">
        <v>9.9507814762600406E-6</v>
      </c>
      <c r="P162" s="11">
        <v>6.5919330799999996</v>
      </c>
      <c r="Q162" s="11">
        <v>5.4939463699999997</v>
      </c>
      <c r="R162" s="12">
        <v>6.5919330799999996</v>
      </c>
      <c r="S162" s="12">
        <v>5.4939463699999997</v>
      </c>
      <c r="T162" s="7">
        <v>1255</v>
      </c>
      <c r="U162" s="7">
        <v>489</v>
      </c>
      <c r="V162" s="11">
        <v>78.628456</v>
      </c>
      <c r="W162" s="11">
        <v>38.517273000000003</v>
      </c>
      <c r="X162" s="7">
        <v>930</v>
      </c>
      <c r="Y162" s="7">
        <v>1</v>
      </c>
      <c r="Z162" s="7">
        <v>928</v>
      </c>
      <c r="AA162" s="7">
        <v>99.78</v>
      </c>
      <c r="AB162" s="7" t="s">
        <v>1421</v>
      </c>
      <c r="AC162" s="7">
        <v>309</v>
      </c>
      <c r="AD162" s="7">
        <v>1</v>
      </c>
      <c r="AE162" s="7">
        <v>309</v>
      </c>
      <c r="AF162" s="7">
        <v>100</v>
      </c>
      <c r="AG162" s="7">
        <v>598.6</v>
      </c>
      <c r="AH162" s="7">
        <v>6.0000000000000003E-170</v>
      </c>
      <c r="AI162" s="7" t="s">
        <v>1422</v>
      </c>
      <c r="AJ162" s="7">
        <v>100</v>
      </c>
      <c r="AK162" s="7" t="s">
        <v>1422</v>
      </c>
      <c r="AL162" s="7">
        <v>100</v>
      </c>
      <c r="AM162" s="7" t="s">
        <v>1423</v>
      </c>
      <c r="AN162" s="7">
        <v>0</v>
      </c>
      <c r="AO162">
        <v>1</v>
      </c>
    </row>
    <row r="163" spans="1:41" x14ac:dyDescent="0.2">
      <c r="A163" s="7" t="s">
        <v>1424</v>
      </c>
      <c r="B163" s="7" t="s">
        <v>44</v>
      </c>
      <c r="C163">
        <v>1751813</v>
      </c>
      <c r="D163">
        <v>1752103</v>
      </c>
      <c r="E163" s="7" t="s">
        <v>41</v>
      </c>
      <c r="F163" s="7" t="s">
        <v>46</v>
      </c>
      <c r="G163" s="7" t="s">
        <v>1425</v>
      </c>
      <c r="H163" s="7" t="s">
        <v>1426</v>
      </c>
      <c r="I163" s="7" t="s">
        <v>1427</v>
      </c>
      <c r="J163" s="7" t="s">
        <v>1428</v>
      </c>
      <c r="K163" s="7" t="s">
        <v>1429</v>
      </c>
      <c r="L163" s="8">
        <v>2.4410392608775302</v>
      </c>
      <c r="M163" s="9">
        <v>2.9376221591837099</v>
      </c>
      <c r="N163" s="10">
        <v>3.7883868779637603E-5</v>
      </c>
      <c r="O163" s="10">
        <v>4.8448128831945998E-4</v>
      </c>
      <c r="P163" s="11">
        <v>3.5327420799999998</v>
      </c>
      <c r="Q163" s="11">
        <v>2.4128986100000001</v>
      </c>
      <c r="R163" s="12">
        <v>3.5327420799999998</v>
      </c>
      <c r="S163" s="12">
        <v>2.4128986100000001</v>
      </c>
      <c r="T163" s="7">
        <v>139</v>
      </c>
      <c r="U163" s="7">
        <v>48</v>
      </c>
      <c r="V163" s="11">
        <v>27.831766999999999</v>
      </c>
      <c r="W163" s="11">
        <v>12.083086</v>
      </c>
      <c r="X163" s="7">
        <v>291</v>
      </c>
      <c r="Y163" s="7">
        <v>1</v>
      </c>
      <c r="Z163" s="7">
        <v>289</v>
      </c>
      <c r="AA163" s="7">
        <v>99.31</v>
      </c>
      <c r="AB163" s="7" t="s">
        <v>1430</v>
      </c>
      <c r="AC163" s="7">
        <v>96</v>
      </c>
      <c r="AD163" s="7">
        <v>1</v>
      </c>
      <c r="AE163" s="7">
        <v>96</v>
      </c>
      <c r="AF163" s="7">
        <v>100</v>
      </c>
      <c r="AG163" s="7">
        <v>195.7</v>
      </c>
      <c r="AH163" s="7">
        <v>3.9999999999999997E-49</v>
      </c>
      <c r="AI163" s="7" t="s">
        <v>1431</v>
      </c>
      <c r="AJ163" s="7">
        <v>100</v>
      </c>
      <c r="AK163" s="7" t="s">
        <v>1431</v>
      </c>
      <c r="AL163" s="7">
        <v>100</v>
      </c>
      <c r="AM163" s="7" t="s">
        <v>1432</v>
      </c>
      <c r="AN163" s="7">
        <v>0</v>
      </c>
      <c r="AO163">
        <v>1</v>
      </c>
    </row>
    <row r="164" spans="1:41" x14ac:dyDescent="0.2">
      <c r="A164" s="7" t="s">
        <v>1433</v>
      </c>
      <c r="B164" s="7" t="s">
        <v>44</v>
      </c>
      <c r="C164">
        <v>1752209</v>
      </c>
      <c r="D164">
        <v>1753069</v>
      </c>
      <c r="E164" s="7" t="s">
        <v>41</v>
      </c>
      <c r="F164" s="7" t="s">
        <v>46</v>
      </c>
      <c r="G164" s="7" t="s">
        <v>1434</v>
      </c>
      <c r="H164" s="7" t="s">
        <v>1435</v>
      </c>
      <c r="I164" s="7" t="s">
        <v>42</v>
      </c>
      <c r="J164" s="7" t="s">
        <v>1436</v>
      </c>
      <c r="K164" s="7" t="s">
        <v>1437</v>
      </c>
      <c r="L164" s="8">
        <v>2.1592807826920999</v>
      </c>
      <c r="M164" s="9">
        <v>5.19616118366549</v>
      </c>
      <c r="N164" s="10">
        <v>1.69259557376535E-6</v>
      </c>
      <c r="O164" s="10">
        <v>3.2952251113458097E-5</v>
      </c>
      <c r="P164" s="11">
        <v>5.6674477100000002</v>
      </c>
      <c r="Q164" s="11">
        <v>4.5891025900000004</v>
      </c>
      <c r="R164" s="12">
        <v>5.6674477100000002</v>
      </c>
      <c r="S164" s="12">
        <v>4.5891025900000004</v>
      </c>
      <c r="T164" s="7">
        <v>655</v>
      </c>
      <c r="U164" s="7">
        <v>256</v>
      </c>
      <c r="V164" s="11">
        <v>44.325854999999997</v>
      </c>
      <c r="W164" s="11">
        <v>21.780429000000002</v>
      </c>
      <c r="X164" s="7">
        <v>861</v>
      </c>
      <c r="Y164" s="7">
        <v>1</v>
      </c>
      <c r="Z164" s="7">
        <v>859</v>
      </c>
      <c r="AA164" s="7">
        <v>99.77</v>
      </c>
      <c r="AB164" s="7" t="s">
        <v>1438</v>
      </c>
      <c r="AC164" s="7">
        <v>286</v>
      </c>
      <c r="AD164" s="7">
        <v>1</v>
      </c>
      <c r="AE164" s="7">
        <v>286</v>
      </c>
      <c r="AF164" s="7">
        <v>100</v>
      </c>
      <c r="AG164" s="7">
        <v>599.4</v>
      </c>
      <c r="AH164" s="7">
        <v>3.0000000000000001E-170</v>
      </c>
      <c r="AI164" s="7" t="s">
        <v>1439</v>
      </c>
      <c r="AJ164" s="7">
        <v>100</v>
      </c>
      <c r="AK164" s="7" t="s">
        <v>1439</v>
      </c>
      <c r="AL164" s="7">
        <v>100</v>
      </c>
      <c r="AM164" s="7" t="s">
        <v>1440</v>
      </c>
      <c r="AN164" s="7">
        <v>0</v>
      </c>
      <c r="AO164">
        <v>1</v>
      </c>
    </row>
    <row r="165" spans="1:41" x14ac:dyDescent="0.2">
      <c r="A165" s="7" t="s">
        <v>1441</v>
      </c>
      <c r="B165" s="7" t="s">
        <v>44</v>
      </c>
      <c r="C165">
        <v>1754624</v>
      </c>
      <c r="D165">
        <v>1755214</v>
      </c>
      <c r="E165" s="7" t="s">
        <v>41</v>
      </c>
      <c r="F165" s="7" t="s">
        <v>46</v>
      </c>
      <c r="G165" s="7" t="s">
        <v>1442</v>
      </c>
      <c r="H165" s="7" t="s">
        <v>1443</v>
      </c>
      <c r="I165" s="7" t="s">
        <v>42</v>
      </c>
      <c r="J165" s="7" t="s">
        <v>1444</v>
      </c>
      <c r="K165" s="7" t="s">
        <v>1445</v>
      </c>
      <c r="L165" s="13">
        <v>-4.03110387681836</v>
      </c>
      <c r="M165" s="9">
        <v>1.91040890820026</v>
      </c>
      <c r="N165" s="10">
        <v>1.13046023860005E-6</v>
      </c>
      <c r="O165" s="10">
        <v>2.32874809151611E-5</v>
      </c>
      <c r="P165" s="11">
        <v>1.29000336</v>
      </c>
      <c r="Q165" s="11">
        <v>2.7776524299999998</v>
      </c>
      <c r="R165" s="12">
        <v>1.29000336</v>
      </c>
      <c r="S165" s="12">
        <v>2.7776524299999998</v>
      </c>
      <c r="T165" s="7">
        <v>19</v>
      </c>
      <c r="U165" s="7">
        <v>65</v>
      </c>
      <c r="V165" s="11">
        <v>1.8732040000000001</v>
      </c>
      <c r="W165" s="11">
        <v>8.0566680000000002</v>
      </c>
      <c r="X165" s="7">
        <v>591</v>
      </c>
      <c r="Y165" s="7">
        <v>1</v>
      </c>
      <c r="Z165" s="7">
        <v>589</v>
      </c>
      <c r="AA165" s="7">
        <v>99.66</v>
      </c>
      <c r="AB165" s="7" t="s">
        <v>1446</v>
      </c>
      <c r="AC165" s="7">
        <v>196</v>
      </c>
      <c r="AD165" s="7">
        <v>1</v>
      </c>
      <c r="AE165" s="7">
        <v>196</v>
      </c>
      <c r="AF165" s="7">
        <v>100</v>
      </c>
      <c r="AG165" s="7">
        <v>410.6</v>
      </c>
      <c r="AH165" s="7">
        <v>2E-113</v>
      </c>
      <c r="AI165" s="7" t="s">
        <v>1447</v>
      </c>
      <c r="AJ165" s="7">
        <v>99</v>
      </c>
      <c r="AK165" s="7" t="s">
        <v>1447</v>
      </c>
      <c r="AL165" s="7">
        <v>99</v>
      </c>
      <c r="AM165" s="7" t="s">
        <v>516</v>
      </c>
      <c r="AN165" s="7">
        <v>0</v>
      </c>
      <c r="AO165">
        <v>1</v>
      </c>
    </row>
    <row r="166" spans="1:41" x14ac:dyDescent="0.2">
      <c r="A166" s="7" t="s">
        <v>1448</v>
      </c>
      <c r="B166" s="7" t="s">
        <v>44</v>
      </c>
      <c r="C166">
        <v>1755347</v>
      </c>
      <c r="D166">
        <v>1756738</v>
      </c>
      <c r="E166" s="7" t="s">
        <v>41</v>
      </c>
      <c r="F166" s="7" t="s">
        <v>46</v>
      </c>
      <c r="G166" s="7" t="s">
        <v>1449</v>
      </c>
      <c r="H166" s="7" t="s">
        <v>1450</v>
      </c>
      <c r="I166" s="7" t="s">
        <v>42</v>
      </c>
      <c r="J166" s="7" t="s">
        <v>1451</v>
      </c>
      <c r="K166" s="7" t="s">
        <v>1452</v>
      </c>
      <c r="L166" s="13">
        <v>-2.04723781959316</v>
      </c>
      <c r="M166" s="9">
        <v>7.2594996286966298</v>
      </c>
      <c r="N166" s="10">
        <v>1.0828687763488701E-6</v>
      </c>
      <c r="O166" s="10">
        <v>2.2428331014486701E-5</v>
      </c>
      <c r="P166" s="11">
        <v>6.6651287799999999</v>
      </c>
      <c r="Q166" s="11">
        <v>7.6915925600000001</v>
      </c>
      <c r="R166" s="12">
        <v>6.6651287799999999</v>
      </c>
      <c r="S166" s="12">
        <v>7.6915925600000001</v>
      </c>
      <c r="T166" s="7">
        <v>1321</v>
      </c>
      <c r="U166" s="7">
        <v>2283</v>
      </c>
      <c r="V166" s="11">
        <v>55.294578000000001</v>
      </c>
      <c r="W166" s="11">
        <v>120.142397</v>
      </c>
      <c r="X166" s="7">
        <v>1392</v>
      </c>
      <c r="Y166" s="7">
        <v>1</v>
      </c>
      <c r="Z166" s="7">
        <v>1390</v>
      </c>
      <c r="AA166" s="7">
        <v>99.86</v>
      </c>
      <c r="AB166" s="7" t="s">
        <v>1453</v>
      </c>
      <c r="AC166" s="7">
        <v>463</v>
      </c>
      <c r="AD166" s="7">
        <v>1</v>
      </c>
      <c r="AE166" s="7">
        <v>463</v>
      </c>
      <c r="AF166" s="7">
        <v>100</v>
      </c>
      <c r="AG166" s="7">
        <v>880.2</v>
      </c>
      <c r="AH166" s="7">
        <v>1.9999999999999998E-254</v>
      </c>
      <c r="AI166" s="7" t="s">
        <v>1454</v>
      </c>
      <c r="AJ166" s="7">
        <v>99</v>
      </c>
      <c r="AK166" s="7" t="s">
        <v>1454</v>
      </c>
      <c r="AL166" s="7">
        <v>99</v>
      </c>
      <c r="AM166" s="7" t="s">
        <v>996</v>
      </c>
      <c r="AN166" s="7">
        <v>0</v>
      </c>
      <c r="AO166">
        <v>1</v>
      </c>
    </row>
    <row r="167" spans="1:41" x14ac:dyDescent="0.2">
      <c r="A167" s="7" t="s">
        <v>1455</v>
      </c>
      <c r="B167" s="7" t="s">
        <v>44</v>
      </c>
      <c r="C167">
        <v>1758280</v>
      </c>
      <c r="D167">
        <v>1760541</v>
      </c>
      <c r="E167" s="7" t="s">
        <v>41</v>
      </c>
      <c r="F167" s="7" t="s">
        <v>46</v>
      </c>
      <c r="G167" s="7" t="s">
        <v>1456</v>
      </c>
      <c r="H167" s="7" t="s">
        <v>1457</v>
      </c>
      <c r="I167" s="7" t="s">
        <v>1458</v>
      </c>
      <c r="J167" s="7" t="s">
        <v>1459</v>
      </c>
      <c r="K167" s="7" t="s">
        <v>1460</v>
      </c>
      <c r="L167" s="8">
        <v>2.5795154877664799</v>
      </c>
      <c r="M167" s="9">
        <v>2.4275278838342502</v>
      </c>
      <c r="N167" s="10">
        <v>1.2603392361789899E-4</v>
      </c>
      <c r="O167" s="10">
        <v>1.34061576375367E-3</v>
      </c>
      <c r="P167" s="11">
        <v>3.0797423500000001</v>
      </c>
      <c r="Q167" s="11">
        <v>1.9574025799999999</v>
      </c>
      <c r="R167" s="12">
        <v>3.0797423500000001</v>
      </c>
      <c r="S167" s="12">
        <v>1.9574025799999999</v>
      </c>
      <c r="T167" s="7">
        <v>98</v>
      </c>
      <c r="U167" s="7">
        <v>32</v>
      </c>
      <c r="V167" s="11">
        <v>2.5243669999999998</v>
      </c>
      <c r="W167" s="11">
        <v>1.0363039999999999</v>
      </c>
      <c r="X167" s="7">
        <v>2262</v>
      </c>
      <c r="Y167" s="7">
        <v>1</v>
      </c>
      <c r="Z167" s="7">
        <v>2260</v>
      </c>
      <c r="AA167" s="7">
        <v>99.91</v>
      </c>
      <c r="AB167" s="7" t="s">
        <v>1461</v>
      </c>
      <c r="AC167" s="7">
        <v>753</v>
      </c>
      <c r="AD167" s="7">
        <v>1</v>
      </c>
      <c r="AE167" s="7">
        <v>753</v>
      </c>
      <c r="AF167" s="7">
        <v>100</v>
      </c>
      <c r="AG167" s="7">
        <v>1510</v>
      </c>
      <c r="AH167" s="7">
        <v>0</v>
      </c>
      <c r="AI167" s="7" t="s">
        <v>1462</v>
      </c>
      <c r="AJ167" s="7">
        <v>99</v>
      </c>
      <c r="AK167" s="7" t="s">
        <v>1463</v>
      </c>
      <c r="AL167" s="7">
        <v>99</v>
      </c>
      <c r="AM167" s="7" t="s">
        <v>1464</v>
      </c>
      <c r="AN167" s="7">
        <v>0</v>
      </c>
      <c r="AO167">
        <v>1</v>
      </c>
    </row>
    <row r="168" spans="1:41" x14ac:dyDescent="0.2">
      <c r="A168" s="7" t="s">
        <v>1465</v>
      </c>
      <c r="B168" s="7" t="s">
        <v>44</v>
      </c>
      <c r="C168">
        <v>1766331</v>
      </c>
      <c r="D168">
        <v>1766669</v>
      </c>
      <c r="E168" s="7" t="s">
        <v>45</v>
      </c>
      <c r="F168" s="7" t="s">
        <v>46</v>
      </c>
      <c r="G168" s="7" t="s">
        <v>1466</v>
      </c>
      <c r="H168" s="7" t="s">
        <v>1467</v>
      </c>
      <c r="I168" s="7" t="s">
        <v>1468</v>
      </c>
      <c r="J168" s="7" t="s">
        <v>1469</v>
      </c>
      <c r="K168" s="7" t="s">
        <v>1470</v>
      </c>
      <c r="L168" s="8">
        <v>2.32201420650718</v>
      </c>
      <c r="M168" s="9">
        <v>3.8218338937754099</v>
      </c>
      <c r="N168" s="10">
        <v>5.9672070472384703E-6</v>
      </c>
      <c r="O168" s="10">
        <v>9.8446000246865095E-5</v>
      </c>
      <c r="P168" s="11">
        <v>4.3556739000000002</v>
      </c>
      <c r="Q168" s="11">
        <v>3.2296686399999999</v>
      </c>
      <c r="R168" s="12">
        <v>4.3556739000000002</v>
      </c>
      <c r="S168" s="12">
        <v>3.2296686399999999</v>
      </c>
      <c r="T168" s="7">
        <v>256</v>
      </c>
      <c r="U168" s="7">
        <v>93</v>
      </c>
      <c r="V168" s="11">
        <v>44.000664999999998</v>
      </c>
      <c r="W168" s="11">
        <v>20.096150000000002</v>
      </c>
      <c r="X168" s="7">
        <v>339</v>
      </c>
      <c r="Y168" s="7">
        <v>1</v>
      </c>
      <c r="Z168" s="7">
        <v>337</v>
      </c>
      <c r="AA168" s="7">
        <v>99.41</v>
      </c>
      <c r="AB168" s="7" t="s">
        <v>1471</v>
      </c>
      <c r="AC168" s="7">
        <v>112</v>
      </c>
      <c r="AD168" s="7">
        <v>1</v>
      </c>
      <c r="AE168" s="7">
        <v>112</v>
      </c>
      <c r="AF168" s="7">
        <v>100</v>
      </c>
      <c r="AG168" s="7">
        <v>226.5</v>
      </c>
      <c r="AH168" s="7">
        <v>2.0000000000000001E-58</v>
      </c>
      <c r="AI168" s="7" t="s">
        <v>1472</v>
      </c>
      <c r="AJ168" s="7">
        <v>100</v>
      </c>
      <c r="AK168" s="7" t="s">
        <v>1472</v>
      </c>
      <c r="AL168" s="7">
        <v>100</v>
      </c>
      <c r="AM168" s="7" t="s">
        <v>1473</v>
      </c>
      <c r="AN168" s="7">
        <v>0</v>
      </c>
      <c r="AO168">
        <v>1</v>
      </c>
    </row>
    <row r="169" spans="1:41" x14ac:dyDescent="0.2">
      <c r="A169" s="7" t="s">
        <v>1474</v>
      </c>
      <c r="B169" s="7" t="s">
        <v>44</v>
      </c>
      <c r="C169">
        <v>1766871</v>
      </c>
      <c r="D169">
        <v>1767698</v>
      </c>
      <c r="E169" s="7" t="s">
        <v>41</v>
      </c>
      <c r="F169" s="7" t="s">
        <v>46</v>
      </c>
      <c r="G169" s="7" t="s">
        <v>1475</v>
      </c>
      <c r="H169" s="7" t="s">
        <v>1476</v>
      </c>
      <c r="I169" s="7" t="s">
        <v>1477</v>
      </c>
      <c r="J169" s="7" t="s">
        <v>1478</v>
      </c>
      <c r="K169" s="7" t="s">
        <v>1479</v>
      </c>
      <c r="L169" s="8">
        <v>2.2804345403931001</v>
      </c>
      <c r="M169" s="9">
        <v>6.1621878147615403</v>
      </c>
      <c r="N169" s="10">
        <v>6.8610778578788194E-8</v>
      </c>
      <c r="O169" s="10">
        <v>1.8413780081955099E-6</v>
      </c>
      <c r="P169" s="11">
        <v>6.6477224000000001</v>
      </c>
      <c r="Q169" s="11">
        <v>5.4765327299999997</v>
      </c>
      <c r="R169" s="12">
        <v>6.6477224000000001</v>
      </c>
      <c r="S169" s="12">
        <v>5.4765327299999997</v>
      </c>
      <c r="T169" s="7">
        <v>1305</v>
      </c>
      <c r="U169" s="7">
        <v>483</v>
      </c>
      <c r="V169" s="11">
        <v>91.833078999999998</v>
      </c>
      <c r="W169" s="11">
        <v>42.73133</v>
      </c>
      <c r="X169" s="7">
        <v>828</v>
      </c>
      <c r="Y169" s="7">
        <v>1</v>
      </c>
      <c r="Z169" s="7">
        <v>826</v>
      </c>
      <c r="AA169" s="7">
        <v>99.76</v>
      </c>
      <c r="AB169" s="7" t="s">
        <v>1480</v>
      </c>
      <c r="AC169" s="7">
        <v>275</v>
      </c>
      <c r="AD169" s="7">
        <v>1</v>
      </c>
      <c r="AE169" s="7">
        <v>275</v>
      </c>
      <c r="AF169" s="7">
        <v>100</v>
      </c>
      <c r="AG169" s="7">
        <v>543.1</v>
      </c>
      <c r="AH169" s="7">
        <v>3E-153</v>
      </c>
      <c r="AI169" s="7" t="s">
        <v>1481</v>
      </c>
      <c r="AJ169" s="7">
        <v>98</v>
      </c>
      <c r="AK169" s="7" t="s">
        <v>1482</v>
      </c>
      <c r="AL169" s="7">
        <v>99</v>
      </c>
      <c r="AM169" s="7" t="s">
        <v>227</v>
      </c>
      <c r="AN169" s="7">
        <v>0</v>
      </c>
      <c r="AO169">
        <v>1</v>
      </c>
    </row>
    <row r="170" spans="1:41" x14ac:dyDescent="0.2">
      <c r="A170" s="7" t="s">
        <v>1483</v>
      </c>
      <c r="B170" s="7" t="s">
        <v>44</v>
      </c>
      <c r="C170">
        <v>1769553</v>
      </c>
      <c r="D170">
        <v>1770038</v>
      </c>
      <c r="E170" s="7" t="s">
        <v>45</v>
      </c>
      <c r="F170" s="7" t="s">
        <v>46</v>
      </c>
      <c r="G170" s="7" t="s">
        <v>1484</v>
      </c>
      <c r="H170" s="7" t="s">
        <v>1485</v>
      </c>
      <c r="I170" s="7" t="s">
        <v>1486</v>
      </c>
      <c r="J170" s="7" t="s">
        <v>1487</v>
      </c>
      <c r="K170" s="7" t="s">
        <v>1488</v>
      </c>
      <c r="L170" s="8">
        <v>2.42055042713198</v>
      </c>
      <c r="M170" s="9">
        <v>0.66413848005526099</v>
      </c>
      <c r="N170" s="10">
        <v>3.7097845706312901E-2</v>
      </c>
      <c r="O170" s="14">
        <v>0.124563779724016</v>
      </c>
      <c r="P170" s="11">
        <v>1.5742275400000001</v>
      </c>
      <c r="Q170" s="11">
        <v>0.85680131000000004</v>
      </c>
      <c r="R170" s="12">
        <v>1.5742275400000001</v>
      </c>
      <c r="S170" s="12">
        <v>0.85680131000000004</v>
      </c>
      <c r="T170" s="7">
        <v>26</v>
      </c>
      <c r="U170" s="7">
        <v>9</v>
      </c>
      <c r="V170" s="11">
        <v>3.1171380000000002</v>
      </c>
      <c r="W170" s="11">
        <v>1.3565499999999999</v>
      </c>
      <c r="X170" s="7">
        <v>486</v>
      </c>
      <c r="Y170" s="7">
        <v>1</v>
      </c>
      <c r="Z170" s="7">
        <v>484</v>
      </c>
      <c r="AA170" s="7">
        <v>99.59</v>
      </c>
      <c r="AB170" s="7" t="s">
        <v>1489</v>
      </c>
      <c r="AC170" s="7">
        <v>161</v>
      </c>
      <c r="AD170" s="7">
        <v>1</v>
      </c>
      <c r="AE170" s="7">
        <v>161</v>
      </c>
      <c r="AF170" s="7">
        <v>100</v>
      </c>
      <c r="AG170" s="7">
        <v>319.3</v>
      </c>
      <c r="AH170" s="7">
        <v>4.0000000000000003E-86</v>
      </c>
      <c r="AI170" s="7" t="s">
        <v>1490</v>
      </c>
      <c r="AJ170" s="7">
        <v>99</v>
      </c>
      <c r="AK170" s="7" t="s">
        <v>1490</v>
      </c>
      <c r="AL170" s="7">
        <v>99</v>
      </c>
      <c r="AM170" s="7" t="s">
        <v>561</v>
      </c>
      <c r="AN170" s="7">
        <v>0</v>
      </c>
      <c r="AO170">
        <v>1</v>
      </c>
    </row>
    <row r="171" spans="1:41" x14ac:dyDescent="0.2">
      <c r="A171" s="7" t="s">
        <v>1491</v>
      </c>
      <c r="B171" s="7" t="s">
        <v>44</v>
      </c>
      <c r="C171">
        <v>1825492</v>
      </c>
      <c r="D171">
        <v>1825674</v>
      </c>
      <c r="E171" s="7" t="s">
        <v>45</v>
      </c>
      <c r="F171" s="7" t="s">
        <v>46</v>
      </c>
      <c r="G171" s="7" t="s">
        <v>1492</v>
      </c>
      <c r="H171" s="7" t="s">
        <v>42</v>
      </c>
      <c r="I171" s="7" t="s">
        <v>42</v>
      </c>
      <c r="J171" s="7" t="s">
        <v>1493</v>
      </c>
      <c r="K171" s="7" t="s">
        <v>1494</v>
      </c>
      <c r="L171" s="8">
        <v>6.1131783576030498</v>
      </c>
      <c r="M171" s="9">
        <v>4.1626715318815002</v>
      </c>
      <c r="N171" s="10">
        <v>2.1988673591085599E-20</v>
      </c>
      <c r="O171" s="10">
        <v>5.5865890037084798E-18</v>
      </c>
      <c r="P171" s="11">
        <v>4.9704400700000004</v>
      </c>
      <c r="Q171" s="11">
        <v>2.5743980999999998</v>
      </c>
      <c r="R171" s="12">
        <v>4.9704400700000004</v>
      </c>
      <c r="S171" s="12">
        <v>2.5743980999999998</v>
      </c>
      <c r="T171" s="7">
        <v>399</v>
      </c>
      <c r="U171" s="7">
        <v>55</v>
      </c>
      <c r="V171" s="11">
        <v>127.040085</v>
      </c>
      <c r="W171" s="11">
        <v>22.016141999999999</v>
      </c>
      <c r="X171" s="7">
        <v>183</v>
      </c>
      <c r="Y171" s="7" t="s">
        <v>184</v>
      </c>
      <c r="Z171" s="7" t="s">
        <v>184</v>
      </c>
      <c r="AA171" s="7" t="s">
        <v>184</v>
      </c>
      <c r="AB171" s="7" t="s">
        <v>185</v>
      </c>
      <c r="AC171" s="7" t="s">
        <v>184</v>
      </c>
      <c r="AD171" s="7" t="s">
        <v>184</v>
      </c>
      <c r="AE171" s="7" t="s">
        <v>184</v>
      </c>
      <c r="AF171" s="7" t="s">
        <v>184</v>
      </c>
      <c r="AG171" s="7" t="s">
        <v>184</v>
      </c>
      <c r="AH171" s="7" t="s">
        <v>184</v>
      </c>
      <c r="AI171" s="7" t="s">
        <v>184</v>
      </c>
      <c r="AJ171" s="7" t="s">
        <v>184</v>
      </c>
      <c r="AK171" s="7" t="s">
        <v>184</v>
      </c>
      <c r="AL171" s="7" t="s">
        <v>184</v>
      </c>
      <c r="AM171" s="7" t="s">
        <v>184</v>
      </c>
      <c r="AN171" s="7" t="s">
        <v>184</v>
      </c>
      <c r="AO171" s="7" t="s">
        <v>184</v>
      </c>
    </row>
    <row r="172" spans="1:41" x14ac:dyDescent="0.2">
      <c r="A172" s="7" t="s">
        <v>1495</v>
      </c>
      <c r="B172" s="7" t="s">
        <v>44</v>
      </c>
      <c r="C172">
        <v>1842659</v>
      </c>
      <c r="D172">
        <v>1844023</v>
      </c>
      <c r="E172" s="7" t="s">
        <v>41</v>
      </c>
      <c r="F172" s="7" t="s">
        <v>46</v>
      </c>
      <c r="G172" s="7" t="s">
        <v>1496</v>
      </c>
      <c r="H172" s="7" t="s">
        <v>1497</v>
      </c>
      <c r="I172" s="7" t="s">
        <v>42</v>
      </c>
      <c r="J172" s="7" t="s">
        <v>1498</v>
      </c>
      <c r="K172" s="7" t="s">
        <v>1499</v>
      </c>
      <c r="L172" s="8">
        <v>3.82984216583329</v>
      </c>
      <c r="M172" s="9">
        <v>6.3280951745933196</v>
      </c>
      <c r="N172" s="10">
        <v>8.3580440704985206E-18</v>
      </c>
      <c r="O172" s="10">
        <v>1.1797224426914799E-15</v>
      </c>
      <c r="P172" s="11">
        <v>7.00037251</v>
      </c>
      <c r="Q172" s="11">
        <v>5.0943056100000002</v>
      </c>
      <c r="R172" s="12">
        <v>7.00037251</v>
      </c>
      <c r="S172" s="12">
        <v>5.0943056100000002</v>
      </c>
      <c r="T172" s="7">
        <v>1670</v>
      </c>
      <c r="U172" s="7">
        <v>368</v>
      </c>
      <c r="V172" s="11">
        <v>71.285760999999994</v>
      </c>
      <c r="W172" s="11">
        <v>19.748985000000001</v>
      </c>
      <c r="X172" s="7">
        <v>1365</v>
      </c>
      <c r="Y172" s="7">
        <v>1</v>
      </c>
      <c r="Z172" s="7">
        <v>1363</v>
      </c>
      <c r="AA172" s="7">
        <v>99.85</v>
      </c>
      <c r="AB172" s="7" t="s">
        <v>1500</v>
      </c>
      <c r="AC172" s="7">
        <v>454</v>
      </c>
      <c r="AD172" s="7">
        <v>1</v>
      </c>
      <c r="AE172" s="7">
        <v>454</v>
      </c>
      <c r="AF172" s="7">
        <v>100</v>
      </c>
      <c r="AG172" s="7">
        <v>908.7</v>
      </c>
      <c r="AH172" s="7">
        <v>4E-263</v>
      </c>
      <c r="AI172" s="7" t="s">
        <v>1501</v>
      </c>
      <c r="AJ172" s="7">
        <v>99</v>
      </c>
      <c r="AK172" s="7" t="s">
        <v>1502</v>
      </c>
      <c r="AL172" s="7">
        <v>100</v>
      </c>
      <c r="AM172" s="7" t="s">
        <v>1503</v>
      </c>
      <c r="AN172" s="7">
        <v>0</v>
      </c>
      <c r="AO172">
        <v>1</v>
      </c>
    </row>
    <row r="173" spans="1:41" x14ac:dyDescent="0.2">
      <c r="A173" s="7" t="s">
        <v>1504</v>
      </c>
      <c r="B173" s="7" t="s">
        <v>44</v>
      </c>
      <c r="C173">
        <v>1847775</v>
      </c>
      <c r="D173">
        <v>1848746</v>
      </c>
      <c r="E173" s="7" t="s">
        <v>41</v>
      </c>
      <c r="F173" s="7" t="s">
        <v>46</v>
      </c>
      <c r="G173" s="7" t="s">
        <v>1505</v>
      </c>
      <c r="H173" s="7" t="s">
        <v>1506</v>
      </c>
      <c r="I173" s="7" t="s">
        <v>1507</v>
      </c>
      <c r="J173" s="7" t="s">
        <v>1508</v>
      </c>
      <c r="K173" s="7" t="s">
        <v>1509</v>
      </c>
      <c r="L173" s="8">
        <v>3.1181293383159101</v>
      </c>
      <c r="M173" s="9">
        <v>6.4038006921857402</v>
      </c>
      <c r="N173" s="10">
        <v>1.40629039566139E-13</v>
      </c>
      <c r="O173" s="10">
        <v>1.08743336022739E-11</v>
      </c>
      <c r="P173" s="11">
        <v>7.0097703899999999</v>
      </c>
      <c r="Q173" s="11">
        <v>5.3923686799999997</v>
      </c>
      <c r="R173" s="12">
        <v>7.0097703899999999</v>
      </c>
      <c r="S173" s="12">
        <v>5.3923686799999997</v>
      </c>
      <c r="T173" s="7">
        <v>1681</v>
      </c>
      <c r="U173" s="7">
        <v>455</v>
      </c>
      <c r="V173" s="11">
        <v>100.76748499999999</v>
      </c>
      <c r="W173" s="11">
        <v>34.290573000000002</v>
      </c>
      <c r="X173" s="7">
        <v>972</v>
      </c>
      <c r="Y173" s="7">
        <v>1</v>
      </c>
      <c r="Z173" s="7">
        <v>970</v>
      </c>
      <c r="AA173" s="7">
        <v>99.79</v>
      </c>
      <c r="AB173" s="7" t="s">
        <v>1510</v>
      </c>
      <c r="AC173" s="7">
        <v>323</v>
      </c>
      <c r="AD173" s="7">
        <v>1</v>
      </c>
      <c r="AE173" s="7">
        <v>323</v>
      </c>
      <c r="AF173" s="7">
        <v>100</v>
      </c>
      <c r="AG173" s="7">
        <v>598.6</v>
      </c>
      <c r="AH173" s="7">
        <v>6.9999999999999997E-170</v>
      </c>
      <c r="AI173" s="7" t="s">
        <v>1511</v>
      </c>
      <c r="AJ173" s="7">
        <v>99</v>
      </c>
      <c r="AK173" s="7" t="s">
        <v>1512</v>
      </c>
      <c r="AL173" s="7">
        <v>100</v>
      </c>
      <c r="AM173" s="7" t="s">
        <v>1513</v>
      </c>
      <c r="AN173" s="7">
        <v>0</v>
      </c>
      <c r="AO173">
        <v>1</v>
      </c>
    </row>
    <row r="174" spans="1:41" x14ac:dyDescent="0.2">
      <c r="A174" s="7" t="s">
        <v>1514</v>
      </c>
      <c r="B174" s="7" t="s">
        <v>44</v>
      </c>
      <c r="C174">
        <v>1851415</v>
      </c>
      <c r="D174">
        <v>1851981</v>
      </c>
      <c r="E174" s="7" t="s">
        <v>41</v>
      </c>
      <c r="F174" s="7" t="s">
        <v>46</v>
      </c>
      <c r="G174" s="7" t="s">
        <v>1515</v>
      </c>
      <c r="H174" s="7" t="s">
        <v>1516</v>
      </c>
      <c r="I174" s="7" t="s">
        <v>1517</v>
      </c>
      <c r="J174" s="7" t="s">
        <v>1518</v>
      </c>
      <c r="K174" s="7" t="s">
        <v>1519</v>
      </c>
      <c r="L174" s="8">
        <v>3.53841960814237</v>
      </c>
      <c r="M174" s="9">
        <v>4.8417340342092698</v>
      </c>
      <c r="N174" s="10">
        <v>1.42670343771633E-13</v>
      </c>
      <c r="O174" s="10">
        <v>1.08743336022739E-11</v>
      </c>
      <c r="P174" s="11">
        <v>5.5029500699999998</v>
      </c>
      <c r="Q174" s="11">
        <v>3.7576346200000001</v>
      </c>
      <c r="R174" s="12">
        <v>5.5029500699999998</v>
      </c>
      <c r="S174" s="12">
        <v>3.7576346200000001</v>
      </c>
      <c r="T174" s="7">
        <v>583</v>
      </c>
      <c r="U174" s="7">
        <v>139</v>
      </c>
      <c r="V174" s="11">
        <v>59.910710000000002</v>
      </c>
      <c r="W174" s="11">
        <v>17.95814</v>
      </c>
      <c r="X174" s="7">
        <v>567</v>
      </c>
      <c r="Y174" s="7">
        <v>1</v>
      </c>
      <c r="Z174" s="7">
        <v>565</v>
      </c>
      <c r="AA174" s="7">
        <v>99.65</v>
      </c>
      <c r="AB174" s="7" t="s">
        <v>1520</v>
      </c>
      <c r="AC174" s="7">
        <v>188</v>
      </c>
      <c r="AD174" s="7">
        <v>1</v>
      </c>
      <c r="AE174" s="7">
        <v>188</v>
      </c>
      <c r="AF174" s="7">
        <v>100</v>
      </c>
      <c r="AG174" s="7">
        <v>373.2</v>
      </c>
      <c r="AH174" s="7">
        <v>3E-102</v>
      </c>
      <c r="AI174" s="7" t="s">
        <v>62</v>
      </c>
      <c r="AJ174" s="7">
        <v>100</v>
      </c>
      <c r="AK174" s="7" t="s">
        <v>62</v>
      </c>
      <c r="AL174" s="7">
        <v>100</v>
      </c>
      <c r="AM174" s="7" t="s">
        <v>63</v>
      </c>
      <c r="AN174" s="7">
        <v>0</v>
      </c>
      <c r="AO174">
        <v>1</v>
      </c>
    </row>
    <row r="175" spans="1:41" x14ac:dyDescent="0.2">
      <c r="A175" s="7" t="s">
        <v>1521</v>
      </c>
      <c r="B175" s="7" t="s">
        <v>44</v>
      </c>
      <c r="C175">
        <v>1867505</v>
      </c>
      <c r="D175">
        <v>1867741</v>
      </c>
      <c r="E175" s="7" t="s">
        <v>41</v>
      </c>
      <c r="F175" s="7" t="s">
        <v>46</v>
      </c>
      <c r="G175" s="7" t="s">
        <v>1522</v>
      </c>
      <c r="H175" s="7" t="s">
        <v>1523</v>
      </c>
      <c r="I175" s="7" t="s">
        <v>42</v>
      </c>
      <c r="J175" s="7" t="s">
        <v>1524</v>
      </c>
      <c r="K175" s="7" t="s">
        <v>1525</v>
      </c>
      <c r="L175" s="8">
        <v>2.61482337746728</v>
      </c>
      <c r="M175" s="9">
        <v>0.58736313402310203</v>
      </c>
      <c r="N175" s="10">
        <v>3.0635114695220299E-2</v>
      </c>
      <c r="O175" s="14">
        <v>0.106330074775487</v>
      </c>
      <c r="P175" s="11">
        <v>1.5368946000000001</v>
      </c>
      <c r="Q175" s="11">
        <v>0.78316775999999999</v>
      </c>
      <c r="R175" s="12">
        <v>1.5368946000000001</v>
      </c>
      <c r="S175" s="12">
        <v>0.78316775999999999</v>
      </c>
      <c r="T175" s="7">
        <v>25</v>
      </c>
      <c r="U175" s="7">
        <v>8</v>
      </c>
      <c r="V175" s="11">
        <v>6.1462560000000002</v>
      </c>
      <c r="W175" s="11">
        <v>2.472699</v>
      </c>
      <c r="X175" s="7">
        <v>237</v>
      </c>
      <c r="Y175" s="7">
        <v>1</v>
      </c>
      <c r="Z175" s="7">
        <v>235</v>
      </c>
      <c r="AA175" s="7">
        <v>99.16</v>
      </c>
      <c r="AB175" s="7" t="s">
        <v>1526</v>
      </c>
      <c r="AC175" s="7">
        <v>78</v>
      </c>
      <c r="AD175" s="7">
        <v>1</v>
      </c>
      <c r="AE175" s="7">
        <v>78</v>
      </c>
      <c r="AF175" s="7">
        <v>100</v>
      </c>
      <c r="AG175" s="7">
        <v>165.2</v>
      </c>
      <c r="AH175" s="7">
        <v>4.9999999999999996E-40</v>
      </c>
      <c r="AI175" s="7" t="s">
        <v>1527</v>
      </c>
      <c r="AJ175" s="7">
        <v>100</v>
      </c>
      <c r="AK175" s="7" t="s">
        <v>1527</v>
      </c>
      <c r="AL175" s="7">
        <v>100</v>
      </c>
      <c r="AM175" s="7" t="s">
        <v>1528</v>
      </c>
      <c r="AN175" s="7">
        <v>0</v>
      </c>
      <c r="AO175">
        <v>1</v>
      </c>
    </row>
    <row r="176" spans="1:41" x14ac:dyDescent="0.2">
      <c r="A176" s="7" t="s">
        <v>1529</v>
      </c>
      <c r="B176" s="7" t="s">
        <v>44</v>
      </c>
      <c r="C176">
        <v>1910961</v>
      </c>
      <c r="D176">
        <v>1912109</v>
      </c>
      <c r="E176" s="7" t="s">
        <v>45</v>
      </c>
      <c r="F176" s="7" t="s">
        <v>46</v>
      </c>
      <c r="G176" s="7" t="s">
        <v>1530</v>
      </c>
      <c r="H176" s="7" t="s">
        <v>1531</v>
      </c>
      <c r="I176" s="7" t="s">
        <v>1532</v>
      </c>
      <c r="J176" s="7" t="s">
        <v>1533</v>
      </c>
      <c r="K176" s="7" t="s">
        <v>1534</v>
      </c>
      <c r="L176" s="13">
        <v>-2.2563750394366302</v>
      </c>
      <c r="M176" s="9">
        <v>0.70750738278567704</v>
      </c>
      <c r="N176" s="10">
        <v>4.3957483978934002E-2</v>
      </c>
      <c r="O176" s="14">
        <v>0.139951521673949</v>
      </c>
      <c r="P176" s="11">
        <v>0.93569535999999998</v>
      </c>
      <c r="Q176" s="11">
        <v>1.61946133</v>
      </c>
      <c r="R176" s="12">
        <v>0.93569535999999998</v>
      </c>
      <c r="S176" s="12">
        <v>1.61946133</v>
      </c>
      <c r="T176" s="7">
        <v>12</v>
      </c>
      <c r="U176" s="7">
        <v>23</v>
      </c>
      <c r="V176" s="11">
        <v>0.60852700000000004</v>
      </c>
      <c r="W176" s="11">
        <v>1.4663489999999999</v>
      </c>
      <c r="X176" s="7">
        <v>1149</v>
      </c>
      <c r="Y176" s="7">
        <v>1</v>
      </c>
      <c r="Z176" s="7">
        <v>1147</v>
      </c>
      <c r="AA176" s="7">
        <v>99.83</v>
      </c>
      <c r="AB176" s="7" t="s">
        <v>1535</v>
      </c>
      <c r="AC176" s="7">
        <v>382</v>
      </c>
      <c r="AD176" s="7">
        <v>1</v>
      </c>
      <c r="AE176" s="7">
        <v>382</v>
      </c>
      <c r="AF176" s="7">
        <v>100</v>
      </c>
      <c r="AG176" s="7">
        <v>749.2</v>
      </c>
      <c r="AH176" s="7">
        <v>4.0000000000000002E-215</v>
      </c>
      <c r="AI176" s="7" t="s">
        <v>1536</v>
      </c>
      <c r="AJ176" s="7">
        <v>99</v>
      </c>
      <c r="AK176" s="7" t="s">
        <v>1537</v>
      </c>
      <c r="AL176" s="7">
        <v>99</v>
      </c>
      <c r="AM176" s="7" t="s">
        <v>745</v>
      </c>
      <c r="AN176" s="7">
        <v>0</v>
      </c>
      <c r="AO176">
        <v>1</v>
      </c>
    </row>
    <row r="177" spans="1:41" x14ac:dyDescent="0.2">
      <c r="A177" s="7" t="s">
        <v>1538</v>
      </c>
      <c r="B177" s="7" t="s">
        <v>44</v>
      </c>
      <c r="C177">
        <v>1925330</v>
      </c>
      <c r="D177">
        <v>1926754</v>
      </c>
      <c r="E177" s="7" t="s">
        <v>45</v>
      </c>
      <c r="F177" s="7" t="s">
        <v>46</v>
      </c>
      <c r="G177" s="7" t="s">
        <v>1539</v>
      </c>
      <c r="H177" s="7" t="s">
        <v>1540</v>
      </c>
      <c r="I177" s="7" t="s">
        <v>1541</v>
      </c>
      <c r="J177" s="7" t="s">
        <v>1542</v>
      </c>
      <c r="K177" s="7" t="s">
        <v>1543</v>
      </c>
      <c r="L177" s="8">
        <v>2.6277833845150802</v>
      </c>
      <c r="M177" s="9">
        <v>3.3267765592074698</v>
      </c>
      <c r="N177" s="10">
        <v>1.82020873630646E-6</v>
      </c>
      <c r="O177" s="10">
        <v>3.4684077470319502E-5</v>
      </c>
      <c r="P177" s="11">
        <v>3.9283380399999999</v>
      </c>
      <c r="Q177" s="11">
        <v>2.6796017499999998</v>
      </c>
      <c r="R177" s="12">
        <v>3.9283380399999999</v>
      </c>
      <c r="S177" s="12">
        <v>2.6796017499999998</v>
      </c>
      <c r="T177" s="7">
        <v>187</v>
      </c>
      <c r="U177" s="7">
        <v>60</v>
      </c>
      <c r="V177" s="11">
        <v>7.6462009999999996</v>
      </c>
      <c r="W177" s="11">
        <v>3.0843669999999999</v>
      </c>
      <c r="X177" s="7">
        <v>1425</v>
      </c>
      <c r="Y177" s="7">
        <v>1</v>
      </c>
      <c r="Z177" s="7">
        <v>1423</v>
      </c>
      <c r="AA177" s="7">
        <v>99.86</v>
      </c>
      <c r="AB177" s="7" t="s">
        <v>1544</v>
      </c>
      <c r="AC177" s="7">
        <v>474</v>
      </c>
      <c r="AD177" s="7">
        <v>1</v>
      </c>
      <c r="AE177" s="7">
        <v>474</v>
      </c>
      <c r="AF177" s="7">
        <v>100</v>
      </c>
      <c r="AG177" s="7">
        <v>963</v>
      </c>
      <c r="AH177" s="7">
        <v>2.0000000000000001E-279</v>
      </c>
      <c r="AI177" s="7" t="s">
        <v>1545</v>
      </c>
      <c r="AJ177" s="7">
        <v>100</v>
      </c>
      <c r="AK177" s="7" t="s">
        <v>1545</v>
      </c>
      <c r="AL177" s="7">
        <v>100</v>
      </c>
      <c r="AM177" s="7" t="s">
        <v>403</v>
      </c>
      <c r="AN177" s="7">
        <v>0</v>
      </c>
      <c r="AO177">
        <v>1</v>
      </c>
    </row>
    <row r="178" spans="1:41" x14ac:dyDescent="0.2">
      <c r="A178" s="7" t="s">
        <v>1546</v>
      </c>
      <c r="B178" s="7" t="s">
        <v>44</v>
      </c>
      <c r="C178">
        <v>1926729</v>
      </c>
      <c r="D178">
        <v>1927529</v>
      </c>
      <c r="E178" s="7" t="s">
        <v>45</v>
      </c>
      <c r="F178" s="7" t="s">
        <v>46</v>
      </c>
      <c r="G178" s="7" t="s">
        <v>1547</v>
      </c>
      <c r="H178" s="7" t="s">
        <v>1548</v>
      </c>
      <c r="I178" s="7" t="s">
        <v>1549</v>
      </c>
      <c r="J178" s="7" t="s">
        <v>1550</v>
      </c>
      <c r="K178" s="7" t="s">
        <v>1551</v>
      </c>
      <c r="L178" s="8">
        <v>2.2262211968121899</v>
      </c>
      <c r="M178" s="9">
        <v>1.4185218392219801</v>
      </c>
      <c r="N178" s="10">
        <v>1.25613433948403E-2</v>
      </c>
      <c r="O178" s="14">
        <v>5.4772631210224597E-2</v>
      </c>
      <c r="P178" s="11">
        <v>2.1450403699999998</v>
      </c>
      <c r="Q178" s="11">
        <v>1.3402340399999999</v>
      </c>
      <c r="R178" s="12">
        <v>2.1450403699999998</v>
      </c>
      <c r="S178" s="12">
        <v>1.3402340399999999</v>
      </c>
      <c r="T178" s="7">
        <v>45</v>
      </c>
      <c r="U178" s="7">
        <v>17</v>
      </c>
      <c r="V178" s="11">
        <v>3.2733989999999999</v>
      </c>
      <c r="W178" s="11">
        <v>1.5546979999999999</v>
      </c>
      <c r="X178" s="7">
        <v>801</v>
      </c>
      <c r="Y178" s="7">
        <v>1</v>
      </c>
      <c r="Z178" s="7">
        <v>799</v>
      </c>
      <c r="AA178" s="7">
        <v>99.75</v>
      </c>
      <c r="AB178" s="7" t="s">
        <v>1552</v>
      </c>
      <c r="AC178" s="7">
        <v>266</v>
      </c>
      <c r="AD178" s="7">
        <v>1</v>
      </c>
      <c r="AE178" s="7">
        <v>266</v>
      </c>
      <c r="AF178" s="7">
        <v>100</v>
      </c>
      <c r="AG178" s="7">
        <v>531.6</v>
      </c>
      <c r="AH178" s="7">
        <v>8.0000000000000001E-150</v>
      </c>
      <c r="AI178" s="7" t="s">
        <v>1553</v>
      </c>
      <c r="AJ178" s="7">
        <v>99</v>
      </c>
      <c r="AK178" s="7" t="s">
        <v>1554</v>
      </c>
      <c r="AL178" s="7">
        <v>100</v>
      </c>
      <c r="AM178" s="7" t="s">
        <v>1555</v>
      </c>
      <c r="AN178" s="7">
        <v>0</v>
      </c>
      <c r="AO178">
        <v>1</v>
      </c>
    </row>
    <row r="179" spans="1:41" x14ac:dyDescent="0.2">
      <c r="A179" s="7" t="s">
        <v>1556</v>
      </c>
      <c r="B179" s="7" t="s">
        <v>44</v>
      </c>
      <c r="C179">
        <v>1936957</v>
      </c>
      <c r="D179">
        <v>1937043</v>
      </c>
      <c r="E179" s="7" t="s">
        <v>45</v>
      </c>
      <c r="F179" s="7" t="s">
        <v>156</v>
      </c>
      <c r="G179" s="7" t="s">
        <v>1557</v>
      </c>
      <c r="H179" s="7" t="s">
        <v>1558</v>
      </c>
      <c r="I179" s="7" t="s">
        <v>42</v>
      </c>
      <c r="J179" s="7" t="s">
        <v>42</v>
      </c>
      <c r="K179" s="7" t="s">
        <v>1559</v>
      </c>
      <c r="L179" s="13">
        <v>-2.1119561488504299</v>
      </c>
      <c r="M179" s="9">
        <v>1.2579260514778099</v>
      </c>
      <c r="N179" s="10">
        <v>2.0364993471635898E-2</v>
      </c>
      <c r="O179" s="14">
        <v>8.0093901053049005E-2</v>
      </c>
      <c r="P179" s="11">
        <v>1.29000336</v>
      </c>
      <c r="Q179" s="11">
        <v>2.02284636</v>
      </c>
      <c r="R179" s="12">
        <v>1.29000336</v>
      </c>
      <c r="S179" s="12">
        <v>2.02284636</v>
      </c>
      <c r="T179" s="7">
        <v>19</v>
      </c>
      <c r="U179" s="7">
        <v>34</v>
      </c>
      <c r="V179" s="11">
        <v>12.724869</v>
      </c>
      <c r="W179" s="11">
        <v>28.627886</v>
      </c>
      <c r="X179" s="7" t="s">
        <v>42</v>
      </c>
      <c r="Y179" s="7" t="s">
        <v>42</v>
      </c>
      <c r="Z179" s="7" t="s">
        <v>42</v>
      </c>
      <c r="AA179" s="7" t="s">
        <v>42</v>
      </c>
      <c r="AB179" s="7" t="s">
        <v>42</v>
      </c>
      <c r="AC179" s="7" t="s">
        <v>42</v>
      </c>
      <c r="AD179" s="7" t="s">
        <v>42</v>
      </c>
      <c r="AE179" s="7" t="s">
        <v>42</v>
      </c>
      <c r="AF179" s="7" t="s">
        <v>42</v>
      </c>
      <c r="AG179" s="7" t="s">
        <v>42</v>
      </c>
      <c r="AH179" s="7" t="s">
        <v>42</v>
      </c>
      <c r="AI179" s="7" t="s">
        <v>42</v>
      </c>
      <c r="AJ179" s="7" t="s">
        <v>42</v>
      </c>
      <c r="AK179" s="7" t="s">
        <v>42</v>
      </c>
      <c r="AL179" s="7" t="s">
        <v>42</v>
      </c>
      <c r="AM179" s="7" t="s">
        <v>42</v>
      </c>
      <c r="AN179" s="7" t="s">
        <v>42</v>
      </c>
      <c r="AO179" s="7" t="s">
        <v>42</v>
      </c>
    </row>
    <row r="180" spans="1:41" x14ac:dyDescent="0.2">
      <c r="A180" s="7" t="s">
        <v>1560</v>
      </c>
      <c r="B180" s="7" t="s">
        <v>44</v>
      </c>
      <c r="C180">
        <v>1997234</v>
      </c>
      <c r="D180">
        <v>1998598</v>
      </c>
      <c r="E180" s="7" t="s">
        <v>45</v>
      </c>
      <c r="F180" s="7" t="s">
        <v>46</v>
      </c>
      <c r="G180" s="7" t="s">
        <v>1561</v>
      </c>
      <c r="H180" s="7" t="s">
        <v>1562</v>
      </c>
      <c r="I180" s="7" t="s">
        <v>1563</v>
      </c>
      <c r="J180" s="7" t="s">
        <v>1564</v>
      </c>
      <c r="K180" s="7" t="s">
        <v>1565</v>
      </c>
      <c r="L180" s="13">
        <v>-2.5548682191066998</v>
      </c>
      <c r="M180" s="9">
        <v>3.7839094621182801</v>
      </c>
      <c r="N180" s="10">
        <v>5.1623171173829305E-7</v>
      </c>
      <c r="O180" s="10">
        <v>1.15050237042961E-5</v>
      </c>
      <c r="P180" s="11">
        <v>3.1181665700000001</v>
      </c>
      <c r="Q180" s="11">
        <v>4.3676975300000001</v>
      </c>
      <c r="R180" s="12">
        <v>3.1181665700000001</v>
      </c>
      <c r="S180" s="12">
        <v>4.3676975300000001</v>
      </c>
      <c r="T180" s="7">
        <v>101</v>
      </c>
      <c r="U180" s="7">
        <v>218</v>
      </c>
      <c r="V180" s="11">
        <v>4.3112950000000003</v>
      </c>
      <c r="W180" s="11">
        <v>11.699127000000001</v>
      </c>
      <c r="X180" s="7">
        <v>1365</v>
      </c>
      <c r="Y180" s="7">
        <v>4</v>
      </c>
      <c r="Z180" s="7">
        <v>1363</v>
      </c>
      <c r="AA180" s="7">
        <v>99.63</v>
      </c>
      <c r="AB180" s="7" t="s">
        <v>1566</v>
      </c>
      <c r="AC180" s="7">
        <v>456</v>
      </c>
      <c r="AD180" s="7">
        <v>4</v>
      </c>
      <c r="AE180" s="7">
        <v>456</v>
      </c>
      <c r="AF180" s="7">
        <v>99.34</v>
      </c>
      <c r="AG180" s="7">
        <v>899</v>
      </c>
      <c r="AH180" s="7">
        <v>3.0000000000000001E-260</v>
      </c>
      <c r="AI180" s="7" t="s">
        <v>1567</v>
      </c>
      <c r="AJ180" s="7">
        <v>97</v>
      </c>
      <c r="AK180" s="7" t="s">
        <v>1568</v>
      </c>
      <c r="AL180" s="7">
        <v>98</v>
      </c>
      <c r="AM180" s="7" t="s">
        <v>1569</v>
      </c>
      <c r="AN180" s="7">
        <v>0</v>
      </c>
      <c r="AO180">
        <v>1</v>
      </c>
    </row>
    <row r="181" spans="1:41" x14ac:dyDescent="0.2">
      <c r="A181" s="7" t="s">
        <v>1570</v>
      </c>
      <c r="B181" s="7" t="s">
        <v>44</v>
      </c>
      <c r="C181">
        <v>1998632</v>
      </c>
      <c r="D181">
        <v>2000056</v>
      </c>
      <c r="E181" s="7" t="s">
        <v>45</v>
      </c>
      <c r="F181" s="7" t="s">
        <v>46</v>
      </c>
      <c r="G181" s="7" t="s">
        <v>1571</v>
      </c>
      <c r="H181" s="7" t="s">
        <v>1572</v>
      </c>
      <c r="I181" s="7" t="s">
        <v>42</v>
      </c>
      <c r="J181" s="7" t="s">
        <v>1573</v>
      </c>
      <c r="K181" s="7" t="s">
        <v>1574</v>
      </c>
      <c r="L181" s="13">
        <v>-2.6871753778776202</v>
      </c>
      <c r="M181" s="9">
        <v>2.65400932994288</v>
      </c>
      <c r="N181" s="10">
        <v>1.7685608075490599E-5</v>
      </c>
      <c r="O181" s="10">
        <v>2.5627320294940999E-4</v>
      </c>
      <c r="P181" s="11">
        <v>2.12001302</v>
      </c>
      <c r="Q181" s="11">
        <v>3.32355987</v>
      </c>
      <c r="R181" s="12">
        <v>2.12001302</v>
      </c>
      <c r="S181" s="12">
        <v>3.32355987</v>
      </c>
      <c r="T181" s="7">
        <v>44</v>
      </c>
      <c r="U181" s="7">
        <v>100</v>
      </c>
      <c r="V181" s="11">
        <v>1.7991060000000001</v>
      </c>
      <c r="W181" s="11">
        <v>5.1406109999999998</v>
      </c>
      <c r="X181" s="7">
        <v>1425</v>
      </c>
      <c r="Y181" s="7">
        <v>7</v>
      </c>
      <c r="Z181" s="7">
        <v>1423</v>
      </c>
      <c r="AA181" s="7">
        <v>99.44</v>
      </c>
      <c r="AB181" s="7" t="s">
        <v>1575</v>
      </c>
      <c r="AC181" s="7">
        <v>478</v>
      </c>
      <c r="AD181" s="7">
        <v>4</v>
      </c>
      <c r="AE181" s="7">
        <v>473</v>
      </c>
      <c r="AF181" s="7">
        <v>98.33</v>
      </c>
      <c r="AG181" s="7">
        <v>557.79999999999995</v>
      </c>
      <c r="AH181" s="7">
        <v>1.9999999999999999E-157</v>
      </c>
      <c r="AI181" s="7" t="s">
        <v>1576</v>
      </c>
      <c r="AJ181" s="7">
        <v>56</v>
      </c>
      <c r="AK181" s="7" t="s">
        <v>1577</v>
      </c>
      <c r="AL181" s="7">
        <v>73</v>
      </c>
      <c r="AM181" s="7" t="s">
        <v>1578</v>
      </c>
      <c r="AN181" s="7">
        <v>0</v>
      </c>
      <c r="AO181">
        <v>1</v>
      </c>
    </row>
    <row r="182" spans="1:41" x14ac:dyDescent="0.2">
      <c r="A182" s="7" t="s">
        <v>1579</v>
      </c>
      <c r="B182" s="7" t="s">
        <v>44</v>
      </c>
      <c r="C182">
        <v>2002756</v>
      </c>
      <c r="D182">
        <v>2003931</v>
      </c>
      <c r="E182" s="7" t="s">
        <v>45</v>
      </c>
      <c r="F182" s="7" t="s">
        <v>46</v>
      </c>
      <c r="G182" s="7" t="s">
        <v>1580</v>
      </c>
      <c r="H182" s="7" t="s">
        <v>1581</v>
      </c>
      <c r="I182" s="7" t="s">
        <v>1582</v>
      </c>
      <c r="J182" s="7" t="s">
        <v>1583</v>
      </c>
      <c r="K182" s="7" t="s">
        <v>1584</v>
      </c>
      <c r="L182" s="13">
        <v>-3.0266043856962002</v>
      </c>
      <c r="M182" s="9">
        <v>1.1894686847829801</v>
      </c>
      <c r="N182" s="10">
        <v>8.4468938144604698E-4</v>
      </c>
      <c r="O182" s="10">
        <v>6.5296373888253196E-3</v>
      </c>
      <c r="P182" s="11">
        <v>1.0461052799999999</v>
      </c>
      <c r="Q182" s="11">
        <v>2.0854498499999998</v>
      </c>
      <c r="R182" s="12">
        <v>1.0461052799999999</v>
      </c>
      <c r="S182" s="12">
        <v>2.0854498499999998</v>
      </c>
      <c r="T182" s="7">
        <v>14</v>
      </c>
      <c r="U182" s="7">
        <v>36</v>
      </c>
      <c r="V182" s="11">
        <v>0.69364899999999996</v>
      </c>
      <c r="W182" s="11">
        <v>2.2424599999999999</v>
      </c>
      <c r="X182" s="7">
        <v>1176</v>
      </c>
      <c r="Y182" s="7">
        <v>25</v>
      </c>
      <c r="Z182" s="7">
        <v>1159</v>
      </c>
      <c r="AA182" s="7">
        <v>96.51</v>
      </c>
      <c r="AB182" s="7" t="s">
        <v>1585</v>
      </c>
      <c r="AC182" s="7">
        <v>417</v>
      </c>
      <c r="AD182" s="7">
        <v>9</v>
      </c>
      <c r="AE182" s="7">
        <v>406</v>
      </c>
      <c r="AF182" s="7">
        <v>95.44</v>
      </c>
      <c r="AG182" s="7">
        <v>109.8</v>
      </c>
      <c r="AH182" s="7">
        <v>1E-22</v>
      </c>
      <c r="AI182" s="7" t="s">
        <v>1586</v>
      </c>
      <c r="AJ182" s="7">
        <v>23</v>
      </c>
      <c r="AK182" s="7" t="s">
        <v>1587</v>
      </c>
      <c r="AL182" s="7">
        <v>44</v>
      </c>
      <c r="AM182" s="7" t="s">
        <v>1588</v>
      </c>
      <c r="AN182" s="7">
        <v>6</v>
      </c>
      <c r="AO182">
        <v>1</v>
      </c>
    </row>
    <row r="183" spans="1:41" x14ac:dyDescent="0.2">
      <c r="A183" s="7" t="s">
        <v>1589</v>
      </c>
      <c r="B183" s="7" t="s">
        <v>44</v>
      </c>
      <c r="C183">
        <v>2003928</v>
      </c>
      <c r="D183">
        <v>2004749</v>
      </c>
      <c r="E183" s="7" t="s">
        <v>45</v>
      </c>
      <c r="F183" s="7" t="s">
        <v>46</v>
      </c>
      <c r="G183" s="7" t="s">
        <v>1590</v>
      </c>
      <c r="H183" s="7" t="s">
        <v>1591</v>
      </c>
      <c r="I183" s="7" t="s">
        <v>42</v>
      </c>
      <c r="J183" s="7" t="s">
        <v>1592</v>
      </c>
      <c r="K183" s="7" t="s">
        <v>1593</v>
      </c>
      <c r="L183" s="13">
        <v>-3.42778590694481</v>
      </c>
      <c r="M183" s="9">
        <v>1.1091379345821899</v>
      </c>
      <c r="N183" s="10">
        <v>6.1030122322026697E-4</v>
      </c>
      <c r="O183" s="10">
        <v>5.0452450362091896E-3</v>
      </c>
      <c r="P183" s="11">
        <v>0.93569535999999998</v>
      </c>
      <c r="Q183" s="11">
        <v>2.05448765</v>
      </c>
      <c r="R183" s="12">
        <v>0.93569535999999998</v>
      </c>
      <c r="S183" s="12">
        <v>2.05448765</v>
      </c>
      <c r="T183" s="7">
        <v>12</v>
      </c>
      <c r="U183" s="7">
        <v>35</v>
      </c>
      <c r="V183" s="11">
        <v>0.85060599999999997</v>
      </c>
      <c r="W183" s="11">
        <v>3.119075</v>
      </c>
      <c r="X183" s="7">
        <v>822</v>
      </c>
      <c r="Y183" s="7" t="s">
        <v>184</v>
      </c>
      <c r="Z183" s="7" t="s">
        <v>184</v>
      </c>
      <c r="AA183" s="7" t="s">
        <v>184</v>
      </c>
      <c r="AB183" s="7" t="s">
        <v>185</v>
      </c>
      <c r="AC183" s="7" t="s">
        <v>184</v>
      </c>
      <c r="AD183" s="7" t="s">
        <v>184</v>
      </c>
      <c r="AE183" s="7" t="s">
        <v>184</v>
      </c>
      <c r="AF183" s="7" t="s">
        <v>184</v>
      </c>
      <c r="AG183" s="7" t="s">
        <v>184</v>
      </c>
      <c r="AH183" s="7" t="s">
        <v>184</v>
      </c>
      <c r="AI183" s="7" t="s">
        <v>184</v>
      </c>
      <c r="AJ183" s="7" t="s">
        <v>184</v>
      </c>
      <c r="AK183" s="7" t="s">
        <v>184</v>
      </c>
      <c r="AL183" s="7" t="s">
        <v>184</v>
      </c>
      <c r="AM183" s="7" t="s">
        <v>184</v>
      </c>
      <c r="AN183" s="7" t="s">
        <v>184</v>
      </c>
      <c r="AO183" s="7" t="s">
        <v>184</v>
      </c>
    </row>
    <row r="184" spans="1:41" x14ac:dyDescent="0.2">
      <c r="A184" s="7" t="s">
        <v>1594</v>
      </c>
      <c r="B184" s="7" t="s">
        <v>44</v>
      </c>
      <c r="C184">
        <v>2005492</v>
      </c>
      <c r="D184">
        <v>2006070</v>
      </c>
      <c r="E184" s="7" t="s">
        <v>45</v>
      </c>
      <c r="F184" s="7" t="s">
        <v>46</v>
      </c>
      <c r="G184" s="7" t="s">
        <v>1595</v>
      </c>
      <c r="H184" s="7" t="s">
        <v>42</v>
      </c>
      <c r="I184" s="7" t="s">
        <v>42</v>
      </c>
      <c r="J184" s="7" t="s">
        <v>1596</v>
      </c>
      <c r="K184" s="7" t="s">
        <v>1597</v>
      </c>
      <c r="L184" s="13">
        <v>-2.1003040568953102</v>
      </c>
      <c r="M184" s="9">
        <v>2.5632636782218601</v>
      </c>
      <c r="N184" s="10">
        <v>1.11827694811365E-3</v>
      </c>
      <c r="O184" s="10">
        <v>8.1956797101175108E-3</v>
      </c>
      <c r="P184" s="11">
        <v>2.2410216599999999</v>
      </c>
      <c r="Q184" s="11">
        <v>3.1440212000000001</v>
      </c>
      <c r="R184" s="12">
        <v>2.2410216599999999</v>
      </c>
      <c r="S184" s="12">
        <v>3.1440212000000001</v>
      </c>
      <c r="T184" s="7">
        <v>49</v>
      </c>
      <c r="U184" s="7">
        <v>87</v>
      </c>
      <c r="V184" s="11">
        <v>4.9310169999999998</v>
      </c>
      <c r="W184" s="11">
        <v>11.007034000000001</v>
      </c>
      <c r="X184" s="7">
        <v>579</v>
      </c>
      <c r="Y184" s="7">
        <v>7</v>
      </c>
      <c r="Z184" s="7">
        <v>541</v>
      </c>
      <c r="AA184" s="7">
        <v>92.4</v>
      </c>
      <c r="AB184" s="7" t="s">
        <v>1598</v>
      </c>
      <c r="AC184" s="7">
        <v>188</v>
      </c>
      <c r="AD184" s="7">
        <v>6</v>
      </c>
      <c r="AE184" s="7">
        <v>183</v>
      </c>
      <c r="AF184" s="7">
        <v>94.68</v>
      </c>
      <c r="AG184" s="7">
        <v>191.8</v>
      </c>
      <c r="AH184" s="7">
        <v>9.9999999999999997E-48</v>
      </c>
      <c r="AI184" s="7" t="s">
        <v>1599</v>
      </c>
      <c r="AJ184" s="7">
        <v>52</v>
      </c>
      <c r="AK184" s="7" t="s">
        <v>1600</v>
      </c>
      <c r="AL184" s="7">
        <v>70</v>
      </c>
      <c r="AM184" s="7" t="s">
        <v>1112</v>
      </c>
      <c r="AN184" s="7">
        <v>0</v>
      </c>
      <c r="AO184">
        <v>1</v>
      </c>
    </row>
    <row r="185" spans="1:41" x14ac:dyDescent="0.2">
      <c r="A185" s="7" t="s">
        <v>1601</v>
      </c>
      <c r="B185" s="7" t="s">
        <v>44</v>
      </c>
      <c r="C185">
        <v>2006072</v>
      </c>
      <c r="D185">
        <v>2007184</v>
      </c>
      <c r="E185" s="7" t="s">
        <v>45</v>
      </c>
      <c r="F185" s="7" t="s">
        <v>46</v>
      </c>
      <c r="G185" s="7" t="s">
        <v>1602</v>
      </c>
      <c r="H185" s="7" t="s">
        <v>1603</v>
      </c>
      <c r="I185" s="7" t="s">
        <v>42</v>
      </c>
      <c r="J185" s="7" t="s">
        <v>1604</v>
      </c>
      <c r="K185" s="7" t="s">
        <v>1605</v>
      </c>
      <c r="L185" s="13">
        <v>-2.0493728812597301</v>
      </c>
      <c r="M185" s="9">
        <v>4.4924702407223904</v>
      </c>
      <c r="N185" s="10">
        <v>2.1948960949291301E-5</v>
      </c>
      <c r="O185" s="10">
        <v>3.0752753741819598E-4</v>
      </c>
      <c r="P185" s="11">
        <v>3.9709516900000001</v>
      </c>
      <c r="Q185" s="11">
        <v>4.9587405599999999</v>
      </c>
      <c r="R185" s="12">
        <v>3.9709516900000001</v>
      </c>
      <c r="S185" s="12">
        <v>4.9587405599999999</v>
      </c>
      <c r="T185" s="7">
        <v>193</v>
      </c>
      <c r="U185" s="7">
        <v>334</v>
      </c>
      <c r="V185" s="11">
        <v>10.103716</v>
      </c>
      <c r="W185" s="11">
        <v>21.982693999999999</v>
      </c>
      <c r="X185" s="7">
        <v>1113</v>
      </c>
      <c r="Y185" s="7">
        <v>16</v>
      </c>
      <c r="Z185" s="7">
        <v>1090</v>
      </c>
      <c r="AA185" s="7">
        <v>96.59</v>
      </c>
      <c r="AB185" s="7" t="s">
        <v>1606</v>
      </c>
      <c r="AC185" s="7">
        <v>358</v>
      </c>
      <c r="AD185" s="7">
        <v>2</v>
      </c>
      <c r="AE185" s="7">
        <v>351</v>
      </c>
      <c r="AF185" s="7">
        <v>97.77</v>
      </c>
      <c r="AG185" s="7">
        <v>249.2</v>
      </c>
      <c r="AH185" s="7">
        <v>9.9999999999999997E-65</v>
      </c>
      <c r="AI185" s="7" t="s">
        <v>1607</v>
      </c>
      <c r="AJ185" s="7">
        <v>39</v>
      </c>
      <c r="AK185" s="7" t="s">
        <v>1608</v>
      </c>
      <c r="AL185" s="7">
        <v>58</v>
      </c>
      <c r="AM185" s="7" t="s">
        <v>1609</v>
      </c>
      <c r="AN185" s="7">
        <v>3</v>
      </c>
      <c r="AO185">
        <v>1</v>
      </c>
    </row>
    <row r="186" spans="1:41" x14ac:dyDescent="0.2">
      <c r="A186" s="7" t="s">
        <v>1610</v>
      </c>
      <c r="B186" s="7" t="s">
        <v>44</v>
      </c>
      <c r="C186">
        <v>2014939</v>
      </c>
      <c r="D186">
        <v>2016159</v>
      </c>
      <c r="E186" s="7" t="s">
        <v>45</v>
      </c>
      <c r="F186" s="7" t="s">
        <v>46</v>
      </c>
      <c r="G186" s="7" t="s">
        <v>1611</v>
      </c>
      <c r="H186" s="7" t="s">
        <v>1612</v>
      </c>
      <c r="I186" s="7" t="s">
        <v>1613</v>
      </c>
      <c r="J186" s="7" t="s">
        <v>1614</v>
      </c>
      <c r="K186" s="7" t="s">
        <v>1615</v>
      </c>
      <c r="L186" s="13">
        <v>-2.2723508747293599</v>
      </c>
      <c r="M186" s="9">
        <v>0.916033812026261</v>
      </c>
      <c r="N186" s="10">
        <v>3.3509944069120598E-2</v>
      </c>
      <c r="O186" s="14">
        <v>0.114843882057031</v>
      </c>
      <c r="P186" s="11">
        <v>1.0461052799999999</v>
      </c>
      <c r="Q186" s="11">
        <v>1.77949322</v>
      </c>
      <c r="R186" s="12">
        <v>1.0461052799999999</v>
      </c>
      <c r="S186" s="12">
        <v>1.77949322</v>
      </c>
      <c r="T186" s="7">
        <v>14</v>
      </c>
      <c r="U186" s="7">
        <v>27</v>
      </c>
      <c r="V186" s="11">
        <v>0.66808400000000001</v>
      </c>
      <c r="W186" s="11">
        <v>1.619861</v>
      </c>
      <c r="X186" s="7">
        <v>1221</v>
      </c>
      <c r="Y186" s="7">
        <v>1</v>
      </c>
      <c r="Z186" s="7">
        <v>1219</v>
      </c>
      <c r="AA186" s="7">
        <v>99.84</v>
      </c>
      <c r="AB186" s="7" t="s">
        <v>1616</v>
      </c>
      <c r="AC186" s="7">
        <v>406</v>
      </c>
      <c r="AD186" s="7">
        <v>1</v>
      </c>
      <c r="AE186" s="7">
        <v>406</v>
      </c>
      <c r="AF186" s="7">
        <v>100</v>
      </c>
      <c r="AG186" s="7">
        <v>788.1</v>
      </c>
      <c r="AH186" s="7">
        <v>7.0000000000000002E-227</v>
      </c>
      <c r="AI186" s="7" t="s">
        <v>1617</v>
      </c>
      <c r="AJ186" s="7">
        <v>98</v>
      </c>
      <c r="AK186" s="7" t="s">
        <v>1618</v>
      </c>
      <c r="AL186" s="7">
        <v>98</v>
      </c>
      <c r="AM186" s="7" t="s">
        <v>254</v>
      </c>
      <c r="AN186" s="7">
        <v>0</v>
      </c>
      <c r="AO186">
        <v>1</v>
      </c>
    </row>
    <row r="187" spans="1:41" x14ac:dyDescent="0.2">
      <c r="A187" s="7" t="s">
        <v>1619</v>
      </c>
      <c r="B187" s="7" t="s">
        <v>44</v>
      </c>
      <c r="C187">
        <v>2025231</v>
      </c>
      <c r="D187">
        <v>2026196</v>
      </c>
      <c r="E187" s="7" t="s">
        <v>45</v>
      </c>
      <c r="F187" s="7" t="s">
        <v>46</v>
      </c>
      <c r="G187" s="7" t="s">
        <v>1620</v>
      </c>
      <c r="H187" s="7" t="s">
        <v>1621</v>
      </c>
      <c r="I187" s="7" t="s">
        <v>1622</v>
      </c>
      <c r="J187" s="7" t="s">
        <v>1623</v>
      </c>
      <c r="K187" s="7" t="s">
        <v>1624</v>
      </c>
      <c r="L187" s="13">
        <v>-6.4659862181258303</v>
      </c>
      <c r="M187" s="9">
        <v>1.5496733749440401E-2</v>
      </c>
      <c r="N187" s="10">
        <v>2.4260988008313099E-3</v>
      </c>
      <c r="O187" s="10">
        <v>1.51076185130198E-2</v>
      </c>
      <c r="P187" s="11">
        <v>0.29654913999999999</v>
      </c>
      <c r="Q187" s="11">
        <v>1.3402340399999999</v>
      </c>
      <c r="R187" s="12">
        <v>0.29654913999999999</v>
      </c>
      <c r="S187" s="12">
        <v>1.3402340399999999</v>
      </c>
      <c r="T187" s="7">
        <v>3</v>
      </c>
      <c r="U187" s="7">
        <v>17</v>
      </c>
      <c r="V187" s="11">
        <v>0.180952</v>
      </c>
      <c r="W187" s="11">
        <v>1.2891440000000001</v>
      </c>
      <c r="X187" s="7">
        <v>966</v>
      </c>
      <c r="Y187" s="7">
        <v>1</v>
      </c>
      <c r="Z187" s="7">
        <v>964</v>
      </c>
      <c r="AA187" s="7">
        <v>99.79</v>
      </c>
      <c r="AB187" s="7" t="s">
        <v>1625</v>
      </c>
      <c r="AC187" s="7">
        <v>321</v>
      </c>
      <c r="AD187" s="7">
        <v>1</v>
      </c>
      <c r="AE187" s="7">
        <v>321</v>
      </c>
      <c r="AF187" s="7">
        <v>100</v>
      </c>
      <c r="AG187" s="7">
        <v>652.1</v>
      </c>
      <c r="AH187" s="7">
        <v>5E-186</v>
      </c>
      <c r="AI187" s="7" t="s">
        <v>1626</v>
      </c>
      <c r="AJ187" s="7">
        <v>100</v>
      </c>
      <c r="AK187" s="7" t="s">
        <v>1626</v>
      </c>
      <c r="AL187" s="7">
        <v>100</v>
      </c>
      <c r="AM187" s="7" t="s">
        <v>1627</v>
      </c>
      <c r="AN187" s="7">
        <v>0</v>
      </c>
      <c r="AO187">
        <v>1</v>
      </c>
    </row>
    <row r="188" spans="1:41" x14ac:dyDescent="0.2">
      <c r="A188" s="7" t="s">
        <v>1628</v>
      </c>
      <c r="B188" s="7" t="s">
        <v>44</v>
      </c>
      <c r="C188">
        <v>2049975</v>
      </c>
      <c r="D188">
        <v>2050736</v>
      </c>
      <c r="E188" s="7" t="s">
        <v>45</v>
      </c>
      <c r="F188" s="7" t="s">
        <v>46</v>
      </c>
      <c r="G188" s="7" t="s">
        <v>1629</v>
      </c>
      <c r="H188" s="7" t="s">
        <v>1630</v>
      </c>
      <c r="I188" s="7" t="s">
        <v>42</v>
      </c>
      <c r="J188" s="7" t="s">
        <v>1631</v>
      </c>
      <c r="K188" s="7" t="s">
        <v>1632</v>
      </c>
      <c r="L188" s="13">
        <v>-2.7041242084772201</v>
      </c>
      <c r="M188" s="9">
        <v>1.3400353823353199</v>
      </c>
      <c r="N188" s="10">
        <v>1.9178389015055001E-3</v>
      </c>
      <c r="O188" s="10">
        <v>1.25152124206121E-2</v>
      </c>
      <c r="P188" s="11">
        <v>1.1973312599999999</v>
      </c>
      <c r="Q188" s="11">
        <v>2.1745386099999999</v>
      </c>
      <c r="R188" s="12">
        <v>1.1973312599999999</v>
      </c>
      <c r="S188" s="12">
        <v>2.1745386099999999</v>
      </c>
      <c r="T188" s="7">
        <v>17</v>
      </c>
      <c r="U188" s="7">
        <v>39</v>
      </c>
      <c r="V188" s="11">
        <v>1.299909</v>
      </c>
      <c r="W188" s="11">
        <v>3.749206</v>
      </c>
      <c r="X188" s="7">
        <v>762</v>
      </c>
      <c r="Y188" s="7">
        <v>4</v>
      </c>
      <c r="Z188" s="7">
        <v>601</v>
      </c>
      <c r="AA188" s="7">
        <v>78.48</v>
      </c>
      <c r="AB188" s="7" t="s">
        <v>1633</v>
      </c>
      <c r="AC188" s="7">
        <v>260</v>
      </c>
      <c r="AD188" s="7">
        <v>9</v>
      </c>
      <c r="AE188" s="7">
        <v>207</v>
      </c>
      <c r="AF188" s="7">
        <v>76.540000000000006</v>
      </c>
      <c r="AG188" s="7">
        <v>63.5</v>
      </c>
      <c r="AH188" s="7">
        <v>6E-9</v>
      </c>
      <c r="AI188" s="7" t="s">
        <v>1634</v>
      </c>
      <c r="AJ188" s="7">
        <v>25</v>
      </c>
      <c r="AK188" s="7" t="s">
        <v>1635</v>
      </c>
      <c r="AL188" s="7">
        <v>42</v>
      </c>
      <c r="AM188" s="7" t="s">
        <v>1636</v>
      </c>
      <c r="AN188" s="7">
        <v>5</v>
      </c>
      <c r="AO188">
        <v>1</v>
      </c>
    </row>
    <row r="189" spans="1:41" x14ac:dyDescent="0.2">
      <c r="A189" s="7" t="s">
        <v>1637</v>
      </c>
      <c r="B189" s="7" t="s">
        <v>44</v>
      </c>
      <c r="C189">
        <v>2072862</v>
      </c>
      <c r="D189">
        <v>2074124</v>
      </c>
      <c r="E189" s="7" t="s">
        <v>45</v>
      </c>
      <c r="F189" s="7" t="s">
        <v>46</v>
      </c>
      <c r="G189" s="7" t="s">
        <v>1638</v>
      </c>
      <c r="H189" s="7" t="s">
        <v>1639</v>
      </c>
      <c r="I189" s="7" t="s">
        <v>1640</v>
      </c>
      <c r="J189" s="7" t="s">
        <v>1641</v>
      </c>
      <c r="K189" s="7" t="s">
        <v>1642</v>
      </c>
      <c r="L189" s="8">
        <v>2.29890953540689</v>
      </c>
      <c r="M189" s="9">
        <v>5.9693152754327503</v>
      </c>
      <c r="N189" s="10">
        <v>6.7275507133309405E-8</v>
      </c>
      <c r="O189" s="10">
        <v>1.8205010937389501E-6</v>
      </c>
      <c r="P189" s="11">
        <v>6.4597831599999997</v>
      </c>
      <c r="Q189" s="11">
        <v>5.27975102</v>
      </c>
      <c r="R189" s="12">
        <v>6.4597831599999997</v>
      </c>
      <c r="S189" s="12">
        <v>5.27975102</v>
      </c>
      <c r="T189" s="7">
        <v>1144</v>
      </c>
      <c r="U189" s="7">
        <v>420</v>
      </c>
      <c r="V189" s="11">
        <v>52.776628000000002</v>
      </c>
      <c r="W189" s="11">
        <v>24.359902999999999</v>
      </c>
      <c r="X189" s="7">
        <v>1263</v>
      </c>
      <c r="Y189" s="7">
        <v>1</v>
      </c>
      <c r="Z189" s="7">
        <v>1261</v>
      </c>
      <c r="AA189" s="7">
        <v>99.84</v>
      </c>
      <c r="AB189" s="7" t="s">
        <v>1643</v>
      </c>
      <c r="AC189" s="7">
        <v>420</v>
      </c>
      <c r="AD189" s="7">
        <v>1</v>
      </c>
      <c r="AE189" s="7">
        <v>420</v>
      </c>
      <c r="AF189" s="7">
        <v>100</v>
      </c>
      <c r="AG189" s="7">
        <v>833.6</v>
      </c>
      <c r="AH189" s="7">
        <v>1.9999999999999999E-240</v>
      </c>
      <c r="AI189" s="7" t="s">
        <v>1644</v>
      </c>
      <c r="AJ189" s="7">
        <v>98</v>
      </c>
      <c r="AK189" s="7" t="s">
        <v>1645</v>
      </c>
      <c r="AL189" s="7">
        <v>99</v>
      </c>
      <c r="AM189" s="7" t="s">
        <v>1646</v>
      </c>
      <c r="AN189" s="7">
        <v>0</v>
      </c>
      <c r="AO189">
        <v>1</v>
      </c>
    </row>
    <row r="190" spans="1:41" x14ac:dyDescent="0.2">
      <c r="A190" s="7" t="s">
        <v>1647</v>
      </c>
      <c r="B190" s="7" t="s">
        <v>44</v>
      </c>
      <c r="C190">
        <v>2075307</v>
      </c>
      <c r="D190">
        <v>2076359</v>
      </c>
      <c r="E190" s="7" t="s">
        <v>45</v>
      </c>
      <c r="F190" s="7" t="s">
        <v>46</v>
      </c>
      <c r="G190" s="7" t="s">
        <v>1648</v>
      </c>
      <c r="H190" s="7" t="s">
        <v>1649</v>
      </c>
      <c r="I190" s="7" t="s">
        <v>1650</v>
      </c>
      <c r="J190" s="7" t="s">
        <v>1651</v>
      </c>
      <c r="K190" s="7" t="s">
        <v>1652</v>
      </c>
      <c r="L190" s="8">
        <v>3.7902057440537802</v>
      </c>
      <c r="M190" s="9">
        <v>3.0785248510974199</v>
      </c>
      <c r="N190" s="10">
        <v>1.3659074367968399E-9</v>
      </c>
      <c r="O190" s="10">
        <v>5.78385915736972E-8</v>
      </c>
      <c r="P190" s="11">
        <v>3.8081354300000001</v>
      </c>
      <c r="Q190" s="11">
        <v>2.1454493600000002</v>
      </c>
      <c r="R190" s="12">
        <v>3.8081354300000001</v>
      </c>
      <c r="S190" s="12">
        <v>2.1454493600000002</v>
      </c>
      <c r="T190" s="7">
        <v>171</v>
      </c>
      <c r="U190" s="7">
        <v>38</v>
      </c>
      <c r="V190" s="11">
        <v>9.4620820000000005</v>
      </c>
      <c r="W190" s="11">
        <v>2.6435339999999998</v>
      </c>
      <c r="X190" s="7">
        <v>1053</v>
      </c>
      <c r="Y190" s="7">
        <v>1</v>
      </c>
      <c r="Z190" s="7">
        <v>1051</v>
      </c>
      <c r="AA190" s="7">
        <v>99.81</v>
      </c>
      <c r="AB190" s="7" t="s">
        <v>1653</v>
      </c>
      <c r="AC190" s="7">
        <v>350</v>
      </c>
      <c r="AD190" s="7">
        <v>1</v>
      </c>
      <c r="AE190" s="7">
        <v>350</v>
      </c>
      <c r="AF190" s="7">
        <v>100</v>
      </c>
      <c r="AG190" s="7">
        <v>698</v>
      </c>
      <c r="AH190" s="7">
        <v>9.0000000000000004E-200</v>
      </c>
      <c r="AI190" s="7" t="s">
        <v>1654</v>
      </c>
      <c r="AJ190" s="7">
        <v>100</v>
      </c>
      <c r="AK190" s="7" t="s">
        <v>1654</v>
      </c>
      <c r="AL190" s="7">
        <v>100</v>
      </c>
      <c r="AM190" s="7" t="s">
        <v>1655</v>
      </c>
      <c r="AN190" s="7">
        <v>0</v>
      </c>
      <c r="AO190">
        <v>1</v>
      </c>
    </row>
    <row r="191" spans="1:41" x14ac:dyDescent="0.2">
      <c r="A191" s="7" t="s">
        <v>1656</v>
      </c>
      <c r="B191" s="7" t="s">
        <v>44</v>
      </c>
      <c r="C191">
        <v>2076616</v>
      </c>
      <c r="D191">
        <v>2077893</v>
      </c>
      <c r="E191" s="7" t="s">
        <v>41</v>
      </c>
      <c r="F191" s="7" t="s">
        <v>46</v>
      </c>
      <c r="G191" s="7" t="s">
        <v>1657</v>
      </c>
      <c r="H191" s="7" t="s">
        <v>1658</v>
      </c>
      <c r="I191" s="7" t="s">
        <v>42</v>
      </c>
      <c r="J191" s="7" t="s">
        <v>1659</v>
      </c>
      <c r="K191" s="7" t="s">
        <v>742</v>
      </c>
      <c r="L191" s="13">
        <v>-2.1090858439069202</v>
      </c>
      <c r="M191" s="9">
        <v>2.1732336425218599</v>
      </c>
      <c r="N191" s="10">
        <v>3.9475638721476903E-3</v>
      </c>
      <c r="O191" s="10">
        <v>2.2453978980231101E-2</v>
      </c>
      <c r="P191" s="11">
        <v>1.9314957699999999</v>
      </c>
      <c r="Q191" s="11">
        <v>2.7964875400000002</v>
      </c>
      <c r="R191" s="12">
        <v>1.9314957699999999</v>
      </c>
      <c r="S191" s="12">
        <v>2.7964875400000002</v>
      </c>
      <c r="T191" s="7">
        <v>37</v>
      </c>
      <c r="U191" s="7">
        <v>66</v>
      </c>
      <c r="V191" s="11">
        <v>1.6869019999999999</v>
      </c>
      <c r="W191" s="11">
        <v>3.7830550000000001</v>
      </c>
      <c r="X191" s="7">
        <v>1278</v>
      </c>
      <c r="Y191" s="7">
        <v>1</v>
      </c>
      <c r="Z191" s="7">
        <v>1276</v>
      </c>
      <c r="AA191" s="7">
        <v>99.84</v>
      </c>
      <c r="AB191" s="7" t="s">
        <v>1660</v>
      </c>
      <c r="AC191" s="7">
        <v>425</v>
      </c>
      <c r="AD191" s="7">
        <v>1</v>
      </c>
      <c r="AE191" s="7">
        <v>425</v>
      </c>
      <c r="AF191" s="7">
        <v>100</v>
      </c>
      <c r="AG191" s="7">
        <v>854</v>
      </c>
      <c r="AH191" s="7">
        <v>9.9999999999999996E-247</v>
      </c>
      <c r="AI191" s="7" t="s">
        <v>1661</v>
      </c>
      <c r="AJ191" s="7">
        <v>99</v>
      </c>
      <c r="AK191" s="7" t="s">
        <v>1662</v>
      </c>
      <c r="AL191" s="7">
        <v>100</v>
      </c>
      <c r="AM191" s="7" t="s">
        <v>1663</v>
      </c>
      <c r="AN191" s="7">
        <v>0</v>
      </c>
      <c r="AO191">
        <v>1</v>
      </c>
    </row>
    <row r="192" spans="1:41" x14ac:dyDescent="0.2">
      <c r="A192" s="7" t="s">
        <v>1664</v>
      </c>
      <c r="B192" s="7" t="s">
        <v>44</v>
      </c>
      <c r="C192">
        <v>2080628</v>
      </c>
      <c r="D192">
        <v>2081446</v>
      </c>
      <c r="E192" s="7" t="s">
        <v>45</v>
      </c>
      <c r="F192" s="7" t="s">
        <v>46</v>
      </c>
      <c r="G192" s="7" t="s">
        <v>1665</v>
      </c>
      <c r="H192" s="7" t="s">
        <v>1666</v>
      </c>
      <c r="I192" s="7" t="s">
        <v>42</v>
      </c>
      <c r="J192" s="7" t="s">
        <v>1667</v>
      </c>
      <c r="K192" s="7" t="s">
        <v>1668</v>
      </c>
      <c r="L192" s="13">
        <v>-2.4469009031823101</v>
      </c>
      <c r="M192" s="9">
        <v>1.92730126306825</v>
      </c>
      <c r="N192" s="10">
        <v>8.0037581449101205E-4</v>
      </c>
      <c r="O192" s="10">
        <v>6.2249637327045897E-3</v>
      </c>
      <c r="P192" s="11">
        <v>1.6461144999999999</v>
      </c>
      <c r="Q192" s="11">
        <v>2.6384362299999999</v>
      </c>
      <c r="R192" s="12">
        <v>1.6461144999999999</v>
      </c>
      <c r="S192" s="12">
        <v>2.6384362299999999</v>
      </c>
      <c r="T192" s="7">
        <v>28</v>
      </c>
      <c r="U192" s="7">
        <v>58</v>
      </c>
      <c r="V192" s="11">
        <v>1.9920169999999999</v>
      </c>
      <c r="W192" s="11">
        <v>5.1876860000000002</v>
      </c>
      <c r="X192" s="7">
        <v>819</v>
      </c>
      <c r="Y192" s="7">
        <v>100</v>
      </c>
      <c r="Z192" s="7">
        <v>811</v>
      </c>
      <c r="AA192" s="7">
        <v>86.94</v>
      </c>
      <c r="AB192" s="7" t="s">
        <v>1669</v>
      </c>
      <c r="AC192" s="7">
        <v>245</v>
      </c>
      <c r="AD192" s="7">
        <v>11</v>
      </c>
      <c r="AE192" s="7">
        <v>245</v>
      </c>
      <c r="AF192" s="7">
        <v>95.92</v>
      </c>
      <c r="AG192" s="7">
        <v>124.8</v>
      </c>
      <c r="AH192" s="7">
        <v>2.0000000000000001E-27</v>
      </c>
      <c r="AI192" s="7" t="s">
        <v>1670</v>
      </c>
      <c r="AJ192" s="7">
        <v>31</v>
      </c>
      <c r="AK192" s="7" t="s">
        <v>1671</v>
      </c>
      <c r="AL192" s="7">
        <v>50</v>
      </c>
      <c r="AM192" s="7" t="s">
        <v>1672</v>
      </c>
      <c r="AN192" s="7">
        <v>8</v>
      </c>
      <c r="AO192">
        <v>1</v>
      </c>
    </row>
    <row r="193" spans="1:41" x14ac:dyDescent="0.2">
      <c r="A193" s="7" t="s">
        <v>1673</v>
      </c>
      <c r="B193" s="7" t="s">
        <v>44</v>
      </c>
      <c r="C193">
        <v>2084246</v>
      </c>
      <c r="D193">
        <v>2084911</v>
      </c>
      <c r="E193" s="7" t="s">
        <v>45</v>
      </c>
      <c r="F193" s="7" t="s">
        <v>46</v>
      </c>
      <c r="G193" s="7" t="s">
        <v>1674</v>
      </c>
      <c r="H193" s="7" t="s">
        <v>1675</v>
      </c>
      <c r="I193" s="7" t="s">
        <v>42</v>
      </c>
      <c r="J193" s="7" t="s">
        <v>1676</v>
      </c>
      <c r="K193" s="7" t="s">
        <v>1677</v>
      </c>
      <c r="L193" s="13">
        <v>-2.3056082764468</v>
      </c>
      <c r="M193" s="9">
        <v>4.0740742826797698</v>
      </c>
      <c r="N193" s="10">
        <v>2.60925749240953E-6</v>
      </c>
      <c r="O193" s="10">
        <v>4.8506733188159497E-5</v>
      </c>
      <c r="P193" s="11">
        <v>3.4746960900000001</v>
      </c>
      <c r="Q193" s="11">
        <v>4.6052164299999996</v>
      </c>
      <c r="R193" s="12">
        <v>3.4746960900000001</v>
      </c>
      <c r="S193" s="12">
        <v>4.6052164299999996</v>
      </c>
      <c r="T193" s="7">
        <v>133</v>
      </c>
      <c r="U193" s="7">
        <v>259</v>
      </c>
      <c r="V193" s="11">
        <v>11.635804</v>
      </c>
      <c r="W193" s="11">
        <v>28.487552999999998</v>
      </c>
      <c r="X193" s="7">
        <v>666</v>
      </c>
      <c r="Y193" s="7" t="s">
        <v>184</v>
      </c>
      <c r="Z193" s="7" t="s">
        <v>184</v>
      </c>
      <c r="AA193" s="7" t="s">
        <v>184</v>
      </c>
      <c r="AB193" s="7" t="s">
        <v>185</v>
      </c>
      <c r="AC193" s="7" t="s">
        <v>184</v>
      </c>
      <c r="AD193" s="7" t="s">
        <v>184</v>
      </c>
      <c r="AE193" s="7" t="s">
        <v>184</v>
      </c>
      <c r="AF193" s="7" t="s">
        <v>184</v>
      </c>
      <c r="AG193" s="7" t="s">
        <v>184</v>
      </c>
      <c r="AH193" s="7" t="s">
        <v>184</v>
      </c>
      <c r="AI193" s="7" t="s">
        <v>184</v>
      </c>
      <c r="AJ193" s="7" t="s">
        <v>184</v>
      </c>
      <c r="AK193" s="7" t="s">
        <v>184</v>
      </c>
      <c r="AL193" s="7" t="s">
        <v>184</v>
      </c>
      <c r="AM193" s="7" t="s">
        <v>184</v>
      </c>
      <c r="AN193" s="7" t="s">
        <v>184</v>
      </c>
      <c r="AO193" s="7" t="s">
        <v>184</v>
      </c>
    </row>
    <row r="194" spans="1:41" x14ac:dyDescent="0.2">
      <c r="A194" s="7" t="s">
        <v>1678</v>
      </c>
      <c r="B194" s="7" t="s">
        <v>44</v>
      </c>
      <c r="C194">
        <v>2085105</v>
      </c>
      <c r="D194">
        <v>2085368</v>
      </c>
      <c r="E194" s="7" t="s">
        <v>45</v>
      </c>
      <c r="F194" s="7" t="s">
        <v>46</v>
      </c>
      <c r="G194" s="7" t="s">
        <v>1679</v>
      </c>
      <c r="H194" s="7" t="s">
        <v>1680</v>
      </c>
      <c r="I194" s="7" t="s">
        <v>42</v>
      </c>
      <c r="J194" s="7" t="s">
        <v>1681</v>
      </c>
      <c r="K194" s="7" t="s">
        <v>183</v>
      </c>
      <c r="L194" s="13">
        <v>-2.5378906300981501</v>
      </c>
      <c r="M194" s="9">
        <v>3.0815455846205699</v>
      </c>
      <c r="N194" s="10">
        <v>7.7202956071350792E-6</v>
      </c>
      <c r="O194" s="10">
        <v>1.2259186066163299E-4</v>
      </c>
      <c r="P194" s="11">
        <v>2.5150556900000001</v>
      </c>
      <c r="Q194" s="11">
        <v>3.6987798399999998</v>
      </c>
      <c r="R194" s="12">
        <v>2.5150556900000001</v>
      </c>
      <c r="S194" s="12">
        <v>3.6987798399999998</v>
      </c>
      <c r="T194" s="7">
        <v>62</v>
      </c>
      <c r="U194" s="7">
        <v>133</v>
      </c>
      <c r="V194" s="11">
        <v>13.6838</v>
      </c>
      <c r="W194" s="11">
        <v>36.904330000000002</v>
      </c>
      <c r="X194" s="7">
        <v>264</v>
      </c>
      <c r="Y194" s="7" t="s">
        <v>184</v>
      </c>
      <c r="Z194" s="7" t="s">
        <v>184</v>
      </c>
      <c r="AA194" s="7" t="s">
        <v>184</v>
      </c>
      <c r="AB194" s="7" t="s">
        <v>185</v>
      </c>
      <c r="AC194" s="7" t="s">
        <v>184</v>
      </c>
      <c r="AD194" s="7" t="s">
        <v>184</v>
      </c>
      <c r="AE194" s="7" t="s">
        <v>184</v>
      </c>
      <c r="AF194" s="7" t="s">
        <v>184</v>
      </c>
      <c r="AG194" s="7" t="s">
        <v>184</v>
      </c>
      <c r="AH194" s="7" t="s">
        <v>184</v>
      </c>
      <c r="AI194" s="7" t="s">
        <v>184</v>
      </c>
      <c r="AJ194" s="7" t="s">
        <v>184</v>
      </c>
      <c r="AK194" s="7" t="s">
        <v>184</v>
      </c>
      <c r="AL194" s="7" t="s">
        <v>184</v>
      </c>
      <c r="AM194" s="7" t="s">
        <v>184</v>
      </c>
      <c r="AN194" s="7" t="s">
        <v>184</v>
      </c>
      <c r="AO194" s="7" t="s">
        <v>184</v>
      </c>
    </row>
    <row r="195" spans="1:41" x14ac:dyDescent="0.2">
      <c r="A195" s="7" t="s">
        <v>1682</v>
      </c>
      <c r="B195" s="7" t="s">
        <v>44</v>
      </c>
      <c r="C195">
        <v>2100557</v>
      </c>
      <c r="D195">
        <v>2102836</v>
      </c>
      <c r="E195" s="7" t="s">
        <v>41</v>
      </c>
      <c r="F195" s="7" t="s">
        <v>46</v>
      </c>
      <c r="G195" s="7" t="s">
        <v>1683</v>
      </c>
      <c r="H195" s="7" t="s">
        <v>1684</v>
      </c>
      <c r="I195" s="7" t="s">
        <v>42</v>
      </c>
      <c r="J195" s="7" t="s">
        <v>1685</v>
      </c>
      <c r="K195" s="7" t="s">
        <v>183</v>
      </c>
      <c r="L195" s="13">
        <v>-2.77518654870725</v>
      </c>
      <c r="M195" s="9">
        <v>1.1037726864300801</v>
      </c>
      <c r="N195" s="10">
        <v>5.5760307223524097E-3</v>
      </c>
      <c r="O195" s="10">
        <v>2.94733052467199E-2</v>
      </c>
      <c r="P195" s="11">
        <v>1.0461052799999999</v>
      </c>
      <c r="Q195" s="11">
        <v>1.9904955200000001</v>
      </c>
      <c r="R195" s="12">
        <v>1.0461052799999999</v>
      </c>
      <c r="S195" s="12">
        <v>1.9904955200000001</v>
      </c>
      <c r="T195" s="7">
        <v>14</v>
      </c>
      <c r="U195" s="7">
        <v>33</v>
      </c>
      <c r="V195" s="11">
        <v>0.35777700000000001</v>
      </c>
      <c r="W195" s="11">
        <v>1.0602510000000001</v>
      </c>
      <c r="X195" s="7">
        <v>2280</v>
      </c>
      <c r="Y195" s="7">
        <v>1</v>
      </c>
      <c r="Z195" s="7">
        <v>2278</v>
      </c>
      <c r="AA195" s="7">
        <v>99.91</v>
      </c>
      <c r="AB195" s="7" t="s">
        <v>1686</v>
      </c>
      <c r="AC195" s="7">
        <v>759</v>
      </c>
      <c r="AD195" s="7">
        <v>1</v>
      </c>
      <c r="AE195" s="7">
        <v>759</v>
      </c>
      <c r="AF195" s="7">
        <v>100</v>
      </c>
      <c r="AG195" s="7">
        <v>1517.7</v>
      </c>
      <c r="AH195" s="7">
        <v>0</v>
      </c>
      <c r="AI195" s="7" t="s">
        <v>1687</v>
      </c>
      <c r="AJ195" s="7">
        <v>98</v>
      </c>
      <c r="AK195" s="7" t="s">
        <v>1688</v>
      </c>
      <c r="AL195" s="7">
        <v>99</v>
      </c>
      <c r="AM195" s="7" t="s">
        <v>1689</v>
      </c>
      <c r="AN195" s="7">
        <v>0</v>
      </c>
      <c r="AO195">
        <v>1</v>
      </c>
    </row>
    <row r="196" spans="1:41" x14ac:dyDescent="0.2">
      <c r="A196" s="7" t="s">
        <v>1690</v>
      </c>
      <c r="B196" s="7" t="s">
        <v>44</v>
      </c>
      <c r="C196">
        <v>2102829</v>
      </c>
      <c r="D196">
        <v>2103965</v>
      </c>
      <c r="E196" s="7" t="s">
        <v>41</v>
      </c>
      <c r="F196" s="7" t="s">
        <v>46</v>
      </c>
      <c r="G196" s="7" t="s">
        <v>1691</v>
      </c>
      <c r="H196" s="7" t="s">
        <v>1692</v>
      </c>
      <c r="I196" s="7" t="s">
        <v>42</v>
      </c>
      <c r="J196" s="7" t="s">
        <v>1693</v>
      </c>
      <c r="K196" s="7" t="s">
        <v>1694</v>
      </c>
      <c r="L196" s="13">
        <v>-5.3325594622747898</v>
      </c>
      <c r="M196" s="9">
        <v>-0.18221109510015299</v>
      </c>
      <c r="N196" s="10">
        <v>1.0319298412568701E-2</v>
      </c>
      <c r="O196" s="10">
        <v>4.6706468230759399E-2</v>
      </c>
      <c r="P196" s="11">
        <v>0.29654913999999999</v>
      </c>
      <c r="Q196" s="11">
        <v>1.1773338200000001</v>
      </c>
      <c r="R196" s="12">
        <v>0.29654913999999999</v>
      </c>
      <c r="S196" s="12">
        <v>1.1773338200000001</v>
      </c>
      <c r="T196" s="7">
        <v>3</v>
      </c>
      <c r="U196" s="7">
        <v>14</v>
      </c>
      <c r="V196" s="11">
        <v>0.15373700000000001</v>
      </c>
      <c r="W196" s="11">
        <v>0.90198100000000003</v>
      </c>
      <c r="X196" s="7">
        <v>1137</v>
      </c>
      <c r="Y196" s="7">
        <v>1</v>
      </c>
      <c r="Z196" s="7">
        <v>1135</v>
      </c>
      <c r="AA196" s="7">
        <v>99.82</v>
      </c>
      <c r="AB196" s="7" t="s">
        <v>1695</v>
      </c>
      <c r="AC196" s="7">
        <v>378</v>
      </c>
      <c r="AD196" s="7">
        <v>1</v>
      </c>
      <c r="AE196" s="7">
        <v>378</v>
      </c>
      <c r="AF196" s="7">
        <v>100</v>
      </c>
      <c r="AG196" s="7">
        <v>737.6</v>
      </c>
      <c r="AH196" s="7">
        <v>1.0000000000000001E-211</v>
      </c>
      <c r="AI196" s="7" t="s">
        <v>1696</v>
      </c>
      <c r="AJ196" s="7">
        <v>99</v>
      </c>
      <c r="AK196" s="7" t="s">
        <v>1697</v>
      </c>
      <c r="AL196" s="7">
        <v>99</v>
      </c>
      <c r="AM196" s="7" t="s">
        <v>1698</v>
      </c>
      <c r="AN196" s="7">
        <v>0</v>
      </c>
      <c r="AO196">
        <v>1</v>
      </c>
    </row>
    <row r="197" spans="1:41" x14ac:dyDescent="0.2">
      <c r="A197" s="7" t="s">
        <v>1699</v>
      </c>
      <c r="B197" s="7" t="s">
        <v>44</v>
      </c>
      <c r="C197">
        <v>2103962</v>
      </c>
      <c r="D197">
        <v>2105962</v>
      </c>
      <c r="E197" s="7" t="s">
        <v>41</v>
      </c>
      <c r="F197" s="7" t="s">
        <v>46</v>
      </c>
      <c r="G197" s="7" t="s">
        <v>1700</v>
      </c>
      <c r="H197" s="7" t="s">
        <v>1701</v>
      </c>
      <c r="I197" s="7" t="s">
        <v>42</v>
      </c>
      <c r="J197" s="7" t="s">
        <v>1702</v>
      </c>
      <c r="K197" s="7" t="s">
        <v>183</v>
      </c>
      <c r="L197" s="13">
        <v>-2.06710011677418</v>
      </c>
      <c r="M197" s="9">
        <v>1.55595633464478</v>
      </c>
      <c r="N197" s="10">
        <v>1.8799457641368301E-2</v>
      </c>
      <c r="O197" s="14">
        <v>7.58145323505338E-2</v>
      </c>
      <c r="P197" s="11">
        <v>1.4985698700000001</v>
      </c>
      <c r="Q197" s="11">
        <v>2.25844449</v>
      </c>
      <c r="R197" s="12">
        <v>1.4985698700000001</v>
      </c>
      <c r="S197" s="12">
        <v>2.25844449</v>
      </c>
      <c r="T197" s="7">
        <v>24</v>
      </c>
      <c r="U197" s="7">
        <v>42</v>
      </c>
      <c r="V197" s="11">
        <v>0.69884900000000005</v>
      </c>
      <c r="W197" s="11">
        <v>1.5375589999999999</v>
      </c>
      <c r="X197" s="7">
        <v>2001</v>
      </c>
      <c r="Y197" s="7">
        <v>1</v>
      </c>
      <c r="Z197" s="7">
        <v>1843</v>
      </c>
      <c r="AA197" s="7">
        <v>92.1</v>
      </c>
      <c r="AB197" s="7" t="s">
        <v>1703</v>
      </c>
      <c r="AC197" s="7">
        <v>614</v>
      </c>
      <c r="AD197" s="7">
        <v>1</v>
      </c>
      <c r="AE197" s="7">
        <v>614</v>
      </c>
      <c r="AF197" s="7">
        <v>100</v>
      </c>
      <c r="AG197" s="7">
        <v>1188.3</v>
      </c>
      <c r="AH197" s="7">
        <v>0</v>
      </c>
      <c r="AI197" s="7" t="s">
        <v>1704</v>
      </c>
      <c r="AJ197" s="7">
        <v>96</v>
      </c>
      <c r="AK197" s="7" t="s">
        <v>1705</v>
      </c>
      <c r="AL197" s="7">
        <v>98</v>
      </c>
      <c r="AM197" s="7" t="s">
        <v>1706</v>
      </c>
      <c r="AN197" s="7">
        <v>0</v>
      </c>
      <c r="AO197">
        <v>1</v>
      </c>
    </row>
    <row r="198" spans="1:41" x14ac:dyDescent="0.2">
      <c r="A198" s="7" t="s">
        <v>1707</v>
      </c>
      <c r="B198" s="7" t="s">
        <v>44</v>
      </c>
      <c r="C198">
        <v>2121413</v>
      </c>
      <c r="D198">
        <v>2122174</v>
      </c>
      <c r="E198" s="7" t="s">
        <v>45</v>
      </c>
      <c r="F198" s="7" t="s">
        <v>46</v>
      </c>
      <c r="G198" s="7" t="s">
        <v>1708</v>
      </c>
      <c r="H198" s="7" t="s">
        <v>1709</v>
      </c>
      <c r="I198" s="7" t="s">
        <v>42</v>
      </c>
      <c r="J198" s="7" t="s">
        <v>1710</v>
      </c>
      <c r="K198" s="7" t="s">
        <v>1711</v>
      </c>
      <c r="L198" s="8">
        <v>2.3088898328563698</v>
      </c>
      <c r="M198" s="9">
        <v>0.99152133848332802</v>
      </c>
      <c r="N198" s="10">
        <v>1.8753813435111E-2</v>
      </c>
      <c r="O198" s="14">
        <v>7.5710575213144102E-2</v>
      </c>
      <c r="P198" s="11">
        <v>1.81156721</v>
      </c>
      <c r="Q198" s="11">
        <v>1.05752516</v>
      </c>
      <c r="R198" s="12">
        <v>1.81156721</v>
      </c>
      <c r="S198" s="12">
        <v>1.05752516</v>
      </c>
      <c r="T198" s="7">
        <v>33</v>
      </c>
      <c r="U198" s="7">
        <v>12</v>
      </c>
      <c r="V198" s="11">
        <v>2.5233530000000002</v>
      </c>
      <c r="W198" s="11">
        <v>1.153602</v>
      </c>
      <c r="X198" s="7">
        <v>762</v>
      </c>
      <c r="Y198" s="7">
        <v>1</v>
      </c>
      <c r="Z198" s="7">
        <v>760</v>
      </c>
      <c r="AA198" s="7">
        <v>99.74</v>
      </c>
      <c r="AB198" s="7" t="s">
        <v>1712</v>
      </c>
      <c r="AC198" s="7">
        <v>253</v>
      </c>
      <c r="AD198" s="7">
        <v>1</v>
      </c>
      <c r="AE198" s="7">
        <v>253</v>
      </c>
      <c r="AF198" s="7">
        <v>100</v>
      </c>
      <c r="AG198" s="7">
        <v>502.7</v>
      </c>
      <c r="AH198" s="7">
        <v>4.0000000000000002E-141</v>
      </c>
      <c r="AI198" s="7" t="s">
        <v>1713</v>
      </c>
      <c r="AJ198" s="7">
        <v>100</v>
      </c>
      <c r="AK198" s="7" t="s">
        <v>1713</v>
      </c>
      <c r="AL198" s="7">
        <v>100</v>
      </c>
      <c r="AM198" s="7" t="s">
        <v>1714</v>
      </c>
      <c r="AN198" s="7">
        <v>0</v>
      </c>
      <c r="AO198">
        <v>1</v>
      </c>
    </row>
    <row r="199" spans="1:41" x14ac:dyDescent="0.2">
      <c r="A199" s="7" t="s">
        <v>1715</v>
      </c>
      <c r="B199" s="7" t="s">
        <v>44</v>
      </c>
      <c r="C199">
        <v>2123887</v>
      </c>
      <c r="D199">
        <v>2123970</v>
      </c>
      <c r="E199" s="7" t="s">
        <v>41</v>
      </c>
      <c r="F199" s="7" t="s">
        <v>46</v>
      </c>
      <c r="G199" s="7" t="s">
        <v>1716</v>
      </c>
      <c r="H199" s="7" t="s">
        <v>42</v>
      </c>
      <c r="I199" s="7" t="s">
        <v>1717</v>
      </c>
      <c r="J199" s="7" t="s">
        <v>1718</v>
      </c>
      <c r="K199" s="7" t="s">
        <v>1719</v>
      </c>
      <c r="L199" s="8">
        <v>3.4569653060910199</v>
      </c>
      <c r="M199" s="9">
        <v>0.69341577195148996</v>
      </c>
      <c r="N199" s="10">
        <v>4.0152364142003903E-3</v>
      </c>
      <c r="O199" s="10">
        <v>2.27033619799966E-2</v>
      </c>
      <c r="P199" s="11">
        <v>1.6807578700000001</v>
      </c>
      <c r="Q199" s="11">
        <v>0.70557294999999998</v>
      </c>
      <c r="R199" s="12">
        <v>1.6807578700000001</v>
      </c>
      <c r="S199" s="12">
        <v>0.70557294999999998</v>
      </c>
      <c r="T199" s="7">
        <v>29</v>
      </c>
      <c r="U199" s="7">
        <v>7</v>
      </c>
      <c r="V199" s="11">
        <v>20.115817</v>
      </c>
      <c r="W199" s="11">
        <v>6.104476</v>
      </c>
      <c r="X199" s="7">
        <v>84</v>
      </c>
      <c r="Y199" s="7">
        <v>1</v>
      </c>
      <c r="Z199" s="7">
        <v>82</v>
      </c>
      <c r="AA199" s="7">
        <v>97.62</v>
      </c>
      <c r="AB199" s="7" t="s">
        <v>1720</v>
      </c>
      <c r="AC199" s="7">
        <v>27</v>
      </c>
      <c r="AD199" s="7">
        <v>1</v>
      </c>
      <c r="AE199" s="7">
        <v>27</v>
      </c>
      <c r="AF199" s="7">
        <v>100</v>
      </c>
      <c r="AG199" s="7">
        <v>54.7</v>
      </c>
      <c r="AH199" s="7">
        <v>2.9999999999999999E-7</v>
      </c>
      <c r="AI199" s="7" t="s">
        <v>1721</v>
      </c>
      <c r="AJ199" s="7">
        <v>100</v>
      </c>
      <c r="AK199" s="7" t="s">
        <v>1721</v>
      </c>
      <c r="AL199" s="7">
        <v>100</v>
      </c>
      <c r="AM199" s="7" t="s">
        <v>1722</v>
      </c>
      <c r="AN199" s="7">
        <v>0</v>
      </c>
      <c r="AO199">
        <v>1</v>
      </c>
    </row>
    <row r="200" spans="1:41" x14ac:dyDescent="0.2">
      <c r="A200" s="7" t="s">
        <v>1723</v>
      </c>
      <c r="B200" s="7" t="s">
        <v>44</v>
      </c>
      <c r="C200">
        <v>2126748</v>
      </c>
      <c r="D200">
        <v>2127632</v>
      </c>
      <c r="E200" s="7" t="s">
        <v>41</v>
      </c>
      <c r="F200" s="7" t="s">
        <v>46</v>
      </c>
      <c r="G200" s="7" t="s">
        <v>1724</v>
      </c>
      <c r="H200" s="7" t="s">
        <v>1725</v>
      </c>
      <c r="I200" s="7" t="s">
        <v>1726</v>
      </c>
      <c r="J200" s="7" t="s">
        <v>1727</v>
      </c>
      <c r="K200" s="7" t="s">
        <v>1728</v>
      </c>
      <c r="L200" s="8">
        <v>2.1438436496417599</v>
      </c>
      <c r="M200" s="9">
        <v>5.7332908684903998</v>
      </c>
      <c r="N200" s="10">
        <v>9.0726228686593096E-7</v>
      </c>
      <c r="O200" s="10">
        <v>1.88938610669184E-5</v>
      </c>
      <c r="P200" s="11">
        <v>6.1950387100000004</v>
      </c>
      <c r="Q200" s="11">
        <v>5.1169604399999997</v>
      </c>
      <c r="R200" s="12">
        <v>6.1950387100000004</v>
      </c>
      <c r="S200" s="12">
        <v>5.1169604399999997</v>
      </c>
      <c r="T200" s="7">
        <v>950</v>
      </c>
      <c r="U200" s="7">
        <v>374</v>
      </c>
      <c r="V200" s="11">
        <v>62.545966</v>
      </c>
      <c r="W200" s="11">
        <v>30.956934</v>
      </c>
      <c r="X200" s="7">
        <v>885</v>
      </c>
      <c r="Y200" s="7">
        <v>1</v>
      </c>
      <c r="Z200" s="7">
        <v>883</v>
      </c>
      <c r="AA200" s="7">
        <v>99.77</v>
      </c>
      <c r="AB200" s="7" t="s">
        <v>1729</v>
      </c>
      <c r="AC200" s="7">
        <v>294</v>
      </c>
      <c r="AD200" s="7">
        <v>1</v>
      </c>
      <c r="AE200" s="7">
        <v>294</v>
      </c>
      <c r="AF200" s="7">
        <v>100</v>
      </c>
      <c r="AG200" s="7">
        <v>589.29999999999995</v>
      </c>
      <c r="AH200" s="7">
        <v>4E-167</v>
      </c>
      <c r="AI200" s="7" t="s">
        <v>1368</v>
      </c>
      <c r="AJ200" s="7">
        <v>100</v>
      </c>
      <c r="AK200" s="7" t="s">
        <v>1368</v>
      </c>
      <c r="AL200" s="7">
        <v>100</v>
      </c>
      <c r="AM200" s="7" t="s">
        <v>1369</v>
      </c>
      <c r="AN200" s="7">
        <v>0</v>
      </c>
      <c r="AO200">
        <v>1</v>
      </c>
    </row>
    <row r="201" spans="1:41" x14ac:dyDescent="0.2">
      <c r="A201" s="7" t="s">
        <v>1730</v>
      </c>
      <c r="B201" s="7" t="s">
        <v>44</v>
      </c>
      <c r="C201">
        <v>2128937</v>
      </c>
      <c r="D201">
        <v>2130175</v>
      </c>
      <c r="E201" s="7" t="s">
        <v>41</v>
      </c>
      <c r="F201" s="7" t="s">
        <v>46</v>
      </c>
      <c r="G201" s="7" t="s">
        <v>1731</v>
      </c>
      <c r="H201" s="7" t="s">
        <v>1732</v>
      </c>
      <c r="I201" s="7" t="s">
        <v>42</v>
      </c>
      <c r="J201" s="7" t="s">
        <v>1733</v>
      </c>
      <c r="K201" s="7" t="s">
        <v>1734</v>
      </c>
      <c r="L201" s="13">
        <v>-2.4453431207534</v>
      </c>
      <c r="M201" s="9">
        <v>0.88522828255500396</v>
      </c>
      <c r="N201" s="10">
        <v>2.1118494650949799E-2</v>
      </c>
      <c r="O201" s="14">
        <v>8.1880705999010997E-2</v>
      </c>
      <c r="P201" s="11">
        <v>0.99195628000000002</v>
      </c>
      <c r="Q201" s="11">
        <v>1.77949322</v>
      </c>
      <c r="R201" s="12">
        <v>0.99195628000000002</v>
      </c>
      <c r="S201" s="12">
        <v>1.77949322</v>
      </c>
      <c r="T201" s="7">
        <v>13</v>
      </c>
      <c r="U201" s="7">
        <v>27</v>
      </c>
      <c r="V201" s="11">
        <v>0.61135200000000001</v>
      </c>
      <c r="W201" s="11">
        <v>1.596328</v>
      </c>
      <c r="X201" s="7">
        <v>1239</v>
      </c>
      <c r="Y201" s="7">
        <v>1</v>
      </c>
      <c r="Z201" s="7">
        <v>1237</v>
      </c>
      <c r="AA201" s="7">
        <v>99.84</v>
      </c>
      <c r="AB201" s="7" t="s">
        <v>1735</v>
      </c>
      <c r="AC201" s="7">
        <v>412</v>
      </c>
      <c r="AD201" s="7">
        <v>1</v>
      </c>
      <c r="AE201" s="7">
        <v>412</v>
      </c>
      <c r="AF201" s="7">
        <v>100</v>
      </c>
      <c r="AG201" s="7">
        <v>820.5</v>
      </c>
      <c r="AH201" s="7">
        <v>1E-236</v>
      </c>
      <c r="AI201" s="7" t="s">
        <v>1736</v>
      </c>
      <c r="AJ201" s="7">
        <v>100</v>
      </c>
      <c r="AK201" s="7" t="s">
        <v>1736</v>
      </c>
      <c r="AL201" s="7">
        <v>100</v>
      </c>
      <c r="AM201" s="7" t="s">
        <v>1737</v>
      </c>
      <c r="AN201" s="7">
        <v>0</v>
      </c>
      <c r="AO201">
        <v>1</v>
      </c>
    </row>
    <row r="202" spans="1:41" x14ac:dyDescent="0.2">
      <c r="A202" s="7" t="s">
        <v>1738</v>
      </c>
      <c r="B202" s="7" t="s">
        <v>44</v>
      </c>
      <c r="C202">
        <v>2138809</v>
      </c>
      <c r="D202">
        <v>2139645</v>
      </c>
      <c r="E202" s="7" t="s">
        <v>41</v>
      </c>
      <c r="F202" s="7" t="s">
        <v>46</v>
      </c>
      <c r="G202" s="7" t="s">
        <v>1739</v>
      </c>
      <c r="H202" s="7" t="s">
        <v>1740</v>
      </c>
      <c r="I202" s="7" t="s">
        <v>1741</v>
      </c>
      <c r="J202" s="7" t="s">
        <v>1742</v>
      </c>
      <c r="K202" s="7" t="s">
        <v>198</v>
      </c>
      <c r="L202" s="8">
        <v>2.9698340161405299</v>
      </c>
      <c r="M202" s="9">
        <v>6.0536271380086397</v>
      </c>
      <c r="N202" s="10">
        <v>2.49130842383021E-12</v>
      </c>
      <c r="O202" s="10">
        <v>1.6954243577173101E-10</v>
      </c>
      <c r="P202" s="11">
        <v>6.6444351900000003</v>
      </c>
      <c r="Q202" s="11">
        <v>5.1018968200000003</v>
      </c>
      <c r="R202" s="12">
        <v>6.6444351900000003</v>
      </c>
      <c r="S202" s="12">
        <v>5.1018968200000003</v>
      </c>
      <c r="T202" s="7">
        <v>1302</v>
      </c>
      <c r="U202" s="7">
        <v>370</v>
      </c>
      <c r="V202" s="11">
        <v>90.636786000000001</v>
      </c>
      <c r="W202" s="11">
        <v>32.382165000000001</v>
      </c>
      <c r="X202" s="7">
        <v>837</v>
      </c>
      <c r="Y202" s="7">
        <v>1</v>
      </c>
      <c r="Z202" s="7">
        <v>835</v>
      </c>
      <c r="AA202" s="7">
        <v>99.76</v>
      </c>
      <c r="AB202" s="7" t="s">
        <v>1743</v>
      </c>
      <c r="AC202" s="7">
        <v>278</v>
      </c>
      <c r="AD202" s="7">
        <v>1</v>
      </c>
      <c r="AE202" s="7">
        <v>278</v>
      </c>
      <c r="AF202" s="7">
        <v>100</v>
      </c>
      <c r="AG202" s="7">
        <v>590.5</v>
      </c>
      <c r="AH202" s="7">
        <v>2E-167</v>
      </c>
      <c r="AI202" s="7" t="s">
        <v>1744</v>
      </c>
      <c r="AJ202" s="7">
        <v>100</v>
      </c>
      <c r="AK202" s="7" t="s">
        <v>1744</v>
      </c>
      <c r="AL202" s="7">
        <v>100</v>
      </c>
      <c r="AM202" s="7" t="s">
        <v>1745</v>
      </c>
      <c r="AN202" s="7">
        <v>0</v>
      </c>
      <c r="AO202">
        <v>1</v>
      </c>
    </row>
    <row r="203" spans="1:41" x14ac:dyDescent="0.2">
      <c r="A203" s="7" t="s">
        <v>1746</v>
      </c>
      <c r="B203" s="7" t="s">
        <v>44</v>
      </c>
      <c r="C203">
        <v>2150933</v>
      </c>
      <c r="D203">
        <v>2152183</v>
      </c>
      <c r="E203" s="7" t="s">
        <v>45</v>
      </c>
      <c r="F203" s="7" t="s">
        <v>46</v>
      </c>
      <c r="G203" s="7" t="s">
        <v>1747</v>
      </c>
      <c r="H203" s="7" t="s">
        <v>1748</v>
      </c>
      <c r="I203" s="7" t="s">
        <v>42</v>
      </c>
      <c r="J203" s="7" t="s">
        <v>1749</v>
      </c>
      <c r="K203" s="7" t="s">
        <v>1750</v>
      </c>
      <c r="L203" s="13">
        <v>-2.1878219345354801</v>
      </c>
      <c r="M203" s="9">
        <v>1.7701065865188399</v>
      </c>
      <c r="N203" s="10">
        <v>4.7257367396969403E-3</v>
      </c>
      <c r="O203" s="10">
        <v>2.5838999591083201E-2</v>
      </c>
      <c r="P203" s="11">
        <v>1.6106187199999999</v>
      </c>
      <c r="Q203" s="11">
        <v>2.4609151300000001</v>
      </c>
      <c r="R203" s="12">
        <v>1.6106187199999999</v>
      </c>
      <c r="S203" s="12">
        <v>2.4609151300000001</v>
      </c>
      <c r="T203" s="7">
        <v>27</v>
      </c>
      <c r="U203" s="7">
        <v>50</v>
      </c>
      <c r="V203" s="11">
        <v>1.2575499999999999</v>
      </c>
      <c r="W203" s="11">
        <v>2.9278059999999999</v>
      </c>
      <c r="X203" s="7">
        <v>1251</v>
      </c>
      <c r="Y203" s="7">
        <v>1</v>
      </c>
      <c r="Z203" s="7">
        <v>1249</v>
      </c>
      <c r="AA203" s="7">
        <v>99.84</v>
      </c>
      <c r="AB203" s="7" t="s">
        <v>1751</v>
      </c>
      <c r="AC203" s="7">
        <v>416</v>
      </c>
      <c r="AD203" s="7">
        <v>1</v>
      </c>
      <c r="AE203" s="7">
        <v>416</v>
      </c>
      <c r="AF203" s="7">
        <v>100</v>
      </c>
      <c r="AG203" s="7">
        <v>729.9</v>
      </c>
      <c r="AH203" s="7">
        <v>2.9999999999999999E-209</v>
      </c>
      <c r="AI203" s="7" t="s">
        <v>1752</v>
      </c>
      <c r="AJ203" s="7">
        <v>99</v>
      </c>
      <c r="AK203" s="7" t="s">
        <v>1752</v>
      </c>
      <c r="AL203" s="7">
        <v>99</v>
      </c>
      <c r="AM203" s="7" t="s">
        <v>1753</v>
      </c>
      <c r="AN203" s="7">
        <v>0</v>
      </c>
      <c r="AO203">
        <v>1</v>
      </c>
    </row>
    <row r="204" spans="1:41" x14ac:dyDescent="0.2">
      <c r="A204" s="7" t="s">
        <v>1754</v>
      </c>
      <c r="B204" s="7" t="s">
        <v>44</v>
      </c>
      <c r="C204">
        <v>2161094</v>
      </c>
      <c r="D204">
        <v>2162560</v>
      </c>
      <c r="E204" s="7" t="s">
        <v>41</v>
      </c>
      <c r="F204" s="7" t="s">
        <v>46</v>
      </c>
      <c r="G204" s="7" t="s">
        <v>1755</v>
      </c>
      <c r="H204" s="7" t="s">
        <v>1756</v>
      </c>
      <c r="I204" s="7" t="s">
        <v>42</v>
      </c>
      <c r="J204" s="7" t="s">
        <v>1757</v>
      </c>
      <c r="K204" s="7" t="s">
        <v>1758</v>
      </c>
      <c r="L204" s="8">
        <v>2.6085677900664899</v>
      </c>
      <c r="M204" s="9">
        <v>3.14437539513519</v>
      </c>
      <c r="N204" s="10">
        <v>5.4751400812749599E-6</v>
      </c>
      <c r="O204" s="10">
        <v>9.1919642509862899E-5</v>
      </c>
      <c r="P204" s="11">
        <v>3.7522243199999998</v>
      </c>
      <c r="Q204" s="11">
        <v>2.5300702500000001</v>
      </c>
      <c r="R204" s="12">
        <v>3.7522243199999998</v>
      </c>
      <c r="S204" s="12">
        <v>2.5300702500000001</v>
      </c>
      <c r="T204" s="7">
        <v>164</v>
      </c>
      <c r="U204" s="7">
        <v>53</v>
      </c>
      <c r="V204" s="11">
        <v>6.5137739999999997</v>
      </c>
      <c r="W204" s="11">
        <v>2.6465209999999999</v>
      </c>
      <c r="X204" s="7">
        <v>1467</v>
      </c>
      <c r="Y204" s="7">
        <v>1</v>
      </c>
      <c r="Z204" s="7">
        <v>1465</v>
      </c>
      <c r="AA204" s="7">
        <v>99.86</v>
      </c>
      <c r="AB204" s="7" t="s">
        <v>1759</v>
      </c>
      <c r="AC204" s="7">
        <v>488</v>
      </c>
      <c r="AD204" s="7">
        <v>1</v>
      </c>
      <c r="AE204" s="7">
        <v>488</v>
      </c>
      <c r="AF204" s="7">
        <v>100</v>
      </c>
      <c r="AG204" s="7">
        <v>987.3</v>
      </c>
      <c r="AH204" s="7">
        <v>1.0000000000000001E-286</v>
      </c>
      <c r="AI204" s="7" t="s">
        <v>1760</v>
      </c>
      <c r="AJ204" s="7">
        <v>100</v>
      </c>
      <c r="AK204" s="7" t="s">
        <v>1760</v>
      </c>
      <c r="AL204" s="7">
        <v>100</v>
      </c>
      <c r="AM204" s="7" t="s">
        <v>1761</v>
      </c>
      <c r="AN204" s="7">
        <v>0</v>
      </c>
      <c r="AO204">
        <v>1</v>
      </c>
    </row>
    <row r="205" spans="1:41" x14ac:dyDescent="0.2">
      <c r="A205" s="7" t="s">
        <v>1762</v>
      </c>
      <c r="B205" s="7" t="s">
        <v>44</v>
      </c>
      <c r="C205">
        <v>2184150</v>
      </c>
      <c r="D205">
        <v>2184797</v>
      </c>
      <c r="E205" s="7" t="s">
        <v>41</v>
      </c>
      <c r="F205" s="7" t="s">
        <v>46</v>
      </c>
      <c r="G205" s="7" t="s">
        <v>1763</v>
      </c>
      <c r="H205" s="7" t="s">
        <v>1764</v>
      </c>
      <c r="I205" s="7" t="s">
        <v>1765</v>
      </c>
      <c r="J205" s="7" t="s">
        <v>1766</v>
      </c>
      <c r="K205" s="7" t="s">
        <v>1767</v>
      </c>
      <c r="L205" s="13">
        <v>-2.42775477270993</v>
      </c>
      <c r="M205" s="9">
        <v>3.68899377335749</v>
      </c>
      <c r="N205" s="10">
        <v>2.3264887501240901E-6</v>
      </c>
      <c r="O205" s="10">
        <v>4.3676101609472403E-5</v>
      </c>
      <c r="P205" s="11">
        <v>3.0797423500000001</v>
      </c>
      <c r="Q205" s="11">
        <v>4.2564632500000004</v>
      </c>
      <c r="R205" s="12">
        <v>3.0797423500000001</v>
      </c>
      <c r="S205" s="12">
        <v>4.2564632500000004</v>
      </c>
      <c r="T205" s="7">
        <v>98</v>
      </c>
      <c r="U205" s="7">
        <v>201</v>
      </c>
      <c r="V205" s="11">
        <v>8.8119099999999992</v>
      </c>
      <c r="W205" s="11">
        <v>22.722214999999998</v>
      </c>
      <c r="X205" s="7">
        <v>648</v>
      </c>
      <c r="Y205" s="7">
        <v>1</v>
      </c>
      <c r="Z205" s="7">
        <v>646</v>
      </c>
      <c r="AA205" s="7">
        <v>99.69</v>
      </c>
      <c r="AB205" s="7" t="s">
        <v>1768</v>
      </c>
      <c r="AC205" s="7">
        <v>215</v>
      </c>
      <c r="AD205" s="7">
        <v>1</v>
      </c>
      <c r="AE205" s="7">
        <v>215</v>
      </c>
      <c r="AF205" s="7">
        <v>100</v>
      </c>
      <c r="AG205" s="7">
        <v>406.4</v>
      </c>
      <c r="AH205" s="7">
        <v>3.0000000000000001E-112</v>
      </c>
      <c r="AI205" s="7" t="s">
        <v>875</v>
      </c>
      <c r="AJ205" s="7">
        <v>99</v>
      </c>
      <c r="AK205" s="7" t="s">
        <v>875</v>
      </c>
      <c r="AL205" s="7">
        <v>99</v>
      </c>
      <c r="AM205" s="7" t="s">
        <v>877</v>
      </c>
      <c r="AN205" s="7">
        <v>0</v>
      </c>
      <c r="AO205">
        <v>1</v>
      </c>
    </row>
    <row r="206" spans="1:41" x14ac:dyDescent="0.2">
      <c r="A206" s="7" t="s">
        <v>1769</v>
      </c>
      <c r="B206" s="7" t="s">
        <v>44</v>
      </c>
      <c r="C206">
        <v>2186611</v>
      </c>
      <c r="D206">
        <v>2188554</v>
      </c>
      <c r="E206" s="7" t="s">
        <v>45</v>
      </c>
      <c r="F206" s="7" t="s">
        <v>46</v>
      </c>
      <c r="G206" s="7" t="s">
        <v>1770</v>
      </c>
      <c r="H206" s="7" t="s">
        <v>1771</v>
      </c>
      <c r="I206" s="7" t="s">
        <v>42</v>
      </c>
      <c r="J206" s="7" t="s">
        <v>1772</v>
      </c>
      <c r="K206" s="7" t="s">
        <v>1773</v>
      </c>
      <c r="L206" s="13">
        <v>-3.37549726682954</v>
      </c>
      <c r="M206" s="9">
        <v>2.5712415358006702</v>
      </c>
      <c r="N206" s="10">
        <v>2.4390308544794901E-7</v>
      </c>
      <c r="O206" s="10">
        <v>6.0358094717021599E-6</v>
      </c>
      <c r="P206" s="11">
        <v>1.87277731</v>
      </c>
      <c r="Q206" s="11">
        <v>3.32355987</v>
      </c>
      <c r="R206" s="12">
        <v>1.87277731</v>
      </c>
      <c r="S206" s="12">
        <v>3.32355987</v>
      </c>
      <c r="T206" s="7">
        <v>35</v>
      </c>
      <c r="U206" s="7">
        <v>100</v>
      </c>
      <c r="V206" s="11">
        <v>1.049037</v>
      </c>
      <c r="W206" s="11">
        <v>3.768195</v>
      </c>
      <c r="X206" s="7">
        <v>1944</v>
      </c>
      <c r="Y206" s="7">
        <v>1</v>
      </c>
      <c r="Z206" s="7">
        <v>1942</v>
      </c>
      <c r="AA206" s="7">
        <v>99.9</v>
      </c>
      <c r="AB206" s="7" t="s">
        <v>1774</v>
      </c>
      <c r="AC206" s="7">
        <v>647</v>
      </c>
      <c r="AD206" s="7">
        <v>1</v>
      </c>
      <c r="AE206" s="7">
        <v>647</v>
      </c>
      <c r="AF206" s="7">
        <v>100</v>
      </c>
      <c r="AG206" s="7">
        <v>1293.0999999999999</v>
      </c>
      <c r="AH206" s="7">
        <v>0</v>
      </c>
      <c r="AI206" s="7" t="s">
        <v>1775</v>
      </c>
      <c r="AJ206" s="7">
        <v>100</v>
      </c>
      <c r="AK206" s="7" t="s">
        <v>1775</v>
      </c>
      <c r="AL206" s="7">
        <v>100</v>
      </c>
      <c r="AM206" s="7" t="s">
        <v>1776</v>
      </c>
      <c r="AN206" s="7">
        <v>0</v>
      </c>
      <c r="AO206">
        <v>1</v>
      </c>
    </row>
    <row r="207" spans="1:41" x14ac:dyDescent="0.2">
      <c r="A207" s="7" t="s">
        <v>1777</v>
      </c>
      <c r="B207" s="7" t="s">
        <v>44</v>
      </c>
      <c r="C207">
        <v>2193215</v>
      </c>
      <c r="D207">
        <v>2193910</v>
      </c>
      <c r="E207" s="7" t="s">
        <v>45</v>
      </c>
      <c r="F207" s="7" t="s">
        <v>46</v>
      </c>
      <c r="G207" s="7" t="s">
        <v>1778</v>
      </c>
      <c r="H207" s="7" t="s">
        <v>1779</v>
      </c>
      <c r="I207" s="7" t="s">
        <v>1780</v>
      </c>
      <c r="J207" s="7" t="s">
        <v>1781</v>
      </c>
      <c r="K207" s="7" t="s">
        <v>1782</v>
      </c>
      <c r="L207" s="13">
        <v>-9.4937500759040496</v>
      </c>
      <c r="M207" s="9">
        <v>-4.3634593583488597E-2</v>
      </c>
      <c r="N207" s="10">
        <v>7.0095432216099097E-4</v>
      </c>
      <c r="O207" s="10">
        <v>5.6002870477055303E-3</v>
      </c>
      <c r="P207" s="11">
        <v>0.20431026999999999</v>
      </c>
      <c r="Q207" s="11">
        <v>1.3402340399999999</v>
      </c>
      <c r="R207" s="12">
        <v>0.20431026999999999</v>
      </c>
      <c r="S207" s="12">
        <v>1.3402340399999999</v>
      </c>
      <c r="T207" s="7">
        <v>2</v>
      </c>
      <c r="U207" s="7">
        <v>17</v>
      </c>
      <c r="V207" s="11">
        <v>0.167432</v>
      </c>
      <c r="W207" s="11">
        <v>1.7892429999999999</v>
      </c>
      <c r="X207" s="7">
        <v>696</v>
      </c>
      <c r="Y207" s="7">
        <v>1</v>
      </c>
      <c r="Z207" s="7">
        <v>694</v>
      </c>
      <c r="AA207" s="7">
        <v>99.71</v>
      </c>
      <c r="AB207" s="7" t="s">
        <v>1783</v>
      </c>
      <c r="AC207" s="7">
        <v>231</v>
      </c>
      <c r="AD207" s="7">
        <v>1</v>
      </c>
      <c r="AE207" s="7">
        <v>231</v>
      </c>
      <c r="AF207" s="7">
        <v>100</v>
      </c>
      <c r="AG207" s="7">
        <v>479.2</v>
      </c>
      <c r="AH207" s="7">
        <v>4.0000000000000002E-134</v>
      </c>
      <c r="AI207" s="7" t="s">
        <v>1269</v>
      </c>
      <c r="AJ207" s="7">
        <v>100</v>
      </c>
      <c r="AK207" s="7" t="s">
        <v>1269</v>
      </c>
      <c r="AL207" s="7">
        <v>100</v>
      </c>
      <c r="AM207" s="7" t="s">
        <v>1270</v>
      </c>
      <c r="AN207" s="7">
        <v>0</v>
      </c>
      <c r="AO207">
        <v>1</v>
      </c>
    </row>
    <row r="208" spans="1:41" x14ac:dyDescent="0.2">
      <c r="A208" s="7" t="s">
        <v>1784</v>
      </c>
      <c r="B208" s="7" t="s">
        <v>44</v>
      </c>
      <c r="C208">
        <v>2193917</v>
      </c>
      <c r="D208">
        <v>2196403</v>
      </c>
      <c r="E208" s="7" t="s">
        <v>45</v>
      </c>
      <c r="F208" s="7" t="s">
        <v>46</v>
      </c>
      <c r="G208" s="7" t="s">
        <v>1785</v>
      </c>
      <c r="H208" s="7" t="s">
        <v>1786</v>
      </c>
      <c r="I208" s="7" t="s">
        <v>1787</v>
      </c>
      <c r="J208" s="7" t="s">
        <v>1788</v>
      </c>
      <c r="K208" s="7" t="s">
        <v>1789</v>
      </c>
      <c r="L208" s="13">
        <v>-2.7326251725610899</v>
      </c>
      <c r="M208" s="9">
        <v>2.7029423307738698</v>
      </c>
      <c r="N208" s="10">
        <v>1.16798842144296E-5</v>
      </c>
      <c r="O208" s="10">
        <v>1.7593691202051799E-4</v>
      </c>
      <c r="P208" s="11">
        <v>2.1450403699999998</v>
      </c>
      <c r="Q208" s="11">
        <v>3.3745901699999998</v>
      </c>
      <c r="R208" s="12">
        <v>2.1450403699999998</v>
      </c>
      <c r="S208" s="12">
        <v>3.3745901699999998</v>
      </c>
      <c r="T208" s="7">
        <v>45</v>
      </c>
      <c r="U208" s="7">
        <v>104</v>
      </c>
      <c r="V208" s="11">
        <v>1.054279</v>
      </c>
      <c r="W208" s="11">
        <v>3.0632830000000002</v>
      </c>
      <c r="X208" s="7">
        <v>2487</v>
      </c>
      <c r="Y208" s="7">
        <v>1</v>
      </c>
      <c r="Z208" s="7">
        <v>2485</v>
      </c>
      <c r="AA208" s="7">
        <v>99.92</v>
      </c>
      <c r="AB208" s="7" t="s">
        <v>1790</v>
      </c>
      <c r="AC208" s="7">
        <v>828</v>
      </c>
      <c r="AD208" s="7">
        <v>1</v>
      </c>
      <c r="AE208" s="7">
        <v>828</v>
      </c>
      <c r="AF208" s="7">
        <v>100</v>
      </c>
      <c r="AG208" s="7">
        <v>1708.7</v>
      </c>
      <c r="AH208" s="7">
        <v>0</v>
      </c>
      <c r="AI208" s="7" t="s">
        <v>1791</v>
      </c>
      <c r="AJ208" s="7">
        <v>99</v>
      </c>
      <c r="AK208" s="7" t="s">
        <v>1792</v>
      </c>
      <c r="AL208" s="7">
        <v>99</v>
      </c>
      <c r="AM208" s="7" t="s">
        <v>1793</v>
      </c>
      <c r="AN208" s="7">
        <v>0</v>
      </c>
      <c r="AO208">
        <v>1</v>
      </c>
    </row>
    <row r="209" spans="1:41" x14ac:dyDescent="0.2">
      <c r="A209" s="7" t="s">
        <v>1794</v>
      </c>
      <c r="B209" s="7" t="s">
        <v>44</v>
      </c>
      <c r="C209">
        <v>2196653</v>
      </c>
      <c r="D209">
        <v>2197147</v>
      </c>
      <c r="E209" s="7" t="s">
        <v>45</v>
      </c>
      <c r="F209" s="7" t="s">
        <v>46</v>
      </c>
      <c r="G209" s="7" t="s">
        <v>1795</v>
      </c>
      <c r="H209" s="7" t="s">
        <v>1796</v>
      </c>
      <c r="I209" s="7" t="s">
        <v>1797</v>
      </c>
      <c r="J209" s="7" t="s">
        <v>1798</v>
      </c>
      <c r="K209" s="7" t="s">
        <v>1799</v>
      </c>
      <c r="L209" s="13">
        <v>-2.9289241585017698</v>
      </c>
      <c r="M209" s="9">
        <v>0.42491330328265298</v>
      </c>
      <c r="N209" s="10">
        <v>1.9169252644390601E-2</v>
      </c>
      <c r="O209" s="14">
        <v>7.6737417886315704E-2</v>
      </c>
      <c r="P209" s="11">
        <v>0.68575322999999999</v>
      </c>
      <c r="Q209" s="11">
        <v>1.48659257</v>
      </c>
      <c r="R209" s="12">
        <v>0.68575322999999999</v>
      </c>
      <c r="S209" s="12">
        <v>1.48659257</v>
      </c>
      <c r="T209" s="7">
        <v>8</v>
      </c>
      <c r="U209" s="7">
        <v>20</v>
      </c>
      <c r="V209" s="11">
        <v>0.94168099999999999</v>
      </c>
      <c r="W209" s="11">
        <v>2.959746</v>
      </c>
      <c r="X209" s="7">
        <v>495</v>
      </c>
      <c r="Y209" s="7">
        <v>1</v>
      </c>
      <c r="Z209" s="7">
        <v>493</v>
      </c>
      <c r="AA209" s="7">
        <v>99.6</v>
      </c>
      <c r="AB209" s="7" t="s">
        <v>1800</v>
      </c>
      <c r="AC209" s="7">
        <v>164</v>
      </c>
      <c r="AD209" s="7">
        <v>1</v>
      </c>
      <c r="AE209" s="7">
        <v>164</v>
      </c>
      <c r="AF209" s="7">
        <v>100</v>
      </c>
      <c r="AG209" s="7">
        <v>354.8</v>
      </c>
      <c r="AH209" s="7">
        <v>9.0000000000000002E-97</v>
      </c>
      <c r="AI209" s="7" t="s">
        <v>1801</v>
      </c>
      <c r="AJ209" s="7">
        <v>98</v>
      </c>
      <c r="AK209" s="7" t="s">
        <v>1802</v>
      </c>
      <c r="AL209" s="7">
        <v>99</v>
      </c>
      <c r="AM209" s="7" t="s">
        <v>1803</v>
      </c>
      <c r="AN209" s="7">
        <v>0</v>
      </c>
      <c r="AO209">
        <v>1</v>
      </c>
    </row>
    <row r="210" spans="1:41" x14ac:dyDescent="0.2">
      <c r="A210" s="7" t="s">
        <v>1804</v>
      </c>
      <c r="B210" s="7" t="s">
        <v>44</v>
      </c>
      <c r="C210">
        <v>2205411</v>
      </c>
      <c r="D210">
        <v>2206406</v>
      </c>
      <c r="E210" s="7" t="s">
        <v>45</v>
      </c>
      <c r="F210" s="7" t="s">
        <v>46</v>
      </c>
      <c r="G210" s="7" t="s">
        <v>1805</v>
      </c>
      <c r="H210" s="7" t="s">
        <v>1806</v>
      </c>
      <c r="I210" s="7" t="s">
        <v>42</v>
      </c>
      <c r="J210" s="7" t="s">
        <v>1807</v>
      </c>
      <c r="K210" s="7" t="s">
        <v>1808</v>
      </c>
      <c r="L210" s="13">
        <v>-11.755311078764</v>
      </c>
      <c r="M210" s="9">
        <v>0.696857581222186</v>
      </c>
      <c r="N210" s="10">
        <v>2.7064653451656397E-7</v>
      </c>
      <c r="O210" s="10">
        <v>6.4870059310856997E-6</v>
      </c>
      <c r="P210" s="11">
        <v>0.29654913999999999</v>
      </c>
      <c r="Q210" s="11">
        <v>1.9235326800000001</v>
      </c>
      <c r="R210" s="12">
        <v>0.29654913999999999</v>
      </c>
      <c r="S210" s="12">
        <v>1.9235326800000001</v>
      </c>
      <c r="T210" s="7">
        <v>3</v>
      </c>
      <c r="U210" s="7">
        <v>31</v>
      </c>
      <c r="V210" s="11">
        <v>0.17550199999999999</v>
      </c>
      <c r="W210" s="11">
        <v>2.2799849999999999</v>
      </c>
      <c r="X210" s="7">
        <v>996</v>
      </c>
      <c r="Y210" s="7">
        <v>7</v>
      </c>
      <c r="Z210" s="7">
        <v>994</v>
      </c>
      <c r="AA210" s="7">
        <v>99.2</v>
      </c>
      <c r="AB210" s="7" t="s">
        <v>1809</v>
      </c>
      <c r="AC210" s="7">
        <v>367</v>
      </c>
      <c r="AD210" s="7">
        <v>39</v>
      </c>
      <c r="AE210" s="7">
        <v>367</v>
      </c>
      <c r="AF210" s="7">
        <v>89.65</v>
      </c>
      <c r="AG210" s="7">
        <v>682.9</v>
      </c>
      <c r="AH210" s="7">
        <v>2.9999999999999999E-195</v>
      </c>
      <c r="AI210" s="7" t="s">
        <v>1810</v>
      </c>
      <c r="AJ210" s="7">
        <v>99</v>
      </c>
      <c r="AK210" s="7" t="s">
        <v>1810</v>
      </c>
      <c r="AL210" s="7">
        <v>99</v>
      </c>
      <c r="AM210" s="7" t="s">
        <v>1811</v>
      </c>
      <c r="AN210" s="7">
        <v>0</v>
      </c>
      <c r="AO210">
        <v>1</v>
      </c>
    </row>
    <row r="211" spans="1:41" x14ac:dyDescent="0.2">
      <c r="A211" s="7" t="s">
        <v>1812</v>
      </c>
      <c r="B211" s="7" t="s">
        <v>44</v>
      </c>
      <c r="C211">
        <v>2244634</v>
      </c>
      <c r="D211">
        <v>2245893</v>
      </c>
      <c r="E211" s="7" t="s">
        <v>41</v>
      </c>
      <c r="F211" s="7" t="s">
        <v>46</v>
      </c>
      <c r="G211" s="7" t="s">
        <v>1813</v>
      </c>
      <c r="H211" s="7" t="s">
        <v>1814</v>
      </c>
      <c r="I211" s="7" t="s">
        <v>1815</v>
      </c>
      <c r="J211" s="7" t="s">
        <v>1816</v>
      </c>
      <c r="K211" s="7" t="s">
        <v>1817</v>
      </c>
      <c r="L211" s="13">
        <v>-2.0486449504676401</v>
      </c>
      <c r="M211" s="9">
        <v>1.8547817354040801</v>
      </c>
      <c r="N211" s="10">
        <v>8.9569582406034097E-3</v>
      </c>
      <c r="O211" s="10">
        <v>4.2351076743101297E-2</v>
      </c>
      <c r="P211" s="11">
        <v>1.7145888300000001</v>
      </c>
      <c r="Q211" s="11">
        <v>2.50738488</v>
      </c>
      <c r="R211" s="12">
        <v>1.7145888300000001</v>
      </c>
      <c r="S211" s="12">
        <v>2.50738488</v>
      </c>
      <c r="T211" s="7">
        <v>30</v>
      </c>
      <c r="U211" s="7">
        <v>52</v>
      </c>
      <c r="V211" s="11">
        <v>1.3872979999999999</v>
      </c>
      <c r="W211" s="11">
        <v>3.0231690000000002</v>
      </c>
      <c r="X211" s="7">
        <v>1260</v>
      </c>
      <c r="Y211" s="7">
        <v>1</v>
      </c>
      <c r="Z211" s="7">
        <v>1258</v>
      </c>
      <c r="AA211" s="7">
        <v>99.84</v>
      </c>
      <c r="AB211" s="7" t="s">
        <v>1818</v>
      </c>
      <c r="AC211" s="7">
        <v>419</v>
      </c>
      <c r="AD211" s="7">
        <v>1</v>
      </c>
      <c r="AE211" s="7">
        <v>419</v>
      </c>
      <c r="AF211" s="7">
        <v>100</v>
      </c>
      <c r="AG211" s="7">
        <v>836.6</v>
      </c>
      <c r="AH211" s="7">
        <v>1.9999999999999999E-241</v>
      </c>
      <c r="AI211" s="7" t="s">
        <v>1819</v>
      </c>
      <c r="AJ211" s="7">
        <v>98</v>
      </c>
      <c r="AK211" s="7" t="s">
        <v>1820</v>
      </c>
      <c r="AL211" s="7">
        <v>99</v>
      </c>
      <c r="AM211" s="7" t="s">
        <v>1821</v>
      </c>
      <c r="AN211" s="7">
        <v>0</v>
      </c>
      <c r="AO211">
        <v>1</v>
      </c>
    </row>
    <row r="212" spans="1:41" x14ac:dyDescent="0.2">
      <c r="A212" s="7" t="s">
        <v>1822</v>
      </c>
      <c r="B212" s="7" t="s">
        <v>44</v>
      </c>
      <c r="C212">
        <v>2245890</v>
      </c>
      <c r="D212">
        <v>2247080</v>
      </c>
      <c r="E212" s="7" t="s">
        <v>41</v>
      </c>
      <c r="F212" s="7" t="s">
        <v>46</v>
      </c>
      <c r="G212" s="7" t="s">
        <v>1823</v>
      </c>
      <c r="H212" s="7" t="s">
        <v>1824</v>
      </c>
      <c r="I212" s="7" t="s">
        <v>1825</v>
      </c>
      <c r="J212" s="7" t="s">
        <v>1826</v>
      </c>
      <c r="K212" s="7" t="s">
        <v>1827</v>
      </c>
      <c r="L212" s="13">
        <v>-2.1363068222402899</v>
      </c>
      <c r="M212" s="9">
        <v>1.40385233646328</v>
      </c>
      <c r="N212" s="10">
        <v>1.6189067419695301E-2</v>
      </c>
      <c r="O212" s="14">
        <v>6.7207555486338305E-2</v>
      </c>
      <c r="P212" s="11">
        <v>1.3770802200000001</v>
      </c>
      <c r="Q212" s="11">
        <v>2.1454493600000002</v>
      </c>
      <c r="R212" s="12">
        <v>1.3770802200000001</v>
      </c>
      <c r="S212" s="12">
        <v>2.1454493600000002</v>
      </c>
      <c r="T212" s="7">
        <v>21</v>
      </c>
      <c r="U212" s="7">
        <v>38</v>
      </c>
      <c r="V212" s="11">
        <v>1.027369</v>
      </c>
      <c r="W212" s="11">
        <v>2.3372299999999999</v>
      </c>
      <c r="X212" s="7">
        <v>1191</v>
      </c>
      <c r="Y212" s="7">
        <v>1</v>
      </c>
      <c r="Z212" s="7">
        <v>1189</v>
      </c>
      <c r="AA212" s="7">
        <v>99.83</v>
      </c>
      <c r="AB212" s="7" t="s">
        <v>1828</v>
      </c>
      <c r="AC212" s="7">
        <v>396</v>
      </c>
      <c r="AD212" s="7">
        <v>1</v>
      </c>
      <c r="AE212" s="7">
        <v>396</v>
      </c>
      <c r="AF212" s="7">
        <v>100</v>
      </c>
      <c r="AG212" s="7">
        <v>816.2</v>
      </c>
      <c r="AH212" s="7">
        <v>1.9999999999999999E-235</v>
      </c>
      <c r="AI212" s="7" t="s">
        <v>1829</v>
      </c>
      <c r="AJ212" s="7">
        <v>99</v>
      </c>
      <c r="AK212" s="7" t="s">
        <v>1830</v>
      </c>
      <c r="AL212" s="7">
        <v>99</v>
      </c>
      <c r="AM212" s="7" t="s">
        <v>1831</v>
      </c>
      <c r="AN212" s="7">
        <v>0</v>
      </c>
      <c r="AO212">
        <v>1</v>
      </c>
    </row>
    <row r="213" spans="1:41" x14ac:dyDescent="0.2">
      <c r="A213" s="7" t="s">
        <v>1832</v>
      </c>
      <c r="B213" s="7" t="s">
        <v>44</v>
      </c>
      <c r="C213">
        <v>2247273</v>
      </c>
      <c r="D213">
        <v>2248175</v>
      </c>
      <c r="E213" s="7" t="s">
        <v>41</v>
      </c>
      <c r="F213" s="7" t="s">
        <v>46</v>
      </c>
      <c r="G213" s="7" t="s">
        <v>1833</v>
      </c>
      <c r="H213" s="7" t="s">
        <v>1834</v>
      </c>
      <c r="I213" s="7" t="s">
        <v>42</v>
      </c>
      <c r="J213" s="7" t="s">
        <v>1835</v>
      </c>
      <c r="K213" s="7" t="s">
        <v>1836</v>
      </c>
      <c r="L213" s="13">
        <v>-2.35261898083133</v>
      </c>
      <c r="M213" s="9">
        <v>0.63185381944238606</v>
      </c>
      <c r="N213" s="10">
        <v>3.7097845706312901E-2</v>
      </c>
      <c r="O213" s="14">
        <v>0.124563779724016</v>
      </c>
      <c r="P213" s="11">
        <v>0.87715109000000002</v>
      </c>
      <c r="Q213" s="11">
        <v>1.57651718</v>
      </c>
      <c r="R213" s="12">
        <v>0.87715109000000002</v>
      </c>
      <c r="S213" s="12">
        <v>1.57651718</v>
      </c>
      <c r="T213" s="7">
        <v>11</v>
      </c>
      <c r="U213" s="7">
        <v>22</v>
      </c>
      <c r="V213" s="11">
        <v>0.70977999999999997</v>
      </c>
      <c r="W213" s="11">
        <v>1.784697</v>
      </c>
      <c r="X213" s="7">
        <v>903</v>
      </c>
      <c r="Y213" s="7">
        <v>1</v>
      </c>
      <c r="Z213" s="7">
        <v>901</v>
      </c>
      <c r="AA213" s="7">
        <v>99.78</v>
      </c>
      <c r="AB213" s="7" t="s">
        <v>1837</v>
      </c>
      <c r="AC213" s="7">
        <v>296</v>
      </c>
      <c r="AD213" s="7">
        <v>1</v>
      </c>
      <c r="AE213" s="7">
        <v>296</v>
      </c>
      <c r="AF213" s="7">
        <v>100</v>
      </c>
      <c r="AG213" s="7">
        <v>403.7</v>
      </c>
      <c r="AH213" s="7">
        <v>3.0000000000000001E-111</v>
      </c>
      <c r="AI213" s="7" t="s">
        <v>1838</v>
      </c>
      <c r="AJ213" s="7">
        <v>65</v>
      </c>
      <c r="AK213" s="7" t="s">
        <v>1839</v>
      </c>
      <c r="AL213" s="7">
        <v>81</v>
      </c>
      <c r="AM213" s="7" t="s">
        <v>1840</v>
      </c>
      <c r="AN213" s="7">
        <v>1</v>
      </c>
      <c r="AO213">
        <v>1</v>
      </c>
    </row>
    <row r="214" spans="1:41" x14ac:dyDescent="0.2">
      <c r="A214" s="7" t="s">
        <v>1841</v>
      </c>
      <c r="B214" s="7" t="s">
        <v>44</v>
      </c>
      <c r="C214">
        <v>2263822</v>
      </c>
      <c r="D214">
        <v>2265177</v>
      </c>
      <c r="E214" s="7" t="s">
        <v>45</v>
      </c>
      <c r="F214" s="7" t="s">
        <v>46</v>
      </c>
      <c r="G214" s="7" t="s">
        <v>1842</v>
      </c>
      <c r="H214" s="7" t="s">
        <v>1843</v>
      </c>
      <c r="I214" s="7" t="s">
        <v>1844</v>
      </c>
      <c r="J214" s="7" t="s">
        <v>1845</v>
      </c>
      <c r="K214" s="7" t="s">
        <v>1846</v>
      </c>
      <c r="L214" s="13">
        <v>-2.9055483329139702</v>
      </c>
      <c r="M214" s="9">
        <v>3.3529498650141201</v>
      </c>
      <c r="N214" s="10">
        <v>1.5030481948508899E-7</v>
      </c>
      <c r="O214" s="10">
        <v>3.8443736044139098E-6</v>
      </c>
      <c r="P214" s="11">
        <v>2.6258791000000001</v>
      </c>
      <c r="Q214" s="11">
        <v>4.0044024599999997</v>
      </c>
      <c r="R214" s="12">
        <v>2.6258791000000001</v>
      </c>
      <c r="S214" s="12">
        <v>4.0044024599999997</v>
      </c>
      <c r="T214" s="7">
        <v>68</v>
      </c>
      <c r="U214" s="7">
        <v>167</v>
      </c>
      <c r="V214" s="11">
        <v>2.9219189999999999</v>
      </c>
      <c r="W214" s="11">
        <v>9.0216589999999997</v>
      </c>
      <c r="X214" s="7">
        <v>1356</v>
      </c>
      <c r="Y214" s="7">
        <v>1</v>
      </c>
      <c r="Z214" s="7">
        <v>1354</v>
      </c>
      <c r="AA214" s="7">
        <v>99.85</v>
      </c>
      <c r="AB214" s="7" t="s">
        <v>1847</v>
      </c>
      <c r="AC214" s="7">
        <v>451</v>
      </c>
      <c r="AD214" s="7">
        <v>1</v>
      </c>
      <c r="AE214" s="7">
        <v>451</v>
      </c>
      <c r="AF214" s="7">
        <v>100</v>
      </c>
      <c r="AG214" s="7">
        <v>923.7</v>
      </c>
      <c r="AH214" s="7">
        <v>9.9999999999999998E-268</v>
      </c>
      <c r="AI214" s="7" t="s">
        <v>1848</v>
      </c>
      <c r="AJ214" s="7">
        <v>100</v>
      </c>
      <c r="AK214" s="7" t="s">
        <v>1848</v>
      </c>
      <c r="AL214" s="7">
        <v>100</v>
      </c>
      <c r="AM214" s="7" t="s">
        <v>1849</v>
      </c>
      <c r="AN214" s="7">
        <v>0</v>
      </c>
      <c r="AO214">
        <v>1</v>
      </c>
    </row>
    <row r="215" spans="1:41" x14ac:dyDescent="0.2">
      <c r="A215" s="7" t="s">
        <v>1850</v>
      </c>
      <c r="B215" s="7" t="s">
        <v>44</v>
      </c>
      <c r="C215">
        <v>2267008</v>
      </c>
      <c r="D215">
        <v>2267766</v>
      </c>
      <c r="E215" s="7" t="s">
        <v>45</v>
      </c>
      <c r="F215" s="7" t="s">
        <v>46</v>
      </c>
      <c r="G215" s="7" t="s">
        <v>1851</v>
      </c>
      <c r="H215" s="7" t="s">
        <v>1852</v>
      </c>
      <c r="I215" s="7" t="s">
        <v>1853</v>
      </c>
      <c r="J215" s="7" t="s">
        <v>1854</v>
      </c>
      <c r="K215" s="7" t="s">
        <v>1855</v>
      </c>
      <c r="L215" s="13">
        <v>-2.5847052973267299</v>
      </c>
      <c r="M215" s="9">
        <v>1.58395631607594</v>
      </c>
      <c r="N215" s="10">
        <v>1.48959797336337E-3</v>
      </c>
      <c r="O215" s="10">
        <v>1.02470358781369E-2</v>
      </c>
      <c r="P215" s="11">
        <v>1.3770802200000001</v>
      </c>
      <c r="Q215" s="11">
        <v>2.36322879</v>
      </c>
      <c r="R215" s="12">
        <v>1.3770802200000001</v>
      </c>
      <c r="S215" s="12">
        <v>2.36322879</v>
      </c>
      <c r="T215" s="7">
        <v>21</v>
      </c>
      <c r="U215" s="7">
        <v>46</v>
      </c>
      <c r="V215" s="11">
        <v>1.612117</v>
      </c>
      <c r="W215" s="11">
        <v>4.4396190000000004</v>
      </c>
      <c r="X215" s="7">
        <v>759</v>
      </c>
      <c r="Y215" s="7">
        <v>1</v>
      </c>
      <c r="Z215" s="7">
        <v>757</v>
      </c>
      <c r="AA215" s="7">
        <v>99.74</v>
      </c>
      <c r="AB215" s="7" t="s">
        <v>1856</v>
      </c>
      <c r="AC215" s="7">
        <v>252</v>
      </c>
      <c r="AD215" s="7">
        <v>1</v>
      </c>
      <c r="AE215" s="7">
        <v>252</v>
      </c>
      <c r="AF215" s="7">
        <v>100</v>
      </c>
      <c r="AG215" s="7">
        <v>515.4</v>
      </c>
      <c r="AH215" s="7">
        <v>5.9999999999999998E-145</v>
      </c>
      <c r="AI215" s="7" t="s">
        <v>1857</v>
      </c>
      <c r="AJ215" s="7">
        <v>100</v>
      </c>
      <c r="AK215" s="7" t="s">
        <v>1857</v>
      </c>
      <c r="AL215" s="7">
        <v>100</v>
      </c>
      <c r="AM215" s="7" t="s">
        <v>1379</v>
      </c>
      <c r="AN215" s="7">
        <v>0</v>
      </c>
      <c r="AO215">
        <v>1</v>
      </c>
    </row>
    <row r="216" spans="1:41" x14ac:dyDescent="0.2">
      <c r="A216" s="7" t="s">
        <v>1858</v>
      </c>
      <c r="B216" s="7" t="s">
        <v>44</v>
      </c>
      <c r="C216">
        <v>2270896</v>
      </c>
      <c r="D216">
        <v>2271201</v>
      </c>
      <c r="E216" s="7" t="s">
        <v>45</v>
      </c>
      <c r="F216" s="7" t="s">
        <v>46</v>
      </c>
      <c r="G216" s="7" t="s">
        <v>1859</v>
      </c>
      <c r="H216" s="7" t="s">
        <v>1860</v>
      </c>
      <c r="I216" s="7" t="s">
        <v>1861</v>
      </c>
      <c r="J216" s="7" t="s">
        <v>1862</v>
      </c>
      <c r="K216" s="7" t="s">
        <v>1863</v>
      </c>
      <c r="L216" s="8">
        <v>3.91522756868555</v>
      </c>
      <c r="M216" s="9">
        <v>4.2371479429387504</v>
      </c>
      <c r="N216" s="10">
        <v>1.2121229391322401E-13</v>
      </c>
      <c r="O216" s="10">
        <v>9.6237510854853296E-12</v>
      </c>
      <c r="P216" s="11">
        <v>4.9385870000000001</v>
      </c>
      <c r="Q216" s="11">
        <v>3.09921209</v>
      </c>
      <c r="R216" s="12">
        <v>4.9385870000000001</v>
      </c>
      <c r="S216" s="12">
        <v>3.09921209</v>
      </c>
      <c r="T216" s="7">
        <v>390</v>
      </c>
      <c r="U216" s="7">
        <v>84</v>
      </c>
      <c r="V216" s="11">
        <v>74.261232000000007</v>
      </c>
      <c r="W216" s="11">
        <v>20.108861000000001</v>
      </c>
      <c r="X216" s="7">
        <v>306</v>
      </c>
      <c r="Y216" s="7">
        <v>1</v>
      </c>
      <c r="Z216" s="7">
        <v>304</v>
      </c>
      <c r="AA216" s="7">
        <v>99.35</v>
      </c>
      <c r="AB216" s="7" t="s">
        <v>1864</v>
      </c>
      <c r="AC216" s="7">
        <v>101</v>
      </c>
      <c r="AD216" s="7">
        <v>1</v>
      </c>
      <c r="AE216" s="7">
        <v>101</v>
      </c>
      <c r="AF216" s="7">
        <v>100</v>
      </c>
      <c r="AG216" s="7">
        <v>200.7</v>
      </c>
      <c r="AH216" s="7">
        <v>1E-50</v>
      </c>
      <c r="AI216" s="7" t="s">
        <v>1865</v>
      </c>
      <c r="AJ216" s="7">
        <v>100</v>
      </c>
      <c r="AK216" s="7" t="s">
        <v>1865</v>
      </c>
      <c r="AL216" s="7">
        <v>100</v>
      </c>
      <c r="AM216" s="7" t="s">
        <v>1314</v>
      </c>
      <c r="AN216" s="7">
        <v>0</v>
      </c>
      <c r="AO216">
        <v>1</v>
      </c>
    </row>
    <row r="217" spans="1:41" x14ac:dyDescent="0.2">
      <c r="A217" s="7" t="s">
        <v>1866</v>
      </c>
      <c r="B217" s="7" t="s">
        <v>44</v>
      </c>
      <c r="C217">
        <v>2304334</v>
      </c>
      <c r="D217">
        <v>2305854</v>
      </c>
      <c r="E217" s="7" t="s">
        <v>41</v>
      </c>
      <c r="F217" s="7" t="s">
        <v>46</v>
      </c>
      <c r="G217" s="7" t="s">
        <v>1867</v>
      </c>
      <c r="H217" s="7" t="s">
        <v>1868</v>
      </c>
      <c r="I217" s="7" t="s">
        <v>1869</v>
      </c>
      <c r="J217" s="7" t="s">
        <v>1870</v>
      </c>
      <c r="K217" s="7" t="s">
        <v>1871</v>
      </c>
      <c r="L217" s="13">
        <v>-2.71590119563206</v>
      </c>
      <c r="M217" s="9">
        <v>0.98407953305475404</v>
      </c>
      <c r="N217" s="10">
        <v>8.3420807946437796E-3</v>
      </c>
      <c r="O217" s="10">
        <v>3.99895218973427E-2</v>
      </c>
      <c r="P217" s="11">
        <v>0.99195628000000002</v>
      </c>
      <c r="Q217" s="11">
        <v>1.8888484699999999</v>
      </c>
      <c r="R217" s="12">
        <v>0.99195628000000002</v>
      </c>
      <c r="S217" s="12">
        <v>1.8888484699999999</v>
      </c>
      <c r="T217" s="7">
        <v>13</v>
      </c>
      <c r="U217" s="7">
        <v>30</v>
      </c>
      <c r="V217" s="11">
        <v>0.498004</v>
      </c>
      <c r="W217" s="11">
        <v>1.4448460000000001</v>
      </c>
      <c r="X217" s="7">
        <v>1521</v>
      </c>
      <c r="Y217" s="7">
        <v>1</v>
      </c>
      <c r="Z217" s="7">
        <v>1519</v>
      </c>
      <c r="AA217" s="7">
        <v>99.87</v>
      </c>
      <c r="AB217" s="7" t="s">
        <v>1872</v>
      </c>
      <c r="AC217" s="7">
        <v>506</v>
      </c>
      <c r="AD217" s="7">
        <v>1</v>
      </c>
      <c r="AE217" s="7">
        <v>506</v>
      </c>
      <c r="AF217" s="7">
        <v>100</v>
      </c>
      <c r="AG217" s="7">
        <v>990.3</v>
      </c>
      <c r="AH217" s="7">
        <v>1E-287</v>
      </c>
      <c r="AI217" s="7" t="s">
        <v>1873</v>
      </c>
      <c r="AJ217" s="7">
        <v>99</v>
      </c>
      <c r="AK217" s="7" t="s">
        <v>1874</v>
      </c>
      <c r="AL217" s="7">
        <v>100</v>
      </c>
      <c r="AM217" s="7" t="s">
        <v>1875</v>
      </c>
      <c r="AN217" s="7">
        <v>0</v>
      </c>
      <c r="AO217">
        <v>1</v>
      </c>
    </row>
    <row r="218" spans="1:41" x14ac:dyDescent="0.2">
      <c r="A218" s="7" t="s">
        <v>1876</v>
      </c>
      <c r="B218" s="7" t="s">
        <v>44</v>
      </c>
      <c r="C218">
        <v>2315974</v>
      </c>
      <c r="D218">
        <v>2317491</v>
      </c>
      <c r="E218" s="7" t="s">
        <v>45</v>
      </c>
      <c r="F218" s="7" t="s">
        <v>46</v>
      </c>
      <c r="G218" s="7" t="s">
        <v>1877</v>
      </c>
      <c r="H218" s="7" t="s">
        <v>1878</v>
      </c>
      <c r="I218" s="7" t="s">
        <v>1879</v>
      </c>
      <c r="J218" s="7" t="s">
        <v>1880</v>
      </c>
      <c r="K218" s="7" t="s">
        <v>1881</v>
      </c>
      <c r="L218" s="13">
        <v>-2.4044399954060802</v>
      </c>
      <c r="M218" s="9">
        <v>5.6943309373143398</v>
      </c>
      <c r="N218" s="10">
        <v>1.7916365239329699E-8</v>
      </c>
      <c r="O218" s="10">
        <v>5.4189895180226605E-7</v>
      </c>
      <c r="P218" s="11">
        <v>4.9704400700000004</v>
      </c>
      <c r="Q218" s="11">
        <v>6.20929091</v>
      </c>
      <c r="R218" s="12">
        <v>4.9704400700000004</v>
      </c>
      <c r="S218" s="12">
        <v>6.20929091</v>
      </c>
      <c r="T218" s="7">
        <v>399</v>
      </c>
      <c r="U218" s="7">
        <v>810</v>
      </c>
      <c r="V218" s="11">
        <v>15.315109</v>
      </c>
      <c r="W218" s="11">
        <v>39.087947</v>
      </c>
      <c r="X218" s="7">
        <v>1518</v>
      </c>
      <c r="Y218" s="7">
        <v>1</v>
      </c>
      <c r="Z218" s="7">
        <v>1516</v>
      </c>
      <c r="AA218" s="7">
        <v>99.87</v>
      </c>
      <c r="AB218" s="7" t="s">
        <v>1882</v>
      </c>
      <c r="AC218" s="7">
        <v>505</v>
      </c>
      <c r="AD218" s="7">
        <v>1</v>
      </c>
      <c r="AE218" s="7">
        <v>505</v>
      </c>
      <c r="AF218" s="7">
        <v>100</v>
      </c>
      <c r="AG218" s="7">
        <v>1005.7</v>
      </c>
      <c r="AH218" s="7">
        <v>3.0000000000000002E-292</v>
      </c>
      <c r="AI218" s="7" t="s">
        <v>1883</v>
      </c>
      <c r="AJ218" s="7">
        <v>100</v>
      </c>
      <c r="AK218" s="7" t="s">
        <v>1883</v>
      </c>
      <c r="AL218" s="7">
        <v>100</v>
      </c>
      <c r="AM218" s="7" t="s">
        <v>1884</v>
      </c>
      <c r="AN218" s="7">
        <v>0</v>
      </c>
      <c r="AO218">
        <v>1</v>
      </c>
    </row>
    <row r="219" spans="1:41" x14ac:dyDescent="0.2">
      <c r="A219" s="7" t="s">
        <v>1885</v>
      </c>
      <c r="B219" s="7" t="s">
        <v>44</v>
      </c>
      <c r="C219">
        <v>2317528</v>
      </c>
      <c r="D219">
        <v>2318016</v>
      </c>
      <c r="E219" s="7" t="s">
        <v>45</v>
      </c>
      <c r="F219" s="7" t="s">
        <v>46</v>
      </c>
      <c r="G219" s="7" t="s">
        <v>1886</v>
      </c>
      <c r="H219" s="7" t="s">
        <v>1887</v>
      </c>
      <c r="I219" s="7" t="s">
        <v>1888</v>
      </c>
      <c r="J219" s="7" t="s">
        <v>1889</v>
      </c>
      <c r="K219" s="7" t="s">
        <v>1890</v>
      </c>
      <c r="L219" s="13">
        <v>-2.6378024974119501</v>
      </c>
      <c r="M219" s="9">
        <v>4.45783854190773</v>
      </c>
      <c r="N219" s="10">
        <v>1.6719431666525499E-8</v>
      </c>
      <c r="O219" s="10">
        <v>5.1803052098478604E-7</v>
      </c>
      <c r="P219" s="11">
        <v>3.7025130599999998</v>
      </c>
      <c r="Q219" s="11">
        <v>5.0320936100000004</v>
      </c>
      <c r="R219" s="12">
        <v>3.7025130599999998</v>
      </c>
      <c r="S219" s="12">
        <v>5.0320936100000004</v>
      </c>
      <c r="T219" s="7">
        <v>158</v>
      </c>
      <c r="U219" s="7">
        <v>352</v>
      </c>
      <c r="V219" s="11">
        <v>18.826395999999999</v>
      </c>
      <c r="W219" s="11">
        <v>52.730685999999999</v>
      </c>
      <c r="X219" s="7">
        <v>489</v>
      </c>
      <c r="Y219" s="7">
        <v>1</v>
      </c>
      <c r="Z219" s="7">
        <v>487</v>
      </c>
      <c r="AA219" s="7">
        <v>99.59</v>
      </c>
      <c r="AB219" s="7" t="s">
        <v>1891</v>
      </c>
      <c r="AC219" s="7">
        <v>162</v>
      </c>
      <c r="AD219" s="7">
        <v>1</v>
      </c>
      <c r="AE219" s="7">
        <v>162</v>
      </c>
      <c r="AF219" s="7">
        <v>100</v>
      </c>
      <c r="AG219" s="7">
        <v>315.10000000000002</v>
      </c>
      <c r="AH219" s="7">
        <v>6.9999999999999996E-85</v>
      </c>
      <c r="AI219" s="7" t="s">
        <v>1892</v>
      </c>
      <c r="AJ219" s="7">
        <v>99</v>
      </c>
      <c r="AK219" s="7" t="s">
        <v>1892</v>
      </c>
      <c r="AL219" s="7">
        <v>99</v>
      </c>
      <c r="AM219" s="7" t="s">
        <v>1893</v>
      </c>
      <c r="AN219" s="7">
        <v>0</v>
      </c>
      <c r="AO219">
        <v>1</v>
      </c>
    </row>
    <row r="220" spans="1:41" x14ac:dyDescent="0.2">
      <c r="A220" s="7" t="s">
        <v>1894</v>
      </c>
      <c r="B220" s="7" t="s">
        <v>44</v>
      </c>
      <c r="C220">
        <v>2348631</v>
      </c>
      <c r="D220">
        <v>2349971</v>
      </c>
      <c r="E220" s="7" t="s">
        <v>41</v>
      </c>
      <c r="F220" s="7" t="s">
        <v>46</v>
      </c>
      <c r="G220" s="7" t="s">
        <v>1895</v>
      </c>
      <c r="H220" s="7" t="s">
        <v>1896</v>
      </c>
      <c r="I220" s="7" t="s">
        <v>1897</v>
      </c>
      <c r="J220" s="7" t="s">
        <v>1898</v>
      </c>
      <c r="K220" s="7" t="s">
        <v>1899</v>
      </c>
      <c r="L220" s="13">
        <v>-2.1123343415331299</v>
      </c>
      <c r="M220" s="9">
        <v>4.4609702192180096</v>
      </c>
      <c r="N220" s="10">
        <v>1.0917774256354601E-5</v>
      </c>
      <c r="O220" s="10">
        <v>1.65767480840508E-4</v>
      </c>
      <c r="P220" s="11">
        <v>3.9138491200000001</v>
      </c>
      <c r="Q220" s="11">
        <v>4.9419206999999998</v>
      </c>
      <c r="R220" s="12">
        <v>3.9138491200000001</v>
      </c>
      <c r="S220" s="12">
        <v>4.9419206999999998</v>
      </c>
      <c r="T220" s="7">
        <v>185</v>
      </c>
      <c r="U220" s="7">
        <v>330</v>
      </c>
      <c r="V220" s="11">
        <v>8.0382580000000008</v>
      </c>
      <c r="W220" s="11">
        <v>18.02664</v>
      </c>
      <c r="X220" s="7">
        <v>1341</v>
      </c>
      <c r="Y220" s="7">
        <v>1</v>
      </c>
      <c r="Z220" s="7">
        <v>1339</v>
      </c>
      <c r="AA220" s="7">
        <v>99.85</v>
      </c>
      <c r="AB220" s="7" t="s">
        <v>1900</v>
      </c>
      <c r="AC220" s="7">
        <v>446</v>
      </c>
      <c r="AD220" s="7">
        <v>1</v>
      </c>
      <c r="AE220" s="7">
        <v>446</v>
      </c>
      <c r="AF220" s="7">
        <v>100</v>
      </c>
      <c r="AG220" s="7">
        <v>915.2</v>
      </c>
      <c r="AH220" s="7">
        <v>3.9999999999999999E-265</v>
      </c>
      <c r="AI220" s="7" t="s">
        <v>1901</v>
      </c>
      <c r="AJ220" s="7">
        <v>100</v>
      </c>
      <c r="AK220" s="7" t="s">
        <v>1901</v>
      </c>
      <c r="AL220" s="7">
        <v>100</v>
      </c>
      <c r="AM220" s="7" t="s">
        <v>1902</v>
      </c>
      <c r="AN220" s="7">
        <v>0</v>
      </c>
      <c r="AO220">
        <v>1</v>
      </c>
    </row>
    <row r="221" spans="1:41" x14ac:dyDescent="0.2">
      <c r="A221" s="7" t="s">
        <v>1903</v>
      </c>
      <c r="B221" s="7" t="s">
        <v>44</v>
      </c>
      <c r="C221">
        <v>2355735</v>
      </c>
      <c r="D221">
        <v>2357072</v>
      </c>
      <c r="E221" s="7" t="s">
        <v>41</v>
      </c>
      <c r="F221" s="7" t="s">
        <v>46</v>
      </c>
      <c r="G221" s="7" t="s">
        <v>1904</v>
      </c>
      <c r="H221" s="7" t="s">
        <v>1905</v>
      </c>
      <c r="I221" s="7" t="s">
        <v>1906</v>
      </c>
      <c r="J221" s="7" t="s">
        <v>1907</v>
      </c>
      <c r="K221" s="7" t="s">
        <v>1908</v>
      </c>
      <c r="L221" s="8">
        <v>5.2638059491771401</v>
      </c>
      <c r="M221" s="9">
        <v>2.7553774316348298</v>
      </c>
      <c r="N221" s="10">
        <v>1.3554871569365799E-11</v>
      </c>
      <c r="O221" s="10">
        <v>8.33187347594405E-10</v>
      </c>
      <c r="P221" s="11">
        <v>3.5793911700000001</v>
      </c>
      <c r="Q221" s="11">
        <v>1.61946133</v>
      </c>
      <c r="R221" s="12">
        <v>3.5793911700000001</v>
      </c>
      <c r="S221" s="12">
        <v>1.61946133</v>
      </c>
      <c r="T221" s="7">
        <v>144</v>
      </c>
      <c r="U221" s="7">
        <v>23</v>
      </c>
      <c r="V221" s="11">
        <v>6.2708349999999999</v>
      </c>
      <c r="W221" s="11">
        <v>1.2592190000000001</v>
      </c>
      <c r="X221" s="7">
        <v>1338</v>
      </c>
      <c r="Y221" s="7">
        <v>1</v>
      </c>
      <c r="Z221" s="7">
        <v>1336</v>
      </c>
      <c r="AA221" s="7">
        <v>99.85</v>
      </c>
      <c r="AB221" s="7" t="s">
        <v>1909</v>
      </c>
      <c r="AC221" s="7">
        <v>445</v>
      </c>
      <c r="AD221" s="7">
        <v>1</v>
      </c>
      <c r="AE221" s="7">
        <v>445</v>
      </c>
      <c r="AF221" s="7">
        <v>100</v>
      </c>
      <c r="AG221" s="7">
        <v>855.1</v>
      </c>
      <c r="AH221" s="7">
        <v>4.9999999999999998E-247</v>
      </c>
      <c r="AI221" s="7" t="s">
        <v>1910</v>
      </c>
      <c r="AJ221" s="7">
        <v>100</v>
      </c>
      <c r="AK221" s="7" t="s">
        <v>1910</v>
      </c>
      <c r="AL221" s="7">
        <v>100</v>
      </c>
      <c r="AM221" s="7" t="s">
        <v>1911</v>
      </c>
      <c r="AN221" s="7">
        <v>0</v>
      </c>
      <c r="AO221">
        <v>1</v>
      </c>
    </row>
    <row r="222" spans="1:41" x14ac:dyDescent="0.2">
      <c r="A222" s="7" t="s">
        <v>1912</v>
      </c>
      <c r="B222" s="7" t="s">
        <v>44</v>
      </c>
      <c r="C222">
        <v>2373530</v>
      </c>
      <c r="D222">
        <v>2374450</v>
      </c>
      <c r="E222" s="7" t="s">
        <v>41</v>
      </c>
      <c r="F222" s="7" t="s">
        <v>46</v>
      </c>
      <c r="G222" s="7" t="s">
        <v>1913</v>
      </c>
      <c r="H222" s="7" t="s">
        <v>1914</v>
      </c>
      <c r="I222" s="7" t="s">
        <v>1915</v>
      </c>
      <c r="J222" s="7" t="s">
        <v>1916</v>
      </c>
      <c r="K222" s="7" t="s">
        <v>1917</v>
      </c>
      <c r="L222" s="13">
        <v>-2.0190337151825202</v>
      </c>
      <c r="M222" s="9">
        <v>5.2999473149507699</v>
      </c>
      <c r="N222" s="10">
        <v>9.1688520797014296E-6</v>
      </c>
      <c r="O222" s="10">
        <v>1.4262242969690701E-4</v>
      </c>
      <c r="P222" s="11">
        <v>4.7556969100000002</v>
      </c>
      <c r="Q222" s="11">
        <v>5.7424368599999998</v>
      </c>
      <c r="R222" s="12">
        <v>4.7556969100000002</v>
      </c>
      <c r="S222" s="12">
        <v>5.7424368599999998</v>
      </c>
      <c r="T222" s="7">
        <v>342</v>
      </c>
      <c r="U222" s="7">
        <v>583</v>
      </c>
      <c r="V222" s="11">
        <v>21.636422</v>
      </c>
      <c r="W222" s="11">
        <v>46.370153999999999</v>
      </c>
      <c r="X222" s="7">
        <v>921</v>
      </c>
      <c r="Y222" s="7">
        <v>1</v>
      </c>
      <c r="Z222" s="7">
        <v>919</v>
      </c>
      <c r="AA222" s="7">
        <v>99.78</v>
      </c>
      <c r="AB222" s="7" t="s">
        <v>1918</v>
      </c>
      <c r="AC222" s="7">
        <v>306</v>
      </c>
      <c r="AD222" s="7">
        <v>1</v>
      </c>
      <c r="AE222" s="7">
        <v>306</v>
      </c>
      <c r="AF222" s="7">
        <v>100</v>
      </c>
      <c r="AG222" s="7">
        <v>636</v>
      </c>
      <c r="AH222" s="7">
        <v>4.0000000000000002E-181</v>
      </c>
      <c r="AI222" s="7" t="s">
        <v>648</v>
      </c>
      <c r="AJ222" s="7">
        <v>100</v>
      </c>
      <c r="AK222" s="7" t="s">
        <v>648</v>
      </c>
      <c r="AL222" s="7">
        <v>100</v>
      </c>
      <c r="AM222" s="7" t="s">
        <v>649</v>
      </c>
      <c r="AN222" s="7">
        <v>0</v>
      </c>
      <c r="AO222">
        <v>1</v>
      </c>
    </row>
    <row r="223" spans="1:41" x14ac:dyDescent="0.2">
      <c r="A223" s="7" t="s">
        <v>1919</v>
      </c>
      <c r="B223" s="7" t="s">
        <v>44</v>
      </c>
      <c r="C223">
        <v>2382396</v>
      </c>
      <c r="D223">
        <v>2383433</v>
      </c>
      <c r="E223" s="7" t="s">
        <v>45</v>
      </c>
      <c r="F223" s="7" t="s">
        <v>46</v>
      </c>
      <c r="G223" s="7" t="s">
        <v>1920</v>
      </c>
      <c r="H223" s="7" t="s">
        <v>1921</v>
      </c>
      <c r="I223" s="7" t="s">
        <v>1922</v>
      </c>
      <c r="J223" s="7" t="s">
        <v>1923</v>
      </c>
      <c r="K223" s="7" t="s">
        <v>1924</v>
      </c>
      <c r="L223" s="13">
        <v>-2.6376980670065202</v>
      </c>
      <c r="M223" s="9">
        <v>0.32870825021950001</v>
      </c>
      <c r="N223" s="10">
        <v>3.97031245284113E-2</v>
      </c>
      <c r="O223" s="14">
        <v>0.130127914253409</v>
      </c>
      <c r="P223" s="11">
        <v>0.68575322999999999</v>
      </c>
      <c r="Q223" s="11">
        <v>1.3906880800000001</v>
      </c>
      <c r="R223" s="12">
        <v>0.68575322999999999</v>
      </c>
      <c r="S223" s="12">
        <v>1.3906880800000001</v>
      </c>
      <c r="T223" s="7">
        <v>8</v>
      </c>
      <c r="U223" s="7">
        <v>18</v>
      </c>
      <c r="V223" s="11">
        <v>0.44906699999999999</v>
      </c>
      <c r="W223" s="11">
        <v>1.2702960000000001</v>
      </c>
      <c r="X223" s="7">
        <v>1038</v>
      </c>
      <c r="Y223" s="7">
        <v>1</v>
      </c>
      <c r="Z223" s="7">
        <v>1036</v>
      </c>
      <c r="AA223" s="7">
        <v>99.81</v>
      </c>
      <c r="AB223" s="7" t="s">
        <v>1925</v>
      </c>
      <c r="AC223" s="7">
        <v>345</v>
      </c>
      <c r="AD223" s="7">
        <v>1</v>
      </c>
      <c r="AE223" s="7">
        <v>345</v>
      </c>
      <c r="AF223" s="7">
        <v>100</v>
      </c>
      <c r="AG223" s="7">
        <v>677.2</v>
      </c>
      <c r="AH223" s="7">
        <v>2.0000000000000001E-193</v>
      </c>
      <c r="AI223" s="7" t="s">
        <v>1926</v>
      </c>
      <c r="AJ223" s="7">
        <v>99</v>
      </c>
      <c r="AK223" s="7" t="s">
        <v>1926</v>
      </c>
      <c r="AL223" s="7">
        <v>99</v>
      </c>
      <c r="AM223" s="7" t="s">
        <v>1131</v>
      </c>
      <c r="AN223" s="7">
        <v>0</v>
      </c>
      <c r="AO223">
        <v>1</v>
      </c>
    </row>
    <row r="224" spans="1:41" x14ac:dyDescent="0.2">
      <c r="A224" s="7" t="s">
        <v>1927</v>
      </c>
      <c r="B224" s="7" t="s">
        <v>44</v>
      </c>
      <c r="C224">
        <v>2383433</v>
      </c>
      <c r="D224">
        <v>2384518</v>
      </c>
      <c r="E224" s="7" t="s">
        <v>45</v>
      </c>
      <c r="F224" s="7" t="s">
        <v>46</v>
      </c>
      <c r="G224" s="7" t="s">
        <v>1928</v>
      </c>
      <c r="H224" s="7" t="s">
        <v>1929</v>
      </c>
      <c r="I224" s="7" t="s">
        <v>1930</v>
      </c>
      <c r="J224" s="7" t="s">
        <v>1931</v>
      </c>
      <c r="K224" s="7" t="s">
        <v>1924</v>
      </c>
      <c r="L224" s="13">
        <v>-3.1113475864817199</v>
      </c>
      <c r="M224" s="9">
        <v>0.122930084377312</v>
      </c>
      <c r="N224" s="10">
        <v>2.3156584952852999E-2</v>
      </c>
      <c r="O224" s="14">
        <v>8.8161583671651098E-2</v>
      </c>
      <c r="P224" s="11">
        <v>0.54241276999999999</v>
      </c>
      <c r="Q224" s="11">
        <v>1.28795137</v>
      </c>
      <c r="R224" s="12">
        <v>0.54241276999999999</v>
      </c>
      <c r="S224" s="12">
        <v>1.28795137</v>
      </c>
      <c r="T224" s="7">
        <v>6</v>
      </c>
      <c r="U224" s="7">
        <v>16</v>
      </c>
      <c r="V224" s="11">
        <v>0.32191399999999998</v>
      </c>
      <c r="W224" s="11">
        <v>1.0792440000000001</v>
      </c>
      <c r="X224" s="7">
        <v>1086</v>
      </c>
      <c r="Y224" s="7">
        <v>1</v>
      </c>
      <c r="Z224" s="7">
        <v>1084</v>
      </c>
      <c r="AA224" s="7">
        <v>99.82</v>
      </c>
      <c r="AB224" s="7" t="s">
        <v>1932</v>
      </c>
      <c r="AC224" s="7">
        <v>361</v>
      </c>
      <c r="AD224" s="7">
        <v>1</v>
      </c>
      <c r="AE224" s="7">
        <v>361</v>
      </c>
      <c r="AF224" s="7">
        <v>100</v>
      </c>
      <c r="AG224" s="7">
        <v>693.3</v>
      </c>
      <c r="AH224" s="7">
        <v>1.9999999999999998E-198</v>
      </c>
      <c r="AI224" s="7" t="s">
        <v>1933</v>
      </c>
      <c r="AJ224" s="7">
        <v>99</v>
      </c>
      <c r="AK224" s="7" t="s">
        <v>1933</v>
      </c>
      <c r="AL224" s="7">
        <v>99</v>
      </c>
      <c r="AM224" s="7" t="s">
        <v>1934</v>
      </c>
      <c r="AN224" s="7">
        <v>0</v>
      </c>
      <c r="AO224">
        <v>1</v>
      </c>
    </row>
    <row r="225" spans="1:41" x14ac:dyDescent="0.2">
      <c r="A225" s="7" t="s">
        <v>1935</v>
      </c>
      <c r="B225" s="7" t="s">
        <v>44</v>
      </c>
      <c r="C225">
        <v>2389354</v>
      </c>
      <c r="D225">
        <v>2390592</v>
      </c>
      <c r="E225" s="7" t="s">
        <v>45</v>
      </c>
      <c r="F225" s="7" t="s">
        <v>46</v>
      </c>
      <c r="G225" s="7" t="s">
        <v>1936</v>
      </c>
      <c r="H225" s="7" t="s">
        <v>1937</v>
      </c>
      <c r="I225" s="7" t="s">
        <v>1938</v>
      </c>
      <c r="J225" s="7" t="s">
        <v>1939</v>
      </c>
      <c r="K225" s="7" t="s">
        <v>1940</v>
      </c>
      <c r="L225" s="8">
        <v>3.62081918918771</v>
      </c>
      <c r="M225" s="9">
        <v>8.6203822628017708</v>
      </c>
      <c r="N225" s="10">
        <v>3.2447750835420798E-18</v>
      </c>
      <c r="O225" s="10">
        <v>5.6208353833540302E-16</v>
      </c>
      <c r="P225" s="11">
        <v>9.2700068699999996</v>
      </c>
      <c r="Q225" s="11">
        <v>7.4197392600000001</v>
      </c>
      <c r="R225" s="12">
        <v>9.2700068699999996</v>
      </c>
      <c r="S225" s="12">
        <v>7.4197392600000001</v>
      </c>
      <c r="T225" s="7">
        <v>8103</v>
      </c>
      <c r="U225" s="7">
        <v>1889</v>
      </c>
      <c r="V225" s="11">
        <v>381.06012099999998</v>
      </c>
      <c r="W225" s="11">
        <v>111.68382200000001</v>
      </c>
      <c r="X225" s="7">
        <v>1239</v>
      </c>
      <c r="Y225" s="7">
        <v>1</v>
      </c>
      <c r="Z225" s="7">
        <v>1237</v>
      </c>
      <c r="AA225" s="7">
        <v>99.84</v>
      </c>
      <c r="AB225" s="7" t="s">
        <v>1941</v>
      </c>
      <c r="AC225" s="7">
        <v>412</v>
      </c>
      <c r="AD225" s="7">
        <v>1</v>
      </c>
      <c r="AE225" s="7">
        <v>412</v>
      </c>
      <c r="AF225" s="7">
        <v>100</v>
      </c>
      <c r="AG225" s="7">
        <v>790.8</v>
      </c>
      <c r="AH225" s="7">
        <v>9.9999999999999994E-228</v>
      </c>
      <c r="AI225" s="7" t="s">
        <v>1942</v>
      </c>
      <c r="AJ225" s="7">
        <v>99</v>
      </c>
      <c r="AK225" s="7" t="s">
        <v>1942</v>
      </c>
      <c r="AL225" s="7">
        <v>99</v>
      </c>
      <c r="AM225" s="7" t="s">
        <v>1737</v>
      </c>
      <c r="AN225" s="7">
        <v>0</v>
      </c>
      <c r="AO225">
        <v>1</v>
      </c>
    </row>
    <row r="226" spans="1:41" x14ac:dyDescent="0.2">
      <c r="A226" s="7" t="s">
        <v>1943</v>
      </c>
      <c r="B226" s="7" t="s">
        <v>44</v>
      </c>
      <c r="C226">
        <v>2417155</v>
      </c>
      <c r="D226">
        <v>2418012</v>
      </c>
      <c r="E226" s="7" t="s">
        <v>45</v>
      </c>
      <c r="F226" s="7" t="s">
        <v>46</v>
      </c>
      <c r="G226" s="7" t="s">
        <v>1944</v>
      </c>
      <c r="H226" s="7" t="s">
        <v>1945</v>
      </c>
      <c r="I226" s="7" t="s">
        <v>1946</v>
      </c>
      <c r="J226" s="7" t="s">
        <v>1947</v>
      </c>
      <c r="K226" s="7" t="s">
        <v>1948</v>
      </c>
      <c r="L226" s="13">
        <v>-2.4663131968632102</v>
      </c>
      <c r="M226" s="9">
        <v>2.9823121776450701</v>
      </c>
      <c r="N226" s="10">
        <v>1.8817281518543299E-5</v>
      </c>
      <c r="O226" s="10">
        <v>2.7061381081950302E-4</v>
      </c>
      <c r="P226" s="11">
        <v>2.4562789399999998</v>
      </c>
      <c r="Q226" s="11">
        <v>3.59501662</v>
      </c>
      <c r="R226" s="12">
        <v>2.4562789399999998</v>
      </c>
      <c r="S226" s="12">
        <v>3.59501662</v>
      </c>
      <c r="T226" s="7">
        <v>59</v>
      </c>
      <c r="U226" s="7">
        <v>123</v>
      </c>
      <c r="V226" s="11">
        <v>4.0066709999999999</v>
      </c>
      <c r="W226" s="11">
        <v>10.501405999999999</v>
      </c>
      <c r="X226" s="7">
        <v>858</v>
      </c>
      <c r="Y226" s="7">
        <v>1</v>
      </c>
      <c r="Z226" s="7">
        <v>856</v>
      </c>
      <c r="AA226" s="7">
        <v>99.77</v>
      </c>
      <c r="AB226" s="7" t="s">
        <v>1949</v>
      </c>
      <c r="AC226" s="7">
        <v>285</v>
      </c>
      <c r="AD226" s="7">
        <v>1</v>
      </c>
      <c r="AE226" s="7">
        <v>285</v>
      </c>
      <c r="AF226" s="7">
        <v>100</v>
      </c>
      <c r="AG226" s="7">
        <v>522.70000000000005</v>
      </c>
      <c r="AH226" s="7">
        <v>3.9999999999999999E-147</v>
      </c>
      <c r="AI226" s="7" t="s">
        <v>1950</v>
      </c>
      <c r="AJ226" s="7">
        <v>97</v>
      </c>
      <c r="AK226" s="7" t="s">
        <v>1951</v>
      </c>
      <c r="AL226" s="7">
        <v>98</v>
      </c>
      <c r="AM226" s="7" t="s">
        <v>1952</v>
      </c>
      <c r="AN226" s="7">
        <v>0</v>
      </c>
      <c r="AO226">
        <v>1</v>
      </c>
    </row>
    <row r="227" spans="1:41" x14ac:dyDescent="0.2">
      <c r="A227" s="7" t="s">
        <v>1953</v>
      </c>
      <c r="B227" s="7" t="s">
        <v>44</v>
      </c>
      <c r="C227">
        <v>2418176</v>
      </c>
      <c r="D227">
        <v>2419072</v>
      </c>
      <c r="E227" s="7" t="s">
        <v>41</v>
      </c>
      <c r="F227" s="7" t="s">
        <v>46</v>
      </c>
      <c r="G227" s="7" t="s">
        <v>1954</v>
      </c>
      <c r="H227" s="7" t="s">
        <v>1955</v>
      </c>
      <c r="I227" s="7" t="s">
        <v>1956</v>
      </c>
      <c r="J227" s="7" t="s">
        <v>1957</v>
      </c>
      <c r="K227" s="7" t="s">
        <v>1958</v>
      </c>
      <c r="L227" s="13">
        <v>-2.6096864448594701</v>
      </c>
      <c r="M227" s="9">
        <v>4.2935948978974698</v>
      </c>
      <c r="N227" s="10">
        <v>4.0281363541363402E-8</v>
      </c>
      <c r="O227" s="10">
        <v>1.1542276425273401E-6</v>
      </c>
      <c r="P227" s="11">
        <v>3.5609121500000001</v>
      </c>
      <c r="Q227" s="11">
        <v>4.8681643399999999</v>
      </c>
      <c r="R227" s="12">
        <v>3.5609121500000001</v>
      </c>
      <c r="S227" s="12">
        <v>4.8681643399999999</v>
      </c>
      <c r="T227" s="7">
        <v>142</v>
      </c>
      <c r="U227" s="7">
        <v>313</v>
      </c>
      <c r="V227" s="11">
        <v>9.2239059999999995</v>
      </c>
      <c r="W227" s="11">
        <v>25.561216000000002</v>
      </c>
      <c r="X227" s="7">
        <v>897</v>
      </c>
      <c r="Y227" s="7">
        <v>1</v>
      </c>
      <c r="Z227" s="7">
        <v>895</v>
      </c>
      <c r="AA227" s="7">
        <v>99.78</v>
      </c>
      <c r="AB227" s="7" t="s">
        <v>1959</v>
      </c>
      <c r="AC227" s="7">
        <v>298</v>
      </c>
      <c r="AD227" s="7">
        <v>1</v>
      </c>
      <c r="AE227" s="7">
        <v>298</v>
      </c>
      <c r="AF227" s="7">
        <v>100</v>
      </c>
      <c r="AG227" s="7">
        <v>572.4</v>
      </c>
      <c r="AH227" s="7">
        <v>5.0000000000000001E-162</v>
      </c>
      <c r="AI227" s="7" t="s">
        <v>1960</v>
      </c>
      <c r="AJ227" s="7">
        <v>98</v>
      </c>
      <c r="AK227" s="7" t="s">
        <v>1961</v>
      </c>
      <c r="AL227" s="7">
        <v>99</v>
      </c>
      <c r="AM227" s="7" t="s">
        <v>1962</v>
      </c>
      <c r="AN227" s="7">
        <v>0</v>
      </c>
      <c r="AO227">
        <v>1</v>
      </c>
    </row>
    <row r="228" spans="1:41" x14ac:dyDescent="0.2">
      <c r="A228" s="7" t="s">
        <v>1963</v>
      </c>
      <c r="B228" s="7" t="s">
        <v>44</v>
      </c>
      <c r="C228">
        <v>2419076</v>
      </c>
      <c r="D228">
        <v>2420500</v>
      </c>
      <c r="E228" s="7" t="s">
        <v>41</v>
      </c>
      <c r="F228" s="7" t="s">
        <v>46</v>
      </c>
      <c r="G228" s="7" t="s">
        <v>1964</v>
      </c>
      <c r="H228" s="7" t="s">
        <v>1965</v>
      </c>
      <c r="I228" s="7" t="s">
        <v>1966</v>
      </c>
      <c r="J228" s="7" t="s">
        <v>1967</v>
      </c>
      <c r="K228" s="7" t="s">
        <v>1968</v>
      </c>
      <c r="L228" s="13">
        <v>-2.8554883024469899</v>
      </c>
      <c r="M228" s="9">
        <v>4.07298290250516</v>
      </c>
      <c r="N228" s="10">
        <v>7.0355140510937701E-9</v>
      </c>
      <c r="O228" s="10">
        <v>2.5294664196904099E-7</v>
      </c>
      <c r="P228" s="11">
        <v>3.2737721</v>
      </c>
      <c r="Q228" s="11">
        <v>4.68824313</v>
      </c>
      <c r="R228" s="12">
        <v>3.2737721</v>
      </c>
      <c r="S228" s="12">
        <v>4.68824313</v>
      </c>
      <c r="T228" s="7">
        <v>114</v>
      </c>
      <c r="U228" s="7">
        <v>275</v>
      </c>
      <c r="V228" s="11">
        <v>4.6613199999999999</v>
      </c>
      <c r="W228" s="11">
        <v>14.136680999999999</v>
      </c>
      <c r="X228" s="7">
        <v>1425</v>
      </c>
      <c r="Y228" s="7">
        <v>1</v>
      </c>
      <c r="Z228" s="7">
        <v>1423</v>
      </c>
      <c r="AA228" s="7">
        <v>99.86</v>
      </c>
      <c r="AB228" s="7" t="s">
        <v>1969</v>
      </c>
      <c r="AC228" s="7">
        <v>474</v>
      </c>
      <c r="AD228" s="7">
        <v>1</v>
      </c>
      <c r="AE228" s="7">
        <v>474</v>
      </c>
      <c r="AF228" s="7">
        <v>100</v>
      </c>
      <c r="AG228" s="7">
        <v>934.5</v>
      </c>
      <c r="AH228" s="7">
        <v>7.9999999999999997E-271</v>
      </c>
      <c r="AI228" s="7" t="s">
        <v>1970</v>
      </c>
      <c r="AJ228" s="7">
        <v>99</v>
      </c>
      <c r="AK228" s="7" t="s">
        <v>1971</v>
      </c>
      <c r="AL228" s="7">
        <v>99</v>
      </c>
      <c r="AM228" s="7" t="s">
        <v>403</v>
      </c>
      <c r="AN228" s="7">
        <v>0</v>
      </c>
      <c r="AO228">
        <v>1</v>
      </c>
    </row>
    <row r="229" spans="1:41" x14ac:dyDescent="0.2">
      <c r="A229" s="7" t="s">
        <v>1972</v>
      </c>
      <c r="B229" s="7" t="s">
        <v>44</v>
      </c>
      <c r="C229">
        <v>2426408</v>
      </c>
      <c r="D229">
        <v>2426908</v>
      </c>
      <c r="E229" s="7" t="s">
        <v>45</v>
      </c>
      <c r="F229" s="7" t="s">
        <v>46</v>
      </c>
      <c r="G229" s="7" t="s">
        <v>1973</v>
      </c>
      <c r="H229" s="7" t="s">
        <v>1974</v>
      </c>
      <c r="I229" s="7" t="s">
        <v>1975</v>
      </c>
      <c r="J229" s="7" t="s">
        <v>1976</v>
      </c>
      <c r="K229" s="7" t="s">
        <v>1977</v>
      </c>
      <c r="L229" s="8">
        <v>4.64376214931709</v>
      </c>
      <c r="M229" s="9">
        <v>0.57783835028286601</v>
      </c>
      <c r="N229" s="10">
        <v>1.2454443535322799E-3</v>
      </c>
      <c r="O229" s="10">
        <v>8.9050439611848501E-3</v>
      </c>
      <c r="P229" s="11">
        <v>1.6461144999999999</v>
      </c>
      <c r="Q229" s="11">
        <v>0.53661579000000004</v>
      </c>
      <c r="R229" s="12">
        <v>1.6461144999999999</v>
      </c>
      <c r="S229" s="12">
        <v>0.53661579000000004</v>
      </c>
      <c r="T229" s="7">
        <v>28</v>
      </c>
      <c r="U229" s="7">
        <v>5</v>
      </c>
      <c r="V229" s="11">
        <v>3.2564109999999999</v>
      </c>
      <c r="W229" s="11">
        <v>0.73107500000000003</v>
      </c>
      <c r="X229" s="7">
        <v>501</v>
      </c>
      <c r="Y229" s="7">
        <v>1</v>
      </c>
      <c r="Z229" s="7">
        <v>499</v>
      </c>
      <c r="AA229" s="7">
        <v>99.6</v>
      </c>
      <c r="AB229" s="7" t="s">
        <v>1978</v>
      </c>
      <c r="AC229" s="7">
        <v>166</v>
      </c>
      <c r="AD229" s="7">
        <v>1</v>
      </c>
      <c r="AE229" s="7">
        <v>166</v>
      </c>
      <c r="AF229" s="7">
        <v>100</v>
      </c>
      <c r="AG229" s="7">
        <v>326.2</v>
      </c>
      <c r="AH229" s="7">
        <v>2.9999999999999999E-88</v>
      </c>
      <c r="AI229" s="7" t="s">
        <v>1979</v>
      </c>
      <c r="AJ229" s="7">
        <v>100</v>
      </c>
      <c r="AK229" s="7" t="s">
        <v>1979</v>
      </c>
      <c r="AL229" s="7">
        <v>100</v>
      </c>
      <c r="AM229" s="7" t="s">
        <v>1980</v>
      </c>
      <c r="AN229" s="7">
        <v>0</v>
      </c>
      <c r="AO229">
        <v>1</v>
      </c>
    </row>
    <row r="230" spans="1:41" x14ac:dyDescent="0.2">
      <c r="A230" s="7" t="s">
        <v>1981</v>
      </c>
      <c r="B230" s="7" t="s">
        <v>44</v>
      </c>
      <c r="C230">
        <v>2443155</v>
      </c>
      <c r="D230">
        <v>2444105</v>
      </c>
      <c r="E230" s="7" t="s">
        <v>41</v>
      </c>
      <c r="F230" s="7" t="s">
        <v>46</v>
      </c>
      <c r="G230" s="7" t="s">
        <v>1982</v>
      </c>
      <c r="H230" s="7" t="s">
        <v>1983</v>
      </c>
      <c r="I230" s="7" t="s">
        <v>42</v>
      </c>
      <c r="J230" s="7" t="s">
        <v>1984</v>
      </c>
      <c r="K230" s="7" t="s">
        <v>1985</v>
      </c>
      <c r="L230" s="8">
        <v>3.5352423554691099</v>
      </c>
      <c r="M230" s="9">
        <v>3.6910496736075298</v>
      </c>
      <c r="N230" s="10">
        <v>1.5720730353153501E-10</v>
      </c>
      <c r="O230" s="10">
        <v>7.9882271167823793E-9</v>
      </c>
      <c r="P230" s="11">
        <v>4.3769571999999997</v>
      </c>
      <c r="Q230" s="11">
        <v>2.71962517</v>
      </c>
      <c r="R230" s="12">
        <v>4.3769571999999997</v>
      </c>
      <c r="S230" s="12">
        <v>2.71962517</v>
      </c>
      <c r="T230" s="7">
        <v>260</v>
      </c>
      <c r="U230" s="7">
        <v>62</v>
      </c>
      <c r="V230" s="11">
        <v>15.929854000000001</v>
      </c>
      <c r="W230" s="11">
        <v>4.775741</v>
      </c>
      <c r="X230" s="7">
        <v>951</v>
      </c>
      <c r="Y230" s="7">
        <v>1</v>
      </c>
      <c r="Z230" s="7">
        <v>949</v>
      </c>
      <c r="AA230" s="7">
        <v>99.79</v>
      </c>
      <c r="AB230" s="7" t="s">
        <v>1986</v>
      </c>
      <c r="AC230" s="7">
        <v>316</v>
      </c>
      <c r="AD230" s="7">
        <v>1</v>
      </c>
      <c r="AE230" s="7">
        <v>316</v>
      </c>
      <c r="AF230" s="7">
        <v>100</v>
      </c>
      <c r="AG230" s="7">
        <v>629.4</v>
      </c>
      <c r="AH230" s="7">
        <v>4.0000000000000001E-179</v>
      </c>
      <c r="AI230" s="7" t="s">
        <v>1061</v>
      </c>
      <c r="AJ230" s="7">
        <v>100</v>
      </c>
      <c r="AK230" s="7" t="s">
        <v>1061</v>
      </c>
      <c r="AL230" s="7">
        <v>100</v>
      </c>
      <c r="AM230" s="7" t="s">
        <v>1062</v>
      </c>
      <c r="AN230" s="7">
        <v>0</v>
      </c>
      <c r="AO230">
        <v>1</v>
      </c>
    </row>
    <row r="231" spans="1:41" x14ac:dyDescent="0.2">
      <c r="A231" s="7" t="s">
        <v>1987</v>
      </c>
      <c r="B231" s="7" t="s">
        <v>44</v>
      </c>
      <c r="C231">
        <v>2444125</v>
      </c>
      <c r="D231">
        <v>2446128</v>
      </c>
      <c r="E231" s="7" t="s">
        <v>41</v>
      </c>
      <c r="F231" s="7" t="s">
        <v>46</v>
      </c>
      <c r="G231" s="7" t="s">
        <v>1988</v>
      </c>
      <c r="H231" s="7" t="s">
        <v>1989</v>
      </c>
      <c r="I231" s="7" t="s">
        <v>1990</v>
      </c>
      <c r="J231" s="7" t="s">
        <v>1991</v>
      </c>
      <c r="K231" s="7" t="s">
        <v>1992</v>
      </c>
      <c r="L231" s="8">
        <v>3.4162743072868</v>
      </c>
      <c r="M231" s="9">
        <v>5.03052000186727</v>
      </c>
      <c r="N231" s="10">
        <v>2.1940463182054601E-13</v>
      </c>
      <c r="O231" s="10">
        <v>1.6079827920540399E-11</v>
      </c>
      <c r="P231" s="11">
        <v>5.6782037699999997</v>
      </c>
      <c r="Q231" s="11">
        <v>3.97163062</v>
      </c>
      <c r="R231" s="12">
        <v>5.6782037699999997</v>
      </c>
      <c r="S231" s="12">
        <v>3.97163062</v>
      </c>
      <c r="T231" s="7">
        <v>660</v>
      </c>
      <c r="U231" s="7">
        <v>163</v>
      </c>
      <c r="V231" s="11">
        <v>19.189568000000001</v>
      </c>
      <c r="W231" s="11">
        <v>5.9582610000000003</v>
      </c>
      <c r="X231" s="7">
        <v>2004</v>
      </c>
      <c r="Y231" s="7">
        <v>1</v>
      </c>
      <c r="Z231" s="7">
        <v>2002</v>
      </c>
      <c r="AA231" s="7">
        <v>99.9</v>
      </c>
      <c r="AB231" s="7" t="s">
        <v>1993</v>
      </c>
      <c r="AC231" s="7">
        <v>667</v>
      </c>
      <c r="AD231" s="7">
        <v>1</v>
      </c>
      <c r="AE231" s="7">
        <v>667</v>
      </c>
      <c r="AF231" s="7">
        <v>100</v>
      </c>
      <c r="AG231" s="7">
        <v>1361.7</v>
      </c>
      <c r="AH231" s="7">
        <v>0</v>
      </c>
      <c r="AI231" s="7" t="s">
        <v>1994</v>
      </c>
      <c r="AJ231" s="7">
        <v>100</v>
      </c>
      <c r="AK231" s="7" t="s">
        <v>1994</v>
      </c>
      <c r="AL231" s="7">
        <v>100</v>
      </c>
      <c r="AM231" s="7" t="s">
        <v>1995</v>
      </c>
      <c r="AN231" s="7">
        <v>0</v>
      </c>
      <c r="AO231">
        <v>1</v>
      </c>
    </row>
    <row r="232" spans="1:41" x14ac:dyDescent="0.2">
      <c r="A232" s="7" t="s">
        <v>1996</v>
      </c>
      <c r="B232" s="7" t="s">
        <v>44</v>
      </c>
      <c r="C232">
        <v>2447392</v>
      </c>
      <c r="D232">
        <v>2447967</v>
      </c>
      <c r="E232" s="7" t="s">
        <v>45</v>
      </c>
      <c r="F232" s="7" t="s">
        <v>46</v>
      </c>
      <c r="G232" s="7" t="s">
        <v>1997</v>
      </c>
      <c r="H232" s="7" t="s">
        <v>1998</v>
      </c>
      <c r="I232" s="7" t="s">
        <v>1999</v>
      </c>
      <c r="J232" s="7" t="s">
        <v>2000</v>
      </c>
      <c r="K232" s="7" t="s">
        <v>2001</v>
      </c>
      <c r="L232" s="8">
        <v>2.97478265586542</v>
      </c>
      <c r="M232" s="9">
        <v>3.7148594355197999</v>
      </c>
      <c r="N232" s="10">
        <v>1.7358256253387201E-8</v>
      </c>
      <c r="O232" s="10">
        <v>5.3348640791660197E-7</v>
      </c>
      <c r="P232" s="11">
        <v>4.3449133399999997</v>
      </c>
      <c r="Q232" s="11">
        <v>2.9046090000000002</v>
      </c>
      <c r="R232" s="12">
        <v>4.3449133399999997</v>
      </c>
      <c r="S232" s="12">
        <v>2.9046090000000002</v>
      </c>
      <c r="T232" s="7">
        <v>254</v>
      </c>
      <c r="U232" s="7">
        <v>72</v>
      </c>
      <c r="V232" s="11">
        <v>25.693909999999999</v>
      </c>
      <c r="W232" s="11">
        <v>9.1567139999999991</v>
      </c>
      <c r="X232" s="7">
        <v>576</v>
      </c>
      <c r="Y232" s="7">
        <v>1</v>
      </c>
      <c r="Z232" s="7">
        <v>574</v>
      </c>
      <c r="AA232" s="7">
        <v>99.65</v>
      </c>
      <c r="AB232" s="7" t="s">
        <v>2002</v>
      </c>
      <c r="AC232" s="7">
        <v>191</v>
      </c>
      <c r="AD232" s="7">
        <v>1</v>
      </c>
      <c r="AE232" s="7">
        <v>191</v>
      </c>
      <c r="AF232" s="7">
        <v>100</v>
      </c>
      <c r="AG232" s="7">
        <v>382.9</v>
      </c>
      <c r="AH232" s="7">
        <v>3.0000000000000001E-105</v>
      </c>
      <c r="AI232" s="7" t="s">
        <v>866</v>
      </c>
      <c r="AJ232" s="7">
        <v>100</v>
      </c>
      <c r="AK232" s="7" t="s">
        <v>866</v>
      </c>
      <c r="AL232" s="7">
        <v>100</v>
      </c>
      <c r="AM232" s="7" t="s">
        <v>867</v>
      </c>
      <c r="AN232" s="7">
        <v>0</v>
      </c>
      <c r="AO232">
        <v>1</v>
      </c>
    </row>
    <row r="233" spans="1:41" x14ac:dyDescent="0.2">
      <c r="A233" s="7" t="s">
        <v>2003</v>
      </c>
      <c r="B233" s="7" t="s">
        <v>44</v>
      </c>
      <c r="C233">
        <v>2450220</v>
      </c>
      <c r="D233">
        <v>2451920</v>
      </c>
      <c r="E233" s="7" t="s">
        <v>41</v>
      </c>
      <c r="F233" s="7" t="s">
        <v>46</v>
      </c>
      <c r="G233" s="7" t="s">
        <v>2004</v>
      </c>
      <c r="H233" s="7" t="s">
        <v>2005</v>
      </c>
      <c r="I233" s="7" t="s">
        <v>2006</v>
      </c>
      <c r="J233" s="7" t="s">
        <v>2007</v>
      </c>
      <c r="K233" s="7" t="s">
        <v>2008</v>
      </c>
      <c r="L233" s="13">
        <v>-3.1421740881729101</v>
      </c>
      <c r="M233" s="9">
        <v>3.3500566969721102</v>
      </c>
      <c r="N233" s="10">
        <v>1.6495330932209299E-8</v>
      </c>
      <c r="O233" s="10">
        <v>5.1803052098478604E-7</v>
      </c>
      <c r="P233" s="11">
        <v>2.5529506400000002</v>
      </c>
      <c r="Q233" s="11">
        <v>4.0285018700000004</v>
      </c>
      <c r="R233" s="12">
        <v>2.5529506400000002</v>
      </c>
      <c r="S233" s="12">
        <v>4.0285018700000004</v>
      </c>
      <c r="T233" s="7">
        <v>64</v>
      </c>
      <c r="U233" s="7">
        <v>170</v>
      </c>
      <c r="V233" s="11">
        <v>2.1922730000000001</v>
      </c>
      <c r="W233" s="11">
        <v>7.3210639999999998</v>
      </c>
      <c r="X233" s="7">
        <v>1701</v>
      </c>
      <c r="Y233" s="7">
        <v>1</v>
      </c>
      <c r="Z233" s="7">
        <v>1699</v>
      </c>
      <c r="AA233" s="7">
        <v>99.88</v>
      </c>
      <c r="AB233" s="7" t="s">
        <v>2009</v>
      </c>
      <c r="AC233" s="7">
        <v>566</v>
      </c>
      <c r="AD233" s="7">
        <v>1</v>
      </c>
      <c r="AE233" s="7">
        <v>566</v>
      </c>
      <c r="AF233" s="7">
        <v>100</v>
      </c>
      <c r="AG233" s="7">
        <v>1105.5</v>
      </c>
      <c r="AH233" s="7">
        <v>0</v>
      </c>
      <c r="AI233" s="7" t="s">
        <v>2010</v>
      </c>
      <c r="AJ233" s="7">
        <v>99</v>
      </c>
      <c r="AK233" s="7" t="s">
        <v>2011</v>
      </c>
      <c r="AL233" s="7">
        <v>100</v>
      </c>
      <c r="AM233" s="7" t="s">
        <v>2012</v>
      </c>
      <c r="AN233" s="7">
        <v>0</v>
      </c>
      <c r="AO233">
        <v>1</v>
      </c>
    </row>
    <row r="234" spans="1:41" x14ac:dyDescent="0.2">
      <c r="A234" s="7" t="s">
        <v>2013</v>
      </c>
      <c r="B234" s="7" t="s">
        <v>44</v>
      </c>
      <c r="C234">
        <v>2485678</v>
      </c>
      <c r="D234">
        <v>2486715</v>
      </c>
      <c r="E234" s="7" t="s">
        <v>41</v>
      </c>
      <c r="F234" s="7" t="s">
        <v>46</v>
      </c>
      <c r="G234" s="7" t="s">
        <v>2014</v>
      </c>
      <c r="H234" s="7" t="s">
        <v>2015</v>
      </c>
      <c r="I234" s="7" t="s">
        <v>2016</v>
      </c>
      <c r="J234" s="7" t="s">
        <v>2017</v>
      </c>
      <c r="K234" s="7" t="s">
        <v>2018</v>
      </c>
      <c r="L234" s="13">
        <v>-2.0526262894828098</v>
      </c>
      <c r="M234" s="9">
        <v>5.5303424917377599</v>
      </c>
      <c r="N234" s="10">
        <v>4.42309425668999E-6</v>
      </c>
      <c r="O234" s="10">
        <v>7.6620055510207103E-5</v>
      </c>
      <c r="P234" s="11">
        <v>4.9634221399999996</v>
      </c>
      <c r="Q234" s="11">
        <v>5.9772309400000001</v>
      </c>
      <c r="R234" s="12">
        <v>4.9634221399999996</v>
      </c>
      <c r="S234" s="12">
        <v>5.9772309400000001</v>
      </c>
      <c r="T234" s="7">
        <v>397</v>
      </c>
      <c r="U234" s="7">
        <v>688</v>
      </c>
      <c r="V234" s="11">
        <v>22.284973999999998</v>
      </c>
      <c r="W234" s="11">
        <v>48.553517999999997</v>
      </c>
      <c r="X234" s="7">
        <v>1038</v>
      </c>
      <c r="Y234" s="7">
        <v>1</v>
      </c>
      <c r="Z234" s="7">
        <v>1036</v>
      </c>
      <c r="AA234" s="7">
        <v>99.81</v>
      </c>
      <c r="AB234" s="7" t="s">
        <v>2019</v>
      </c>
      <c r="AC234" s="7">
        <v>345</v>
      </c>
      <c r="AD234" s="7">
        <v>1</v>
      </c>
      <c r="AE234" s="7">
        <v>345</v>
      </c>
      <c r="AF234" s="7">
        <v>100</v>
      </c>
      <c r="AG234" s="7">
        <v>692.6</v>
      </c>
      <c r="AH234" s="7">
        <v>3.9999999999999996E-198</v>
      </c>
      <c r="AI234" s="7" t="s">
        <v>2020</v>
      </c>
      <c r="AJ234" s="7">
        <v>99</v>
      </c>
      <c r="AK234" s="7" t="s">
        <v>1926</v>
      </c>
      <c r="AL234" s="7">
        <v>99</v>
      </c>
      <c r="AM234" s="7" t="s">
        <v>1131</v>
      </c>
      <c r="AN234" s="7">
        <v>0</v>
      </c>
      <c r="AO234">
        <v>1</v>
      </c>
    </row>
    <row r="235" spans="1:41" x14ac:dyDescent="0.2">
      <c r="A235" s="7" t="s">
        <v>2021</v>
      </c>
      <c r="B235" s="7" t="s">
        <v>44</v>
      </c>
      <c r="C235">
        <v>2491175</v>
      </c>
      <c r="D235">
        <v>2493418</v>
      </c>
      <c r="E235" s="7" t="s">
        <v>45</v>
      </c>
      <c r="F235" s="7" t="s">
        <v>46</v>
      </c>
      <c r="G235" s="7" t="s">
        <v>2022</v>
      </c>
      <c r="H235" s="7" t="s">
        <v>2023</v>
      </c>
      <c r="I235" s="7" t="s">
        <v>2024</v>
      </c>
      <c r="J235" s="7" t="s">
        <v>2025</v>
      </c>
      <c r="K235" s="7" t="s">
        <v>2026</v>
      </c>
      <c r="L235" s="13">
        <v>-2.0969912132062598</v>
      </c>
      <c r="M235" s="9">
        <v>1.9216945951019</v>
      </c>
      <c r="N235" s="10">
        <v>6.55997799713954E-3</v>
      </c>
      <c r="O235" s="10">
        <v>3.32006323334645E-2</v>
      </c>
      <c r="P235" s="11">
        <v>1.7476445899999999</v>
      </c>
      <c r="Q235" s="11">
        <v>2.5743980999999998</v>
      </c>
      <c r="R235" s="12">
        <v>1.7476445899999999</v>
      </c>
      <c r="S235" s="12">
        <v>2.5743980999999998</v>
      </c>
      <c r="T235" s="7">
        <v>31</v>
      </c>
      <c r="U235" s="7">
        <v>55</v>
      </c>
      <c r="V235" s="11">
        <v>0.80492900000000001</v>
      </c>
      <c r="W235" s="11">
        <v>1.795434</v>
      </c>
      <c r="X235" s="7">
        <v>2244</v>
      </c>
      <c r="Y235" s="7">
        <v>1</v>
      </c>
      <c r="Z235" s="7">
        <v>2242</v>
      </c>
      <c r="AA235" s="7">
        <v>99.91</v>
      </c>
      <c r="AB235" s="7" t="s">
        <v>2027</v>
      </c>
      <c r="AC235" s="7">
        <v>747</v>
      </c>
      <c r="AD235" s="7">
        <v>1</v>
      </c>
      <c r="AE235" s="7">
        <v>747</v>
      </c>
      <c r="AF235" s="7">
        <v>100</v>
      </c>
      <c r="AG235" s="7">
        <v>1485.3</v>
      </c>
      <c r="AH235" s="7">
        <v>0</v>
      </c>
      <c r="AI235" s="7" t="s">
        <v>2028</v>
      </c>
      <c r="AJ235" s="7">
        <v>99</v>
      </c>
      <c r="AK235" s="7" t="s">
        <v>2028</v>
      </c>
      <c r="AL235" s="7">
        <v>99</v>
      </c>
      <c r="AM235" s="7" t="s">
        <v>2029</v>
      </c>
      <c r="AN235" s="7">
        <v>0</v>
      </c>
      <c r="AO235">
        <v>1</v>
      </c>
    </row>
    <row r="236" spans="1:41" x14ac:dyDescent="0.2">
      <c r="A236" s="7" t="s">
        <v>2030</v>
      </c>
      <c r="B236" s="7" t="s">
        <v>44</v>
      </c>
      <c r="C236">
        <v>2527448</v>
      </c>
      <c r="D236">
        <v>2527936</v>
      </c>
      <c r="E236" s="7" t="s">
        <v>45</v>
      </c>
      <c r="F236" s="7" t="s">
        <v>46</v>
      </c>
      <c r="G236" s="7" t="s">
        <v>2031</v>
      </c>
      <c r="H236" s="7" t="s">
        <v>2032</v>
      </c>
      <c r="I236" s="7" t="s">
        <v>2033</v>
      </c>
      <c r="J236" s="7" t="s">
        <v>2034</v>
      </c>
      <c r="K236" s="7" t="s">
        <v>2035</v>
      </c>
      <c r="L236" s="8">
        <v>3.7712282432690598</v>
      </c>
      <c r="M236" s="9">
        <v>7.5054072184601202</v>
      </c>
      <c r="N236" s="10">
        <v>8.9694593524633497E-19</v>
      </c>
      <c r="O236" s="10">
        <v>1.79908471538094E-16</v>
      </c>
      <c r="P236" s="11">
        <v>8.16917984</v>
      </c>
      <c r="Q236" s="11">
        <v>6.2678263200000002</v>
      </c>
      <c r="R236" s="12">
        <v>8.16917984</v>
      </c>
      <c r="S236" s="12">
        <v>6.2678263200000002</v>
      </c>
      <c r="T236" s="7">
        <v>3771</v>
      </c>
      <c r="U236" s="7">
        <v>844</v>
      </c>
      <c r="V236" s="11">
        <v>449.33126900000002</v>
      </c>
      <c r="W236" s="11">
        <v>126.43380399999999</v>
      </c>
      <c r="X236" s="7">
        <v>489</v>
      </c>
      <c r="Y236" s="7">
        <v>1</v>
      </c>
      <c r="Z236" s="7">
        <v>487</v>
      </c>
      <c r="AA236" s="7">
        <v>99.59</v>
      </c>
      <c r="AB236" s="7" t="s">
        <v>2036</v>
      </c>
      <c r="AC236" s="7">
        <v>162</v>
      </c>
      <c r="AD236" s="7">
        <v>1</v>
      </c>
      <c r="AE236" s="7">
        <v>162</v>
      </c>
      <c r="AF236" s="7">
        <v>100</v>
      </c>
      <c r="AG236" s="7">
        <v>321.60000000000002</v>
      </c>
      <c r="AH236" s="7">
        <v>8.0000000000000001E-87</v>
      </c>
      <c r="AI236" s="7" t="s">
        <v>2037</v>
      </c>
      <c r="AJ236" s="7">
        <v>100</v>
      </c>
      <c r="AK236" s="7" t="s">
        <v>2037</v>
      </c>
      <c r="AL236" s="7">
        <v>100</v>
      </c>
      <c r="AM236" s="7" t="s">
        <v>1893</v>
      </c>
      <c r="AN236" s="7">
        <v>0</v>
      </c>
      <c r="AO236">
        <v>1</v>
      </c>
    </row>
    <row r="237" spans="1:41" x14ac:dyDescent="0.2">
      <c r="A237" s="7" t="s">
        <v>2038</v>
      </c>
      <c r="B237" s="7" t="s">
        <v>44</v>
      </c>
      <c r="C237">
        <v>2539151</v>
      </c>
      <c r="D237">
        <v>2539573</v>
      </c>
      <c r="E237" s="7" t="s">
        <v>41</v>
      </c>
      <c r="F237" s="7" t="s">
        <v>46</v>
      </c>
      <c r="G237" s="7" t="s">
        <v>2039</v>
      </c>
      <c r="H237" s="7" t="s">
        <v>2040</v>
      </c>
      <c r="I237" s="7" t="s">
        <v>42</v>
      </c>
      <c r="J237" s="7" t="s">
        <v>2041</v>
      </c>
      <c r="K237" s="7" t="s">
        <v>2042</v>
      </c>
      <c r="L237" s="8">
        <v>2.1192466310357601</v>
      </c>
      <c r="M237" s="9">
        <v>2.2764125418083898</v>
      </c>
      <c r="N237" s="10">
        <v>2.27598669959251E-3</v>
      </c>
      <c r="O237" s="10">
        <v>1.44563088535784E-2</v>
      </c>
      <c r="P237" s="11">
        <v>2.8705854400000002</v>
      </c>
      <c r="Q237" s="11">
        <v>1.9904955200000001</v>
      </c>
      <c r="R237" s="12">
        <v>2.8705854400000002</v>
      </c>
      <c r="S237" s="12">
        <v>1.9904955200000001</v>
      </c>
      <c r="T237" s="7">
        <v>83</v>
      </c>
      <c r="U237" s="7">
        <v>33</v>
      </c>
      <c r="V237" s="11">
        <v>11.432907999999999</v>
      </c>
      <c r="W237" s="11">
        <v>5.7148279999999998</v>
      </c>
      <c r="X237" s="7">
        <v>423</v>
      </c>
      <c r="Y237" s="7">
        <v>1</v>
      </c>
      <c r="Z237" s="7">
        <v>421</v>
      </c>
      <c r="AA237" s="7">
        <v>99.53</v>
      </c>
      <c r="AB237" s="7" t="s">
        <v>2043</v>
      </c>
      <c r="AC237" s="7">
        <v>140</v>
      </c>
      <c r="AD237" s="7">
        <v>1</v>
      </c>
      <c r="AE237" s="7">
        <v>140</v>
      </c>
      <c r="AF237" s="7">
        <v>100</v>
      </c>
      <c r="AG237" s="7">
        <v>278.89999999999998</v>
      </c>
      <c r="AH237" s="7">
        <v>5E-74</v>
      </c>
      <c r="AI237" s="7" t="s">
        <v>2044</v>
      </c>
      <c r="AJ237" s="7">
        <v>100</v>
      </c>
      <c r="AK237" s="7" t="s">
        <v>2044</v>
      </c>
      <c r="AL237" s="7">
        <v>100</v>
      </c>
      <c r="AM237" s="7" t="s">
        <v>2045</v>
      </c>
      <c r="AN237" s="7">
        <v>0</v>
      </c>
      <c r="AO237">
        <v>1</v>
      </c>
    </row>
    <row r="238" spans="1:41" x14ac:dyDescent="0.2">
      <c r="A238" s="7" t="s">
        <v>2046</v>
      </c>
      <c r="B238" s="7" t="s">
        <v>44</v>
      </c>
      <c r="C238">
        <v>2551640</v>
      </c>
      <c r="D238">
        <v>2552830</v>
      </c>
      <c r="E238" s="7" t="s">
        <v>41</v>
      </c>
      <c r="F238" s="7" t="s">
        <v>46</v>
      </c>
      <c r="G238" s="7" t="s">
        <v>2047</v>
      </c>
      <c r="H238" s="7" t="s">
        <v>2048</v>
      </c>
      <c r="I238" s="7" t="s">
        <v>2049</v>
      </c>
      <c r="J238" s="7" t="s">
        <v>2050</v>
      </c>
      <c r="K238" s="7" t="s">
        <v>2051</v>
      </c>
      <c r="L238" s="8">
        <v>8.8723299223209207</v>
      </c>
      <c r="M238" s="9">
        <v>4.2129039189118096</v>
      </c>
      <c r="N238" s="10">
        <v>5.8216135823473501E-27</v>
      </c>
      <c r="O238" s="10">
        <v>2.0169244874841602E-24</v>
      </c>
      <c r="P238" s="11">
        <v>5.0815631200000002</v>
      </c>
      <c r="Q238" s="11">
        <v>2.23101452</v>
      </c>
      <c r="R238" s="12">
        <v>5.0815631200000002</v>
      </c>
      <c r="S238" s="12">
        <v>2.23101452</v>
      </c>
      <c r="T238" s="7">
        <v>432</v>
      </c>
      <c r="U238" s="7">
        <v>41</v>
      </c>
      <c r="V238" s="11">
        <v>21.134450000000001</v>
      </c>
      <c r="W238" s="11">
        <v>2.5217480000000001</v>
      </c>
      <c r="X238" s="7">
        <v>1191</v>
      </c>
      <c r="Y238" s="7">
        <v>1</v>
      </c>
      <c r="Z238" s="7">
        <v>1189</v>
      </c>
      <c r="AA238" s="7">
        <v>99.83</v>
      </c>
      <c r="AB238" s="7" t="s">
        <v>2052</v>
      </c>
      <c r="AC238" s="7">
        <v>396</v>
      </c>
      <c r="AD238" s="7">
        <v>1</v>
      </c>
      <c r="AE238" s="7">
        <v>396</v>
      </c>
      <c r="AF238" s="7">
        <v>100</v>
      </c>
      <c r="AG238" s="7">
        <v>807.7</v>
      </c>
      <c r="AH238" s="7">
        <v>9.0000000000000004E-233</v>
      </c>
      <c r="AI238" s="7" t="s">
        <v>2053</v>
      </c>
      <c r="AJ238" s="7">
        <v>100</v>
      </c>
      <c r="AK238" s="7" t="s">
        <v>2053</v>
      </c>
      <c r="AL238" s="7">
        <v>100</v>
      </c>
      <c r="AM238" s="7" t="s">
        <v>1831</v>
      </c>
      <c r="AN238" s="7">
        <v>0</v>
      </c>
      <c r="AO238">
        <v>1</v>
      </c>
    </row>
    <row r="239" spans="1:41" x14ac:dyDescent="0.2">
      <c r="A239" s="7" t="s">
        <v>2054</v>
      </c>
      <c r="B239" s="7" t="s">
        <v>44</v>
      </c>
      <c r="C239">
        <v>2566262</v>
      </c>
      <c r="D239">
        <v>2566522</v>
      </c>
      <c r="E239" s="7" t="s">
        <v>41</v>
      </c>
      <c r="F239" s="7" t="s">
        <v>46</v>
      </c>
      <c r="G239" s="7" t="s">
        <v>2055</v>
      </c>
      <c r="H239" s="7" t="s">
        <v>2056</v>
      </c>
      <c r="I239" s="7" t="s">
        <v>2057</v>
      </c>
      <c r="J239" s="7" t="s">
        <v>2058</v>
      </c>
      <c r="K239" s="7" t="s">
        <v>2059</v>
      </c>
      <c r="L239" s="13">
        <v>-2.4967232168854401</v>
      </c>
      <c r="M239" s="9">
        <v>1.26295840325513</v>
      </c>
      <c r="N239" s="10">
        <v>4.7045874941552398E-3</v>
      </c>
      <c r="O239" s="10">
        <v>2.57973855255045E-2</v>
      </c>
      <c r="P239" s="11">
        <v>1.1973312599999999</v>
      </c>
      <c r="Q239" s="11">
        <v>2.0854498499999998</v>
      </c>
      <c r="R239" s="12">
        <v>1.1973312599999999</v>
      </c>
      <c r="S239" s="12">
        <v>2.0854498499999998</v>
      </c>
      <c r="T239" s="7">
        <v>17</v>
      </c>
      <c r="U239" s="7">
        <v>36</v>
      </c>
      <c r="V239" s="11">
        <v>3.7951359999999998</v>
      </c>
      <c r="W239" s="11">
        <v>10.103960000000001</v>
      </c>
      <c r="X239" s="7">
        <v>261</v>
      </c>
      <c r="Y239" s="7">
        <v>1</v>
      </c>
      <c r="Z239" s="7">
        <v>241</v>
      </c>
      <c r="AA239" s="7">
        <v>92.34</v>
      </c>
      <c r="AB239" s="7" t="s">
        <v>2060</v>
      </c>
      <c r="AC239" s="7">
        <v>84</v>
      </c>
      <c r="AD239" s="7">
        <v>1</v>
      </c>
      <c r="AE239" s="7">
        <v>80</v>
      </c>
      <c r="AF239" s="7">
        <v>95.24</v>
      </c>
      <c r="AG239" s="7">
        <v>137.5</v>
      </c>
      <c r="AH239" s="7">
        <v>1.0000000000000001E-31</v>
      </c>
      <c r="AI239" s="7" t="s">
        <v>2061</v>
      </c>
      <c r="AJ239" s="7">
        <v>76</v>
      </c>
      <c r="AK239" s="7" t="s">
        <v>2062</v>
      </c>
      <c r="AL239" s="7">
        <v>82</v>
      </c>
      <c r="AM239" s="7" t="s">
        <v>2063</v>
      </c>
      <c r="AN239" s="7">
        <v>0</v>
      </c>
      <c r="AO239">
        <v>1</v>
      </c>
    </row>
    <row r="240" spans="1:41" x14ac:dyDescent="0.2">
      <c r="A240" s="7" t="s">
        <v>2064</v>
      </c>
      <c r="B240" s="7" t="s">
        <v>44</v>
      </c>
      <c r="C240">
        <v>2566716</v>
      </c>
      <c r="D240">
        <v>2566796</v>
      </c>
      <c r="E240" s="7" t="s">
        <v>45</v>
      </c>
      <c r="F240" s="7" t="s">
        <v>46</v>
      </c>
      <c r="G240" s="7" t="s">
        <v>2065</v>
      </c>
      <c r="H240" s="7" t="s">
        <v>42</v>
      </c>
      <c r="I240" s="7" t="s">
        <v>2066</v>
      </c>
      <c r="J240" s="7" t="s">
        <v>2067</v>
      </c>
      <c r="K240" s="7" t="s">
        <v>2068</v>
      </c>
      <c r="L240" s="13">
        <v>-3.9478654875430599</v>
      </c>
      <c r="M240" s="9">
        <v>0.12664827351209201</v>
      </c>
      <c r="N240" s="10">
        <v>6.6472385150438597E-3</v>
      </c>
      <c r="O240" s="10">
        <v>3.3376318815325601E-2</v>
      </c>
      <c r="P240" s="11">
        <v>0.46502209</v>
      </c>
      <c r="Q240" s="11">
        <v>1.3402340399999999</v>
      </c>
      <c r="R240" s="12">
        <v>0.46502209</v>
      </c>
      <c r="S240" s="12">
        <v>1.3402340399999999</v>
      </c>
      <c r="T240" s="7">
        <v>5</v>
      </c>
      <c r="U240" s="7">
        <v>17</v>
      </c>
      <c r="V240" s="11">
        <v>3.596698</v>
      </c>
      <c r="W240" s="11">
        <v>15.374235000000001</v>
      </c>
      <c r="X240" s="7">
        <v>81</v>
      </c>
      <c r="Y240" s="7">
        <v>1</v>
      </c>
      <c r="Z240" s="7">
        <v>79</v>
      </c>
      <c r="AA240" s="7">
        <v>97.53</v>
      </c>
      <c r="AB240" s="7" t="s">
        <v>2069</v>
      </c>
      <c r="AC240" s="7">
        <v>26</v>
      </c>
      <c r="AD240" s="7">
        <v>1</v>
      </c>
      <c r="AE240" s="7">
        <v>26</v>
      </c>
      <c r="AF240" s="7">
        <v>100</v>
      </c>
      <c r="AG240" s="7">
        <v>52</v>
      </c>
      <c r="AH240" s="7">
        <v>1.9999999999999999E-6</v>
      </c>
      <c r="AI240" s="7" t="s">
        <v>2070</v>
      </c>
      <c r="AJ240" s="7">
        <v>100</v>
      </c>
      <c r="AK240" s="7" t="s">
        <v>2070</v>
      </c>
      <c r="AL240" s="7">
        <v>100</v>
      </c>
      <c r="AM240" s="7" t="s">
        <v>2071</v>
      </c>
      <c r="AN240" s="7">
        <v>0</v>
      </c>
      <c r="AO240">
        <v>1</v>
      </c>
    </row>
    <row r="241" spans="1:41" x14ac:dyDescent="0.2">
      <c r="A241" s="7" t="s">
        <v>2072</v>
      </c>
      <c r="B241" s="7" t="s">
        <v>44</v>
      </c>
      <c r="C241">
        <v>2568340</v>
      </c>
      <c r="D241">
        <v>2569068</v>
      </c>
      <c r="E241" s="7" t="s">
        <v>45</v>
      </c>
      <c r="F241" s="7" t="s">
        <v>46</v>
      </c>
      <c r="G241" s="7" t="s">
        <v>2073</v>
      </c>
      <c r="H241" s="7" t="s">
        <v>2074</v>
      </c>
      <c r="I241" s="7" t="s">
        <v>2075</v>
      </c>
      <c r="J241" s="7" t="s">
        <v>2076</v>
      </c>
      <c r="K241" s="7" t="s">
        <v>2077</v>
      </c>
      <c r="L241" s="13">
        <v>-2.6146922946125701</v>
      </c>
      <c r="M241" s="9">
        <v>3.5779769524270399</v>
      </c>
      <c r="N241" s="10">
        <v>5.5328993770739404E-7</v>
      </c>
      <c r="O241" s="10">
        <v>1.20490740148736E-5</v>
      </c>
      <c r="P241" s="11">
        <v>2.9149130900000002</v>
      </c>
      <c r="Q241" s="11">
        <v>4.1796306599999999</v>
      </c>
      <c r="R241" s="12">
        <v>2.9149130900000002</v>
      </c>
      <c r="S241" s="12">
        <v>4.1796306599999999</v>
      </c>
      <c r="T241" s="7">
        <v>86</v>
      </c>
      <c r="U241" s="7">
        <v>190</v>
      </c>
      <c r="V241" s="11">
        <v>6.8736889999999997</v>
      </c>
      <c r="W241" s="11">
        <v>19.092186999999999</v>
      </c>
      <c r="X241" s="7">
        <v>729</v>
      </c>
      <c r="Y241" s="7">
        <v>1</v>
      </c>
      <c r="Z241" s="7">
        <v>727</v>
      </c>
      <c r="AA241" s="7">
        <v>99.73</v>
      </c>
      <c r="AB241" s="7" t="s">
        <v>2078</v>
      </c>
      <c r="AC241" s="7">
        <v>242</v>
      </c>
      <c r="AD241" s="7">
        <v>1</v>
      </c>
      <c r="AE241" s="7">
        <v>242</v>
      </c>
      <c r="AF241" s="7">
        <v>100</v>
      </c>
      <c r="AG241" s="7">
        <v>484.6</v>
      </c>
      <c r="AH241" s="7">
        <v>1E-135</v>
      </c>
      <c r="AI241" s="7" t="s">
        <v>2079</v>
      </c>
      <c r="AJ241" s="7">
        <v>100</v>
      </c>
      <c r="AK241" s="7" t="s">
        <v>2079</v>
      </c>
      <c r="AL241" s="7">
        <v>100</v>
      </c>
      <c r="AM241" s="7" t="s">
        <v>2080</v>
      </c>
      <c r="AN241" s="7">
        <v>0</v>
      </c>
      <c r="AO241">
        <v>1</v>
      </c>
    </row>
    <row r="242" spans="1:41" x14ac:dyDescent="0.2">
      <c r="A242" s="7" t="s">
        <v>2081</v>
      </c>
      <c r="B242" s="7" t="s">
        <v>44</v>
      </c>
      <c r="C242">
        <v>2578627</v>
      </c>
      <c r="D242">
        <v>2579364</v>
      </c>
      <c r="E242" s="7" t="s">
        <v>45</v>
      </c>
      <c r="F242" s="7" t="s">
        <v>46</v>
      </c>
      <c r="G242" s="7" t="s">
        <v>2082</v>
      </c>
      <c r="H242" s="7" t="s">
        <v>2083</v>
      </c>
      <c r="I242" s="7" t="s">
        <v>2084</v>
      </c>
      <c r="J242" s="7" t="s">
        <v>2085</v>
      </c>
      <c r="K242" s="7" t="s">
        <v>2086</v>
      </c>
      <c r="L242" s="13">
        <v>-2.1910110985180702</v>
      </c>
      <c r="M242" s="9">
        <v>3.1872060240223901</v>
      </c>
      <c r="N242" s="10">
        <v>1.1135683584591099E-4</v>
      </c>
      <c r="O242" s="10">
        <v>1.2022121852939599E-3</v>
      </c>
      <c r="P242" s="11">
        <v>2.7287933400000002</v>
      </c>
      <c r="Q242" s="11">
        <v>3.7382819199999999</v>
      </c>
      <c r="R242" s="12">
        <v>2.7287933400000002</v>
      </c>
      <c r="S242" s="12">
        <v>3.7382819199999999</v>
      </c>
      <c r="T242" s="7">
        <v>74</v>
      </c>
      <c r="U242" s="7">
        <v>137</v>
      </c>
      <c r="V242" s="11">
        <v>5.842441</v>
      </c>
      <c r="W242" s="11">
        <v>13.598587999999999</v>
      </c>
      <c r="X242" s="7">
        <v>738</v>
      </c>
      <c r="Y242" s="7">
        <v>1</v>
      </c>
      <c r="Z242" s="7">
        <v>736</v>
      </c>
      <c r="AA242" s="7">
        <v>99.73</v>
      </c>
      <c r="AB242" s="7" t="s">
        <v>2087</v>
      </c>
      <c r="AC242" s="7">
        <v>245</v>
      </c>
      <c r="AD242" s="7">
        <v>1</v>
      </c>
      <c r="AE242" s="7">
        <v>245</v>
      </c>
      <c r="AF242" s="7">
        <v>100</v>
      </c>
      <c r="AG242" s="7">
        <v>497.7</v>
      </c>
      <c r="AH242" s="7">
        <v>1E-139</v>
      </c>
      <c r="AI242" s="7" t="s">
        <v>2088</v>
      </c>
      <c r="AJ242" s="7">
        <v>100</v>
      </c>
      <c r="AK242" s="7" t="s">
        <v>2088</v>
      </c>
      <c r="AL242" s="7">
        <v>100</v>
      </c>
      <c r="AM242" s="7" t="s">
        <v>2089</v>
      </c>
      <c r="AN242" s="7">
        <v>0</v>
      </c>
      <c r="AO242">
        <v>1</v>
      </c>
    </row>
    <row r="243" spans="1:41" x14ac:dyDescent="0.2">
      <c r="A243" s="7" t="s">
        <v>2090</v>
      </c>
      <c r="B243" s="7" t="s">
        <v>44</v>
      </c>
      <c r="C243">
        <v>2603669</v>
      </c>
      <c r="D243">
        <v>2604010</v>
      </c>
      <c r="E243" s="7" t="s">
        <v>41</v>
      </c>
      <c r="F243" s="7" t="s">
        <v>46</v>
      </c>
      <c r="G243" s="7" t="s">
        <v>2091</v>
      </c>
      <c r="H243" s="7" t="s">
        <v>2092</v>
      </c>
      <c r="I243" s="7" t="s">
        <v>2093</v>
      </c>
      <c r="J243" s="7" t="s">
        <v>2094</v>
      </c>
      <c r="K243" s="7" t="s">
        <v>2095</v>
      </c>
      <c r="L243" s="8">
        <v>7.1109512153417498</v>
      </c>
      <c r="M243" s="9">
        <v>6.4655486526155004</v>
      </c>
      <c r="N243" s="10">
        <v>2.0846469990485599E-33</v>
      </c>
      <c r="O243" s="10">
        <v>1.1349413876248701E-30</v>
      </c>
      <c r="P243" s="11">
        <v>7.2807103900000003</v>
      </c>
      <c r="Q243" s="11">
        <v>4.5057178200000001</v>
      </c>
      <c r="R243" s="12">
        <v>7.2807103900000003</v>
      </c>
      <c r="S243" s="12">
        <v>4.5057178200000001</v>
      </c>
      <c r="T243" s="7">
        <v>2031</v>
      </c>
      <c r="U243" s="7">
        <v>241</v>
      </c>
      <c r="V243" s="11">
        <v>346.02126199999998</v>
      </c>
      <c r="W243" s="11">
        <v>51.620303</v>
      </c>
      <c r="X243" s="7">
        <v>342</v>
      </c>
      <c r="Y243" s="7">
        <v>1</v>
      </c>
      <c r="Z243" s="7">
        <v>340</v>
      </c>
      <c r="AA243" s="7">
        <v>99.42</v>
      </c>
      <c r="AB243" s="7" t="s">
        <v>2096</v>
      </c>
      <c r="AC243" s="7">
        <v>113</v>
      </c>
      <c r="AD243" s="7">
        <v>1</v>
      </c>
      <c r="AE243" s="7">
        <v>113</v>
      </c>
      <c r="AF243" s="7">
        <v>100</v>
      </c>
      <c r="AG243" s="7">
        <v>225.7</v>
      </c>
      <c r="AH243" s="7">
        <v>4.0000000000000001E-58</v>
      </c>
      <c r="AI243" s="7" t="s">
        <v>2097</v>
      </c>
      <c r="AJ243" s="7">
        <v>100</v>
      </c>
      <c r="AK243" s="7" t="s">
        <v>2097</v>
      </c>
      <c r="AL243" s="7">
        <v>100</v>
      </c>
      <c r="AM243" s="7" t="s">
        <v>2098</v>
      </c>
      <c r="AN243" s="7">
        <v>0</v>
      </c>
      <c r="AO243">
        <v>1</v>
      </c>
    </row>
    <row r="244" spans="1:41" x14ac:dyDescent="0.2">
      <c r="A244" s="7" t="s">
        <v>2099</v>
      </c>
      <c r="B244" s="7" t="s">
        <v>44</v>
      </c>
      <c r="C244">
        <v>2607874</v>
      </c>
      <c r="D244">
        <v>2608239</v>
      </c>
      <c r="E244" s="7" t="s">
        <v>41</v>
      </c>
      <c r="F244" s="7" t="s">
        <v>46</v>
      </c>
      <c r="G244" s="7" t="s">
        <v>2100</v>
      </c>
      <c r="H244" s="7" t="s">
        <v>2101</v>
      </c>
      <c r="I244" s="7" t="s">
        <v>42</v>
      </c>
      <c r="J244" s="7" t="s">
        <v>2102</v>
      </c>
      <c r="K244" s="7" t="s">
        <v>2103</v>
      </c>
      <c r="L244" s="8">
        <v>2.8204255520035999</v>
      </c>
      <c r="M244" s="9">
        <v>1.0716860398911301</v>
      </c>
      <c r="N244" s="10">
        <v>4.4027659151616603E-3</v>
      </c>
      <c r="O244" s="10">
        <v>2.43698058542311E-2</v>
      </c>
      <c r="P244" s="11">
        <v>1.9314957699999999</v>
      </c>
      <c r="Q244" s="11">
        <v>0.99367064999999999</v>
      </c>
      <c r="R244" s="12">
        <v>1.9314957699999999</v>
      </c>
      <c r="S244" s="12">
        <v>0.99367064999999999</v>
      </c>
      <c r="T244" s="7">
        <v>37</v>
      </c>
      <c r="U244" s="7">
        <v>11</v>
      </c>
      <c r="V244" s="11">
        <v>5.8903299999999996</v>
      </c>
      <c r="W244" s="11">
        <v>2.2016140000000002</v>
      </c>
      <c r="X244" s="7">
        <v>366</v>
      </c>
      <c r="Y244" s="7" t="s">
        <v>184</v>
      </c>
      <c r="Z244" s="7" t="s">
        <v>184</v>
      </c>
      <c r="AA244" s="7" t="s">
        <v>184</v>
      </c>
      <c r="AB244" s="7" t="s">
        <v>185</v>
      </c>
      <c r="AC244" s="7" t="s">
        <v>184</v>
      </c>
      <c r="AD244" s="7" t="s">
        <v>184</v>
      </c>
      <c r="AE244" s="7" t="s">
        <v>184</v>
      </c>
      <c r="AF244" s="7" t="s">
        <v>184</v>
      </c>
      <c r="AG244" s="7" t="s">
        <v>184</v>
      </c>
      <c r="AH244" s="7" t="s">
        <v>184</v>
      </c>
      <c r="AI244" s="7" t="s">
        <v>184</v>
      </c>
      <c r="AJ244" s="7" t="s">
        <v>184</v>
      </c>
      <c r="AK244" s="7" t="s">
        <v>184</v>
      </c>
      <c r="AL244" s="7" t="s">
        <v>184</v>
      </c>
      <c r="AM244" s="7" t="s">
        <v>184</v>
      </c>
      <c r="AN244" s="7" t="s">
        <v>184</v>
      </c>
      <c r="AO244" s="7" t="s">
        <v>184</v>
      </c>
    </row>
    <row r="245" spans="1:41" x14ac:dyDescent="0.2">
      <c r="A245" s="7" t="s">
        <v>2104</v>
      </c>
      <c r="B245" s="7" t="s">
        <v>44</v>
      </c>
      <c r="C245">
        <v>2610697</v>
      </c>
      <c r="D245">
        <v>2611044</v>
      </c>
      <c r="E245" s="7" t="s">
        <v>45</v>
      </c>
      <c r="F245" s="7" t="s">
        <v>46</v>
      </c>
      <c r="G245" s="7" t="s">
        <v>2105</v>
      </c>
      <c r="H245" s="7" t="s">
        <v>2106</v>
      </c>
      <c r="I245" s="7" t="s">
        <v>2107</v>
      </c>
      <c r="J245" s="7" t="s">
        <v>2108</v>
      </c>
      <c r="K245" s="7" t="s">
        <v>2109</v>
      </c>
      <c r="L245" s="13">
        <v>-3.2500708688319802</v>
      </c>
      <c r="M245" s="9">
        <v>6.5474386240937497</v>
      </c>
      <c r="N245" s="10">
        <v>1.19017689335279E-14</v>
      </c>
      <c r="O245" s="10">
        <v>1.1062839367237799E-12</v>
      </c>
      <c r="P245" s="11">
        <v>5.4907988699999999</v>
      </c>
      <c r="Q245" s="11">
        <v>7.1691181500000001</v>
      </c>
      <c r="R245" s="12">
        <v>5.4907988699999999</v>
      </c>
      <c r="S245" s="12">
        <v>7.1691181500000001</v>
      </c>
      <c r="T245" s="7">
        <v>578</v>
      </c>
      <c r="U245" s="7">
        <v>1586</v>
      </c>
      <c r="V245" s="11">
        <v>96.775976999999997</v>
      </c>
      <c r="W245" s="11">
        <v>333.85167200000001</v>
      </c>
      <c r="X245" s="7">
        <v>348</v>
      </c>
      <c r="Y245" s="7">
        <v>1</v>
      </c>
      <c r="Z245" s="7">
        <v>346</v>
      </c>
      <c r="AA245" s="7">
        <v>99.43</v>
      </c>
      <c r="AB245" s="7" t="s">
        <v>2110</v>
      </c>
      <c r="AC245" s="7">
        <v>115</v>
      </c>
      <c r="AD245" s="7">
        <v>1</v>
      </c>
      <c r="AE245" s="7">
        <v>115</v>
      </c>
      <c r="AF245" s="7">
        <v>100</v>
      </c>
      <c r="AG245" s="7">
        <v>225.3</v>
      </c>
      <c r="AH245" s="7">
        <v>4.9999999999999998E-58</v>
      </c>
      <c r="AI245" s="7" t="s">
        <v>2111</v>
      </c>
      <c r="AJ245" s="7">
        <v>100</v>
      </c>
      <c r="AK245" s="7" t="s">
        <v>2111</v>
      </c>
      <c r="AL245" s="7">
        <v>100</v>
      </c>
      <c r="AM245" s="7" t="s">
        <v>2112</v>
      </c>
      <c r="AN245" s="7">
        <v>0</v>
      </c>
      <c r="AO245">
        <v>1</v>
      </c>
    </row>
    <row r="246" spans="1:41" x14ac:dyDescent="0.2">
      <c r="A246" s="7" t="s">
        <v>2113</v>
      </c>
      <c r="B246" s="7" t="s">
        <v>44</v>
      </c>
      <c r="C246">
        <v>2611086</v>
      </c>
      <c r="D246">
        <v>2611853</v>
      </c>
      <c r="E246" s="7" t="s">
        <v>45</v>
      </c>
      <c r="F246" s="7" t="s">
        <v>46</v>
      </c>
      <c r="G246" s="7" t="s">
        <v>2114</v>
      </c>
      <c r="H246" s="7" t="s">
        <v>2115</v>
      </c>
      <c r="I246" s="7" t="s">
        <v>2116</v>
      </c>
      <c r="J246" s="7" t="s">
        <v>2117</v>
      </c>
      <c r="K246" s="7" t="s">
        <v>2118</v>
      </c>
      <c r="L246" s="13">
        <v>-2.1808588418347199</v>
      </c>
      <c r="M246" s="9">
        <v>9.5004573549851106</v>
      </c>
      <c r="N246" s="10">
        <v>6.3660471189264698E-8</v>
      </c>
      <c r="O246" s="10">
        <v>1.7708763189948001E-6</v>
      </c>
      <c r="P246" s="11">
        <v>8.8339692099999994</v>
      </c>
      <c r="Q246" s="11">
        <v>9.9571704499999996</v>
      </c>
      <c r="R246" s="12">
        <v>8.8339692099999994</v>
      </c>
      <c r="S246" s="12">
        <v>9.9571704499999996</v>
      </c>
      <c r="T246" s="7">
        <v>5986</v>
      </c>
      <c r="U246" s="7">
        <v>11020</v>
      </c>
      <c r="V246" s="11">
        <v>454.14492100000001</v>
      </c>
      <c r="W246" s="11">
        <v>1051.114411</v>
      </c>
      <c r="X246" s="7">
        <v>768</v>
      </c>
      <c r="Y246" s="7">
        <v>1</v>
      </c>
      <c r="Z246" s="7">
        <v>766</v>
      </c>
      <c r="AA246" s="7">
        <v>99.74</v>
      </c>
      <c r="AB246" s="7" t="s">
        <v>2119</v>
      </c>
      <c r="AC246" s="7">
        <v>255</v>
      </c>
      <c r="AD246" s="7">
        <v>1</v>
      </c>
      <c r="AE246" s="7">
        <v>255</v>
      </c>
      <c r="AF246" s="7">
        <v>100</v>
      </c>
      <c r="AG246" s="7">
        <v>518.5</v>
      </c>
      <c r="AH246" s="7">
        <v>7.0000000000000003E-146</v>
      </c>
      <c r="AI246" s="7" t="s">
        <v>1260</v>
      </c>
      <c r="AJ246" s="7">
        <v>100</v>
      </c>
      <c r="AK246" s="7" t="s">
        <v>1260</v>
      </c>
      <c r="AL246" s="7">
        <v>100</v>
      </c>
      <c r="AM246" s="7" t="s">
        <v>1261</v>
      </c>
      <c r="AN246" s="7">
        <v>0</v>
      </c>
      <c r="AO246">
        <v>1</v>
      </c>
    </row>
    <row r="247" spans="1:41" x14ac:dyDescent="0.2">
      <c r="A247" s="7" t="s">
        <v>2120</v>
      </c>
      <c r="B247" s="7" t="s">
        <v>44</v>
      </c>
      <c r="C247">
        <v>2611884</v>
      </c>
      <c r="D247">
        <v>2612432</v>
      </c>
      <c r="E247" s="7" t="s">
        <v>45</v>
      </c>
      <c r="F247" s="7" t="s">
        <v>46</v>
      </c>
      <c r="G247" s="7" t="s">
        <v>2121</v>
      </c>
      <c r="H247" s="7" t="s">
        <v>2122</v>
      </c>
      <c r="I247" s="7" t="s">
        <v>2123</v>
      </c>
      <c r="J247" s="7" t="s">
        <v>2124</v>
      </c>
      <c r="K247" s="7" t="s">
        <v>2125</v>
      </c>
      <c r="L247" s="13">
        <v>-2.1883869620027698</v>
      </c>
      <c r="M247" s="9">
        <v>8.5631132385501605</v>
      </c>
      <c r="N247" s="10">
        <v>6.5355015873824394E-8</v>
      </c>
      <c r="O247" s="10">
        <v>1.80484032967496E-6</v>
      </c>
      <c r="P247" s="11">
        <v>7.8959028900000003</v>
      </c>
      <c r="Q247" s="11">
        <v>9.02251169</v>
      </c>
      <c r="R247" s="12">
        <v>7.8959028900000003</v>
      </c>
      <c r="S247" s="12">
        <v>9.02251169</v>
      </c>
      <c r="T247" s="7">
        <v>3118</v>
      </c>
      <c r="U247" s="7">
        <v>5760</v>
      </c>
      <c r="V247" s="11">
        <v>330.91978599999999</v>
      </c>
      <c r="W247" s="11">
        <v>768.56349899999998</v>
      </c>
      <c r="X247" s="7">
        <v>549</v>
      </c>
      <c r="Y247" s="7">
        <v>1</v>
      </c>
      <c r="Z247" s="7">
        <v>547</v>
      </c>
      <c r="AA247" s="7">
        <v>99.64</v>
      </c>
      <c r="AB247" s="7" t="s">
        <v>2126</v>
      </c>
      <c r="AC247" s="7">
        <v>182</v>
      </c>
      <c r="AD247" s="7">
        <v>1</v>
      </c>
      <c r="AE247" s="7">
        <v>182</v>
      </c>
      <c r="AF247" s="7">
        <v>100</v>
      </c>
      <c r="AG247" s="7">
        <v>375.2</v>
      </c>
      <c r="AH247" s="7">
        <v>7.0000000000000003E-103</v>
      </c>
      <c r="AI247" s="7" t="s">
        <v>2127</v>
      </c>
      <c r="AJ247" s="7">
        <v>100</v>
      </c>
      <c r="AK247" s="7" t="s">
        <v>2127</v>
      </c>
      <c r="AL247" s="7">
        <v>100</v>
      </c>
      <c r="AM247" s="7" t="s">
        <v>2128</v>
      </c>
      <c r="AN247" s="7">
        <v>0</v>
      </c>
      <c r="AO247">
        <v>1</v>
      </c>
    </row>
    <row r="248" spans="1:41" x14ac:dyDescent="0.2">
      <c r="A248" s="7" t="s">
        <v>2129</v>
      </c>
      <c r="B248" s="7" t="s">
        <v>44</v>
      </c>
      <c r="C248">
        <v>2612451</v>
      </c>
      <c r="D248">
        <v>2612699</v>
      </c>
      <c r="E248" s="7" t="s">
        <v>45</v>
      </c>
      <c r="F248" s="7" t="s">
        <v>46</v>
      </c>
      <c r="G248" s="7" t="s">
        <v>2130</v>
      </c>
      <c r="H248" s="7" t="s">
        <v>2131</v>
      </c>
      <c r="I248" s="7" t="s">
        <v>2132</v>
      </c>
      <c r="J248" s="7" t="s">
        <v>2133</v>
      </c>
      <c r="K248" s="7" t="s">
        <v>2134</v>
      </c>
      <c r="L248" s="13">
        <v>-2.0894402325919201</v>
      </c>
      <c r="M248" s="9">
        <v>7.4778109964834503</v>
      </c>
      <c r="N248" s="10">
        <v>4.8942406180950299E-7</v>
      </c>
      <c r="O248" s="10">
        <v>1.09847444528754E-5</v>
      </c>
      <c r="P248" s="11">
        <v>6.8619383599999999</v>
      </c>
      <c r="Q248" s="11">
        <v>7.9186403600000004</v>
      </c>
      <c r="R248" s="12">
        <v>6.8619383599999999</v>
      </c>
      <c r="S248" s="12">
        <v>7.9186403600000004</v>
      </c>
      <c r="T248" s="7">
        <v>1516</v>
      </c>
      <c r="U248" s="7">
        <v>2674</v>
      </c>
      <c r="V248" s="11">
        <v>354.747075</v>
      </c>
      <c r="W248" s="11">
        <v>786.66833999999994</v>
      </c>
      <c r="X248" s="7">
        <v>249</v>
      </c>
      <c r="Y248" s="7">
        <v>1</v>
      </c>
      <c r="Z248" s="7">
        <v>247</v>
      </c>
      <c r="AA248" s="7">
        <v>99.2</v>
      </c>
      <c r="AB248" s="7" t="s">
        <v>2135</v>
      </c>
      <c r="AC248" s="7">
        <v>82</v>
      </c>
      <c r="AD248" s="7">
        <v>1</v>
      </c>
      <c r="AE248" s="7">
        <v>82</v>
      </c>
      <c r="AF248" s="7">
        <v>100</v>
      </c>
      <c r="AG248" s="7">
        <v>164.1</v>
      </c>
      <c r="AH248" s="7">
        <v>9.9999999999999993E-40</v>
      </c>
      <c r="AI248" s="7" t="s">
        <v>2136</v>
      </c>
      <c r="AJ248" s="7">
        <v>100</v>
      </c>
      <c r="AK248" s="7" t="s">
        <v>2136</v>
      </c>
      <c r="AL248" s="7">
        <v>100</v>
      </c>
      <c r="AM248" s="7" t="s">
        <v>2137</v>
      </c>
      <c r="AN248" s="7">
        <v>0</v>
      </c>
      <c r="AO248">
        <v>1</v>
      </c>
    </row>
    <row r="249" spans="1:41" x14ac:dyDescent="0.2">
      <c r="A249" s="7" t="s">
        <v>2138</v>
      </c>
      <c r="B249" s="7" t="s">
        <v>44</v>
      </c>
      <c r="C249">
        <v>2625582</v>
      </c>
      <c r="D249">
        <v>2626478</v>
      </c>
      <c r="E249" s="7" t="s">
        <v>41</v>
      </c>
      <c r="F249" s="7" t="s">
        <v>46</v>
      </c>
      <c r="G249" s="7" t="s">
        <v>2139</v>
      </c>
      <c r="H249" s="7" t="s">
        <v>2140</v>
      </c>
      <c r="I249" s="7" t="s">
        <v>42</v>
      </c>
      <c r="J249" s="7" t="s">
        <v>2141</v>
      </c>
      <c r="K249" s="7" t="s">
        <v>2142</v>
      </c>
      <c r="L249" s="8">
        <v>2.9405936276741902</v>
      </c>
      <c r="M249" s="9">
        <v>1.6124589336294</v>
      </c>
      <c r="N249" s="10">
        <v>5.0566742715254501E-4</v>
      </c>
      <c r="O249" s="10">
        <v>4.3305585727603296E-3</v>
      </c>
      <c r="P249" s="11">
        <v>2.39500548</v>
      </c>
      <c r="Q249" s="11">
        <v>1.28795137</v>
      </c>
      <c r="R249" s="12">
        <v>2.39500548</v>
      </c>
      <c r="S249" s="12">
        <v>1.28795137</v>
      </c>
      <c r="T249" s="7">
        <v>56</v>
      </c>
      <c r="U249" s="7">
        <v>16</v>
      </c>
      <c r="V249" s="11">
        <v>3.637597</v>
      </c>
      <c r="W249" s="11">
        <v>1.3066439999999999</v>
      </c>
      <c r="X249" s="7">
        <v>897</v>
      </c>
      <c r="Y249" s="7">
        <v>37</v>
      </c>
      <c r="Z249" s="7">
        <v>865</v>
      </c>
      <c r="AA249" s="7">
        <v>92.42</v>
      </c>
      <c r="AB249" s="7" t="s">
        <v>2143</v>
      </c>
      <c r="AC249" s="7">
        <v>302</v>
      </c>
      <c r="AD249" s="7">
        <v>14</v>
      </c>
      <c r="AE249" s="7">
        <v>292</v>
      </c>
      <c r="AF249" s="7">
        <v>92.38</v>
      </c>
      <c r="AG249" s="7">
        <v>196.4</v>
      </c>
      <c r="AH249" s="7">
        <v>7.0000000000000001E-49</v>
      </c>
      <c r="AI249" s="7" t="s">
        <v>2144</v>
      </c>
      <c r="AJ249" s="7">
        <v>38</v>
      </c>
      <c r="AK249" s="7" t="s">
        <v>2145</v>
      </c>
      <c r="AL249" s="7">
        <v>60</v>
      </c>
      <c r="AM249" s="7" t="s">
        <v>2146</v>
      </c>
      <c r="AN249" s="7">
        <v>1</v>
      </c>
      <c r="AO249">
        <v>1</v>
      </c>
    </row>
    <row r="250" spans="1:41" x14ac:dyDescent="0.2">
      <c r="A250" s="7" t="s">
        <v>2147</v>
      </c>
      <c r="B250" s="7" t="s">
        <v>44</v>
      </c>
      <c r="C250">
        <v>2636197</v>
      </c>
      <c r="D250">
        <v>2636646</v>
      </c>
      <c r="E250" s="7" t="s">
        <v>45</v>
      </c>
      <c r="F250" s="7" t="s">
        <v>46</v>
      </c>
      <c r="G250" s="7" t="s">
        <v>2148</v>
      </c>
      <c r="H250" s="7" t="s">
        <v>2149</v>
      </c>
      <c r="I250" s="7" t="s">
        <v>2150</v>
      </c>
      <c r="J250" s="7" t="s">
        <v>2151</v>
      </c>
      <c r="K250" s="7" t="s">
        <v>2152</v>
      </c>
      <c r="L250" s="8">
        <v>2.1074576761265398</v>
      </c>
      <c r="M250" s="9">
        <v>2.6712253834936401</v>
      </c>
      <c r="N250" s="10">
        <v>1.18487086155013E-3</v>
      </c>
      <c r="O250" s="10">
        <v>8.55216449501431E-3</v>
      </c>
      <c r="P250" s="11">
        <v>3.22765586</v>
      </c>
      <c r="Q250" s="11">
        <v>2.3117877600000001</v>
      </c>
      <c r="R250" s="12">
        <v>3.22765586</v>
      </c>
      <c r="S250" s="12">
        <v>2.3117877600000001</v>
      </c>
      <c r="T250" s="7">
        <v>110</v>
      </c>
      <c r="U250" s="7">
        <v>44</v>
      </c>
      <c r="V250" s="11">
        <v>14.242922999999999</v>
      </c>
      <c r="W250" s="11">
        <v>7.162585</v>
      </c>
      <c r="X250" s="7">
        <v>450</v>
      </c>
      <c r="Y250" s="7">
        <v>1</v>
      </c>
      <c r="Z250" s="7">
        <v>448</v>
      </c>
      <c r="AA250" s="7">
        <v>99.56</v>
      </c>
      <c r="AB250" s="7" t="s">
        <v>2153</v>
      </c>
      <c r="AC250" s="7">
        <v>149</v>
      </c>
      <c r="AD250" s="7">
        <v>1</v>
      </c>
      <c r="AE250" s="7">
        <v>149</v>
      </c>
      <c r="AF250" s="7">
        <v>100</v>
      </c>
      <c r="AG250" s="7">
        <v>295.39999999999998</v>
      </c>
      <c r="AH250" s="7">
        <v>6E-79</v>
      </c>
      <c r="AI250" s="7" t="s">
        <v>2154</v>
      </c>
      <c r="AJ250" s="7">
        <v>99</v>
      </c>
      <c r="AK250" s="7" t="s">
        <v>2155</v>
      </c>
      <c r="AL250" s="7">
        <v>100</v>
      </c>
      <c r="AM250" s="7" t="s">
        <v>2156</v>
      </c>
      <c r="AN250" s="7">
        <v>0</v>
      </c>
      <c r="AO250">
        <v>1</v>
      </c>
    </row>
    <row r="251" spans="1:41" x14ac:dyDescent="0.2">
      <c r="A251" s="7" t="s">
        <v>2157</v>
      </c>
      <c r="B251" s="7" t="s">
        <v>44</v>
      </c>
      <c r="C251">
        <v>2636730</v>
      </c>
      <c r="D251">
        <v>2636888</v>
      </c>
      <c r="E251" s="7" t="s">
        <v>45</v>
      </c>
      <c r="F251" s="7" t="s">
        <v>46</v>
      </c>
      <c r="G251" s="7" t="s">
        <v>2158</v>
      </c>
      <c r="H251" s="7" t="s">
        <v>2159</v>
      </c>
      <c r="I251" s="7" t="s">
        <v>42</v>
      </c>
      <c r="J251" s="7" t="s">
        <v>2160</v>
      </c>
      <c r="K251" s="7" t="s">
        <v>2161</v>
      </c>
      <c r="L251" s="8">
        <v>2.1695296113015998</v>
      </c>
      <c r="M251" s="9">
        <v>0.93344074633305896</v>
      </c>
      <c r="N251" s="10">
        <v>3.3509944069120598E-2</v>
      </c>
      <c r="O251" s="14">
        <v>0.114843882057031</v>
      </c>
      <c r="P251" s="11">
        <v>1.7476445899999999</v>
      </c>
      <c r="Q251" s="11">
        <v>1.05752516</v>
      </c>
      <c r="R251" s="12">
        <v>1.7476445899999999</v>
      </c>
      <c r="S251" s="12">
        <v>1.05752516</v>
      </c>
      <c r="T251" s="7">
        <v>31</v>
      </c>
      <c r="U251" s="7">
        <v>12</v>
      </c>
      <c r="V251" s="11">
        <v>11.360136000000001</v>
      </c>
      <c r="W251" s="11">
        <v>5.5285820000000001</v>
      </c>
      <c r="X251" s="7">
        <v>159</v>
      </c>
      <c r="Y251" s="7">
        <v>1</v>
      </c>
      <c r="Z251" s="7">
        <v>157</v>
      </c>
      <c r="AA251" s="7">
        <v>98.74</v>
      </c>
      <c r="AB251" s="7" t="s">
        <v>2162</v>
      </c>
      <c r="AC251" s="7">
        <v>52</v>
      </c>
      <c r="AD251" s="7">
        <v>1</v>
      </c>
      <c r="AE251" s="7">
        <v>52</v>
      </c>
      <c r="AF251" s="7">
        <v>100</v>
      </c>
      <c r="AG251" s="7">
        <v>112.1</v>
      </c>
      <c r="AH251" s="7">
        <v>3E-24</v>
      </c>
      <c r="AI251" s="7" t="s">
        <v>2163</v>
      </c>
      <c r="AJ251" s="7">
        <v>100</v>
      </c>
      <c r="AK251" s="7" t="s">
        <v>2163</v>
      </c>
      <c r="AL251" s="7">
        <v>100</v>
      </c>
      <c r="AM251" s="7" t="s">
        <v>2164</v>
      </c>
      <c r="AN251" s="7">
        <v>0</v>
      </c>
      <c r="AO251">
        <v>1</v>
      </c>
    </row>
    <row r="252" spans="1:41" x14ac:dyDescent="0.2">
      <c r="A252" s="7" t="s">
        <v>2165</v>
      </c>
      <c r="B252" s="7" t="s">
        <v>44</v>
      </c>
      <c r="C252">
        <v>2640005</v>
      </c>
      <c r="D252">
        <v>2640334</v>
      </c>
      <c r="E252" s="7" t="s">
        <v>41</v>
      </c>
      <c r="F252" s="7" t="s">
        <v>46</v>
      </c>
      <c r="G252" s="7" t="s">
        <v>2166</v>
      </c>
      <c r="H252" s="7" t="s">
        <v>2167</v>
      </c>
      <c r="I252" s="7" t="s">
        <v>42</v>
      </c>
      <c r="J252" s="7" t="s">
        <v>2168</v>
      </c>
      <c r="K252" s="7" t="s">
        <v>2169</v>
      </c>
      <c r="L252" s="8">
        <v>3.7397320775513698</v>
      </c>
      <c r="M252" s="9">
        <v>2.90776626412632</v>
      </c>
      <c r="N252" s="10">
        <v>7.3226190365216699E-9</v>
      </c>
      <c r="O252" s="10">
        <v>2.5839352914985301E-7</v>
      </c>
      <c r="P252" s="11">
        <v>3.6422651400000001</v>
      </c>
      <c r="Q252" s="11">
        <v>2.02284636</v>
      </c>
      <c r="R252" s="12">
        <v>3.6422651400000001</v>
      </c>
      <c r="S252" s="12">
        <v>2.02284636</v>
      </c>
      <c r="T252" s="7">
        <v>151</v>
      </c>
      <c r="U252" s="7">
        <v>34</v>
      </c>
      <c r="V252" s="11">
        <v>26.661339999999999</v>
      </c>
      <c r="W252" s="11">
        <v>7.5473520000000001</v>
      </c>
      <c r="X252" s="7">
        <v>330</v>
      </c>
      <c r="Y252" s="7">
        <v>1</v>
      </c>
      <c r="Z252" s="7">
        <v>328</v>
      </c>
      <c r="AA252" s="7">
        <v>99.39</v>
      </c>
      <c r="AB252" s="7" t="s">
        <v>2170</v>
      </c>
      <c r="AC252" s="7">
        <v>109</v>
      </c>
      <c r="AD252" s="7">
        <v>1</v>
      </c>
      <c r="AE252" s="7">
        <v>109</v>
      </c>
      <c r="AF252" s="7">
        <v>100</v>
      </c>
      <c r="AG252" s="7">
        <v>217.6</v>
      </c>
      <c r="AH252" s="7">
        <v>9.9999999999999999E-56</v>
      </c>
      <c r="AI252" s="7" t="s">
        <v>936</v>
      </c>
      <c r="AJ252" s="7">
        <v>100</v>
      </c>
      <c r="AK252" s="7" t="s">
        <v>936</v>
      </c>
      <c r="AL252" s="7">
        <v>100</v>
      </c>
      <c r="AM252" s="7" t="s">
        <v>937</v>
      </c>
      <c r="AN252" s="7">
        <v>0</v>
      </c>
      <c r="AO252">
        <v>1</v>
      </c>
    </row>
    <row r="253" spans="1:41" x14ac:dyDescent="0.2">
      <c r="A253" s="7" t="s">
        <v>2171</v>
      </c>
      <c r="B253" s="7" t="s">
        <v>44</v>
      </c>
      <c r="C253">
        <v>2651393</v>
      </c>
      <c r="D253">
        <v>2652565</v>
      </c>
      <c r="E253" s="7" t="s">
        <v>41</v>
      </c>
      <c r="F253" s="7" t="s">
        <v>46</v>
      </c>
      <c r="G253" s="7" t="s">
        <v>2172</v>
      </c>
      <c r="H253" s="7" t="s">
        <v>2173</v>
      </c>
      <c r="I253" s="7" t="s">
        <v>2174</v>
      </c>
      <c r="J253" s="7" t="s">
        <v>2175</v>
      </c>
      <c r="K253" s="7" t="s">
        <v>2176</v>
      </c>
      <c r="L253" s="13">
        <v>-2.3219607109899401</v>
      </c>
      <c r="M253" s="9">
        <v>4.5069100904056203</v>
      </c>
      <c r="N253" s="10">
        <v>6.5893178647472296E-7</v>
      </c>
      <c r="O253" s="10">
        <v>1.41078035857032E-5</v>
      </c>
      <c r="P253" s="11">
        <v>3.8694882599999998</v>
      </c>
      <c r="Q253" s="11">
        <v>5.0281148199999999</v>
      </c>
      <c r="R253" s="12">
        <v>3.8694882599999998</v>
      </c>
      <c r="S253" s="12">
        <v>5.0281148199999999</v>
      </c>
      <c r="T253" s="7">
        <v>179</v>
      </c>
      <c r="U253" s="7">
        <v>351</v>
      </c>
      <c r="V253" s="11">
        <v>8.8914790000000004</v>
      </c>
      <c r="W253" s="11">
        <v>21.919908</v>
      </c>
      <c r="X253" s="7">
        <v>1173</v>
      </c>
      <c r="Y253" s="7">
        <v>1</v>
      </c>
      <c r="Z253" s="7">
        <v>1171</v>
      </c>
      <c r="AA253" s="7">
        <v>99.83</v>
      </c>
      <c r="AB253" s="7" t="s">
        <v>2177</v>
      </c>
      <c r="AC253" s="7">
        <v>390</v>
      </c>
      <c r="AD253" s="7">
        <v>1</v>
      </c>
      <c r="AE253" s="7">
        <v>390</v>
      </c>
      <c r="AF253" s="7">
        <v>100</v>
      </c>
      <c r="AG253" s="7">
        <v>706.4</v>
      </c>
      <c r="AH253" s="7">
        <v>3.0000000000000001E-202</v>
      </c>
      <c r="AI253" s="7" t="s">
        <v>2178</v>
      </c>
      <c r="AJ253" s="7">
        <v>99</v>
      </c>
      <c r="AK253" s="7" t="s">
        <v>2179</v>
      </c>
      <c r="AL253" s="7">
        <v>100</v>
      </c>
      <c r="AM253" s="7" t="s">
        <v>2180</v>
      </c>
      <c r="AN253" s="7">
        <v>0</v>
      </c>
      <c r="AO253">
        <v>1</v>
      </c>
    </row>
    <row r="254" spans="1:41" x14ac:dyDescent="0.2">
      <c r="A254" s="7" t="s">
        <v>2181</v>
      </c>
      <c r="B254" s="7" t="s">
        <v>44</v>
      </c>
      <c r="C254">
        <v>2652582</v>
      </c>
      <c r="D254">
        <v>2654120</v>
      </c>
      <c r="E254" s="7" t="s">
        <v>41</v>
      </c>
      <c r="F254" s="7" t="s">
        <v>46</v>
      </c>
      <c r="G254" s="7" t="s">
        <v>2182</v>
      </c>
      <c r="H254" s="7" t="s">
        <v>2183</v>
      </c>
      <c r="I254" s="7" t="s">
        <v>2184</v>
      </c>
      <c r="J254" s="7" t="s">
        <v>2185</v>
      </c>
      <c r="K254" s="7" t="s">
        <v>2186</v>
      </c>
      <c r="L254" s="13">
        <v>-2.0318270163553902</v>
      </c>
      <c r="M254" s="9">
        <v>4.5136446005925697</v>
      </c>
      <c r="N254" s="10">
        <v>2.61883923259384E-5</v>
      </c>
      <c r="O254" s="10">
        <v>3.5772029804355301E-4</v>
      </c>
      <c r="P254" s="11">
        <v>3.99867719</v>
      </c>
      <c r="Q254" s="11">
        <v>4.9753665800000002</v>
      </c>
      <c r="R254" s="12">
        <v>3.99867719</v>
      </c>
      <c r="S254" s="12">
        <v>4.9753665800000002</v>
      </c>
      <c r="T254" s="7">
        <v>197</v>
      </c>
      <c r="U254" s="7">
        <v>338</v>
      </c>
      <c r="V254" s="11">
        <v>7.4584159999999997</v>
      </c>
      <c r="W254" s="11">
        <v>16.088208999999999</v>
      </c>
      <c r="X254" s="7">
        <v>1539</v>
      </c>
      <c r="Y254" s="7">
        <v>1</v>
      </c>
      <c r="Z254" s="7">
        <v>1537</v>
      </c>
      <c r="AA254" s="7">
        <v>99.87</v>
      </c>
      <c r="AB254" s="7" t="s">
        <v>2187</v>
      </c>
      <c r="AC254" s="7">
        <v>512</v>
      </c>
      <c r="AD254" s="7">
        <v>1</v>
      </c>
      <c r="AE254" s="7">
        <v>512</v>
      </c>
      <c r="AF254" s="7">
        <v>100</v>
      </c>
      <c r="AG254" s="7">
        <v>1003.8</v>
      </c>
      <c r="AH254" s="7">
        <v>9.9999999999999996E-292</v>
      </c>
      <c r="AI254" s="7" t="s">
        <v>2188</v>
      </c>
      <c r="AJ254" s="7">
        <v>99</v>
      </c>
      <c r="AK254" s="7" t="s">
        <v>2188</v>
      </c>
      <c r="AL254" s="7">
        <v>99</v>
      </c>
      <c r="AM254" s="7" t="s">
        <v>640</v>
      </c>
      <c r="AN254" s="7">
        <v>0</v>
      </c>
      <c r="AO254">
        <v>1</v>
      </c>
    </row>
    <row r="255" spans="1:41" x14ac:dyDescent="0.2">
      <c r="A255" s="7" t="s">
        <v>2189</v>
      </c>
      <c r="B255" s="7" t="s">
        <v>44</v>
      </c>
      <c r="C255">
        <v>2684729</v>
      </c>
      <c r="D255">
        <v>2686438</v>
      </c>
      <c r="E255" s="7" t="s">
        <v>45</v>
      </c>
      <c r="F255" s="7" t="s">
        <v>46</v>
      </c>
      <c r="G255" s="7" t="s">
        <v>2190</v>
      </c>
      <c r="H255" s="7" t="s">
        <v>2191</v>
      </c>
      <c r="I255" s="7" t="s">
        <v>42</v>
      </c>
      <c r="J255" s="7" t="s">
        <v>2192</v>
      </c>
      <c r="K255" s="7" t="s">
        <v>2193</v>
      </c>
      <c r="L255" s="13">
        <v>-2.0977667579869399</v>
      </c>
      <c r="M255" s="9">
        <v>1.1790808166595399</v>
      </c>
      <c r="N255" s="10">
        <v>2.9906776030179601E-2</v>
      </c>
      <c r="O255" s="14">
        <v>0.105434526781697</v>
      </c>
      <c r="P255" s="11">
        <v>1.24441128</v>
      </c>
      <c r="Q255" s="11">
        <v>1.9574025799999999</v>
      </c>
      <c r="R255" s="12">
        <v>1.24441128</v>
      </c>
      <c r="S255" s="12">
        <v>1.9574025799999999</v>
      </c>
      <c r="T255" s="7">
        <v>18</v>
      </c>
      <c r="U255" s="7">
        <v>32</v>
      </c>
      <c r="V255" s="11">
        <v>0.61333199999999999</v>
      </c>
      <c r="W255" s="11">
        <v>1.37083</v>
      </c>
      <c r="X255" s="7">
        <v>1710</v>
      </c>
      <c r="Y255" s="7">
        <v>1</v>
      </c>
      <c r="Z255" s="7">
        <v>1708</v>
      </c>
      <c r="AA255" s="7">
        <v>99.88</v>
      </c>
      <c r="AB255" s="7" t="s">
        <v>2194</v>
      </c>
      <c r="AC255" s="7">
        <v>569</v>
      </c>
      <c r="AD255" s="7">
        <v>1</v>
      </c>
      <c r="AE255" s="7">
        <v>569</v>
      </c>
      <c r="AF255" s="7">
        <v>100</v>
      </c>
      <c r="AG255" s="7">
        <v>1168.7</v>
      </c>
      <c r="AH255" s="7">
        <v>0</v>
      </c>
      <c r="AI255" s="7" t="s">
        <v>2195</v>
      </c>
      <c r="AJ255" s="7">
        <v>100</v>
      </c>
      <c r="AK255" s="7" t="s">
        <v>2195</v>
      </c>
      <c r="AL255" s="7">
        <v>100</v>
      </c>
      <c r="AM255" s="7" t="s">
        <v>2196</v>
      </c>
      <c r="AN255" s="7">
        <v>0</v>
      </c>
      <c r="AO255">
        <v>1</v>
      </c>
    </row>
    <row r="256" spans="1:41" x14ac:dyDescent="0.2">
      <c r="A256" s="7" t="s">
        <v>2197</v>
      </c>
      <c r="B256" s="7" t="s">
        <v>44</v>
      </c>
      <c r="C256">
        <v>2690968</v>
      </c>
      <c r="D256">
        <v>2691840</v>
      </c>
      <c r="E256" s="7" t="s">
        <v>41</v>
      </c>
      <c r="F256" s="7" t="s">
        <v>46</v>
      </c>
      <c r="G256" s="7" t="s">
        <v>2198</v>
      </c>
      <c r="H256" s="7" t="s">
        <v>2199</v>
      </c>
      <c r="I256" s="7" t="s">
        <v>2200</v>
      </c>
      <c r="J256" s="7" t="s">
        <v>2201</v>
      </c>
      <c r="K256" s="7" t="s">
        <v>2202</v>
      </c>
      <c r="L256" s="13">
        <v>-2.2937316022768202</v>
      </c>
      <c r="M256" s="9">
        <v>1.2604426441124601</v>
      </c>
      <c r="N256" s="10">
        <v>1.01184342392276E-2</v>
      </c>
      <c r="O256" s="10">
        <v>4.60709114524449E-2</v>
      </c>
      <c r="P256" s="11">
        <v>1.24441128</v>
      </c>
      <c r="Q256" s="11">
        <v>2.05448765</v>
      </c>
      <c r="R256" s="12">
        <v>1.24441128</v>
      </c>
      <c r="S256" s="12">
        <v>2.05448765</v>
      </c>
      <c r="T256" s="7">
        <v>18</v>
      </c>
      <c r="U256" s="7">
        <v>35</v>
      </c>
      <c r="V256" s="11">
        <v>1.201371</v>
      </c>
      <c r="W256" s="11">
        <v>2.9368609999999999</v>
      </c>
      <c r="X256" s="7">
        <v>873</v>
      </c>
      <c r="Y256" s="7">
        <v>1</v>
      </c>
      <c r="Z256" s="7">
        <v>871</v>
      </c>
      <c r="AA256" s="7">
        <v>99.77</v>
      </c>
      <c r="AB256" s="7" t="s">
        <v>2203</v>
      </c>
      <c r="AC256" s="7">
        <v>290</v>
      </c>
      <c r="AD256" s="7">
        <v>1</v>
      </c>
      <c r="AE256" s="7">
        <v>290</v>
      </c>
      <c r="AF256" s="7">
        <v>100</v>
      </c>
      <c r="AG256" s="7">
        <v>590.9</v>
      </c>
      <c r="AH256" s="7">
        <v>1E-167</v>
      </c>
      <c r="AI256" s="7" t="s">
        <v>2204</v>
      </c>
      <c r="AJ256" s="7">
        <v>100</v>
      </c>
      <c r="AK256" s="7" t="s">
        <v>2204</v>
      </c>
      <c r="AL256" s="7">
        <v>100</v>
      </c>
      <c r="AM256" s="7" t="s">
        <v>2205</v>
      </c>
      <c r="AN256" s="7">
        <v>0</v>
      </c>
      <c r="AO256">
        <v>1</v>
      </c>
    </row>
    <row r="257" spans="1:41" x14ac:dyDescent="0.2">
      <c r="A257" s="7" t="s">
        <v>2206</v>
      </c>
      <c r="B257" s="7" t="s">
        <v>44</v>
      </c>
      <c r="C257">
        <v>2696420</v>
      </c>
      <c r="D257">
        <v>2696773</v>
      </c>
      <c r="E257" s="7" t="s">
        <v>45</v>
      </c>
      <c r="F257" s="7" t="s">
        <v>46</v>
      </c>
      <c r="G257" s="7" t="s">
        <v>2207</v>
      </c>
      <c r="H257" s="7" t="s">
        <v>2208</v>
      </c>
      <c r="I257" s="7" t="s">
        <v>42</v>
      </c>
      <c r="J257" s="7" t="s">
        <v>2209</v>
      </c>
      <c r="K257" s="7" t="s">
        <v>2210</v>
      </c>
      <c r="L257" s="8">
        <v>9.5799261765076391</v>
      </c>
      <c r="M257" s="9">
        <v>2.4690299091445098</v>
      </c>
      <c r="N257" s="10">
        <v>6.9273368972323699E-15</v>
      </c>
      <c r="O257" s="10">
        <v>6.7692515167570702E-13</v>
      </c>
      <c r="P257" s="11">
        <v>3.4038852799999999</v>
      </c>
      <c r="Q257" s="11">
        <v>0.99367064999999999</v>
      </c>
      <c r="R257" s="12">
        <v>3.4038852799999999</v>
      </c>
      <c r="S257" s="12">
        <v>0.99367064999999999</v>
      </c>
      <c r="T257" s="7">
        <v>126</v>
      </c>
      <c r="U257" s="7">
        <v>11</v>
      </c>
      <c r="V257" s="11">
        <v>20.738925999999999</v>
      </c>
      <c r="W257" s="11">
        <v>2.2762449999999999</v>
      </c>
      <c r="X257" s="7">
        <v>354</v>
      </c>
      <c r="Y257" s="7">
        <v>13</v>
      </c>
      <c r="Z257" s="7">
        <v>325</v>
      </c>
      <c r="AA257" s="7">
        <v>88.42</v>
      </c>
      <c r="AB257" s="7" t="s">
        <v>2211</v>
      </c>
      <c r="AC257" s="7">
        <v>133</v>
      </c>
      <c r="AD257" s="7">
        <v>10</v>
      </c>
      <c r="AE257" s="7">
        <v>117</v>
      </c>
      <c r="AF257" s="7">
        <v>81.2</v>
      </c>
      <c r="AG257" s="7">
        <v>96.3</v>
      </c>
      <c r="AH257" s="7">
        <v>3.9999999999999999E-19</v>
      </c>
      <c r="AI257" s="7" t="s">
        <v>2212</v>
      </c>
      <c r="AJ257" s="7">
        <v>46</v>
      </c>
      <c r="AK257" s="7" t="s">
        <v>2213</v>
      </c>
      <c r="AL257" s="7">
        <v>64</v>
      </c>
      <c r="AM257" s="7" t="s">
        <v>2214</v>
      </c>
      <c r="AN257" s="7">
        <v>3</v>
      </c>
      <c r="AO257">
        <v>1</v>
      </c>
    </row>
    <row r="258" spans="1:41" x14ac:dyDescent="0.2">
      <c r="A258" s="7" t="s">
        <v>2215</v>
      </c>
      <c r="B258" s="7" t="s">
        <v>44</v>
      </c>
      <c r="C258">
        <v>2724818</v>
      </c>
      <c r="D258">
        <v>2726089</v>
      </c>
      <c r="E258" s="7" t="s">
        <v>41</v>
      </c>
      <c r="F258" s="7" t="s">
        <v>46</v>
      </c>
      <c r="G258" s="7" t="s">
        <v>2216</v>
      </c>
      <c r="H258" s="7" t="s">
        <v>2217</v>
      </c>
      <c r="I258" s="7" t="s">
        <v>42</v>
      </c>
      <c r="J258" s="7" t="s">
        <v>2218</v>
      </c>
      <c r="K258" s="7" t="s">
        <v>2219</v>
      </c>
      <c r="L258" s="13">
        <v>-2.6070124112205399</v>
      </c>
      <c r="M258" s="9">
        <v>1.77613447454736</v>
      </c>
      <c r="N258" s="10">
        <v>9.4978454902331104E-4</v>
      </c>
      <c r="O258" s="10">
        <v>7.1960813445881497E-3</v>
      </c>
      <c r="P258" s="11">
        <v>1.4985698700000001</v>
      </c>
      <c r="Q258" s="11">
        <v>2.5300702500000001</v>
      </c>
      <c r="R258" s="12">
        <v>1.4985698700000001</v>
      </c>
      <c r="S258" s="12">
        <v>2.5300702500000001</v>
      </c>
      <c r="T258" s="7">
        <v>24</v>
      </c>
      <c r="U258" s="7">
        <v>53</v>
      </c>
      <c r="V258" s="11">
        <v>1.0993679999999999</v>
      </c>
      <c r="W258" s="11">
        <v>3.052238</v>
      </c>
      <c r="X258" s="7">
        <v>1272</v>
      </c>
      <c r="Y258" s="7">
        <v>4</v>
      </c>
      <c r="Z258" s="7">
        <v>1270</v>
      </c>
      <c r="AA258" s="7">
        <v>99.61</v>
      </c>
      <c r="AB258" s="7" t="s">
        <v>2220</v>
      </c>
      <c r="AC258" s="7">
        <v>428</v>
      </c>
      <c r="AD258" s="7">
        <v>3</v>
      </c>
      <c r="AE258" s="7">
        <v>428</v>
      </c>
      <c r="AF258" s="7">
        <v>99.53</v>
      </c>
      <c r="AG258" s="7">
        <v>322</v>
      </c>
      <c r="AH258" s="7">
        <v>2.0000000000000002E-86</v>
      </c>
      <c r="AI258" s="7" t="s">
        <v>2221</v>
      </c>
      <c r="AJ258" s="7">
        <v>40</v>
      </c>
      <c r="AK258" s="7" t="s">
        <v>2222</v>
      </c>
      <c r="AL258" s="7">
        <v>60</v>
      </c>
      <c r="AM258" s="7" t="s">
        <v>2223</v>
      </c>
      <c r="AN258" s="7">
        <v>1</v>
      </c>
      <c r="AO258">
        <v>1</v>
      </c>
    </row>
    <row r="259" spans="1:41" x14ac:dyDescent="0.2">
      <c r="A259" s="7" t="s">
        <v>2224</v>
      </c>
      <c r="B259" s="7" t="s">
        <v>44</v>
      </c>
      <c r="C259">
        <v>2755125</v>
      </c>
      <c r="D259">
        <v>2755574</v>
      </c>
      <c r="E259" s="7" t="s">
        <v>45</v>
      </c>
      <c r="F259" s="7" t="s">
        <v>46</v>
      </c>
      <c r="G259" s="7" t="s">
        <v>2225</v>
      </c>
      <c r="H259" s="7" t="s">
        <v>2226</v>
      </c>
      <c r="I259" s="7" t="s">
        <v>42</v>
      </c>
      <c r="J259" s="7" t="s">
        <v>2227</v>
      </c>
      <c r="K259" s="7" t="s">
        <v>2228</v>
      </c>
      <c r="L259" s="8">
        <v>2.1098258405514199</v>
      </c>
      <c r="M259" s="9">
        <v>5.1279458681753098</v>
      </c>
      <c r="N259" s="10">
        <v>3.6135186198626299E-6</v>
      </c>
      <c r="O259" s="10">
        <v>6.4653143006086904E-5</v>
      </c>
      <c r="P259" s="11">
        <v>5.58982256</v>
      </c>
      <c r="Q259" s="11">
        <v>4.5452311600000002</v>
      </c>
      <c r="R259" s="12">
        <v>5.58982256</v>
      </c>
      <c r="S259" s="12">
        <v>4.5452311600000002</v>
      </c>
      <c r="T259" s="7">
        <v>620</v>
      </c>
      <c r="U259" s="7">
        <v>248</v>
      </c>
      <c r="V259" s="11">
        <v>80.278295999999997</v>
      </c>
      <c r="W259" s="11">
        <v>40.370933000000001</v>
      </c>
      <c r="X259" s="7">
        <v>450</v>
      </c>
      <c r="Y259" s="7">
        <v>1</v>
      </c>
      <c r="Z259" s="7">
        <v>448</v>
      </c>
      <c r="AA259" s="7">
        <v>99.56</v>
      </c>
      <c r="AB259" s="7" t="s">
        <v>2229</v>
      </c>
      <c r="AC259" s="7">
        <v>149</v>
      </c>
      <c r="AD259" s="7">
        <v>1</v>
      </c>
      <c r="AE259" s="7">
        <v>149</v>
      </c>
      <c r="AF259" s="7">
        <v>100</v>
      </c>
      <c r="AG259" s="7">
        <v>301.2</v>
      </c>
      <c r="AH259" s="7">
        <v>9.9999999999999996E-81</v>
      </c>
      <c r="AI259" s="7" t="s">
        <v>2154</v>
      </c>
      <c r="AJ259" s="7">
        <v>99</v>
      </c>
      <c r="AK259" s="7" t="s">
        <v>2154</v>
      </c>
      <c r="AL259" s="7">
        <v>99</v>
      </c>
      <c r="AM259" s="7" t="s">
        <v>2156</v>
      </c>
      <c r="AN259" s="7">
        <v>0</v>
      </c>
      <c r="AO259">
        <v>1</v>
      </c>
    </row>
    <row r="260" spans="1:41" x14ac:dyDescent="0.2">
      <c r="A260" s="7" t="s">
        <v>2230</v>
      </c>
      <c r="B260" s="7" t="s">
        <v>44</v>
      </c>
      <c r="C260">
        <v>2758898</v>
      </c>
      <c r="D260">
        <v>2760262</v>
      </c>
      <c r="E260" s="7" t="s">
        <v>41</v>
      </c>
      <c r="F260" s="7" t="s">
        <v>46</v>
      </c>
      <c r="G260" s="7" t="s">
        <v>2231</v>
      </c>
      <c r="H260" s="7" t="s">
        <v>2232</v>
      </c>
      <c r="I260" s="7" t="s">
        <v>2233</v>
      </c>
      <c r="J260" s="7" t="s">
        <v>2234</v>
      </c>
      <c r="K260" s="7" t="s">
        <v>2235</v>
      </c>
      <c r="L260" s="8">
        <v>2.08865792773874</v>
      </c>
      <c r="M260" s="9">
        <v>6.7371455823570798</v>
      </c>
      <c r="N260" s="10">
        <v>8.0434445149756204E-7</v>
      </c>
      <c r="O260" s="10">
        <v>1.7029759470317801E-5</v>
      </c>
      <c r="P260" s="11">
        <v>7.1798707899999998</v>
      </c>
      <c r="Q260" s="11">
        <v>6.1279752399999996</v>
      </c>
      <c r="R260" s="12">
        <v>7.1798707899999998</v>
      </c>
      <c r="S260" s="12">
        <v>6.1279752399999996</v>
      </c>
      <c r="T260" s="7">
        <v>1893</v>
      </c>
      <c r="U260" s="7">
        <v>765</v>
      </c>
      <c r="V260" s="11">
        <v>80.804758000000007</v>
      </c>
      <c r="W260" s="11">
        <v>41.054276000000002</v>
      </c>
      <c r="X260" s="7">
        <v>1365</v>
      </c>
      <c r="Y260" s="7">
        <v>1</v>
      </c>
      <c r="Z260" s="7">
        <v>1363</v>
      </c>
      <c r="AA260" s="7">
        <v>99.85</v>
      </c>
      <c r="AB260" s="7" t="s">
        <v>2236</v>
      </c>
      <c r="AC260" s="7">
        <v>454</v>
      </c>
      <c r="AD260" s="7">
        <v>1</v>
      </c>
      <c r="AE260" s="7">
        <v>454</v>
      </c>
      <c r="AF260" s="7">
        <v>100</v>
      </c>
      <c r="AG260" s="7">
        <v>906.4</v>
      </c>
      <c r="AH260" s="7">
        <v>2E-262</v>
      </c>
      <c r="AI260" s="7" t="s">
        <v>1501</v>
      </c>
      <c r="AJ260" s="7">
        <v>99</v>
      </c>
      <c r="AK260" s="7" t="s">
        <v>1502</v>
      </c>
      <c r="AL260" s="7">
        <v>100</v>
      </c>
      <c r="AM260" s="7" t="s">
        <v>1503</v>
      </c>
      <c r="AN260" s="7">
        <v>0</v>
      </c>
      <c r="AO260">
        <v>1</v>
      </c>
    </row>
    <row r="261" spans="1:41" x14ac:dyDescent="0.2">
      <c r="A261" s="7" t="s">
        <v>2237</v>
      </c>
      <c r="B261" s="7" t="s">
        <v>44</v>
      </c>
      <c r="C261">
        <v>2770908</v>
      </c>
      <c r="D261">
        <v>2771891</v>
      </c>
      <c r="E261" s="7" t="s">
        <v>45</v>
      </c>
      <c r="F261" s="7" t="s">
        <v>46</v>
      </c>
      <c r="G261" s="7" t="s">
        <v>2238</v>
      </c>
      <c r="H261" s="7" t="s">
        <v>2239</v>
      </c>
      <c r="I261" s="7" t="s">
        <v>42</v>
      </c>
      <c r="J261" s="7" t="s">
        <v>2240</v>
      </c>
      <c r="K261" s="7" t="s">
        <v>602</v>
      </c>
      <c r="L261" s="13">
        <v>-2.6753137713068802</v>
      </c>
      <c r="M261" s="9">
        <v>0.17537181785631201</v>
      </c>
      <c r="N261" s="10">
        <v>4.52805965080251E-2</v>
      </c>
      <c r="O261" s="14">
        <v>0.14297414354225299</v>
      </c>
      <c r="P261" s="11">
        <v>0.61586247999999999</v>
      </c>
      <c r="Q261" s="11">
        <v>1.28795137</v>
      </c>
      <c r="R261" s="12">
        <v>0.61586247999999999</v>
      </c>
      <c r="S261" s="12">
        <v>1.28795137</v>
      </c>
      <c r="T261" s="7">
        <v>7</v>
      </c>
      <c r="U261" s="7">
        <v>16</v>
      </c>
      <c r="V261" s="11">
        <v>0.414497</v>
      </c>
      <c r="W261" s="11">
        <v>1.191117</v>
      </c>
      <c r="X261" s="7">
        <v>984</v>
      </c>
      <c r="Y261" s="7">
        <v>43</v>
      </c>
      <c r="Z261" s="7">
        <v>973</v>
      </c>
      <c r="AA261" s="7">
        <v>94.61</v>
      </c>
      <c r="AB261" s="7" t="s">
        <v>2241</v>
      </c>
      <c r="AC261" s="7">
        <v>328</v>
      </c>
      <c r="AD261" s="7">
        <v>7</v>
      </c>
      <c r="AE261" s="7">
        <v>324</v>
      </c>
      <c r="AF261" s="7">
        <v>96.95</v>
      </c>
      <c r="AG261" s="7">
        <v>280.39999999999998</v>
      </c>
      <c r="AH261" s="7">
        <v>3.9999999999999998E-74</v>
      </c>
      <c r="AI261" s="7" t="s">
        <v>2242</v>
      </c>
      <c r="AJ261" s="7">
        <v>46</v>
      </c>
      <c r="AK261" s="7" t="s">
        <v>2243</v>
      </c>
      <c r="AL261" s="7">
        <v>65</v>
      </c>
      <c r="AM261" s="7" t="s">
        <v>2244</v>
      </c>
      <c r="AN261" s="7">
        <v>2</v>
      </c>
      <c r="AO261">
        <v>1</v>
      </c>
    </row>
    <row r="262" spans="1:41" x14ac:dyDescent="0.2">
      <c r="A262" s="7" t="s">
        <v>2245</v>
      </c>
      <c r="B262" s="7" t="s">
        <v>44</v>
      </c>
      <c r="C262">
        <v>2771895</v>
      </c>
      <c r="D262">
        <v>2773394</v>
      </c>
      <c r="E262" s="7" t="s">
        <v>45</v>
      </c>
      <c r="F262" s="7" t="s">
        <v>46</v>
      </c>
      <c r="G262" s="7" t="s">
        <v>2246</v>
      </c>
      <c r="H262" s="7" t="s">
        <v>2247</v>
      </c>
      <c r="I262" s="7" t="s">
        <v>42</v>
      </c>
      <c r="J262" s="7" t="s">
        <v>2248</v>
      </c>
      <c r="K262" s="7" t="s">
        <v>2249</v>
      </c>
      <c r="L262" s="8">
        <v>4.1023371446139398</v>
      </c>
      <c r="M262" s="9">
        <v>-0.160702323890102</v>
      </c>
      <c r="N262" s="10">
        <v>1.65759720998696E-2</v>
      </c>
      <c r="O262" s="14">
        <v>6.8515216564645501E-2</v>
      </c>
      <c r="P262" s="11">
        <v>1.0982952100000001</v>
      </c>
      <c r="Q262" s="11">
        <v>0.34521412000000001</v>
      </c>
      <c r="R262" s="12">
        <v>1.0982952100000001</v>
      </c>
      <c r="S262" s="12">
        <v>0.34521412000000001</v>
      </c>
      <c r="T262" s="7">
        <v>15</v>
      </c>
      <c r="U262" s="7">
        <v>3</v>
      </c>
      <c r="V262" s="11">
        <v>0.58266499999999999</v>
      </c>
      <c r="W262" s="11">
        <v>0.146507</v>
      </c>
      <c r="X262" s="7">
        <v>1500</v>
      </c>
      <c r="Y262" s="7">
        <v>7</v>
      </c>
      <c r="Z262" s="7">
        <v>1486</v>
      </c>
      <c r="AA262" s="7">
        <v>98.67</v>
      </c>
      <c r="AB262" s="7" t="s">
        <v>2250</v>
      </c>
      <c r="AC262" s="7">
        <v>501</v>
      </c>
      <c r="AD262" s="7">
        <v>2</v>
      </c>
      <c r="AE262" s="7">
        <v>491</v>
      </c>
      <c r="AF262" s="7">
        <v>97.8</v>
      </c>
      <c r="AG262" s="7">
        <v>451.1</v>
      </c>
      <c r="AH262" s="7">
        <v>2.9999999999999999E-125</v>
      </c>
      <c r="AI262" s="7" t="s">
        <v>2251</v>
      </c>
      <c r="AJ262" s="7">
        <v>50</v>
      </c>
      <c r="AK262" s="7" t="s">
        <v>2252</v>
      </c>
      <c r="AL262" s="7">
        <v>67</v>
      </c>
      <c r="AM262" s="7" t="s">
        <v>2253</v>
      </c>
      <c r="AN262" s="7">
        <v>1</v>
      </c>
      <c r="AO262">
        <v>1</v>
      </c>
    </row>
    <row r="263" spans="1:41" x14ac:dyDescent="0.2">
      <c r="A263" s="7" t="s">
        <v>2254</v>
      </c>
      <c r="B263" s="7" t="s">
        <v>44</v>
      </c>
      <c r="C263">
        <v>2777648</v>
      </c>
      <c r="D263">
        <v>2778379</v>
      </c>
      <c r="E263" s="7" t="s">
        <v>41</v>
      </c>
      <c r="F263" s="7" t="s">
        <v>46</v>
      </c>
      <c r="G263" s="7" t="s">
        <v>2255</v>
      </c>
      <c r="H263" s="7" t="s">
        <v>2256</v>
      </c>
      <c r="I263" s="7" t="s">
        <v>2257</v>
      </c>
      <c r="J263" s="7" t="s">
        <v>2258</v>
      </c>
      <c r="K263" s="7" t="s">
        <v>2259</v>
      </c>
      <c r="L263" s="8">
        <v>2.16872270667209</v>
      </c>
      <c r="M263" s="9">
        <v>3.3517315159915899</v>
      </c>
      <c r="N263" s="10">
        <v>1.09559307274977E-4</v>
      </c>
      <c r="O263" s="10">
        <v>1.18954564109669E-3</v>
      </c>
      <c r="P263" s="11">
        <v>3.8769771099999999</v>
      </c>
      <c r="Q263" s="11">
        <v>2.8694612199999998</v>
      </c>
      <c r="R263" s="12">
        <v>3.8769771099999999</v>
      </c>
      <c r="S263" s="12">
        <v>2.8694612199999998</v>
      </c>
      <c r="T263" s="7">
        <v>180</v>
      </c>
      <c r="U263" s="7">
        <v>70</v>
      </c>
      <c r="V263" s="11">
        <v>14.327828999999999</v>
      </c>
      <c r="W263" s="11">
        <v>7.0051360000000003</v>
      </c>
      <c r="X263" s="7">
        <v>732</v>
      </c>
      <c r="Y263" s="7">
        <v>13</v>
      </c>
      <c r="Z263" s="7">
        <v>697</v>
      </c>
      <c r="AA263" s="7">
        <v>93.58</v>
      </c>
      <c r="AB263" s="7" t="s">
        <v>2260</v>
      </c>
      <c r="AC263" s="7">
        <v>252</v>
      </c>
      <c r="AD263" s="7">
        <v>6</v>
      </c>
      <c r="AE263" s="7">
        <v>231</v>
      </c>
      <c r="AF263" s="7">
        <v>89.68</v>
      </c>
      <c r="AG263" s="7">
        <v>104.8</v>
      </c>
      <c r="AH263" s="7">
        <v>1.9999999999999998E-21</v>
      </c>
      <c r="AI263" s="7" t="s">
        <v>2261</v>
      </c>
      <c r="AJ263" s="7">
        <v>28</v>
      </c>
      <c r="AK263" s="7" t="s">
        <v>2262</v>
      </c>
      <c r="AL263" s="7">
        <v>49</v>
      </c>
      <c r="AM263" s="7" t="s">
        <v>2263</v>
      </c>
      <c r="AN263" s="7">
        <v>1</v>
      </c>
      <c r="AO263">
        <v>1</v>
      </c>
    </row>
    <row r="264" spans="1:41" x14ac:dyDescent="0.2">
      <c r="A264" s="7" t="s">
        <v>2264</v>
      </c>
      <c r="B264" s="7" t="s">
        <v>44</v>
      </c>
      <c r="C264">
        <v>2779930</v>
      </c>
      <c r="D264">
        <v>2780847</v>
      </c>
      <c r="E264" s="7" t="s">
        <v>45</v>
      </c>
      <c r="F264" s="7" t="s">
        <v>46</v>
      </c>
      <c r="G264" s="7" t="s">
        <v>2265</v>
      </c>
      <c r="H264" s="7" t="s">
        <v>2266</v>
      </c>
      <c r="I264" s="7" t="s">
        <v>42</v>
      </c>
      <c r="J264" s="7" t="s">
        <v>2267</v>
      </c>
      <c r="K264" s="7" t="s">
        <v>2268</v>
      </c>
      <c r="L264" s="13">
        <v>-2.2400192494010902</v>
      </c>
      <c r="M264" s="9">
        <v>5.9100695047408802</v>
      </c>
      <c r="N264" s="10">
        <v>1.5576051299999499E-7</v>
      </c>
      <c r="O264" s="10">
        <v>3.9573554336198697E-6</v>
      </c>
      <c r="P264" s="11">
        <v>5.24963376</v>
      </c>
      <c r="Q264" s="11">
        <v>6.3922183099999996</v>
      </c>
      <c r="R264" s="12">
        <v>5.24963376</v>
      </c>
      <c r="S264" s="12">
        <v>6.3922183099999996</v>
      </c>
      <c r="T264" s="7">
        <v>487</v>
      </c>
      <c r="U264" s="7">
        <v>921</v>
      </c>
      <c r="V264" s="11">
        <v>30.910443999999998</v>
      </c>
      <c r="W264" s="11">
        <v>73.493099999999998</v>
      </c>
      <c r="X264" s="7">
        <v>918</v>
      </c>
      <c r="Y264" s="7">
        <v>1</v>
      </c>
      <c r="Z264" s="7">
        <v>916</v>
      </c>
      <c r="AA264" s="7">
        <v>99.78</v>
      </c>
      <c r="AB264" s="7" t="s">
        <v>2269</v>
      </c>
      <c r="AC264" s="7">
        <v>305</v>
      </c>
      <c r="AD264" s="7">
        <v>1</v>
      </c>
      <c r="AE264" s="7">
        <v>305</v>
      </c>
      <c r="AF264" s="7">
        <v>100</v>
      </c>
      <c r="AG264" s="7">
        <v>603.20000000000005</v>
      </c>
      <c r="AH264" s="7">
        <v>3E-171</v>
      </c>
      <c r="AI264" s="7" t="s">
        <v>2270</v>
      </c>
      <c r="AJ264" s="7">
        <v>100</v>
      </c>
      <c r="AK264" s="7" t="s">
        <v>2270</v>
      </c>
      <c r="AL264" s="7">
        <v>100</v>
      </c>
      <c r="AM264" s="7" t="s">
        <v>2271</v>
      </c>
      <c r="AN264" s="7">
        <v>0</v>
      </c>
      <c r="AO264">
        <v>1</v>
      </c>
    </row>
    <row r="265" spans="1:41" x14ac:dyDescent="0.2">
      <c r="A265" s="7" t="s">
        <v>2272</v>
      </c>
      <c r="B265" s="7" t="s">
        <v>44</v>
      </c>
      <c r="C265">
        <v>2800721</v>
      </c>
      <c r="D265">
        <v>2801044</v>
      </c>
      <c r="E265" s="7" t="s">
        <v>45</v>
      </c>
      <c r="F265" s="7" t="s">
        <v>46</v>
      </c>
      <c r="G265" s="7" t="s">
        <v>2273</v>
      </c>
      <c r="H265" s="7" t="s">
        <v>2274</v>
      </c>
      <c r="I265" s="7" t="s">
        <v>42</v>
      </c>
      <c r="J265" s="7" t="s">
        <v>2275</v>
      </c>
      <c r="K265" s="7" t="s">
        <v>2276</v>
      </c>
      <c r="L265" s="13">
        <v>-2.9182692956794498</v>
      </c>
      <c r="M265" s="9">
        <v>6.4640463482786695E-2</v>
      </c>
      <c r="N265" s="10">
        <v>3.4704070607825301E-2</v>
      </c>
      <c r="O265" s="14">
        <v>0.118086797398591</v>
      </c>
      <c r="P265" s="11">
        <v>0.54241276999999999</v>
      </c>
      <c r="Q265" s="11">
        <v>1.23370253</v>
      </c>
      <c r="R265" s="12">
        <v>0.54241276999999999</v>
      </c>
      <c r="S265" s="12">
        <v>1.23370253</v>
      </c>
      <c r="T265" s="7">
        <v>6</v>
      </c>
      <c r="U265" s="7">
        <v>15</v>
      </c>
      <c r="V265" s="11">
        <v>1.0790090000000001</v>
      </c>
      <c r="W265" s="11">
        <v>3.391375</v>
      </c>
      <c r="X265" s="7">
        <v>324</v>
      </c>
      <c r="Y265" s="7">
        <v>1</v>
      </c>
      <c r="Z265" s="7">
        <v>322</v>
      </c>
      <c r="AA265" s="7">
        <v>99.38</v>
      </c>
      <c r="AB265" s="7" t="s">
        <v>2277</v>
      </c>
      <c r="AC265" s="7">
        <v>107</v>
      </c>
      <c r="AD265" s="7">
        <v>1</v>
      </c>
      <c r="AE265" s="7">
        <v>107</v>
      </c>
      <c r="AF265" s="7">
        <v>100</v>
      </c>
      <c r="AG265" s="7">
        <v>218</v>
      </c>
      <c r="AH265" s="7">
        <v>8.0000000000000003E-56</v>
      </c>
      <c r="AI265" s="7" t="s">
        <v>2278</v>
      </c>
      <c r="AJ265" s="7">
        <v>100</v>
      </c>
      <c r="AK265" s="7" t="s">
        <v>2278</v>
      </c>
      <c r="AL265" s="7">
        <v>100</v>
      </c>
      <c r="AM265" s="7" t="s">
        <v>2279</v>
      </c>
      <c r="AN265" s="7">
        <v>0</v>
      </c>
      <c r="AO265">
        <v>1</v>
      </c>
    </row>
    <row r="266" spans="1:41" x14ac:dyDescent="0.2">
      <c r="A266" s="7" t="s">
        <v>2280</v>
      </c>
      <c r="B266" s="7" t="s">
        <v>44</v>
      </c>
      <c r="C266">
        <v>2809878</v>
      </c>
      <c r="D266">
        <v>2810918</v>
      </c>
      <c r="E266" s="7" t="s">
        <v>41</v>
      </c>
      <c r="F266" s="7" t="s">
        <v>46</v>
      </c>
      <c r="G266" s="7" t="s">
        <v>2281</v>
      </c>
      <c r="H266" s="7" t="s">
        <v>2282</v>
      </c>
      <c r="I266" s="7" t="s">
        <v>42</v>
      </c>
      <c r="J266" s="7" t="s">
        <v>2283</v>
      </c>
      <c r="K266" s="7" t="s">
        <v>2284</v>
      </c>
      <c r="L266" s="8">
        <v>2.1055917260806001</v>
      </c>
      <c r="M266" s="9">
        <v>6.8572319602653602</v>
      </c>
      <c r="N266" s="10">
        <v>5.3649571758152401E-7</v>
      </c>
      <c r="O266" s="10">
        <v>1.1818411443371001E-5</v>
      </c>
      <c r="P266" s="11">
        <v>7.3031200500000004</v>
      </c>
      <c r="Q266" s="11">
        <v>6.2388554699999998</v>
      </c>
      <c r="R266" s="12">
        <v>7.3031200500000004</v>
      </c>
      <c r="S266" s="12">
        <v>6.2388554699999998</v>
      </c>
      <c r="T266" s="7">
        <v>2063</v>
      </c>
      <c r="U266" s="7">
        <v>827</v>
      </c>
      <c r="V266" s="11">
        <v>115.469548</v>
      </c>
      <c r="W266" s="11">
        <v>58.194828999999999</v>
      </c>
      <c r="X266" s="7">
        <v>1041</v>
      </c>
      <c r="Y266" s="7">
        <v>1</v>
      </c>
      <c r="Z266" s="7">
        <v>1039</v>
      </c>
      <c r="AA266" s="7">
        <v>99.81</v>
      </c>
      <c r="AB266" s="7" t="s">
        <v>2285</v>
      </c>
      <c r="AC266" s="7">
        <v>346</v>
      </c>
      <c r="AD266" s="7">
        <v>1</v>
      </c>
      <c r="AE266" s="7">
        <v>346</v>
      </c>
      <c r="AF266" s="7">
        <v>100</v>
      </c>
      <c r="AG266" s="7">
        <v>694.9</v>
      </c>
      <c r="AH266" s="7">
        <v>6.9999999999999998E-199</v>
      </c>
      <c r="AI266" s="7" t="s">
        <v>2286</v>
      </c>
      <c r="AJ266" s="7">
        <v>100</v>
      </c>
      <c r="AK266" s="7" t="s">
        <v>2286</v>
      </c>
      <c r="AL266" s="7">
        <v>100</v>
      </c>
      <c r="AM266" s="7" t="s">
        <v>2287</v>
      </c>
      <c r="AN266" s="7">
        <v>0</v>
      </c>
      <c r="AO266">
        <v>1</v>
      </c>
    </row>
    <row r="267" spans="1:41" x14ac:dyDescent="0.2">
      <c r="A267" s="7" t="s">
        <v>2288</v>
      </c>
      <c r="B267" s="7" t="s">
        <v>44</v>
      </c>
      <c r="C267">
        <v>2815919</v>
      </c>
      <c r="D267">
        <v>2817181</v>
      </c>
      <c r="E267" s="7" t="s">
        <v>45</v>
      </c>
      <c r="F267" s="7" t="s">
        <v>46</v>
      </c>
      <c r="G267" s="7" t="s">
        <v>2289</v>
      </c>
      <c r="H267" s="7" t="s">
        <v>2290</v>
      </c>
      <c r="I267" s="7" t="s">
        <v>2291</v>
      </c>
      <c r="J267" s="7" t="s">
        <v>2292</v>
      </c>
      <c r="K267" s="7" t="s">
        <v>2293</v>
      </c>
      <c r="L267" s="8">
        <v>2.2621992883442501</v>
      </c>
      <c r="M267" s="9">
        <v>4.07292045982578</v>
      </c>
      <c r="N267" s="10">
        <v>5.8137146769791203E-6</v>
      </c>
      <c r="O267" s="10">
        <v>9.7014634181690902E-5</v>
      </c>
      <c r="P267" s="11">
        <v>4.5878757400000003</v>
      </c>
      <c r="Q267" s="11">
        <v>3.4832080400000001</v>
      </c>
      <c r="R267" s="12">
        <v>4.5878757400000003</v>
      </c>
      <c r="S267" s="12">
        <v>3.4832080400000001</v>
      </c>
      <c r="T267" s="7">
        <v>303</v>
      </c>
      <c r="U267" s="7">
        <v>113</v>
      </c>
      <c r="V267" s="11">
        <v>13.978425</v>
      </c>
      <c r="W267" s="11">
        <v>6.5539740000000002</v>
      </c>
      <c r="X267" s="7">
        <v>1263</v>
      </c>
      <c r="Y267" s="7">
        <v>1</v>
      </c>
      <c r="Z267" s="7">
        <v>1261</v>
      </c>
      <c r="AA267" s="7">
        <v>99.84</v>
      </c>
      <c r="AB267" s="7" t="s">
        <v>2294</v>
      </c>
      <c r="AC267" s="7">
        <v>420</v>
      </c>
      <c r="AD267" s="7">
        <v>1</v>
      </c>
      <c r="AE267" s="7">
        <v>420</v>
      </c>
      <c r="AF267" s="7">
        <v>100</v>
      </c>
      <c r="AG267" s="7">
        <v>845.1</v>
      </c>
      <c r="AH267" s="7">
        <v>5E-244</v>
      </c>
      <c r="AI267" s="7" t="s">
        <v>2295</v>
      </c>
      <c r="AJ267" s="7">
        <v>100</v>
      </c>
      <c r="AK267" s="7" t="s">
        <v>2295</v>
      </c>
      <c r="AL267" s="7">
        <v>100</v>
      </c>
      <c r="AM267" s="7" t="s">
        <v>1646</v>
      </c>
      <c r="AN267" s="7">
        <v>0</v>
      </c>
      <c r="AO267">
        <v>1</v>
      </c>
    </row>
    <row r="268" spans="1:41" x14ac:dyDescent="0.2">
      <c r="A268" s="7" t="s">
        <v>2296</v>
      </c>
      <c r="B268" s="7" t="s">
        <v>44</v>
      </c>
      <c r="C268">
        <v>2840890</v>
      </c>
      <c r="D268">
        <v>2842275</v>
      </c>
      <c r="E268" s="7" t="s">
        <v>41</v>
      </c>
      <c r="F268" s="7" t="s">
        <v>46</v>
      </c>
      <c r="G268" s="7" t="s">
        <v>2297</v>
      </c>
      <c r="H268" s="7" t="s">
        <v>2298</v>
      </c>
      <c r="I268" s="7" t="s">
        <v>42</v>
      </c>
      <c r="J268" s="7" t="s">
        <v>2299</v>
      </c>
      <c r="K268" s="7" t="s">
        <v>2300</v>
      </c>
      <c r="L268" s="13">
        <v>-7.8295847055498502</v>
      </c>
      <c r="M268" s="9">
        <v>-0.250303765042869</v>
      </c>
      <c r="N268" s="10">
        <v>3.39443627322593E-3</v>
      </c>
      <c r="O268" s="10">
        <v>1.9840792388441799E-2</v>
      </c>
      <c r="P268" s="11">
        <v>0.20431026999999999</v>
      </c>
      <c r="Q268" s="11">
        <v>1.1773338200000001</v>
      </c>
      <c r="R268" s="12">
        <v>0.20431026999999999</v>
      </c>
      <c r="S268" s="12">
        <v>1.1773338200000001</v>
      </c>
      <c r="T268" s="7">
        <v>2</v>
      </c>
      <c r="U268" s="7">
        <v>14</v>
      </c>
      <c r="V268" s="11">
        <v>8.4079000000000001E-2</v>
      </c>
      <c r="W268" s="11">
        <v>0.73993600000000004</v>
      </c>
      <c r="X268" s="7">
        <v>1386</v>
      </c>
      <c r="Y268" s="7">
        <v>1</v>
      </c>
      <c r="Z268" s="7">
        <v>1384</v>
      </c>
      <c r="AA268" s="7">
        <v>99.86</v>
      </c>
      <c r="AB268" s="7" t="s">
        <v>2301</v>
      </c>
      <c r="AC268" s="7">
        <v>461</v>
      </c>
      <c r="AD268" s="7">
        <v>1</v>
      </c>
      <c r="AE268" s="7">
        <v>461</v>
      </c>
      <c r="AF268" s="7">
        <v>100</v>
      </c>
      <c r="AG268" s="7">
        <v>943.3</v>
      </c>
      <c r="AH268" s="7">
        <v>2.0000000000000002E-273</v>
      </c>
      <c r="AI268" s="7" t="s">
        <v>2302</v>
      </c>
      <c r="AJ268" s="7">
        <v>99</v>
      </c>
      <c r="AK268" s="7" t="s">
        <v>421</v>
      </c>
      <c r="AL268" s="7">
        <v>100</v>
      </c>
      <c r="AM268" s="7" t="s">
        <v>422</v>
      </c>
      <c r="AN268" s="7">
        <v>0</v>
      </c>
      <c r="AO268">
        <v>1</v>
      </c>
    </row>
    <row r="269" spans="1:41" x14ac:dyDescent="0.2">
      <c r="A269" s="7" t="s">
        <v>2303</v>
      </c>
      <c r="B269" s="7" t="s">
        <v>44</v>
      </c>
      <c r="C269">
        <v>2845149</v>
      </c>
      <c r="D269">
        <v>2845919</v>
      </c>
      <c r="E269" s="7" t="s">
        <v>45</v>
      </c>
      <c r="F269" s="7" t="s">
        <v>46</v>
      </c>
      <c r="G269" s="7" t="s">
        <v>2304</v>
      </c>
      <c r="H269" s="7" t="s">
        <v>2305</v>
      </c>
      <c r="I269" s="7" t="s">
        <v>2306</v>
      </c>
      <c r="J269" s="7" t="s">
        <v>2307</v>
      </c>
      <c r="K269" s="7" t="s">
        <v>2308</v>
      </c>
      <c r="L269" s="13">
        <v>-12.638024928598901</v>
      </c>
      <c r="M269" s="9">
        <v>-0.48602313262715702</v>
      </c>
      <c r="N269" s="10">
        <v>2.5038137787687098E-3</v>
      </c>
      <c r="O269" s="10">
        <v>1.5415241213065501E-2</v>
      </c>
      <c r="P269" s="11">
        <v>0.10576884</v>
      </c>
      <c r="Q269" s="11">
        <v>1.05752516</v>
      </c>
      <c r="R269" s="12">
        <v>0.10576884</v>
      </c>
      <c r="S269" s="12">
        <v>1.05752516</v>
      </c>
      <c r="T269" s="7">
        <v>1</v>
      </c>
      <c r="U269" s="7">
        <v>12</v>
      </c>
      <c r="V269" s="11">
        <v>7.5573000000000001E-2</v>
      </c>
      <c r="W269" s="11">
        <v>1.140136</v>
      </c>
      <c r="X269" s="7">
        <v>771</v>
      </c>
      <c r="Y269" s="7" t="s">
        <v>184</v>
      </c>
      <c r="Z269" s="7" t="s">
        <v>184</v>
      </c>
      <c r="AA269" s="7" t="s">
        <v>184</v>
      </c>
      <c r="AB269" s="7" t="s">
        <v>185</v>
      </c>
      <c r="AC269" s="7" t="s">
        <v>184</v>
      </c>
      <c r="AD269" s="7" t="s">
        <v>184</v>
      </c>
      <c r="AE269" s="7" t="s">
        <v>184</v>
      </c>
      <c r="AF269" s="7" t="s">
        <v>184</v>
      </c>
      <c r="AG269" s="7" t="s">
        <v>184</v>
      </c>
      <c r="AH269" s="7" t="s">
        <v>184</v>
      </c>
      <c r="AI269" s="7" t="s">
        <v>184</v>
      </c>
      <c r="AJ269" s="7" t="s">
        <v>184</v>
      </c>
      <c r="AK269" s="7" t="s">
        <v>184</v>
      </c>
      <c r="AL269" s="7" t="s">
        <v>184</v>
      </c>
      <c r="AM269" s="7" t="s">
        <v>184</v>
      </c>
      <c r="AN269" s="7" t="s">
        <v>184</v>
      </c>
      <c r="AO269" s="7" t="s">
        <v>184</v>
      </c>
    </row>
    <row r="270" spans="1:41" x14ac:dyDescent="0.2">
      <c r="A270" s="7" t="s">
        <v>2309</v>
      </c>
      <c r="B270" s="7" t="s">
        <v>44</v>
      </c>
      <c r="C270">
        <v>2876018</v>
      </c>
      <c r="D270">
        <v>2876761</v>
      </c>
      <c r="E270" s="7" t="s">
        <v>45</v>
      </c>
      <c r="F270" s="7" t="s">
        <v>46</v>
      </c>
      <c r="G270" s="7" t="s">
        <v>2310</v>
      </c>
      <c r="H270" s="7" t="s">
        <v>2311</v>
      </c>
      <c r="I270" s="7" t="s">
        <v>42</v>
      </c>
      <c r="J270" s="7" t="s">
        <v>2312</v>
      </c>
      <c r="K270" s="7" t="s">
        <v>1711</v>
      </c>
      <c r="L270" s="8">
        <v>2.06007184433208</v>
      </c>
      <c r="M270" s="9">
        <v>2.3700173440354302</v>
      </c>
      <c r="N270" s="10">
        <v>3.6524627501617899E-3</v>
      </c>
      <c r="O270" s="10">
        <v>2.10264887324269E-2</v>
      </c>
      <c r="P270" s="11">
        <v>2.94372583</v>
      </c>
      <c r="Q270" s="11">
        <v>2.0854498499999998</v>
      </c>
      <c r="R270" s="12">
        <v>2.94372583</v>
      </c>
      <c r="S270" s="12">
        <v>2.0854498499999998</v>
      </c>
      <c r="T270" s="7">
        <v>88</v>
      </c>
      <c r="U270" s="7">
        <v>36</v>
      </c>
      <c r="V270" s="11">
        <v>6.891737</v>
      </c>
      <c r="W270" s="11">
        <v>3.5445340000000001</v>
      </c>
      <c r="X270" s="7">
        <v>744</v>
      </c>
      <c r="Y270" s="7">
        <v>1</v>
      </c>
      <c r="Z270" s="7">
        <v>742</v>
      </c>
      <c r="AA270" s="7">
        <v>99.73</v>
      </c>
      <c r="AB270" s="7" t="s">
        <v>2313</v>
      </c>
      <c r="AC270" s="7">
        <v>247</v>
      </c>
      <c r="AD270" s="7">
        <v>1</v>
      </c>
      <c r="AE270" s="7">
        <v>247</v>
      </c>
      <c r="AF270" s="7">
        <v>100</v>
      </c>
      <c r="AG270" s="7">
        <v>475.3</v>
      </c>
      <c r="AH270" s="7">
        <v>7.0000000000000001E-133</v>
      </c>
      <c r="AI270" s="7" t="s">
        <v>2314</v>
      </c>
      <c r="AJ270" s="7">
        <v>98</v>
      </c>
      <c r="AK270" s="7" t="s">
        <v>2315</v>
      </c>
      <c r="AL270" s="7">
        <v>99</v>
      </c>
      <c r="AM270" s="7" t="s">
        <v>2316</v>
      </c>
      <c r="AN270" s="7">
        <v>0</v>
      </c>
      <c r="AO270">
        <v>1</v>
      </c>
    </row>
    <row r="271" spans="1:41" x14ac:dyDescent="0.2">
      <c r="A271" s="7" t="s">
        <v>2317</v>
      </c>
      <c r="B271" s="7" t="s">
        <v>44</v>
      </c>
      <c r="C271">
        <v>2877027</v>
      </c>
      <c r="D271">
        <v>2879900</v>
      </c>
      <c r="E271" s="7" t="s">
        <v>45</v>
      </c>
      <c r="F271" s="7" t="s">
        <v>46</v>
      </c>
      <c r="G271" s="7" t="s">
        <v>2318</v>
      </c>
      <c r="H271" s="7" t="s">
        <v>2319</v>
      </c>
      <c r="I271" s="7" t="s">
        <v>2320</v>
      </c>
      <c r="J271" s="7" t="s">
        <v>2321</v>
      </c>
      <c r="K271" s="7" t="s">
        <v>2322</v>
      </c>
      <c r="L271" s="8">
        <v>4.3340230870713503</v>
      </c>
      <c r="M271" s="9">
        <v>7.2943073454238601</v>
      </c>
      <c r="N271" s="10">
        <v>7.7822596650391302E-22</v>
      </c>
      <c r="O271" s="10">
        <v>2.2813993525741599E-19</v>
      </c>
      <c r="P271" s="11">
        <v>7.9981653100000001</v>
      </c>
      <c r="Q271" s="11">
        <v>5.9009582399999996</v>
      </c>
      <c r="R271" s="12">
        <v>7.9981653100000001</v>
      </c>
      <c r="S271" s="12">
        <v>5.9009582399999996</v>
      </c>
      <c r="T271" s="7">
        <v>3348</v>
      </c>
      <c r="U271" s="7">
        <v>652</v>
      </c>
      <c r="V271" s="11">
        <v>67.876221000000001</v>
      </c>
      <c r="W271" s="11">
        <v>16.618447</v>
      </c>
      <c r="X271" s="7">
        <v>2874</v>
      </c>
      <c r="Y271" s="7">
        <v>1</v>
      </c>
      <c r="Z271" s="7">
        <v>2872</v>
      </c>
      <c r="AA271" s="7">
        <v>99.93</v>
      </c>
      <c r="AB271" s="7" t="s">
        <v>2323</v>
      </c>
      <c r="AC271" s="7">
        <v>957</v>
      </c>
      <c r="AD271" s="7">
        <v>1</v>
      </c>
      <c r="AE271" s="7">
        <v>957</v>
      </c>
      <c r="AF271" s="7">
        <v>100</v>
      </c>
      <c r="AG271" s="7">
        <v>1906.3</v>
      </c>
      <c r="AH271" s="7">
        <v>0</v>
      </c>
      <c r="AI271" s="7" t="s">
        <v>2324</v>
      </c>
      <c r="AJ271" s="7">
        <v>99</v>
      </c>
      <c r="AK271" s="7" t="s">
        <v>2325</v>
      </c>
      <c r="AL271" s="7">
        <v>100</v>
      </c>
      <c r="AM271" s="7" t="s">
        <v>2326</v>
      </c>
      <c r="AN271" s="7">
        <v>0</v>
      </c>
      <c r="AO271">
        <v>1</v>
      </c>
    </row>
    <row r="272" spans="1:41" x14ac:dyDescent="0.2">
      <c r="A272" s="7" t="s">
        <v>2327</v>
      </c>
      <c r="B272" s="7" t="s">
        <v>44</v>
      </c>
      <c r="C272">
        <v>2880019</v>
      </c>
      <c r="D272">
        <v>2880408</v>
      </c>
      <c r="E272" s="7" t="s">
        <v>45</v>
      </c>
      <c r="F272" s="7" t="s">
        <v>46</v>
      </c>
      <c r="G272" s="7" t="s">
        <v>2328</v>
      </c>
      <c r="H272" s="7" t="s">
        <v>2329</v>
      </c>
      <c r="I272" s="7" t="s">
        <v>2330</v>
      </c>
      <c r="J272" s="7" t="s">
        <v>2331</v>
      </c>
      <c r="K272" s="7" t="s">
        <v>2332</v>
      </c>
      <c r="L272" s="8">
        <v>4.3427460097045403</v>
      </c>
      <c r="M272" s="9">
        <v>5.1752784479651703</v>
      </c>
      <c r="N272" s="10">
        <v>3.20294035141646E-18</v>
      </c>
      <c r="O272" s="10">
        <v>5.6208353833540302E-16</v>
      </c>
      <c r="P272" s="11">
        <v>5.8910284099999997</v>
      </c>
      <c r="Q272" s="11">
        <v>3.8506856599999999</v>
      </c>
      <c r="R272" s="12">
        <v>5.8910284099999997</v>
      </c>
      <c r="S272" s="12">
        <v>3.8506856599999999</v>
      </c>
      <c r="T272" s="7">
        <v>767</v>
      </c>
      <c r="U272" s="7">
        <v>149</v>
      </c>
      <c r="V272" s="11">
        <v>114.59079300000001</v>
      </c>
      <c r="W272" s="11">
        <v>27.986673</v>
      </c>
      <c r="X272" s="7">
        <v>390</v>
      </c>
      <c r="Y272" s="7">
        <v>1</v>
      </c>
      <c r="Z272" s="7">
        <v>388</v>
      </c>
      <c r="AA272" s="7">
        <v>99.49</v>
      </c>
      <c r="AB272" s="7" t="s">
        <v>2333</v>
      </c>
      <c r="AC272" s="7">
        <v>129</v>
      </c>
      <c r="AD272" s="7">
        <v>1</v>
      </c>
      <c r="AE272" s="7">
        <v>129</v>
      </c>
      <c r="AF272" s="7">
        <v>100</v>
      </c>
      <c r="AG272" s="7">
        <v>256.10000000000002</v>
      </c>
      <c r="AH272" s="7">
        <v>3.0000000000000003E-67</v>
      </c>
      <c r="AI272" s="7" t="s">
        <v>2334</v>
      </c>
      <c r="AJ272" s="7">
        <v>100</v>
      </c>
      <c r="AK272" s="7" t="s">
        <v>2334</v>
      </c>
      <c r="AL272" s="7">
        <v>100</v>
      </c>
      <c r="AM272" s="7" t="s">
        <v>2335</v>
      </c>
      <c r="AN272" s="7">
        <v>0</v>
      </c>
      <c r="AO272">
        <v>1</v>
      </c>
    </row>
    <row r="273" spans="1:41" x14ac:dyDescent="0.2">
      <c r="A273" s="7" t="s">
        <v>2336</v>
      </c>
      <c r="B273" s="7" t="s">
        <v>44</v>
      </c>
      <c r="C273">
        <v>2880432</v>
      </c>
      <c r="D273">
        <v>2881526</v>
      </c>
      <c r="E273" s="7" t="s">
        <v>45</v>
      </c>
      <c r="F273" s="7" t="s">
        <v>46</v>
      </c>
      <c r="G273" s="7" t="s">
        <v>2337</v>
      </c>
      <c r="H273" s="7" t="s">
        <v>2338</v>
      </c>
      <c r="I273" s="7" t="s">
        <v>2339</v>
      </c>
      <c r="J273" s="7" t="s">
        <v>2340</v>
      </c>
      <c r="K273" s="7" t="s">
        <v>2341</v>
      </c>
      <c r="L273" s="8">
        <v>4.24208264643317</v>
      </c>
      <c r="M273" s="9">
        <v>6.48075775436181</v>
      </c>
      <c r="N273" s="10">
        <v>2.15343056612611E-20</v>
      </c>
      <c r="O273" s="10">
        <v>5.5865890037084798E-18</v>
      </c>
      <c r="P273" s="11">
        <v>7.1813837200000004</v>
      </c>
      <c r="Q273" s="11">
        <v>5.1281558399999998</v>
      </c>
      <c r="R273" s="12">
        <v>7.1813837200000004</v>
      </c>
      <c r="S273" s="12">
        <v>5.1281558399999998</v>
      </c>
      <c r="T273" s="7">
        <v>1895</v>
      </c>
      <c r="U273" s="7">
        <v>377</v>
      </c>
      <c r="V273" s="11">
        <v>100.835641</v>
      </c>
      <c r="W273" s="11">
        <v>25.220683000000001</v>
      </c>
      <c r="X273" s="7">
        <v>1095</v>
      </c>
      <c r="Y273" s="7">
        <v>1</v>
      </c>
      <c r="Z273" s="7">
        <v>1093</v>
      </c>
      <c r="AA273" s="7">
        <v>99.82</v>
      </c>
      <c r="AB273" s="7" t="s">
        <v>2342</v>
      </c>
      <c r="AC273" s="7">
        <v>364</v>
      </c>
      <c r="AD273" s="7">
        <v>1</v>
      </c>
      <c r="AE273" s="7">
        <v>364</v>
      </c>
      <c r="AF273" s="7">
        <v>100</v>
      </c>
      <c r="AG273" s="7">
        <v>731.9</v>
      </c>
      <c r="AH273" s="7">
        <v>6.0000000000000003E-210</v>
      </c>
      <c r="AI273" s="7" t="s">
        <v>2343</v>
      </c>
      <c r="AJ273" s="7">
        <v>100</v>
      </c>
      <c r="AK273" s="7" t="s">
        <v>2343</v>
      </c>
      <c r="AL273" s="7">
        <v>100</v>
      </c>
      <c r="AM273" s="7" t="s">
        <v>2344</v>
      </c>
      <c r="AN273" s="7">
        <v>0</v>
      </c>
      <c r="AO273">
        <v>1</v>
      </c>
    </row>
    <row r="274" spans="1:41" x14ac:dyDescent="0.2">
      <c r="A274" s="7" t="s">
        <v>2345</v>
      </c>
      <c r="B274" s="7" t="s">
        <v>44</v>
      </c>
      <c r="C274">
        <v>2937787</v>
      </c>
      <c r="D274">
        <v>2939922</v>
      </c>
      <c r="E274" s="7" t="s">
        <v>45</v>
      </c>
      <c r="F274" s="7" t="s">
        <v>46</v>
      </c>
      <c r="G274" s="7" t="s">
        <v>2346</v>
      </c>
      <c r="H274" s="7" t="s">
        <v>2347</v>
      </c>
      <c r="I274" s="7" t="s">
        <v>42</v>
      </c>
      <c r="J274" s="7" t="s">
        <v>2348</v>
      </c>
      <c r="K274" s="7" t="s">
        <v>2349</v>
      </c>
      <c r="L274" s="8">
        <v>2.0060256491391599</v>
      </c>
      <c r="M274" s="9">
        <v>5.8692656132871601</v>
      </c>
      <c r="N274" s="10">
        <v>6.0911040862421504E-6</v>
      </c>
      <c r="O274" s="10">
        <v>9.9832658403301404E-5</v>
      </c>
      <c r="P274" s="11">
        <v>6.29904654</v>
      </c>
      <c r="Q274" s="11">
        <v>5.3128344299999997</v>
      </c>
      <c r="R274" s="12">
        <v>6.29904654</v>
      </c>
      <c r="S274" s="12">
        <v>5.3128344299999997</v>
      </c>
      <c r="T274" s="7">
        <v>1022</v>
      </c>
      <c r="U274" s="7">
        <v>430</v>
      </c>
      <c r="V274" s="11">
        <v>27.878450000000001</v>
      </c>
      <c r="W274" s="11">
        <v>14.746767</v>
      </c>
      <c r="X274" s="7">
        <v>2136</v>
      </c>
      <c r="Y274" s="7">
        <v>1</v>
      </c>
      <c r="Z274" s="7">
        <v>2134</v>
      </c>
      <c r="AA274" s="7">
        <v>99.91</v>
      </c>
      <c r="AB274" s="7" t="s">
        <v>2350</v>
      </c>
      <c r="AC274" s="7">
        <v>711</v>
      </c>
      <c r="AD274" s="7">
        <v>1</v>
      </c>
      <c r="AE274" s="7">
        <v>711</v>
      </c>
      <c r="AF274" s="7">
        <v>100</v>
      </c>
      <c r="AG274" s="7">
        <v>1437.2</v>
      </c>
      <c r="AH274" s="7">
        <v>0</v>
      </c>
      <c r="AI274" s="7" t="s">
        <v>2351</v>
      </c>
      <c r="AJ274" s="7">
        <v>98</v>
      </c>
      <c r="AK274" s="7" t="s">
        <v>2352</v>
      </c>
      <c r="AL274" s="7">
        <v>99</v>
      </c>
      <c r="AM274" s="7" t="s">
        <v>2353</v>
      </c>
      <c r="AN274" s="7">
        <v>0</v>
      </c>
      <c r="AO274">
        <v>1</v>
      </c>
    </row>
    <row r="275" spans="1:41" x14ac:dyDescent="0.2">
      <c r="A275" s="7" t="s">
        <v>2354</v>
      </c>
      <c r="B275" s="7" t="s">
        <v>44</v>
      </c>
      <c r="C275">
        <v>2949613</v>
      </c>
      <c r="D275">
        <v>2950353</v>
      </c>
      <c r="E275" s="7" t="s">
        <v>41</v>
      </c>
      <c r="F275" s="7" t="s">
        <v>46</v>
      </c>
      <c r="G275" s="7" t="s">
        <v>2355</v>
      </c>
      <c r="H275" s="7" t="s">
        <v>2356</v>
      </c>
      <c r="I275" s="7" t="s">
        <v>2357</v>
      </c>
      <c r="J275" s="7" t="s">
        <v>2358</v>
      </c>
      <c r="K275" s="7" t="s">
        <v>2359</v>
      </c>
      <c r="L275" s="13">
        <v>-2.05004815762566</v>
      </c>
      <c r="M275" s="9">
        <v>1.2312680643660601</v>
      </c>
      <c r="N275" s="10">
        <v>2.6404938313288499E-2</v>
      </c>
      <c r="O275" s="14">
        <v>9.6388141678105596E-2</v>
      </c>
      <c r="P275" s="11">
        <v>1.29000336</v>
      </c>
      <c r="Q275" s="11">
        <v>1.9904955200000001</v>
      </c>
      <c r="R275" s="12">
        <v>1.29000336</v>
      </c>
      <c r="S275" s="12">
        <v>1.9904955200000001</v>
      </c>
      <c r="T275" s="7">
        <v>19</v>
      </c>
      <c r="U275" s="7">
        <v>33</v>
      </c>
      <c r="V275" s="11">
        <v>1.494013</v>
      </c>
      <c r="W275" s="11">
        <v>3.262311</v>
      </c>
      <c r="X275" s="7">
        <v>741</v>
      </c>
      <c r="Y275" s="7">
        <v>19</v>
      </c>
      <c r="Z275" s="7">
        <v>703</v>
      </c>
      <c r="AA275" s="7">
        <v>92.44</v>
      </c>
      <c r="AB275" s="7" t="s">
        <v>2360</v>
      </c>
      <c r="AC275" s="7">
        <v>250</v>
      </c>
      <c r="AD275" s="7">
        <v>6</v>
      </c>
      <c r="AE275" s="7">
        <v>245</v>
      </c>
      <c r="AF275" s="7">
        <v>96</v>
      </c>
      <c r="AG275" s="7">
        <v>205.3</v>
      </c>
      <c r="AH275" s="7">
        <v>1E-51</v>
      </c>
      <c r="AI275" s="7" t="s">
        <v>2361</v>
      </c>
      <c r="AJ275" s="7">
        <v>45</v>
      </c>
      <c r="AK275" s="7" t="s">
        <v>2362</v>
      </c>
      <c r="AL275" s="7">
        <v>62</v>
      </c>
      <c r="AM275" s="7" t="s">
        <v>2363</v>
      </c>
      <c r="AN275" s="7">
        <v>5</v>
      </c>
      <c r="AO275">
        <v>1</v>
      </c>
    </row>
    <row r="276" spans="1:41" x14ac:dyDescent="0.2">
      <c r="A276" s="7" t="s">
        <v>2364</v>
      </c>
      <c r="B276" s="7" t="s">
        <v>44</v>
      </c>
      <c r="C276">
        <v>2963407</v>
      </c>
      <c r="D276">
        <v>2964585</v>
      </c>
      <c r="E276" s="7" t="s">
        <v>45</v>
      </c>
      <c r="F276" s="7" t="s">
        <v>46</v>
      </c>
      <c r="G276" s="7" t="s">
        <v>2365</v>
      </c>
      <c r="H276" s="7" t="s">
        <v>42</v>
      </c>
      <c r="I276" s="7" t="s">
        <v>2366</v>
      </c>
      <c r="J276" s="7" t="s">
        <v>2367</v>
      </c>
      <c r="K276" s="7" t="s">
        <v>2368</v>
      </c>
      <c r="L276" s="13">
        <v>-3.0251670836937601</v>
      </c>
      <c r="M276" s="9">
        <v>-0.121276848124813</v>
      </c>
      <c r="N276" s="10">
        <v>3.8474330005422899E-2</v>
      </c>
      <c r="O276" s="14">
        <v>0.12798052311956101</v>
      </c>
      <c r="P276" s="11">
        <v>0.46502209</v>
      </c>
      <c r="Q276" s="11">
        <v>1.11867283</v>
      </c>
      <c r="R276" s="12">
        <v>0.46502209</v>
      </c>
      <c r="S276" s="12">
        <v>1.11867283</v>
      </c>
      <c r="T276" s="7">
        <v>5</v>
      </c>
      <c r="U276" s="7">
        <v>13</v>
      </c>
      <c r="V276" s="11">
        <v>0.24710099999999999</v>
      </c>
      <c r="W276" s="11">
        <v>0.80771700000000002</v>
      </c>
      <c r="X276" s="7">
        <v>1179</v>
      </c>
      <c r="Y276" s="7">
        <v>142</v>
      </c>
      <c r="Z276" s="7">
        <v>1177</v>
      </c>
      <c r="AA276" s="7">
        <v>87.87</v>
      </c>
      <c r="AB276" s="7" t="s">
        <v>2369</v>
      </c>
      <c r="AC276" s="7">
        <v>395</v>
      </c>
      <c r="AD276" s="7">
        <v>53</v>
      </c>
      <c r="AE276" s="7">
        <v>395</v>
      </c>
      <c r="AF276" s="7">
        <v>86.84</v>
      </c>
      <c r="AG276" s="7">
        <v>112.5</v>
      </c>
      <c r="AH276" s="7">
        <v>1.9999999999999999E-23</v>
      </c>
      <c r="AI276" s="7" t="s">
        <v>2370</v>
      </c>
      <c r="AJ276" s="7">
        <v>24</v>
      </c>
      <c r="AK276" s="7" t="s">
        <v>2371</v>
      </c>
      <c r="AL276" s="7">
        <v>45</v>
      </c>
      <c r="AM276" s="7" t="s">
        <v>2372</v>
      </c>
      <c r="AN276" s="7">
        <v>9</v>
      </c>
      <c r="AO276">
        <v>1</v>
      </c>
    </row>
    <row r="277" spans="1:41" x14ac:dyDescent="0.2">
      <c r="A277" s="7" t="s">
        <v>2373</v>
      </c>
      <c r="B277" s="7" t="s">
        <v>44</v>
      </c>
      <c r="C277">
        <v>2973824</v>
      </c>
      <c r="D277">
        <v>2974633</v>
      </c>
      <c r="E277" s="7" t="s">
        <v>45</v>
      </c>
      <c r="F277" s="7" t="s">
        <v>46</v>
      </c>
      <c r="G277" s="7" t="s">
        <v>2374</v>
      </c>
      <c r="H277" s="7" t="s">
        <v>2375</v>
      </c>
      <c r="I277" s="7" t="s">
        <v>42</v>
      </c>
      <c r="J277" s="7" t="s">
        <v>2376</v>
      </c>
      <c r="K277" s="7" t="s">
        <v>2377</v>
      </c>
      <c r="L277" s="13">
        <v>-3.3863608020767599</v>
      </c>
      <c r="M277" s="9">
        <v>0.71680226758918897</v>
      </c>
      <c r="N277" s="10">
        <v>2.7582422184320898E-3</v>
      </c>
      <c r="O277" s="10">
        <v>1.68456107282767E-2</v>
      </c>
      <c r="P277" s="11">
        <v>0.75241400999999997</v>
      </c>
      <c r="Q277" s="11">
        <v>1.74111851</v>
      </c>
      <c r="R277" s="12">
        <v>0.75241400999999997</v>
      </c>
      <c r="S277" s="12">
        <v>1.74111851</v>
      </c>
      <c r="T277" s="7">
        <v>9</v>
      </c>
      <c r="U277" s="7">
        <v>26</v>
      </c>
      <c r="V277" s="11">
        <v>0.64740600000000004</v>
      </c>
      <c r="W277" s="11">
        <v>2.3513540000000002</v>
      </c>
      <c r="X277" s="7">
        <v>810</v>
      </c>
      <c r="Y277" s="7">
        <v>1</v>
      </c>
      <c r="Z277" s="7">
        <v>808</v>
      </c>
      <c r="AA277" s="7">
        <v>99.75</v>
      </c>
      <c r="AB277" s="7" t="s">
        <v>2378</v>
      </c>
      <c r="AC277" s="7">
        <v>269</v>
      </c>
      <c r="AD277" s="7">
        <v>1</v>
      </c>
      <c r="AE277" s="7">
        <v>269</v>
      </c>
      <c r="AF277" s="7">
        <v>100</v>
      </c>
      <c r="AG277" s="7">
        <v>530.4</v>
      </c>
      <c r="AH277" s="7">
        <v>2E-149</v>
      </c>
      <c r="AI277" s="7" t="s">
        <v>2379</v>
      </c>
      <c r="AJ277" s="7">
        <v>96</v>
      </c>
      <c r="AK277" s="7" t="s">
        <v>2380</v>
      </c>
      <c r="AL277" s="7">
        <v>98</v>
      </c>
      <c r="AM277" s="7" t="s">
        <v>2381</v>
      </c>
      <c r="AN277" s="7">
        <v>0</v>
      </c>
      <c r="AO277">
        <v>1</v>
      </c>
    </row>
    <row r="278" spans="1:41" x14ac:dyDescent="0.2">
      <c r="A278" s="7" t="s">
        <v>2382</v>
      </c>
      <c r="B278" s="7" t="s">
        <v>44</v>
      </c>
      <c r="C278">
        <v>3006161</v>
      </c>
      <c r="D278">
        <v>3007027</v>
      </c>
      <c r="E278" s="7" t="s">
        <v>41</v>
      </c>
      <c r="F278" s="7" t="s">
        <v>46</v>
      </c>
      <c r="G278" s="7" t="s">
        <v>2383</v>
      </c>
      <c r="H278" s="7" t="s">
        <v>2384</v>
      </c>
      <c r="I278" s="7" t="s">
        <v>2385</v>
      </c>
      <c r="J278" s="7" t="s">
        <v>2386</v>
      </c>
      <c r="K278" s="7" t="s">
        <v>2387</v>
      </c>
      <c r="L278" s="8">
        <v>2.3485032213363701</v>
      </c>
      <c r="M278" s="9">
        <v>5.8879577986131197</v>
      </c>
      <c r="N278" s="10">
        <v>3.5320836438997903E-8</v>
      </c>
      <c r="O278" s="10">
        <v>1.0354439051463201E-6</v>
      </c>
      <c r="P278" s="11">
        <v>6.38821803</v>
      </c>
      <c r="Q278" s="11">
        <v>5.1792821099999999</v>
      </c>
      <c r="R278" s="12">
        <v>6.38821803</v>
      </c>
      <c r="S278" s="12">
        <v>5.1792821099999999</v>
      </c>
      <c r="T278" s="7">
        <v>1088</v>
      </c>
      <c r="U278" s="7">
        <v>391</v>
      </c>
      <c r="V278" s="11">
        <v>73.118751000000003</v>
      </c>
      <c r="W278" s="11">
        <v>33.035986000000001</v>
      </c>
      <c r="X278" s="7">
        <v>867</v>
      </c>
      <c r="Y278" s="7">
        <v>1</v>
      </c>
      <c r="Z278" s="7">
        <v>865</v>
      </c>
      <c r="AA278" s="7">
        <v>99.77</v>
      </c>
      <c r="AB278" s="7" t="s">
        <v>2388</v>
      </c>
      <c r="AC278" s="7">
        <v>288</v>
      </c>
      <c r="AD278" s="7">
        <v>1</v>
      </c>
      <c r="AE278" s="7">
        <v>288</v>
      </c>
      <c r="AF278" s="7">
        <v>100</v>
      </c>
      <c r="AG278" s="7">
        <v>602.79999999999995</v>
      </c>
      <c r="AH278" s="7">
        <v>3E-171</v>
      </c>
      <c r="AI278" s="7" t="s">
        <v>2389</v>
      </c>
      <c r="AJ278" s="7">
        <v>100</v>
      </c>
      <c r="AK278" s="7" t="s">
        <v>2389</v>
      </c>
      <c r="AL278" s="7">
        <v>100</v>
      </c>
      <c r="AM278" s="7" t="s">
        <v>2390</v>
      </c>
      <c r="AN278" s="7">
        <v>0</v>
      </c>
      <c r="AO278">
        <v>1</v>
      </c>
    </row>
    <row r="279" spans="1:41" x14ac:dyDescent="0.2">
      <c r="A279" s="7" t="s">
        <v>2391</v>
      </c>
      <c r="B279" s="7" t="s">
        <v>44</v>
      </c>
      <c r="C279">
        <v>3007411</v>
      </c>
      <c r="D279">
        <v>3007752</v>
      </c>
      <c r="E279" s="7" t="s">
        <v>45</v>
      </c>
      <c r="F279" s="7" t="s">
        <v>46</v>
      </c>
      <c r="G279" s="7" t="s">
        <v>2392</v>
      </c>
      <c r="H279" s="7" t="s">
        <v>2393</v>
      </c>
      <c r="I279" s="7" t="s">
        <v>2394</v>
      </c>
      <c r="J279" s="7" t="s">
        <v>2395</v>
      </c>
      <c r="K279" s="7" t="s">
        <v>2396</v>
      </c>
      <c r="L279" s="13">
        <v>-3.5113763414922698</v>
      </c>
      <c r="M279" s="9">
        <v>0.60053516724071498</v>
      </c>
      <c r="N279" s="10">
        <v>2.82727881441816E-3</v>
      </c>
      <c r="O279" s="10">
        <v>1.7212075977232601E-2</v>
      </c>
      <c r="P279" s="11">
        <v>0.68575322999999999</v>
      </c>
      <c r="Q279" s="11">
        <v>1.66116405</v>
      </c>
      <c r="R279" s="12">
        <v>0.68575322999999999</v>
      </c>
      <c r="S279" s="12">
        <v>1.66116405</v>
      </c>
      <c r="T279" s="7">
        <v>8</v>
      </c>
      <c r="U279" s="7">
        <v>24</v>
      </c>
      <c r="V279" s="11">
        <v>1.362959</v>
      </c>
      <c r="W279" s="11">
        <v>5.1406109999999998</v>
      </c>
      <c r="X279" s="7">
        <v>342</v>
      </c>
      <c r="Y279" s="7">
        <v>1</v>
      </c>
      <c r="Z279" s="7">
        <v>340</v>
      </c>
      <c r="AA279" s="7">
        <v>99.42</v>
      </c>
      <c r="AB279" s="7" t="s">
        <v>2397</v>
      </c>
      <c r="AC279" s="7">
        <v>113</v>
      </c>
      <c r="AD279" s="7">
        <v>1</v>
      </c>
      <c r="AE279" s="7">
        <v>113</v>
      </c>
      <c r="AF279" s="7">
        <v>100</v>
      </c>
      <c r="AG279" s="7">
        <v>238</v>
      </c>
      <c r="AH279" s="7">
        <v>8.0000000000000003E-62</v>
      </c>
      <c r="AI279" s="7" t="s">
        <v>2398</v>
      </c>
      <c r="AJ279" s="7">
        <v>99</v>
      </c>
      <c r="AK279" s="7" t="s">
        <v>2097</v>
      </c>
      <c r="AL279" s="7">
        <v>100</v>
      </c>
      <c r="AM279" s="7" t="s">
        <v>2098</v>
      </c>
      <c r="AN279" s="7">
        <v>0</v>
      </c>
      <c r="AO279">
        <v>1</v>
      </c>
    </row>
    <row r="280" spans="1:41" x14ac:dyDescent="0.2">
      <c r="A280" s="7" t="s">
        <v>2399</v>
      </c>
      <c r="B280" s="7" t="s">
        <v>44</v>
      </c>
      <c r="C280">
        <v>3007745</v>
      </c>
      <c r="D280">
        <v>3008233</v>
      </c>
      <c r="E280" s="7" t="s">
        <v>45</v>
      </c>
      <c r="F280" s="7" t="s">
        <v>46</v>
      </c>
      <c r="G280" s="7" t="s">
        <v>2400</v>
      </c>
      <c r="H280" s="7" t="s">
        <v>2401</v>
      </c>
      <c r="I280" s="7" t="s">
        <v>2402</v>
      </c>
      <c r="J280" s="7" t="s">
        <v>2403</v>
      </c>
      <c r="K280" s="7" t="s">
        <v>2404</v>
      </c>
      <c r="L280" s="13">
        <v>-2.0352988772854599</v>
      </c>
      <c r="M280" s="9">
        <v>3.2624926175887401</v>
      </c>
      <c r="N280" s="10">
        <v>3.9443251209014298E-4</v>
      </c>
      <c r="O280" s="10">
        <v>3.4635536948744998E-3</v>
      </c>
      <c r="P280" s="11">
        <v>2.85550164</v>
      </c>
      <c r="Q280" s="11">
        <v>3.7767311600000002</v>
      </c>
      <c r="R280" s="12">
        <v>2.85550164</v>
      </c>
      <c r="S280" s="12">
        <v>3.7767311600000002</v>
      </c>
      <c r="T280" s="7">
        <v>82</v>
      </c>
      <c r="U280" s="7">
        <v>141</v>
      </c>
      <c r="V280" s="11">
        <v>9.7706610000000005</v>
      </c>
      <c r="W280" s="11">
        <v>21.122235</v>
      </c>
      <c r="X280" s="7">
        <v>489</v>
      </c>
      <c r="Y280" s="7">
        <v>1</v>
      </c>
      <c r="Z280" s="7">
        <v>487</v>
      </c>
      <c r="AA280" s="7">
        <v>99.59</v>
      </c>
      <c r="AB280" s="7" t="s">
        <v>2405</v>
      </c>
      <c r="AC280" s="7">
        <v>162</v>
      </c>
      <c r="AD280" s="7">
        <v>1</v>
      </c>
      <c r="AE280" s="7">
        <v>162</v>
      </c>
      <c r="AF280" s="7">
        <v>100</v>
      </c>
      <c r="AG280" s="7">
        <v>332.4</v>
      </c>
      <c r="AH280" s="7">
        <v>5.0000000000000002E-90</v>
      </c>
      <c r="AI280" s="7" t="s">
        <v>2037</v>
      </c>
      <c r="AJ280" s="7">
        <v>100</v>
      </c>
      <c r="AK280" s="7" t="s">
        <v>2037</v>
      </c>
      <c r="AL280" s="7">
        <v>100</v>
      </c>
      <c r="AM280" s="7" t="s">
        <v>1893</v>
      </c>
      <c r="AN280" s="7">
        <v>0</v>
      </c>
      <c r="AO280">
        <v>1</v>
      </c>
    </row>
    <row r="281" spans="1:41" x14ac:dyDescent="0.2">
      <c r="A281" s="7" t="s">
        <v>2406</v>
      </c>
      <c r="B281" s="7" t="s">
        <v>44</v>
      </c>
      <c r="C281">
        <v>3008226</v>
      </c>
      <c r="D281">
        <v>3008720</v>
      </c>
      <c r="E281" s="7" t="s">
        <v>45</v>
      </c>
      <c r="F281" s="7" t="s">
        <v>46</v>
      </c>
      <c r="G281" s="7" t="s">
        <v>2407</v>
      </c>
      <c r="H281" s="7" t="s">
        <v>2408</v>
      </c>
      <c r="I281" s="7" t="s">
        <v>42</v>
      </c>
      <c r="J281" s="7" t="s">
        <v>2409</v>
      </c>
      <c r="K281" s="7" t="s">
        <v>2410</v>
      </c>
      <c r="L281" s="13">
        <v>-2.0553980509517702</v>
      </c>
      <c r="M281" s="9">
        <v>3.8731493701028401</v>
      </c>
      <c r="N281" s="10">
        <v>7.6998839853596198E-5</v>
      </c>
      <c r="O281" s="10">
        <v>8.9192273155639897E-4</v>
      </c>
      <c r="P281" s="11">
        <v>3.3934796500000002</v>
      </c>
      <c r="Q281" s="11">
        <v>4.3613864400000004</v>
      </c>
      <c r="R281" s="12">
        <v>3.3934796500000002</v>
      </c>
      <c r="S281" s="12">
        <v>4.3613864400000004</v>
      </c>
      <c r="T281" s="7">
        <v>125</v>
      </c>
      <c r="U281" s="7">
        <v>217</v>
      </c>
      <c r="V281" s="11">
        <v>14.713763999999999</v>
      </c>
      <c r="W281" s="11">
        <v>32.113242</v>
      </c>
      <c r="X281" s="7">
        <v>495</v>
      </c>
      <c r="Y281" s="7">
        <v>1</v>
      </c>
      <c r="Z281" s="7">
        <v>493</v>
      </c>
      <c r="AA281" s="7">
        <v>99.6</v>
      </c>
      <c r="AB281" s="7" t="s">
        <v>2411</v>
      </c>
      <c r="AC281" s="7">
        <v>164</v>
      </c>
      <c r="AD281" s="7">
        <v>1</v>
      </c>
      <c r="AE281" s="7">
        <v>164</v>
      </c>
      <c r="AF281" s="7">
        <v>100</v>
      </c>
      <c r="AG281" s="7">
        <v>315.8</v>
      </c>
      <c r="AH281" s="7">
        <v>3.9999999999999999E-85</v>
      </c>
      <c r="AI281" s="7" t="s">
        <v>1802</v>
      </c>
      <c r="AJ281" s="7">
        <v>99</v>
      </c>
      <c r="AK281" s="7" t="s">
        <v>1802</v>
      </c>
      <c r="AL281" s="7">
        <v>99</v>
      </c>
      <c r="AM281" s="7" t="s">
        <v>1803</v>
      </c>
      <c r="AN281" s="7">
        <v>0</v>
      </c>
      <c r="AO281">
        <v>1</v>
      </c>
    </row>
    <row r="282" spans="1:41" x14ac:dyDescent="0.2">
      <c r="A282" s="7" t="s">
        <v>2412</v>
      </c>
      <c r="B282" s="7" t="s">
        <v>44</v>
      </c>
      <c r="C282">
        <v>3008720</v>
      </c>
      <c r="D282">
        <v>3010423</v>
      </c>
      <c r="E282" s="7" t="s">
        <v>45</v>
      </c>
      <c r="F282" s="7" t="s">
        <v>46</v>
      </c>
      <c r="G282" s="7" t="s">
        <v>2413</v>
      </c>
      <c r="H282" s="7" t="s">
        <v>2414</v>
      </c>
      <c r="I282" s="7" t="s">
        <v>2415</v>
      </c>
      <c r="J282" s="7" t="s">
        <v>2416</v>
      </c>
      <c r="K282" s="7" t="s">
        <v>2417</v>
      </c>
      <c r="L282" s="13">
        <v>-2.2482559309407</v>
      </c>
      <c r="M282" s="9">
        <v>5.8958720821370401</v>
      </c>
      <c r="N282" s="10">
        <v>1.47025223280964E-7</v>
      </c>
      <c r="O282" s="10">
        <v>3.7858994994848298E-6</v>
      </c>
      <c r="P282" s="11">
        <v>5.2322218300000003</v>
      </c>
      <c r="Q282" s="11">
        <v>6.3797825100000001</v>
      </c>
      <c r="R282" s="12">
        <v>5.2322218300000003</v>
      </c>
      <c r="S282" s="12">
        <v>6.3797825100000001</v>
      </c>
      <c r="T282" s="7">
        <v>481</v>
      </c>
      <c r="U282" s="7">
        <v>913</v>
      </c>
      <c r="V282" s="11">
        <v>16.447293999999999</v>
      </c>
      <c r="W282" s="11">
        <v>39.249198999999997</v>
      </c>
      <c r="X282" s="7">
        <v>1704</v>
      </c>
      <c r="Y282" s="7">
        <v>1</v>
      </c>
      <c r="Z282" s="7">
        <v>1702</v>
      </c>
      <c r="AA282" s="7">
        <v>99.88</v>
      </c>
      <c r="AB282" s="7" t="s">
        <v>2418</v>
      </c>
      <c r="AC282" s="7">
        <v>567</v>
      </c>
      <c r="AD282" s="7">
        <v>1</v>
      </c>
      <c r="AE282" s="7">
        <v>567</v>
      </c>
      <c r="AF282" s="7">
        <v>100</v>
      </c>
      <c r="AG282" s="7">
        <v>1159.4000000000001</v>
      </c>
      <c r="AH282" s="7">
        <v>0</v>
      </c>
      <c r="AI282" s="7" t="s">
        <v>2419</v>
      </c>
      <c r="AJ282" s="7">
        <v>100</v>
      </c>
      <c r="AK282" s="7" t="s">
        <v>2419</v>
      </c>
      <c r="AL282" s="7">
        <v>100</v>
      </c>
      <c r="AM282" s="7" t="s">
        <v>2420</v>
      </c>
      <c r="AN282" s="7">
        <v>0</v>
      </c>
      <c r="AO282">
        <v>1</v>
      </c>
    </row>
    <row r="283" spans="1:41" x14ac:dyDescent="0.2">
      <c r="A283" s="7" t="s">
        <v>2421</v>
      </c>
      <c r="B283" s="7" t="s">
        <v>44</v>
      </c>
      <c r="C283">
        <v>3010420</v>
      </c>
      <c r="D283">
        <v>3011598</v>
      </c>
      <c r="E283" s="7" t="s">
        <v>45</v>
      </c>
      <c r="F283" s="7" t="s">
        <v>46</v>
      </c>
      <c r="G283" s="7" t="s">
        <v>2422</v>
      </c>
      <c r="H283" s="7" t="s">
        <v>2423</v>
      </c>
      <c r="I283" s="7" t="s">
        <v>2424</v>
      </c>
      <c r="J283" s="7" t="s">
        <v>2425</v>
      </c>
      <c r="K283" s="7" t="s">
        <v>2426</v>
      </c>
      <c r="L283" s="13">
        <v>-2.2886487085038199</v>
      </c>
      <c r="M283" s="9">
        <v>3.7286297411764</v>
      </c>
      <c r="N283" s="10">
        <v>1.00143933502304E-5</v>
      </c>
      <c r="O283" s="10">
        <v>1.5451357513250301E-4</v>
      </c>
      <c r="P283" s="11">
        <v>3.1678569699999999</v>
      </c>
      <c r="Q283" s="11">
        <v>4.2700036099999998</v>
      </c>
      <c r="R283" s="12">
        <v>3.1678569699999999</v>
      </c>
      <c r="S283" s="12">
        <v>4.2700036099999998</v>
      </c>
      <c r="T283" s="7">
        <v>105</v>
      </c>
      <c r="U283" s="7">
        <v>203</v>
      </c>
      <c r="V283" s="11">
        <v>5.1891290000000003</v>
      </c>
      <c r="W283" s="11">
        <v>12.61281</v>
      </c>
      <c r="X283" s="7">
        <v>1179</v>
      </c>
      <c r="Y283" s="7">
        <v>1</v>
      </c>
      <c r="Z283" s="7">
        <v>1177</v>
      </c>
      <c r="AA283" s="7">
        <v>99.83</v>
      </c>
      <c r="AB283" s="7" t="s">
        <v>2427</v>
      </c>
      <c r="AC283" s="7">
        <v>392</v>
      </c>
      <c r="AD283" s="7">
        <v>1</v>
      </c>
      <c r="AE283" s="7">
        <v>392</v>
      </c>
      <c r="AF283" s="7">
        <v>100</v>
      </c>
      <c r="AG283" s="7">
        <v>789.3</v>
      </c>
      <c r="AH283" s="7">
        <v>3E-227</v>
      </c>
      <c r="AI283" s="7" t="s">
        <v>2428</v>
      </c>
      <c r="AJ283" s="7">
        <v>100</v>
      </c>
      <c r="AK283" s="7" t="s">
        <v>2428</v>
      </c>
      <c r="AL283" s="7">
        <v>100</v>
      </c>
      <c r="AM283" s="7" t="s">
        <v>2429</v>
      </c>
      <c r="AN283" s="7">
        <v>0</v>
      </c>
      <c r="AO283">
        <v>1</v>
      </c>
    </row>
    <row r="284" spans="1:41" x14ac:dyDescent="0.2">
      <c r="A284" s="7" t="s">
        <v>2430</v>
      </c>
      <c r="B284" s="7" t="s">
        <v>44</v>
      </c>
      <c r="C284">
        <v>3011588</v>
      </c>
      <c r="D284">
        <v>3012574</v>
      </c>
      <c r="E284" s="7" t="s">
        <v>45</v>
      </c>
      <c r="F284" s="7" t="s">
        <v>46</v>
      </c>
      <c r="G284" s="7" t="s">
        <v>2431</v>
      </c>
      <c r="H284" s="7" t="s">
        <v>2432</v>
      </c>
      <c r="I284" s="7" t="s">
        <v>2433</v>
      </c>
      <c r="J284" s="7" t="s">
        <v>2434</v>
      </c>
      <c r="K284" s="7" t="s">
        <v>2435</v>
      </c>
      <c r="L284" s="13">
        <v>-2.3139251545452901</v>
      </c>
      <c r="M284" s="9">
        <v>4.2783612565717801</v>
      </c>
      <c r="N284" s="10">
        <v>1.60398285934068E-6</v>
      </c>
      <c r="O284" s="10">
        <v>3.1837388942433999E-5</v>
      </c>
      <c r="P284" s="11">
        <v>3.6597370900000001</v>
      </c>
      <c r="Q284" s="11">
        <v>4.8044582699999996</v>
      </c>
      <c r="R284" s="12">
        <v>3.6597370900000001</v>
      </c>
      <c r="S284" s="12">
        <v>4.8044582699999996</v>
      </c>
      <c r="T284" s="7">
        <v>153</v>
      </c>
      <c r="U284" s="7">
        <v>299</v>
      </c>
      <c r="V284" s="11">
        <v>9.0321940000000005</v>
      </c>
      <c r="W284" s="11">
        <v>22.191345999999999</v>
      </c>
      <c r="X284" s="7">
        <v>987</v>
      </c>
      <c r="Y284" s="7">
        <v>1</v>
      </c>
      <c r="Z284" s="7">
        <v>985</v>
      </c>
      <c r="AA284" s="7">
        <v>99.8</v>
      </c>
      <c r="AB284" s="7" t="s">
        <v>2436</v>
      </c>
      <c r="AC284" s="7">
        <v>328</v>
      </c>
      <c r="AD284" s="7">
        <v>1</v>
      </c>
      <c r="AE284" s="7">
        <v>328</v>
      </c>
      <c r="AF284" s="7">
        <v>100</v>
      </c>
      <c r="AG284" s="7">
        <v>698.4</v>
      </c>
      <c r="AH284" s="7">
        <v>5.9999999999999999E-200</v>
      </c>
      <c r="AI284" s="7" t="s">
        <v>2437</v>
      </c>
      <c r="AJ284" s="7">
        <v>99</v>
      </c>
      <c r="AK284" s="7" t="s">
        <v>2438</v>
      </c>
      <c r="AL284" s="7">
        <v>100</v>
      </c>
      <c r="AM284" s="7" t="s">
        <v>2439</v>
      </c>
      <c r="AN284" s="7">
        <v>0</v>
      </c>
      <c r="AO284">
        <v>1</v>
      </c>
    </row>
    <row r="285" spans="1:41" x14ac:dyDescent="0.2">
      <c r="A285" s="7" t="s">
        <v>2440</v>
      </c>
      <c r="B285" s="7" t="s">
        <v>44</v>
      </c>
      <c r="C285">
        <v>3017099</v>
      </c>
      <c r="D285">
        <v>3017983</v>
      </c>
      <c r="E285" s="7" t="s">
        <v>41</v>
      </c>
      <c r="F285" s="7" t="s">
        <v>46</v>
      </c>
      <c r="G285" s="7" t="s">
        <v>2441</v>
      </c>
      <c r="H285" s="7" t="s">
        <v>2442</v>
      </c>
      <c r="I285" s="7" t="s">
        <v>2443</v>
      </c>
      <c r="J285" s="7" t="s">
        <v>2444</v>
      </c>
      <c r="K285" s="7" t="s">
        <v>2445</v>
      </c>
      <c r="L285" s="8">
        <v>4.2792846381169003</v>
      </c>
      <c r="M285" s="9">
        <v>1.09034722195456</v>
      </c>
      <c r="N285" s="10">
        <v>1.3458677595892701E-4</v>
      </c>
      <c r="O285" s="10">
        <v>1.3975754855026399E-3</v>
      </c>
      <c r="P285" s="11">
        <v>2.0422155200000001</v>
      </c>
      <c r="Q285" s="11">
        <v>0.78316775999999999</v>
      </c>
      <c r="R285" s="12">
        <v>2.0422155200000001</v>
      </c>
      <c r="S285" s="12">
        <v>0.78316775999999999</v>
      </c>
      <c r="T285" s="7">
        <v>41</v>
      </c>
      <c r="U285" s="7">
        <v>8</v>
      </c>
      <c r="V285" s="11">
        <v>2.6993520000000002</v>
      </c>
      <c r="W285" s="11">
        <v>0.66217999999999999</v>
      </c>
      <c r="X285" s="7">
        <v>885</v>
      </c>
      <c r="Y285" s="7">
        <v>1</v>
      </c>
      <c r="Z285" s="7">
        <v>883</v>
      </c>
      <c r="AA285" s="7">
        <v>99.77</v>
      </c>
      <c r="AB285" s="7" t="s">
        <v>2446</v>
      </c>
      <c r="AC285" s="7">
        <v>294</v>
      </c>
      <c r="AD285" s="7">
        <v>1</v>
      </c>
      <c r="AE285" s="7">
        <v>294</v>
      </c>
      <c r="AF285" s="7">
        <v>100</v>
      </c>
      <c r="AG285" s="7">
        <v>585.9</v>
      </c>
      <c r="AH285" s="7">
        <v>4.0000000000000002E-166</v>
      </c>
      <c r="AI285" s="7" t="s">
        <v>1368</v>
      </c>
      <c r="AJ285" s="7">
        <v>100</v>
      </c>
      <c r="AK285" s="7" t="s">
        <v>1368</v>
      </c>
      <c r="AL285" s="7">
        <v>100</v>
      </c>
      <c r="AM285" s="7" t="s">
        <v>1369</v>
      </c>
      <c r="AN285" s="7">
        <v>0</v>
      </c>
      <c r="AO285">
        <v>1</v>
      </c>
    </row>
    <row r="286" spans="1:41" x14ac:dyDescent="0.2">
      <c r="A286" s="7" t="s">
        <v>2447</v>
      </c>
      <c r="B286" s="7" t="s">
        <v>44</v>
      </c>
      <c r="C286">
        <v>3019673</v>
      </c>
      <c r="D286">
        <v>3020860</v>
      </c>
      <c r="E286" s="7" t="s">
        <v>41</v>
      </c>
      <c r="F286" s="7" t="s">
        <v>46</v>
      </c>
      <c r="G286" s="7" t="s">
        <v>2448</v>
      </c>
      <c r="H286" s="7" t="s">
        <v>2449</v>
      </c>
      <c r="I286" s="7" t="s">
        <v>2450</v>
      </c>
      <c r="J286" s="7" t="s">
        <v>2451</v>
      </c>
      <c r="K286" s="7" t="s">
        <v>2452</v>
      </c>
      <c r="L286" s="8">
        <v>2.4655417909849699</v>
      </c>
      <c r="M286" s="9">
        <v>5.8026529041227501</v>
      </c>
      <c r="N286" s="10">
        <v>7.1185490834265597E-9</v>
      </c>
      <c r="O286" s="10">
        <v>2.53540098662978E-7</v>
      </c>
      <c r="P286" s="11">
        <v>6.3239177299999998</v>
      </c>
      <c r="Q286" s="11">
        <v>5.0478999099999999</v>
      </c>
      <c r="R286" s="12">
        <v>6.3239177299999998</v>
      </c>
      <c r="S286" s="12">
        <v>5.0478999099999999</v>
      </c>
      <c r="T286" s="7">
        <v>1040</v>
      </c>
      <c r="U286" s="7">
        <v>356</v>
      </c>
      <c r="V286" s="11">
        <v>51.007714999999997</v>
      </c>
      <c r="W286" s="11">
        <v>21.951447999999999</v>
      </c>
      <c r="X286" s="7">
        <v>1188</v>
      </c>
      <c r="Y286" s="7">
        <v>1</v>
      </c>
      <c r="Z286" s="7">
        <v>1186</v>
      </c>
      <c r="AA286" s="7">
        <v>99.83</v>
      </c>
      <c r="AB286" s="7" t="s">
        <v>2453</v>
      </c>
      <c r="AC286" s="7">
        <v>395</v>
      </c>
      <c r="AD286" s="7">
        <v>1</v>
      </c>
      <c r="AE286" s="7">
        <v>395</v>
      </c>
      <c r="AF286" s="7">
        <v>100</v>
      </c>
      <c r="AG286" s="7">
        <v>783.5</v>
      </c>
      <c r="AH286" s="7">
        <v>1.9999999999999999E-225</v>
      </c>
      <c r="AI286" s="7" t="s">
        <v>2454</v>
      </c>
      <c r="AJ286" s="7">
        <v>98</v>
      </c>
      <c r="AK286" s="7" t="s">
        <v>2455</v>
      </c>
      <c r="AL286" s="7">
        <v>99</v>
      </c>
      <c r="AM286" s="7" t="s">
        <v>2456</v>
      </c>
      <c r="AN286" s="7">
        <v>0</v>
      </c>
      <c r="AO286">
        <v>1</v>
      </c>
    </row>
    <row r="287" spans="1:41" x14ac:dyDescent="0.2">
      <c r="A287" s="7" t="s">
        <v>2457</v>
      </c>
      <c r="B287" s="7" t="s">
        <v>44</v>
      </c>
      <c r="C287">
        <v>3022792</v>
      </c>
      <c r="D287">
        <v>3023955</v>
      </c>
      <c r="E287" s="7" t="s">
        <v>41</v>
      </c>
      <c r="F287" s="7" t="s">
        <v>46</v>
      </c>
      <c r="G287" s="7" t="s">
        <v>2458</v>
      </c>
      <c r="H287" s="7" t="s">
        <v>2459</v>
      </c>
      <c r="I287" s="7" t="s">
        <v>2460</v>
      </c>
      <c r="J287" s="7" t="s">
        <v>2461</v>
      </c>
      <c r="K287" s="7" t="s">
        <v>2462</v>
      </c>
      <c r="L287" s="8">
        <v>2.7404902038980299</v>
      </c>
      <c r="M287" s="9">
        <v>6.7562193086667302</v>
      </c>
      <c r="N287" s="10">
        <v>2.3683725722358299E-11</v>
      </c>
      <c r="O287" s="10">
        <v>1.34714445862548E-9</v>
      </c>
      <c r="P287" s="11">
        <v>7.3135059399999998</v>
      </c>
      <c r="Q287" s="11">
        <v>5.8746108100000001</v>
      </c>
      <c r="R287" s="12">
        <v>7.3135059399999998</v>
      </c>
      <c r="S287" s="12">
        <v>5.8746108100000001</v>
      </c>
      <c r="T287" s="7">
        <v>2078</v>
      </c>
      <c r="U287" s="7">
        <v>640</v>
      </c>
      <c r="V287" s="11">
        <v>104.018726</v>
      </c>
      <c r="W287" s="11">
        <v>40.276952999999999</v>
      </c>
      <c r="X287" s="7">
        <v>1164</v>
      </c>
      <c r="Y287" s="7">
        <v>1</v>
      </c>
      <c r="Z287" s="7">
        <v>1162</v>
      </c>
      <c r="AA287" s="7">
        <v>99.83</v>
      </c>
      <c r="AB287" s="7" t="s">
        <v>2463</v>
      </c>
      <c r="AC287" s="7">
        <v>387</v>
      </c>
      <c r="AD287" s="7">
        <v>1</v>
      </c>
      <c r="AE287" s="7">
        <v>387</v>
      </c>
      <c r="AF287" s="7">
        <v>100</v>
      </c>
      <c r="AG287" s="7">
        <v>776.5</v>
      </c>
      <c r="AH287" s="7">
        <v>1.9999999999999999E-223</v>
      </c>
      <c r="AI287" s="7" t="s">
        <v>2464</v>
      </c>
      <c r="AJ287" s="7">
        <v>100</v>
      </c>
      <c r="AK287" s="7" t="s">
        <v>2464</v>
      </c>
      <c r="AL287" s="7">
        <v>100</v>
      </c>
      <c r="AM287" s="7" t="s">
        <v>2465</v>
      </c>
      <c r="AN287" s="7">
        <v>0</v>
      </c>
      <c r="AO287">
        <v>1</v>
      </c>
    </row>
    <row r="288" spans="1:41" x14ac:dyDescent="0.2">
      <c r="A288" s="7" t="s">
        <v>2466</v>
      </c>
      <c r="B288" s="7" t="s">
        <v>44</v>
      </c>
      <c r="C288">
        <v>3024060</v>
      </c>
      <c r="D288">
        <v>3024887</v>
      </c>
      <c r="E288" s="7" t="s">
        <v>41</v>
      </c>
      <c r="F288" s="7" t="s">
        <v>46</v>
      </c>
      <c r="G288" s="7" t="s">
        <v>2467</v>
      </c>
      <c r="H288" s="7" t="s">
        <v>2468</v>
      </c>
      <c r="I288" s="7" t="s">
        <v>2469</v>
      </c>
      <c r="J288" s="7" t="s">
        <v>2470</v>
      </c>
      <c r="K288" s="7" t="s">
        <v>2471</v>
      </c>
      <c r="L288" s="8">
        <v>3.5113658392152902</v>
      </c>
      <c r="M288" s="9">
        <v>3.9151186047800901</v>
      </c>
      <c r="N288" s="10">
        <v>4.0847736512754002E-11</v>
      </c>
      <c r="O288" s="10">
        <v>2.2238674835729401E-9</v>
      </c>
      <c r="P288" s="11">
        <v>4.5924319100000002</v>
      </c>
      <c r="Q288" s="11">
        <v>2.9218669099999999</v>
      </c>
      <c r="R288" s="12">
        <v>4.5924319100000002</v>
      </c>
      <c r="S288" s="12">
        <v>2.9218669099999999</v>
      </c>
      <c r="T288" s="7">
        <v>304</v>
      </c>
      <c r="U288" s="7">
        <v>73</v>
      </c>
      <c r="V288" s="11">
        <v>21.392533</v>
      </c>
      <c r="W288" s="11">
        <v>6.4583579999999996</v>
      </c>
      <c r="X288" s="7">
        <v>828</v>
      </c>
      <c r="Y288" s="7">
        <v>1</v>
      </c>
      <c r="Z288" s="7">
        <v>826</v>
      </c>
      <c r="AA288" s="7">
        <v>99.76</v>
      </c>
      <c r="AB288" s="7" t="s">
        <v>2472</v>
      </c>
      <c r="AC288" s="7">
        <v>275</v>
      </c>
      <c r="AD288" s="7">
        <v>1</v>
      </c>
      <c r="AE288" s="7">
        <v>275</v>
      </c>
      <c r="AF288" s="7">
        <v>100</v>
      </c>
      <c r="AG288" s="7">
        <v>563.5</v>
      </c>
      <c r="AH288" s="7">
        <v>2E-159</v>
      </c>
      <c r="AI288" s="7" t="s">
        <v>2473</v>
      </c>
      <c r="AJ288" s="7">
        <v>100</v>
      </c>
      <c r="AK288" s="7" t="s">
        <v>2473</v>
      </c>
      <c r="AL288" s="7">
        <v>100</v>
      </c>
      <c r="AM288" s="7" t="s">
        <v>227</v>
      </c>
      <c r="AN288" s="7">
        <v>0</v>
      </c>
      <c r="AO288">
        <v>1</v>
      </c>
    </row>
    <row r="289" spans="1:41" x14ac:dyDescent="0.2">
      <c r="A289" s="7" t="s">
        <v>2474</v>
      </c>
      <c r="B289" s="7" t="s">
        <v>44</v>
      </c>
      <c r="C289">
        <v>3035685</v>
      </c>
      <c r="D289">
        <v>3035981</v>
      </c>
      <c r="E289" s="7" t="s">
        <v>45</v>
      </c>
      <c r="F289" s="7" t="s">
        <v>46</v>
      </c>
      <c r="G289" s="7" t="s">
        <v>2475</v>
      </c>
      <c r="H289" s="7" t="s">
        <v>2476</v>
      </c>
      <c r="I289" s="7" t="s">
        <v>2477</v>
      </c>
      <c r="J289" s="7" t="s">
        <v>2478</v>
      </c>
      <c r="K289" s="7" t="s">
        <v>2479</v>
      </c>
      <c r="L289" s="13">
        <v>-2.1579254346285199</v>
      </c>
      <c r="M289" s="9">
        <v>3.0524131408217201</v>
      </c>
      <c r="N289" s="10">
        <v>2.4175871825711899E-4</v>
      </c>
      <c r="O289" s="10">
        <v>2.3624166032766201E-3</v>
      </c>
      <c r="P289" s="11">
        <v>2.6258791000000001</v>
      </c>
      <c r="Q289" s="11">
        <v>3.6057352900000001</v>
      </c>
      <c r="R289" s="12">
        <v>2.6258791000000001</v>
      </c>
      <c r="S289" s="12">
        <v>3.6057352900000001</v>
      </c>
      <c r="T289" s="7">
        <v>68</v>
      </c>
      <c r="U289" s="7">
        <v>124</v>
      </c>
      <c r="V289" s="11">
        <v>13.340479</v>
      </c>
      <c r="W289" s="11">
        <v>30.584040000000002</v>
      </c>
      <c r="X289" s="7">
        <v>297</v>
      </c>
      <c r="Y289" s="7">
        <v>1</v>
      </c>
      <c r="Z289" s="7">
        <v>295</v>
      </c>
      <c r="AA289" s="7">
        <v>99.33</v>
      </c>
      <c r="AB289" s="7" t="s">
        <v>2480</v>
      </c>
      <c r="AC289" s="7">
        <v>98</v>
      </c>
      <c r="AD289" s="7">
        <v>1</v>
      </c>
      <c r="AE289" s="7">
        <v>98</v>
      </c>
      <c r="AF289" s="7">
        <v>100</v>
      </c>
      <c r="AG289" s="7">
        <v>198.4</v>
      </c>
      <c r="AH289" s="7">
        <v>5.9999999999999998E-50</v>
      </c>
      <c r="AI289" s="7" t="s">
        <v>1021</v>
      </c>
      <c r="AJ289" s="7">
        <v>100</v>
      </c>
      <c r="AK289" s="7" t="s">
        <v>1021</v>
      </c>
      <c r="AL289" s="7">
        <v>100</v>
      </c>
      <c r="AM289" s="7" t="s">
        <v>1022</v>
      </c>
      <c r="AN289" s="7">
        <v>0</v>
      </c>
      <c r="AO289">
        <v>1</v>
      </c>
    </row>
    <row r="290" spans="1:41" x14ac:dyDescent="0.2">
      <c r="A290" s="7" t="s">
        <v>2481</v>
      </c>
      <c r="B290" s="7" t="s">
        <v>44</v>
      </c>
      <c r="C290">
        <v>3039967</v>
      </c>
      <c r="D290">
        <v>3040548</v>
      </c>
      <c r="E290" s="7" t="s">
        <v>41</v>
      </c>
      <c r="F290" s="7" t="s">
        <v>46</v>
      </c>
      <c r="G290" s="7" t="s">
        <v>2482</v>
      </c>
      <c r="H290" s="7" t="s">
        <v>2483</v>
      </c>
      <c r="I290" s="7" t="s">
        <v>2484</v>
      </c>
      <c r="J290" s="7" t="s">
        <v>2485</v>
      </c>
      <c r="K290" s="7" t="s">
        <v>2486</v>
      </c>
      <c r="L290" s="8">
        <v>2.0964863537491998</v>
      </c>
      <c r="M290" s="9">
        <v>3.3188427881235798</v>
      </c>
      <c r="N290" s="10">
        <v>2.1444824310841499E-4</v>
      </c>
      <c r="O290" s="10">
        <v>2.1338440064912999E-3</v>
      </c>
      <c r="P290" s="11">
        <v>3.8314495599999998</v>
      </c>
      <c r="Q290" s="11">
        <v>2.8694612199999998</v>
      </c>
      <c r="R290" s="12">
        <v>3.8314495599999998</v>
      </c>
      <c r="S290" s="12">
        <v>2.8694612199999998</v>
      </c>
      <c r="T290" s="7">
        <v>174</v>
      </c>
      <c r="U290" s="7">
        <v>70</v>
      </c>
      <c r="V290" s="11">
        <v>17.419882999999999</v>
      </c>
      <c r="W290" s="11">
        <v>8.8105829999999994</v>
      </c>
      <c r="X290" s="7">
        <v>582</v>
      </c>
      <c r="Y290" s="7">
        <v>1</v>
      </c>
      <c r="Z290" s="7">
        <v>580</v>
      </c>
      <c r="AA290" s="7">
        <v>99.66</v>
      </c>
      <c r="AB290" s="7" t="s">
        <v>2487</v>
      </c>
      <c r="AC290" s="7">
        <v>193</v>
      </c>
      <c r="AD290" s="7">
        <v>1</v>
      </c>
      <c r="AE290" s="7">
        <v>193</v>
      </c>
      <c r="AF290" s="7">
        <v>100</v>
      </c>
      <c r="AG290" s="7">
        <v>406</v>
      </c>
      <c r="AH290" s="7">
        <v>3.9999999999999998E-112</v>
      </c>
      <c r="AI290" s="7" t="s">
        <v>2488</v>
      </c>
      <c r="AJ290" s="7">
        <v>99</v>
      </c>
      <c r="AK290" s="7" t="s">
        <v>2488</v>
      </c>
      <c r="AL290" s="7">
        <v>99</v>
      </c>
      <c r="AM290" s="7" t="s">
        <v>1305</v>
      </c>
      <c r="AN290" s="7">
        <v>0</v>
      </c>
      <c r="AO290">
        <v>1</v>
      </c>
    </row>
    <row r="291" spans="1:41" x14ac:dyDescent="0.2">
      <c r="A291" s="7" t="s">
        <v>2489</v>
      </c>
      <c r="B291" s="7" t="s">
        <v>44</v>
      </c>
      <c r="C291">
        <v>3049056</v>
      </c>
      <c r="D291">
        <v>3049871</v>
      </c>
      <c r="E291" s="7" t="s">
        <v>45</v>
      </c>
      <c r="F291" s="7" t="s">
        <v>46</v>
      </c>
      <c r="G291" s="7" t="s">
        <v>2490</v>
      </c>
      <c r="H291" s="7" t="s">
        <v>2491</v>
      </c>
      <c r="I291" s="7" t="s">
        <v>2492</v>
      </c>
      <c r="J291" s="7" t="s">
        <v>2493</v>
      </c>
      <c r="K291" s="7" t="s">
        <v>2494</v>
      </c>
      <c r="L291" s="8">
        <v>2.6800972550653701</v>
      </c>
      <c r="M291" s="9">
        <v>3.6245125549002299</v>
      </c>
      <c r="N291" s="10">
        <v>4.39307088677446E-7</v>
      </c>
      <c r="O291" s="10">
        <v>1.01466625148469E-5</v>
      </c>
      <c r="P291" s="11">
        <v>4.2209262399999998</v>
      </c>
      <c r="Q291" s="11">
        <v>2.9218669099999999</v>
      </c>
      <c r="R291" s="12">
        <v>4.2209262399999998</v>
      </c>
      <c r="S291" s="12">
        <v>2.9218669099999999</v>
      </c>
      <c r="T291" s="7">
        <v>232</v>
      </c>
      <c r="U291" s="7">
        <v>73</v>
      </c>
      <c r="V291" s="11">
        <v>16.565967000000001</v>
      </c>
      <c r="W291" s="11">
        <v>6.5533340000000004</v>
      </c>
      <c r="X291" s="7">
        <v>816</v>
      </c>
      <c r="Y291" s="7">
        <v>1</v>
      </c>
      <c r="Z291" s="7">
        <v>814</v>
      </c>
      <c r="AA291" s="7">
        <v>99.75</v>
      </c>
      <c r="AB291" s="7" t="s">
        <v>2495</v>
      </c>
      <c r="AC291" s="7">
        <v>271</v>
      </c>
      <c r="AD291" s="7">
        <v>1</v>
      </c>
      <c r="AE291" s="7">
        <v>271</v>
      </c>
      <c r="AF291" s="7">
        <v>100</v>
      </c>
      <c r="AG291" s="7">
        <v>567.79999999999995</v>
      </c>
      <c r="AH291" s="7">
        <v>9.9999999999999999E-161</v>
      </c>
      <c r="AI291" s="7" t="s">
        <v>119</v>
      </c>
      <c r="AJ291" s="7">
        <v>100</v>
      </c>
      <c r="AK291" s="7" t="s">
        <v>119</v>
      </c>
      <c r="AL291" s="7">
        <v>100</v>
      </c>
      <c r="AM291" s="7" t="s">
        <v>120</v>
      </c>
      <c r="AN291" s="7">
        <v>0</v>
      </c>
      <c r="AO291">
        <v>1</v>
      </c>
    </row>
    <row r="292" spans="1:41" x14ac:dyDescent="0.2">
      <c r="A292" s="7" t="s">
        <v>2496</v>
      </c>
      <c r="B292" s="7" t="s">
        <v>44</v>
      </c>
      <c r="C292">
        <v>3103393</v>
      </c>
      <c r="D292">
        <v>3104379</v>
      </c>
      <c r="E292" s="7" t="s">
        <v>41</v>
      </c>
      <c r="F292" s="7" t="s">
        <v>46</v>
      </c>
      <c r="G292" s="7" t="s">
        <v>2497</v>
      </c>
      <c r="H292" s="7" t="s">
        <v>2498</v>
      </c>
      <c r="I292" s="7" t="s">
        <v>42</v>
      </c>
      <c r="J292" s="7" t="s">
        <v>2499</v>
      </c>
      <c r="K292" s="7" t="s">
        <v>2500</v>
      </c>
      <c r="L292" s="8">
        <v>2.2205098679267699</v>
      </c>
      <c r="M292" s="9">
        <v>3.96346598955878</v>
      </c>
      <c r="N292" s="10">
        <v>1.14654330566757E-5</v>
      </c>
      <c r="O292" s="10">
        <v>1.73391926107107E-4</v>
      </c>
      <c r="P292" s="11">
        <v>4.4739743799999996</v>
      </c>
      <c r="Q292" s="11">
        <v>3.3994440199999998</v>
      </c>
      <c r="R292" s="12">
        <v>4.4739743799999996</v>
      </c>
      <c r="S292" s="12">
        <v>3.3994440199999998</v>
      </c>
      <c r="T292" s="7">
        <v>279</v>
      </c>
      <c r="U292" s="7">
        <v>106</v>
      </c>
      <c r="V292" s="11">
        <v>16.470471</v>
      </c>
      <c r="W292" s="11">
        <v>7.8671660000000001</v>
      </c>
      <c r="X292" s="7">
        <v>987</v>
      </c>
      <c r="Y292" s="7">
        <v>1</v>
      </c>
      <c r="Z292" s="7">
        <v>985</v>
      </c>
      <c r="AA292" s="7">
        <v>99.8</v>
      </c>
      <c r="AB292" s="7" t="s">
        <v>2501</v>
      </c>
      <c r="AC292" s="7">
        <v>328</v>
      </c>
      <c r="AD292" s="7">
        <v>1</v>
      </c>
      <c r="AE292" s="7">
        <v>328</v>
      </c>
      <c r="AF292" s="7">
        <v>100</v>
      </c>
      <c r="AG292" s="7">
        <v>644.79999999999995</v>
      </c>
      <c r="AH292" s="7">
        <v>8.0000000000000005E-184</v>
      </c>
      <c r="AI292" s="7" t="s">
        <v>2437</v>
      </c>
      <c r="AJ292" s="7">
        <v>99</v>
      </c>
      <c r="AK292" s="7" t="s">
        <v>2437</v>
      </c>
      <c r="AL292" s="7">
        <v>99</v>
      </c>
      <c r="AM292" s="7" t="s">
        <v>2439</v>
      </c>
      <c r="AN292" s="7">
        <v>0</v>
      </c>
      <c r="AO292">
        <v>1</v>
      </c>
    </row>
    <row r="293" spans="1:41" x14ac:dyDescent="0.2">
      <c r="A293" s="7" t="s">
        <v>2502</v>
      </c>
      <c r="B293" s="7" t="s">
        <v>44</v>
      </c>
      <c r="C293">
        <v>3106243</v>
      </c>
      <c r="D293">
        <v>3107487</v>
      </c>
      <c r="E293" s="7" t="s">
        <v>41</v>
      </c>
      <c r="F293" s="7" t="s">
        <v>46</v>
      </c>
      <c r="G293" s="7" t="s">
        <v>2503</v>
      </c>
      <c r="H293" s="7" t="s">
        <v>2504</v>
      </c>
      <c r="I293" s="7" t="s">
        <v>2505</v>
      </c>
      <c r="J293" s="7" t="s">
        <v>2506</v>
      </c>
      <c r="K293" s="7" t="s">
        <v>2507</v>
      </c>
      <c r="L293" s="13">
        <v>-3.2422040904109899</v>
      </c>
      <c r="M293" s="9">
        <v>6.0144264519229003</v>
      </c>
      <c r="N293" s="10">
        <v>4.6115532432948303E-14</v>
      </c>
      <c r="O293" s="10">
        <v>3.8205716109122998E-12</v>
      </c>
      <c r="P293" s="11">
        <v>4.9739362700000003</v>
      </c>
      <c r="Q293" s="11">
        <v>6.6391441799999997</v>
      </c>
      <c r="R293" s="12">
        <v>4.9739362700000003</v>
      </c>
      <c r="S293" s="12">
        <v>6.6391441799999997</v>
      </c>
      <c r="T293" s="7">
        <v>400</v>
      </c>
      <c r="U293" s="7">
        <v>1095</v>
      </c>
      <c r="V293" s="11">
        <v>18.720161999999998</v>
      </c>
      <c r="W293" s="11">
        <v>64.427959999999999</v>
      </c>
      <c r="X293" s="7">
        <v>1245</v>
      </c>
      <c r="Y293" s="7">
        <v>1</v>
      </c>
      <c r="Z293" s="7">
        <v>1243</v>
      </c>
      <c r="AA293" s="7">
        <v>99.84</v>
      </c>
      <c r="AB293" s="7" t="s">
        <v>2508</v>
      </c>
      <c r="AC293" s="7">
        <v>414</v>
      </c>
      <c r="AD293" s="7">
        <v>1</v>
      </c>
      <c r="AE293" s="7">
        <v>414</v>
      </c>
      <c r="AF293" s="7">
        <v>100</v>
      </c>
      <c r="AG293" s="7">
        <v>793.9</v>
      </c>
      <c r="AH293" s="7">
        <v>1E-228</v>
      </c>
      <c r="AI293" s="7" t="s">
        <v>2509</v>
      </c>
      <c r="AJ293" s="7">
        <v>99</v>
      </c>
      <c r="AK293" s="7" t="s">
        <v>2509</v>
      </c>
      <c r="AL293" s="7">
        <v>99</v>
      </c>
      <c r="AM293" s="7" t="s">
        <v>2510</v>
      </c>
      <c r="AN293" s="7">
        <v>0</v>
      </c>
      <c r="AO293">
        <v>1</v>
      </c>
    </row>
    <row r="294" spans="1:41" x14ac:dyDescent="0.2">
      <c r="A294" s="7" t="s">
        <v>2511</v>
      </c>
      <c r="B294" s="7" t="s">
        <v>44</v>
      </c>
      <c r="C294">
        <v>3108126</v>
      </c>
      <c r="D294">
        <v>3109613</v>
      </c>
      <c r="E294" s="7" t="s">
        <v>45</v>
      </c>
      <c r="F294" s="7" t="s">
        <v>46</v>
      </c>
      <c r="G294" s="7" t="s">
        <v>2512</v>
      </c>
      <c r="H294" s="7" t="s">
        <v>2513</v>
      </c>
      <c r="I294" s="7" t="s">
        <v>42</v>
      </c>
      <c r="J294" s="7" t="s">
        <v>2514</v>
      </c>
      <c r="K294" s="7" t="s">
        <v>2515</v>
      </c>
      <c r="L294" s="8">
        <v>2.1507186708283199</v>
      </c>
      <c r="M294" s="9">
        <v>2.8414707239184001</v>
      </c>
      <c r="N294" s="10">
        <v>4.6683232719632302E-4</v>
      </c>
      <c r="O294" s="10">
        <v>4.0434045430572402E-3</v>
      </c>
      <c r="P294" s="11">
        <v>3.3934796500000002</v>
      </c>
      <c r="Q294" s="11">
        <v>2.4371066199999998</v>
      </c>
      <c r="R294" s="12">
        <v>3.3934796500000002</v>
      </c>
      <c r="S294" s="12">
        <v>2.4371066199999998</v>
      </c>
      <c r="T294" s="7">
        <v>125</v>
      </c>
      <c r="U294" s="7">
        <v>49</v>
      </c>
      <c r="V294" s="11">
        <v>4.8947000000000003</v>
      </c>
      <c r="W294" s="11">
        <v>2.4122520000000001</v>
      </c>
      <c r="X294" s="7">
        <v>1488</v>
      </c>
      <c r="Y294" s="7">
        <v>1</v>
      </c>
      <c r="Z294" s="7">
        <v>1486</v>
      </c>
      <c r="AA294" s="7">
        <v>99.87</v>
      </c>
      <c r="AB294" s="7" t="s">
        <v>2516</v>
      </c>
      <c r="AC294" s="7">
        <v>495</v>
      </c>
      <c r="AD294" s="7">
        <v>1</v>
      </c>
      <c r="AE294" s="7">
        <v>495</v>
      </c>
      <c r="AF294" s="7">
        <v>100</v>
      </c>
      <c r="AG294" s="7">
        <v>995.7</v>
      </c>
      <c r="AH294" s="7">
        <v>2.9999999999999998E-289</v>
      </c>
      <c r="AI294" s="7" t="s">
        <v>2517</v>
      </c>
      <c r="AJ294" s="7">
        <v>99</v>
      </c>
      <c r="AK294" s="7" t="s">
        <v>2518</v>
      </c>
      <c r="AL294" s="7">
        <v>99</v>
      </c>
      <c r="AM294" s="7" t="s">
        <v>2519</v>
      </c>
      <c r="AN294" s="7">
        <v>0</v>
      </c>
      <c r="AO294">
        <v>1</v>
      </c>
    </row>
    <row r="295" spans="1:41" x14ac:dyDescent="0.2">
      <c r="A295" s="7" t="s">
        <v>2520</v>
      </c>
      <c r="B295" s="7" t="s">
        <v>44</v>
      </c>
      <c r="C295">
        <v>3109628</v>
      </c>
      <c r="D295">
        <v>3111040</v>
      </c>
      <c r="E295" s="7" t="s">
        <v>45</v>
      </c>
      <c r="F295" s="7" t="s">
        <v>46</v>
      </c>
      <c r="G295" s="7" t="s">
        <v>2521</v>
      </c>
      <c r="H295" s="7" t="s">
        <v>2522</v>
      </c>
      <c r="I295" s="7" t="s">
        <v>2523</v>
      </c>
      <c r="J295" s="7" t="s">
        <v>2524</v>
      </c>
      <c r="K295" s="7" t="s">
        <v>2525</v>
      </c>
      <c r="L295" s="8">
        <v>2.2048408831335302</v>
      </c>
      <c r="M295" s="9">
        <v>3.3678951400761701</v>
      </c>
      <c r="N295" s="10">
        <v>7.2933587931977599E-5</v>
      </c>
      <c r="O295" s="10">
        <v>8.5260706628456097E-4</v>
      </c>
      <c r="P295" s="11">
        <v>3.8992132000000002</v>
      </c>
      <c r="Q295" s="11">
        <v>2.8694612199999998</v>
      </c>
      <c r="R295" s="12">
        <v>3.8992132000000002</v>
      </c>
      <c r="S295" s="12">
        <v>2.8694612199999998</v>
      </c>
      <c r="T295" s="7">
        <v>183</v>
      </c>
      <c r="U295" s="7">
        <v>70</v>
      </c>
      <c r="V295" s="11">
        <v>7.5461929999999997</v>
      </c>
      <c r="W295" s="11">
        <v>3.6289880000000001</v>
      </c>
      <c r="X295" s="7">
        <v>1413</v>
      </c>
      <c r="Y295" s="7">
        <v>1</v>
      </c>
      <c r="Z295" s="7">
        <v>1411</v>
      </c>
      <c r="AA295" s="7">
        <v>99.86</v>
      </c>
      <c r="AB295" s="7" t="s">
        <v>2526</v>
      </c>
      <c r="AC295" s="7">
        <v>470</v>
      </c>
      <c r="AD295" s="7">
        <v>1</v>
      </c>
      <c r="AE295" s="7">
        <v>470</v>
      </c>
      <c r="AF295" s="7">
        <v>100</v>
      </c>
      <c r="AG295" s="7">
        <v>973</v>
      </c>
      <c r="AH295" s="7">
        <v>2E-282</v>
      </c>
      <c r="AI295" s="7" t="s">
        <v>2527</v>
      </c>
      <c r="AJ295" s="7">
        <v>100</v>
      </c>
      <c r="AK295" s="7" t="s">
        <v>2527</v>
      </c>
      <c r="AL295" s="7">
        <v>100</v>
      </c>
      <c r="AM295" s="7" t="s">
        <v>2528</v>
      </c>
      <c r="AN295" s="7">
        <v>0</v>
      </c>
      <c r="AO295">
        <v>1</v>
      </c>
    </row>
    <row r="296" spans="1:41" x14ac:dyDescent="0.2">
      <c r="A296" s="7" t="s">
        <v>2529</v>
      </c>
      <c r="B296" s="7" t="s">
        <v>44</v>
      </c>
      <c r="C296">
        <v>3115674</v>
      </c>
      <c r="D296">
        <v>3115979</v>
      </c>
      <c r="E296" s="7" t="s">
        <v>41</v>
      </c>
      <c r="F296" s="7" t="s">
        <v>46</v>
      </c>
      <c r="G296" s="7" t="s">
        <v>2530</v>
      </c>
      <c r="H296" s="7" t="s">
        <v>2531</v>
      </c>
      <c r="I296" s="7" t="s">
        <v>42</v>
      </c>
      <c r="J296" s="7" t="s">
        <v>2532</v>
      </c>
      <c r="K296" s="7" t="s">
        <v>2169</v>
      </c>
      <c r="L296" s="8">
        <v>2.0968261225846798</v>
      </c>
      <c r="M296" s="9">
        <v>3.8665650221838002</v>
      </c>
      <c r="N296" s="10">
        <v>5.7611326916811203E-5</v>
      </c>
      <c r="O296" s="10">
        <v>7.0824763509666998E-4</v>
      </c>
      <c r="P296" s="11">
        <v>4.3556739000000002</v>
      </c>
      <c r="Q296" s="11">
        <v>3.36200082</v>
      </c>
      <c r="R296" s="12">
        <v>4.3556739000000002</v>
      </c>
      <c r="S296" s="12">
        <v>3.36200082</v>
      </c>
      <c r="T296" s="7">
        <v>256</v>
      </c>
      <c r="U296" s="7">
        <v>103</v>
      </c>
      <c r="V296" s="11">
        <v>48.745834000000002</v>
      </c>
      <c r="W296" s="11">
        <v>24.657294</v>
      </c>
      <c r="X296" s="7">
        <v>306</v>
      </c>
      <c r="Y296" s="7">
        <v>1</v>
      </c>
      <c r="Z296" s="7">
        <v>304</v>
      </c>
      <c r="AA296" s="7">
        <v>99.35</v>
      </c>
      <c r="AB296" s="7" t="s">
        <v>2533</v>
      </c>
      <c r="AC296" s="7">
        <v>101</v>
      </c>
      <c r="AD296" s="7">
        <v>1</v>
      </c>
      <c r="AE296" s="7">
        <v>101</v>
      </c>
      <c r="AF296" s="7">
        <v>100</v>
      </c>
      <c r="AG296" s="7">
        <v>193.7</v>
      </c>
      <c r="AH296" s="7">
        <v>1.9999999999999999E-48</v>
      </c>
      <c r="AI296" s="7" t="s">
        <v>1865</v>
      </c>
      <c r="AJ296" s="7">
        <v>100</v>
      </c>
      <c r="AK296" s="7" t="s">
        <v>1865</v>
      </c>
      <c r="AL296" s="7">
        <v>100</v>
      </c>
      <c r="AM296" s="7" t="s">
        <v>1314</v>
      </c>
      <c r="AN296" s="7">
        <v>0</v>
      </c>
      <c r="AO296">
        <v>1</v>
      </c>
    </row>
    <row r="297" spans="1:41" x14ac:dyDescent="0.2">
      <c r="A297" s="7" t="s">
        <v>2534</v>
      </c>
      <c r="B297" s="7" t="s">
        <v>44</v>
      </c>
      <c r="C297">
        <v>3120617</v>
      </c>
      <c r="D297">
        <v>3121318</v>
      </c>
      <c r="E297" s="7" t="s">
        <v>41</v>
      </c>
      <c r="F297" s="7" t="s">
        <v>46</v>
      </c>
      <c r="G297" s="7" t="s">
        <v>2535</v>
      </c>
      <c r="H297" s="7" t="s">
        <v>2536</v>
      </c>
      <c r="I297" s="7" t="s">
        <v>42</v>
      </c>
      <c r="J297" s="7" t="s">
        <v>2537</v>
      </c>
      <c r="K297" s="7" t="s">
        <v>2538</v>
      </c>
      <c r="L297" s="8">
        <v>3.90396268533032</v>
      </c>
      <c r="M297" s="9">
        <v>4.4388985235414902</v>
      </c>
      <c r="N297" s="10">
        <v>3.2230575769730703E-14</v>
      </c>
      <c r="O297" s="10">
        <v>2.7295716501876401E-12</v>
      </c>
      <c r="P297" s="11">
        <v>5.1356332</v>
      </c>
      <c r="Q297" s="11">
        <v>3.2840665499999999</v>
      </c>
      <c r="R297" s="12">
        <v>5.1356332</v>
      </c>
      <c r="S297" s="12">
        <v>3.2840665499999999</v>
      </c>
      <c r="T297" s="7">
        <v>449</v>
      </c>
      <c r="U297" s="7">
        <v>97</v>
      </c>
      <c r="V297" s="11">
        <v>37.267322999999998</v>
      </c>
      <c r="W297" s="11">
        <v>10.121950999999999</v>
      </c>
      <c r="X297" s="7">
        <v>702</v>
      </c>
      <c r="Y297" s="7">
        <v>1</v>
      </c>
      <c r="Z297" s="7">
        <v>697</v>
      </c>
      <c r="AA297" s="7">
        <v>99.29</v>
      </c>
      <c r="AB297" s="7" t="s">
        <v>2539</v>
      </c>
      <c r="AC297" s="7">
        <v>231</v>
      </c>
      <c r="AD297" s="7">
        <v>1</v>
      </c>
      <c r="AE297" s="7">
        <v>229</v>
      </c>
      <c r="AF297" s="7">
        <v>99.13</v>
      </c>
      <c r="AG297" s="7">
        <v>132.1</v>
      </c>
      <c r="AH297" s="7">
        <v>9.9999999999999994E-30</v>
      </c>
      <c r="AI297" s="7" t="s">
        <v>2540</v>
      </c>
      <c r="AJ297" s="7">
        <v>34</v>
      </c>
      <c r="AK297" s="7" t="s">
        <v>2541</v>
      </c>
      <c r="AL297" s="7">
        <v>55</v>
      </c>
      <c r="AM297" s="7" t="s">
        <v>2542</v>
      </c>
      <c r="AN297" s="7">
        <v>2</v>
      </c>
      <c r="AO297">
        <v>1</v>
      </c>
    </row>
    <row r="298" spans="1:41" x14ac:dyDescent="0.2">
      <c r="A298" s="7" t="s">
        <v>2543</v>
      </c>
      <c r="B298" s="7" t="s">
        <v>44</v>
      </c>
      <c r="C298">
        <v>3121341</v>
      </c>
      <c r="D298">
        <v>3121505</v>
      </c>
      <c r="E298" s="7" t="s">
        <v>41</v>
      </c>
      <c r="F298" s="7" t="s">
        <v>46</v>
      </c>
      <c r="G298" s="7" t="s">
        <v>2544</v>
      </c>
      <c r="H298" s="7" t="s">
        <v>2545</v>
      </c>
      <c r="I298" s="7" t="s">
        <v>42</v>
      </c>
      <c r="J298" s="7" t="s">
        <v>2546</v>
      </c>
      <c r="K298" s="7" t="s">
        <v>183</v>
      </c>
      <c r="L298" s="8">
        <v>2.1030273810265601</v>
      </c>
      <c r="M298" s="9">
        <v>3.4194016978510802</v>
      </c>
      <c r="N298" s="10">
        <v>1.40252661528096E-4</v>
      </c>
      <c r="O298" s="10">
        <v>1.4485173254297401E-3</v>
      </c>
      <c r="P298" s="11">
        <v>3.9283380399999999</v>
      </c>
      <c r="Q298" s="11">
        <v>2.9557754799999998</v>
      </c>
      <c r="R298" s="12">
        <v>3.9283380399999999</v>
      </c>
      <c r="S298" s="12">
        <v>2.9557754799999998</v>
      </c>
      <c r="T298" s="7">
        <v>187</v>
      </c>
      <c r="U298" s="7">
        <v>75</v>
      </c>
      <c r="V298" s="11">
        <v>66.035371999999995</v>
      </c>
      <c r="W298" s="11">
        <v>33.297139999999999</v>
      </c>
      <c r="X298" s="7">
        <v>165</v>
      </c>
      <c r="Y298" s="7" t="s">
        <v>184</v>
      </c>
      <c r="Z298" s="7" t="s">
        <v>184</v>
      </c>
      <c r="AA298" s="7" t="s">
        <v>184</v>
      </c>
      <c r="AB298" s="7" t="s">
        <v>185</v>
      </c>
      <c r="AC298" s="7" t="s">
        <v>184</v>
      </c>
      <c r="AD298" s="7" t="s">
        <v>184</v>
      </c>
      <c r="AE298" s="7" t="s">
        <v>184</v>
      </c>
      <c r="AF298" s="7" t="s">
        <v>184</v>
      </c>
      <c r="AG298" s="7" t="s">
        <v>184</v>
      </c>
      <c r="AH298" s="7" t="s">
        <v>184</v>
      </c>
      <c r="AI298" s="7" t="s">
        <v>184</v>
      </c>
      <c r="AJ298" s="7" t="s">
        <v>184</v>
      </c>
      <c r="AK298" s="7" t="s">
        <v>184</v>
      </c>
      <c r="AL298" s="7" t="s">
        <v>184</v>
      </c>
      <c r="AM298" s="7" t="s">
        <v>184</v>
      </c>
      <c r="AN298" s="7" t="s">
        <v>184</v>
      </c>
      <c r="AO298" s="7" t="s">
        <v>184</v>
      </c>
    </row>
    <row r="299" spans="1:41" x14ac:dyDescent="0.2">
      <c r="A299" s="7" t="s">
        <v>2547</v>
      </c>
      <c r="B299" s="7" t="s">
        <v>44</v>
      </c>
      <c r="C299">
        <v>3171947</v>
      </c>
      <c r="D299">
        <v>3172954</v>
      </c>
      <c r="E299" s="7" t="s">
        <v>41</v>
      </c>
      <c r="F299" s="7" t="s">
        <v>46</v>
      </c>
      <c r="G299" s="7" t="s">
        <v>2548</v>
      </c>
      <c r="H299" s="7" t="s">
        <v>2549</v>
      </c>
      <c r="I299" s="7" t="s">
        <v>42</v>
      </c>
      <c r="J299" s="7" t="s">
        <v>2550</v>
      </c>
      <c r="K299" s="7" t="s">
        <v>2551</v>
      </c>
      <c r="L299" s="8">
        <v>4.7912924202310201</v>
      </c>
      <c r="M299" s="9">
        <v>4.5380300163282099</v>
      </c>
      <c r="N299" s="10">
        <v>6.5841441817186998E-18</v>
      </c>
      <c r="O299" s="10">
        <v>1.0455072281887499E-15</v>
      </c>
      <c r="P299" s="11">
        <v>5.2866538099999998</v>
      </c>
      <c r="Q299" s="11">
        <v>3.1586535499999999</v>
      </c>
      <c r="R299" s="12">
        <v>5.2866538099999998</v>
      </c>
      <c r="S299" s="12">
        <v>3.1586535499999999</v>
      </c>
      <c r="T299" s="7">
        <v>500</v>
      </c>
      <c r="U299" s="7">
        <v>88</v>
      </c>
      <c r="V299" s="11">
        <v>28.902035999999999</v>
      </c>
      <c r="W299" s="11">
        <v>6.3951650000000004</v>
      </c>
      <c r="X299" s="7">
        <v>1008</v>
      </c>
      <c r="Y299" s="7">
        <v>1</v>
      </c>
      <c r="Z299" s="7">
        <v>1006</v>
      </c>
      <c r="AA299" s="7">
        <v>99.8</v>
      </c>
      <c r="AB299" s="7" t="s">
        <v>2552</v>
      </c>
      <c r="AC299" s="7">
        <v>335</v>
      </c>
      <c r="AD299" s="7">
        <v>1</v>
      </c>
      <c r="AE299" s="7">
        <v>335</v>
      </c>
      <c r="AF299" s="7">
        <v>100</v>
      </c>
      <c r="AG299" s="7">
        <v>670.6</v>
      </c>
      <c r="AH299" s="7">
        <v>1E-191</v>
      </c>
      <c r="AI299" s="7" t="s">
        <v>2553</v>
      </c>
      <c r="AJ299" s="7">
        <v>99</v>
      </c>
      <c r="AK299" s="7" t="s">
        <v>2553</v>
      </c>
      <c r="AL299" s="7">
        <v>99</v>
      </c>
      <c r="AM299" s="7" t="s">
        <v>2554</v>
      </c>
      <c r="AN299" s="7">
        <v>0</v>
      </c>
      <c r="AO299">
        <v>1</v>
      </c>
    </row>
    <row r="300" spans="1:41" x14ac:dyDescent="0.2">
      <c r="A300" s="7" t="s">
        <v>2555</v>
      </c>
      <c r="B300" s="7" t="s">
        <v>44</v>
      </c>
      <c r="C300">
        <v>3173072</v>
      </c>
      <c r="D300">
        <v>3174316</v>
      </c>
      <c r="E300" s="7" t="s">
        <v>45</v>
      </c>
      <c r="F300" s="7" t="s">
        <v>46</v>
      </c>
      <c r="G300" s="7" t="s">
        <v>2556</v>
      </c>
      <c r="H300" s="7" t="s">
        <v>2557</v>
      </c>
      <c r="I300" s="7" t="s">
        <v>2558</v>
      </c>
      <c r="J300" s="7" t="s">
        <v>2559</v>
      </c>
      <c r="K300" s="7" t="s">
        <v>2560</v>
      </c>
      <c r="L300" s="13">
        <v>-2.0123705424581599</v>
      </c>
      <c r="M300" s="9">
        <v>3.3842458390530799</v>
      </c>
      <c r="N300" s="10">
        <v>3.4310156081393599E-4</v>
      </c>
      <c r="O300" s="10">
        <v>3.1431731929372898E-3</v>
      </c>
      <c r="P300" s="11">
        <v>2.9719743900000002</v>
      </c>
      <c r="Q300" s="11">
        <v>3.88628822</v>
      </c>
      <c r="R300" s="12">
        <v>2.9719743900000002</v>
      </c>
      <c r="S300" s="12">
        <v>3.88628822</v>
      </c>
      <c r="T300" s="7">
        <v>90</v>
      </c>
      <c r="U300" s="7">
        <v>153</v>
      </c>
      <c r="V300" s="11">
        <v>4.2120369999999996</v>
      </c>
      <c r="W300" s="11">
        <v>9.0022629999999992</v>
      </c>
      <c r="X300" s="7">
        <v>1245</v>
      </c>
      <c r="Y300" s="7">
        <v>1</v>
      </c>
      <c r="Z300" s="7">
        <v>1243</v>
      </c>
      <c r="AA300" s="7">
        <v>99.84</v>
      </c>
      <c r="AB300" s="7" t="s">
        <v>2561</v>
      </c>
      <c r="AC300" s="7">
        <v>414</v>
      </c>
      <c r="AD300" s="7">
        <v>1</v>
      </c>
      <c r="AE300" s="7">
        <v>414</v>
      </c>
      <c r="AF300" s="7">
        <v>100</v>
      </c>
      <c r="AG300" s="7">
        <v>817</v>
      </c>
      <c r="AH300" s="7">
        <v>9.9999999999999996E-236</v>
      </c>
      <c r="AI300" s="7" t="s">
        <v>2562</v>
      </c>
      <c r="AJ300" s="7">
        <v>100</v>
      </c>
      <c r="AK300" s="7" t="s">
        <v>2562</v>
      </c>
      <c r="AL300" s="7">
        <v>100</v>
      </c>
      <c r="AM300" s="7" t="s">
        <v>2510</v>
      </c>
      <c r="AN300" s="7">
        <v>0</v>
      </c>
      <c r="AO300">
        <v>1</v>
      </c>
    </row>
    <row r="301" spans="1:41" x14ac:dyDescent="0.2">
      <c r="A301" s="7" t="s">
        <v>2563</v>
      </c>
      <c r="B301" s="7" t="s">
        <v>44</v>
      </c>
      <c r="C301">
        <v>3174470</v>
      </c>
      <c r="D301">
        <v>3176359</v>
      </c>
      <c r="E301" s="7" t="s">
        <v>45</v>
      </c>
      <c r="F301" s="7" t="s">
        <v>46</v>
      </c>
      <c r="G301" s="7" t="s">
        <v>2564</v>
      </c>
      <c r="H301" s="7" t="s">
        <v>2565</v>
      </c>
      <c r="I301" s="7" t="s">
        <v>42</v>
      </c>
      <c r="J301" s="7" t="s">
        <v>2566</v>
      </c>
      <c r="K301" s="7" t="s">
        <v>2567</v>
      </c>
      <c r="L301" s="13">
        <v>-2.4282527624454899</v>
      </c>
      <c r="M301" s="9">
        <v>8.6828953520957892</v>
      </c>
      <c r="N301" s="10">
        <v>1.02182232810512E-9</v>
      </c>
      <c r="O301" s="10">
        <v>4.4760516004696802E-8</v>
      </c>
      <c r="P301" s="11">
        <v>7.91102828</v>
      </c>
      <c r="Q301" s="11">
        <v>9.1874534400000005</v>
      </c>
      <c r="R301" s="12">
        <v>7.91102828</v>
      </c>
      <c r="S301" s="12">
        <v>9.1874534400000005</v>
      </c>
      <c r="T301" s="7">
        <v>3151</v>
      </c>
      <c r="U301" s="7">
        <v>6459</v>
      </c>
      <c r="V301" s="11">
        <v>97.141671000000002</v>
      </c>
      <c r="W301" s="11">
        <v>250.34164200000001</v>
      </c>
      <c r="X301" s="7">
        <v>1890</v>
      </c>
      <c r="Y301" s="7">
        <v>1</v>
      </c>
      <c r="Z301" s="7">
        <v>1732</v>
      </c>
      <c r="AA301" s="7">
        <v>91.64</v>
      </c>
      <c r="AB301" s="7" t="s">
        <v>2568</v>
      </c>
      <c r="AC301" s="7">
        <v>629</v>
      </c>
      <c r="AD301" s="7">
        <v>1</v>
      </c>
      <c r="AE301" s="7">
        <v>577</v>
      </c>
      <c r="AF301" s="7">
        <v>91.73</v>
      </c>
      <c r="AG301" s="7">
        <v>993.8</v>
      </c>
      <c r="AH301" s="7">
        <v>1.0000000000000001E-288</v>
      </c>
      <c r="AI301" s="7" t="s">
        <v>2569</v>
      </c>
      <c r="AJ301" s="7">
        <v>100</v>
      </c>
      <c r="AK301" s="7" t="s">
        <v>2569</v>
      </c>
      <c r="AL301" s="7">
        <v>100</v>
      </c>
      <c r="AM301" s="7" t="s">
        <v>2570</v>
      </c>
      <c r="AN301" s="7">
        <v>0</v>
      </c>
      <c r="AO301">
        <v>1</v>
      </c>
    </row>
    <row r="302" spans="1:41" x14ac:dyDescent="0.2">
      <c r="A302" s="7" t="s">
        <v>2571</v>
      </c>
      <c r="B302" s="7" t="s">
        <v>44</v>
      </c>
      <c r="C302">
        <v>3179914</v>
      </c>
      <c r="D302">
        <v>3180183</v>
      </c>
      <c r="E302" s="7" t="s">
        <v>45</v>
      </c>
      <c r="F302" s="7" t="s">
        <v>46</v>
      </c>
      <c r="G302" s="7" t="s">
        <v>2572</v>
      </c>
      <c r="H302" s="7" t="s">
        <v>2573</v>
      </c>
      <c r="I302" s="7" t="s">
        <v>2574</v>
      </c>
      <c r="J302" s="7" t="s">
        <v>2575</v>
      </c>
      <c r="K302" s="7" t="s">
        <v>2576</v>
      </c>
      <c r="L302" s="13">
        <v>-2.0364919556522199</v>
      </c>
      <c r="M302" s="9">
        <v>6.9627360320408602</v>
      </c>
      <c r="N302" s="10">
        <v>1.4921676812806801E-6</v>
      </c>
      <c r="O302" s="10">
        <v>3.0088100705611999E-5</v>
      </c>
      <c r="P302" s="11">
        <v>6.3763779999999999</v>
      </c>
      <c r="Q302" s="11">
        <v>7.3936901700000002</v>
      </c>
      <c r="R302" s="12">
        <v>6.3763779999999999</v>
      </c>
      <c r="S302" s="12">
        <v>7.3936901700000002</v>
      </c>
      <c r="T302" s="7">
        <v>1079</v>
      </c>
      <c r="U302" s="7">
        <v>1855</v>
      </c>
      <c r="V302" s="11">
        <v>232.85021800000001</v>
      </c>
      <c r="W302" s="11">
        <v>503.28010799999998</v>
      </c>
      <c r="X302" s="7">
        <v>270</v>
      </c>
      <c r="Y302" s="7">
        <v>1</v>
      </c>
      <c r="Z302" s="7">
        <v>268</v>
      </c>
      <c r="AA302" s="7">
        <v>99.26</v>
      </c>
      <c r="AB302" s="7" t="s">
        <v>2577</v>
      </c>
      <c r="AC302" s="7">
        <v>89</v>
      </c>
      <c r="AD302" s="7">
        <v>1</v>
      </c>
      <c r="AE302" s="7">
        <v>89</v>
      </c>
      <c r="AF302" s="7">
        <v>100</v>
      </c>
      <c r="AG302" s="7">
        <v>176</v>
      </c>
      <c r="AH302" s="7">
        <v>3E-43</v>
      </c>
      <c r="AI302" s="7" t="s">
        <v>2578</v>
      </c>
      <c r="AJ302" s="7">
        <v>100</v>
      </c>
      <c r="AK302" s="7" t="s">
        <v>2578</v>
      </c>
      <c r="AL302" s="7">
        <v>100</v>
      </c>
      <c r="AM302" s="7" t="s">
        <v>2579</v>
      </c>
      <c r="AN302" s="7">
        <v>0</v>
      </c>
      <c r="AO302">
        <v>1</v>
      </c>
    </row>
    <row r="303" spans="1:41" x14ac:dyDescent="0.2">
      <c r="A303" s="7" t="s">
        <v>2580</v>
      </c>
      <c r="B303" s="7" t="s">
        <v>44</v>
      </c>
      <c r="C303">
        <v>3180332</v>
      </c>
      <c r="D303">
        <v>3181276</v>
      </c>
      <c r="E303" s="7" t="s">
        <v>45</v>
      </c>
      <c r="F303" s="7" t="s">
        <v>46</v>
      </c>
      <c r="G303" s="7" t="s">
        <v>2581</v>
      </c>
      <c r="H303" s="7" t="s">
        <v>2582</v>
      </c>
      <c r="I303" s="7" t="s">
        <v>2583</v>
      </c>
      <c r="J303" s="7" t="s">
        <v>2584</v>
      </c>
      <c r="K303" s="7" t="s">
        <v>2585</v>
      </c>
      <c r="L303" s="13">
        <v>-2.2542342125113999</v>
      </c>
      <c r="M303" s="9">
        <v>5.9714732153836803</v>
      </c>
      <c r="N303" s="10">
        <v>1.1953485852341901E-7</v>
      </c>
      <c r="O303" s="10">
        <v>3.1417058333293101E-6</v>
      </c>
      <c r="P303" s="11">
        <v>5.3034247700000003</v>
      </c>
      <c r="Q303" s="11">
        <v>6.45580365</v>
      </c>
      <c r="R303" s="12">
        <v>5.3034247700000003</v>
      </c>
      <c r="S303" s="12">
        <v>6.45580365</v>
      </c>
      <c r="T303" s="7">
        <v>506</v>
      </c>
      <c r="U303" s="7">
        <v>963</v>
      </c>
      <c r="V303" s="11">
        <v>31.198785000000001</v>
      </c>
      <c r="W303" s="11">
        <v>74.649017000000001</v>
      </c>
      <c r="X303" s="7">
        <v>945</v>
      </c>
      <c r="Y303" s="7">
        <v>1</v>
      </c>
      <c r="Z303" s="7">
        <v>943</v>
      </c>
      <c r="AA303" s="7">
        <v>99.79</v>
      </c>
      <c r="AB303" s="7" t="s">
        <v>2586</v>
      </c>
      <c r="AC303" s="7">
        <v>314</v>
      </c>
      <c r="AD303" s="7">
        <v>1</v>
      </c>
      <c r="AE303" s="7">
        <v>314</v>
      </c>
      <c r="AF303" s="7">
        <v>100</v>
      </c>
      <c r="AG303" s="7">
        <v>624</v>
      </c>
      <c r="AH303" s="7">
        <v>9.9999999999999995E-178</v>
      </c>
      <c r="AI303" s="7" t="s">
        <v>2587</v>
      </c>
      <c r="AJ303" s="7">
        <v>100</v>
      </c>
      <c r="AK303" s="7" t="s">
        <v>2587</v>
      </c>
      <c r="AL303" s="7">
        <v>100</v>
      </c>
      <c r="AM303" s="7" t="s">
        <v>2588</v>
      </c>
      <c r="AN303" s="7">
        <v>0</v>
      </c>
      <c r="AO303">
        <v>1</v>
      </c>
    </row>
    <row r="304" spans="1:41" x14ac:dyDescent="0.2">
      <c r="A304" s="7" t="s">
        <v>2589</v>
      </c>
      <c r="B304" s="7" t="s">
        <v>44</v>
      </c>
      <c r="C304">
        <v>3181276</v>
      </c>
      <c r="D304">
        <v>3181677</v>
      </c>
      <c r="E304" s="7" t="s">
        <v>45</v>
      </c>
      <c r="F304" s="7" t="s">
        <v>46</v>
      </c>
      <c r="G304" s="7" t="s">
        <v>2590</v>
      </c>
      <c r="H304" s="7" t="s">
        <v>2591</v>
      </c>
      <c r="I304" s="7" t="s">
        <v>2592</v>
      </c>
      <c r="J304" s="7" t="s">
        <v>2593</v>
      </c>
      <c r="K304" s="7" t="s">
        <v>2594</v>
      </c>
      <c r="L304" s="13">
        <v>-2.2883356082706099</v>
      </c>
      <c r="M304" s="9">
        <v>5.5280607836584803</v>
      </c>
      <c r="N304" s="10">
        <v>1.38325270400638E-7</v>
      </c>
      <c r="O304" s="10">
        <v>3.6106685308002301E-6</v>
      </c>
      <c r="P304" s="11">
        <v>4.8576283599999996</v>
      </c>
      <c r="Q304" s="11">
        <v>6.0239309299999997</v>
      </c>
      <c r="R304" s="12">
        <v>4.8576283599999996</v>
      </c>
      <c r="S304" s="12">
        <v>6.0239309299999997</v>
      </c>
      <c r="T304" s="7">
        <v>368</v>
      </c>
      <c r="U304" s="7">
        <v>711</v>
      </c>
      <c r="V304" s="11">
        <v>53.338492000000002</v>
      </c>
      <c r="W304" s="11">
        <v>129.560664</v>
      </c>
      <c r="X304" s="7">
        <v>402</v>
      </c>
      <c r="Y304" s="7">
        <v>1</v>
      </c>
      <c r="Z304" s="7">
        <v>400</v>
      </c>
      <c r="AA304" s="7">
        <v>99.5</v>
      </c>
      <c r="AB304" s="7" t="s">
        <v>2595</v>
      </c>
      <c r="AC304" s="7">
        <v>133</v>
      </c>
      <c r="AD304" s="7">
        <v>1</v>
      </c>
      <c r="AE304" s="7">
        <v>133</v>
      </c>
      <c r="AF304" s="7">
        <v>100</v>
      </c>
      <c r="AG304" s="7">
        <v>258.8</v>
      </c>
      <c r="AH304" s="7">
        <v>4.9999999999999997E-68</v>
      </c>
      <c r="AI304" s="7" t="s">
        <v>2596</v>
      </c>
      <c r="AJ304" s="7">
        <v>100</v>
      </c>
      <c r="AK304" s="7" t="s">
        <v>2596</v>
      </c>
      <c r="AL304" s="7">
        <v>100</v>
      </c>
      <c r="AM304" s="7" t="s">
        <v>944</v>
      </c>
      <c r="AN304" s="7">
        <v>0</v>
      </c>
      <c r="AO304">
        <v>1</v>
      </c>
    </row>
    <row r="305" spans="1:41" x14ac:dyDescent="0.2">
      <c r="A305" s="7" t="s">
        <v>2597</v>
      </c>
      <c r="B305" s="7" t="s">
        <v>44</v>
      </c>
      <c r="C305">
        <v>3214673</v>
      </c>
      <c r="D305">
        <v>3214960</v>
      </c>
      <c r="E305" s="7" t="s">
        <v>41</v>
      </c>
      <c r="F305" s="7" t="s">
        <v>46</v>
      </c>
      <c r="G305" s="7" t="s">
        <v>2598</v>
      </c>
      <c r="H305" s="7" t="s">
        <v>2599</v>
      </c>
      <c r="I305" s="7" t="s">
        <v>2600</v>
      </c>
      <c r="J305" s="7" t="s">
        <v>2601</v>
      </c>
      <c r="K305" s="7" t="s">
        <v>2602</v>
      </c>
      <c r="L305" s="8">
        <v>2.5243971072834799</v>
      </c>
      <c r="M305" s="9">
        <v>5.7523478048403396</v>
      </c>
      <c r="N305" s="10">
        <v>3.1980393603203099E-9</v>
      </c>
      <c r="O305" s="10">
        <v>1.26955500022716E-7</v>
      </c>
      <c r="P305" s="11">
        <v>6.2836336800000003</v>
      </c>
      <c r="Q305" s="11">
        <v>4.9753665800000002</v>
      </c>
      <c r="R305" s="12">
        <v>6.2836336800000003</v>
      </c>
      <c r="S305" s="12">
        <v>4.9753665800000002</v>
      </c>
      <c r="T305" s="7">
        <v>1011</v>
      </c>
      <c r="U305" s="7">
        <v>338</v>
      </c>
      <c r="V305" s="11">
        <v>204.53971000000001</v>
      </c>
      <c r="W305" s="11">
        <v>85.971366000000003</v>
      </c>
      <c r="X305" s="7">
        <v>288</v>
      </c>
      <c r="Y305" s="7">
        <v>1</v>
      </c>
      <c r="Z305" s="7">
        <v>286</v>
      </c>
      <c r="AA305" s="7">
        <v>99.31</v>
      </c>
      <c r="AB305" s="7" t="s">
        <v>2603</v>
      </c>
      <c r="AC305" s="7">
        <v>95</v>
      </c>
      <c r="AD305" s="7">
        <v>1</v>
      </c>
      <c r="AE305" s="7">
        <v>95</v>
      </c>
      <c r="AF305" s="7">
        <v>100</v>
      </c>
      <c r="AG305" s="7">
        <v>189.9</v>
      </c>
      <c r="AH305" s="7">
        <v>1.9999999999999999E-47</v>
      </c>
      <c r="AI305" s="7" t="s">
        <v>2604</v>
      </c>
      <c r="AJ305" s="7">
        <v>100</v>
      </c>
      <c r="AK305" s="7" t="s">
        <v>2604</v>
      </c>
      <c r="AL305" s="7">
        <v>100</v>
      </c>
      <c r="AM305" s="7" t="s">
        <v>2605</v>
      </c>
      <c r="AN305" s="7">
        <v>0</v>
      </c>
      <c r="AO305">
        <v>1</v>
      </c>
    </row>
    <row r="306" spans="1:41" x14ac:dyDescent="0.2">
      <c r="A306" s="7" t="s">
        <v>2606</v>
      </c>
      <c r="B306" s="7" t="s">
        <v>44</v>
      </c>
      <c r="C306">
        <v>3246700</v>
      </c>
      <c r="D306">
        <v>3246963</v>
      </c>
      <c r="E306" s="7" t="s">
        <v>41</v>
      </c>
      <c r="F306" s="7" t="s">
        <v>46</v>
      </c>
      <c r="G306" s="7" t="s">
        <v>2607</v>
      </c>
      <c r="H306" s="7" t="s">
        <v>2608</v>
      </c>
      <c r="I306" s="7" t="s">
        <v>2609</v>
      </c>
      <c r="J306" s="7" t="s">
        <v>2610</v>
      </c>
      <c r="K306" s="7" t="s">
        <v>2611</v>
      </c>
      <c r="L306" s="8">
        <v>2.69962494804422</v>
      </c>
      <c r="M306" s="9">
        <v>5.2444192154550597</v>
      </c>
      <c r="N306" s="10">
        <v>8.2615447969833797E-10</v>
      </c>
      <c r="O306" s="10">
        <v>3.70408790838867E-8</v>
      </c>
      <c r="P306" s="11">
        <v>5.8072762100000004</v>
      </c>
      <c r="Q306" s="11">
        <v>4.4172163400000004</v>
      </c>
      <c r="R306" s="12">
        <v>5.8072762100000004</v>
      </c>
      <c r="S306" s="12">
        <v>4.4172163400000004</v>
      </c>
      <c r="T306" s="7">
        <v>723</v>
      </c>
      <c r="U306" s="7">
        <v>226</v>
      </c>
      <c r="V306" s="11">
        <v>159.57077000000001</v>
      </c>
      <c r="W306" s="11">
        <v>62.709614000000002</v>
      </c>
      <c r="X306" s="7">
        <v>264</v>
      </c>
      <c r="Y306" s="7">
        <v>1</v>
      </c>
      <c r="Z306" s="7">
        <v>262</v>
      </c>
      <c r="AA306" s="7">
        <v>99.24</v>
      </c>
      <c r="AB306" s="7" t="s">
        <v>2612</v>
      </c>
      <c r="AC306" s="7">
        <v>87</v>
      </c>
      <c r="AD306" s="7">
        <v>1</v>
      </c>
      <c r="AE306" s="7">
        <v>87</v>
      </c>
      <c r="AF306" s="7">
        <v>100</v>
      </c>
      <c r="AG306" s="7">
        <v>96.7</v>
      </c>
      <c r="AH306" s="7">
        <v>2E-19</v>
      </c>
      <c r="AI306" s="7" t="s">
        <v>2613</v>
      </c>
      <c r="AJ306" s="7">
        <v>89</v>
      </c>
      <c r="AK306" s="7" t="s">
        <v>2613</v>
      </c>
      <c r="AL306" s="7">
        <v>89</v>
      </c>
      <c r="AM306" s="7" t="s">
        <v>81</v>
      </c>
      <c r="AN306" s="7">
        <v>0</v>
      </c>
      <c r="AO306">
        <v>1</v>
      </c>
    </row>
    <row r="307" spans="1:41" x14ac:dyDescent="0.2">
      <c r="A307" s="7" t="s">
        <v>2614</v>
      </c>
      <c r="B307" s="7" t="s">
        <v>44</v>
      </c>
      <c r="C307">
        <v>3247383</v>
      </c>
      <c r="D307">
        <v>3249350</v>
      </c>
      <c r="E307" s="7" t="s">
        <v>45</v>
      </c>
      <c r="F307" s="7" t="s">
        <v>46</v>
      </c>
      <c r="G307" s="7" t="s">
        <v>2615</v>
      </c>
      <c r="H307" s="7" t="s">
        <v>2616</v>
      </c>
      <c r="I307" s="7" t="s">
        <v>2617</v>
      </c>
      <c r="J307" s="7" t="s">
        <v>2618</v>
      </c>
      <c r="K307" s="7" t="s">
        <v>2619</v>
      </c>
      <c r="L307" s="13">
        <v>-2.4110070659449301</v>
      </c>
      <c r="M307" s="9">
        <v>3.8340618129843098</v>
      </c>
      <c r="N307" s="10">
        <v>1.8553457732917799E-6</v>
      </c>
      <c r="O307" s="10">
        <v>3.5177725084651702E-5</v>
      </c>
      <c r="P307" s="11">
        <v>3.2158927300000002</v>
      </c>
      <c r="Q307" s="11">
        <v>4.3926693800000001</v>
      </c>
      <c r="R307" s="12">
        <v>3.2158927300000002</v>
      </c>
      <c r="S307" s="12">
        <v>4.3926693800000001</v>
      </c>
      <c r="T307" s="7">
        <v>109</v>
      </c>
      <c r="U307" s="7">
        <v>222</v>
      </c>
      <c r="V307" s="11">
        <v>3.2271589999999999</v>
      </c>
      <c r="W307" s="11">
        <v>8.2633759999999992</v>
      </c>
      <c r="X307" s="7">
        <v>1968</v>
      </c>
      <c r="Y307" s="7">
        <v>1</v>
      </c>
      <c r="Z307" s="7">
        <v>1966</v>
      </c>
      <c r="AA307" s="7">
        <v>99.9</v>
      </c>
      <c r="AB307" s="7" t="s">
        <v>2620</v>
      </c>
      <c r="AC307" s="7">
        <v>655</v>
      </c>
      <c r="AD307" s="7">
        <v>1</v>
      </c>
      <c r="AE307" s="7">
        <v>655</v>
      </c>
      <c r="AF307" s="7">
        <v>100</v>
      </c>
      <c r="AG307" s="7">
        <v>1278.0999999999999</v>
      </c>
      <c r="AH307" s="7">
        <v>0</v>
      </c>
      <c r="AI307" s="7" t="s">
        <v>2621</v>
      </c>
      <c r="AJ307" s="7">
        <v>99</v>
      </c>
      <c r="AK307" s="7" t="s">
        <v>2622</v>
      </c>
      <c r="AL307" s="7">
        <v>99</v>
      </c>
      <c r="AM307" s="7" t="s">
        <v>2623</v>
      </c>
      <c r="AN307" s="7">
        <v>0</v>
      </c>
      <c r="AO307">
        <v>1</v>
      </c>
    </row>
    <row r="308" spans="1:41" x14ac:dyDescent="0.2">
      <c r="A308" s="7" t="s">
        <v>2624</v>
      </c>
      <c r="B308" s="7" t="s">
        <v>44</v>
      </c>
      <c r="C308">
        <v>3259543</v>
      </c>
      <c r="D308">
        <v>3260031</v>
      </c>
      <c r="E308" s="7" t="s">
        <v>45</v>
      </c>
      <c r="F308" s="7" t="s">
        <v>46</v>
      </c>
      <c r="G308" s="7" t="s">
        <v>2625</v>
      </c>
      <c r="H308" s="7" t="s">
        <v>2626</v>
      </c>
      <c r="I308" s="7" t="s">
        <v>2627</v>
      </c>
      <c r="J308" s="7" t="s">
        <v>2628</v>
      </c>
      <c r="K308" s="7" t="s">
        <v>2629</v>
      </c>
      <c r="L308" s="13">
        <v>-2.2330184467075398</v>
      </c>
      <c r="M308" s="9">
        <v>2.1889711231761302</v>
      </c>
      <c r="N308" s="10">
        <v>1.8701461830138899E-3</v>
      </c>
      <c r="O308" s="10">
        <v>1.2330669729179801E-2</v>
      </c>
      <c r="P308" s="11">
        <v>1.9024352600000001</v>
      </c>
      <c r="Q308" s="11">
        <v>2.8334357200000002</v>
      </c>
      <c r="R308" s="12">
        <v>1.9024352600000001</v>
      </c>
      <c r="S308" s="12">
        <v>2.8334357200000002</v>
      </c>
      <c r="T308" s="7">
        <v>36</v>
      </c>
      <c r="U308" s="7">
        <v>68</v>
      </c>
      <c r="V308" s="11">
        <v>4.2895589999999997</v>
      </c>
      <c r="W308" s="11">
        <v>10.18661</v>
      </c>
      <c r="X308" s="7">
        <v>489</v>
      </c>
      <c r="Y308" s="7">
        <v>1</v>
      </c>
      <c r="Z308" s="7">
        <v>487</v>
      </c>
      <c r="AA308" s="7">
        <v>99.59</v>
      </c>
      <c r="AB308" s="7" t="s">
        <v>2630</v>
      </c>
      <c r="AC308" s="7">
        <v>162</v>
      </c>
      <c r="AD308" s="7">
        <v>1</v>
      </c>
      <c r="AE308" s="7">
        <v>162</v>
      </c>
      <c r="AF308" s="7">
        <v>100</v>
      </c>
      <c r="AG308" s="7">
        <v>323.89999999999998</v>
      </c>
      <c r="AH308" s="7">
        <v>2E-87</v>
      </c>
      <c r="AI308" s="7" t="s">
        <v>1892</v>
      </c>
      <c r="AJ308" s="7">
        <v>99</v>
      </c>
      <c r="AK308" s="7" t="s">
        <v>2037</v>
      </c>
      <c r="AL308" s="7">
        <v>100</v>
      </c>
      <c r="AM308" s="7" t="s">
        <v>1893</v>
      </c>
      <c r="AN308" s="7">
        <v>0</v>
      </c>
      <c r="AO308">
        <v>1</v>
      </c>
    </row>
    <row r="309" spans="1:41" x14ac:dyDescent="0.2">
      <c r="A309" s="7" t="s">
        <v>2631</v>
      </c>
      <c r="B309" s="7" t="s">
        <v>44</v>
      </c>
      <c r="C309">
        <v>3268531</v>
      </c>
      <c r="D309">
        <v>3268773</v>
      </c>
      <c r="E309" s="7" t="s">
        <v>41</v>
      </c>
      <c r="F309" s="7" t="s">
        <v>46</v>
      </c>
      <c r="G309" s="7" t="s">
        <v>2632</v>
      </c>
      <c r="H309" s="7" t="s">
        <v>2633</v>
      </c>
      <c r="I309" s="7" t="s">
        <v>42</v>
      </c>
      <c r="J309" s="7" t="s">
        <v>2634</v>
      </c>
      <c r="K309" s="7" t="s">
        <v>2635</v>
      </c>
      <c r="L309" s="13">
        <v>-4.6398892904300402</v>
      </c>
      <c r="M309" s="9">
        <v>0.28884650466874101</v>
      </c>
      <c r="N309" s="10">
        <v>1.6952421799127299E-3</v>
      </c>
      <c r="O309" s="10">
        <v>1.13343297327147E-2</v>
      </c>
      <c r="P309" s="11">
        <v>0.46502209</v>
      </c>
      <c r="Q309" s="11">
        <v>1.48659257</v>
      </c>
      <c r="R309" s="12">
        <v>0.46502209</v>
      </c>
      <c r="S309" s="12">
        <v>1.48659257</v>
      </c>
      <c r="T309" s="7">
        <v>5</v>
      </c>
      <c r="U309" s="7">
        <v>20</v>
      </c>
      <c r="V309" s="11">
        <v>1.1988989999999999</v>
      </c>
      <c r="W309" s="11">
        <v>6.0291119999999996</v>
      </c>
      <c r="X309" s="7">
        <v>243</v>
      </c>
      <c r="Y309" s="7" t="s">
        <v>184</v>
      </c>
      <c r="Z309" s="7" t="s">
        <v>184</v>
      </c>
      <c r="AA309" s="7" t="s">
        <v>184</v>
      </c>
      <c r="AB309" s="7" t="s">
        <v>185</v>
      </c>
      <c r="AC309" s="7" t="s">
        <v>184</v>
      </c>
      <c r="AD309" s="7" t="s">
        <v>184</v>
      </c>
      <c r="AE309" s="7" t="s">
        <v>184</v>
      </c>
      <c r="AF309" s="7" t="s">
        <v>184</v>
      </c>
      <c r="AG309" s="7" t="s">
        <v>184</v>
      </c>
      <c r="AH309" s="7" t="s">
        <v>184</v>
      </c>
      <c r="AI309" s="7" t="s">
        <v>184</v>
      </c>
      <c r="AJ309" s="7" t="s">
        <v>184</v>
      </c>
      <c r="AK309" s="7" t="s">
        <v>184</v>
      </c>
      <c r="AL309" s="7" t="s">
        <v>184</v>
      </c>
      <c r="AM309" s="7" t="s">
        <v>184</v>
      </c>
      <c r="AN309" s="7" t="s">
        <v>184</v>
      </c>
      <c r="AO309" s="7" t="s">
        <v>184</v>
      </c>
    </row>
    <row r="310" spans="1:41" x14ac:dyDescent="0.2">
      <c r="A310" s="7" t="s">
        <v>2636</v>
      </c>
      <c r="B310" s="7" t="s">
        <v>44</v>
      </c>
      <c r="C310">
        <v>3293161</v>
      </c>
      <c r="D310">
        <v>3293634</v>
      </c>
      <c r="E310" s="7" t="s">
        <v>45</v>
      </c>
      <c r="F310" s="7" t="s">
        <v>46</v>
      </c>
      <c r="G310" s="7" t="s">
        <v>2637</v>
      </c>
      <c r="H310" s="7" t="s">
        <v>2638</v>
      </c>
      <c r="I310" s="7" t="s">
        <v>42</v>
      </c>
      <c r="J310" s="7" t="s">
        <v>2639</v>
      </c>
      <c r="K310" s="7" t="s">
        <v>2640</v>
      </c>
      <c r="L310" s="8">
        <v>2.0500439324241602</v>
      </c>
      <c r="M310" s="9">
        <v>5.4522116634542801</v>
      </c>
      <c r="N310" s="10">
        <v>5.0871132019526299E-6</v>
      </c>
      <c r="O310" s="10">
        <v>8.6549055413577997E-5</v>
      </c>
      <c r="P310" s="11">
        <v>5.89656556</v>
      </c>
      <c r="Q310" s="11">
        <v>4.8858610599999999</v>
      </c>
      <c r="R310" s="12">
        <v>5.89656556</v>
      </c>
      <c r="S310" s="12">
        <v>4.8858610599999999</v>
      </c>
      <c r="T310" s="7">
        <v>770</v>
      </c>
      <c r="U310" s="7">
        <v>317</v>
      </c>
      <c r="V310" s="11">
        <v>94.652338999999998</v>
      </c>
      <c r="W310" s="11">
        <v>48.990349000000002</v>
      </c>
      <c r="X310" s="7">
        <v>474</v>
      </c>
      <c r="Y310" s="7">
        <v>1</v>
      </c>
      <c r="Z310" s="7">
        <v>472</v>
      </c>
      <c r="AA310" s="7">
        <v>99.58</v>
      </c>
      <c r="AB310" s="7" t="s">
        <v>2641</v>
      </c>
      <c r="AC310" s="7">
        <v>158</v>
      </c>
      <c r="AD310" s="7">
        <v>2</v>
      </c>
      <c r="AE310" s="7">
        <v>158</v>
      </c>
      <c r="AF310" s="7">
        <v>99.37</v>
      </c>
      <c r="AG310" s="7">
        <v>202.2</v>
      </c>
      <c r="AH310" s="7">
        <v>6.9999999999999995E-51</v>
      </c>
      <c r="AI310" s="7" t="s">
        <v>2642</v>
      </c>
      <c r="AJ310" s="7">
        <v>63</v>
      </c>
      <c r="AK310" s="7" t="s">
        <v>2643</v>
      </c>
      <c r="AL310" s="7">
        <v>77</v>
      </c>
      <c r="AM310" s="7" t="s">
        <v>2644</v>
      </c>
      <c r="AN310" s="7">
        <v>0</v>
      </c>
      <c r="AO310">
        <v>1</v>
      </c>
    </row>
    <row r="311" spans="1:41" x14ac:dyDescent="0.2">
      <c r="A311" s="7" t="s">
        <v>2645</v>
      </c>
      <c r="B311" s="7" t="s">
        <v>44</v>
      </c>
      <c r="C311">
        <v>3299194</v>
      </c>
      <c r="D311">
        <v>3299604</v>
      </c>
      <c r="E311" s="7" t="s">
        <v>41</v>
      </c>
      <c r="F311" s="7" t="s">
        <v>46</v>
      </c>
      <c r="G311" s="7" t="s">
        <v>2646</v>
      </c>
      <c r="H311" s="7" t="s">
        <v>2647</v>
      </c>
      <c r="I311" s="7" t="s">
        <v>2648</v>
      </c>
      <c r="J311" s="7" t="s">
        <v>2649</v>
      </c>
      <c r="K311" s="7" t="s">
        <v>2650</v>
      </c>
      <c r="L311" s="8">
        <v>2.0955304950159399</v>
      </c>
      <c r="M311" s="9">
        <v>5.2163994323862202</v>
      </c>
      <c r="N311" s="10">
        <v>3.9945310070378496E-6</v>
      </c>
      <c r="O311" s="10">
        <v>7.0477581795468704E-5</v>
      </c>
      <c r="P311" s="11">
        <v>5.6739109699999997</v>
      </c>
      <c r="Q311" s="11">
        <v>4.636914</v>
      </c>
      <c r="R311" s="12">
        <v>5.6739109699999997</v>
      </c>
      <c r="S311" s="12">
        <v>4.636914</v>
      </c>
      <c r="T311" s="7">
        <v>658</v>
      </c>
      <c r="U311" s="7">
        <v>265</v>
      </c>
      <c r="V311" s="11">
        <v>93.283114999999995</v>
      </c>
      <c r="W311" s="11">
        <v>47.23171</v>
      </c>
      <c r="X311" s="7">
        <v>411</v>
      </c>
      <c r="Y311" s="7">
        <v>1</v>
      </c>
      <c r="Z311" s="7">
        <v>409</v>
      </c>
      <c r="AA311" s="7">
        <v>99.51</v>
      </c>
      <c r="AB311" s="7" t="s">
        <v>2651</v>
      </c>
      <c r="AC311" s="7">
        <v>136</v>
      </c>
      <c r="AD311" s="7">
        <v>1</v>
      </c>
      <c r="AE311" s="7">
        <v>136</v>
      </c>
      <c r="AF311" s="7">
        <v>100</v>
      </c>
      <c r="AG311" s="7">
        <v>261.89999999999998</v>
      </c>
      <c r="AH311" s="7">
        <v>5.9999999999999998E-69</v>
      </c>
      <c r="AI311" s="7" t="s">
        <v>2652</v>
      </c>
      <c r="AJ311" s="7">
        <v>100</v>
      </c>
      <c r="AK311" s="7" t="s">
        <v>2652</v>
      </c>
      <c r="AL311" s="7">
        <v>100</v>
      </c>
      <c r="AM311" s="7" t="s">
        <v>2653</v>
      </c>
      <c r="AN311" s="7">
        <v>0</v>
      </c>
      <c r="AO311">
        <v>1</v>
      </c>
    </row>
    <row r="312" spans="1:41" x14ac:dyDescent="0.2">
      <c r="A312" s="7" t="s">
        <v>2654</v>
      </c>
      <c r="B312" s="7" t="s">
        <v>44</v>
      </c>
      <c r="C312">
        <v>3300786</v>
      </c>
      <c r="D312">
        <v>3301169</v>
      </c>
      <c r="E312" s="7" t="s">
        <v>45</v>
      </c>
      <c r="F312" s="7" t="s">
        <v>46</v>
      </c>
      <c r="G312" s="7" t="s">
        <v>2655</v>
      </c>
      <c r="H312" s="7" t="s">
        <v>2656</v>
      </c>
      <c r="I312" s="7" t="s">
        <v>2657</v>
      </c>
      <c r="J312" s="7" t="s">
        <v>2658</v>
      </c>
      <c r="K312" s="7" t="s">
        <v>2659</v>
      </c>
      <c r="L312" s="13">
        <v>-2.2710283941556999</v>
      </c>
      <c r="M312" s="9">
        <v>8.3545355763077804</v>
      </c>
      <c r="N312" s="10">
        <v>1.6677866512420201E-8</v>
      </c>
      <c r="O312" s="10">
        <v>5.1803052098478604E-7</v>
      </c>
      <c r="P312" s="11">
        <v>7.6514682399999998</v>
      </c>
      <c r="Q312" s="11">
        <v>8.8308339900000004</v>
      </c>
      <c r="R312" s="12">
        <v>7.6514682399999998</v>
      </c>
      <c r="S312" s="12">
        <v>8.8308339900000004</v>
      </c>
      <c r="T312" s="7">
        <v>2630</v>
      </c>
      <c r="U312" s="7">
        <v>5042</v>
      </c>
      <c r="V312" s="11">
        <v>399.064865</v>
      </c>
      <c r="W312" s="11">
        <v>961.836454</v>
      </c>
      <c r="X312" s="7">
        <v>384</v>
      </c>
      <c r="Y312" s="7">
        <v>1</v>
      </c>
      <c r="Z312" s="7">
        <v>382</v>
      </c>
      <c r="AA312" s="7">
        <v>99.48</v>
      </c>
      <c r="AB312" s="7" t="s">
        <v>2660</v>
      </c>
      <c r="AC312" s="7">
        <v>127</v>
      </c>
      <c r="AD312" s="7">
        <v>1</v>
      </c>
      <c r="AE312" s="7">
        <v>127</v>
      </c>
      <c r="AF312" s="7">
        <v>100</v>
      </c>
      <c r="AG312" s="7">
        <v>249.6</v>
      </c>
      <c r="AH312" s="7">
        <v>3E-65</v>
      </c>
      <c r="AI312" s="7" t="s">
        <v>657</v>
      </c>
      <c r="AJ312" s="7">
        <v>100</v>
      </c>
      <c r="AK312" s="7" t="s">
        <v>657</v>
      </c>
      <c r="AL312" s="7">
        <v>100</v>
      </c>
      <c r="AM312" s="7" t="s">
        <v>658</v>
      </c>
      <c r="AN312" s="7">
        <v>0</v>
      </c>
      <c r="AO312">
        <v>1</v>
      </c>
    </row>
    <row r="313" spans="1:41" x14ac:dyDescent="0.2">
      <c r="A313" s="7" t="s">
        <v>2661</v>
      </c>
      <c r="B313" s="7" t="s">
        <v>44</v>
      </c>
      <c r="C313">
        <v>3303788</v>
      </c>
      <c r="D313">
        <v>3303904</v>
      </c>
      <c r="E313" s="7" t="s">
        <v>45</v>
      </c>
      <c r="F313" s="7" t="s">
        <v>46</v>
      </c>
      <c r="G313" s="7" t="s">
        <v>2662</v>
      </c>
      <c r="H313" s="7" t="s">
        <v>2663</v>
      </c>
      <c r="I313" s="7" t="s">
        <v>2664</v>
      </c>
      <c r="J313" s="7" t="s">
        <v>2665</v>
      </c>
      <c r="K313" s="7" t="s">
        <v>2666</v>
      </c>
      <c r="L313" s="13">
        <v>-2.0153243333431501</v>
      </c>
      <c r="M313" s="9">
        <v>7.3239357016406403</v>
      </c>
      <c r="N313" s="10">
        <v>1.7842888854829001E-6</v>
      </c>
      <c r="O313" s="10">
        <v>3.4170477098368502E-5</v>
      </c>
      <c r="P313" s="11">
        <v>6.7440333099999998</v>
      </c>
      <c r="Q313" s="11">
        <v>7.7483188500000004</v>
      </c>
      <c r="R313" s="12">
        <v>6.7440333099999998</v>
      </c>
      <c r="S313" s="12">
        <v>7.7483188500000004</v>
      </c>
      <c r="T313" s="7">
        <v>1396</v>
      </c>
      <c r="U313" s="7">
        <v>2375</v>
      </c>
      <c r="V313" s="11">
        <v>695.21402599999999</v>
      </c>
      <c r="W313" s="11">
        <v>1486.9876730000001</v>
      </c>
      <c r="X313" s="7">
        <v>117</v>
      </c>
      <c r="Y313" s="7">
        <v>1</v>
      </c>
      <c r="Z313" s="7">
        <v>115</v>
      </c>
      <c r="AA313" s="7">
        <v>98.29</v>
      </c>
      <c r="AB313" s="7" t="s">
        <v>2667</v>
      </c>
      <c r="AC313" s="7">
        <v>38</v>
      </c>
      <c r="AD313" s="7">
        <v>1</v>
      </c>
      <c r="AE313" s="7">
        <v>38</v>
      </c>
      <c r="AF313" s="7">
        <v>100</v>
      </c>
      <c r="AG313" s="7">
        <v>80.900000000000006</v>
      </c>
      <c r="AH313" s="7">
        <v>5.9999999999999997E-15</v>
      </c>
      <c r="AI313" s="7" t="s">
        <v>2668</v>
      </c>
      <c r="AJ313" s="7">
        <v>100</v>
      </c>
      <c r="AK313" s="7" t="s">
        <v>2668</v>
      </c>
      <c r="AL313" s="7">
        <v>100</v>
      </c>
      <c r="AM313" s="7" t="s">
        <v>2669</v>
      </c>
      <c r="AN313" s="7">
        <v>0</v>
      </c>
      <c r="AO313">
        <v>1</v>
      </c>
    </row>
    <row r="314" spans="1:41" x14ac:dyDescent="0.2">
      <c r="A314" s="7" t="s">
        <v>2670</v>
      </c>
      <c r="B314" s="7" t="s">
        <v>44</v>
      </c>
      <c r="C314">
        <v>3309484</v>
      </c>
      <c r="D314">
        <v>3309738</v>
      </c>
      <c r="E314" s="7" t="s">
        <v>45</v>
      </c>
      <c r="F314" s="7" t="s">
        <v>46</v>
      </c>
      <c r="G314" s="7" t="s">
        <v>2671</v>
      </c>
      <c r="H314" s="7" t="s">
        <v>2672</v>
      </c>
      <c r="I314" s="7" t="s">
        <v>2673</v>
      </c>
      <c r="J314" s="7" t="s">
        <v>2674</v>
      </c>
      <c r="K314" s="7" t="s">
        <v>2675</v>
      </c>
      <c r="L314" s="13">
        <v>-2.7325475747160199</v>
      </c>
      <c r="M314" s="9">
        <v>7.0287203780338396</v>
      </c>
      <c r="N314" s="10">
        <v>1.8173861830516299E-11</v>
      </c>
      <c r="O314" s="10">
        <v>1.09156925358457E-9</v>
      </c>
      <c r="P314" s="11">
        <v>6.1478401500000004</v>
      </c>
      <c r="Q314" s="11">
        <v>7.5852624300000002</v>
      </c>
      <c r="R314" s="12">
        <v>6.1478401500000004</v>
      </c>
      <c r="S314" s="12">
        <v>7.5852624300000002</v>
      </c>
      <c r="T314" s="7">
        <v>919</v>
      </c>
      <c r="U314" s="7">
        <v>2120</v>
      </c>
      <c r="V314" s="11">
        <v>209.98791399999999</v>
      </c>
      <c r="W314" s="11">
        <v>609.01122399999997</v>
      </c>
      <c r="X314" s="7">
        <v>255</v>
      </c>
      <c r="Y314" s="7">
        <v>1</v>
      </c>
      <c r="Z314" s="7">
        <v>253</v>
      </c>
      <c r="AA314" s="7">
        <v>99.22</v>
      </c>
      <c r="AB314" s="7" t="s">
        <v>2676</v>
      </c>
      <c r="AC314" s="7">
        <v>84</v>
      </c>
      <c r="AD314" s="7">
        <v>1</v>
      </c>
      <c r="AE314" s="7">
        <v>84</v>
      </c>
      <c r="AF314" s="7">
        <v>100</v>
      </c>
      <c r="AG314" s="7">
        <v>170.6</v>
      </c>
      <c r="AH314" s="7">
        <v>1E-41</v>
      </c>
      <c r="AI314" s="7" t="s">
        <v>2677</v>
      </c>
      <c r="AJ314" s="7">
        <v>100</v>
      </c>
      <c r="AK314" s="7" t="s">
        <v>2677</v>
      </c>
      <c r="AL314" s="7">
        <v>100</v>
      </c>
      <c r="AM314" s="7" t="s">
        <v>2678</v>
      </c>
      <c r="AN314" s="7">
        <v>0</v>
      </c>
      <c r="AO314">
        <v>1</v>
      </c>
    </row>
    <row r="315" spans="1:41" x14ac:dyDescent="0.2">
      <c r="A315" s="7" t="s">
        <v>2679</v>
      </c>
      <c r="B315" s="7" t="s">
        <v>44</v>
      </c>
      <c r="C315">
        <v>3309738</v>
      </c>
      <c r="D315">
        <v>3309929</v>
      </c>
      <c r="E315" s="7" t="s">
        <v>45</v>
      </c>
      <c r="F315" s="7" t="s">
        <v>46</v>
      </c>
      <c r="G315" s="7" t="s">
        <v>2680</v>
      </c>
      <c r="H315" s="7" t="s">
        <v>2681</v>
      </c>
      <c r="I315" s="7" t="s">
        <v>2682</v>
      </c>
      <c r="J315" s="7" t="s">
        <v>2683</v>
      </c>
      <c r="K315" s="7" t="s">
        <v>2684</v>
      </c>
      <c r="L315" s="13">
        <v>-2.9493046696761298</v>
      </c>
      <c r="M315" s="9">
        <v>5.01139004811328</v>
      </c>
      <c r="N315" s="10">
        <v>5.1140746053034001E-11</v>
      </c>
      <c r="O315" s="10">
        <v>2.7069081001126702E-9</v>
      </c>
      <c r="P315" s="11">
        <v>4.1109049999999998</v>
      </c>
      <c r="Q315" s="11">
        <v>5.6156022600000002</v>
      </c>
      <c r="R315" s="12">
        <v>4.1109049999999998</v>
      </c>
      <c r="S315" s="12">
        <v>5.6156022600000002</v>
      </c>
      <c r="T315" s="7">
        <v>214</v>
      </c>
      <c r="U315" s="7">
        <v>533</v>
      </c>
      <c r="V315" s="11">
        <v>64.942875000000001</v>
      </c>
      <c r="W315" s="11">
        <v>203.35534699999999</v>
      </c>
      <c r="X315" s="7">
        <v>192</v>
      </c>
      <c r="Y315" s="7">
        <v>1</v>
      </c>
      <c r="Z315" s="7">
        <v>190</v>
      </c>
      <c r="AA315" s="7">
        <v>98.96</v>
      </c>
      <c r="AB315" s="7" t="s">
        <v>2685</v>
      </c>
      <c r="AC315" s="7">
        <v>63</v>
      </c>
      <c r="AD315" s="7">
        <v>1</v>
      </c>
      <c r="AE315" s="7">
        <v>63</v>
      </c>
      <c r="AF315" s="7">
        <v>100</v>
      </c>
      <c r="AG315" s="7">
        <v>120.6</v>
      </c>
      <c r="AH315" s="7">
        <v>1E-26</v>
      </c>
      <c r="AI315" s="7" t="s">
        <v>2686</v>
      </c>
      <c r="AJ315" s="7">
        <v>100</v>
      </c>
      <c r="AK315" s="7" t="s">
        <v>2686</v>
      </c>
      <c r="AL315" s="7">
        <v>100</v>
      </c>
      <c r="AM315" s="7" t="s">
        <v>2687</v>
      </c>
      <c r="AN315" s="7">
        <v>0</v>
      </c>
      <c r="AO315">
        <v>1</v>
      </c>
    </row>
    <row r="316" spans="1:41" x14ac:dyDescent="0.2">
      <c r="A316" s="7" t="s">
        <v>2688</v>
      </c>
      <c r="B316" s="7" t="s">
        <v>44</v>
      </c>
      <c r="C316">
        <v>3309929</v>
      </c>
      <c r="D316">
        <v>3310339</v>
      </c>
      <c r="E316" s="7" t="s">
        <v>45</v>
      </c>
      <c r="F316" s="7" t="s">
        <v>46</v>
      </c>
      <c r="G316" s="7" t="s">
        <v>2689</v>
      </c>
      <c r="H316" s="7" t="s">
        <v>2690</v>
      </c>
      <c r="I316" s="7" t="s">
        <v>2691</v>
      </c>
      <c r="J316" s="7" t="s">
        <v>2692</v>
      </c>
      <c r="K316" s="7" t="s">
        <v>2693</v>
      </c>
      <c r="L316" s="13">
        <v>-2.6567729565726999</v>
      </c>
      <c r="M316" s="9">
        <v>8.3718303923433108</v>
      </c>
      <c r="N316" s="10">
        <v>2.2655031674727099E-11</v>
      </c>
      <c r="O316" s="10">
        <v>1.3081564501876499E-9</v>
      </c>
      <c r="P316" s="11">
        <v>7.5087232699999999</v>
      </c>
      <c r="Q316" s="11">
        <v>8.9135007900000005</v>
      </c>
      <c r="R316" s="12">
        <v>7.5087232699999999</v>
      </c>
      <c r="S316" s="12">
        <v>8.9135007900000005</v>
      </c>
      <c r="T316" s="7">
        <v>2381</v>
      </c>
      <c r="U316" s="7">
        <v>5340</v>
      </c>
      <c r="V316" s="11">
        <v>337.54878000000002</v>
      </c>
      <c r="W316" s="11">
        <v>951.76351199999999</v>
      </c>
      <c r="X316" s="7">
        <v>411</v>
      </c>
      <c r="Y316" s="7">
        <v>1</v>
      </c>
      <c r="Z316" s="7">
        <v>409</v>
      </c>
      <c r="AA316" s="7">
        <v>99.51</v>
      </c>
      <c r="AB316" s="7" t="s">
        <v>2694</v>
      </c>
      <c r="AC316" s="7">
        <v>136</v>
      </c>
      <c r="AD316" s="7">
        <v>1</v>
      </c>
      <c r="AE316" s="7">
        <v>136</v>
      </c>
      <c r="AF316" s="7">
        <v>100</v>
      </c>
      <c r="AG316" s="7">
        <v>271.89999999999998</v>
      </c>
      <c r="AH316" s="7">
        <v>6.0000000000000003E-72</v>
      </c>
      <c r="AI316" s="7" t="s">
        <v>2652</v>
      </c>
      <c r="AJ316" s="7">
        <v>100</v>
      </c>
      <c r="AK316" s="7" t="s">
        <v>2652</v>
      </c>
      <c r="AL316" s="7">
        <v>100</v>
      </c>
      <c r="AM316" s="7" t="s">
        <v>2653</v>
      </c>
      <c r="AN316" s="7">
        <v>0</v>
      </c>
      <c r="AO316">
        <v>1</v>
      </c>
    </row>
    <row r="317" spans="1:41" x14ac:dyDescent="0.2">
      <c r="A317" s="7" t="s">
        <v>2695</v>
      </c>
      <c r="B317" s="7" t="s">
        <v>44</v>
      </c>
      <c r="C317">
        <v>3310352</v>
      </c>
      <c r="D317">
        <v>3311053</v>
      </c>
      <c r="E317" s="7" t="s">
        <v>45</v>
      </c>
      <c r="F317" s="7" t="s">
        <v>46</v>
      </c>
      <c r="G317" s="7" t="s">
        <v>2696</v>
      </c>
      <c r="H317" s="7" t="s">
        <v>2697</v>
      </c>
      <c r="I317" s="7" t="s">
        <v>2698</v>
      </c>
      <c r="J317" s="7" t="s">
        <v>2699</v>
      </c>
      <c r="K317" s="7" t="s">
        <v>2700</v>
      </c>
      <c r="L317" s="13">
        <v>-3.2067975720103199</v>
      </c>
      <c r="M317" s="9">
        <v>9.3358045903884594</v>
      </c>
      <c r="N317" s="10">
        <v>1.6780079770255299E-15</v>
      </c>
      <c r="O317" s="10">
        <v>1.8271109715555101E-13</v>
      </c>
      <c r="P317" s="11">
        <v>8.2675421700000005</v>
      </c>
      <c r="Q317" s="11">
        <v>9.9454834299999995</v>
      </c>
      <c r="R317" s="12">
        <v>8.2675421700000005</v>
      </c>
      <c r="S317" s="12">
        <v>9.9454834299999995</v>
      </c>
      <c r="T317" s="7">
        <v>4038</v>
      </c>
      <c r="U317" s="7">
        <v>10931</v>
      </c>
      <c r="V317" s="11">
        <v>335.15690499999999</v>
      </c>
      <c r="W317" s="11">
        <v>1140.6499819999999</v>
      </c>
      <c r="X317" s="7">
        <v>702</v>
      </c>
      <c r="Y317" s="7">
        <v>1</v>
      </c>
      <c r="Z317" s="7">
        <v>700</v>
      </c>
      <c r="AA317" s="7">
        <v>99.72</v>
      </c>
      <c r="AB317" s="7" t="s">
        <v>2701</v>
      </c>
      <c r="AC317" s="7">
        <v>233</v>
      </c>
      <c r="AD317" s="7">
        <v>1</v>
      </c>
      <c r="AE317" s="7">
        <v>233</v>
      </c>
      <c r="AF317" s="7">
        <v>100</v>
      </c>
      <c r="AG317" s="7">
        <v>460.3</v>
      </c>
      <c r="AH317" s="7">
        <v>2.0000000000000001E-128</v>
      </c>
      <c r="AI317" s="7" t="s">
        <v>508</v>
      </c>
      <c r="AJ317" s="7">
        <v>100</v>
      </c>
      <c r="AK317" s="7" t="s">
        <v>508</v>
      </c>
      <c r="AL317" s="7">
        <v>100</v>
      </c>
      <c r="AM317" s="7" t="s">
        <v>509</v>
      </c>
      <c r="AN317" s="7">
        <v>0</v>
      </c>
      <c r="AO317">
        <v>1</v>
      </c>
    </row>
    <row r="318" spans="1:41" x14ac:dyDescent="0.2">
      <c r="A318" s="7" t="s">
        <v>2702</v>
      </c>
      <c r="B318" s="7" t="s">
        <v>44</v>
      </c>
      <c r="C318">
        <v>3311071</v>
      </c>
      <c r="D318">
        <v>3311403</v>
      </c>
      <c r="E318" s="7" t="s">
        <v>45</v>
      </c>
      <c r="F318" s="7" t="s">
        <v>46</v>
      </c>
      <c r="G318" s="7" t="s">
        <v>2703</v>
      </c>
      <c r="H318" s="7" t="s">
        <v>2704</v>
      </c>
      <c r="I318" s="7" t="s">
        <v>2705</v>
      </c>
      <c r="J318" s="7" t="s">
        <v>2706</v>
      </c>
      <c r="K318" s="7" t="s">
        <v>2707</v>
      </c>
      <c r="L318" s="13">
        <v>-3.2306864677361999</v>
      </c>
      <c r="M318" s="9">
        <v>7.5975081512712999</v>
      </c>
      <c r="N318" s="10">
        <v>2.8592551782595401E-15</v>
      </c>
      <c r="O318" s="10">
        <v>2.9450328336073201E-13</v>
      </c>
      <c r="P318" s="11">
        <v>6.5315286800000001</v>
      </c>
      <c r="Q318" s="11">
        <v>8.2126729800000007</v>
      </c>
      <c r="R318" s="12">
        <v>6.5315286800000001</v>
      </c>
      <c r="S318" s="12">
        <v>8.2126729800000007</v>
      </c>
      <c r="T318" s="7">
        <v>1203</v>
      </c>
      <c r="U318" s="7">
        <v>3281</v>
      </c>
      <c r="V318" s="11">
        <v>210.49431100000001</v>
      </c>
      <c r="W318" s="11">
        <v>721.75801100000001</v>
      </c>
      <c r="X318" s="7">
        <v>333</v>
      </c>
      <c r="Y318" s="7">
        <v>1</v>
      </c>
      <c r="Z318" s="7">
        <v>331</v>
      </c>
      <c r="AA318" s="7">
        <v>99.4</v>
      </c>
      <c r="AB318" s="7" t="s">
        <v>2708</v>
      </c>
      <c r="AC318" s="7">
        <v>110</v>
      </c>
      <c r="AD318" s="7">
        <v>1</v>
      </c>
      <c r="AE318" s="7">
        <v>110</v>
      </c>
      <c r="AF318" s="7">
        <v>100</v>
      </c>
      <c r="AG318" s="7">
        <v>211.5</v>
      </c>
      <c r="AH318" s="7">
        <v>8.0000000000000002E-54</v>
      </c>
      <c r="AI318" s="7" t="s">
        <v>2709</v>
      </c>
      <c r="AJ318" s="7">
        <v>100</v>
      </c>
      <c r="AK318" s="7" t="s">
        <v>2709</v>
      </c>
      <c r="AL318" s="7">
        <v>100</v>
      </c>
      <c r="AM318" s="7" t="s">
        <v>2710</v>
      </c>
      <c r="AN318" s="7">
        <v>0</v>
      </c>
      <c r="AO318">
        <v>1</v>
      </c>
    </row>
    <row r="319" spans="1:41" x14ac:dyDescent="0.2">
      <c r="A319" s="7" t="s">
        <v>2711</v>
      </c>
      <c r="B319" s="7" t="s">
        <v>44</v>
      </c>
      <c r="C319">
        <v>3311418</v>
      </c>
      <c r="D319">
        <v>3311696</v>
      </c>
      <c r="E319" s="7" t="s">
        <v>45</v>
      </c>
      <c r="F319" s="7" t="s">
        <v>46</v>
      </c>
      <c r="G319" s="7" t="s">
        <v>2712</v>
      </c>
      <c r="H319" s="7" t="s">
        <v>2713</v>
      </c>
      <c r="I319" s="7" t="s">
        <v>2714</v>
      </c>
      <c r="J319" s="7" t="s">
        <v>2715</v>
      </c>
      <c r="K319" s="7" t="s">
        <v>2716</v>
      </c>
      <c r="L319" s="13">
        <v>-3.3217747683336998</v>
      </c>
      <c r="M319" s="9">
        <v>7.08962381233325</v>
      </c>
      <c r="N319" s="10">
        <v>1.6633495092845899E-15</v>
      </c>
      <c r="O319" s="10">
        <v>1.8271109715555101E-13</v>
      </c>
      <c r="P319" s="11">
        <v>5.9996404800000001</v>
      </c>
      <c r="Q319" s="11">
        <v>7.7159124500000003</v>
      </c>
      <c r="R319" s="12">
        <v>5.9996404800000001</v>
      </c>
      <c r="S319" s="12">
        <v>7.7159124500000003</v>
      </c>
      <c r="T319" s="7">
        <v>828</v>
      </c>
      <c r="U319" s="7">
        <v>2322</v>
      </c>
      <c r="V319" s="11">
        <v>172.91995</v>
      </c>
      <c r="W319" s="11">
        <v>609.659897</v>
      </c>
      <c r="X319" s="7">
        <v>279</v>
      </c>
      <c r="Y319" s="7">
        <v>1</v>
      </c>
      <c r="Z319" s="7">
        <v>277</v>
      </c>
      <c r="AA319" s="7">
        <v>99.28</v>
      </c>
      <c r="AB319" s="7" t="s">
        <v>2717</v>
      </c>
      <c r="AC319" s="7">
        <v>92</v>
      </c>
      <c r="AD319" s="7">
        <v>1</v>
      </c>
      <c r="AE319" s="7">
        <v>92</v>
      </c>
      <c r="AF319" s="7">
        <v>100</v>
      </c>
      <c r="AG319" s="7">
        <v>191</v>
      </c>
      <c r="AH319" s="7">
        <v>8.9999999999999998E-48</v>
      </c>
      <c r="AI319" s="7" t="s">
        <v>987</v>
      </c>
      <c r="AJ319" s="7">
        <v>100</v>
      </c>
      <c r="AK319" s="7" t="s">
        <v>987</v>
      </c>
      <c r="AL319" s="7">
        <v>100</v>
      </c>
      <c r="AM319" s="7" t="s">
        <v>154</v>
      </c>
      <c r="AN319" s="7">
        <v>0</v>
      </c>
      <c r="AO319">
        <v>1</v>
      </c>
    </row>
    <row r="320" spans="1:41" x14ac:dyDescent="0.2">
      <c r="A320" s="7" t="s">
        <v>2718</v>
      </c>
      <c r="B320" s="7" t="s">
        <v>44</v>
      </c>
      <c r="C320">
        <v>3311713</v>
      </c>
      <c r="D320">
        <v>3312534</v>
      </c>
      <c r="E320" s="7" t="s">
        <v>45</v>
      </c>
      <c r="F320" s="7" t="s">
        <v>46</v>
      </c>
      <c r="G320" s="7" t="s">
        <v>2719</v>
      </c>
      <c r="H320" s="7" t="s">
        <v>2720</v>
      </c>
      <c r="I320" s="7" t="s">
        <v>2721</v>
      </c>
      <c r="J320" s="7" t="s">
        <v>2722</v>
      </c>
      <c r="K320" s="7" t="s">
        <v>2723</v>
      </c>
      <c r="L320" s="13">
        <v>-3.5586740493932401</v>
      </c>
      <c r="M320" s="9">
        <v>9.3157954729020496</v>
      </c>
      <c r="N320" s="10">
        <v>5.9299324354517798E-18</v>
      </c>
      <c r="O320" s="10">
        <v>9.8256402223942406E-16</v>
      </c>
      <c r="P320" s="11">
        <v>8.1321078599999996</v>
      </c>
      <c r="Q320" s="11">
        <v>9.9597837699999996</v>
      </c>
      <c r="R320" s="12">
        <v>8.1321078599999996</v>
      </c>
      <c r="S320" s="12">
        <v>9.9597837699999996</v>
      </c>
      <c r="T320" s="7">
        <v>3675</v>
      </c>
      <c r="U320" s="7">
        <v>11040</v>
      </c>
      <c r="V320" s="11">
        <v>260.49806100000001</v>
      </c>
      <c r="W320" s="11">
        <v>983.84542799999997</v>
      </c>
      <c r="X320" s="7">
        <v>822</v>
      </c>
      <c r="Y320" s="7">
        <v>1</v>
      </c>
      <c r="Z320" s="7">
        <v>820</v>
      </c>
      <c r="AA320" s="7">
        <v>99.76</v>
      </c>
      <c r="AB320" s="7" t="s">
        <v>2724</v>
      </c>
      <c r="AC320" s="7">
        <v>273</v>
      </c>
      <c r="AD320" s="7">
        <v>1</v>
      </c>
      <c r="AE320" s="7">
        <v>273</v>
      </c>
      <c r="AF320" s="7">
        <v>100</v>
      </c>
      <c r="AG320" s="7">
        <v>558.5</v>
      </c>
      <c r="AH320" s="7">
        <v>6E-158</v>
      </c>
      <c r="AI320" s="7" t="s">
        <v>2725</v>
      </c>
      <c r="AJ320" s="7">
        <v>100</v>
      </c>
      <c r="AK320" s="7" t="s">
        <v>2725</v>
      </c>
      <c r="AL320" s="7">
        <v>100</v>
      </c>
      <c r="AM320" s="7" t="s">
        <v>2726</v>
      </c>
      <c r="AN320" s="7">
        <v>0</v>
      </c>
      <c r="AO320">
        <v>1</v>
      </c>
    </row>
    <row r="321" spans="1:41" x14ac:dyDescent="0.2">
      <c r="A321" s="7" t="s">
        <v>2727</v>
      </c>
      <c r="B321" s="7" t="s">
        <v>44</v>
      </c>
      <c r="C321">
        <v>3312552</v>
      </c>
      <c r="D321">
        <v>3312854</v>
      </c>
      <c r="E321" s="7" t="s">
        <v>45</v>
      </c>
      <c r="F321" s="7" t="s">
        <v>46</v>
      </c>
      <c r="G321" s="7" t="s">
        <v>2728</v>
      </c>
      <c r="H321" s="7" t="s">
        <v>2729</v>
      </c>
      <c r="I321" s="7" t="s">
        <v>2730</v>
      </c>
      <c r="J321" s="7" t="s">
        <v>2731</v>
      </c>
      <c r="K321" s="7" t="s">
        <v>2732</v>
      </c>
      <c r="L321" s="13">
        <v>-2.71129092957954</v>
      </c>
      <c r="M321" s="9">
        <v>7.9132513088319998</v>
      </c>
      <c r="N321" s="10">
        <v>1.1142674838887199E-11</v>
      </c>
      <c r="O321" s="10">
        <v>6.9614317722949599E-10</v>
      </c>
      <c r="P321" s="11">
        <v>7.0317432000000002</v>
      </c>
      <c r="Q321" s="11">
        <v>8.4638192399999994</v>
      </c>
      <c r="R321" s="12">
        <v>7.0317432000000002</v>
      </c>
      <c r="S321" s="12">
        <v>8.4638192399999994</v>
      </c>
      <c r="T321" s="7">
        <v>1707</v>
      </c>
      <c r="U321" s="7">
        <v>3907</v>
      </c>
      <c r="V321" s="11">
        <v>328.25387499999999</v>
      </c>
      <c r="W321" s="11">
        <v>944.56184499999995</v>
      </c>
      <c r="X321" s="7">
        <v>303</v>
      </c>
      <c r="Y321" s="7">
        <v>1</v>
      </c>
      <c r="Z321" s="7">
        <v>301</v>
      </c>
      <c r="AA321" s="7">
        <v>99.34</v>
      </c>
      <c r="AB321" s="7" t="s">
        <v>2733</v>
      </c>
      <c r="AC321" s="7">
        <v>100</v>
      </c>
      <c r="AD321" s="7">
        <v>1</v>
      </c>
      <c r="AE321" s="7">
        <v>100</v>
      </c>
      <c r="AF321" s="7">
        <v>100</v>
      </c>
      <c r="AG321" s="7">
        <v>193.4</v>
      </c>
      <c r="AH321" s="7">
        <v>1.9999999999999999E-48</v>
      </c>
      <c r="AI321" s="7" t="s">
        <v>2734</v>
      </c>
      <c r="AJ321" s="7">
        <v>100</v>
      </c>
      <c r="AK321" s="7" t="s">
        <v>2734</v>
      </c>
      <c r="AL321" s="7">
        <v>100</v>
      </c>
      <c r="AM321" s="7" t="s">
        <v>2735</v>
      </c>
      <c r="AN321" s="7">
        <v>0</v>
      </c>
      <c r="AO321">
        <v>1</v>
      </c>
    </row>
    <row r="322" spans="1:41" x14ac:dyDescent="0.2">
      <c r="A322" s="7" t="s">
        <v>2736</v>
      </c>
      <c r="B322" s="7" t="s">
        <v>44</v>
      </c>
      <c r="C322">
        <v>3312851</v>
      </c>
      <c r="D322">
        <v>3313456</v>
      </c>
      <c r="E322" s="7" t="s">
        <v>45</v>
      </c>
      <c r="F322" s="7" t="s">
        <v>46</v>
      </c>
      <c r="G322" s="7" t="s">
        <v>2737</v>
      </c>
      <c r="H322" s="7" t="s">
        <v>2738</v>
      </c>
      <c r="I322" s="7" t="s">
        <v>2739</v>
      </c>
      <c r="J322" s="7" t="s">
        <v>2740</v>
      </c>
      <c r="K322" s="7" t="s">
        <v>2741</v>
      </c>
      <c r="L322" s="13">
        <v>-2.7788149847938599</v>
      </c>
      <c r="M322" s="9">
        <v>8.9249169067037109</v>
      </c>
      <c r="N322" s="10">
        <v>2.3742283338400799E-12</v>
      </c>
      <c r="O322" s="10">
        <v>1.6451243964117401E-10</v>
      </c>
      <c r="P322" s="11">
        <v>8.0122607200000004</v>
      </c>
      <c r="Q322" s="11">
        <v>9.4831860799999994</v>
      </c>
      <c r="R322" s="12">
        <v>8.0122607200000004</v>
      </c>
      <c r="S322" s="12">
        <v>9.4831860799999994</v>
      </c>
      <c r="T322" s="7">
        <v>3381</v>
      </c>
      <c r="U322" s="7">
        <v>7931</v>
      </c>
      <c r="V322" s="11">
        <v>325.08094599999998</v>
      </c>
      <c r="W322" s="11">
        <v>958.70488799999998</v>
      </c>
      <c r="X322" s="7">
        <v>606</v>
      </c>
      <c r="Y322" s="7">
        <v>1</v>
      </c>
      <c r="Z322" s="7">
        <v>604</v>
      </c>
      <c r="AA322" s="7">
        <v>99.67</v>
      </c>
      <c r="AB322" s="7" t="s">
        <v>2742</v>
      </c>
      <c r="AC322" s="7">
        <v>201</v>
      </c>
      <c r="AD322" s="7">
        <v>1</v>
      </c>
      <c r="AE322" s="7">
        <v>201</v>
      </c>
      <c r="AF322" s="7">
        <v>100</v>
      </c>
      <c r="AG322" s="7">
        <v>386.7</v>
      </c>
      <c r="AH322" s="7">
        <v>1.9999999999999999E-106</v>
      </c>
      <c r="AI322" s="7" t="s">
        <v>99</v>
      </c>
      <c r="AJ322" s="7">
        <v>100</v>
      </c>
      <c r="AK322" s="7" t="s">
        <v>99</v>
      </c>
      <c r="AL322" s="7">
        <v>100</v>
      </c>
      <c r="AM322" s="7" t="s">
        <v>100</v>
      </c>
      <c r="AN322" s="7">
        <v>0</v>
      </c>
      <c r="AO322">
        <v>1</v>
      </c>
    </row>
    <row r="323" spans="1:41" x14ac:dyDescent="0.2">
      <c r="A323" s="7" t="s">
        <v>2743</v>
      </c>
      <c r="B323" s="7" t="s">
        <v>44</v>
      </c>
      <c r="C323">
        <v>3313467</v>
      </c>
      <c r="D323">
        <v>3314096</v>
      </c>
      <c r="E323" s="7" t="s">
        <v>45</v>
      </c>
      <c r="F323" s="7" t="s">
        <v>46</v>
      </c>
      <c r="G323" s="7" t="s">
        <v>2744</v>
      </c>
      <c r="H323" s="7" t="s">
        <v>2745</v>
      </c>
      <c r="I323" s="7" t="s">
        <v>2746</v>
      </c>
      <c r="J323" s="7" t="s">
        <v>2747</v>
      </c>
      <c r="K323" s="7" t="s">
        <v>2748</v>
      </c>
      <c r="L323" s="13">
        <v>-2.3912619483251998</v>
      </c>
      <c r="M323" s="9">
        <v>9.7029897426297396</v>
      </c>
      <c r="N323" s="10">
        <v>1.6024008033138301E-9</v>
      </c>
      <c r="O323" s="10">
        <v>6.7107136938780496E-8</v>
      </c>
      <c r="P323" s="11">
        <v>8.9439019599999998</v>
      </c>
      <c r="Q323" s="11">
        <v>10.199986320000001</v>
      </c>
      <c r="R323" s="12">
        <v>8.9439019599999998</v>
      </c>
      <c r="S323" s="12">
        <v>10.199986320000001</v>
      </c>
      <c r="T323" s="7">
        <v>6461</v>
      </c>
      <c r="U323" s="7">
        <v>13042</v>
      </c>
      <c r="V323" s="11">
        <v>597.55538000000001</v>
      </c>
      <c r="W323" s="11">
        <v>1516.468042</v>
      </c>
      <c r="X323" s="7">
        <v>630</v>
      </c>
      <c r="Y323" s="7">
        <v>1</v>
      </c>
      <c r="Z323" s="7">
        <v>628</v>
      </c>
      <c r="AA323" s="7">
        <v>99.68</v>
      </c>
      <c r="AB323" s="7" t="s">
        <v>2749</v>
      </c>
      <c r="AC323" s="7">
        <v>209</v>
      </c>
      <c r="AD323" s="7">
        <v>1</v>
      </c>
      <c r="AE323" s="7">
        <v>209</v>
      </c>
      <c r="AF323" s="7">
        <v>100</v>
      </c>
      <c r="AG323" s="7">
        <v>411.4</v>
      </c>
      <c r="AH323" s="7">
        <v>9.9999999999999998E-114</v>
      </c>
      <c r="AI323" s="7" t="s">
        <v>2750</v>
      </c>
      <c r="AJ323" s="7">
        <v>100</v>
      </c>
      <c r="AK323" s="7" t="s">
        <v>2750</v>
      </c>
      <c r="AL323" s="7">
        <v>100</v>
      </c>
      <c r="AM323" s="7" t="s">
        <v>2751</v>
      </c>
      <c r="AN323" s="7">
        <v>0</v>
      </c>
      <c r="AO323">
        <v>1</v>
      </c>
    </row>
    <row r="324" spans="1:41" x14ac:dyDescent="0.2">
      <c r="A324" s="7" t="s">
        <v>2752</v>
      </c>
      <c r="B324" s="7" t="s">
        <v>44</v>
      </c>
      <c r="C324">
        <v>3314129</v>
      </c>
      <c r="D324">
        <v>3314440</v>
      </c>
      <c r="E324" s="7" t="s">
        <v>45</v>
      </c>
      <c r="F324" s="7" t="s">
        <v>46</v>
      </c>
      <c r="G324" s="7" t="s">
        <v>2753</v>
      </c>
      <c r="H324" s="7" t="s">
        <v>2754</v>
      </c>
      <c r="I324" s="7" t="s">
        <v>2755</v>
      </c>
      <c r="J324" s="7" t="s">
        <v>2756</v>
      </c>
      <c r="K324" s="7" t="s">
        <v>2757</v>
      </c>
      <c r="L324" s="13">
        <v>-2.4970433395309302</v>
      </c>
      <c r="M324" s="9">
        <v>9.2594402741344606</v>
      </c>
      <c r="N324" s="10">
        <v>2.7416467856372502E-10</v>
      </c>
      <c r="O324" s="10">
        <v>1.3060519875079499E-8</v>
      </c>
      <c r="P324" s="11">
        <v>8.4571505200000008</v>
      </c>
      <c r="Q324" s="11">
        <v>9.7749336200000005</v>
      </c>
      <c r="R324" s="12">
        <v>8.4571505200000008</v>
      </c>
      <c r="S324" s="12">
        <v>9.7749336200000005</v>
      </c>
      <c r="T324" s="7">
        <v>4607</v>
      </c>
      <c r="U324" s="7">
        <v>9711</v>
      </c>
      <c r="V324" s="11">
        <v>860.36470799999995</v>
      </c>
      <c r="W324" s="11">
        <v>2280.0216770000002</v>
      </c>
      <c r="X324" s="7">
        <v>312</v>
      </c>
      <c r="Y324" s="7">
        <v>1</v>
      </c>
      <c r="Z324" s="7">
        <v>310</v>
      </c>
      <c r="AA324" s="7">
        <v>99.36</v>
      </c>
      <c r="AB324" s="7" t="s">
        <v>2758</v>
      </c>
      <c r="AC324" s="7">
        <v>103</v>
      </c>
      <c r="AD324" s="7">
        <v>1</v>
      </c>
      <c r="AE324" s="7">
        <v>103</v>
      </c>
      <c r="AF324" s="7">
        <v>100</v>
      </c>
      <c r="AG324" s="7">
        <v>202.2</v>
      </c>
      <c r="AH324" s="7">
        <v>4E-51</v>
      </c>
      <c r="AI324" s="7" t="s">
        <v>2759</v>
      </c>
      <c r="AJ324" s="7">
        <v>100</v>
      </c>
      <c r="AK324" s="7" t="s">
        <v>2759</v>
      </c>
      <c r="AL324" s="7">
        <v>100</v>
      </c>
      <c r="AM324" s="7" t="s">
        <v>703</v>
      </c>
      <c r="AN324" s="7">
        <v>0</v>
      </c>
      <c r="AO324">
        <v>1</v>
      </c>
    </row>
    <row r="325" spans="1:41" x14ac:dyDescent="0.2">
      <c r="A325" s="7" t="s">
        <v>2760</v>
      </c>
      <c r="B325" s="7" t="s">
        <v>44</v>
      </c>
      <c r="C325">
        <v>3320051</v>
      </c>
      <c r="D325">
        <v>3321247</v>
      </c>
      <c r="E325" s="7" t="s">
        <v>41</v>
      </c>
      <c r="F325" s="7" t="s">
        <v>46</v>
      </c>
      <c r="G325" s="7" t="s">
        <v>2761</v>
      </c>
      <c r="H325" s="7" t="s">
        <v>2762</v>
      </c>
      <c r="I325" s="7" t="s">
        <v>2763</v>
      </c>
      <c r="J325" s="7" t="s">
        <v>2764</v>
      </c>
      <c r="K325" s="7" t="s">
        <v>2765</v>
      </c>
      <c r="L325" s="13">
        <v>-4.3295731280306198</v>
      </c>
      <c r="M325" s="9">
        <v>-5.1437233383399103E-2</v>
      </c>
      <c r="N325" s="10">
        <v>6.3930921720973099E-3</v>
      </c>
      <c r="O325" s="10">
        <v>3.2485432357150401E-2</v>
      </c>
      <c r="P325" s="11">
        <v>0.38324343</v>
      </c>
      <c r="Q325" s="11">
        <v>1.23370253</v>
      </c>
      <c r="R325" s="12">
        <v>0.38324343</v>
      </c>
      <c r="S325" s="12">
        <v>1.23370253</v>
      </c>
      <c r="T325" s="7">
        <v>4</v>
      </c>
      <c r="U325" s="7">
        <v>15</v>
      </c>
      <c r="V325" s="11">
        <v>0.19470799999999999</v>
      </c>
      <c r="W325" s="11">
        <v>0.91796599999999995</v>
      </c>
      <c r="X325" s="7">
        <v>1197</v>
      </c>
      <c r="Y325" s="7">
        <v>1</v>
      </c>
      <c r="Z325" s="7">
        <v>1195</v>
      </c>
      <c r="AA325" s="7">
        <v>99.83</v>
      </c>
      <c r="AB325" s="7" t="s">
        <v>2766</v>
      </c>
      <c r="AC325" s="7">
        <v>398</v>
      </c>
      <c r="AD325" s="7">
        <v>1</v>
      </c>
      <c r="AE325" s="7">
        <v>398</v>
      </c>
      <c r="AF325" s="7">
        <v>100</v>
      </c>
      <c r="AG325" s="7">
        <v>758.8</v>
      </c>
      <c r="AH325" s="7">
        <v>5.0000000000000004E-218</v>
      </c>
      <c r="AI325" s="7" t="s">
        <v>2767</v>
      </c>
      <c r="AJ325" s="7">
        <v>100</v>
      </c>
      <c r="AK325" s="7" t="s">
        <v>2767</v>
      </c>
      <c r="AL325" s="7">
        <v>100</v>
      </c>
      <c r="AM325" s="7" t="s">
        <v>2768</v>
      </c>
      <c r="AN325" s="7">
        <v>0</v>
      </c>
      <c r="AO325">
        <v>1</v>
      </c>
    </row>
    <row r="326" spans="1:41" x14ac:dyDescent="0.2">
      <c r="A326" s="7" t="s">
        <v>2769</v>
      </c>
      <c r="B326" s="7" t="s">
        <v>44</v>
      </c>
      <c r="C326">
        <v>3331001</v>
      </c>
      <c r="D326">
        <v>3333115</v>
      </c>
      <c r="E326" s="7" t="s">
        <v>45</v>
      </c>
      <c r="F326" s="7" t="s">
        <v>46</v>
      </c>
      <c r="G326" s="7" t="s">
        <v>2770</v>
      </c>
      <c r="H326" s="7" t="s">
        <v>2771</v>
      </c>
      <c r="I326" s="7" t="s">
        <v>2772</v>
      </c>
      <c r="J326" s="7" t="s">
        <v>2773</v>
      </c>
      <c r="K326" s="7" t="s">
        <v>2774</v>
      </c>
      <c r="L326" s="13">
        <v>-2.1425736204810399</v>
      </c>
      <c r="M326" s="9">
        <v>10.923259786541999</v>
      </c>
      <c r="N326" s="10">
        <v>1.11363375511845E-7</v>
      </c>
      <c r="O326" s="10">
        <v>2.94726266719196E-6</v>
      </c>
      <c r="P326" s="11">
        <v>10.272391620000001</v>
      </c>
      <c r="Q326" s="11">
        <v>11.37112063</v>
      </c>
      <c r="R326" s="12">
        <v>10.272391620000001</v>
      </c>
      <c r="S326" s="12">
        <v>11.37112063</v>
      </c>
      <c r="T326" s="7">
        <v>16246</v>
      </c>
      <c r="U326" s="7">
        <v>29383</v>
      </c>
      <c r="V326" s="11">
        <v>447.563896</v>
      </c>
      <c r="W326" s="11">
        <v>1017.689701</v>
      </c>
      <c r="X326" s="7">
        <v>2115</v>
      </c>
      <c r="Y326" s="7">
        <v>1</v>
      </c>
      <c r="Z326" s="7">
        <v>2113</v>
      </c>
      <c r="AA326" s="7">
        <v>99.91</v>
      </c>
      <c r="AB326" s="7" t="s">
        <v>2775</v>
      </c>
      <c r="AC326" s="7">
        <v>704</v>
      </c>
      <c r="AD326" s="7">
        <v>1</v>
      </c>
      <c r="AE326" s="7">
        <v>704</v>
      </c>
      <c r="AF326" s="7">
        <v>100</v>
      </c>
      <c r="AG326" s="7">
        <v>1399</v>
      </c>
      <c r="AH326" s="7">
        <v>0</v>
      </c>
      <c r="AI326" s="7" t="s">
        <v>2776</v>
      </c>
      <c r="AJ326" s="7">
        <v>100</v>
      </c>
      <c r="AK326" s="7" t="s">
        <v>2776</v>
      </c>
      <c r="AL326" s="7">
        <v>100</v>
      </c>
      <c r="AM326" s="7" t="s">
        <v>2777</v>
      </c>
      <c r="AN326" s="7">
        <v>0</v>
      </c>
      <c r="AO326">
        <v>1</v>
      </c>
    </row>
    <row r="327" spans="1:41" x14ac:dyDescent="0.2">
      <c r="A327" s="7" t="s">
        <v>2778</v>
      </c>
      <c r="B327" s="7" t="s">
        <v>44</v>
      </c>
      <c r="C327">
        <v>3334279</v>
      </c>
      <c r="D327">
        <v>3334566</v>
      </c>
      <c r="E327" s="7" t="s">
        <v>45</v>
      </c>
      <c r="F327" s="7" t="s">
        <v>46</v>
      </c>
      <c r="G327" s="7" t="s">
        <v>2779</v>
      </c>
      <c r="H327" s="7" t="s">
        <v>2780</v>
      </c>
      <c r="I327" s="7" t="s">
        <v>2781</v>
      </c>
      <c r="J327" s="7" t="s">
        <v>2782</v>
      </c>
      <c r="K327" s="7" t="s">
        <v>2783</v>
      </c>
      <c r="L327" s="13">
        <v>-2.21518419873841</v>
      </c>
      <c r="M327" s="9">
        <v>4.7820627996304399</v>
      </c>
      <c r="N327" s="10">
        <v>1.52888983176823E-6</v>
      </c>
      <c r="O327" s="10">
        <v>3.0666311309835401E-5</v>
      </c>
      <c r="P327" s="11">
        <v>4.1730605900000004</v>
      </c>
      <c r="Q327" s="11">
        <v>5.2764005699999998</v>
      </c>
      <c r="R327" s="12">
        <v>4.1730605900000004</v>
      </c>
      <c r="S327" s="12">
        <v>5.2764005699999998</v>
      </c>
      <c r="T327" s="7">
        <v>224</v>
      </c>
      <c r="U327" s="7">
        <v>419</v>
      </c>
      <c r="V327" s="11">
        <v>45.318393</v>
      </c>
      <c r="W327" s="11">
        <v>106.573972</v>
      </c>
      <c r="X327" s="7">
        <v>288</v>
      </c>
      <c r="Y327" s="7">
        <v>1</v>
      </c>
      <c r="Z327" s="7">
        <v>286</v>
      </c>
      <c r="AA327" s="7">
        <v>99.31</v>
      </c>
      <c r="AB327" s="7" t="s">
        <v>2784</v>
      </c>
      <c r="AC327" s="7">
        <v>95</v>
      </c>
      <c r="AD327" s="7">
        <v>1</v>
      </c>
      <c r="AE327" s="7">
        <v>95</v>
      </c>
      <c r="AF327" s="7">
        <v>100</v>
      </c>
      <c r="AG327" s="7">
        <v>185.7</v>
      </c>
      <c r="AH327" s="7">
        <v>4.0000000000000001E-46</v>
      </c>
      <c r="AI327" s="7" t="s">
        <v>2785</v>
      </c>
      <c r="AJ327" s="7">
        <v>97</v>
      </c>
      <c r="AK327" s="7" t="s">
        <v>2785</v>
      </c>
      <c r="AL327" s="7">
        <v>97</v>
      </c>
      <c r="AM327" s="7" t="s">
        <v>2605</v>
      </c>
      <c r="AN327" s="7">
        <v>0</v>
      </c>
      <c r="AO327">
        <v>1</v>
      </c>
    </row>
    <row r="328" spans="1:41" x14ac:dyDescent="0.2">
      <c r="A328" s="7" t="s">
        <v>2786</v>
      </c>
      <c r="B328" s="7" t="s">
        <v>44</v>
      </c>
      <c r="C328">
        <v>3364536</v>
      </c>
      <c r="D328">
        <v>3365156</v>
      </c>
      <c r="E328" s="7" t="s">
        <v>45</v>
      </c>
      <c r="F328" s="7" t="s">
        <v>46</v>
      </c>
      <c r="G328" s="7" t="s">
        <v>2787</v>
      </c>
      <c r="H328" s="7" t="s">
        <v>42</v>
      </c>
      <c r="I328" s="7" t="s">
        <v>42</v>
      </c>
      <c r="J328" s="7" t="s">
        <v>2788</v>
      </c>
      <c r="K328" s="7" t="s">
        <v>183</v>
      </c>
      <c r="L328" s="13">
        <v>-3.0251670836937601</v>
      </c>
      <c r="M328" s="9">
        <v>-0.121276848124813</v>
      </c>
      <c r="N328" s="10">
        <v>3.8474330005422899E-2</v>
      </c>
      <c r="O328" s="14">
        <v>0.12798052311956101</v>
      </c>
      <c r="P328" s="11">
        <v>0.46502209</v>
      </c>
      <c r="Q328" s="11">
        <v>1.11867283</v>
      </c>
      <c r="R328" s="12">
        <v>0.46502209</v>
      </c>
      <c r="S328" s="12">
        <v>1.11867283</v>
      </c>
      <c r="T328" s="7">
        <v>5</v>
      </c>
      <c r="U328" s="7">
        <v>13</v>
      </c>
      <c r="V328" s="11">
        <v>0.46913500000000002</v>
      </c>
      <c r="W328" s="11">
        <v>1.5334909999999999</v>
      </c>
      <c r="X328" s="7">
        <v>621</v>
      </c>
      <c r="Y328" s="7">
        <v>1</v>
      </c>
      <c r="Z328" s="7">
        <v>619</v>
      </c>
      <c r="AA328" s="7">
        <v>99.68</v>
      </c>
      <c r="AB328" s="7" t="s">
        <v>2789</v>
      </c>
      <c r="AC328" s="7">
        <v>361</v>
      </c>
      <c r="AD328" s="7">
        <v>156</v>
      </c>
      <c r="AE328" s="7">
        <v>361</v>
      </c>
      <c r="AF328" s="7">
        <v>57.06</v>
      </c>
      <c r="AG328" s="7">
        <v>401</v>
      </c>
      <c r="AH328" s="7">
        <v>1.0000000000000001E-110</v>
      </c>
      <c r="AI328" s="7" t="s">
        <v>2790</v>
      </c>
      <c r="AJ328" s="7">
        <v>100</v>
      </c>
      <c r="AK328" s="7" t="s">
        <v>2790</v>
      </c>
      <c r="AL328" s="7">
        <v>100</v>
      </c>
      <c r="AM328" s="7" t="s">
        <v>2791</v>
      </c>
      <c r="AN328" s="7">
        <v>0</v>
      </c>
      <c r="AO328">
        <v>1</v>
      </c>
    </row>
    <row r="329" spans="1:41" x14ac:dyDescent="0.2">
      <c r="A329" s="7" t="s">
        <v>2792</v>
      </c>
      <c r="B329" s="7" t="s">
        <v>44</v>
      </c>
      <c r="C329">
        <v>3438870</v>
      </c>
      <c r="D329">
        <v>3440210</v>
      </c>
      <c r="E329" s="7" t="s">
        <v>45</v>
      </c>
      <c r="F329" s="7" t="s">
        <v>46</v>
      </c>
      <c r="G329" s="7" t="s">
        <v>2793</v>
      </c>
      <c r="H329" s="7" t="s">
        <v>2794</v>
      </c>
      <c r="I329" s="7" t="s">
        <v>2795</v>
      </c>
      <c r="J329" s="7" t="s">
        <v>2796</v>
      </c>
      <c r="K329" s="7" t="s">
        <v>2797</v>
      </c>
      <c r="L329" s="13">
        <v>-2.1482460337618901</v>
      </c>
      <c r="M329" s="9">
        <v>4.582041642069</v>
      </c>
      <c r="N329" s="10">
        <v>5.42277260968908E-6</v>
      </c>
      <c r="O329" s="10">
        <v>9.1443302723562403E-5</v>
      </c>
      <c r="P329" s="11">
        <v>4.0123426599999998</v>
      </c>
      <c r="Q329" s="11">
        <v>5.0674173400000004</v>
      </c>
      <c r="R329" s="12">
        <v>4.0123426599999998</v>
      </c>
      <c r="S329" s="12">
        <v>5.0674173400000004</v>
      </c>
      <c r="T329" s="7">
        <v>199</v>
      </c>
      <c r="U329" s="7">
        <v>361</v>
      </c>
      <c r="V329" s="11">
        <v>8.6465580000000006</v>
      </c>
      <c r="W329" s="11">
        <v>19.720051000000002</v>
      </c>
      <c r="X329" s="7">
        <v>1341</v>
      </c>
      <c r="Y329" s="7">
        <v>1</v>
      </c>
      <c r="Z329" s="7">
        <v>1339</v>
      </c>
      <c r="AA329" s="7">
        <v>99.85</v>
      </c>
      <c r="AB329" s="7" t="s">
        <v>2798</v>
      </c>
      <c r="AC329" s="7">
        <v>446</v>
      </c>
      <c r="AD329" s="7">
        <v>1</v>
      </c>
      <c r="AE329" s="7">
        <v>446</v>
      </c>
      <c r="AF329" s="7">
        <v>100</v>
      </c>
      <c r="AG329" s="7">
        <v>864.8</v>
      </c>
      <c r="AH329" s="7">
        <v>6.9999999999999998E-250</v>
      </c>
      <c r="AI329" s="7" t="s">
        <v>2799</v>
      </c>
      <c r="AJ329" s="7">
        <v>99</v>
      </c>
      <c r="AK329" s="7" t="s">
        <v>1901</v>
      </c>
      <c r="AL329" s="7">
        <v>100</v>
      </c>
      <c r="AM329" s="7" t="s">
        <v>1902</v>
      </c>
      <c r="AN329" s="7">
        <v>0</v>
      </c>
      <c r="AO329">
        <v>1</v>
      </c>
    </row>
    <row r="330" spans="1:41" x14ac:dyDescent="0.2">
      <c r="A330" s="7" t="s">
        <v>2800</v>
      </c>
      <c r="B330" s="7" t="s">
        <v>44</v>
      </c>
      <c r="C330">
        <v>3442099</v>
      </c>
      <c r="D330">
        <v>3442794</v>
      </c>
      <c r="E330" s="7" t="s">
        <v>45</v>
      </c>
      <c r="F330" s="7" t="s">
        <v>46</v>
      </c>
      <c r="G330" s="7" t="s">
        <v>2801</v>
      </c>
      <c r="H330" s="7" t="s">
        <v>2802</v>
      </c>
      <c r="I330" s="7" t="s">
        <v>42</v>
      </c>
      <c r="J330" s="7" t="s">
        <v>2803</v>
      </c>
      <c r="K330" s="7" t="s">
        <v>2804</v>
      </c>
      <c r="L330" s="8">
        <v>2.5467958176243699</v>
      </c>
      <c r="M330" s="9">
        <v>5.4962508415435201</v>
      </c>
      <c r="N330" s="10">
        <v>3.7759745965699901E-9</v>
      </c>
      <c r="O330" s="10">
        <v>1.45355951389174E-7</v>
      </c>
      <c r="P330" s="11">
        <v>6.0335420900000001</v>
      </c>
      <c r="Q330" s="11">
        <v>4.7181862900000002</v>
      </c>
      <c r="R330" s="12">
        <v>6.0335420900000001</v>
      </c>
      <c r="S330" s="12">
        <v>4.7181862900000002</v>
      </c>
      <c r="T330" s="7">
        <v>848</v>
      </c>
      <c r="U330" s="7">
        <v>281</v>
      </c>
      <c r="V330" s="11">
        <v>70.991373999999993</v>
      </c>
      <c r="W330" s="11">
        <v>29.575132</v>
      </c>
      <c r="X330" s="7">
        <v>696</v>
      </c>
      <c r="Y330" s="7">
        <v>1</v>
      </c>
      <c r="Z330" s="7">
        <v>694</v>
      </c>
      <c r="AA330" s="7">
        <v>99.71</v>
      </c>
      <c r="AB330" s="7" t="s">
        <v>2539</v>
      </c>
      <c r="AC330" s="7">
        <v>231</v>
      </c>
      <c r="AD330" s="7">
        <v>1</v>
      </c>
      <c r="AE330" s="7">
        <v>231</v>
      </c>
      <c r="AF330" s="7">
        <v>100</v>
      </c>
      <c r="AG330" s="7">
        <v>478</v>
      </c>
      <c r="AH330" s="7">
        <v>9.000000000000001E-134</v>
      </c>
      <c r="AI330" s="7" t="s">
        <v>1269</v>
      </c>
      <c r="AJ330" s="7">
        <v>100</v>
      </c>
      <c r="AK330" s="7" t="s">
        <v>1269</v>
      </c>
      <c r="AL330" s="7">
        <v>100</v>
      </c>
      <c r="AM330" s="7" t="s">
        <v>1270</v>
      </c>
      <c r="AN330" s="7">
        <v>0</v>
      </c>
      <c r="AO330">
        <v>1</v>
      </c>
    </row>
    <row r="331" spans="1:41" x14ac:dyDescent="0.2">
      <c r="A331" s="7" t="s">
        <v>2805</v>
      </c>
      <c r="B331" s="7" t="s">
        <v>44</v>
      </c>
      <c r="C331">
        <v>3449315</v>
      </c>
      <c r="D331">
        <v>3449755</v>
      </c>
      <c r="E331" s="7" t="s">
        <v>41</v>
      </c>
      <c r="F331" s="7" t="s">
        <v>46</v>
      </c>
      <c r="G331" s="7" t="s">
        <v>2806</v>
      </c>
      <c r="H331" s="7" t="s">
        <v>2807</v>
      </c>
      <c r="I331" s="7" t="s">
        <v>42</v>
      </c>
      <c r="J331" s="7" t="s">
        <v>2808</v>
      </c>
      <c r="K331" s="7" t="s">
        <v>2809</v>
      </c>
      <c r="L331" s="8">
        <v>2.7197279451188101</v>
      </c>
      <c r="M331" s="9">
        <v>2.6062294042527099</v>
      </c>
      <c r="N331" s="10">
        <v>2.1930252854759901E-5</v>
      </c>
      <c r="O331" s="10">
        <v>3.0752753741819598E-4</v>
      </c>
      <c r="P331" s="11">
        <v>3.2623804999999999</v>
      </c>
      <c r="Q331" s="11">
        <v>2.05448765</v>
      </c>
      <c r="R331" s="12">
        <v>3.2623804999999999</v>
      </c>
      <c r="S331" s="12">
        <v>2.05448765</v>
      </c>
      <c r="T331" s="7">
        <v>113</v>
      </c>
      <c r="U331" s="7">
        <v>35</v>
      </c>
      <c r="V331" s="11">
        <v>14.929966</v>
      </c>
      <c r="W331" s="11">
        <v>5.8137860000000003</v>
      </c>
      <c r="X331" s="7">
        <v>441</v>
      </c>
      <c r="Y331" s="7" t="s">
        <v>184</v>
      </c>
      <c r="Z331" s="7" t="s">
        <v>184</v>
      </c>
      <c r="AA331" s="7" t="s">
        <v>184</v>
      </c>
      <c r="AB331" s="7" t="s">
        <v>185</v>
      </c>
      <c r="AC331" s="7" t="s">
        <v>184</v>
      </c>
      <c r="AD331" s="7" t="s">
        <v>184</v>
      </c>
      <c r="AE331" s="7" t="s">
        <v>184</v>
      </c>
      <c r="AF331" s="7" t="s">
        <v>184</v>
      </c>
      <c r="AG331" s="7" t="s">
        <v>184</v>
      </c>
      <c r="AH331" s="7" t="s">
        <v>184</v>
      </c>
      <c r="AI331" s="7" t="s">
        <v>184</v>
      </c>
      <c r="AJ331" s="7" t="s">
        <v>184</v>
      </c>
      <c r="AK331" s="7" t="s">
        <v>184</v>
      </c>
      <c r="AL331" s="7" t="s">
        <v>184</v>
      </c>
      <c r="AM331" s="7" t="s">
        <v>184</v>
      </c>
      <c r="AN331" s="7" t="s">
        <v>184</v>
      </c>
      <c r="AO331" s="7" t="s">
        <v>184</v>
      </c>
    </row>
    <row r="332" spans="1:41" x14ac:dyDescent="0.2">
      <c r="A332" s="7" t="s">
        <v>2810</v>
      </c>
      <c r="B332" s="7" t="s">
        <v>44</v>
      </c>
      <c r="C332">
        <v>3455809</v>
      </c>
      <c r="D332">
        <v>3456576</v>
      </c>
      <c r="E332" s="7" t="s">
        <v>45</v>
      </c>
      <c r="F332" s="7" t="s">
        <v>46</v>
      </c>
      <c r="G332" s="7" t="s">
        <v>2811</v>
      </c>
      <c r="H332" s="7" t="s">
        <v>2812</v>
      </c>
      <c r="I332" s="7" t="s">
        <v>2813</v>
      </c>
      <c r="J332" s="7" t="s">
        <v>2814</v>
      </c>
      <c r="K332" s="7" t="s">
        <v>2815</v>
      </c>
      <c r="L332" s="13">
        <v>-2.0977667579869399</v>
      </c>
      <c r="M332" s="9">
        <v>1.1790808166595399</v>
      </c>
      <c r="N332" s="10">
        <v>2.9906776030179601E-2</v>
      </c>
      <c r="O332" s="14">
        <v>0.105434526781697</v>
      </c>
      <c r="P332" s="11">
        <v>1.24441128</v>
      </c>
      <c r="Q332" s="11">
        <v>1.9574025799999999</v>
      </c>
      <c r="R332" s="12">
        <v>1.24441128</v>
      </c>
      <c r="S332" s="12">
        <v>1.9574025799999999</v>
      </c>
      <c r="T332" s="7">
        <v>18</v>
      </c>
      <c r="U332" s="7">
        <v>32</v>
      </c>
      <c r="V332" s="11">
        <v>1.365621</v>
      </c>
      <c r="W332" s="11">
        <v>3.052238</v>
      </c>
      <c r="X332" s="7">
        <v>768</v>
      </c>
      <c r="Y332" s="7">
        <v>1</v>
      </c>
      <c r="Z332" s="7">
        <v>766</v>
      </c>
      <c r="AA332" s="7">
        <v>99.74</v>
      </c>
      <c r="AB332" s="7" t="s">
        <v>2816</v>
      </c>
      <c r="AC332" s="7">
        <v>255</v>
      </c>
      <c r="AD332" s="7">
        <v>1</v>
      </c>
      <c r="AE332" s="7">
        <v>255</v>
      </c>
      <c r="AF332" s="7">
        <v>100</v>
      </c>
      <c r="AG332" s="7">
        <v>506.5</v>
      </c>
      <c r="AH332" s="7">
        <v>3.0000000000000001E-142</v>
      </c>
      <c r="AI332" s="7" t="s">
        <v>1260</v>
      </c>
      <c r="AJ332" s="7">
        <v>100</v>
      </c>
      <c r="AK332" s="7" t="s">
        <v>1260</v>
      </c>
      <c r="AL332" s="7">
        <v>100</v>
      </c>
      <c r="AM332" s="7" t="s">
        <v>1261</v>
      </c>
      <c r="AN332" s="7">
        <v>0</v>
      </c>
      <c r="AO332">
        <v>1</v>
      </c>
    </row>
    <row r="333" spans="1:41" x14ac:dyDescent="0.2">
      <c r="A333" s="7" t="s">
        <v>2817</v>
      </c>
      <c r="B333" s="7" t="s">
        <v>44</v>
      </c>
      <c r="C333">
        <v>3456573</v>
      </c>
      <c r="D333">
        <v>3457850</v>
      </c>
      <c r="E333" s="7" t="s">
        <v>45</v>
      </c>
      <c r="F333" s="7" t="s">
        <v>46</v>
      </c>
      <c r="G333" s="7" t="s">
        <v>2818</v>
      </c>
      <c r="H333" s="7" t="s">
        <v>2819</v>
      </c>
      <c r="I333" s="7" t="s">
        <v>42</v>
      </c>
      <c r="J333" s="7" t="s">
        <v>2820</v>
      </c>
      <c r="K333" s="7" t="s">
        <v>2821</v>
      </c>
      <c r="L333" s="13">
        <v>-2.5046209539614699</v>
      </c>
      <c r="M333" s="9">
        <v>1.1842762932116999</v>
      </c>
      <c r="N333" s="10">
        <v>5.1209951839382897E-3</v>
      </c>
      <c r="O333" s="10">
        <v>2.76041197255853E-2</v>
      </c>
      <c r="P333" s="11">
        <v>1.1486628800000001</v>
      </c>
      <c r="Q333" s="11">
        <v>2.02284636</v>
      </c>
      <c r="R333" s="12">
        <v>1.1486628800000001</v>
      </c>
      <c r="S333" s="12">
        <v>2.02284636</v>
      </c>
      <c r="T333" s="7">
        <v>16</v>
      </c>
      <c r="U333" s="7">
        <v>34</v>
      </c>
      <c r="V333" s="11">
        <v>0.72947099999999998</v>
      </c>
      <c r="W333" s="11">
        <v>1.948847</v>
      </c>
      <c r="X333" s="7">
        <v>1278</v>
      </c>
      <c r="Y333" s="7">
        <v>1</v>
      </c>
      <c r="Z333" s="7">
        <v>1276</v>
      </c>
      <c r="AA333" s="7">
        <v>99.84</v>
      </c>
      <c r="AB333" s="7" t="s">
        <v>2822</v>
      </c>
      <c r="AC333" s="7">
        <v>425</v>
      </c>
      <c r="AD333" s="7">
        <v>1</v>
      </c>
      <c r="AE333" s="7">
        <v>425</v>
      </c>
      <c r="AF333" s="7">
        <v>100</v>
      </c>
      <c r="AG333" s="7">
        <v>780.4</v>
      </c>
      <c r="AH333" s="7">
        <v>2E-224</v>
      </c>
      <c r="AI333" s="7" t="s">
        <v>1661</v>
      </c>
      <c r="AJ333" s="7">
        <v>99</v>
      </c>
      <c r="AK333" s="7" t="s">
        <v>2823</v>
      </c>
      <c r="AL333" s="7">
        <v>99</v>
      </c>
      <c r="AM333" s="7" t="s">
        <v>1663</v>
      </c>
      <c r="AN333" s="7">
        <v>0</v>
      </c>
      <c r="AO333">
        <v>1</v>
      </c>
    </row>
    <row r="334" spans="1:41" x14ac:dyDescent="0.2">
      <c r="A334" s="7" t="s">
        <v>2824</v>
      </c>
      <c r="B334" s="7" t="s">
        <v>44</v>
      </c>
      <c r="C334">
        <v>3457847</v>
      </c>
      <c r="D334">
        <v>3458773</v>
      </c>
      <c r="E334" s="7" t="s">
        <v>45</v>
      </c>
      <c r="F334" s="7" t="s">
        <v>46</v>
      </c>
      <c r="G334" s="7" t="s">
        <v>2825</v>
      </c>
      <c r="H334" s="7" t="s">
        <v>2826</v>
      </c>
      <c r="I334" s="7" t="s">
        <v>2827</v>
      </c>
      <c r="J334" s="7" t="s">
        <v>2828</v>
      </c>
      <c r="K334" s="7" t="s">
        <v>2829</v>
      </c>
      <c r="L334" s="13">
        <v>-2.8060872205916199</v>
      </c>
      <c r="M334" s="9">
        <v>1.0156275654617599</v>
      </c>
      <c r="N334" s="10">
        <v>6.0711816288246704E-3</v>
      </c>
      <c r="O334" s="10">
        <v>3.1264559695792997E-2</v>
      </c>
      <c r="P334" s="11">
        <v>0.99195628000000002</v>
      </c>
      <c r="Q334" s="11">
        <v>1.9235326800000001</v>
      </c>
      <c r="R334" s="12">
        <v>0.99195628000000002</v>
      </c>
      <c r="S334" s="12">
        <v>1.9235326800000001</v>
      </c>
      <c r="T334" s="7">
        <v>13</v>
      </c>
      <c r="U334" s="7">
        <v>31</v>
      </c>
      <c r="V334" s="11">
        <v>0.81711400000000001</v>
      </c>
      <c r="W334" s="11">
        <v>2.4496929999999999</v>
      </c>
      <c r="X334" s="7">
        <v>927</v>
      </c>
      <c r="Y334" s="7">
        <v>1</v>
      </c>
      <c r="Z334" s="7">
        <v>925</v>
      </c>
      <c r="AA334" s="7">
        <v>99.78</v>
      </c>
      <c r="AB334" s="7" t="s">
        <v>2830</v>
      </c>
      <c r="AC334" s="7">
        <v>308</v>
      </c>
      <c r="AD334" s="7">
        <v>1</v>
      </c>
      <c r="AE334" s="7">
        <v>308</v>
      </c>
      <c r="AF334" s="7">
        <v>100</v>
      </c>
      <c r="AG334" s="7">
        <v>588.6</v>
      </c>
      <c r="AH334" s="7">
        <v>6.9999999999999998E-167</v>
      </c>
      <c r="AI334" s="7" t="s">
        <v>2831</v>
      </c>
      <c r="AJ334" s="7">
        <v>100</v>
      </c>
      <c r="AK334" s="7" t="s">
        <v>2831</v>
      </c>
      <c r="AL334" s="7">
        <v>100</v>
      </c>
      <c r="AM334" s="7" t="s">
        <v>2832</v>
      </c>
      <c r="AN334" s="7">
        <v>0</v>
      </c>
      <c r="AO334">
        <v>1</v>
      </c>
    </row>
    <row r="335" spans="1:41" x14ac:dyDescent="0.2">
      <c r="A335" s="7" t="s">
        <v>2833</v>
      </c>
      <c r="B335" s="7" t="s">
        <v>44</v>
      </c>
      <c r="C335">
        <v>3502496</v>
      </c>
      <c r="D335">
        <v>3502930</v>
      </c>
      <c r="E335" s="7" t="s">
        <v>41</v>
      </c>
      <c r="F335" s="7" t="s">
        <v>46</v>
      </c>
      <c r="G335" s="7" t="s">
        <v>2834</v>
      </c>
      <c r="H335" s="7" t="s">
        <v>2835</v>
      </c>
      <c r="I335" s="7" t="s">
        <v>2836</v>
      </c>
      <c r="J335" s="7" t="s">
        <v>2837</v>
      </c>
      <c r="K335" s="7" t="s">
        <v>2838</v>
      </c>
      <c r="L335" s="8">
        <v>2.6597729810321402</v>
      </c>
      <c r="M335" s="9">
        <v>7.7130121039978397</v>
      </c>
      <c r="N335" s="10">
        <v>3.13902620287809E-11</v>
      </c>
      <c r="O335" s="10">
        <v>1.7337433129229601E-9</v>
      </c>
      <c r="P335" s="11">
        <v>8.2557420700000002</v>
      </c>
      <c r="Q335" s="11">
        <v>6.8521716599999998</v>
      </c>
      <c r="R335" s="12">
        <v>8.2557420700000002</v>
      </c>
      <c r="S335" s="12">
        <v>6.8521716599999998</v>
      </c>
      <c r="T335" s="7">
        <v>4005</v>
      </c>
      <c r="U335" s="7">
        <v>1271</v>
      </c>
      <c r="V335" s="11">
        <v>536.45368399999995</v>
      </c>
      <c r="W335" s="11">
        <v>214.03554800000001</v>
      </c>
      <c r="X335" s="7">
        <v>435</v>
      </c>
      <c r="Y335" s="7">
        <v>1</v>
      </c>
      <c r="Z335" s="7">
        <v>433</v>
      </c>
      <c r="AA335" s="7">
        <v>99.54</v>
      </c>
      <c r="AB335" s="7" t="s">
        <v>2839</v>
      </c>
      <c r="AC335" s="7">
        <v>144</v>
      </c>
      <c r="AD335" s="7">
        <v>1</v>
      </c>
      <c r="AE335" s="7">
        <v>144</v>
      </c>
      <c r="AF335" s="7">
        <v>100</v>
      </c>
      <c r="AG335" s="7">
        <v>287.3</v>
      </c>
      <c r="AH335" s="7">
        <v>1.9999999999999999E-76</v>
      </c>
      <c r="AI335" s="7" t="s">
        <v>2840</v>
      </c>
      <c r="AJ335" s="7">
        <v>100</v>
      </c>
      <c r="AK335" s="7" t="s">
        <v>2840</v>
      </c>
      <c r="AL335" s="7">
        <v>100</v>
      </c>
      <c r="AM335" s="7" t="s">
        <v>2841</v>
      </c>
      <c r="AN335" s="7">
        <v>0</v>
      </c>
      <c r="AO335">
        <v>1</v>
      </c>
    </row>
    <row r="336" spans="1:41" x14ac:dyDescent="0.2">
      <c r="A336" s="7" t="s">
        <v>2842</v>
      </c>
      <c r="B336" s="7" t="s">
        <v>44</v>
      </c>
      <c r="C336">
        <v>3518182</v>
      </c>
      <c r="D336">
        <v>3518754</v>
      </c>
      <c r="E336" s="7" t="s">
        <v>41</v>
      </c>
      <c r="F336" s="7" t="s">
        <v>46</v>
      </c>
      <c r="G336" s="7" t="s">
        <v>2843</v>
      </c>
      <c r="H336" s="7" t="s">
        <v>2844</v>
      </c>
      <c r="I336" s="7" t="s">
        <v>2845</v>
      </c>
      <c r="J336" s="7" t="s">
        <v>2846</v>
      </c>
      <c r="K336" s="7" t="s">
        <v>2847</v>
      </c>
      <c r="L336" s="8">
        <v>5.2440448206767103</v>
      </c>
      <c r="M336" s="9">
        <v>-0.37169862612299698</v>
      </c>
      <c r="N336" s="10">
        <v>1.60840661396549E-2</v>
      </c>
      <c r="O336" s="14">
        <v>6.6844466802862296E-2</v>
      </c>
      <c r="P336" s="11">
        <v>0.99195628000000002</v>
      </c>
      <c r="Q336" s="11">
        <v>0.23906356000000001</v>
      </c>
      <c r="R336" s="12">
        <v>0.99195628000000002</v>
      </c>
      <c r="S336" s="12">
        <v>0.23906356000000001</v>
      </c>
      <c r="T336" s="7">
        <v>13</v>
      </c>
      <c r="U336" s="7">
        <v>2</v>
      </c>
      <c r="V336" s="11">
        <v>1.321928</v>
      </c>
      <c r="W336" s="11">
        <v>0.255685</v>
      </c>
      <c r="X336" s="7">
        <v>573</v>
      </c>
      <c r="Y336" s="7">
        <v>1</v>
      </c>
      <c r="Z336" s="7">
        <v>571</v>
      </c>
      <c r="AA336" s="7">
        <v>99.65</v>
      </c>
      <c r="AB336" s="7" t="s">
        <v>2848</v>
      </c>
      <c r="AC336" s="7">
        <v>190</v>
      </c>
      <c r="AD336" s="7">
        <v>1</v>
      </c>
      <c r="AE336" s="7">
        <v>190</v>
      </c>
      <c r="AF336" s="7">
        <v>100</v>
      </c>
      <c r="AG336" s="7">
        <v>367.5</v>
      </c>
      <c r="AH336" s="7">
        <v>2E-100</v>
      </c>
      <c r="AI336" s="7" t="s">
        <v>2849</v>
      </c>
      <c r="AJ336" s="7">
        <v>100</v>
      </c>
      <c r="AK336" s="7" t="s">
        <v>2849</v>
      </c>
      <c r="AL336" s="7">
        <v>100</v>
      </c>
      <c r="AM336" s="7" t="s">
        <v>282</v>
      </c>
      <c r="AN336" s="7">
        <v>0</v>
      </c>
      <c r="AO336">
        <v>1</v>
      </c>
    </row>
    <row r="337" spans="1:41" x14ac:dyDescent="0.2">
      <c r="A337" s="7" t="s">
        <v>2850</v>
      </c>
      <c r="B337" s="7" t="s">
        <v>44</v>
      </c>
      <c r="C337">
        <v>3521601</v>
      </c>
      <c r="D337">
        <v>3524714</v>
      </c>
      <c r="E337" s="7" t="s">
        <v>41</v>
      </c>
      <c r="F337" s="7" t="s">
        <v>46</v>
      </c>
      <c r="G337" s="7" t="s">
        <v>2851</v>
      </c>
      <c r="H337" s="7" t="s">
        <v>2852</v>
      </c>
      <c r="I337" s="7" t="s">
        <v>42</v>
      </c>
      <c r="J337" s="7" t="s">
        <v>2853</v>
      </c>
      <c r="K337" s="7" t="s">
        <v>2854</v>
      </c>
      <c r="L337" s="13">
        <v>-2.0038652035884801</v>
      </c>
      <c r="M337" s="9">
        <v>2.5192179865219302</v>
      </c>
      <c r="N337" s="10">
        <v>3.04304453960414E-3</v>
      </c>
      <c r="O337" s="10">
        <v>1.8120379281924E-2</v>
      </c>
      <c r="P337" s="11">
        <v>2.2410216599999999</v>
      </c>
      <c r="Q337" s="11">
        <v>3.0839610099999999</v>
      </c>
      <c r="R337" s="12">
        <v>2.2410216599999999</v>
      </c>
      <c r="S337" s="12">
        <v>3.0839610099999999</v>
      </c>
      <c r="T337" s="7">
        <v>49</v>
      </c>
      <c r="U337" s="7">
        <v>83</v>
      </c>
      <c r="V337" s="11">
        <v>0.91684600000000005</v>
      </c>
      <c r="W337" s="11">
        <v>1.952491</v>
      </c>
      <c r="X337" s="7">
        <v>3114</v>
      </c>
      <c r="Y337" s="7">
        <v>1</v>
      </c>
      <c r="Z337" s="7">
        <v>3112</v>
      </c>
      <c r="AA337" s="7">
        <v>99.94</v>
      </c>
      <c r="AB337" s="7" t="s">
        <v>2855</v>
      </c>
      <c r="AC337" s="7">
        <v>1037</v>
      </c>
      <c r="AD337" s="7">
        <v>1</v>
      </c>
      <c r="AE337" s="7">
        <v>1037</v>
      </c>
      <c r="AF337" s="7">
        <v>100</v>
      </c>
      <c r="AG337" s="7">
        <v>1993.8</v>
      </c>
      <c r="AH337" s="7">
        <v>0</v>
      </c>
      <c r="AI337" s="7" t="s">
        <v>2856</v>
      </c>
      <c r="AJ337" s="7">
        <v>100</v>
      </c>
      <c r="AK337" s="7" t="s">
        <v>2856</v>
      </c>
      <c r="AL337" s="7">
        <v>100</v>
      </c>
      <c r="AM337" s="7" t="s">
        <v>2857</v>
      </c>
      <c r="AN337" s="7">
        <v>0</v>
      </c>
      <c r="AO337">
        <v>1</v>
      </c>
    </row>
    <row r="338" spans="1:41" x14ac:dyDescent="0.2">
      <c r="A338" s="7" t="s">
        <v>2858</v>
      </c>
      <c r="B338" s="7" t="s">
        <v>44</v>
      </c>
      <c r="C338">
        <v>3530780</v>
      </c>
      <c r="D338">
        <v>3532429</v>
      </c>
      <c r="E338" s="7" t="s">
        <v>41</v>
      </c>
      <c r="F338" s="7" t="s">
        <v>46</v>
      </c>
      <c r="G338" s="7" t="s">
        <v>2859</v>
      </c>
      <c r="H338" s="7" t="s">
        <v>2860</v>
      </c>
      <c r="I338" s="7" t="s">
        <v>2861</v>
      </c>
      <c r="J338" s="7" t="s">
        <v>2862</v>
      </c>
      <c r="K338" s="7" t="s">
        <v>2863</v>
      </c>
      <c r="L338" s="8">
        <v>2.5296270786870401</v>
      </c>
      <c r="M338" s="9">
        <v>3.3566046372783398</v>
      </c>
      <c r="N338" s="10">
        <v>4.6222135450830599E-6</v>
      </c>
      <c r="O338" s="10">
        <v>7.9028105145012803E-5</v>
      </c>
      <c r="P338" s="11">
        <v>3.9426828999999999</v>
      </c>
      <c r="Q338" s="11">
        <v>2.7392280699999998</v>
      </c>
      <c r="R338" s="12">
        <v>3.9426828999999999</v>
      </c>
      <c r="S338" s="12">
        <v>2.7392280699999998</v>
      </c>
      <c r="T338" s="7">
        <v>189</v>
      </c>
      <c r="U338" s="7">
        <v>63</v>
      </c>
      <c r="V338" s="11">
        <v>6.6741630000000001</v>
      </c>
      <c r="W338" s="11">
        <v>2.7969599999999999</v>
      </c>
      <c r="X338" s="7">
        <v>1650</v>
      </c>
      <c r="Y338" s="7">
        <v>1</v>
      </c>
      <c r="Z338" s="7">
        <v>1648</v>
      </c>
      <c r="AA338" s="7">
        <v>99.88</v>
      </c>
      <c r="AB338" s="7" t="s">
        <v>2864</v>
      </c>
      <c r="AC338" s="7">
        <v>549</v>
      </c>
      <c r="AD338" s="7">
        <v>1</v>
      </c>
      <c r="AE338" s="7">
        <v>549</v>
      </c>
      <c r="AF338" s="7">
        <v>100</v>
      </c>
      <c r="AG338" s="7">
        <v>1124.8</v>
      </c>
      <c r="AH338" s="7">
        <v>0</v>
      </c>
      <c r="AI338" s="7" t="s">
        <v>2865</v>
      </c>
      <c r="AJ338" s="7">
        <v>99</v>
      </c>
      <c r="AK338" s="7" t="s">
        <v>2866</v>
      </c>
      <c r="AL338" s="7">
        <v>99</v>
      </c>
      <c r="AM338" s="7" t="s">
        <v>2867</v>
      </c>
      <c r="AN338" s="7">
        <v>0</v>
      </c>
      <c r="AO338">
        <v>1</v>
      </c>
    </row>
    <row r="339" spans="1:41" x14ac:dyDescent="0.2">
      <c r="A339" s="7" t="s">
        <v>2868</v>
      </c>
      <c r="B339" s="7" t="s">
        <v>44</v>
      </c>
      <c r="C339">
        <v>3532480</v>
      </c>
      <c r="D339">
        <v>3533082</v>
      </c>
      <c r="E339" s="7" t="s">
        <v>45</v>
      </c>
      <c r="F339" s="7" t="s">
        <v>46</v>
      </c>
      <c r="G339" s="7" t="s">
        <v>2869</v>
      </c>
      <c r="H339" s="7" t="s">
        <v>2870</v>
      </c>
      <c r="I339" s="7" t="s">
        <v>42</v>
      </c>
      <c r="J339" s="7" t="s">
        <v>2871</v>
      </c>
      <c r="K339" s="7" t="s">
        <v>2872</v>
      </c>
      <c r="L339" s="8">
        <v>2.61482337746728</v>
      </c>
      <c r="M339" s="9">
        <v>0.58736313402310203</v>
      </c>
      <c r="N339" s="10">
        <v>3.0635114695220299E-2</v>
      </c>
      <c r="O339" s="14">
        <v>0.106330074775487</v>
      </c>
      <c r="P339" s="11">
        <v>1.5368946000000001</v>
      </c>
      <c r="Q339" s="11">
        <v>0.78316775999999999</v>
      </c>
      <c r="R339" s="12">
        <v>1.5368946000000001</v>
      </c>
      <c r="S339" s="12">
        <v>0.78316775999999999</v>
      </c>
      <c r="T339" s="7">
        <v>25</v>
      </c>
      <c r="U339" s="7">
        <v>8</v>
      </c>
      <c r="V339" s="11">
        <v>2.4156930000000001</v>
      </c>
      <c r="W339" s="11">
        <v>0.97185699999999997</v>
      </c>
      <c r="X339" s="7">
        <v>603</v>
      </c>
      <c r="Y339" s="7">
        <v>1</v>
      </c>
      <c r="Z339" s="7">
        <v>601</v>
      </c>
      <c r="AA339" s="7">
        <v>99.67</v>
      </c>
      <c r="AB339" s="7" t="s">
        <v>2873</v>
      </c>
      <c r="AC339" s="7">
        <v>200</v>
      </c>
      <c r="AD339" s="7">
        <v>1</v>
      </c>
      <c r="AE339" s="7">
        <v>200</v>
      </c>
      <c r="AF339" s="7">
        <v>100</v>
      </c>
      <c r="AG339" s="7">
        <v>395.2</v>
      </c>
      <c r="AH339" s="7">
        <v>6.9999999999999997E-109</v>
      </c>
      <c r="AI339" s="7" t="s">
        <v>2874</v>
      </c>
      <c r="AJ339" s="7">
        <v>100</v>
      </c>
      <c r="AK339" s="7" t="s">
        <v>2874</v>
      </c>
      <c r="AL339" s="7">
        <v>100</v>
      </c>
      <c r="AM339" s="7" t="s">
        <v>2875</v>
      </c>
      <c r="AN339" s="7">
        <v>0</v>
      </c>
      <c r="AO339">
        <v>1</v>
      </c>
    </row>
    <row r="340" spans="1:41" x14ac:dyDescent="0.2">
      <c r="A340" s="7" t="s">
        <v>2876</v>
      </c>
      <c r="B340" s="7" t="s">
        <v>44</v>
      </c>
      <c r="C340">
        <v>3564018</v>
      </c>
      <c r="D340">
        <v>3565022</v>
      </c>
      <c r="E340" s="7" t="s">
        <v>45</v>
      </c>
      <c r="F340" s="7" t="s">
        <v>46</v>
      </c>
      <c r="G340" s="7" t="s">
        <v>2877</v>
      </c>
      <c r="H340" s="7" t="s">
        <v>2878</v>
      </c>
      <c r="I340" s="7" t="s">
        <v>2879</v>
      </c>
      <c r="J340" s="7" t="s">
        <v>2880</v>
      </c>
      <c r="K340" s="7" t="s">
        <v>2881</v>
      </c>
      <c r="L340" s="13">
        <v>-3.3242213168645298</v>
      </c>
      <c r="M340" s="9">
        <v>1.90473776313604</v>
      </c>
      <c r="N340" s="10">
        <v>2.06540772780902E-5</v>
      </c>
      <c r="O340" s="10">
        <v>2.9370406159254399E-4</v>
      </c>
      <c r="P340" s="11">
        <v>1.4187239199999999</v>
      </c>
      <c r="Q340" s="11">
        <v>2.71962517</v>
      </c>
      <c r="R340" s="12">
        <v>1.4187239199999999</v>
      </c>
      <c r="S340" s="12">
        <v>2.71962517</v>
      </c>
      <c r="T340" s="7">
        <v>22</v>
      </c>
      <c r="U340" s="7">
        <v>62</v>
      </c>
      <c r="V340" s="11">
        <v>1.2754859999999999</v>
      </c>
      <c r="W340" s="11">
        <v>4.5191340000000002</v>
      </c>
      <c r="X340" s="7">
        <v>1005</v>
      </c>
      <c r="Y340" s="7">
        <v>1</v>
      </c>
      <c r="Z340" s="7">
        <v>1003</v>
      </c>
      <c r="AA340" s="7">
        <v>99.8</v>
      </c>
      <c r="AB340" s="7" t="s">
        <v>2882</v>
      </c>
      <c r="AC340" s="7">
        <v>334</v>
      </c>
      <c r="AD340" s="7">
        <v>1</v>
      </c>
      <c r="AE340" s="7">
        <v>334</v>
      </c>
      <c r="AF340" s="7">
        <v>100</v>
      </c>
      <c r="AG340" s="7">
        <v>671</v>
      </c>
      <c r="AH340" s="7">
        <v>1E-191</v>
      </c>
      <c r="AI340" s="7" t="s">
        <v>1322</v>
      </c>
      <c r="AJ340" s="7">
        <v>100</v>
      </c>
      <c r="AK340" s="7" t="s">
        <v>1322</v>
      </c>
      <c r="AL340" s="7">
        <v>100</v>
      </c>
      <c r="AM340" s="7" t="s">
        <v>1323</v>
      </c>
      <c r="AN340" s="7">
        <v>0</v>
      </c>
      <c r="AO340">
        <v>1</v>
      </c>
    </row>
    <row r="341" spans="1:41" x14ac:dyDescent="0.2">
      <c r="A341" s="7" t="s">
        <v>2883</v>
      </c>
      <c r="B341" s="7" t="s">
        <v>44</v>
      </c>
      <c r="C341">
        <v>3566013</v>
      </c>
      <c r="D341">
        <v>3566915</v>
      </c>
      <c r="E341" s="7" t="s">
        <v>45</v>
      </c>
      <c r="F341" s="7" t="s">
        <v>46</v>
      </c>
      <c r="G341" s="7" t="s">
        <v>2884</v>
      </c>
      <c r="H341" s="7" t="s">
        <v>2885</v>
      </c>
      <c r="I341" s="7" t="s">
        <v>2886</v>
      </c>
      <c r="J341" s="7" t="s">
        <v>2887</v>
      </c>
      <c r="K341" s="7" t="s">
        <v>2888</v>
      </c>
      <c r="L341" s="13">
        <v>-3.32632718325257</v>
      </c>
      <c r="M341" s="9">
        <v>1.5498599157223101</v>
      </c>
      <c r="N341" s="10">
        <v>8.4169533552613603E-5</v>
      </c>
      <c r="O341" s="10">
        <v>9.6038949811080897E-4</v>
      </c>
      <c r="P341" s="11">
        <v>1.1973312599999999</v>
      </c>
      <c r="Q341" s="11">
        <v>2.4128986100000001</v>
      </c>
      <c r="R341" s="12">
        <v>1.1973312599999999</v>
      </c>
      <c r="S341" s="12">
        <v>2.4128986100000001</v>
      </c>
      <c r="T341" s="7">
        <v>17</v>
      </c>
      <c r="U341" s="7">
        <v>48</v>
      </c>
      <c r="V341" s="11">
        <v>1.0969329999999999</v>
      </c>
      <c r="W341" s="11">
        <v>3.893885</v>
      </c>
      <c r="X341" s="7">
        <v>903</v>
      </c>
      <c r="Y341" s="7">
        <v>1</v>
      </c>
      <c r="Z341" s="7">
        <v>901</v>
      </c>
      <c r="AA341" s="7">
        <v>99.78</v>
      </c>
      <c r="AB341" s="7" t="s">
        <v>2889</v>
      </c>
      <c r="AC341" s="7">
        <v>300</v>
      </c>
      <c r="AD341" s="7">
        <v>1</v>
      </c>
      <c r="AE341" s="7">
        <v>300</v>
      </c>
      <c r="AF341" s="7">
        <v>100</v>
      </c>
      <c r="AG341" s="7">
        <v>481.5</v>
      </c>
      <c r="AH341" s="7">
        <v>1E-134</v>
      </c>
      <c r="AI341" s="7" t="s">
        <v>2890</v>
      </c>
      <c r="AJ341" s="7">
        <v>100</v>
      </c>
      <c r="AK341" s="7" t="s">
        <v>2890</v>
      </c>
      <c r="AL341" s="7">
        <v>100</v>
      </c>
      <c r="AM341" s="7" t="s">
        <v>2891</v>
      </c>
      <c r="AN341" s="7">
        <v>0</v>
      </c>
      <c r="AO341">
        <v>1</v>
      </c>
    </row>
    <row r="342" spans="1:41" x14ac:dyDescent="0.2">
      <c r="A342" s="7" t="s">
        <v>2892</v>
      </c>
      <c r="B342" s="7" t="s">
        <v>44</v>
      </c>
      <c r="C342">
        <v>3566925</v>
      </c>
      <c r="D342">
        <v>3567944</v>
      </c>
      <c r="E342" s="7" t="s">
        <v>45</v>
      </c>
      <c r="F342" s="7" t="s">
        <v>46</v>
      </c>
      <c r="G342" s="7" t="s">
        <v>2893</v>
      </c>
      <c r="H342" s="7" t="s">
        <v>2894</v>
      </c>
      <c r="I342" s="7" t="s">
        <v>2895</v>
      </c>
      <c r="J342" s="7" t="s">
        <v>2896</v>
      </c>
      <c r="K342" s="7" t="s">
        <v>2897</v>
      </c>
      <c r="L342" s="13">
        <v>-3.11015054175554</v>
      </c>
      <c r="M342" s="9">
        <v>1.8348329963133201</v>
      </c>
      <c r="N342" s="10">
        <v>8.6619629435704803E-5</v>
      </c>
      <c r="O342" s="10">
        <v>9.766491354422219E-4</v>
      </c>
      <c r="P342" s="11">
        <v>1.4187239199999999</v>
      </c>
      <c r="Q342" s="11">
        <v>2.6384362299999999</v>
      </c>
      <c r="R342" s="12">
        <v>1.4187239199999999</v>
      </c>
      <c r="S342" s="12">
        <v>2.6384362299999999</v>
      </c>
      <c r="T342" s="7">
        <v>22</v>
      </c>
      <c r="U342" s="7">
        <v>58</v>
      </c>
      <c r="V342" s="11">
        <v>1.256729</v>
      </c>
      <c r="W342" s="11">
        <v>4.1654070000000001</v>
      </c>
      <c r="X342" s="7">
        <v>1020</v>
      </c>
      <c r="Y342" s="7">
        <v>1</v>
      </c>
      <c r="Z342" s="7">
        <v>1018</v>
      </c>
      <c r="AA342" s="7">
        <v>99.8</v>
      </c>
      <c r="AB342" s="7" t="s">
        <v>2898</v>
      </c>
      <c r="AC342" s="7">
        <v>339</v>
      </c>
      <c r="AD342" s="7">
        <v>1</v>
      </c>
      <c r="AE342" s="7">
        <v>339</v>
      </c>
      <c r="AF342" s="7">
        <v>100</v>
      </c>
      <c r="AG342" s="7">
        <v>674.9</v>
      </c>
      <c r="AH342" s="7">
        <v>8.0000000000000004E-193</v>
      </c>
      <c r="AI342" s="7" t="s">
        <v>2899</v>
      </c>
      <c r="AJ342" s="7">
        <v>100</v>
      </c>
      <c r="AK342" s="7" t="s">
        <v>2899</v>
      </c>
      <c r="AL342" s="7">
        <v>100</v>
      </c>
      <c r="AM342" s="7" t="s">
        <v>2900</v>
      </c>
      <c r="AN342" s="7">
        <v>0</v>
      </c>
      <c r="AO342">
        <v>1</v>
      </c>
    </row>
    <row r="343" spans="1:41" x14ac:dyDescent="0.2">
      <c r="A343" s="7" t="s">
        <v>2901</v>
      </c>
      <c r="B343" s="7" t="s">
        <v>44</v>
      </c>
      <c r="C343">
        <v>3568252</v>
      </c>
      <c r="D343">
        <v>3569859</v>
      </c>
      <c r="E343" s="7" t="s">
        <v>45</v>
      </c>
      <c r="F343" s="7" t="s">
        <v>46</v>
      </c>
      <c r="G343" s="7" t="s">
        <v>2902</v>
      </c>
      <c r="H343" s="7" t="s">
        <v>2903</v>
      </c>
      <c r="I343" s="7" t="s">
        <v>2904</v>
      </c>
      <c r="J343" s="7" t="s">
        <v>2905</v>
      </c>
      <c r="K343" s="7" t="s">
        <v>2906</v>
      </c>
      <c r="L343" s="13">
        <v>-2.5894327868151099</v>
      </c>
      <c r="M343" s="9">
        <v>6.1546026297515901</v>
      </c>
      <c r="N343" s="10">
        <v>5.1789293436322696E-10</v>
      </c>
      <c r="O343" s="10">
        <v>2.3779397263352501E-8</v>
      </c>
      <c r="P343" s="11">
        <v>5.34451856</v>
      </c>
      <c r="Q343" s="11">
        <v>6.69542181</v>
      </c>
      <c r="R343" s="12">
        <v>5.34451856</v>
      </c>
      <c r="S343" s="12">
        <v>6.69542181</v>
      </c>
      <c r="T343" s="7">
        <v>521</v>
      </c>
      <c r="U343" s="7">
        <v>1139</v>
      </c>
      <c r="V343" s="11">
        <v>18.878637999999999</v>
      </c>
      <c r="W343" s="11">
        <v>51.888044000000001</v>
      </c>
      <c r="X343" s="7">
        <v>1608</v>
      </c>
      <c r="Y343" s="7">
        <v>1</v>
      </c>
      <c r="Z343" s="7">
        <v>1606</v>
      </c>
      <c r="AA343" s="7">
        <v>99.88</v>
      </c>
      <c r="AB343" s="7" t="s">
        <v>2907</v>
      </c>
      <c r="AC343" s="7">
        <v>535</v>
      </c>
      <c r="AD343" s="7">
        <v>1</v>
      </c>
      <c r="AE343" s="7">
        <v>535</v>
      </c>
      <c r="AF343" s="7">
        <v>100</v>
      </c>
      <c r="AG343" s="7">
        <v>1093.5999999999999</v>
      </c>
      <c r="AH343" s="7">
        <v>0</v>
      </c>
      <c r="AI343" s="7" t="s">
        <v>2908</v>
      </c>
      <c r="AJ343" s="7">
        <v>100</v>
      </c>
      <c r="AK343" s="7" t="s">
        <v>2908</v>
      </c>
      <c r="AL343" s="7">
        <v>100</v>
      </c>
      <c r="AM343" s="7" t="s">
        <v>2909</v>
      </c>
      <c r="AN343" s="7">
        <v>0</v>
      </c>
      <c r="AO343">
        <v>1</v>
      </c>
    </row>
    <row r="344" spans="1:41" x14ac:dyDescent="0.2">
      <c r="A344" s="7" t="s">
        <v>2910</v>
      </c>
      <c r="B344" s="7" t="s">
        <v>44</v>
      </c>
      <c r="C344">
        <v>3572953</v>
      </c>
      <c r="D344">
        <v>3574161</v>
      </c>
      <c r="E344" s="7" t="s">
        <v>45</v>
      </c>
      <c r="F344" s="7" t="s">
        <v>46</v>
      </c>
      <c r="G344" s="7" t="s">
        <v>2911</v>
      </c>
      <c r="H344" s="7" t="s">
        <v>2912</v>
      </c>
      <c r="I344" s="7" t="s">
        <v>42</v>
      </c>
      <c r="J344" s="7" t="s">
        <v>2913</v>
      </c>
      <c r="K344" s="7" t="s">
        <v>742</v>
      </c>
      <c r="L344" s="13">
        <v>-2.1617072525956398</v>
      </c>
      <c r="M344" s="9">
        <v>2.1188544998714902</v>
      </c>
      <c r="N344" s="10">
        <v>3.0620994281832098E-3</v>
      </c>
      <c r="O344" s="10">
        <v>1.8205399252427801E-2</v>
      </c>
      <c r="P344" s="11">
        <v>1.87277731</v>
      </c>
      <c r="Q344" s="11">
        <v>2.7585681700000002</v>
      </c>
      <c r="R344" s="12">
        <v>1.87277731</v>
      </c>
      <c r="S344" s="12">
        <v>2.7585681700000002</v>
      </c>
      <c r="T344" s="7">
        <v>35</v>
      </c>
      <c r="U344" s="7">
        <v>64</v>
      </c>
      <c r="V344" s="11">
        <v>1.6867890000000001</v>
      </c>
      <c r="W344" s="11">
        <v>3.8777810000000001</v>
      </c>
      <c r="X344" s="7">
        <v>1209</v>
      </c>
      <c r="Y344" s="7">
        <v>1</v>
      </c>
      <c r="Z344" s="7">
        <v>1207</v>
      </c>
      <c r="AA344" s="7">
        <v>99.83</v>
      </c>
      <c r="AB344" s="7" t="s">
        <v>2914</v>
      </c>
      <c r="AC344" s="7">
        <v>402</v>
      </c>
      <c r="AD344" s="7">
        <v>1</v>
      </c>
      <c r="AE344" s="7">
        <v>402</v>
      </c>
      <c r="AF344" s="7">
        <v>100</v>
      </c>
      <c r="AG344" s="7">
        <v>689.1</v>
      </c>
      <c r="AH344" s="7">
        <v>5.0000000000000002E-197</v>
      </c>
      <c r="AI344" s="7" t="s">
        <v>2915</v>
      </c>
      <c r="AJ344" s="7">
        <v>99</v>
      </c>
      <c r="AK344" s="7" t="s">
        <v>2916</v>
      </c>
      <c r="AL344" s="7">
        <v>100</v>
      </c>
      <c r="AM344" s="7" t="s">
        <v>2917</v>
      </c>
      <c r="AN344" s="7">
        <v>0</v>
      </c>
      <c r="AO344">
        <v>1</v>
      </c>
    </row>
    <row r="345" spans="1:41" x14ac:dyDescent="0.2">
      <c r="A345" s="7" t="s">
        <v>2918</v>
      </c>
      <c r="B345" s="7" t="s">
        <v>44</v>
      </c>
      <c r="C345">
        <v>3575806</v>
      </c>
      <c r="D345">
        <v>3576246</v>
      </c>
      <c r="E345" s="7" t="s">
        <v>41</v>
      </c>
      <c r="F345" s="7" t="s">
        <v>46</v>
      </c>
      <c r="G345" s="7" t="s">
        <v>2919</v>
      </c>
      <c r="H345" s="7" t="s">
        <v>2920</v>
      </c>
      <c r="I345" s="7" t="s">
        <v>42</v>
      </c>
      <c r="J345" s="7" t="s">
        <v>2921</v>
      </c>
      <c r="K345" s="7" t="s">
        <v>2922</v>
      </c>
      <c r="L345" s="13">
        <v>-2.84239153620508</v>
      </c>
      <c r="M345" s="9">
        <v>1.3892892877713501</v>
      </c>
      <c r="N345" s="10">
        <v>1.0413800957038699E-3</v>
      </c>
      <c r="O345" s="10">
        <v>7.7062127082086103E-3</v>
      </c>
      <c r="P345" s="11">
        <v>1.1973312599999999</v>
      </c>
      <c r="Q345" s="11">
        <v>2.23101452</v>
      </c>
      <c r="R345" s="12">
        <v>1.1973312599999999</v>
      </c>
      <c r="S345" s="12">
        <v>2.23101452</v>
      </c>
      <c r="T345" s="7">
        <v>17</v>
      </c>
      <c r="U345" s="7">
        <v>41</v>
      </c>
      <c r="V345" s="11">
        <v>2.2461009999999999</v>
      </c>
      <c r="W345" s="11">
        <v>6.810435</v>
      </c>
      <c r="X345" s="7">
        <v>441</v>
      </c>
      <c r="Y345" s="7">
        <v>1</v>
      </c>
      <c r="Z345" s="7">
        <v>436</v>
      </c>
      <c r="AA345" s="7">
        <v>98.87</v>
      </c>
      <c r="AB345" s="7" t="s">
        <v>2923</v>
      </c>
      <c r="AC345" s="7">
        <v>146</v>
      </c>
      <c r="AD345" s="7">
        <v>1</v>
      </c>
      <c r="AE345" s="7">
        <v>145</v>
      </c>
      <c r="AF345" s="7">
        <v>99.32</v>
      </c>
      <c r="AG345" s="7">
        <v>189.1</v>
      </c>
      <c r="AH345" s="7">
        <v>6.0000000000000003E-47</v>
      </c>
      <c r="AI345" s="7" t="s">
        <v>2924</v>
      </c>
      <c r="AJ345" s="7">
        <v>59</v>
      </c>
      <c r="AK345" s="7" t="s">
        <v>2925</v>
      </c>
      <c r="AL345" s="7">
        <v>75</v>
      </c>
      <c r="AM345" s="7" t="s">
        <v>2926</v>
      </c>
      <c r="AN345" s="7">
        <v>0</v>
      </c>
      <c r="AO345">
        <v>1</v>
      </c>
    </row>
    <row r="346" spans="1:41" x14ac:dyDescent="0.2">
      <c r="A346" s="7" t="s">
        <v>2927</v>
      </c>
      <c r="B346" s="7" t="s">
        <v>44</v>
      </c>
      <c r="C346">
        <v>3581632</v>
      </c>
      <c r="D346">
        <v>3581922</v>
      </c>
      <c r="E346" s="7" t="s">
        <v>41</v>
      </c>
      <c r="F346" s="7" t="s">
        <v>46</v>
      </c>
      <c r="G346" s="7" t="s">
        <v>2928</v>
      </c>
      <c r="H346" s="7" t="s">
        <v>2929</v>
      </c>
      <c r="I346" s="7" t="s">
        <v>42</v>
      </c>
      <c r="J346" s="7" t="s">
        <v>2930</v>
      </c>
      <c r="K346" s="7" t="s">
        <v>2931</v>
      </c>
      <c r="L346" s="8">
        <v>9.4653706813953402</v>
      </c>
      <c r="M346" s="9">
        <v>1.10605552583555</v>
      </c>
      <c r="N346" s="10">
        <v>2.4203108281864798E-7</v>
      </c>
      <c r="O346" s="10">
        <v>6.0286304354370501E-6</v>
      </c>
      <c r="P346" s="11">
        <v>2.1696409399999999</v>
      </c>
      <c r="Q346" s="11">
        <v>0.44408678000000001</v>
      </c>
      <c r="R346" s="12">
        <v>2.1696409399999999</v>
      </c>
      <c r="S346" s="12">
        <v>0.44408678000000001</v>
      </c>
      <c r="T346" s="7">
        <v>46</v>
      </c>
      <c r="U346" s="7">
        <v>4</v>
      </c>
      <c r="V346" s="11">
        <v>9.2105130000000006</v>
      </c>
      <c r="W346" s="11">
        <v>1.0069239999999999</v>
      </c>
      <c r="X346" s="7">
        <v>291</v>
      </c>
      <c r="Y346" s="7" t="s">
        <v>184</v>
      </c>
      <c r="Z346" s="7" t="s">
        <v>184</v>
      </c>
      <c r="AA346" s="7" t="s">
        <v>184</v>
      </c>
      <c r="AB346" s="7" t="s">
        <v>185</v>
      </c>
      <c r="AC346" s="7" t="s">
        <v>184</v>
      </c>
      <c r="AD346" s="7" t="s">
        <v>184</v>
      </c>
      <c r="AE346" s="7" t="s">
        <v>184</v>
      </c>
      <c r="AF346" s="7" t="s">
        <v>184</v>
      </c>
      <c r="AG346" s="7" t="s">
        <v>184</v>
      </c>
      <c r="AH346" s="7" t="s">
        <v>184</v>
      </c>
      <c r="AI346" s="7" t="s">
        <v>184</v>
      </c>
      <c r="AJ346" s="7" t="s">
        <v>184</v>
      </c>
      <c r="AK346" s="7" t="s">
        <v>184</v>
      </c>
      <c r="AL346" s="7" t="s">
        <v>184</v>
      </c>
      <c r="AM346" s="7" t="s">
        <v>184</v>
      </c>
      <c r="AN346" s="7" t="s">
        <v>184</v>
      </c>
      <c r="AO346" s="7" t="s">
        <v>184</v>
      </c>
    </row>
    <row r="347" spans="1:41" x14ac:dyDescent="0.2">
      <c r="A347" s="7" t="s">
        <v>2932</v>
      </c>
      <c r="B347" s="7" t="s">
        <v>44</v>
      </c>
      <c r="C347">
        <v>3582203</v>
      </c>
      <c r="D347">
        <v>3582415</v>
      </c>
      <c r="E347" s="7" t="s">
        <v>41</v>
      </c>
      <c r="F347" s="7" t="s">
        <v>46</v>
      </c>
      <c r="G347" s="7" t="s">
        <v>2933</v>
      </c>
      <c r="H347" s="7" t="s">
        <v>2934</v>
      </c>
      <c r="I347" s="7" t="s">
        <v>2935</v>
      </c>
      <c r="J347" s="7" t="s">
        <v>2936</v>
      </c>
      <c r="K347" s="7" t="s">
        <v>2937</v>
      </c>
      <c r="L347" s="13">
        <v>-3.64650559984358</v>
      </c>
      <c r="M347" s="9">
        <v>9.0644657917160298</v>
      </c>
      <c r="N347" s="10">
        <v>1.64426368608132E-18</v>
      </c>
      <c r="O347" s="10">
        <v>3.13314445382795E-16</v>
      </c>
      <c r="P347" s="11">
        <v>7.8543015</v>
      </c>
      <c r="Q347" s="11">
        <v>9.7163310999999997</v>
      </c>
      <c r="R347" s="12">
        <v>7.8543015</v>
      </c>
      <c r="S347" s="12">
        <v>9.7163310999999997</v>
      </c>
      <c r="T347" s="7">
        <v>3029</v>
      </c>
      <c r="U347" s="7">
        <v>9324</v>
      </c>
      <c r="V347" s="11">
        <v>828.58799899999997</v>
      </c>
      <c r="W347" s="11">
        <v>3206.6552959999999</v>
      </c>
      <c r="X347" s="7">
        <v>213</v>
      </c>
      <c r="Y347" s="7">
        <v>1</v>
      </c>
      <c r="Z347" s="7">
        <v>211</v>
      </c>
      <c r="AA347" s="7">
        <v>99.06</v>
      </c>
      <c r="AB347" s="7" t="s">
        <v>2938</v>
      </c>
      <c r="AC347" s="7">
        <v>70</v>
      </c>
      <c r="AD347" s="7">
        <v>1</v>
      </c>
      <c r="AE347" s="7">
        <v>70</v>
      </c>
      <c r="AF347" s="7">
        <v>100</v>
      </c>
      <c r="AG347" s="7">
        <v>146</v>
      </c>
      <c r="AH347" s="7">
        <v>3E-34</v>
      </c>
      <c r="AI347" s="7" t="s">
        <v>805</v>
      </c>
      <c r="AJ347" s="7">
        <v>100</v>
      </c>
      <c r="AK347" s="7" t="s">
        <v>805</v>
      </c>
      <c r="AL347" s="7">
        <v>100</v>
      </c>
      <c r="AM347" s="7" t="s">
        <v>806</v>
      </c>
      <c r="AN347" s="7">
        <v>0</v>
      </c>
      <c r="AO347">
        <v>1</v>
      </c>
    </row>
    <row r="348" spans="1:41" x14ac:dyDescent="0.2">
      <c r="A348" s="7" t="s">
        <v>2939</v>
      </c>
      <c r="B348" s="7" t="s">
        <v>44</v>
      </c>
      <c r="C348">
        <v>3623065</v>
      </c>
      <c r="D348">
        <v>3624216</v>
      </c>
      <c r="E348" s="7" t="s">
        <v>45</v>
      </c>
      <c r="F348" s="7" t="s">
        <v>46</v>
      </c>
      <c r="G348" s="7" t="s">
        <v>2940</v>
      </c>
      <c r="H348" s="7" t="s">
        <v>2941</v>
      </c>
      <c r="I348" s="7" t="s">
        <v>2942</v>
      </c>
      <c r="J348" s="7" t="s">
        <v>2943</v>
      </c>
      <c r="K348" s="7" t="s">
        <v>2944</v>
      </c>
      <c r="L348" s="8">
        <v>3.8185144306498202</v>
      </c>
      <c r="M348" s="9">
        <v>0.37395197512706502</v>
      </c>
      <c r="N348" s="10">
        <v>9.6257179215000297E-3</v>
      </c>
      <c r="O348" s="10">
        <v>4.4518945386937597E-2</v>
      </c>
      <c r="P348" s="11">
        <v>1.45919921</v>
      </c>
      <c r="Q348" s="11">
        <v>0.53661579000000004</v>
      </c>
      <c r="R348" s="12">
        <v>1.45919921</v>
      </c>
      <c r="S348" s="12">
        <v>0.53661579000000004</v>
      </c>
      <c r="T348" s="7">
        <v>23</v>
      </c>
      <c r="U348" s="7">
        <v>5</v>
      </c>
      <c r="V348" s="11">
        <v>1.1633070000000001</v>
      </c>
      <c r="W348" s="11">
        <v>0.31794099999999997</v>
      </c>
      <c r="X348" s="7">
        <v>1152</v>
      </c>
      <c r="Y348" s="7">
        <v>1</v>
      </c>
      <c r="Z348" s="7">
        <v>1150</v>
      </c>
      <c r="AA348" s="7">
        <v>99.83</v>
      </c>
      <c r="AB348" s="7" t="s">
        <v>2945</v>
      </c>
      <c r="AC348" s="7">
        <v>383</v>
      </c>
      <c r="AD348" s="7">
        <v>1</v>
      </c>
      <c r="AE348" s="7">
        <v>383</v>
      </c>
      <c r="AF348" s="7">
        <v>100</v>
      </c>
      <c r="AG348" s="7">
        <v>751.1</v>
      </c>
      <c r="AH348" s="7">
        <v>8.9999999999999997E-216</v>
      </c>
      <c r="AI348" s="7" t="s">
        <v>2946</v>
      </c>
      <c r="AJ348" s="7">
        <v>99</v>
      </c>
      <c r="AK348" s="7" t="s">
        <v>2947</v>
      </c>
      <c r="AL348" s="7">
        <v>100</v>
      </c>
      <c r="AM348" s="7" t="s">
        <v>2948</v>
      </c>
      <c r="AN348" s="7">
        <v>0</v>
      </c>
      <c r="AO348">
        <v>1</v>
      </c>
    </row>
    <row r="349" spans="1:41" x14ac:dyDescent="0.2">
      <c r="A349" s="7" t="s">
        <v>2949</v>
      </c>
      <c r="B349" s="7" t="s">
        <v>44</v>
      </c>
      <c r="C349">
        <v>3635409</v>
      </c>
      <c r="D349">
        <v>3637322</v>
      </c>
      <c r="E349" s="7" t="s">
        <v>41</v>
      </c>
      <c r="F349" s="7" t="s">
        <v>46</v>
      </c>
      <c r="G349" s="7" t="s">
        <v>2950</v>
      </c>
      <c r="H349" s="7" t="s">
        <v>2951</v>
      </c>
      <c r="I349" s="7" t="s">
        <v>42</v>
      </c>
      <c r="J349" s="7" t="s">
        <v>2952</v>
      </c>
      <c r="K349" s="7" t="s">
        <v>2953</v>
      </c>
      <c r="L349" s="8">
        <v>2.5131137240225501</v>
      </c>
      <c r="M349" s="9">
        <v>4.8755238066305298</v>
      </c>
      <c r="N349" s="10">
        <v>3.0689287131264001E-8</v>
      </c>
      <c r="O349" s="10">
        <v>9.0664242835075305E-7</v>
      </c>
      <c r="P349" s="11">
        <v>5.4156605799999999</v>
      </c>
      <c r="Q349" s="11">
        <v>4.1359307300000001</v>
      </c>
      <c r="R349" s="12">
        <v>5.4156605799999999</v>
      </c>
      <c r="S349" s="12">
        <v>4.1359307300000001</v>
      </c>
      <c r="T349" s="7">
        <v>548</v>
      </c>
      <c r="U349" s="7">
        <v>184</v>
      </c>
      <c r="V349" s="11">
        <v>16.682364</v>
      </c>
      <c r="W349" s="11">
        <v>7.042154</v>
      </c>
      <c r="X349" s="7">
        <v>1914</v>
      </c>
      <c r="Y349" s="7">
        <v>1</v>
      </c>
      <c r="Z349" s="7">
        <v>1912</v>
      </c>
      <c r="AA349" s="7">
        <v>99.9</v>
      </c>
      <c r="AB349" s="7" t="s">
        <v>2954</v>
      </c>
      <c r="AC349" s="7">
        <v>637</v>
      </c>
      <c r="AD349" s="7">
        <v>1</v>
      </c>
      <c r="AE349" s="7">
        <v>637</v>
      </c>
      <c r="AF349" s="7">
        <v>100</v>
      </c>
      <c r="AG349" s="7">
        <v>1240.7</v>
      </c>
      <c r="AH349" s="7">
        <v>0</v>
      </c>
      <c r="AI349" s="7" t="s">
        <v>2955</v>
      </c>
      <c r="AJ349" s="7">
        <v>100</v>
      </c>
      <c r="AK349" s="7" t="s">
        <v>2955</v>
      </c>
      <c r="AL349" s="7">
        <v>100</v>
      </c>
      <c r="AM349" s="7" t="s">
        <v>2956</v>
      </c>
      <c r="AN349" s="7">
        <v>0</v>
      </c>
      <c r="AO349">
        <v>1</v>
      </c>
    </row>
    <row r="350" spans="1:41" x14ac:dyDescent="0.2">
      <c r="A350" s="7" t="s">
        <v>2957</v>
      </c>
      <c r="B350" s="7" t="s">
        <v>44</v>
      </c>
      <c r="C350">
        <v>3639299</v>
      </c>
      <c r="D350">
        <v>3639508</v>
      </c>
      <c r="E350" s="7" t="s">
        <v>45</v>
      </c>
      <c r="F350" s="7" t="s">
        <v>46</v>
      </c>
      <c r="G350" s="7" t="s">
        <v>2958</v>
      </c>
      <c r="H350" s="7" t="s">
        <v>2959</v>
      </c>
      <c r="I350" s="7" t="s">
        <v>42</v>
      </c>
      <c r="J350" s="7" t="s">
        <v>2960</v>
      </c>
      <c r="K350" s="7" t="s">
        <v>183</v>
      </c>
      <c r="L350" s="8">
        <v>2.8840270858461801</v>
      </c>
      <c r="M350" s="9">
        <v>3.0187809988291199</v>
      </c>
      <c r="N350" s="10">
        <v>1.2351639423536601E-6</v>
      </c>
      <c r="O350" s="10">
        <v>2.5307579485536599E-5</v>
      </c>
      <c r="P350" s="11">
        <v>3.6683943499999998</v>
      </c>
      <c r="Q350" s="11">
        <v>2.3377375300000001</v>
      </c>
      <c r="R350" s="12">
        <v>3.6683943499999998</v>
      </c>
      <c r="S350" s="12">
        <v>2.3377375300000001</v>
      </c>
      <c r="T350" s="7">
        <v>154</v>
      </c>
      <c r="U350" s="7">
        <v>45</v>
      </c>
      <c r="V350" s="11">
        <v>42.728769999999997</v>
      </c>
      <c r="W350" s="11">
        <v>15.697222999999999</v>
      </c>
      <c r="X350" s="7">
        <v>210</v>
      </c>
      <c r="Y350" s="7">
        <v>1</v>
      </c>
      <c r="Z350" s="7">
        <v>208</v>
      </c>
      <c r="AA350" s="7">
        <v>99.05</v>
      </c>
      <c r="AB350" s="7" t="s">
        <v>2961</v>
      </c>
      <c r="AC350" s="7">
        <v>69</v>
      </c>
      <c r="AD350" s="7">
        <v>1</v>
      </c>
      <c r="AE350" s="7">
        <v>69</v>
      </c>
      <c r="AF350" s="7">
        <v>100</v>
      </c>
      <c r="AG350" s="7">
        <v>141.69999999999999</v>
      </c>
      <c r="AH350" s="7">
        <v>5.0000000000000003E-33</v>
      </c>
      <c r="AI350" s="7" t="s">
        <v>70</v>
      </c>
      <c r="AJ350" s="7">
        <v>100</v>
      </c>
      <c r="AK350" s="7" t="s">
        <v>70</v>
      </c>
      <c r="AL350" s="7">
        <v>100</v>
      </c>
      <c r="AM350" s="7" t="s">
        <v>71</v>
      </c>
      <c r="AN350" s="7">
        <v>0</v>
      </c>
      <c r="AO350">
        <v>1</v>
      </c>
    </row>
    <row r="351" spans="1:41" x14ac:dyDescent="0.2">
      <c r="A351" s="7" t="s">
        <v>2962</v>
      </c>
      <c r="B351" s="7" t="s">
        <v>44</v>
      </c>
      <c r="C351">
        <v>3665008</v>
      </c>
      <c r="D351">
        <v>3666261</v>
      </c>
      <c r="E351" s="7" t="s">
        <v>45</v>
      </c>
      <c r="F351" s="7" t="s">
        <v>46</v>
      </c>
      <c r="G351" s="7" t="s">
        <v>2963</v>
      </c>
      <c r="H351" s="7" t="s">
        <v>2964</v>
      </c>
      <c r="I351" s="7" t="s">
        <v>42</v>
      </c>
      <c r="J351" s="7" t="s">
        <v>2965</v>
      </c>
      <c r="K351" s="7" t="s">
        <v>2966</v>
      </c>
      <c r="L351" s="13">
        <v>-2.2524230026481602</v>
      </c>
      <c r="M351" s="9">
        <v>2.41321526204529</v>
      </c>
      <c r="N351" s="10">
        <v>7.3954644192214297E-4</v>
      </c>
      <c r="O351" s="10">
        <v>5.8473267430815103E-3</v>
      </c>
      <c r="P351" s="11">
        <v>2.0686169099999998</v>
      </c>
      <c r="Q351" s="11">
        <v>3.03721591</v>
      </c>
      <c r="R351" s="12">
        <v>2.0686169099999998</v>
      </c>
      <c r="S351" s="12">
        <v>3.03721591</v>
      </c>
      <c r="T351" s="7">
        <v>42</v>
      </c>
      <c r="U351" s="7">
        <v>80</v>
      </c>
      <c r="V351" s="11">
        <v>1.9515100000000001</v>
      </c>
      <c r="W351" s="11">
        <v>4.6732829999999996</v>
      </c>
      <c r="X351" s="7">
        <v>1254</v>
      </c>
      <c r="Y351" s="7">
        <v>34</v>
      </c>
      <c r="Z351" s="7">
        <v>1177</v>
      </c>
      <c r="AA351" s="7">
        <v>91.23</v>
      </c>
      <c r="AB351" s="7" t="s">
        <v>2967</v>
      </c>
      <c r="AC351" s="7">
        <v>419</v>
      </c>
      <c r="AD351" s="7">
        <v>21</v>
      </c>
      <c r="AE351" s="7">
        <v>398</v>
      </c>
      <c r="AF351" s="7">
        <v>90.21</v>
      </c>
      <c r="AG351" s="7">
        <v>172.6</v>
      </c>
      <c r="AH351" s="7">
        <v>1E-41</v>
      </c>
      <c r="AI351" s="7" t="s">
        <v>2968</v>
      </c>
      <c r="AJ351" s="7">
        <v>29</v>
      </c>
      <c r="AK351" s="7" t="s">
        <v>2969</v>
      </c>
      <c r="AL351" s="7">
        <v>54</v>
      </c>
      <c r="AM351" s="7" t="s">
        <v>2970</v>
      </c>
      <c r="AN351" s="7">
        <v>3</v>
      </c>
      <c r="AO351">
        <v>1</v>
      </c>
    </row>
    <row r="352" spans="1:41" x14ac:dyDescent="0.2">
      <c r="A352" s="7" t="s">
        <v>2971</v>
      </c>
      <c r="B352" s="7" t="s">
        <v>44</v>
      </c>
      <c r="C352">
        <v>3666307</v>
      </c>
      <c r="D352">
        <v>3667290</v>
      </c>
      <c r="E352" s="7" t="s">
        <v>45</v>
      </c>
      <c r="F352" s="7" t="s">
        <v>46</v>
      </c>
      <c r="G352" s="7" t="s">
        <v>2972</v>
      </c>
      <c r="H352" s="7" t="s">
        <v>2973</v>
      </c>
      <c r="I352" s="7" t="s">
        <v>42</v>
      </c>
      <c r="J352" s="7" t="s">
        <v>2974</v>
      </c>
      <c r="K352" s="7" t="s">
        <v>2975</v>
      </c>
      <c r="L352" s="13">
        <v>-4.1880584304123998</v>
      </c>
      <c r="M352" s="9">
        <v>1.87788291886412</v>
      </c>
      <c r="N352" s="10">
        <v>7.3142982239535704E-7</v>
      </c>
      <c r="O352" s="10">
        <v>1.5572508676808401E-5</v>
      </c>
      <c r="P352" s="11">
        <v>1.24441128</v>
      </c>
      <c r="Q352" s="11">
        <v>2.7585681700000002</v>
      </c>
      <c r="R352" s="12">
        <v>1.24441128</v>
      </c>
      <c r="S352" s="12">
        <v>2.7585681700000002</v>
      </c>
      <c r="T352" s="7">
        <v>18</v>
      </c>
      <c r="U352" s="7">
        <v>64</v>
      </c>
      <c r="V352" s="11">
        <v>1.0658510000000001</v>
      </c>
      <c r="W352" s="11">
        <v>4.7644690000000001</v>
      </c>
      <c r="X352" s="7">
        <v>984</v>
      </c>
      <c r="Y352" s="7">
        <v>1</v>
      </c>
      <c r="Z352" s="7">
        <v>643</v>
      </c>
      <c r="AA352" s="7">
        <v>65.349999999999994</v>
      </c>
      <c r="AB352" s="7" t="s">
        <v>2976</v>
      </c>
      <c r="AC352" s="7">
        <v>326</v>
      </c>
      <c r="AD352" s="7">
        <v>1</v>
      </c>
      <c r="AE352" s="7">
        <v>215</v>
      </c>
      <c r="AF352" s="7">
        <v>65.95</v>
      </c>
      <c r="AG352" s="7">
        <v>124</v>
      </c>
      <c r="AH352" s="7">
        <v>5.0000000000000002E-27</v>
      </c>
      <c r="AI352" s="7" t="s">
        <v>2977</v>
      </c>
      <c r="AJ352" s="7">
        <v>32</v>
      </c>
      <c r="AK352" s="7" t="s">
        <v>2978</v>
      </c>
      <c r="AL352" s="7">
        <v>51</v>
      </c>
      <c r="AM352" s="7" t="s">
        <v>2979</v>
      </c>
      <c r="AN352" s="7">
        <v>1</v>
      </c>
      <c r="AO352">
        <v>1</v>
      </c>
    </row>
    <row r="353" spans="1:41" x14ac:dyDescent="0.2">
      <c r="A353" s="7" t="s">
        <v>2980</v>
      </c>
      <c r="B353" s="7" t="s">
        <v>44</v>
      </c>
      <c r="C353">
        <v>3667375</v>
      </c>
      <c r="D353">
        <v>3668400</v>
      </c>
      <c r="E353" s="7" t="s">
        <v>45</v>
      </c>
      <c r="F353" s="7" t="s">
        <v>46</v>
      </c>
      <c r="G353" s="7" t="s">
        <v>2981</v>
      </c>
      <c r="H353" s="7" t="s">
        <v>2982</v>
      </c>
      <c r="I353" s="7" t="s">
        <v>42</v>
      </c>
      <c r="J353" s="7" t="s">
        <v>2983</v>
      </c>
      <c r="K353" s="7" t="s">
        <v>2984</v>
      </c>
      <c r="L353" s="13">
        <v>-3.9613407118343398</v>
      </c>
      <c r="M353" s="9">
        <v>2.5766061265553302</v>
      </c>
      <c r="N353" s="10">
        <v>1.5256141796537898E-8</v>
      </c>
      <c r="O353" s="10">
        <v>4.8858114610593203E-7</v>
      </c>
      <c r="P353" s="11">
        <v>1.7476445899999999</v>
      </c>
      <c r="Q353" s="11">
        <v>3.3745901699999998</v>
      </c>
      <c r="R353" s="12">
        <v>1.7476445899999999</v>
      </c>
      <c r="S353" s="12">
        <v>3.3745901699999998</v>
      </c>
      <c r="T353" s="7">
        <v>31</v>
      </c>
      <c r="U353" s="7">
        <v>104</v>
      </c>
      <c r="V353" s="11">
        <v>1.760489</v>
      </c>
      <c r="W353" s="11">
        <v>7.4253270000000002</v>
      </c>
      <c r="X353" s="7">
        <v>1026</v>
      </c>
      <c r="Y353" s="7">
        <v>55</v>
      </c>
      <c r="Z353" s="7">
        <v>1015</v>
      </c>
      <c r="AA353" s="7">
        <v>93.66</v>
      </c>
      <c r="AB353" s="7" t="s">
        <v>2985</v>
      </c>
      <c r="AC353" s="7">
        <v>338</v>
      </c>
      <c r="AD353" s="7">
        <v>23</v>
      </c>
      <c r="AE353" s="7">
        <v>338</v>
      </c>
      <c r="AF353" s="7">
        <v>93.49</v>
      </c>
      <c r="AG353" s="7">
        <v>238.4</v>
      </c>
      <c r="AH353" s="7">
        <v>2.0000000000000001E-61</v>
      </c>
      <c r="AI353" s="7" t="s">
        <v>2986</v>
      </c>
      <c r="AJ353" s="7">
        <v>38</v>
      </c>
      <c r="AK353" s="7" t="s">
        <v>2987</v>
      </c>
      <c r="AL353" s="7">
        <v>59</v>
      </c>
      <c r="AM353" s="7" t="s">
        <v>2988</v>
      </c>
      <c r="AN353" s="7">
        <v>1</v>
      </c>
      <c r="AO353">
        <v>1</v>
      </c>
    </row>
    <row r="354" spans="1:41" x14ac:dyDescent="0.2">
      <c r="A354" s="7" t="s">
        <v>2989</v>
      </c>
      <c r="B354" s="7" t="s">
        <v>44</v>
      </c>
      <c r="C354">
        <v>3685666</v>
      </c>
      <c r="D354">
        <v>3686283</v>
      </c>
      <c r="E354" s="7" t="s">
        <v>41</v>
      </c>
      <c r="F354" s="7" t="s">
        <v>46</v>
      </c>
      <c r="G354" s="7" t="s">
        <v>2990</v>
      </c>
      <c r="H354" s="7" t="s">
        <v>2991</v>
      </c>
      <c r="I354" s="7" t="s">
        <v>42</v>
      </c>
      <c r="J354" s="7" t="s">
        <v>2992</v>
      </c>
      <c r="K354" s="7" t="s">
        <v>2993</v>
      </c>
      <c r="L354" s="8">
        <v>7.30788389799139</v>
      </c>
      <c r="M354" s="9">
        <v>2.9577571080312501</v>
      </c>
      <c r="N354" s="10">
        <v>1.05429556682314E-15</v>
      </c>
      <c r="O354" s="10">
        <v>1.21755163792817E-13</v>
      </c>
      <c r="P354" s="11">
        <v>3.8314495599999998</v>
      </c>
      <c r="Q354" s="11">
        <v>1.48659257</v>
      </c>
      <c r="R354" s="12">
        <v>3.8314495599999998</v>
      </c>
      <c r="S354" s="12">
        <v>1.48659257</v>
      </c>
      <c r="T354" s="7">
        <v>174</v>
      </c>
      <c r="U354" s="7">
        <v>20</v>
      </c>
      <c r="V354" s="11">
        <v>16.405131999999998</v>
      </c>
      <c r="W354" s="11">
        <v>2.3706700000000001</v>
      </c>
      <c r="X354" s="7">
        <v>618</v>
      </c>
      <c r="Y354" s="7">
        <v>1</v>
      </c>
      <c r="Z354" s="7">
        <v>616</v>
      </c>
      <c r="AA354" s="7">
        <v>99.68</v>
      </c>
      <c r="AB354" s="7" t="s">
        <v>2994</v>
      </c>
      <c r="AC354" s="7">
        <v>205</v>
      </c>
      <c r="AD354" s="7">
        <v>1</v>
      </c>
      <c r="AE354" s="7">
        <v>205</v>
      </c>
      <c r="AF354" s="7">
        <v>100</v>
      </c>
      <c r="AG354" s="7">
        <v>399.8</v>
      </c>
      <c r="AH354" s="7">
        <v>2.9999999999999999E-110</v>
      </c>
      <c r="AI354" s="7" t="s">
        <v>2995</v>
      </c>
      <c r="AJ354" s="7">
        <v>100</v>
      </c>
      <c r="AK354" s="7" t="s">
        <v>2995</v>
      </c>
      <c r="AL354" s="7">
        <v>100</v>
      </c>
      <c r="AM354" s="7" t="s">
        <v>466</v>
      </c>
      <c r="AN354" s="7">
        <v>0</v>
      </c>
      <c r="AO354">
        <v>1</v>
      </c>
    </row>
    <row r="355" spans="1:41" x14ac:dyDescent="0.2">
      <c r="A355" s="7" t="s">
        <v>2996</v>
      </c>
      <c r="B355" s="7" t="s">
        <v>44</v>
      </c>
      <c r="C355">
        <v>3696422</v>
      </c>
      <c r="D355">
        <v>3697813</v>
      </c>
      <c r="E355" s="7" t="s">
        <v>41</v>
      </c>
      <c r="F355" s="7" t="s">
        <v>46</v>
      </c>
      <c r="G355" s="7" t="s">
        <v>2997</v>
      </c>
      <c r="H355" s="7" t="s">
        <v>2998</v>
      </c>
      <c r="I355" s="7" t="s">
        <v>2999</v>
      </c>
      <c r="J355" s="7" t="s">
        <v>3000</v>
      </c>
      <c r="K355" s="7" t="s">
        <v>3001</v>
      </c>
      <c r="L355" s="13">
        <v>-2.8840349798571601</v>
      </c>
      <c r="M355" s="9">
        <v>4.5333422526783096</v>
      </c>
      <c r="N355" s="10">
        <v>6.7557090407202296E-10</v>
      </c>
      <c r="O355" s="10">
        <v>3.0650008516886599E-8</v>
      </c>
      <c r="P355" s="11">
        <v>3.6855545599999999</v>
      </c>
      <c r="Q355" s="11">
        <v>5.1392650199999999</v>
      </c>
      <c r="R355" s="12">
        <v>3.6855545599999999</v>
      </c>
      <c r="S355" s="12">
        <v>5.1392650199999999</v>
      </c>
      <c r="T355" s="7">
        <v>156</v>
      </c>
      <c r="U355" s="7">
        <v>380</v>
      </c>
      <c r="V355" s="11">
        <v>6.5298670000000003</v>
      </c>
      <c r="W355" s="11">
        <v>19.997420000000002</v>
      </c>
      <c r="X355" s="7">
        <v>1392</v>
      </c>
      <c r="Y355" s="7">
        <v>1</v>
      </c>
      <c r="Z355" s="7">
        <v>1390</v>
      </c>
      <c r="AA355" s="7">
        <v>99.86</v>
      </c>
      <c r="AB355" s="7" t="s">
        <v>3002</v>
      </c>
      <c r="AC355" s="7">
        <v>463</v>
      </c>
      <c r="AD355" s="7">
        <v>1</v>
      </c>
      <c r="AE355" s="7">
        <v>463</v>
      </c>
      <c r="AF355" s="7">
        <v>100</v>
      </c>
      <c r="AG355" s="7">
        <v>889</v>
      </c>
      <c r="AH355" s="7">
        <v>3.9999999999999999E-257</v>
      </c>
      <c r="AI355" s="7" t="s">
        <v>995</v>
      </c>
      <c r="AJ355" s="7">
        <v>100</v>
      </c>
      <c r="AK355" s="7" t="s">
        <v>995</v>
      </c>
      <c r="AL355" s="7">
        <v>100</v>
      </c>
      <c r="AM355" s="7" t="s">
        <v>996</v>
      </c>
      <c r="AN355" s="7">
        <v>0</v>
      </c>
      <c r="AO355">
        <v>1</v>
      </c>
    </row>
    <row r="356" spans="1:41" x14ac:dyDescent="0.2">
      <c r="A356" s="7" t="s">
        <v>3003</v>
      </c>
      <c r="B356" s="7" t="s">
        <v>44</v>
      </c>
      <c r="C356">
        <v>3739168</v>
      </c>
      <c r="D356">
        <v>3739458</v>
      </c>
      <c r="E356" s="7" t="s">
        <v>45</v>
      </c>
      <c r="F356" s="7" t="s">
        <v>46</v>
      </c>
      <c r="G356" s="7" t="s">
        <v>3004</v>
      </c>
      <c r="H356" s="7" t="s">
        <v>3005</v>
      </c>
      <c r="I356" s="7" t="s">
        <v>3006</v>
      </c>
      <c r="J356" s="7" t="s">
        <v>3007</v>
      </c>
      <c r="K356" s="7" t="s">
        <v>3008</v>
      </c>
      <c r="L356" s="8">
        <v>22.826354338574699</v>
      </c>
      <c r="M356" s="9">
        <v>0.48678514255056798</v>
      </c>
      <c r="N356" s="10">
        <v>5.2332519861606005E-7</v>
      </c>
      <c r="O356" s="10">
        <v>1.15953042553826E-5</v>
      </c>
      <c r="P356" s="11">
        <v>1.7145888300000001</v>
      </c>
      <c r="Q356" s="11">
        <v>0.12447792000000001</v>
      </c>
      <c r="R356" s="12">
        <v>1.7145888300000001</v>
      </c>
      <c r="S356" s="12">
        <v>0.12447792000000001</v>
      </c>
      <c r="T356" s="7">
        <v>30</v>
      </c>
      <c r="U356" s="7">
        <v>1</v>
      </c>
      <c r="V356" s="11">
        <v>6.006856</v>
      </c>
      <c r="W356" s="11">
        <v>0.25173099999999998</v>
      </c>
      <c r="X356" s="7">
        <v>291</v>
      </c>
      <c r="Y356" s="7">
        <v>1</v>
      </c>
      <c r="Z356" s="7">
        <v>289</v>
      </c>
      <c r="AA356" s="7">
        <v>99.31</v>
      </c>
      <c r="AB356" s="7" t="s">
        <v>3009</v>
      </c>
      <c r="AC356" s="7">
        <v>96</v>
      </c>
      <c r="AD356" s="7">
        <v>1</v>
      </c>
      <c r="AE356" s="7">
        <v>96</v>
      </c>
      <c r="AF356" s="7">
        <v>100</v>
      </c>
      <c r="AG356" s="7">
        <v>198</v>
      </c>
      <c r="AH356" s="7">
        <v>8.0000000000000001E-50</v>
      </c>
      <c r="AI356" s="7" t="s">
        <v>1431</v>
      </c>
      <c r="AJ356" s="7">
        <v>100</v>
      </c>
      <c r="AK356" s="7" t="s">
        <v>1431</v>
      </c>
      <c r="AL356" s="7">
        <v>100</v>
      </c>
      <c r="AM356" s="7" t="s">
        <v>1432</v>
      </c>
      <c r="AN356" s="7">
        <v>0</v>
      </c>
      <c r="AO356">
        <v>1</v>
      </c>
    </row>
    <row r="357" spans="1:41" x14ac:dyDescent="0.2">
      <c r="A357" s="7" t="s">
        <v>3010</v>
      </c>
      <c r="B357" s="7" t="s">
        <v>44</v>
      </c>
      <c r="C357">
        <v>3748650</v>
      </c>
      <c r="D357">
        <v>3749543</v>
      </c>
      <c r="E357" s="7" t="s">
        <v>41</v>
      </c>
      <c r="F357" s="7" t="s">
        <v>46</v>
      </c>
      <c r="G357" s="7" t="s">
        <v>3011</v>
      </c>
      <c r="H357" s="7" t="s">
        <v>3012</v>
      </c>
      <c r="I357" s="7" t="s">
        <v>42</v>
      </c>
      <c r="J357" s="7" t="s">
        <v>3013</v>
      </c>
      <c r="K357" s="7" t="s">
        <v>3014</v>
      </c>
      <c r="L357" s="8">
        <v>5.4029042045161804</v>
      </c>
      <c r="M357" s="9">
        <v>0.97498410816473302</v>
      </c>
      <c r="N357" s="10">
        <v>4.9404278673952197E-5</v>
      </c>
      <c r="O357" s="10">
        <v>6.1934113824484204E-4</v>
      </c>
      <c r="P357" s="11">
        <v>1.98791754</v>
      </c>
      <c r="Q357" s="11">
        <v>0.62356632999999995</v>
      </c>
      <c r="R357" s="12">
        <v>1.98791754</v>
      </c>
      <c r="S357" s="12">
        <v>0.62356632999999995</v>
      </c>
      <c r="T357" s="7">
        <v>39</v>
      </c>
      <c r="U357" s="7">
        <v>6</v>
      </c>
      <c r="V357" s="11">
        <v>2.5418270000000001</v>
      </c>
      <c r="W357" s="11">
        <v>0.49163600000000002</v>
      </c>
      <c r="X357" s="7">
        <v>894</v>
      </c>
      <c r="Y357" s="7">
        <v>1</v>
      </c>
      <c r="Z357" s="7">
        <v>892</v>
      </c>
      <c r="AA357" s="7">
        <v>99.78</v>
      </c>
      <c r="AB357" s="7" t="s">
        <v>3015</v>
      </c>
      <c r="AC357" s="7">
        <v>297</v>
      </c>
      <c r="AD357" s="7">
        <v>1</v>
      </c>
      <c r="AE357" s="7">
        <v>297</v>
      </c>
      <c r="AF357" s="7">
        <v>100</v>
      </c>
      <c r="AG357" s="7">
        <v>614.79999999999995</v>
      </c>
      <c r="AH357" s="7">
        <v>8E-175</v>
      </c>
      <c r="AI357" s="7" t="s">
        <v>3016</v>
      </c>
      <c r="AJ357" s="7">
        <v>100</v>
      </c>
      <c r="AK357" s="7" t="s">
        <v>3016</v>
      </c>
      <c r="AL357" s="7">
        <v>100</v>
      </c>
      <c r="AM357" s="7" t="s">
        <v>346</v>
      </c>
      <c r="AN357" s="7">
        <v>0</v>
      </c>
      <c r="AO357">
        <v>1</v>
      </c>
    </row>
    <row r="358" spans="1:41" x14ac:dyDescent="0.2">
      <c r="A358" s="7" t="s">
        <v>3017</v>
      </c>
      <c r="B358" s="7" t="s">
        <v>44</v>
      </c>
      <c r="C358">
        <v>3756858</v>
      </c>
      <c r="D358">
        <v>3758108</v>
      </c>
      <c r="E358" s="7" t="s">
        <v>45</v>
      </c>
      <c r="F358" s="7" t="s">
        <v>46</v>
      </c>
      <c r="G358" s="7" t="s">
        <v>3018</v>
      </c>
      <c r="H358" s="7" t="s">
        <v>3019</v>
      </c>
      <c r="I358" s="7" t="s">
        <v>42</v>
      </c>
      <c r="J358" s="7" t="s">
        <v>3020</v>
      </c>
      <c r="K358" s="7" t="s">
        <v>3021</v>
      </c>
      <c r="L358" s="8">
        <v>2.2457223636930901</v>
      </c>
      <c r="M358" s="9">
        <v>4.7772993163618001</v>
      </c>
      <c r="N358" s="10">
        <v>1.24423205804178E-6</v>
      </c>
      <c r="O358" s="10">
        <v>2.5357050124049301E-5</v>
      </c>
      <c r="P358" s="11">
        <v>5.2725275199999997</v>
      </c>
      <c r="Q358" s="11">
        <v>4.1506449400000003</v>
      </c>
      <c r="R358" s="12">
        <v>5.2725275199999997</v>
      </c>
      <c r="S358" s="12">
        <v>4.1506449400000003</v>
      </c>
      <c r="T358" s="7">
        <v>495</v>
      </c>
      <c r="U358" s="7">
        <v>186</v>
      </c>
      <c r="V358" s="11">
        <v>23.055091999999998</v>
      </c>
      <c r="W358" s="11">
        <v>10.891439</v>
      </c>
      <c r="X358" s="7">
        <v>1251</v>
      </c>
      <c r="Y358" s="7">
        <v>4</v>
      </c>
      <c r="Z358" s="7">
        <v>1249</v>
      </c>
      <c r="AA358" s="7">
        <v>99.6</v>
      </c>
      <c r="AB358" s="7" t="s">
        <v>3022</v>
      </c>
      <c r="AC358" s="7">
        <v>415</v>
      </c>
      <c r="AD358" s="7">
        <v>1</v>
      </c>
      <c r="AE358" s="7">
        <v>415</v>
      </c>
      <c r="AF358" s="7">
        <v>100</v>
      </c>
      <c r="AG358" s="7">
        <v>871.7</v>
      </c>
      <c r="AH358" s="7">
        <v>5.0000000000000001E-252</v>
      </c>
      <c r="AI358" s="7" t="s">
        <v>3023</v>
      </c>
      <c r="AJ358" s="7">
        <v>98</v>
      </c>
      <c r="AK358" s="7" t="s">
        <v>3024</v>
      </c>
      <c r="AL358" s="7">
        <v>99</v>
      </c>
      <c r="AM358" s="7" t="s">
        <v>3025</v>
      </c>
      <c r="AN358" s="7">
        <v>0</v>
      </c>
      <c r="AO358">
        <v>1</v>
      </c>
    </row>
    <row r="359" spans="1:41" x14ac:dyDescent="0.2">
      <c r="A359" s="7" t="s">
        <v>3026</v>
      </c>
      <c r="B359" s="7" t="s">
        <v>44</v>
      </c>
      <c r="C359">
        <v>3768944</v>
      </c>
      <c r="D359">
        <v>3770017</v>
      </c>
      <c r="E359" s="7" t="s">
        <v>45</v>
      </c>
      <c r="F359" s="7" t="s">
        <v>46</v>
      </c>
      <c r="G359" s="7" t="s">
        <v>3027</v>
      </c>
      <c r="H359" s="7" t="s">
        <v>3028</v>
      </c>
      <c r="I359" s="7" t="s">
        <v>3029</v>
      </c>
      <c r="J359" s="7" t="s">
        <v>3030</v>
      </c>
      <c r="K359" s="7" t="s">
        <v>3031</v>
      </c>
      <c r="L359" s="13">
        <v>-2.5862043212361798</v>
      </c>
      <c r="M359" s="9">
        <v>4.8595120727911496</v>
      </c>
      <c r="N359" s="10">
        <v>1.04490203639289E-8</v>
      </c>
      <c r="O359" s="10">
        <v>3.46271448755939E-7</v>
      </c>
      <c r="P359" s="11">
        <v>4.0981459600000001</v>
      </c>
      <c r="Q359" s="11">
        <v>5.4169207100000003</v>
      </c>
      <c r="R359" s="12">
        <v>4.0981459600000001</v>
      </c>
      <c r="S359" s="12">
        <v>5.4169207100000003</v>
      </c>
      <c r="T359" s="7">
        <v>212</v>
      </c>
      <c r="U359" s="7">
        <v>463</v>
      </c>
      <c r="V359" s="11">
        <v>11.501396</v>
      </c>
      <c r="W359" s="11">
        <v>31.579578000000001</v>
      </c>
      <c r="X359" s="7">
        <v>1074</v>
      </c>
      <c r="Y359" s="7">
        <v>1</v>
      </c>
      <c r="Z359" s="7">
        <v>1072</v>
      </c>
      <c r="AA359" s="7">
        <v>99.81</v>
      </c>
      <c r="AB359" s="7" t="s">
        <v>3032</v>
      </c>
      <c r="AC359" s="7">
        <v>357</v>
      </c>
      <c r="AD359" s="7">
        <v>1</v>
      </c>
      <c r="AE359" s="7">
        <v>357</v>
      </c>
      <c r="AF359" s="7">
        <v>100</v>
      </c>
      <c r="AG359" s="7">
        <v>715.3</v>
      </c>
      <c r="AH359" s="7">
        <v>5E-205</v>
      </c>
      <c r="AI359" s="7" t="s">
        <v>3033</v>
      </c>
      <c r="AJ359" s="7">
        <v>100</v>
      </c>
      <c r="AK359" s="7" t="s">
        <v>3033</v>
      </c>
      <c r="AL359" s="7">
        <v>100</v>
      </c>
      <c r="AM359" s="7" t="s">
        <v>3034</v>
      </c>
      <c r="AN359" s="7">
        <v>0</v>
      </c>
      <c r="AO359">
        <v>1</v>
      </c>
    </row>
    <row r="360" spans="1:41" x14ac:dyDescent="0.2">
      <c r="A360" s="7" t="s">
        <v>3035</v>
      </c>
      <c r="B360" s="7" t="s">
        <v>44</v>
      </c>
      <c r="C360">
        <v>3815346</v>
      </c>
      <c r="D360">
        <v>3815804</v>
      </c>
      <c r="E360" s="7" t="s">
        <v>45</v>
      </c>
      <c r="F360" s="7" t="s">
        <v>46</v>
      </c>
      <c r="G360" s="7" t="s">
        <v>3036</v>
      </c>
      <c r="H360" s="7" t="s">
        <v>3037</v>
      </c>
      <c r="I360" s="7" t="s">
        <v>3038</v>
      </c>
      <c r="J360" s="7" t="s">
        <v>3039</v>
      </c>
      <c r="K360" s="7" t="s">
        <v>3040</v>
      </c>
      <c r="L360" s="13">
        <v>-2.5413238882399001</v>
      </c>
      <c r="M360" s="9">
        <v>5.2818917054638197</v>
      </c>
      <c r="N360" s="10">
        <v>5.5880022243384297E-9</v>
      </c>
      <c r="O360" s="10">
        <v>2.06756082300522E-7</v>
      </c>
      <c r="P360" s="11">
        <v>4.5177479099999998</v>
      </c>
      <c r="Q360" s="11">
        <v>5.8250208099999998</v>
      </c>
      <c r="R360" s="12">
        <v>4.5177479099999998</v>
      </c>
      <c r="S360" s="12">
        <v>5.8250208099999998</v>
      </c>
      <c r="T360" s="7">
        <v>288</v>
      </c>
      <c r="U360" s="7">
        <v>618</v>
      </c>
      <c r="V360" s="11">
        <v>36.559376</v>
      </c>
      <c r="W360" s="11">
        <v>98.629176000000001</v>
      </c>
      <c r="X360" s="7">
        <v>459</v>
      </c>
      <c r="Y360" s="7">
        <v>1</v>
      </c>
      <c r="Z360" s="7">
        <v>457</v>
      </c>
      <c r="AA360" s="7">
        <v>99.56</v>
      </c>
      <c r="AB360" s="7" t="s">
        <v>3041</v>
      </c>
      <c r="AC360" s="7">
        <v>152</v>
      </c>
      <c r="AD360" s="7">
        <v>1</v>
      </c>
      <c r="AE360" s="7">
        <v>152</v>
      </c>
      <c r="AF360" s="7">
        <v>100</v>
      </c>
      <c r="AG360" s="7">
        <v>299.3</v>
      </c>
      <c r="AH360" s="7">
        <v>3.9999999999999998E-80</v>
      </c>
      <c r="AI360" s="7" t="s">
        <v>3042</v>
      </c>
      <c r="AJ360" s="7">
        <v>100</v>
      </c>
      <c r="AK360" s="7" t="s">
        <v>3042</v>
      </c>
      <c r="AL360" s="7">
        <v>100</v>
      </c>
      <c r="AM360" s="7" t="s">
        <v>3043</v>
      </c>
      <c r="AN360" s="7">
        <v>0</v>
      </c>
      <c r="AO360">
        <v>1</v>
      </c>
    </row>
    <row r="361" spans="1:41" x14ac:dyDescent="0.2">
      <c r="A361" s="7" t="s">
        <v>3044</v>
      </c>
      <c r="B361" s="7" t="s">
        <v>44</v>
      </c>
      <c r="C361">
        <v>3838326</v>
      </c>
      <c r="D361">
        <v>3838664</v>
      </c>
      <c r="E361" s="7" t="s">
        <v>41</v>
      </c>
      <c r="F361" s="7" t="s">
        <v>46</v>
      </c>
      <c r="G361" s="7" t="s">
        <v>3045</v>
      </c>
      <c r="H361" s="7" t="s">
        <v>3046</v>
      </c>
      <c r="I361" s="7" t="s">
        <v>3047</v>
      </c>
      <c r="J361" s="7" t="s">
        <v>3048</v>
      </c>
      <c r="K361" s="7" t="s">
        <v>3049</v>
      </c>
      <c r="L361" s="8">
        <v>4.0452860697920601</v>
      </c>
      <c r="M361" s="9">
        <v>5.1588057044962596</v>
      </c>
      <c r="N361" s="10">
        <v>9.9032311304333295E-17</v>
      </c>
      <c r="O361" s="10">
        <v>1.30142116683039E-14</v>
      </c>
      <c r="P361" s="11">
        <v>5.85545749</v>
      </c>
      <c r="Q361" s="11">
        <v>3.9124251600000002</v>
      </c>
      <c r="R361" s="12">
        <v>5.85545749</v>
      </c>
      <c r="S361" s="12">
        <v>3.9124251600000002</v>
      </c>
      <c r="T361" s="7">
        <v>748</v>
      </c>
      <c r="U361" s="7">
        <v>156</v>
      </c>
      <c r="V361" s="11">
        <v>128.56444200000001</v>
      </c>
      <c r="W361" s="11">
        <v>33.709671</v>
      </c>
      <c r="X361" s="7">
        <v>339</v>
      </c>
      <c r="Y361" s="7">
        <v>1</v>
      </c>
      <c r="Z361" s="7">
        <v>337</v>
      </c>
      <c r="AA361" s="7">
        <v>99.41</v>
      </c>
      <c r="AB361" s="7" t="s">
        <v>3050</v>
      </c>
      <c r="AC361" s="7">
        <v>112</v>
      </c>
      <c r="AD361" s="7">
        <v>1</v>
      </c>
      <c r="AE361" s="7">
        <v>112</v>
      </c>
      <c r="AF361" s="7">
        <v>100</v>
      </c>
      <c r="AG361" s="7">
        <v>198</v>
      </c>
      <c r="AH361" s="7">
        <v>8.9999999999999992E-50</v>
      </c>
      <c r="AI361" s="7" t="s">
        <v>1472</v>
      </c>
      <c r="AJ361" s="7">
        <v>100</v>
      </c>
      <c r="AK361" s="7" t="s">
        <v>1472</v>
      </c>
      <c r="AL361" s="7">
        <v>100</v>
      </c>
      <c r="AM361" s="7" t="s">
        <v>1473</v>
      </c>
      <c r="AN361" s="7">
        <v>0</v>
      </c>
      <c r="AO361">
        <v>1</v>
      </c>
    </row>
    <row r="362" spans="1:41" x14ac:dyDescent="0.2">
      <c r="A362" s="7" t="s">
        <v>3051</v>
      </c>
      <c r="B362" s="7" t="s">
        <v>44</v>
      </c>
      <c r="C362">
        <v>3848212</v>
      </c>
      <c r="D362">
        <v>3849687</v>
      </c>
      <c r="E362" s="7" t="s">
        <v>41</v>
      </c>
      <c r="F362" s="7" t="s">
        <v>46</v>
      </c>
      <c r="G362" s="7" t="s">
        <v>3052</v>
      </c>
      <c r="H362" s="7" t="s">
        <v>3053</v>
      </c>
      <c r="I362" s="7" t="s">
        <v>3054</v>
      </c>
      <c r="J362" s="7" t="s">
        <v>3055</v>
      </c>
      <c r="K362" s="7" t="s">
        <v>3056</v>
      </c>
      <c r="L362" s="8">
        <v>4.1708008178545599</v>
      </c>
      <c r="M362" s="9">
        <v>6.1083953789633796</v>
      </c>
      <c r="N362" s="10">
        <v>2.1192914379072501E-19</v>
      </c>
      <c r="O362" s="10">
        <v>4.7509527469791298E-17</v>
      </c>
      <c r="P362" s="11">
        <v>6.8061526299999997</v>
      </c>
      <c r="Q362" s="11">
        <v>4.7857276200000003</v>
      </c>
      <c r="R362" s="12">
        <v>6.8061526299999997</v>
      </c>
      <c r="S362" s="12">
        <v>4.7857276200000003</v>
      </c>
      <c r="T362" s="7">
        <v>1458</v>
      </c>
      <c r="U362" s="7">
        <v>295</v>
      </c>
      <c r="V362" s="11">
        <v>57.555937999999998</v>
      </c>
      <c r="W362" s="11">
        <v>14.640815999999999</v>
      </c>
      <c r="X362" s="7">
        <v>1476</v>
      </c>
      <c r="Y362" s="7">
        <v>1</v>
      </c>
      <c r="Z362" s="7">
        <v>1474</v>
      </c>
      <c r="AA362" s="7">
        <v>99.86</v>
      </c>
      <c r="AB362" s="7" t="s">
        <v>3057</v>
      </c>
      <c r="AC362" s="7">
        <v>491</v>
      </c>
      <c r="AD362" s="7">
        <v>1</v>
      </c>
      <c r="AE362" s="7">
        <v>491</v>
      </c>
      <c r="AF362" s="7">
        <v>100</v>
      </c>
      <c r="AG362" s="7">
        <v>978</v>
      </c>
      <c r="AH362" s="7">
        <v>5.9999999999999999E-284</v>
      </c>
      <c r="AI362" s="7" t="s">
        <v>3058</v>
      </c>
      <c r="AJ362" s="7">
        <v>100</v>
      </c>
      <c r="AK362" s="7" t="s">
        <v>3058</v>
      </c>
      <c r="AL362" s="7">
        <v>100</v>
      </c>
      <c r="AM362" s="7" t="s">
        <v>3059</v>
      </c>
      <c r="AN362" s="7">
        <v>0</v>
      </c>
      <c r="AO362">
        <v>1</v>
      </c>
    </row>
    <row r="363" spans="1:41" x14ac:dyDescent="0.2">
      <c r="A363" s="7" t="s">
        <v>3060</v>
      </c>
      <c r="B363" s="7" t="s">
        <v>44</v>
      </c>
      <c r="C363">
        <v>3872750</v>
      </c>
      <c r="D363">
        <v>3872825</v>
      </c>
      <c r="E363" s="7" t="s">
        <v>41</v>
      </c>
      <c r="F363" s="7" t="s">
        <v>156</v>
      </c>
      <c r="G363" s="7" t="s">
        <v>3061</v>
      </c>
      <c r="H363" s="7" t="s">
        <v>3062</v>
      </c>
      <c r="I363" s="7" t="s">
        <v>42</v>
      </c>
      <c r="J363" s="7" t="s">
        <v>42</v>
      </c>
      <c r="K363" s="7" t="s">
        <v>3063</v>
      </c>
      <c r="L363" s="13">
        <v>-2.09022482459106</v>
      </c>
      <c r="M363" s="9">
        <v>1.67587744206971</v>
      </c>
      <c r="N363" s="10">
        <v>1.2050517784796801E-2</v>
      </c>
      <c r="O363" s="14">
        <v>5.2969461681500199E-2</v>
      </c>
      <c r="P363" s="11">
        <v>1.5742275400000001</v>
      </c>
      <c r="Q363" s="11">
        <v>2.36322879</v>
      </c>
      <c r="R363" s="12">
        <v>1.5742275400000001</v>
      </c>
      <c r="S363" s="12">
        <v>2.36322879</v>
      </c>
      <c r="T363" s="7">
        <v>26</v>
      </c>
      <c r="U363" s="7">
        <v>46</v>
      </c>
      <c r="V363" s="11">
        <v>19.933278000000001</v>
      </c>
      <c r="W363" s="11">
        <v>44.337770999999996</v>
      </c>
      <c r="X363" s="7" t="s">
        <v>42</v>
      </c>
      <c r="Y363" s="7" t="s">
        <v>42</v>
      </c>
      <c r="Z363" s="7" t="s">
        <v>42</v>
      </c>
      <c r="AA363" s="7" t="s">
        <v>42</v>
      </c>
      <c r="AB363" s="7" t="s">
        <v>42</v>
      </c>
      <c r="AC363" s="7" t="s">
        <v>42</v>
      </c>
      <c r="AD363" s="7" t="s">
        <v>42</v>
      </c>
      <c r="AE363" s="7" t="s">
        <v>42</v>
      </c>
      <c r="AF363" s="7" t="s">
        <v>42</v>
      </c>
      <c r="AG363" s="7" t="s">
        <v>42</v>
      </c>
      <c r="AH363" s="7" t="s">
        <v>42</v>
      </c>
      <c r="AI363" s="7" t="s">
        <v>42</v>
      </c>
      <c r="AJ363" s="7" t="s">
        <v>42</v>
      </c>
      <c r="AK363" s="7" t="s">
        <v>42</v>
      </c>
      <c r="AL363" s="7" t="s">
        <v>42</v>
      </c>
      <c r="AM363" s="7" t="s">
        <v>42</v>
      </c>
      <c r="AN363" s="7" t="s">
        <v>42</v>
      </c>
      <c r="AO363" s="7" t="s">
        <v>42</v>
      </c>
    </row>
    <row r="364" spans="1:41" x14ac:dyDescent="0.2">
      <c r="A364" s="7" t="s">
        <v>3064</v>
      </c>
      <c r="B364" s="7" t="s">
        <v>44</v>
      </c>
      <c r="C364">
        <v>3891462</v>
      </c>
      <c r="D364">
        <v>3892226</v>
      </c>
      <c r="E364" s="7" t="s">
        <v>45</v>
      </c>
      <c r="F364" s="7" t="s">
        <v>46</v>
      </c>
      <c r="G364" s="7" t="s">
        <v>3065</v>
      </c>
      <c r="H364" s="7" t="s">
        <v>3066</v>
      </c>
      <c r="I364" s="7" t="s">
        <v>42</v>
      </c>
      <c r="J364" s="7" t="s">
        <v>3067</v>
      </c>
      <c r="K364" s="7" t="s">
        <v>3068</v>
      </c>
      <c r="L364" s="8">
        <v>4.8448199026113299</v>
      </c>
      <c r="M364" s="9">
        <v>-0.448123038819006</v>
      </c>
      <c r="N364" s="10">
        <v>2.6780481126607698E-2</v>
      </c>
      <c r="O364" s="14">
        <v>9.7572097106598393E-2</v>
      </c>
      <c r="P364" s="11">
        <v>0.93569535999999998</v>
      </c>
      <c r="Q364" s="11">
        <v>0.23906356000000001</v>
      </c>
      <c r="R364" s="12">
        <v>0.93569535999999998</v>
      </c>
      <c r="S364" s="12">
        <v>0.23906356000000001</v>
      </c>
      <c r="T364" s="7">
        <v>12</v>
      </c>
      <c r="U364" s="7">
        <v>2</v>
      </c>
      <c r="V364" s="11">
        <v>0.91398400000000002</v>
      </c>
      <c r="W364" s="11">
        <v>0.19151299999999999</v>
      </c>
      <c r="X364" s="7">
        <v>765</v>
      </c>
      <c r="Y364" s="7">
        <v>163</v>
      </c>
      <c r="Z364" s="7">
        <v>697</v>
      </c>
      <c r="AA364" s="7">
        <v>69.930000000000007</v>
      </c>
      <c r="AB364" s="7" t="s">
        <v>3069</v>
      </c>
      <c r="AC364" s="7">
        <v>249</v>
      </c>
      <c r="AD364" s="7">
        <v>46</v>
      </c>
      <c r="AE364" s="7">
        <v>228</v>
      </c>
      <c r="AF364" s="7">
        <v>73.489999999999995</v>
      </c>
      <c r="AG364" s="7">
        <v>112.5</v>
      </c>
      <c r="AH364" s="7">
        <v>9.9999999999999996E-24</v>
      </c>
      <c r="AI364" s="7" t="s">
        <v>3070</v>
      </c>
      <c r="AJ364" s="7">
        <v>34</v>
      </c>
      <c r="AK364" s="7" t="s">
        <v>3071</v>
      </c>
      <c r="AL364" s="7">
        <v>57</v>
      </c>
      <c r="AM364" s="7" t="s">
        <v>3072</v>
      </c>
      <c r="AN364" s="7">
        <v>2</v>
      </c>
      <c r="AO364">
        <v>1</v>
      </c>
    </row>
    <row r="365" spans="1:41" x14ac:dyDescent="0.2">
      <c r="A365" s="7" t="s">
        <v>3073</v>
      </c>
      <c r="B365" s="7" t="s">
        <v>44</v>
      </c>
      <c r="C365">
        <v>3904730</v>
      </c>
      <c r="D365">
        <v>3905683</v>
      </c>
      <c r="E365" s="7" t="s">
        <v>45</v>
      </c>
      <c r="F365" s="7" t="s">
        <v>46</v>
      </c>
      <c r="G365" s="7" t="s">
        <v>3074</v>
      </c>
      <c r="H365" s="7" t="s">
        <v>3075</v>
      </c>
      <c r="I365" s="7" t="s">
        <v>3076</v>
      </c>
      <c r="J365" s="7" t="s">
        <v>3077</v>
      </c>
      <c r="K365" s="7" t="s">
        <v>3078</v>
      </c>
      <c r="L365" s="8">
        <v>2.1639079056330299</v>
      </c>
      <c r="M365" s="9">
        <v>6.1190025178776501</v>
      </c>
      <c r="N365" s="10">
        <v>4.2490693506555898E-7</v>
      </c>
      <c r="O365" s="10">
        <v>9.9344805492935206E-6</v>
      </c>
      <c r="P365" s="11">
        <v>6.5816578100000003</v>
      </c>
      <c r="Q365" s="11">
        <v>5.4852658200000004</v>
      </c>
      <c r="R365" s="12">
        <v>6.5816578100000003</v>
      </c>
      <c r="S365" s="12">
        <v>5.4852658200000004</v>
      </c>
      <c r="T365" s="7">
        <v>1246</v>
      </c>
      <c r="U365" s="7">
        <v>486</v>
      </c>
      <c r="V365" s="11">
        <v>76.100696999999997</v>
      </c>
      <c r="W365" s="11">
        <v>37.317926999999997</v>
      </c>
      <c r="X365" s="7">
        <v>954</v>
      </c>
      <c r="Y365" s="7">
        <v>1</v>
      </c>
      <c r="Z365" s="7">
        <v>952</v>
      </c>
      <c r="AA365" s="7">
        <v>99.79</v>
      </c>
      <c r="AB365" s="7" t="s">
        <v>3079</v>
      </c>
      <c r="AC365" s="7">
        <v>317</v>
      </c>
      <c r="AD365" s="7">
        <v>1</v>
      </c>
      <c r="AE365" s="7">
        <v>317</v>
      </c>
      <c r="AF365" s="7">
        <v>100</v>
      </c>
      <c r="AG365" s="7">
        <v>637.1</v>
      </c>
      <c r="AH365" s="7">
        <v>2.0000000000000001E-181</v>
      </c>
      <c r="AI365" s="7" t="s">
        <v>3080</v>
      </c>
      <c r="AJ365" s="7">
        <v>99</v>
      </c>
      <c r="AK365" s="7" t="s">
        <v>3081</v>
      </c>
      <c r="AL365" s="7">
        <v>100</v>
      </c>
      <c r="AM365" s="7" t="s">
        <v>3082</v>
      </c>
      <c r="AN365" s="7">
        <v>0</v>
      </c>
      <c r="AO365">
        <v>1</v>
      </c>
    </row>
    <row r="366" spans="1:41" x14ac:dyDescent="0.2">
      <c r="A366" s="7" t="s">
        <v>3083</v>
      </c>
      <c r="B366" s="7" t="s">
        <v>44</v>
      </c>
      <c r="C366">
        <v>3905920</v>
      </c>
      <c r="D366">
        <v>3908181</v>
      </c>
      <c r="E366" s="7" t="s">
        <v>41</v>
      </c>
      <c r="F366" s="7" t="s">
        <v>46</v>
      </c>
      <c r="G366" s="7" t="s">
        <v>3084</v>
      </c>
      <c r="H366" s="7" t="s">
        <v>3085</v>
      </c>
      <c r="I366" s="7" t="s">
        <v>3086</v>
      </c>
      <c r="J366" s="7" t="s">
        <v>3087</v>
      </c>
      <c r="K366" s="7" t="s">
        <v>3088</v>
      </c>
      <c r="L366" s="8">
        <v>31.1655332570928</v>
      </c>
      <c r="M366" s="9">
        <v>9.2298979680557505</v>
      </c>
      <c r="N366" s="10">
        <v>1.39832307380712E-89</v>
      </c>
      <c r="O366" s="10">
        <v>5.32900923427892E-86</v>
      </c>
      <c r="P366" s="11">
        <v>10.184874130000001</v>
      </c>
      <c r="Q366" s="11">
        <v>5.2595305799999998</v>
      </c>
      <c r="R366" s="12">
        <v>10.184874130000001</v>
      </c>
      <c r="S366" s="12">
        <v>5.2595305799999998</v>
      </c>
      <c r="T366" s="7">
        <v>15289</v>
      </c>
      <c r="U366" s="7">
        <v>414</v>
      </c>
      <c r="V366" s="11">
        <v>393.82696499999997</v>
      </c>
      <c r="W366" s="11">
        <v>13.407177000000001</v>
      </c>
      <c r="X366" s="7">
        <v>2262</v>
      </c>
      <c r="Y366" s="7">
        <v>1</v>
      </c>
      <c r="Z366" s="7">
        <v>2260</v>
      </c>
      <c r="AA366" s="7">
        <v>99.91</v>
      </c>
      <c r="AB366" s="7" t="s">
        <v>3089</v>
      </c>
      <c r="AC366" s="7">
        <v>753</v>
      </c>
      <c r="AD366" s="7">
        <v>1</v>
      </c>
      <c r="AE366" s="7">
        <v>753</v>
      </c>
      <c r="AF366" s="7">
        <v>100</v>
      </c>
      <c r="AG366" s="7">
        <v>1521.9</v>
      </c>
      <c r="AH366" s="7">
        <v>0</v>
      </c>
      <c r="AI366" s="7" t="s">
        <v>3090</v>
      </c>
      <c r="AJ366" s="7">
        <v>99</v>
      </c>
      <c r="AK366" s="7" t="s">
        <v>3091</v>
      </c>
      <c r="AL366" s="7">
        <v>99</v>
      </c>
      <c r="AM366" s="7" t="s">
        <v>1464</v>
      </c>
      <c r="AN366" s="7">
        <v>0</v>
      </c>
      <c r="AO366">
        <v>1</v>
      </c>
    </row>
    <row r="367" spans="1:41" x14ac:dyDescent="0.2">
      <c r="A367" s="7" t="s">
        <v>3092</v>
      </c>
      <c r="B367" s="7" t="s">
        <v>44</v>
      </c>
      <c r="C367">
        <v>3917790</v>
      </c>
      <c r="D367">
        <v>3918554</v>
      </c>
      <c r="E367" s="7" t="s">
        <v>41</v>
      </c>
      <c r="F367" s="7" t="s">
        <v>46</v>
      </c>
      <c r="G367" s="7" t="s">
        <v>3093</v>
      </c>
      <c r="H367" s="7" t="s">
        <v>3094</v>
      </c>
      <c r="I367" s="7" t="s">
        <v>3095</v>
      </c>
      <c r="J367" s="7" t="s">
        <v>3096</v>
      </c>
      <c r="K367" s="7" t="s">
        <v>3097</v>
      </c>
      <c r="L367" s="8">
        <v>2.3063854040940099</v>
      </c>
      <c r="M367" s="9">
        <v>6.3098190431688499</v>
      </c>
      <c r="N367" s="10">
        <v>3.6958084924419597E-8</v>
      </c>
      <c r="O367" s="10">
        <v>1.07516993623636E-6</v>
      </c>
      <c r="P367" s="11">
        <v>6.7992716299999998</v>
      </c>
      <c r="Q367" s="11">
        <v>5.61028941</v>
      </c>
      <c r="R367" s="12">
        <v>6.7992716299999998</v>
      </c>
      <c r="S367" s="12">
        <v>5.61028941</v>
      </c>
      <c r="T367" s="7">
        <v>1451</v>
      </c>
      <c r="U367" s="7">
        <v>531</v>
      </c>
      <c r="V367" s="11">
        <v>110.515946</v>
      </c>
      <c r="W367" s="11">
        <v>50.846691999999997</v>
      </c>
      <c r="X367" s="7">
        <v>765</v>
      </c>
      <c r="Y367" s="7">
        <v>1</v>
      </c>
      <c r="Z367" s="7">
        <v>760</v>
      </c>
      <c r="AA367" s="7">
        <v>99.35</v>
      </c>
      <c r="AB367" s="7" t="s">
        <v>3098</v>
      </c>
      <c r="AC367" s="7">
        <v>253</v>
      </c>
      <c r="AD367" s="7">
        <v>1</v>
      </c>
      <c r="AE367" s="7">
        <v>253</v>
      </c>
      <c r="AF367" s="7">
        <v>100</v>
      </c>
      <c r="AG367" s="7">
        <v>498.4</v>
      </c>
      <c r="AH367" s="7">
        <v>6.9999999999999996E-140</v>
      </c>
      <c r="AI367" s="7" t="s">
        <v>1713</v>
      </c>
      <c r="AJ367" s="7">
        <v>100</v>
      </c>
      <c r="AK367" s="7" t="s">
        <v>1713</v>
      </c>
      <c r="AL367" s="7">
        <v>100</v>
      </c>
      <c r="AM367" s="7" t="s">
        <v>1714</v>
      </c>
      <c r="AN367" s="7">
        <v>0</v>
      </c>
      <c r="AO367">
        <v>1</v>
      </c>
    </row>
    <row r="368" spans="1:41" x14ac:dyDescent="0.2">
      <c r="A368" s="7" t="s">
        <v>3099</v>
      </c>
      <c r="B368" s="7" t="s">
        <v>44</v>
      </c>
      <c r="C368">
        <v>3918588</v>
      </c>
      <c r="D368">
        <v>3920078</v>
      </c>
      <c r="E368" s="7" t="s">
        <v>45</v>
      </c>
      <c r="F368" s="7" t="s">
        <v>46</v>
      </c>
      <c r="G368" s="7" t="s">
        <v>3100</v>
      </c>
      <c r="H368" s="7" t="s">
        <v>3101</v>
      </c>
      <c r="I368" s="7" t="s">
        <v>42</v>
      </c>
      <c r="J368" s="7" t="s">
        <v>3102</v>
      </c>
      <c r="K368" s="7" t="s">
        <v>3103</v>
      </c>
      <c r="L368" s="13">
        <v>-2.4013748048190098</v>
      </c>
      <c r="M368" s="9">
        <v>2.0504838148203701</v>
      </c>
      <c r="N368" s="10">
        <v>8.5591325759484804E-4</v>
      </c>
      <c r="O368" s="10">
        <v>6.6030069325788698E-3</v>
      </c>
      <c r="P368" s="11">
        <v>1.7476445899999999</v>
      </c>
      <c r="Q368" s="11">
        <v>2.7392280699999998</v>
      </c>
      <c r="R368" s="12">
        <v>1.7476445899999999</v>
      </c>
      <c r="S368" s="12">
        <v>2.7392280699999998</v>
      </c>
      <c r="T368" s="7">
        <v>31</v>
      </c>
      <c r="U368" s="7">
        <v>63</v>
      </c>
      <c r="V368" s="11">
        <v>1.211443</v>
      </c>
      <c r="W368" s="11">
        <v>3.095227</v>
      </c>
      <c r="X368" s="7">
        <v>1491</v>
      </c>
      <c r="Y368" s="7">
        <v>19</v>
      </c>
      <c r="Z368" s="7">
        <v>1489</v>
      </c>
      <c r="AA368" s="7">
        <v>98.66</v>
      </c>
      <c r="AB368" s="7" t="s">
        <v>3104</v>
      </c>
      <c r="AC368" s="7">
        <v>509</v>
      </c>
      <c r="AD368" s="7">
        <v>5</v>
      </c>
      <c r="AE368" s="7">
        <v>501</v>
      </c>
      <c r="AF368" s="7">
        <v>97.64</v>
      </c>
      <c r="AG368" s="7">
        <v>329.7</v>
      </c>
      <c r="AH368" s="7">
        <v>8.9999999999999998E-89</v>
      </c>
      <c r="AI368" s="7" t="s">
        <v>3105</v>
      </c>
      <c r="AJ368" s="7">
        <v>36</v>
      </c>
      <c r="AK368" s="7" t="s">
        <v>3106</v>
      </c>
      <c r="AL368" s="7">
        <v>57</v>
      </c>
      <c r="AM368" s="7" t="s">
        <v>3107</v>
      </c>
      <c r="AN368" s="7">
        <v>1</v>
      </c>
      <c r="AO368">
        <v>1</v>
      </c>
    </row>
    <row r="369" spans="1:41" x14ac:dyDescent="0.2">
      <c r="A369" s="7" t="s">
        <v>3108</v>
      </c>
      <c r="B369" s="7" t="s">
        <v>44</v>
      </c>
      <c r="C369">
        <v>3948152</v>
      </c>
      <c r="D369">
        <v>3948736</v>
      </c>
      <c r="E369" s="7" t="s">
        <v>45</v>
      </c>
      <c r="F369" s="7" t="s">
        <v>46</v>
      </c>
      <c r="G369" s="7" t="s">
        <v>3109</v>
      </c>
      <c r="H369" s="7" t="s">
        <v>3110</v>
      </c>
      <c r="I369" s="7" t="s">
        <v>3111</v>
      </c>
      <c r="J369" s="7" t="s">
        <v>3112</v>
      </c>
      <c r="K369" s="7" t="s">
        <v>3113</v>
      </c>
      <c r="L369" s="8">
        <v>2.0396104903440002</v>
      </c>
      <c r="M369" s="9">
        <v>4.1380745333341098</v>
      </c>
      <c r="N369" s="10">
        <v>5.6529751705030701E-5</v>
      </c>
      <c r="O369" s="10">
        <v>6.9720027102871198E-4</v>
      </c>
      <c r="P369" s="11">
        <v>4.60601474</v>
      </c>
      <c r="Q369" s="11">
        <v>3.6374215900000002</v>
      </c>
      <c r="R369" s="12">
        <v>4.60601474</v>
      </c>
      <c r="S369" s="12">
        <v>3.6374215900000002</v>
      </c>
      <c r="T369" s="7">
        <v>307</v>
      </c>
      <c r="U369" s="7">
        <v>127</v>
      </c>
      <c r="V369" s="11">
        <v>30.577465</v>
      </c>
      <c r="W369" s="11">
        <v>15.902941999999999</v>
      </c>
      <c r="X369" s="7">
        <v>585</v>
      </c>
      <c r="Y369" s="7">
        <v>1</v>
      </c>
      <c r="Z369" s="7">
        <v>583</v>
      </c>
      <c r="AA369" s="7">
        <v>99.66</v>
      </c>
      <c r="AB369" s="7" t="s">
        <v>3114</v>
      </c>
      <c r="AC369" s="7">
        <v>194</v>
      </c>
      <c r="AD369" s="7">
        <v>1</v>
      </c>
      <c r="AE369" s="7">
        <v>194</v>
      </c>
      <c r="AF369" s="7">
        <v>100</v>
      </c>
      <c r="AG369" s="7">
        <v>398.3</v>
      </c>
      <c r="AH369" s="7">
        <v>8.0000000000000004E-110</v>
      </c>
      <c r="AI369" s="7" t="s">
        <v>3115</v>
      </c>
      <c r="AJ369" s="7">
        <v>99</v>
      </c>
      <c r="AK369" s="7" t="s">
        <v>3116</v>
      </c>
      <c r="AL369" s="7">
        <v>100</v>
      </c>
      <c r="AM369" s="7" t="s">
        <v>3117</v>
      </c>
      <c r="AN369" s="7">
        <v>0</v>
      </c>
      <c r="AO369">
        <v>1</v>
      </c>
    </row>
    <row r="370" spans="1:41" x14ac:dyDescent="0.2">
      <c r="A370" s="7" t="s">
        <v>3118</v>
      </c>
      <c r="B370" s="7" t="s">
        <v>44</v>
      </c>
      <c r="C370">
        <v>3953703</v>
      </c>
      <c r="D370">
        <v>3956489</v>
      </c>
      <c r="E370" s="7" t="s">
        <v>41</v>
      </c>
      <c r="F370" s="7" t="s">
        <v>46</v>
      </c>
      <c r="G370" s="7" t="s">
        <v>3119</v>
      </c>
      <c r="H370" s="7" t="s">
        <v>3120</v>
      </c>
      <c r="I370" s="7" t="s">
        <v>3121</v>
      </c>
      <c r="J370" s="7" t="s">
        <v>3122</v>
      </c>
      <c r="K370" s="7" t="s">
        <v>3123</v>
      </c>
      <c r="L370" s="8">
        <v>2.06920974320479</v>
      </c>
      <c r="M370" s="9">
        <v>7.6893446026679904</v>
      </c>
      <c r="N370" s="10">
        <v>6.50289770282185E-7</v>
      </c>
      <c r="O370" s="10">
        <v>1.4001436805341301E-5</v>
      </c>
      <c r="P370" s="11">
        <v>8.1242631599999999</v>
      </c>
      <c r="Q370" s="11">
        <v>7.0806442000000001</v>
      </c>
      <c r="R370" s="12">
        <v>8.1242631599999999</v>
      </c>
      <c r="S370" s="12">
        <v>7.0806442000000001</v>
      </c>
      <c r="T370" s="7">
        <v>3655</v>
      </c>
      <c r="U370" s="7">
        <v>1491</v>
      </c>
      <c r="V370" s="11">
        <v>76.413375000000002</v>
      </c>
      <c r="W370" s="11">
        <v>39.189551000000002</v>
      </c>
      <c r="X370" s="7">
        <v>2787</v>
      </c>
      <c r="Y370" s="7">
        <v>1</v>
      </c>
      <c r="Z370" s="7">
        <v>2785</v>
      </c>
      <c r="AA370" s="7">
        <v>99.93</v>
      </c>
      <c r="AB370" s="7" t="s">
        <v>3124</v>
      </c>
      <c r="AC370" s="7">
        <v>928</v>
      </c>
      <c r="AD370" s="7">
        <v>1</v>
      </c>
      <c r="AE370" s="7">
        <v>928</v>
      </c>
      <c r="AF370" s="7">
        <v>100</v>
      </c>
      <c r="AG370" s="7">
        <v>1825.4</v>
      </c>
      <c r="AH370" s="7">
        <v>0</v>
      </c>
      <c r="AI370" s="7" t="s">
        <v>3125</v>
      </c>
      <c r="AJ370" s="7">
        <v>100</v>
      </c>
      <c r="AK370" s="7" t="s">
        <v>3125</v>
      </c>
      <c r="AL370" s="7">
        <v>100</v>
      </c>
      <c r="AM370" s="7" t="s">
        <v>3126</v>
      </c>
      <c r="AN370" s="7">
        <v>0</v>
      </c>
      <c r="AO370">
        <v>1</v>
      </c>
    </row>
    <row r="371" spans="1:41" x14ac:dyDescent="0.2">
      <c r="A371" s="7" t="s">
        <v>3127</v>
      </c>
      <c r="B371" s="7" t="s">
        <v>44</v>
      </c>
      <c r="C371">
        <v>3967145</v>
      </c>
      <c r="D371">
        <v>3967855</v>
      </c>
      <c r="E371" s="7" t="s">
        <v>41</v>
      </c>
      <c r="F371" s="7" t="s">
        <v>46</v>
      </c>
      <c r="G371" s="7" t="s">
        <v>3128</v>
      </c>
      <c r="H371" s="7" t="s">
        <v>3129</v>
      </c>
      <c r="I371" s="7" t="s">
        <v>42</v>
      </c>
      <c r="J371" s="7" t="s">
        <v>3130</v>
      </c>
      <c r="K371" s="7" t="s">
        <v>3131</v>
      </c>
      <c r="L371" s="8">
        <v>3.7591404941638902</v>
      </c>
      <c r="M371" s="9">
        <v>0.95163753884643498</v>
      </c>
      <c r="N371" s="10">
        <v>8.8348101267474199E-4</v>
      </c>
      <c r="O371" s="10">
        <v>6.7609360226976696E-3</v>
      </c>
      <c r="P371" s="11">
        <v>1.9024352600000001</v>
      </c>
      <c r="Q371" s="11">
        <v>0.78316775999999999</v>
      </c>
      <c r="R371" s="12">
        <v>1.9024352600000001</v>
      </c>
      <c r="S371" s="12">
        <v>0.78316775999999999</v>
      </c>
      <c r="T371" s="7">
        <v>36</v>
      </c>
      <c r="U371" s="7">
        <v>8</v>
      </c>
      <c r="V371" s="11">
        <v>2.9502030000000001</v>
      </c>
      <c r="W371" s="11">
        <v>0.82423299999999999</v>
      </c>
      <c r="X371" s="7">
        <v>711</v>
      </c>
      <c r="Y371" s="7">
        <v>1</v>
      </c>
      <c r="Z371" s="7">
        <v>709</v>
      </c>
      <c r="AA371" s="7">
        <v>99.72</v>
      </c>
      <c r="AB371" s="7" t="s">
        <v>3132</v>
      </c>
      <c r="AC371" s="7">
        <v>236</v>
      </c>
      <c r="AD371" s="7">
        <v>1</v>
      </c>
      <c r="AE371" s="7">
        <v>236</v>
      </c>
      <c r="AF371" s="7">
        <v>100</v>
      </c>
      <c r="AG371" s="7">
        <v>474.9</v>
      </c>
      <c r="AH371" s="7">
        <v>8.0000000000000005E-133</v>
      </c>
      <c r="AI371" s="7" t="s">
        <v>3133</v>
      </c>
      <c r="AJ371" s="7">
        <v>98</v>
      </c>
      <c r="AK371" s="7" t="s">
        <v>3134</v>
      </c>
      <c r="AL371" s="7">
        <v>99</v>
      </c>
      <c r="AM371" s="7" t="s">
        <v>3135</v>
      </c>
      <c r="AN371" s="7">
        <v>0</v>
      </c>
      <c r="AO371">
        <v>1</v>
      </c>
    </row>
    <row r="372" spans="1:41" x14ac:dyDescent="0.2">
      <c r="A372" s="7" t="s">
        <v>3136</v>
      </c>
      <c r="B372" s="7" t="s">
        <v>44</v>
      </c>
      <c r="C372">
        <v>3987812</v>
      </c>
      <c r="D372">
        <v>3988447</v>
      </c>
      <c r="E372" s="7" t="s">
        <v>45</v>
      </c>
      <c r="F372" s="7" t="s">
        <v>46</v>
      </c>
      <c r="G372" s="7" t="s">
        <v>3137</v>
      </c>
      <c r="H372" s="7" t="s">
        <v>3138</v>
      </c>
      <c r="I372" s="7" t="s">
        <v>3139</v>
      </c>
      <c r="J372" s="7" t="s">
        <v>3140</v>
      </c>
      <c r="K372" s="7" t="s">
        <v>3141</v>
      </c>
      <c r="L372" s="13">
        <v>-2.1413901532911699</v>
      </c>
      <c r="M372" s="9">
        <v>4.7163874767780802</v>
      </c>
      <c r="N372" s="10">
        <v>4.3269985947358302E-6</v>
      </c>
      <c r="O372" s="10">
        <v>7.5297678742183803E-5</v>
      </c>
      <c r="P372" s="11">
        <v>4.1423174999999999</v>
      </c>
      <c r="Q372" s="11">
        <v>5.1971111199999998</v>
      </c>
      <c r="R372" s="12">
        <v>4.1423174999999999</v>
      </c>
      <c r="S372" s="12">
        <v>5.1971111199999998</v>
      </c>
      <c r="T372" s="7">
        <v>219</v>
      </c>
      <c r="U372" s="7">
        <v>396</v>
      </c>
      <c r="V372" s="11">
        <v>20.063465999999998</v>
      </c>
      <c r="W372" s="11">
        <v>45.610799999999998</v>
      </c>
      <c r="X372" s="7">
        <v>636</v>
      </c>
      <c r="Y372" s="7">
        <v>1</v>
      </c>
      <c r="Z372" s="7">
        <v>634</v>
      </c>
      <c r="AA372" s="7">
        <v>99.69</v>
      </c>
      <c r="AB372" s="7" t="s">
        <v>3142</v>
      </c>
      <c r="AC372" s="7">
        <v>211</v>
      </c>
      <c r="AD372" s="7">
        <v>1</v>
      </c>
      <c r="AE372" s="7">
        <v>211</v>
      </c>
      <c r="AF372" s="7">
        <v>100</v>
      </c>
      <c r="AG372" s="7">
        <v>439.1</v>
      </c>
      <c r="AH372" s="7">
        <v>4.0000000000000002E-122</v>
      </c>
      <c r="AI372" s="7" t="s">
        <v>1278</v>
      </c>
      <c r="AJ372" s="7">
        <v>100</v>
      </c>
      <c r="AK372" s="7" t="s">
        <v>1278</v>
      </c>
      <c r="AL372" s="7">
        <v>100</v>
      </c>
      <c r="AM372" s="7" t="s">
        <v>1279</v>
      </c>
      <c r="AN372" s="7">
        <v>0</v>
      </c>
      <c r="AO372">
        <v>1</v>
      </c>
    </row>
    <row r="373" spans="1:41" x14ac:dyDescent="0.2">
      <c r="A373" s="7" t="s">
        <v>3143</v>
      </c>
      <c r="B373" s="7" t="s">
        <v>44</v>
      </c>
      <c r="C373">
        <v>3988444</v>
      </c>
      <c r="D373">
        <v>3989346</v>
      </c>
      <c r="E373" s="7" t="s">
        <v>45</v>
      </c>
      <c r="F373" s="7" t="s">
        <v>46</v>
      </c>
      <c r="G373" s="7" t="s">
        <v>3144</v>
      </c>
      <c r="H373" s="7" t="s">
        <v>3145</v>
      </c>
      <c r="I373" s="7" t="s">
        <v>3146</v>
      </c>
      <c r="J373" s="7" t="s">
        <v>3147</v>
      </c>
      <c r="K373" s="7" t="s">
        <v>3148</v>
      </c>
      <c r="L373" s="13">
        <v>-2.0976644711830801</v>
      </c>
      <c r="M373" s="9">
        <v>6.3555499007132097</v>
      </c>
      <c r="N373" s="10">
        <v>8.8218384627737095E-7</v>
      </c>
      <c r="O373" s="10">
        <v>1.8472541967928901E-5</v>
      </c>
      <c r="P373" s="11">
        <v>5.7492924099999998</v>
      </c>
      <c r="Q373" s="11">
        <v>6.8041192199999996</v>
      </c>
      <c r="R373" s="12">
        <v>5.7492924099999998</v>
      </c>
      <c r="S373" s="12">
        <v>6.8041192199999996</v>
      </c>
      <c r="T373" s="7">
        <v>694</v>
      </c>
      <c r="U373" s="7">
        <v>1229</v>
      </c>
      <c r="V373" s="11">
        <v>44.780681000000001</v>
      </c>
      <c r="W373" s="11">
        <v>99.699675999999997</v>
      </c>
      <c r="X373" s="7">
        <v>903</v>
      </c>
      <c r="Y373" s="7">
        <v>1</v>
      </c>
      <c r="Z373" s="7">
        <v>901</v>
      </c>
      <c r="AA373" s="7">
        <v>99.78</v>
      </c>
      <c r="AB373" s="7" t="s">
        <v>3149</v>
      </c>
      <c r="AC373" s="7">
        <v>300</v>
      </c>
      <c r="AD373" s="7">
        <v>1</v>
      </c>
      <c r="AE373" s="7">
        <v>300</v>
      </c>
      <c r="AF373" s="7">
        <v>100</v>
      </c>
      <c r="AG373" s="7">
        <v>637.9</v>
      </c>
      <c r="AH373" s="7">
        <v>8.9999999999999998E-182</v>
      </c>
      <c r="AI373" s="7" t="s">
        <v>2890</v>
      </c>
      <c r="AJ373" s="7">
        <v>100</v>
      </c>
      <c r="AK373" s="7" t="s">
        <v>2890</v>
      </c>
      <c r="AL373" s="7">
        <v>100</v>
      </c>
      <c r="AM373" s="7" t="s">
        <v>2891</v>
      </c>
      <c r="AN373" s="7">
        <v>0</v>
      </c>
      <c r="AO373">
        <v>1</v>
      </c>
    </row>
    <row r="374" spans="1:41" x14ac:dyDescent="0.2">
      <c r="A374" s="7" t="s">
        <v>3150</v>
      </c>
      <c r="B374" s="7" t="s">
        <v>44</v>
      </c>
      <c r="C374">
        <v>3989359</v>
      </c>
      <c r="D374">
        <v>3992409</v>
      </c>
      <c r="E374" s="7" t="s">
        <v>45</v>
      </c>
      <c r="F374" s="7" t="s">
        <v>46</v>
      </c>
      <c r="G374" s="7" t="s">
        <v>3151</v>
      </c>
      <c r="H374" s="7" t="s">
        <v>42</v>
      </c>
      <c r="I374" s="7" t="s">
        <v>3152</v>
      </c>
      <c r="J374" s="7" t="s">
        <v>3153</v>
      </c>
      <c r="K374" s="7" t="s">
        <v>3154</v>
      </c>
      <c r="L374" s="13">
        <v>-2.3031762647812899</v>
      </c>
      <c r="M374" s="9">
        <v>9.1604934588822395</v>
      </c>
      <c r="N374" s="10">
        <v>8.0150681936287699E-9</v>
      </c>
      <c r="O374" s="10">
        <v>2.7518400798125499E-7</v>
      </c>
      <c r="P374" s="11">
        <v>8.4405049900000009</v>
      </c>
      <c r="Q374" s="11">
        <v>9.6418025099999998</v>
      </c>
      <c r="R374" s="12">
        <v>8.4405049900000009</v>
      </c>
      <c r="S374" s="12">
        <v>9.6418025099999998</v>
      </c>
      <c r="T374" s="7">
        <v>4554</v>
      </c>
      <c r="U374" s="7">
        <v>8854</v>
      </c>
      <c r="V374" s="11">
        <v>86.970063999999994</v>
      </c>
      <c r="W374" s="11">
        <v>212.58221399999999</v>
      </c>
      <c r="X374" s="7">
        <v>3051</v>
      </c>
      <c r="Y374" s="7">
        <v>1</v>
      </c>
      <c r="Z374" s="7">
        <v>3049</v>
      </c>
      <c r="AA374" s="7">
        <v>99.93</v>
      </c>
      <c r="AB374" s="7" t="s">
        <v>3155</v>
      </c>
      <c r="AC374" s="7">
        <v>1016</v>
      </c>
      <c r="AD374" s="7">
        <v>1</v>
      </c>
      <c r="AE374" s="7">
        <v>1016</v>
      </c>
      <c r="AF374" s="7">
        <v>100</v>
      </c>
      <c r="AG374" s="7">
        <v>2101.1999999999998</v>
      </c>
      <c r="AH374" s="7">
        <v>0</v>
      </c>
      <c r="AI374" s="7" t="s">
        <v>3156</v>
      </c>
      <c r="AJ374" s="7">
        <v>99</v>
      </c>
      <c r="AK374" s="7" t="s">
        <v>3156</v>
      </c>
      <c r="AL374" s="7">
        <v>99</v>
      </c>
      <c r="AM374" s="7" t="s">
        <v>3157</v>
      </c>
      <c r="AN374" s="7">
        <v>0</v>
      </c>
      <c r="AO374">
        <v>1</v>
      </c>
    </row>
    <row r="375" spans="1:41" x14ac:dyDescent="0.2">
      <c r="A375" s="7" t="s">
        <v>3158</v>
      </c>
      <c r="B375" s="7" t="s">
        <v>44</v>
      </c>
      <c r="C375">
        <v>4008732</v>
      </c>
      <c r="D375">
        <v>4009352</v>
      </c>
      <c r="E375" s="7" t="s">
        <v>41</v>
      </c>
      <c r="F375" s="7" t="s">
        <v>46</v>
      </c>
      <c r="G375" s="7" t="s">
        <v>3159</v>
      </c>
      <c r="H375" s="7" t="s">
        <v>3160</v>
      </c>
      <c r="I375" s="7" t="s">
        <v>3161</v>
      </c>
      <c r="J375" s="7" t="s">
        <v>3162</v>
      </c>
      <c r="K375" s="7" t="s">
        <v>3163</v>
      </c>
      <c r="L375" s="8">
        <v>2.3659318667003602</v>
      </c>
      <c r="M375" s="9">
        <v>8.2558150163889792</v>
      </c>
      <c r="N375" s="10">
        <v>3.47810705601693E-9</v>
      </c>
      <c r="O375" s="10">
        <v>1.36650164850315E-7</v>
      </c>
      <c r="P375" s="11">
        <v>8.7495414700000005</v>
      </c>
      <c r="Q375" s="11">
        <v>7.5116571900000002</v>
      </c>
      <c r="R375" s="12">
        <v>8.7495414700000005</v>
      </c>
      <c r="S375" s="12">
        <v>7.5116571900000002</v>
      </c>
      <c r="T375" s="7">
        <v>5645</v>
      </c>
      <c r="U375" s="7">
        <v>2014</v>
      </c>
      <c r="V375" s="11">
        <v>529.65285200000005</v>
      </c>
      <c r="W375" s="11">
        <v>237.57321899999999</v>
      </c>
      <c r="X375" s="7">
        <v>621</v>
      </c>
      <c r="Y375" s="7">
        <v>1</v>
      </c>
      <c r="Z375" s="7">
        <v>619</v>
      </c>
      <c r="AA375" s="7">
        <v>99.68</v>
      </c>
      <c r="AB375" s="7" t="s">
        <v>3164</v>
      </c>
      <c r="AC375" s="7">
        <v>206</v>
      </c>
      <c r="AD375" s="7">
        <v>1</v>
      </c>
      <c r="AE375" s="7">
        <v>206</v>
      </c>
      <c r="AF375" s="7">
        <v>100</v>
      </c>
      <c r="AG375" s="7">
        <v>426</v>
      </c>
      <c r="AH375" s="7">
        <v>3.9999999999999999E-118</v>
      </c>
      <c r="AI375" s="7" t="s">
        <v>3165</v>
      </c>
      <c r="AJ375" s="7">
        <v>99</v>
      </c>
      <c r="AK375" s="7" t="s">
        <v>2790</v>
      </c>
      <c r="AL375" s="7">
        <v>100</v>
      </c>
      <c r="AM375" s="7" t="s">
        <v>2791</v>
      </c>
      <c r="AN375" s="7">
        <v>0</v>
      </c>
      <c r="AO375">
        <v>1</v>
      </c>
    </row>
    <row r="376" spans="1:41" x14ac:dyDescent="0.2">
      <c r="A376" s="7" t="s">
        <v>3166</v>
      </c>
      <c r="B376" s="7" t="s">
        <v>44</v>
      </c>
      <c r="C376">
        <v>4010744</v>
      </c>
      <c r="D376">
        <v>4011418</v>
      </c>
      <c r="E376" s="7" t="s">
        <v>41</v>
      </c>
      <c r="F376" s="7" t="s">
        <v>46</v>
      </c>
      <c r="G376" s="7" t="s">
        <v>3167</v>
      </c>
      <c r="H376" s="7" t="s">
        <v>3168</v>
      </c>
      <c r="I376" s="7" t="s">
        <v>3169</v>
      </c>
      <c r="J376" s="7" t="s">
        <v>3170</v>
      </c>
      <c r="K376" s="7" t="s">
        <v>3171</v>
      </c>
      <c r="L376" s="8">
        <v>2.1174948351664198</v>
      </c>
      <c r="M376" s="9">
        <v>5.2901009052853203</v>
      </c>
      <c r="N376" s="10">
        <v>2.6014849753557702E-6</v>
      </c>
      <c r="O376" s="10">
        <v>4.8506733188159497E-5</v>
      </c>
      <c r="P376" s="11">
        <v>5.7513311399999996</v>
      </c>
      <c r="Q376" s="11">
        <v>4.6982933999999998</v>
      </c>
      <c r="R376" s="12">
        <v>5.7513311399999996</v>
      </c>
      <c r="S376" s="12">
        <v>4.6982933999999998</v>
      </c>
      <c r="T376" s="7">
        <v>695</v>
      </c>
      <c r="U376" s="7">
        <v>277</v>
      </c>
      <c r="V376" s="11">
        <v>59.992919999999998</v>
      </c>
      <c r="W376" s="11">
        <v>30.061150999999999</v>
      </c>
      <c r="X376" s="7">
        <v>675</v>
      </c>
      <c r="Y376" s="7">
        <v>1</v>
      </c>
      <c r="Z376" s="7">
        <v>673</v>
      </c>
      <c r="AA376" s="7">
        <v>99.7</v>
      </c>
      <c r="AB376" s="7" t="s">
        <v>3172</v>
      </c>
      <c r="AC376" s="7">
        <v>224</v>
      </c>
      <c r="AD376" s="7">
        <v>1</v>
      </c>
      <c r="AE376" s="7">
        <v>224</v>
      </c>
      <c r="AF376" s="7">
        <v>100</v>
      </c>
      <c r="AG376" s="7">
        <v>463.4</v>
      </c>
      <c r="AH376" s="7">
        <v>1.9999999999999999E-129</v>
      </c>
      <c r="AI376" s="7" t="s">
        <v>3173</v>
      </c>
      <c r="AJ376" s="7">
        <v>100</v>
      </c>
      <c r="AK376" s="7" t="s">
        <v>3173</v>
      </c>
      <c r="AL376" s="7">
        <v>100</v>
      </c>
      <c r="AM376" s="7" t="s">
        <v>3174</v>
      </c>
      <c r="AN376" s="7">
        <v>0</v>
      </c>
      <c r="AO376">
        <v>1</v>
      </c>
    </row>
    <row r="377" spans="1:41" x14ac:dyDescent="0.2">
      <c r="A377" s="7" t="s">
        <v>3175</v>
      </c>
      <c r="B377" s="7" t="s">
        <v>44</v>
      </c>
      <c r="C377">
        <v>4020889</v>
      </c>
      <c r="D377">
        <v>4021188</v>
      </c>
      <c r="E377" s="7" t="s">
        <v>41</v>
      </c>
      <c r="F377" s="7" t="s">
        <v>46</v>
      </c>
      <c r="G377" s="7" t="s">
        <v>3176</v>
      </c>
      <c r="H377" s="7" t="s">
        <v>3177</v>
      </c>
      <c r="I377" s="7" t="s">
        <v>42</v>
      </c>
      <c r="J377" s="7" t="s">
        <v>3178</v>
      </c>
      <c r="K377" s="7" t="s">
        <v>3179</v>
      </c>
      <c r="L377" s="8">
        <v>2.3419760704872101</v>
      </c>
      <c r="M377" s="9">
        <v>3.0616087976293098</v>
      </c>
      <c r="N377" s="10">
        <v>6.2863962728081701E-5</v>
      </c>
      <c r="O377" s="10">
        <v>7.5575571595179599E-4</v>
      </c>
      <c r="P377" s="11">
        <v>3.6334491799999999</v>
      </c>
      <c r="Q377" s="11">
        <v>2.5524044199999998</v>
      </c>
      <c r="R377" s="12">
        <v>3.6334491799999999</v>
      </c>
      <c r="S377" s="12">
        <v>2.5524044199999998</v>
      </c>
      <c r="T377" s="7">
        <v>150</v>
      </c>
      <c r="U377" s="7">
        <v>54</v>
      </c>
      <c r="V377" s="11">
        <v>29.133253</v>
      </c>
      <c r="W377" s="11">
        <v>13.185668</v>
      </c>
      <c r="X377" s="7">
        <v>300</v>
      </c>
      <c r="Y377" s="7">
        <v>13</v>
      </c>
      <c r="Z377" s="7">
        <v>289</v>
      </c>
      <c r="AA377" s="7">
        <v>92.33</v>
      </c>
      <c r="AB377" s="7" t="s">
        <v>3180</v>
      </c>
      <c r="AC377" s="7">
        <v>94</v>
      </c>
      <c r="AD377" s="7">
        <v>1</v>
      </c>
      <c r="AE377" s="7">
        <v>94</v>
      </c>
      <c r="AF377" s="7">
        <v>100</v>
      </c>
      <c r="AG377" s="7">
        <v>73.900000000000006</v>
      </c>
      <c r="AH377" s="7">
        <v>2E-12</v>
      </c>
      <c r="AI377" s="7" t="s">
        <v>3181</v>
      </c>
      <c r="AJ377" s="7">
        <v>40</v>
      </c>
      <c r="AK377" s="7" t="s">
        <v>3182</v>
      </c>
      <c r="AL377" s="7">
        <v>57</v>
      </c>
      <c r="AM377" s="7" t="s">
        <v>3183</v>
      </c>
      <c r="AN377" s="7">
        <v>6</v>
      </c>
      <c r="AO377">
        <v>1</v>
      </c>
    </row>
    <row r="378" spans="1:41" x14ac:dyDescent="0.2">
      <c r="A378" s="7" t="s">
        <v>3184</v>
      </c>
      <c r="B378" s="7" t="s">
        <v>44</v>
      </c>
      <c r="C378">
        <v>4021648</v>
      </c>
      <c r="D378">
        <v>4022394</v>
      </c>
      <c r="E378" s="7" t="s">
        <v>45</v>
      </c>
      <c r="F378" s="7" t="s">
        <v>46</v>
      </c>
      <c r="G378" s="7" t="s">
        <v>3185</v>
      </c>
      <c r="H378" s="7" t="s">
        <v>3186</v>
      </c>
      <c r="I378" s="7" t="s">
        <v>3187</v>
      </c>
      <c r="J378" s="7" t="s">
        <v>3188</v>
      </c>
      <c r="K378" s="7" t="s">
        <v>3189</v>
      </c>
      <c r="L378" s="8">
        <v>5.91514104138178</v>
      </c>
      <c r="M378" s="9">
        <v>6.6347144160707296</v>
      </c>
      <c r="N378" s="10">
        <v>5.5892896551430801E-29</v>
      </c>
      <c r="O378" s="10">
        <v>2.1300782875750301E-26</v>
      </c>
      <c r="P378" s="11">
        <v>7.4140923599999997</v>
      </c>
      <c r="Q378" s="11">
        <v>4.8902515299999996</v>
      </c>
      <c r="R378" s="12">
        <v>7.4140923599999997</v>
      </c>
      <c r="S378" s="12">
        <v>4.8902515299999996</v>
      </c>
      <c r="T378" s="7">
        <v>2229</v>
      </c>
      <c r="U378" s="7">
        <v>318</v>
      </c>
      <c r="V378" s="11">
        <v>173.863507</v>
      </c>
      <c r="W378" s="11">
        <v>31.18431</v>
      </c>
      <c r="X378" s="7">
        <v>747</v>
      </c>
      <c r="Y378" s="7">
        <v>1</v>
      </c>
      <c r="Z378" s="7">
        <v>745</v>
      </c>
      <c r="AA378" s="7">
        <v>99.73</v>
      </c>
      <c r="AB378" s="7" t="s">
        <v>3190</v>
      </c>
      <c r="AC378" s="7">
        <v>248</v>
      </c>
      <c r="AD378" s="7">
        <v>1</v>
      </c>
      <c r="AE378" s="7">
        <v>248</v>
      </c>
      <c r="AF378" s="7">
        <v>100</v>
      </c>
      <c r="AG378" s="7">
        <v>439.9</v>
      </c>
      <c r="AH378" s="7">
        <v>3E-122</v>
      </c>
      <c r="AI378" s="7" t="s">
        <v>3191</v>
      </c>
      <c r="AJ378" s="7">
        <v>98</v>
      </c>
      <c r="AK378" s="7" t="s">
        <v>3191</v>
      </c>
      <c r="AL378" s="7">
        <v>98</v>
      </c>
      <c r="AM378" s="7" t="s">
        <v>1360</v>
      </c>
      <c r="AN378" s="7">
        <v>0</v>
      </c>
      <c r="AO378">
        <v>1</v>
      </c>
    </row>
    <row r="379" spans="1:41" x14ac:dyDescent="0.2">
      <c r="A379" s="7" t="s">
        <v>3192</v>
      </c>
      <c r="B379" s="7" t="s">
        <v>44</v>
      </c>
      <c r="C379">
        <v>4035203</v>
      </c>
      <c r="D379">
        <v>4035826</v>
      </c>
      <c r="E379" s="7" t="s">
        <v>45</v>
      </c>
      <c r="F379" s="7" t="s">
        <v>46</v>
      </c>
      <c r="G379" s="7" t="s">
        <v>3193</v>
      </c>
      <c r="H379" s="7" t="s">
        <v>3194</v>
      </c>
      <c r="I379" s="7" t="s">
        <v>42</v>
      </c>
      <c r="J379" s="7" t="s">
        <v>3195</v>
      </c>
      <c r="K379" s="7" t="s">
        <v>3196</v>
      </c>
      <c r="L379" s="13">
        <v>-2.5148787143114899</v>
      </c>
      <c r="M379" s="9">
        <v>1.68217166057685</v>
      </c>
      <c r="N379" s="10">
        <v>1.7086093580140399E-3</v>
      </c>
      <c r="O379" s="10">
        <v>1.1403695732734699E-2</v>
      </c>
      <c r="P379" s="11">
        <v>1.45919921</v>
      </c>
      <c r="Q379" s="11">
        <v>2.4371066199999998</v>
      </c>
      <c r="R379" s="12">
        <v>1.45919921</v>
      </c>
      <c r="S379" s="12">
        <v>2.4371066199999998</v>
      </c>
      <c r="T379" s="7">
        <v>23</v>
      </c>
      <c r="U379" s="7">
        <v>49</v>
      </c>
      <c r="V379" s="11">
        <v>2.1476440000000001</v>
      </c>
      <c r="W379" s="11">
        <v>5.752294</v>
      </c>
      <c r="X379" s="7">
        <v>624</v>
      </c>
      <c r="Y379" s="7">
        <v>1</v>
      </c>
      <c r="Z379" s="7">
        <v>565</v>
      </c>
      <c r="AA379" s="7">
        <v>90.54</v>
      </c>
      <c r="AB379" s="7" t="s">
        <v>3197</v>
      </c>
      <c r="AC379" s="7">
        <v>343</v>
      </c>
      <c r="AD379" s="7">
        <v>87</v>
      </c>
      <c r="AE379" s="7">
        <v>272</v>
      </c>
      <c r="AF379" s="7">
        <v>54.23</v>
      </c>
      <c r="AG379" s="7">
        <v>96.7</v>
      </c>
      <c r="AH379" s="7">
        <v>5.0000000000000004E-19</v>
      </c>
      <c r="AI379" s="7" t="s">
        <v>3198</v>
      </c>
      <c r="AJ379" s="7">
        <v>30</v>
      </c>
      <c r="AK379" s="7" t="s">
        <v>3199</v>
      </c>
      <c r="AL379" s="7">
        <v>48</v>
      </c>
      <c r="AM379" s="7" t="s">
        <v>3200</v>
      </c>
      <c r="AN379" s="7">
        <v>1</v>
      </c>
      <c r="AO379">
        <v>1</v>
      </c>
    </row>
    <row r="380" spans="1:41" x14ac:dyDescent="0.2">
      <c r="A380" s="7" t="s">
        <v>3201</v>
      </c>
      <c r="B380" s="7" t="s">
        <v>44</v>
      </c>
      <c r="C380">
        <v>4037219</v>
      </c>
      <c r="D380">
        <v>4038379</v>
      </c>
      <c r="E380" s="7" t="s">
        <v>41</v>
      </c>
      <c r="F380" s="7" t="s">
        <v>46</v>
      </c>
      <c r="G380" s="7" t="s">
        <v>3202</v>
      </c>
      <c r="H380" s="7" t="s">
        <v>3203</v>
      </c>
      <c r="I380" s="7" t="s">
        <v>3204</v>
      </c>
      <c r="J380" s="7" t="s">
        <v>3205</v>
      </c>
      <c r="K380" s="7" t="s">
        <v>3206</v>
      </c>
      <c r="L380" s="8">
        <v>4.00818345255189</v>
      </c>
      <c r="M380" s="9">
        <v>5.7418912936527802</v>
      </c>
      <c r="N380" s="10">
        <v>7.5711088204614301E-18</v>
      </c>
      <c r="O380" s="10">
        <v>1.1541398285911401E-15</v>
      </c>
      <c r="P380" s="11">
        <v>6.4308186300000001</v>
      </c>
      <c r="Q380" s="11">
        <v>4.4768163799999998</v>
      </c>
      <c r="R380" s="12">
        <v>6.4308186300000001</v>
      </c>
      <c r="S380" s="12">
        <v>4.4768163799999998</v>
      </c>
      <c r="T380" s="7">
        <v>1121</v>
      </c>
      <c r="U380" s="7">
        <v>236</v>
      </c>
      <c r="V380" s="11">
        <v>56.259045999999998</v>
      </c>
      <c r="W380" s="11">
        <v>14.890504</v>
      </c>
      <c r="X380" s="7">
        <v>1161</v>
      </c>
      <c r="Y380" s="7">
        <v>1</v>
      </c>
      <c r="Z380" s="7">
        <v>1159</v>
      </c>
      <c r="AA380" s="7">
        <v>99.83</v>
      </c>
      <c r="AB380" s="7" t="s">
        <v>3207</v>
      </c>
      <c r="AC380" s="7">
        <v>386</v>
      </c>
      <c r="AD380" s="7">
        <v>1</v>
      </c>
      <c r="AE380" s="7">
        <v>386</v>
      </c>
      <c r="AF380" s="7">
        <v>100</v>
      </c>
      <c r="AG380" s="7">
        <v>763.5</v>
      </c>
      <c r="AH380" s="7">
        <v>2.0000000000000001E-219</v>
      </c>
      <c r="AI380" s="7" t="s">
        <v>383</v>
      </c>
      <c r="AJ380" s="7">
        <v>99</v>
      </c>
      <c r="AK380" s="7" t="s">
        <v>3208</v>
      </c>
      <c r="AL380" s="7">
        <v>100</v>
      </c>
      <c r="AM380" s="7" t="s">
        <v>384</v>
      </c>
      <c r="AN380" s="7">
        <v>0</v>
      </c>
      <c r="AO380">
        <v>1</v>
      </c>
    </row>
    <row r="381" spans="1:41" x14ac:dyDescent="0.2">
      <c r="A381" s="7" t="s">
        <v>3209</v>
      </c>
      <c r="B381" s="7" t="s">
        <v>44</v>
      </c>
      <c r="C381">
        <v>4041163</v>
      </c>
      <c r="D381">
        <v>4042053</v>
      </c>
      <c r="E381" s="7" t="s">
        <v>41</v>
      </c>
      <c r="F381" s="7" t="s">
        <v>46</v>
      </c>
      <c r="G381" s="7" t="s">
        <v>3210</v>
      </c>
      <c r="H381" s="7" t="s">
        <v>3211</v>
      </c>
      <c r="I381" s="7" t="s">
        <v>3212</v>
      </c>
      <c r="J381" s="7" t="s">
        <v>3213</v>
      </c>
      <c r="K381" s="7" t="s">
        <v>3214</v>
      </c>
      <c r="L381" s="8">
        <v>6.1683668690225497</v>
      </c>
      <c r="M381" s="9">
        <v>7.1439922877731901</v>
      </c>
      <c r="N381" s="10">
        <v>4.7866402247476504E-31</v>
      </c>
      <c r="O381" s="10">
        <v>2.2802357370641599E-28</v>
      </c>
      <c r="P381" s="11">
        <v>7.9305021399999998</v>
      </c>
      <c r="Q381" s="11">
        <v>5.3355495399999997</v>
      </c>
      <c r="R381" s="12">
        <v>7.9305021399999998</v>
      </c>
      <c r="S381" s="12">
        <v>5.3355495399999997</v>
      </c>
      <c r="T381" s="7">
        <v>3194</v>
      </c>
      <c r="U381" s="7">
        <v>437</v>
      </c>
      <c r="V381" s="11">
        <v>208.87005300000001</v>
      </c>
      <c r="W381" s="11">
        <v>35.928024999999998</v>
      </c>
      <c r="X381" s="7">
        <v>891</v>
      </c>
      <c r="Y381" s="7">
        <v>1</v>
      </c>
      <c r="Z381" s="7">
        <v>889</v>
      </c>
      <c r="AA381" s="7">
        <v>99.78</v>
      </c>
      <c r="AB381" s="7" t="s">
        <v>3215</v>
      </c>
      <c r="AC381" s="7">
        <v>296</v>
      </c>
      <c r="AD381" s="7">
        <v>1</v>
      </c>
      <c r="AE381" s="7">
        <v>296</v>
      </c>
      <c r="AF381" s="7">
        <v>100</v>
      </c>
      <c r="AG381" s="7">
        <v>594</v>
      </c>
      <c r="AH381" s="7">
        <v>1E-168</v>
      </c>
      <c r="AI381" s="7" t="s">
        <v>3216</v>
      </c>
      <c r="AJ381" s="7">
        <v>100</v>
      </c>
      <c r="AK381" s="7" t="s">
        <v>3216</v>
      </c>
      <c r="AL381" s="7">
        <v>100</v>
      </c>
      <c r="AM381" s="7" t="s">
        <v>3217</v>
      </c>
      <c r="AN381" s="7">
        <v>0</v>
      </c>
      <c r="AO381">
        <v>1</v>
      </c>
    </row>
    <row r="382" spans="1:41" x14ac:dyDescent="0.2">
      <c r="A382" s="7" t="s">
        <v>3218</v>
      </c>
      <c r="B382" s="7" t="s">
        <v>44</v>
      </c>
      <c r="C382">
        <v>4045587</v>
      </c>
      <c r="D382">
        <v>4046204</v>
      </c>
      <c r="E382" s="7" t="s">
        <v>45</v>
      </c>
      <c r="F382" s="7" t="s">
        <v>46</v>
      </c>
      <c r="G382" s="7" t="s">
        <v>3219</v>
      </c>
      <c r="H382" s="7" t="s">
        <v>3220</v>
      </c>
      <c r="I382" s="7" t="s">
        <v>42</v>
      </c>
      <c r="J382" s="7" t="s">
        <v>3221</v>
      </c>
      <c r="K382" s="7" t="s">
        <v>3222</v>
      </c>
      <c r="L382" s="13">
        <v>-3.6905824588885099</v>
      </c>
      <c r="M382" s="9">
        <v>0.28529071481757601</v>
      </c>
      <c r="N382" s="10">
        <v>6.6299545081030401E-3</v>
      </c>
      <c r="O382" s="10">
        <v>3.33334520189719E-2</v>
      </c>
      <c r="P382" s="11">
        <v>0.54241276999999999</v>
      </c>
      <c r="Q382" s="11">
        <v>1.43943709</v>
      </c>
      <c r="R382" s="12">
        <v>0.54241276999999999</v>
      </c>
      <c r="S382" s="12">
        <v>1.43943709</v>
      </c>
      <c r="T382" s="7">
        <v>6</v>
      </c>
      <c r="U382" s="7">
        <v>19</v>
      </c>
      <c r="V382" s="11">
        <v>0.56569400000000003</v>
      </c>
      <c r="W382" s="11">
        <v>2.2521369999999998</v>
      </c>
      <c r="X382" s="7">
        <v>618</v>
      </c>
      <c r="Y382" s="7">
        <v>127</v>
      </c>
      <c r="Z382" s="7">
        <v>607</v>
      </c>
      <c r="AA382" s="7">
        <v>77.83</v>
      </c>
      <c r="AB382" s="7" t="s">
        <v>3223</v>
      </c>
      <c r="AC382" s="7">
        <v>202</v>
      </c>
      <c r="AD382" s="7">
        <v>37</v>
      </c>
      <c r="AE382" s="7">
        <v>197</v>
      </c>
      <c r="AF382" s="7">
        <v>79.7</v>
      </c>
      <c r="AG382" s="7">
        <v>156.4</v>
      </c>
      <c r="AH382" s="7">
        <v>6E-37</v>
      </c>
      <c r="AI382" s="7" t="s">
        <v>3224</v>
      </c>
      <c r="AJ382" s="7">
        <v>49</v>
      </c>
      <c r="AK382" s="7" t="s">
        <v>3225</v>
      </c>
      <c r="AL382" s="7">
        <v>62</v>
      </c>
      <c r="AM382" s="7" t="s">
        <v>3226</v>
      </c>
      <c r="AN382" s="7">
        <v>0</v>
      </c>
      <c r="AO382">
        <v>1</v>
      </c>
    </row>
    <row r="383" spans="1:41" x14ac:dyDescent="0.2">
      <c r="A383" s="7" t="s">
        <v>3227</v>
      </c>
      <c r="B383" s="7" t="s">
        <v>44</v>
      </c>
      <c r="C383">
        <v>4048267</v>
      </c>
      <c r="D383">
        <v>4050768</v>
      </c>
      <c r="E383" s="7" t="s">
        <v>45</v>
      </c>
      <c r="F383" s="7" t="s">
        <v>46</v>
      </c>
      <c r="G383" s="7" t="s">
        <v>3228</v>
      </c>
      <c r="H383" s="7" t="s">
        <v>3229</v>
      </c>
      <c r="I383" s="7" t="s">
        <v>3230</v>
      </c>
      <c r="J383" s="7" t="s">
        <v>3231</v>
      </c>
      <c r="K383" s="7" t="s">
        <v>3232</v>
      </c>
      <c r="L383" s="13">
        <v>-2.3125147960679802</v>
      </c>
      <c r="M383" s="9">
        <v>1.6600940298471001</v>
      </c>
      <c r="N383" s="10">
        <v>4.4065309798071101E-3</v>
      </c>
      <c r="O383" s="10">
        <v>2.43698058542311E-2</v>
      </c>
      <c r="P383" s="11">
        <v>1.4985698700000001</v>
      </c>
      <c r="Q383" s="11">
        <v>2.38827744</v>
      </c>
      <c r="R383" s="12">
        <v>1.4985698700000001</v>
      </c>
      <c r="S383" s="12">
        <v>2.38827744</v>
      </c>
      <c r="T383" s="7">
        <v>24</v>
      </c>
      <c r="U383" s="7">
        <v>47</v>
      </c>
      <c r="V383" s="11">
        <v>0.55891100000000005</v>
      </c>
      <c r="W383" s="11">
        <v>1.376069</v>
      </c>
      <c r="X383" s="7">
        <v>2502</v>
      </c>
      <c r="Y383" s="7">
        <v>7</v>
      </c>
      <c r="Z383" s="7">
        <v>2494</v>
      </c>
      <c r="AA383" s="7">
        <v>99.44</v>
      </c>
      <c r="AB383" s="7" t="s">
        <v>3233</v>
      </c>
      <c r="AC383" s="7">
        <v>831</v>
      </c>
      <c r="AD383" s="7">
        <v>2</v>
      </c>
      <c r="AE383" s="7">
        <v>829</v>
      </c>
      <c r="AF383" s="7">
        <v>99.64</v>
      </c>
      <c r="AG383" s="7">
        <v>706.4</v>
      </c>
      <c r="AH383" s="7">
        <v>6.0000000000000002E-202</v>
      </c>
      <c r="AI383" s="7" t="s">
        <v>3234</v>
      </c>
      <c r="AJ383" s="7">
        <v>44</v>
      </c>
      <c r="AK383" s="7" t="s">
        <v>3235</v>
      </c>
      <c r="AL383" s="7">
        <v>64</v>
      </c>
      <c r="AM383" s="7" t="s">
        <v>3236</v>
      </c>
      <c r="AN383" s="7">
        <v>1</v>
      </c>
      <c r="AO383">
        <v>1</v>
      </c>
    </row>
    <row r="384" spans="1:41" x14ac:dyDescent="0.2">
      <c r="A384" s="7" t="s">
        <v>3237</v>
      </c>
      <c r="B384" s="7" t="s">
        <v>44</v>
      </c>
      <c r="C384">
        <v>4076587</v>
      </c>
      <c r="D384">
        <v>4076662</v>
      </c>
      <c r="E384" s="7" t="s">
        <v>41</v>
      </c>
      <c r="F384" s="7" t="s">
        <v>156</v>
      </c>
      <c r="G384" s="7" t="s">
        <v>3238</v>
      </c>
      <c r="H384" s="7" t="s">
        <v>3239</v>
      </c>
      <c r="I384" s="7" t="s">
        <v>42</v>
      </c>
      <c r="J384" s="7" t="s">
        <v>42</v>
      </c>
      <c r="K384" s="7" t="s">
        <v>3240</v>
      </c>
      <c r="L384" s="13">
        <v>-2.1883413913259799</v>
      </c>
      <c r="M384" s="9">
        <v>3.39987388973115</v>
      </c>
      <c r="N384" s="10">
        <v>6.21008489619496E-5</v>
      </c>
      <c r="O384" s="10">
        <v>7.4894409934806903E-4</v>
      </c>
      <c r="P384" s="11">
        <v>2.9149130900000002</v>
      </c>
      <c r="Q384" s="11">
        <v>3.938097</v>
      </c>
      <c r="R384" s="12">
        <v>2.9149130900000002</v>
      </c>
      <c r="S384" s="12">
        <v>3.938097</v>
      </c>
      <c r="T384" s="7">
        <v>86</v>
      </c>
      <c r="U384" s="7">
        <v>159</v>
      </c>
      <c r="V384" s="11">
        <v>65.933149999999998</v>
      </c>
      <c r="W384" s="11">
        <v>153.254469</v>
      </c>
      <c r="X384" s="7" t="s">
        <v>42</v>
      </c>
      <c r="Y384" s="7" t="s">
        <v>42</v>
      </c>
      <c r="Z384" s="7" t="s">
        <v>42</v>
      </c>
      <c r="AA384" s="7" t="s">
        <v>42</v>
      </c>
      <c r="AB384" s="7" t="s">
        <v>42</v>
      </c>
      <c r="AC384" s="7" t="s">
        <v>42</v>
      </c>
      <c r="AD384" s="7" t="s">
        <v>42</v>
      </c>
      <c r="AE384" s="7" t="s">
        <v>42</v>
      </c>
      <c r="AF384" s="7" t="s">
        <v>42</v>
      </c>
      <c r="AG384" s="7" t="s">
        <v>42</v>
      </c>
      <c r="AH384" s="7" t="s">
        <v>42</v>
      </c>
      <c r="AI384" s="7" t="s">
        <v>42</v>
      </c>
      <c r="AJ384" s="7" t="s">
        <v>42</v>
      </c>
      <c r="AK384" s="7" t="s">
        <v>42</v>
      </c>
      <c r="AL384" s="7" t="s">
        <v>42</v>
      </c>
      <c r="AM384" s="7" t="s">
        <v>42</v>
      </c>
      <c r="AN384" s="7" t="s">
        <v>42</v>
      </c>
      <c r="AO384" s="7" t="s">
        <v>42</v>
      </c>
    </row>
    <row r="385" spans="1:41" x14ac:dyDescent="0.2">
      <c r="A385" s="7" t="s">
        <v>3241</v>
      </c>
      <c r="B385" s="7" t="s">
        <v>44</v>
      </c>
      <c r="C385">
        <v>4083805</v>
      </c>
      <c r="D385">
        <v>4083880</v>
      </c>
      <c r="E385" s="7" t="s">
        <v>41</v>
      </c>
      <c r="F385" s="7" t="s">
        <v>156</v>
      </c>
      <c r="G385" s="7" t="s">
        <v>3242</v>
      </c>
      <c r="H385" s="7" t="s">
        <v>3243</v>
      </c>
      <c r="I385" s="7" t="s">
        <v>42</v>
      </c>
      <c r="J385" s="7" t="s">
        <v>42</v>
      </c>
      <c r="K385" s="7" t="s">
        <v>159</v>
      </c>
      <c r="L385" s="13">
        <v>-2.01523732192042</v>
      </c>
      <c r="M385" s="9">
        <v>3.1072712424755502</v>
      </c>
      <c r="N385" s="10">
        <v>6.3805393061886601E-4</v>
      </c>
      <c r="O385" s="10">
        <v>5.1957767726249901E-3</v>
      </c>
      <c r="P385" s="11">
        <v>2.7287933400000002</v>
      </c>
      <c r="Q385" s="11">
        <v>3.6269366299999999</v>
      </c>
      <c r="R385" s="12">
        <v>2.7287933400000002</v>
      </c>
      <c r="S385" s="12">
        <v>3.6269366299999999</v>
      </c>
      <c r="T385" s="7">
        <v>74</v>
      </c>
      <c r="U385" s="7">
        <v>126</v>
      </c>
      <c r="V385" s="11">
        <v>56.733176</v>
      </c>
      <c r="W385" s="11">
        <v>121.446938</v>
      </c>
      <c r="X385" s="7" t="s">
        <v>42</v>
      </c>
      <c r="Y385" s="7" t="s">
        <v>42</v>
      </c>
      <c r="Z385" s="7" t="s">
        <v>42</v>
      </c>
      <c r="AA385" s="7" t="s">
        <v>42</v>
      </c>
      <c r="AB385" s="7" t="s">
        <v>42</v>
      </c>
      <c r="AC385" s="7" t="s">
        <v>42</v>
      </c>
      <c r="AD385" s="7" t="s">
        <v>42</v>
      </c>
      <c r="AE385" s="7" t="s">
        <v>42</v>
      </c>
      <c r="AF385" s="7" t="s">
        <v>42</v>
      </c>
      <c r="AG385" s="7" t="s">
        <v>42</v>
      </c>
      <c r="AH385" s="7" t="s">
        <v>42</v>
      </c>
      <c r="AI385" s="7" t="s">
        <v>42</v>
      </c>
      <c r="AJ385" s="7" t="s">
        <v>42</v>
      </c>
      <c r="AK385" s="7" t="s">
        <v>42</v>
      </c>
      <c r="AL385" s="7" t="s">
        <v>42</v>
      </c>
      <c r="AM385" s="7" t="s">
        <v>42</v>
      </c>
      <c r="AN385" s="7" t="s">
        <v>42</v>
      </c>
      <c r="AO385" s="7" t="s">
        <v>42</v>
      </c>
    </row>
    <row r="386" spans="1:41" x14ac:dyDescent="0.2">
      <c r="A386" s="7" t="s">
        <v>3244</v>
      </c>
      <c r="B386" s="7" t="s">
        <v>44</v>
      </c>
      <c r="C386">
        <v>4086498</v>
      </c>
      <c r="D386">
        <v>4086926</v>
      </c>
      <c r="E386" s="7" t="s">
        <v>41</v>
      </c>
      <c r="F386" s="7" t="s">
        <v>46</v>
      </c>
      <c r="G386" s="7" t="s">
        <v>3245</v>
      </c>
      <c r="H386" s="7" t="s">
        <v>3246</v>
      </c>
      <c r="I386" s="7" t="s">
        <v>3247</v>
      </c>
      <c r="J386" s="7" t="s">
        <v>3248</v>
      </c>
      <c r="K386" s="7" t="s">
        <v>3249</v>
      </c>
      <c r="L386" s="13">
        <v>-2.1035928928874199</v>
      </c>
      <c r="M386" s="9">
        <v>8.2891569735706696</v>
      </c>
      <c r="N386" s="10">
        <v>2.97163209523063E-7</v>
      </c>
      <c r="O386" s="10">
        <v>7.0780561968274597E-6</v>
      </c>
      <c r="P386" s="11">
        <v>7.66180182</v>
      </c>
      <c r="Q386" s="11">
        <v>8.7309535599999997</v>
      </c>
      <c r="R386" s="12">
        <v>7.66180182</v>
      </c>
      <c r="S386" s="12">
        <v>8.7309535599999997</v>
      </c>
      <c r="T386" s="7">
        <v>2649</v>
      </c>
      <c r="U386" s="7">
        <v>4704</v>
      </c>
      <c r="V386" s="11">
        <v>359.785482</v>
      </c>
      <c r="W386" s="11">
        <v>803.22947499999998</v>
      </c>
      <c r="X386" s="7">
        <v>429</v>
      </c>
      <c r="Y386" s="7">
        <v>1</v>
      </c>
      <c r="Z386" s="7">
        <v>427</v>
      </c>
      <c r="AA386" s="7">
        <v>99.53</v>
      </c>
      <c r="AB386" s="7" t="s">
        <v>3250</v>
      </c>
      <c r="AC386" s="7">
        <v>142</v>
      </c>
      <c r="AD386" s="7">
        <v>1</v>
      </c>
      <c r="AE386" s="7">
        <v>142</v>
      </c>
      <c r="AF386" s="7">
        <v>100</v>
      </c>
      <c r="AG386" s="7">
        <v>276.2</v>
      </c>
      <c r="AH386" s="7">
        <v>3.0000000000000001E-73</v>
      </c>
      <c r="AI386" s="7" t="s">
        <v>3251</v>
      </c>
      <c r="AJ386" s="7">
        <v>100</v>
      </c>
      <c r="AK386" s="7" t="s">
        <v>3251</v>
      </c>
      <c r="AL386" s="7">
        <v>100</v>
      </c>
      <c r="AM386" s="7" t="s">
        <v>3252</v>
      </c>
      <c r="AN386" s="7">
        <v>0</v>
      </c>
      <c r="AO386">
        <v>1</v>
      </c>
    </row>
    <row r="387" spans="1:41" x14ac:dyDescent="0.2">
      <c r="A387" s="7" t="s">
        <v>3253</v>
      </c>
      <c r="B387" s="7" t="s">
        <v>44</v>
      </c>
      <c r="C387">
        <v>4086930</v>
      </c>
      <c r="D387">
        <v>4087634</v>
      </c>
      <c r="E387" s="7" t="s">
        <v>41</v>
      </c>
      <c r="F387" s="7" t="s">
        <v>46</v>
      </c>
      <c r="G387" s="7" t="s">
        <v>3254</v>
      </c>
      <c r="H387" s="7" t="s">
        <v>3255</v>
      </c>
      <c r="I387" s="7" t="s">
        <v>3256</v>
      </c>
      <c r="J387" s="7" t="s">
        <v>3257</v>
      </c>
      <c r="K387" s="7" t="s">
        <v>3258</v>
      </c>
      <c r="L387" s="13">
        <v>-2.0855474345856799</v>
      </c>
      <c r="M387" s="9">
        <v>10.018136871581101</v>
      </c>
      <c r="N387" s="10">
        <v>3.1577054872415399E-7</v>
      </c>
      <c r="O387" s="10">
        <v>7.474543858309E-6</v>
      </c>
      <c r="P387" s="11">
        <v>9.3945872399999999</v>
      </c>
      <c r="Q387" s="11">
        <v>10.453908739999999</v>
      </c>
      <c r="R387" s="12">
        <v>9.3945872399999999</v>
      </c>
      <c r="S387" s="12">
        <v>10.453908739999999</v>
      </c>
      <c r="T387" s="7">
        <v>8835</v>
      </c>
      <c r="U387" s="7">
        <v>15554</v>
      </c>
      <c r="V387" s="11">
        <v>730.19088199999999</v>
      </c>
      <c r="W387" s="11">
        <v>1616.15345</v>
      </c>
      <c r="X387" s="7">
        <v>705</v>
      </c>
      <c r="Y387" s="7">
        <v>1</v>
      </c>
      <c r="Z387" s="7">
        <v>703</v>
      </c>
      <c r="AA387" s="7">
        <v>99.72</v>
      </c>
      <c r="AB387" s="7" t="s">
        <v>3259</v>
      </c>
      <c r="AC387" s="7">
        <v>234</v>
      </c>
      <c r="AD387" s="7">
        <v>1</v>
      </c>
      <c r="AE387" s="7">
        <v>234</v>
      </c>
      <c r="AF387" s="7">
        <v>100</v>
      </c>
      <c r="AG387" s="7">
        <v>446.8</v>
      </c>
      <c r="AH387" s="7">
        <v>1.9999999999999999E-124</v>
      </c>
      <c r="AI387" s="7" t="s">
        <v>577</v>
      </c>
      <c r="AJ387" s="7">
        <v>100</v>
      </c>
      <c r="AK387" s="7" t="s">
        <v>577</v>
      </c>
      <c r="AL387" s="7">
        <v>100</v>
      </c>
      <c r="AM387" s="7" t="s">
        <v>578</v>
      </c>
      <c r="AN387" s="7">
        <v>0</v>
      </c>
      <c r="AO387">
        <v>1</v>
      </c>
    </row>
    <row r="388" spans="1:41" x14ac:dyDescent="0.2">
      <c r="A388" s="7" t="s">
        <v>3260</v>
      </c>
      <c r="B388" s="7" t="s">
        <v>44</v>
      </c>
      <c r="C388">
        <v>4109972</v>
      </c>
      <c r="D388">
        <v>4111348</v>
      </c>
      <c r="E388" s="7" t="s">
        <v>41</v>
      </c>
      <c r="F388" s="7" t="s">
        <v>46</v>
      </c>
      <c r="G388" s="7" t="s">
        <v>3261</v>
      </c>
      <c r="H388" s="7" t="s">
        <v>3262</v>
      </c>
      <c r="I388" s="7" t="s">
        <v>3263</v>
      </c>
      <c r="J388" s="7" t="s">
        <v>3264</v>
      </c>
      <c r="K388" s="7" t="s">
        <v>3265</v>
      </c>
      <c r="L388" s="13">
        <v>-2.1630883727502299</v>
      </c>
      <c r="M388" s="9">
        <v>1.2066968020997</v>
      </c>
      <c r="N388" s="10">
        <v>1.7533495381862701E-2</v>
      </c>
      <c r="O388" s="14">
        <v>7.1465402032383801E-2</v>
      </c>
      <c r="P388" s="11">
        <v>1.24441128</v>
      </c>
      <c r="Q388" s="11">
        <v>1.9904955200000001</v>
      </c>
      <c r="R388" s="12">
        <v>1.24441128</v>
      </c>
      <c r="S388" s="12">
        <v>1.9904955200000001</v>
      </c>
      <c r="T388" s="7">
        <v>18</v>
      </c>
      <c r="U388" s="7">
        <v>33</v>
      </c>
      <c r="V388" s="11">
        <v>0.76165400000000005</v>
      </c>
      <c r="W388" s="11">
        <v>1.7555350000000001</v>
      </c>
      <c r="X388" s="7">
        <v>1377</v>
      </c>
      <c r="Y388" s="7">
        <v>1</v>
      </c>
      <c r="Z388" s="7">
        <v>1375</v>
      </c>
      <c r="AA388" s="7">
        <v>99.85</v>
      </c>
      <c r="AB388" s="7" t="s">
        <v>3266</v>
      </c>
      <c r="AC388" s="7">
        <v>465</v>
      </c>
      <c r="AD388" s="7">
        <v>1</v>
      </c>
      <c r="AE388" s="7">
        <v>465</v>
      </c>
      <c r="AF388" s="7">
        <v>100</v>
      </c>
      <c r="AG388" s="7">
        <v>748.8</v>
      </c>
      <c r="AH388" s="7">
        <v>6.0000000000000005E-215</v>
      </c>
      <c r="AI388" s="7" t="s">
        <v>3267</v>
      </c>
      <c r="AJ388" s="7">
        <v>84</v>
      </c>
      <c r="AK388" s="7" t="s">
        <v>3268</v>
      </c>
      <c r="AL388" s="7">
        <v>89</v>
      </c>
      <c r="AM388" s="7" t="s">
        <v>3269</v>
      </c>
      <c r="AN388" s="7">
        <v>1</v>
      </c>
      <c r="AO388">
        <v>1</v>
      </c>
    </row>
    <row r="389" spans="1:41" x14ac:dyDescent="0.2">
      <c r="A389" s="7" t="s">
        <v>3270</v>
      </c>
      <c r="B389" s="7" t="s">
        <v>44</v>
      </c>
      <c r="C389">
        <v>4113968</v>
      </c>
      <c r="D389">
        <v>4115557</v>
      </c>
      <c r="E389" s="7" t="s">
        <v>45</v>
      </c>
      <c r="F389" s="7" t="s">
        <v>46</v>
      </c>
      <c r="G389" s="7" t="s">
        <v>3271</v>
      </c>
      <c r="H389" s="7" t="s">
        <v>3272</v>
      </c>
      <c r="I389" s="7" t="s">
        <v>3273</v>
      </c>
      <c r="J389" s="7" t="s">
        <v>3274</v>
      </c>
      <c r="K389" s="7" t="s">
        <v>3275</v>
      </c>
      <c r="L389" s="13">
        <v>-2.1572601853581399</v>
      </c>
      <c r="M389" s="9">
        <v>5.9050174274594003</v>
      </c>
      <c r="N389" s="10">
        <v>5.43534002351455E-7</v>
      </c>
      <c r="O389" s="10">
        <v>1.19046441549506E-5</v>
      </c>
      <c r="P389" s="11">
        <v>5.2810198799999997</v>
      </c>
      <c r="Q389" s="11">
        <v>6.37038481</v>
      </c>
      <c r="R389" s="12">
        <v>5.2810198799999997</v>
      </c>
      <c r="S389" s="12">
        <v>6.37038481</v>
      </c>
      <c r="T389" s="7">
        <v>498</v>
      </c>
      <c r="U389" s="7">
        <v>907</v>
      </c>
      <c r="V389" s="11">
        <v>18.249509</v>
      </c>
      <c r="W389" s="11">
        <v>41.786864000000001</v>
      </c>
      <c r="X389" s="7">
        <v>1590</v>
      </c>
      <c r="Y389" s="7">
        <v>1</v>
      </c>
      <c r="Z389" s="7">
        <v>1588</v>
      </c>
      <c r="AA389" s="7">
        <v>99.87</v>
      </c>
      <c r="AB389" s="7" t="s">
        <v>3276</v>
      </c>
      <c r="AC389" s="7">
        <v>529</v>
      </c>
      <c r="AD389" s="7">
        <v>1</v>
      </c>
      <c r="AE389" s="7">
        <v>529</v>
      </c>
      <c r="AF389" s="7">
        <v>100</v>
      </c>
      <c r="AG389" s="7">
        <v>1038.5</v>
      </c>
      <c r="AH389" s="7">
        <v>3.9999999999999999E-302</v>
      </c>
      <c r="AI389" s="7" t="s">
        <v>3277</v>
      </c>
      <c r="AJ389" s="7">
        <v>100</v>
      </c>
      <c r="AK389" s="7" t="s">
        <v>3277</v>
      </c>
      <c r="AL389" s="7">
        <v>100</v>
      </c>
      <c r="AM389" s="7" t="s">
        <v>3278</v>
      </c>
      <c r="AN389" s="7">
        <v>0</v>
      </c>
      <c r="AO389">
        <v>1</v>
      </c>
    </row>
    <row r="390" spans="1:41" x14ac:dyDescent="0.2">
      <c r="A390" s="7" t="s">
        <v>3279</v>
      </c>
      <c r="B390" s="7" t="s">
        <v>44</v>
      </c>
      <c r="C390">
        <v>4122165</v>
      </c>
      <c r="D390">
        <v>4123094</v>
      </c>
      <c r="E390" s="7" t="s">
        <v>41</v>
      </c>
      <c r="F390" s="7" t="s">
        <v>46</v>
      </c>
      <c r="G390" s="7" t="s">
        <v>3280</v>
      </c>
      <c r="H390" s="7" t="s">
        <v>3281</v>
      </c>
      <c r="I390" s="7" t="s">
        <v>3282</v>
      </c>
      <c r="J390" s="7" t="s">
        <v>3283</v>
      </c>
      <c r="K390" s="7" t="s">
        <v>3284</v>
      </c>
      <c r="L390" s="8">
        <v>3.3802533858003398</v>
      </c>
      <c r="M390" s="9">
        <v>4.9374594919943702</v>
      </c>
      <c r="N390" s="10">
        <v>4.7407151975413596E-13</v>
      </c>
      <c r="O390" s="10">
        <v>3.4088425694019098E-11</v>
      </c>
      <c r="P390" s="11">
        <v>5.5829704800000002</v>
      </c>
      <c r="Q390" s="11">
        <v>3.8950532500000001</v>
      </c>
      <c r="R390" s="12">
        <v>5.5829704800000002</v>
      </c>
      <c r="S390" s="12">
        <v>3.8950532500000001</v>
      </c>
      <c r="T390" s="7">
        <v>617</v>
      </c>
      <c r="U390" s="7">
        <v>154</v>
      </c>
      <c r="V390" s="11">
        <v>38.656379999999999</v>
      </c>
      <c r="W390" s="11">
        <v>12.130184</v>
      </c>
      <c r="X390" s="7">
        <v>930</v>
      </c>
      <c r="Y390" s="7">
        <v>1</v>
      </c>
      <c r="Z390" s="7">
        <v>928</v>
      </c>
      <c r="AA390" s="7">
        <v>99.78</v>
      </c>
      <c r="AB390" s="7" t="s">
        <v>3285</v>
      </c>
      <c r="AC390" s="7">
        <v>309</v>
      </c>
      <c r="AD390" s="7">
        <v>1</v>
      </c>
      <c r="AE390" s="7">
        <v>309</v>
      </c>
      <c r="AF390" s="7">
        <v>100</v>
      </c>
      <c r="AG390" s="7">
        <v>639</v>
      </c>
      <c r="AH390" s="7">
        <v>4.0000000000000002E-182</v>
      </c>
      <c r="AI390" s="7" t="s">
        <v>3286</v>
      </c>
      <c r="AJ390" s="7">
        <v>99</v>
      </c>
      <c r="AK390" s="7" t="s">
        <v>1422</v>
      </c>
      <c r="AL390" s="7">
        <v>100</v>
      </c>
      <c r="AM390" s="7" t="s">
        <v>1423</v>
      </c>
      <c r="AN390" s="7">
        <v>0</v>
      </c>
      <c r="AO390">
        <v>1</v>
      </c>
    </row>
    <row r="391" spans="1:41" x14ac:dyDescent="0.2">
      <c r="A391" s="7" t="s">
        <v>3287</v>
      </c>
      <c r="B391" s="7" t="s">
        <v>44</v>
      </c>
      <c r="C391">
        <v>4138730</v>
      </c>
      <c r="D391">
        <v>4139002</v>
      </c>
      <c r="E391" s="7" t="s">
        <v>45</v>
      </c>
      <c r="F391" s="7" t="s">
        <v>46</v>
      </c>
      <c r="G391" s="7" t="s">
        <v>3288</v>
      </c>
      <c r="H391" s="7" t="s">
        <v>3289</v>
      </c>
      <c r="I391" s="7" t="s">
        <v>42</v>
      </c>
      <c r="J391" s="7" t="s">
        <v>3290</v>
      </c>
      <c r="K391" s="7" t="s">
        <v>3291</v>
      </c>
      <c r="L391" s="8">
        <v>2.5567173204340299</v>
      </c>
      <c r="M391" s="9">
        <v>5.01979379416768</v>
      </c>
      <c r="N391" s="10">
        <v>1.0840639904080901E-8</v>
      </c>
      <c r="O391" s="10">
        <v>3.5310836473890899E-7</v>
      </c>
      <c r="P391" s="11">
        <v>5.5645375399999999</v>
      </c>
      <c r="Q391" s="11">
        <v>4.2564632500000004</v>
      </c>
      <c r="R391" s="12">
        <v>5.5645375399999999</v>
      </c>
      <c r="S391" s="12">
        <v>4.2564632500000004</v>
      </c>
      <c r="T391" s="7">
        <v>609</v>
      </c>
      <c r="U391" s="7">
        <v>201</v>
      </c>
      <c r="V391" s="11">
        <v>129.97912700000001</v>
      </c>
      <c r="W391" s="11">
        <v>53.934049000000002</v>
      </c>
      <c r="X391" s="7">
        <v>273</v>
      </c>
      <c r="Y391" s="7" t="s">
        <v>184</v>
      </c>
      <c r="Z391" s="7" t="s">
        <v>184</v>
      </c>
      <c r="AA391" s="7" t="s">
        <v>184</v>
      </c>
      <c r="AB391" s="7" t="s">
        <v>185</v>
      </c>
      <c r="AC391" s="7" t="s">
        <v>184</v>
      </c>
      <c r="AD391" s="7" t="s">
        <v>184</v>
      </c>
      <c r="AE391" s="7" t="s">
        <v>184</v>
      </c>
      <c r="AF391" s="7" t="s">
        <v>184</v>
      </c>
      <c r="AG391" s="7" t="s">
        <v>184</v>
      </c>
      <c r="AH391" s="7" t="s">
        <v>184</v>
      </c>
      <c r="AI391" s="7" t="s">
        <v>184</v>
      </c>
      <c r="AJ391" s="7" t="s">
        <v>184</v>
      </c>
      <c r="AK391" s="7" t="s">
        <v>184</v>
      </c>
      <c r="AL391" s="7" t="s">
        <v>184</v>
      </c>
      <c r="AM391" s="7" t="s">
        <v>184</v>
      </c>
      <c r="AN391" s="7" t="s">
        <v>184</v>
      </c>
      <c r="AO391" s="7" t="s">
        <v>184</v>
      </c>
    </row>
    <row r="392" spans="1:41" x14ac:dyDescent="0.2">
      <c r="A392" s="7" t="s">
        <v>3292</v>
      </c>
      <c r="B392" s="7" t="s">
        <v>44</v>
      </c>
      <c r="C392">
        <v>4147697</v>
      </c>
      <c r="D392">
        <v>4148107</v>
      </c>
      <c r="E392" s="7" t="s">
        <v>41</v>
      </c>
      <c r="F392" s="7" t="s">
        <v>46</v>
      </c>
      <c r="G392" s="7" t="s">
        <v>3293</v>
      </c>
      <c r="H392" s="7" t="s">
        <v>3294</v>
      </c>
      <c r="I392" s="7" t="s">
        <v>3295</v>
      </c>
      <c r="J392" s="7" t="s">
        <v>3296</v>
      </c>
      <c r="K392" s="7" t="s">
        <v>3297</v>
      </c>
      <c r="L392" s="8">
        <v>2.5259595405220101</v>
      </c>
      <c r="M392" s="9">
        <v>5.52807155184062</v>
      </c>
      <c r="N392" s="10">
        <v>5.0571686683318396E-9</v>
      </c>
      <c r="O392" s="10">
        <v>1.8894970387267299E-7</v>
      </c>
      <c r="P392" s="11">
        <v>6.0617450499999999</v>
      </c>
      <c r="Q392" s="11">
        <v>4.7571676199999997</v>
      </c>
      <c r="R392" s="12">
        <v>6.0617450499999999</v>
      </c>
      <c r="S392" s="12">
        <v>4.7571676199999997</v>
      </c>
      <c r="T392" s="7">
        <v>865</v>
      </c>
      <c r="U392" s="7">
        <v>289</v>
      </c>
      <c r="V392" s="11">
        <v>122.629019</v>
      </c>
      <c r="W392" s="11">
        <v>51.509298999999999</v>
      </c>
      <c r="X392" s="7">
        <v>411</v>
      </c>
      <c r="Y392" s="7">
        <v>1</v>
      </c>
      <c r="Z392" s="7">
        <v>409</v>
      </c>
      <c r="AA392" s="7">
        <v>99.51</v>
      </c>
      <c r="AB392" s="7" t="s">
        <v>3298</v>
      </c>
      <c r="AC392" s="7">
        <v>136</v>
      </c>
      <c r="AD392" s="7">
        <v>1</v>
      </c>
      <c r="AE392" s="7">
        <v>136</v>
      </c>
      <c r="AF392" s="7">
        <v>100</v>
      </c>
      <c r="AG392" s="7">
        <v>265.8</v>
      </c>
      <c r="AH392" s="7">
        <v>4E-70</v>
      </c>
      <c r="AI392" s="7" t="s">
        <v>2652</v>
      </c>
      <c r="AJ392" s="7">
        <v>100</v>
      </c>
      <c r="AK392" s="7" t="s">
        <v>2652</v>
      </c>
      <c r="AL392" s="7">
        <v>100</v>
      </c>
      <c r="AM392" s="7" t="s">
        <v>2653</v>
      </c>
      <c r="AN392" s="7">
        <v>0</v>
      </c>
      <c r="AO392">
        <v>1</v>
      </c>
    </row>
    <row r="393" spans="1:41" x14ac:dyDescent="0.2">
      <c r="A393" s="7" t="s">
        <v>3299</v>
      </c>
      <c r="B393" s="7" t="s">
        <v>44</v>
      </c>
      <c r="C393">
        <v>4166609</v>
      </c>
      <c r="D393">
        <v>4166818</v>
      </c>
      <c r="E393" s="7" t="s">
        <v>41</v>
      </c>
      <c r="F393" s="7" t="s">
        <v>46</v>
      </c>
      <c r="G393" s="7" t="s">
        <v>3300</v>
      </c>
      <c r="H393" s="7" t="s">
        <v>3301</v>
      </c>
      <c r="I393" s="7" t="s">
        <v>42</v>
      </c>
      <c r="J393" s="7" t="s">
        <v>3302</v>
      </c>
      <c r="K393" s="7" t="s">
        <v>3303</v>
      </c>
      <c r="L393" s="8">
        <v>3.9463472322156901</v>
      </c>
      <c r="M393" s="9">
        <v>2.8832529257503201</v>
      </c>
      <c r="N393" s="10">
        <v>3.01019815593845E-9</v>
      </c>
      <c r="O393" s="10">
        <v>1.2075647549769901E-7</v>
      </c>
      <c r="P393" s="11">
        <v>3.6334491799999999</v>
      </c>
      <c r="Q393" s="11">
        <v>1.9574025799999999</v>
      </c>
      <c r="R393" s="12">
        <v>3.6334491799999999</v>
      </c>
      <c r="S393" s="12">
        <v>1.9574025799999999</v>
      </c>
      <c r="T393" s="7">
        <v>150</v>
      </c>
      <c r="U393" s="7">
        <v>32</v>
      </c>
      <c r="V393" s="11">
        <v>41.618932000000001</v>
      </c>
      <c r="W393" s="11">
        <v>11.162470000000001</v>
      </c>
      <c r="X393" s="7">
        <v>210</v>
      </c>
      <c r="Y393" s="7">
        <v>1</v>
      </c>
      <c r="Z393" s="7">
        <v>208</v>
      </c>
      <c r="AA393" s="7">
        <v>99.05</v>
      </c>
      <c r="AB393" s="7" t="s">
        <v>3304</v>
      </c>
      <c r="AC393" s="7">
        <v>69</v>
      </c>
      <c r="AD393" s="7">
        <v>1</v>
      </c>
      <c r="AE393" s="7">
        <v>69</v>
      </c>
      <c r="AF393" s="7">
        <v>100</v>
      </c>
      <c r="AG393" s="7">
        <v>151.80000000000001</v>
      </c>
      <c r="AH393" s="7">
        <v>5E-36</v>
      </c>
      <c r="AI393" s="7" t="s">
        <v>70</v>
      </c>
      <c r="AJ393" s="7">
        <v>100</v>
      </c>
      <c r="AK393" s="7" t="s">
        <v>70</v>
      </c>
      <c r="AL393" s="7">
        <v>100</v>
      </c>
      <c r="AM393" s="7" t="s">
        <v>71</v>
      </c>
      <c r="AN393" s="7">
        <v>0</v>
      </c>
      <c r="AO393">
        <v>1</v>
      </c>
    </row>
    <row r="394" spans="1:41" x14ac:dyDescent="0.2">
      <c r="A394" s="7" t="s">
        <v>3305</v>
      </c>
      <c r="B394" s="7" t="s">
        <v>44</v>
      </c>
      <c r="C394">
        <v>4170657</v>
      </c>
      <c r="D394">
        <v>4171640</v>
      </c>
      <c r="E394" s="7" t="s">
        <v>45</v>
      </c>
      <c r="F394" s="7" t="s">
        <v>46</v>
      </c>
      <c r="G394" s="7" t="s">
        <v>3306</v>
      </c>
      <c r="H394" s="7" t="s">
        <v>3307</v>
      </c>
      <c r="I394" s="7" t="s">
        <v>42</v>
      </c>
      <c r="J394" s="7" t="s">
        <v>3308</v>
      </c>
      <c r="K394" s="7" t="s">
        <v>3309</v>
      </c>
      <c r="L394" s="8">
        <v>3.0007102176281899</v>
      </c>
      <c r="M394" s="9">
        <v>5.2170403763532098</v>
      </c>
      <c r="N394" s="10">
        <v>1.8331260096933299E-11</v>
      </c>
      <c r="O394" s="10">
        <v>1.09156925358457E-9</v>
      </c>
      <c r="P394" s="11">
        <v>5.8189873199999997</v>
      </c>
      <c r="Q394" s="11">
        <v>4.2834180599999998</v>
      </c>
      <c r="R394" s="12">
        <v>5.8189873199999997</v>
      </c>
      <c r="S394" s="12">
        <v>4.2834180599999998</v>
      </c>
      <c r="T394" s="7">
        <v>729</v>
      </c>
      <c r="U394" s="7">
        <v>205</v>
      </c>
      <c r="V394" s="11">
        <v>43.166952999999999</v>
      </c>
      <c r="W394" s="11">
        <v>15.261189</v>
      </c>
      <c r="X394" s="7">
        <v>984</v>
      </c>
      <c r="Y394" s="7">
        <v>1</v>
      </c>
      <c r="Z394" s="7">
        <v>982</v>
      </c>
      <c r="AA394" s="7">
        <v>99.8</v>
      </c>
      <c r="AB394" s="7" t="s">
        <v>3310</v>
      </c>
      <c r="AC394" s="7">
        <v>327</v>
      </c>
      <c r="AD394" s="7">
        <v>1</v>
      </c>
      <c r="AE394" s="7">
        <v>327</v>
      </c>
      <c r="AF394" s="7">
        <v>100</v>
      </c>
      <c r="AG394" s="7">
        <v>636.70000000000005</v>
      </c>
      <c r="AH394" s="7">
        <v>2.0000000000000001E-181</v>
      </c>
      <c r="AI394" s="7" t="s">
        <v>3311</v>
      </c>
      <c r="AJ394" s="7">
        <v>99</v>
      </c>
      <c r="AK394" s="7" t="s">
        <v>3312</v>
      </c>
      <c r="AL394" s="7">
        <v>100</v>
      </c>
      <c r="AM394" s="7" t="s">
        <v>3313</v>
      </c>
      <c r="AN394" s="7">
        <v>0</v>
      </c>
      <c r="AO394">
        <v>1</v>
      </c>
    </row>
    <row r="395" spans="1:41" x14ac:dyDescent="0.2">
      <c r="A395" s="7" t="s">
        <v>3314</v>
      </c>
      <c r="B395" s="7" t="s">
        <v>44</v>
      </c>
      <c r="C395">
        <v>4177647</v>
      </c>
      <c r="D395">
        <v>4178063</v>
      </c>
      <c r="E395" s="7" t="s">
        <v>41</v>
      </c>
      <c r="F395" s="7" t="s">
        <v>46</v>
      </c>
      <c r="G395" s="7" t="s">
        <v>3315</v>
      </c>
      <c r="H395" s="7" t="s">
        <v>3316</v>
      </c>
      <c r="I395" s="7" t="s">
        <v>42</v>
      </c>
      <c r="J395" s="7" t="s">
        <v>3317</v>
      </c>
      <c r="K395" s="7" t="s">
        <v>3318</v>
      </c>
      <c r="L395" s="8">
        <v>2.47470545108989</v>
      </c>
      <c r="M395" s="9">
        <v>5.2224051948062904</v>
      </c>
      <c r="N395" s="10">
        <v>1.9323884295958699E-8</v>
      </c>
      <c r="O395" s="10">
        <v>5.7986868544801898E-7</v>
      </c>
      <c r="P395" s="11">
        <v>5.7513311399999996</v>
      </c>
      <c r="Q395" s="11">
        <v>4.4826431700000002</v>
      </c>
      <c r="R395" s="12">
        <v>5.7513311399999996</v>
      </c>
      <c r="S395" s="12">
        <v>4.4826431700000002</v>
      </c>
      <c r="T395" s="7">
        <v>695</v>
      </c>
      <c r="U395" s="7">
        <v>237</v>
      </c>
      <c r="V395" s="11">
        <v>97.110842000000005</v>
      </c>
      <c r="W395" s="11">
        <v>41.633403000000001</v>
      </c>
      <c r="X395" s="7">
        <v>417</v>
      </c>
      <c r="Y395" s="7">
        <v>1</v>
      </c>
      <c r="Z395" s="7">
        <v>415</v>
      </c>
      <c r="AA395" s="7">
        <v>99.52</v>
      </c>
      <c r="AB395" s="7" t="s">
        <v>3319</v>
      </c>
      <c r="AC395" s="7">
        <v>139</v>
      </c>
      <c r="AD395" s="7">
        <v>1</v>
      </c>
      <c r="AE395" s="7">
        <v>139</v>
      </c>
      <c r="AF395" s="7">
        <v>100</v>
      </c>
      <c r="AG395" s="7">
        <v>182.2</v>
      </c>
      <c r="AH395" s="7">
        <v>6.0000000000000002E-45</v>
      </c>
      <c r="AI395" s="7" t="s">
        <v>3320</v>
      </c>
      <c r="AJ395" s="7">
        <v>61</v>
      </c>
      <c r="AK395" s="7" t="s">
        <v>3321</v>
      </c>
      <c r="AL395" s="7">
        <v>76</v>
      </c>
      <c r="AM395" s="7" t="s">
        <v>3322</v>
      </c>
      <c r="AN395" s="7">
        <v>0</v>
      </c>
      <c r="AO395">
        <v>1</v>
      </c>
    </row>
    <row r="396" spans="1:41" x14ac:dyDescent="0.2">
      <c r="A396" s="7" t="s">
        <v>3323</v>
      </c>
      <c r="B396" s="7" t="s">
        <v>44</v>
      </c>
      <c r="C396">
        <v>4178067</v>
      </c>
      <c r="D396">
        <v>4178423</v>
      </c>
      <c r="E396" s="7" t="s">
        <v>41</v>
      </c>
      <c r="F396" s="7" t="s">
        <v>46</v>
      </c>
      <c r="G396" s="7" t="s">
        <v>3324</v>
      </c>
      <c r="H396" s="7" t="s">
        <v>3325</v>
      </c>
      <c r="I396" s="7" t="s">
        <v>42</v>
      </c>
      <c r="J396" s="7" t="s">
        <v>3326</v>
      </c>
      <c r="K396" s="7" t="s">
        <v>3327</v>
      </c>
      <c r="L396" s="8">
        <v>2.3137559242842101</v>
      </c>
      <c r="M396" s="9">
        <v>4.8070945664213003</v>
      </c>
      <c r="N396" s="10">
        <v>4.74464787941704E-7</v>
      </c>
      <c r="O396" s="10">
        <v>1.08274569272206E-5</v>
      </c>
      <c r="P396" s="11">
        <v>5.31449807</v>
      </c>
      <c r="Q396" s="11">
        <v>4.1506449400000003</v>
      </c>
      <c r="R396" s="12">
        <v>5.31449807</v>
      </c>
      <c r="S396" s="12">
        <v>4.1506449400000003</v>
      </c>
      <c r="T396" s="7">
        <v>510</v>
      </c>
      <c r="U396" s="7">
        <v>186</v>
      </c>
      <c r="V396" s="11">
        <v>83.237864000000002</v>
      </c>
      <c r="W396" s="11">
        <v>38.165798000000002</v>
      </c>
      <c r="X396" s="7">
        <v>357</v>
      </c>
      <c r="Y396" s="7">
        <v>1</v>
      </c>
      <c r="Z396" s="7">
        <v>355</v>
      </c>
      <c r="AA396" s="7">
        <v>99.44</v>
      </c>
      <c r="AB396" s="7" t="s">
        <v>3328</v>
      </c>
      <c r="AC396" s="7">
        <v>120</v>
      </c>
      <c r="AD396" s="7">
        <v>2</v>
      </c>
      <c r="AE396" s="7">
        <v>120</v>
      </c>
      <c r="AF396" s="7">
        <v>99.17</v>
      </c>
      <c r="AG396" s="7">
        <v>63.5</v>
      </c>
      <c r="AH396" s="7">
        <v>3E-9</v>
      </c>
      <c r="AI396" s="7" t="s">
        <v>3329</v>
      </c>
      <c r="AJ396" s="7">
        <v>26</v>
      </c>
      <c r="AK396" s="7" t="s">
        <v>3330</v>
      </c>
      <c r="AL396" s="7">
        <v>53</v>
      </c>
      <c r="AM396" s="7" t="s">
        <v>3331</v>
      </c>
      <c r="AN396" s="7">
        <v>0</v>
      </c>
      <c r="AO396">
        <v>1</v>
      </c>
    </row>
    <row r="397" spans="1:41" x14ac:dyDescent="0.2">
      <c r="A397" s="7" t="s">
        <v>3332</v>
      </c>
      <c r="B397" s="7" t="s">
        <v>44</v>
      </c>
      <c r="C397">
        <v>4185889</v>
      </c>
      <c r="D397">
        <v>4187238</v>
      </c>
      <c r="E397" s="7" t="s">
        <v>41</v>
      </c>
      <c r="F397" s="7" t="s">
        <v>46</v>
      </c>
      <c r="G397" s="7" t="s">
        <v>3333</v>
      </c>
      <c r="H397" s="7" t="s">
        <v>3334</v>
      </c>
      <c r="I397" s="7" t="s">
        <v>42</v>
      </c>
      <c r="J397" s="7" t="s">
        <v>3335</v>
      </c>
      <c r="K397" s="7" t="s">
        <v>3336</v>
      </c>
      <c r="L397" s="13">
        <v>-2.0428075364013298</v>
      </c>
      <c r="M397" s="9">
        <v>5.2467112867122703</v>
      </c>
      <c r="N397" s="10">
        <v>6.6806721766001399E-6</v>
      </c>
      <c r="O397" s="10">
        <v>1.07426336139338E-4</v>
      </c>
      <c r="P397" s="11">
        <v>4.6934388299999998</v>
      </c>
      <c r="Q397" s="11">
        <v>5.6955436800000001</v>
      </c>
      <c r="R397" s="12">
        <v>4.6934388299999998</v>
      </c>
      <c r="S397" s="12">
        <v>5.6955436800000001</v>
      </c>
      <c r="T397" s="7">
        <v>327</v>
      </c>
      <c r="U397" s="7">
        <v>564</v>
      </c>
      <c r="V397" s="11">
        <v>14.113441999999999</v>
      </c>
      <c r="W397" s="11">
        <v>30.603771999999999</v>
      </c>
      <c r="X397" s="7">
        <v>1350</v>
      </c>
      <c r="Y397" s="7">
        <v>1</v>
      </c>
      <c r="Z397" s="7">
        <v>1348</v>
      </c>
      <c r="AA397" s="7">
        <v>99.85</v>
      </c>
      <c r="AB397" s="7" t="s">
        <v>3337</v>
      </c>
      <c r="AC397" s="7">
        <v>449</v>
      </c>
      <c r="AD397" s="7">
        <v>1</v>
      </c>
      <c r="AE397" s="7">
        <v>449</v>
      </c>
      <c r="AF397" s="7">
        <v>100</v>
      </c>
      <c r="AG397" s="7">
        <v>845.1</v>
      </c>
      <c r="AH397" s="7">
        <v>6.0000000000000002E-244</v>
      </c>
      <c r="AI397" s="7" t="s">
        <v>3338</v>
      </c>
      <c r="AJ397" s="7">
        <v>100</v>
      </c>
      <c r="AK397" s="7" t="s">
        <v>3338</v>
      </c>
      <c r="AL397" s="7">
        <v>100</v>
      </c>
      <c r="AM397" s="7" t="s">
        <v>3339</v>
      </c>
      <c r="AN397" s="7">
        <v>0</v>
      </c>
      <c r="AO397">
        <v>1</v>
      </c>
    </row>
    <row r="398" spans="1:41" x14ac:dyDescent="0.2">
      <c r="A398" s="7" t="s">
        <v>3340</v>
      </c>
      <c r="B398" s="7" t="s">
        <v>44</v>
      </c>
      <c r="C398">
        <v>4192310</v>
      </c>
      <c r="D398">
        <v>4192624</v>
      </c>
      <c r="E398" s="7" t="s">
        <v>45</v>
      </c>
      <c r="F398" s="7" t="s">
        <v>46</v>
      </c>
      <c r="G398" s="7" t="s">
        <v>3341</v>
      </c>
      <c r="H398" s="7" t="s">
        <v>3342</v>
      </c>
      <c r="I398" s="7" t="s">
        <v>42</v>
      </c>
      <c r="J398" s="7" t="s">
        <v>3343</v>
      </c>
      <c r="K398" s="7" t="s">
        <v>3344</v>
      </c>
      <c r="L398" s="13">
        <v>-2.84239153620508</v>
      </c>
      <c r="M398" s="9">
        <v>1.3892892877713501</v>
      </c>
      <c r="N398" s="10">
        <v>1.0413800957038699E-3</v>
      </c>
      <c r="O398" s="10">
        <v>7.7062127082086103E-3</v>
      </c>
      <c r="P398" s="11">
        <v>1.1973312599999999</v>
      </c>
      <c r="Q398" s="11">
        <v>2.23101452</v>
      </c>
      <c r="R398" s="12">
        <v>1.1973312599999999</v>
      </c>
      <c r="S398" s="12">
        <v>2.23101452</v>
      </c>
      <c r="T398" s="7">
        <v>17</v>
      </c>
      <c r="U398" s="7">
        <v>41</v>
      </c>
      <c r="V398" s="11">
        <v>3.1445419999999999</v>
      </c>
      <c r="W398" s="11">
        <v>9.5346100000000007</v>
      </c>
      <c r="X398" s="7">
        <v>315</v>
      </c>
      <c r="Y398" s="7">
        <v>1</v>
      </c>
      <c r="Z398" s="7">
        <v>313</v>
      </c>
      <c r="AA398" s="7">
        <v>99.37</v>
      </c>
      <c r="AB398" s="7" t="s">
        <v>3345</v>
      </c>
      <c r="AC398" s="7">
        <v>104</v>
      </c>
      <c r="AD398" s="7">
        <v>1</v>
      </c>
      <c r="AE398" s="7">
        <v>104</v>
      </c>
      <c r="AF398" s="7">
        <v>100</v>
      </c>
      <c r="AG398" s="7">
        <v>209.5</v>
      </c>
      <c r="AH398" s="7">
        <v>3.0000000000000002E-53</v>
      </c>
      <c r="AI398" s="7" t="s">
        <v>3346</v>
      </c>
      <c r="AJ398" s="7">
        <v>100</v>
      </c>
      <c r="AK398" s="7" t="s">
        <v>3346</v>
      </c>
      <c r="AL398" s="7">
        <v>100</v>
      </c>
      <c r="AM398" s="7" t="s">
        <v>3347</v>
      </c>
      <c r="AN398" s="7">
        <v>0</v>
      </c>
      <c r="AO398">
        <v>1</v>
      </c>
    </row>
    <row r="399" spans="1:41" x14ac:dyDescent="0.2">
      <c r="A399" s="7" t="s">
        <v>3348</v>
      </c>
      <c r="B399" s="7" t="s">
        <v>44</v>
      </c>
      <c r="C399">
        <v>4198864</v>
      </c>
      <c r="D399">
        <v>4200582</v>
      </c>
      <c r="E399" s="7" t="s">
        <v>41</v>
      </c>
      <c r="F399" s="7" t="s">
        <v>46</v>
      </c>
      <c r="G399" s="7" t="s">
        <v>3349</v>
      </c>
      <c r="H399" s="7" t="s">
        <v>3350</v>
      </c>
      <c r="I399" s="7" t="s">
        <v>42</v>
      </c>
      <c r="J399" s="7" t="s">
        <v>3351</v>
      </c>
      <c r="K399" s="7" t="s">
        <v>3352</v>
      </c>
      <c r="L399" s="13">
        <v>-2.4786434601868899</v>
      </c>
      <c r="M399" s="9">
        <v>0.421509695535079</v>
      </c>
      <c r="N399" s="10">
        <v>4.8953033925411601E-2</v>
      </c>
      <c r="O399" s="14">
        <v>0.151455999383243</v>
      </c>
      <c r="P399" s="11">
        <v>0.75241400999999997</v>
      </c>
      <c r="Q399" s="11">
        <v>1.43943709</v>
      </c>
      <c r="R399" s="12">
        <v>0.75241400999999997</v>
      </c>
      <c r="S399" s="12">
        <v>1.43943709</v>
      </c>
      <c r="T399" s="7">
        <v>9</v>
      </c>
      <c r="U399" s="7">
        <v>19</v>
      </c>
      <c r="V399" s="11">
        <v>0.30506</v>
      </c>
      <c r="W399" s="11">
        <v>0.80966899999999997</v>
      </c>
      <c r="X399" s="7">
        <v>1719</v>
      </c>
      <c r="Y399" s="7">
        <v>61</v>
      </c>
      <c r="Z399" s="7">
        <v>1717</v>
      </c>
      <c r="AA399" s="7">
        <v>96.39</v>
      </c>
      <c r="AB399" s="7" t="s">
        <v>3353</v>
      </c>
      <c r="AC399" s="7">
        <v>552</v>
      </c>
      <c r="AD399" s="7">
        <v>1</v>
      </c>
      <c r="AE399" s="7">
        <v>552</v>
      </c>
      <c r="AF399" s="7">
        <v>100</v>
      </c>
      <c r="AG399" s="7">
        <v>1094.3</v>
      </c>
      <c r="AH399" s="7">
        <v>0</v>
      </c>
      <c r="AI399" s="7" t="s">
        <v>3354</v>
      </c>
      <c r="AJ399" s="7">
        <v>98</v>
      </c>
      <c r="AK399" s="7" t="s">
        <v>3355</v>
      </c>
      <c r="AL399" s="7">
        <v>98</v>
      </c>
      <c r="AM399" s="7" t="s">
        <v>3356</v>
      </c>
      <c r="AN399" s="7">
        <v>0</v>
      </c>
      <c r="AO399">
        <v>1</v>
      </c>
    </row>
    <row r="400" spans="1:41" x14ac:dyDescent="0.2">
      <c r="A400" s="7" t="s">
        <v>3357</v>
      </c>
      <c r="B400" s="7" t="s">
        <v>44</v>
      </c>
      <c r="C400">
        <v>4225193</v>
      </c>
      <c r="D400">
        <v>4225951</v>
      </c>
      <c r="E400" s="7" t="s">
        <v>45</v>
      </c>
      <c r="F400" s="7" t="s">
        <v>46</v>
      </c>
      <c r="G400" s="7" t="s">
        <v>3358</v>
      </c>
      <c r="H400" s="7" t="s">
        <v>3359</v>
      </c>
      <c r="I400" s="7" t="s">
        <v>3360</v>
      </c>
      <c r="J400" s="7" t="s">
        <v>3361</v>
      </c>
      <c r="K400" s="7" t="s">
        <v>3362</v>
      </c>
      <c r="L400" s="8">
        <v>6.4417195748728204</v>
      </c>
      <c r="M400" s="9">
        <v>-0.164627202525261</v>
      </c>
      <c r="N400" s="10">
        <v>3.39443627322593E-3</v>
      </c>
      <c r="O400" s="10">
        <v>1.9840792388441799E-2</v>
      </c>
      <c r="P400" s="11">
        <v>1.1486628800000001</v>
      </c>
      <c r="Q400" s="11">
        <v>0.23906356000000001</v>
      </c>
      <c r="R400" s="12">
        <v>1.1486628800000001</v>
      </c>
      <c r="S400" s="12">
        <v>0.23906356000000001</v>
      </c>
      <c r="T400" s="7">
        <v>16</v>
      </c>
      <c r="U400" s="7">
        <v>2</v>
      </c>
      <c r="V400" s="11">
        <v>1.2282789999999999</v>
      </c>
      <c r="W400" s="11">
        <v>0.193027</v>
      </c>
      <c r="X400" s="7">
        <v>759</v>
      </c>
      <c r="Y400" s="7">
        <v>1</v>
      </c>
      <c r="Z400" s="7">
        <v>757</v>
      </c>
      <c r="AA400" s="7">
        <v>99.74</v>
      </c>
      <c r="AB400" s="7" t="s">
        <v>3363</v>
      </c>
      <c r="AC400" s="7">
        <v>252</v>
      </c>
      <c r="AD400" s="7">
        <v>1</v>
      </c>
      <c r="AE400" s="7">
        <v>252</v>
      </c>
      <c r="AF400" s="7">
        <v>100</v>
      </c>
      <c r="AG400" s="7">
        <v>500.4</v>
      </c>
      <c r="AH400" s="7">
        <v>2E-140</v>
      </c>
      <c r="AI400" s="7" t="s">
        <v>1857</v>
      </c>
      <c r="AJ400" s="7">
        <v>100</v>
      </c>
      <c r="AK400" s="7" t="s">
        <v>1857</v>
      </c>
      <c r="AL400" s="7">
        <v>100</v>
      </c>
      <c r="AM400" s="7" t="s">
        <v>1379</v>
      </c>
      <c r="AN400" s="7">
        <v>0</v>
      </c>
      <c r="AO400">
        <v>1</v>
      </c>
    </row>
    <row r="401" spans="1:41" x14ac:dyDescent="0.2">
      <c r="A401" s="7" t="s">
        <v>3364</v>
      </c>
      <c r="B401" s="7" t="s">
        <v>44</v>
      </c>
      <c r="C401">
        <v>4233478</v>
      </c>
      <c r="D401">
        <v>4233813</v>
      </c>
      <c r="E401" s="7" t="s">
        <v>45</v>
      </c>
      <c r="F401" s="7" t="s">
        <v>46</v>
      </c>
      <c r="G401" s="7" t="s">
        <v>3365</v>
      </c>
      <c r="H401" s="7" t="s">
        <v>3366</v>
      </c>
      <c r="I401" s="7" t="s">
        <v>42</v>
      </c>
      <c r="J401" s="7" t="s">
        <v>3367</v>
      </c>
      <c r="K401" s="7" t="s">
        <v>3368</v>
      </c>
      <c r="L401" s="13">
        <v>-2.4336580734333602</v>
      </c>
      <c r="M401" s="9">
        <v>3.5539055973401701</v>
      </c>
      <c r="N401" s="10">
        <v>3.9411175290546504E-6</v>
      </c>
      <c r="O401" s="10">
        <v>6.9858599549894304E-5</v>
      </c>
      <c r="P401" s="11">
        <v>2.9579192499999998</v>
      </c>
      <c r="Q401" s="11">
        <v>4.1285169599999998</v>
      </c>
      <c r="R401" s="12">
        <v>2.9579192499999998</v>
      </c>
      <c r="S401" s="12">
        <v>4.1285169599999998</v>
      </c>
      <c r="T401" s="7">
        <v>89</v>
      </c>
      <c r="U401" s="7">
        <v>183</v>
      </c>
      <c r="V401" s="11">
        <v>15.433687000000001</v>
      </c>
      <c r="W401" s="11">
        <v>39.897109</v>
      </c>
      <c r="X401" s="7">
        <v>336</v>
      </c>
      <c r="Y401" s="7">
        <v>1</v>
      </c>
      <c r="Z401" s="7">
        <v>334</v>
      </c>
      <c r="AA401" s="7">
        <v>99.4</v>
      </c>
      <c r="AB401" s="7" t="s">
        <v>3369</v>
      </c>
      <c r="AC401" s="7">
        <v>111</v>
      </c>
      <c r="AD401" s="7">
        <v>1</v>
      </c>
      <c r="AE401" s="7">
        <v>111</v>
      </c>
      <c r="AF401" s="7">
        <v>100</v>
      </c>
      <c r="AG401" s="7">
        <v>235</v>
      </c>
      <c r="AH401" s="7">
        <v>7.0000000000000006E-61</v>
      </c>
      <c r="AI401" s="7" t="s">
        <v>3370</v>
      </c>
      <c r="AJ401" s="7">
        <v>100</v>
      </c>
      <c r="AK401" s="7" t="s">
        <v>3370</v>
      </c>
      <c r="AL401" s="7">
        <v>100</v>
      </c>
      <c r="AM401" s="7" t="s">
        <v>3371</v>
      </c>
      <c r="AN401" s="7">
        <v>0</v>
      </c>
      <c r="AO401">
        <v>1</v>
      </c>
    </row>
    <row r="402" spans="1:41" x14ac:dyDescent="0.2">
      <c r="A402" s="7" t="s">
        <v>3372</v>
      </c>
      <c r="B402" s="7" t="s">
        <v>44</v>
      </c>
      <c r="C402">
        <v>4252760</v>
      </c>
      <c r="D402">
        <v>4254406</v>
      </c>
      <c r="E402" s="7" t="s">
        <v>45</v>
      </c>
      <c r="F402" s="7" t="s">
        <v>46</v>
      </c>
      <c r="G402" s="7" t="s">
        <v>3373</v>
      </c>
      <c r="H402" s="7" t="s">
        <v>3374</v>
      </c>
      <c r="I402" s="7" t="s">
        <v>42</v>
      </c>
      <c r="J402" s="7" t="s">
        <v>3375</v>
      </c>
      <c r="K402" s="7" t="s">
        <v>3376</v>
      </c>
      <c r="L402" s="13">
        <v>-4.1998876249779498</v>
      </c>
      <c r="M402" s="9">
        <v>1.5347071086507</v>
      </c>
      <c r="N402" s="10">
        <v>4.62431578256044E-6</v>
      </c>
      <c r="O402" s="10">
        <v>7.9028105145012803E-5</v>
      </c>
      <c r="P402" s="11">
        <v>1.0461052799999999</v>
      </c>
      <c r="Q402" s="11">
        <v>2.4609151300000001</v>
      </c>
      <c r="R402" s="12">
        <v>1.0461052799999999</v>
      </c>
      <c r="S402" s="12">
        <v>2.4609151300000001</v>
      </c>
      <c r="T402" s="7">
        <v>14</v>
      </c>
      <c r="U402" s="7">
        <v>50</v>
      </c>
      <c r="V402" s="11">
        <v>0.49528299999999997</v>
      </c>
      <c r="W402" s="11">
        <v>2.2238530000000001</v>
      </c>
      <c r="X402" s="7">
        <v>1647</v>
      </c>
      <c r="Y402" s="7">
        <v>1</v>
      </c>
      <c r="Z402" s="7">
        <v>1645</v>
      </c>
      <c r="AA402" s="7">
        <v>99.88</v>
      </c>
      <c r="AB402" s="7" t="s">
        <v>3377</v>
      </c>
      <c r="AC402" s="7">
        <v>548</v>
      </c>
      <c r="AD402" s="7">
        <v>1</v>
      </c>
      <c r="AE402" s="7">
        <v>548</v>
      </c>
      <c r="AF402" s="7">
        <v>100</v>
      </c>
      <c r="AG402" s="7">
        <v>1106.3</v>
      </c>
      <c r="AH402" s="7">
        <v>0</v>
      </c>
      <c r="AI402" s="7" t="s">
        <v>3378</v>
      </c>
      <c r="AJ402" s="7">
        <v>99</v>
      </c>
      <c r="AK402" s="7" t="s">
        <v>3378</v>
      </c>
      <c r="AL402" s="7">
        <v>99</v>
      </c>
      <c r="AM402" s="7" t="s">
        <v>3379</v>
      </c>
      <c r="AN402" s="7">
        <v>0</v>
      </c>
      <c r="AO402">
        <v>1</v>
      </c>
    </row>
    <row r="403" spans="1:41" x14ac:dyDescent="0.2">
      <c r="A403" s="7" t="s">
        <v>3380</v>
      </c>
      <c r="B403" s="7" t="s">
        <v>44</v>
      </c>
      <c r="C403">
        <v>4263555</v>
      </c>
      <c r="D403">
        <v>4265702</v>
      </c>
      <c r="E403" s="7" t="s">
        <v>45</v>
      </c>
      <c r="F403" s="7" t="s">
        <v>46</v>
      </c>
      <c r="G403" s="7" t="s">
        <v>3381</v>
      </c>
      <c r="H403" s="7" t="s">
        <v>3382</v>
      </c>
      <c r="I403" s="7" t="s">
        <v>3383</v>
      </c>
      <c r="J403" s="7" t="s">
        <v>3384</v>
      </c>
      <c r="K403" s="7" t="s">
        <v>3385</v>
      </c>
      <c r="L403" s="8">
        <v>2.8882098379510799</v>
      </c>
      <c r="M403" s="9">
        <v>1.5940221493962801</v>
      </c>
      <c r="N403" s="10">
        <v>6.7491131976530597E-4</v>
      </c>
      <c r="O403" s="10">
        <v>5.4035442008940797E-3</v>
      </c>
      <c r="P403" s="11">
        <v>2.3739887199999998</v>
      </c>
      <c r="Q403" s="11">
        <v>1.28795137</v>
      </c>
      <c r="R403" s="12">
        <v>2.3739887199999998</v>
      </c>
      <c r="S403" s="12">
        <v>1.28795137</v>
      </c>
      <c r="T403" s="7">
        <v>55</v>
      </c>
      <c r="U403" s="7">
        <v>16</v>
      </c>
      <c r="V403" s="11">
        <v>1.4919260000000001</v>
      </c>
      <c r="W403" s="11">
        <v>0.545651</v>
      </c>
      <c r="X403" s="7">
        <v>2148</v>
      </c>
      <c r="Y403" s="7">
        <v>1</v>
      </c>
      <c r="Z403" s="7">
        <v>2146</v>
      </c>
      <c r="AA403" s="7">
        <v>99.91</v>
      </c>
      <c r="AB403" s="7" t="s">
        <v>3386</v>
      </c>
      <c r="AC403" s="7">
        <v>715</v>
      </c>
      <c r="AD403" s="7">
        <v>1</v>
      </c>
      <c r="AE403" s="7">
        <v>715</v>
      </c>
      <c r="AF403" s="7">
        <v>100</v>
      </c>
      <c r="AG403" s="7">
        <v>1458</v>
      </c>
      <c r="AH403" s="7">
        <v>0</v>
      </c>
      <c r="AI403" s="7" t="s">
        <v>3387</v>
      </c>
      <c r="AJ403" s="7">
        <v>100</v>
      </c>
      <c r="AK403" s="7" t="s">
        <v>3387</v>
      </c>
      <c r="AL403" s="7">
        <v>100</v>
      </c>
      <c r="AM403" s="7" t="s">
        <v>3388</v>
      </c>
      <c r="AN403" s="7">
        <v>0</v>
      </c>
      <c r="AO403">
        <v>1</v>
      </c>
    </row>
    <row r="404" spans="1:41" x14ac:dyDescent="0.2">
      <c r="A404" s="7" t="s">
        <v>3389</v>
      </c>
      <c r="B404" s="7" t="s">
        <v>44</v>
      </c>
      <c r="C404">
        <v>4265782</v>
      </c>
      <c r="D404">
        <v>4267116</v>
      </c>
      <c r="E404" s="7" t="s">
        <v>45</v>
      </c>
      <c r="F404" s="7" t="s">
        <v>46</v>
      </c>
      <c r="G404" s="7" t="s">
        <v>3390</v>
      </c>
      <c r="H404" s="7" t="s">
        <v>3391</v>
      </c>
      <c r="I404" s="7" t="s">
        <v>3392</v>
      </c>
      <c r="J404" s="7" t="s">
        <v>3393</v>
      </c>
      <c r="K404" s="7" t="s">
        <v>3394</v>
      </c>
      <c r="L404" s="8">
        <v>2.4710250295332798</v>
      </c>
      <c r="M404" s="9">
        <v>2.8279642008610701</v>
      </c>
      <c r="N404" s="10">
        <v>5.9099151211097298E-5</v>
      </c>
      <c r="O404" s="10">
        <v>7.1957464941051696E-4</v>
      </c>
      <c r="P404" s="11">
        <v>3.4346592999999999</v>
      </c>
      <c r="Q404" s="11">
        <v>2.3117877600000001</v>
      </c>
      <c r="R404" s="12">
        <v>3.4346592999999999</v>
      </c>
      <c r="S404" s="12">
        <v>2.3117877600000001</v>
      </c>
      <c r="T404" s="7">
        <v>129</v>
      </c>
      <c r="U404" s="7">
        <v>44</v>
      </c>
      <c r="V404" s="11">
        <v>5.6302469999999998</v>
      </c>
      <c r="W404" s="11">
        <v>2.4143539999999999</v>
      </c>
      <c r="X404" s="7">
        <v>1335</v>
      </c>
      <c r="Y404" s="7">
        <v>1</v>
      </c>
      <c r="Z404" s="7">
        <v>1333</v>
      </c>
      <c r="AA404" s="7">
        <v>99.85</v>
      </c>
      <c r="AB404" s="7" t="s">
        <v>3395</v>
      </c>
      <c r="AC404" s="7">
        <v>444</v>
      </c>
      <c r="AD404" s="7">
        <v>1</v>
      </c>
      <c r="AE404" s="7">
        <v>444</v>
      </c>
      <c r="AF404" s="7">
        <v>100</v>
      </c>
      <c r="AG404" s="7">
        <v>882.5</v>
      </c>
      <c r="AH404" s="7">
        <v>3E-255</v>
      </c>
      <c r="AI404" s="7" t="s">
        <v>3396</v>
      </c>
      <c r="AJ404" s="7">
        <v>100</v>
      </c>
      <c r="AK404" s="7" t="s">
        <v>3396</v>
      </c>
      <c r="AL404" s="7">
        <v>100</v>
      </c>
      <c r="AM404" s="7" t="s">
        <v>3397</v>
      </c>
      <c r="AN404" s="7">
        <v>0</v>
      </c>
      <c r="AO404">
        <v>1</v>
      </c>
    </row>
    <row r="405" spans="1:41" x14ac:dyDescent="0.2">
      <c r="A405" s="7" t="s">
        <v>3398</v>
      </c>
      <c r="B405" s="7" t="s">
        <v>44</v>
      </c>
      <c r="C405">
        <v>4269819</v>
      </c>
      <c r="D405">
        <v>4270394</v>
      </c>
      <c r="E405" s="7" t="s">
        <v>45</v>
      </c>
      <c r="F405" s="7" t="s">
        <v>46</v>
      </c>
      <c r="G405" s="7" t="s">
        <v>3399</v>
      </c>
      <c r="H405" s="7" t="s">
        <v>3400</v>
      </c>
      <c r="I405" s="7" t="s">
        <v>42</v>
      </c>
      <c r="J405" s="7" t="s">
        <v>3401</v>
      </c>
      <c r="K405" s="7" t="s">
        <v>3402</v>
      </c>
      <c r="L405" s="8">
        <v>2.1295442643480502</v>
      </c>
      <c r="M405" s="9">
        <v>5.05984616240581</v>
      </c>
      <c r="N405" s="10">
        <v>3.1824032520058299E-6</v>
      </c>
      <c r="O405" s="10">
        <v>5.7208201855633098E-5</v>
      </c>
      <c r="P405" s="11">
        <v>5.5269497000000003</v>
      </c>
      <c r="Q405" s="11">
        <v>4.47096596</v>
      </c>
      <c r="R405" s="12">
        <v>5.5269497000000003</v>
      </c>
      <c r="S405" s="12">
        <v>4.47096596</v>
      </c>
      <c r="T405" s="7">
        <v>593</v>
      </c>
      <c r="U405" s="7">
        <v>235</v>
      </c>
      <c r="V405" s="11">
        <v>59.986176</v>
      </c>
      <c r="W405" s="11">
        <v>29.886496000000001</v>
      </c>
      <c r="X405" s="7">
        <v>576</v>
      </c>
      <c r="Y405" s="7">
        <v>1</v>
      </c>
      <c r="Z405" s="7">
        <v>574</v>
      </c>
      <c r="AA405" s="7">
        <v>99.65</v>
      </c>
      <c r="AB405" s="7" t="s">
        <v>3403</v>
      </c>
      <c r="AC405" s="7">
        <v>191</v>
      </c>
      <c r="AD405" s="7">
        <v>1</v>
      </c>
      <c r="AE405" s="7">
        <v>191</v>
      </c>
      <c r="AF405" s="7">
        <v>100</v>
      </c>
      <c r="AG405" s="7">
        <v>384</v>
      </c>
      <c r="AH405" s="7">
        <v>1.9999999999999999E-105</v>
      </c>
      <c r="AI405" s="7" t="s">
        <v>3404</v>
      </c>
      <c r="AJ405" s="7">
        <v>99</v>
      </c>
      <c r="AK405" s="7" t="s">
        <v>866</v>
      </c>
      <c r="AL405" s="7">
        <v>100</v>
      </c>
      <c r="AM405" s="7" t="s">
        <v>867</v>
      </c>
      <c r="AN405" s="7">
        <v>0</v>
      </c>
      <c r="AO405">
        <v>1</v>
      </c>
    </row>
    <row r="406" spans="1:41" x14ac:dyDescent="0.2">
      <c r="A406" s="7" t="s">
        <v>3405</v>
      </c>
      <c r="B406" s="7" t="s">
        <v>44</v>
      </c>
      <c r="C406">
        <v>4283393</v>
      </c>
      <c r="D406">
        <v>4283518</v>
      </c>
      <c r="E406" s="7" t="s">
        <v>41</v>
      </c>
      <c r="F406" s="7" t="s">
        <v>46</v>
      </c>
      <c r="G406" s="7" t="s">
        <v>3406</v>
      </c>
      <c r="H406" s="7" t="s">
        <v>3407</v>
      </c>
      <c r="I406" s="7" t="s">
        <v>3408</v>
      </c>
      <c r="J406" s="7" t="s">
        <v>3409</v>
      </c>
      <c r="K406" s="7" t="s">
        <v>3410</v>
      </c>
      <c r="L406" s="13">
        <v>-4.9547505436577799</v>
      </c>
      <c r="M406" s="9">
        <v>-0.25440147470393298</v>
      </c>
      <c r="N406" s="10">
        <v>1.65759720998696E-2</v>
      </c>
      <c r="O406" s="14">
        <v>6.8515216564645501E-2</v>
      </c>
      <c r="P406" s="11">
        <v>0.29654913999999999</v>
      </c>
      <c r="Q406" s="11">
        <v>1.11867283</v>
      </c>
      <c r="R406" s="12">
        <v>0.29654913999999999</v>
      </c>
      <c r="S406" s="12">
        <v>1.11867283</v>
      </c>
      <c r="T406" s="7">
        <v>3</v>
      </c>
      <c r="U406" s="7">
        <v>13</v>
      </c>
      <c r="V406" s="11">
        <v>1.3872979999999999</v>
      </c>
      <c r="W406" s="11">
        <v>7.5579219999999996</v>
      </c>
      <c r="X406" s="7">
        <v>126</v>
      </c>
      <c r="Y406" s="7">
        <v>1</v>
      </c>
      <c r="Z406" s="7">
        <v>124</v>
      </c>
      <c r="AA406" s="7">
        <v>98.41</v>
      </c>
      <c r="AB406" s="7" t="s">
        <v>3411</v>
      </c>
      <c r="AC406" s="7">
        <v>41</v>
      </c>
      <c r="AD406" s="7">
        <v>1</v>
      </c>
      <c r="AE406" s="7">
        <v>41</v>
      </c>
      <c r="AF406" s="7">
        <v>100</v>
      </c>
      <c r="AG406" s="7">
        <v>81.599999999999994</v>
      </c>
      <c r="AH406" s="7">
        <v>4.0000000000000003E-15</v>
      </c>
      <c r="AI406" s="7" t="s">
        <v>3412</v>
      </c>
      <c r="AJ406" s="7">
        <v>100</v>
      </c>
      <c r="AK406" s="7" t="s">
        <v>3412</v>
      </c>
      <c r="AL406" s="7">
        <v>100</v>
      </c>
      <c r="AM406" s="7" t="s">
        <v>3413</v>
      </c>
      <c r="AN406" s="7">
        <v>0</v>
      </c>
      <c r="AO406">
        <v>1</v>
      </c>
    </row>
    <row r="407" spans="1:41" x14ac:dyDescent="0.2">
      <c r="A407" s="7" t="s">
        <v>3414</v>
      </c>
      <c r="B407" s="7" t="s">
        <v>44</v>
      </c>
      <c r="C407">
        <v>4284262</v>
      </c>
      <c r="D407">
        <v>4284798</v>
      </c>
      <c r="E407" s="7" t="s">
        <v>45</v>
      </c>
      <c r="F407" s="7" t="s">
        <v>46</v>
      </c>
      <c r="G407" s="7" t="s">
        <v>3415</v>
      </c>
      <c r="H407" s="7" t="s">
        <v>3416</v>
      </c>
      <c r="I407" s="7" t="s">
        <v>42</v>
      </c>
      <c r="J407" s="7" t="s">
        <v>3417</v>
      </c>
      <c r="K407" s="7" t="s">
        <v>3418</v>
      </c>
      <c r="L407" s="8">
        <v>3.46250581977786</v>
      </c>
      <c r="M407" s="9">
        <v>2.90257859402461</v>
      </c>
      <c r="N407" s="10">
        <v>3.9566259874663802E-8</v>
      </c>
      <c r="O407" s="10">
        <v>1.14232588168442E-6</v>
      </c>
      <c r="P407" s="11">
        <v>3.6156539599999999</v>
      </c>
      <c r="Q407" s="11">
        <v>2.0854498499999998</v>
      </c>
      <c r="R407" s="12">
        <v>3.6156539599999999</v>
      </c>
      <c r="S407" s="12">
        <v>2.0854498499999998</v>
      </c>
      <c r="T407" s="7">
        <v>148</v>
      </c>
      <c r="U407" s="7">
        <v>36</v>
      </c>
      <c r="V407" s="11">
        <v>16.058553</v>
      </c>
      <c r="W407" s="11">
        <v>4.910863</v>
      </c>
      <c r="X407" s="7">
        <v>537</v>
      </c>
      <c r="Y407" s="7">
        <v>1</v>
      </c>
      <c r="Z407" s="7">
        <v>532</v>
      </c>
      <c r="AA407" s="7">
        <v>99.07</v>
      </c>
      <c r="AB407" s="7" t="s">
        <v>3419</v>
      </c>
      <c r="AC407" s="7">
        <v>177</v>
      </c>
      <c r="AD407" s="7">
        <v>1</v>
      </c>
      <c r="AE407" s="7">
        <v>177</v>
      </c>
      <c r="AF407" s="7">
        <v>100</v>
      </c>
      <c r="AG407" s="7">
        <v>367.1</v>
      </c>
      <c r="AH407" s="7">
        <v>2E-100</v>
      </c>
      <c r="AI407" s="7" t="s">
        <v>3420</v>
      </c>
      <c r="AJ407" s="7">
        <v>100</v>
      </c>
      <c r="AK407" s="7" t="s">
        <v>3420</v>
      </c>
      <c r="AL407" s="7">
        <v>100</v>
      </c>
      <c r="AM407" s="7" t="s">
        <v>3421</v>
      </c>
      <c r="AN407" s="7">
        <v>0</v>
      </c>
      <c r="AO407">
        <v>1</v>
      </c>
    </row>
    <row r="408" spans="1:41" x14ac:dyDescent="0.2">
      <c r="A408" s="7" t="s">
        <v>3422</v>
      </c>
      <c r="B408" s="7" t="s">
        <v>44</v>
      </c>
      <c r="C408">
        <v>4286083</v>
      </c>
      <c r="D408">
        <v>4286442</v>
      </c>
      <c r="E408" s="7" t="s">
        <v>45</v>
      </c>
      <c r="F408" s="7" t="s">
        <v>46</v>
      </c>
      <c r="G408" s="7" t="s">
        <v>3423</v>
      </c>
      <c r="H408" s="7" t="s">
        <v>3424</v>
      </c>
      <c r="I408" s="7" t="s">
        <v>3425</v>
      </c>
      <c r="J408" s="7" t="s">
        <v>3426</v>
      </c>
      <c r="K408" s="7" t="s">
        <v>3427</v>
      </c>
      <c r="L408" s="8">
        <v>2.32593332004347</v>
      </c>
      <c r="M408" s="9">
        <v>1.10354819337358</v>
      </c>
      <c r="N408" s="10">
        <v>1.6698555963603302E-2</v>
      </c>
      <c r="O408" s="14">
        <v>6.8798050570045399E-2</v>
      </c>
      <c r="P408" s="11">
        <v>1.9024352600000001</v>
      </c>
      <c r="Q408" s="11">
        <v>1.11867283</v>
      </c>
      <c r="R408" s="12">
        <v>1.9024352600000001</v>
      </c>
      <c r="S408" s="12">
        <v>1.11867283</v>
      </c>
      <c r="T408" s="7">
        <v>36</v>
      </c>
      <c r="U408" s="7">
        <v>13</v>
      </c>
      <c r="V408" s="11">
        <v>5.826651</v>
      </c>
      <c r="W408" s="11">
        <v>2.645273</v>
      </c>
      <c r="X408" s="7">
        <v>360</v>
      </c>
      <c r="Y408" s="7">
        <v>1</v>
      </c>
      <c r="Z408" s="7">
        <v>358</v>
      </c>
      <c r="AA408" s="7">
        <v>99.44</v>
      </c>
      <c r="AB408" s="7" t="s">
        <v>3428</v>
      </c>
      <c r="AC408" s="7">
        <v>119</v>
      </c>
      <c r="AD408" s="7">
        <v>1</v>
      </c>
      <c r="AE408" s="7">
        <v>119</v>
      </c>
      <c r="AF408" s="7">
        <v>100</v>
      </c>
      <c r="AG408" s="7">
        <v>246.5</v>
      </c>
      <c r="AH408" s="7">
        <v>1.9999999999999999E-64</v>
      </c>
      <c r="AI408" s="7" t="s">
        <v>3429</v>
      </c>
      <c r="AJ408" s="7">
        <v>100</v>
      </c>
      <c r="AK408" s="7" t="s">
        <v>3429</v>
      </c>
      <c r="AL408" s="7">
        <v>100</v>
      </c>
      <c r="AM408" s="7" t="s">
        <v>3430</v>
      </c>
      <c r="AN408" s="7">
        <v>0</v>
      </c>
      <c r="AO408">
        <v>1</v>
      </c>
    </row>
    <row r="409" spans="1:41" x14ac:dyDescent="0.2">
      <c r="A409" s="7" t="s">
        <v>3431</v>
      </c>
      <c r="B409" s="7" t="s">
        <v>44</v>
      </c>
      <c r="C409">
        <v>4323472</v>
      </c>
      <c r="D409">
        <v>4324221</v>
      </c>
      <c r="E409" s="7" t="s">
        <v>41</v>
      </c>
      <c r="F409" s="7" t="s">
        <v>46</v>
      </c>
      <c r="G409" s="7" t="s">
        <v>3432</v>
      </c>
      <c r="H409" s="7" t="s">
        <v>3433</v>
      </c>
      <c r="I409" s="7" t="s">
        <v>3434</v>
      </c>
      <c r="J409" s="7" t="s">
        <v>3435</v>
      </c>
      <c r="K409" s="7" t="s">
        <v>3436</v>
      </c>
      <c r="L409" s="8">
        <v>2.3370791624886902</v>
      </c>
      <c r="M409" s="9">
        <v>2.7722150797388498</v>
      </c>
      <c r="N409" s="10">
        <v>1.7385796218263901E-4</v>
      </c>
      <c r="O409" s="10">
        <v>1.7715847429893999E-3</v>
      </c>
      <c r="P409" s="11">
        <v>3.3618047099999999</v>
      </c>
      <c r="Q409" s="11">
        <v>2.3117877600000001</v>
      </c>
      <c r="R409" s="12">
        <v>3.3618047099999999</v>
      </c>
      <c r="S409" s="12">
        <v>2.3117877600000001</v>
      </c>
      <c r="T409" s="7">
        <v>122</v>
      </c>
      <c r="U409" s="7">
        <v>44</v>
      </c>
      <c r="V409" s="11">
        <v>9.4780180000000005</v>
      </c>
      <c r="W409" s="11">
        <v>4.2975510000000003</v>
      </c>
      <c r="X409" s="7">
        <v>750</v>
      </c>
      <c r="Y409" s="7">
        <v>1</v>
      </c>
      <c r="Z409" s="7">
        <v>748</v>
      </c>
      <c r="AA409" s="7">
        <v>99.73</v>
      </c>
      <c r="AB409" s="7" t="s">
        <v>3437</v>
      </c>
      <c r="AC409" s="7">
        <v>249</v>
      </c>
      <c r="AD409" s="7">
        <v>1</v>
      </c>
      <c r="AE409" s="7">
        <v>249</v>
      </c>
      <c r="AF409" s="7">
        <v>100</v>
      </c>
      <c r="AG409" s="7">
        <v>498</v>
      </c>
      <c r="AH409" s="7">
        <v>1E-139</v>
      </c>
      <c r="AI409" s="7" t="s">
        <v>3438</v>
      </c>
      <c r="AJ409" s="7">
        <v>98</v>
      </c>
      <c r="AK409" s="7" t="s">
        <v>3438</v>
      </c>
      <c r="AL409" s="7">
        <v>98</v>
      </c>
      <c r="AM409" s="7" t="s">
        <v>3439</v>
      </c>
      <c r="AN409" s="7">
        <v>0</v>
      </c>
      <c r="AO409">
        <v>1</v>
      </c>
    </row>
    <row r="410" spans="1:41" x14ac:dyDescent="0.2">
      <c r="A410" s="7" t="s">
        <v>3440</v>
      </c>
      <c r="B410" s="7" t="s">
        <v>44</v>
      </c>
      <c r="C410">
        <v>4331638</v>
      </c>
      <c r="D410">
        <v>4332033</v>
      </c>
      <c r="E410" s="7" t="s">
        <v>41</v>
      </c>
      <c r="F410" s="7" t="s">
        <v>46</v>
      </c>
      <c r="G410" s="7" t="s">
        <v>3441</v>
      </c>
      <c r="H410" s="7" t="s">
        <v>3442</v>
      </c>
      <c r="I410" s="7" t="s">
        <v>3443</v>
      </c>
      <c r="J410" s="7" t="s">
        <v>3444</v>
      </c>
      <c r="K410" s="7" t="s">
        <v>3445</v>
      </c>
      <c r="L410" s="13">
        <v>-2.0523462906610299</v>
      </c>
      <c r="M410" s="9">
        <v>8.9721813031303803</v>
      </c>
      <c r="N410" s="10">
        <v>6.25246136068444E-7</v>
      </c>
      <c r="O410" s="10">
        <v>1.35387103668002E-5</v>
      </c>
      <c r="P410" s="11">
        <v>8.3662906899999996</v>
      </c>
      <c r="Q410" s="11">
        <v>9.4013445699999991</v>
      </c>
      <c r="R410" s="12">
        <v>8.3662906899999996</v>
      </c>
      <c r="S410" s="12">
        <v>9.4013445699999991</v>
      </c>
      <c r="T410" s="7">
        <v>4325</v>
      </c>
      <c r="U410" s="7">
        <v>7493</v>
      </c>
      <c r="V410" s="11">
        <v>636.37028899999996</v>
      </c>
      <c r="W410" s="11">
        <v>1386.0859539999999</v>
      </c>
      <c r="X410" s="7">
        <v>396</v>
      </c>
      <c r="Y410" s="7">
        <v>1</v>
      </c>
      <c r="Z410" s="7">
        <v>394</v>
      </c>
      <c r="AA410" s="7">
        <v>99.49</v>
      </c>
      <c r="AB410" s="7" t="s">
        <v>3446</v>
      </c>
      <c r="AC410" s="7">
        <v>135</v>
      </c>
      <c r="AD410" s="7">
        <v>1</v>
      </c>
      <c r="AE410" s="7">
        <v>131</v>
      </c>
      <c r="AF410" s="7">
        <v>97.04</v>
      </c>
      <c r="AG410" s="7">
        <v>265.39999999999998</v>
      </c>
      <c r="AH410" s="7">
        <v>6.0000000000000003E-70</v>
      </c>
      <c r="AI410" s="7" t="s">
        <v>3447</v>
      </c>
      <c r="AJ410" s="7">
        <v>99</v>
      </c>
      <c r="AK410" s="7" t="s">
        <v>3448</v>
      </c>
      <c r="AL410" s="7">
        <v>100</v>
      </c>
      <c r="AM410" s="7" t="s">
        <v>3449</v>
      </c>
      <c r="AN410" s="7">
        <v>0</v>
      </c>
      <c r="AO410">
        <v>1</v>
      </c>
    </row>
    <row r="411" spans="1:41" x14ac:dyDescent="0.2">
      <c r="A411" s="7" t="s">
        <v>3450</v>
      </c>
      <c r="B411" s="7" t="s">
        <v>44</v>
      </c>
      <c r="C411">
        <v>4332359</v>
      </c>
      <c r="D411">
        <v>4332586</v>
      </c>
      <c r="E411" s="7" t="s">
        <v>41</v>
      </c>
      <c r="F411" s="7" t="s">
        <v>46</v>
      </c>
      <c r="G411" s="7" t="s">
        <v>3451</v>
      </c>
      <c r="H411" s="7" t="s">
        <v>3452</v>
      </c>
      <c r="I411" s="7" t="s">
        <v>3453</v>
      </c>
      <c r="J411" s="7" t="s">
        <v>3454</v>
      </c>
      <c r="K411" s="7" t="s">
        <v>3455</v>
      </c>
      <c r="L411" s="13">
        <v>-2.1272005966321199</v>
      </c>
      <c r="M411" s="9">
        <v>5.5650170697740897</v>
      </c>
      <c r="N411" s="10">
        <v>1.3777537715114801E-6</v>
      </c>
      <c r="O411" s="10">
        <v>2.7928827783139598E-5</v>
      </c>
      <c r="P411" s="11">
        <v>4.9634221399999996</v>
      </c>
      <c r="Q411" s="11">
        <v>6.0279212600000003</v>
      </c>
      <c r="R411" s="12">
        <v>4.9634221399999996</v>
      </c>
      <c r="S411" s="12">
        <v>6.0279212600000003</v>
      </c>
      <c r="T411" s="7">
        <v>397</v>
      </c>
      <c r="U411" s="7">
        <v>713</v>
      </c>
      <c r="V411" s="11">
        <v>101.455274</v>
      </c>
      <c r="W411" s="11">
        <v>229.07848300000001</v>
      </c>
      <c r="X411" s="7">
        <v>228</v>
      </c>
      <c r="Y411" s="7">
        <v>1</v>
      </c>
      <c r="Z411" s="7">
        <v>226</v>
      </c>
      <c r="AA411" s="7">
        <v>99.12</v>
      </c>
      <c r="AB411" s="7" t="s">
        <v>3456</v>
      </c>
      <c r="AC411" s="7">
        <v>75</v>
      </c>
      <c r="AD411" s="7">
        <v>1</v>
      </c>
      <c r="AE411" s="7">
        <v>75</v>
      </c>
      <c r="AF411" s="7">
        <v>100</v>
      </c>
      <c r="AG411" s="7">
        <v>152.9</v>
      </c>
      <c r="AH411" s="7">
        <v>1.9999999999999999E-36</v>
      </c>
      <c r="AI411" s="7" t="s">
        <v>3457</v>
      </c>
      <c r="AJ411" s="7">
        <v>100</v>
      </c>
      <c r="AK411" s="7" t="s">
        <v>3457</v>
      </c>
      <c r="AL411" s="7">
        <v>100</v>
      </c>
      <c r="AM411" s="7" t="s">
        <v>833</v>
      </c>
      <c r="AN411" s="7">
        <v>0</v>
      </c>
      <c r="AO411">
        <v>1</v>
      </c>
    </row>
    <row r="412" spans="1:41" x14ac:dyDescent="0.2">
      <c r="A412" s="7" t="s">
        <v>3458</v>
      </c>
      <c r="B412" s="7" t="s">
        <v>44</v>
      </c>
      <c r="C412">
        <v>4334549</v>
      </c>
      <c r="D412">
        <v>4336621</v>
      </c>
      <c r="E412" s="7" t="s">
        <v>45</v>
      </c>
      <c r="F412" s="7" t="s">
        <v>46</v>
      </c>
      <c r="G412" s="7" t="s">
        <v>3459</v>
      </c>
      <c r="H412" s="7" t="s">
        <v>3460</v>
      </c>
      <c r="I412" s="7" t="s">
        <v>42</v>
      </c>
      <c r="J412" s="7" t="s">
        <v>3461</v>
      </c>
      <c r="K412" s="7" t="s">
        <v>3462</v>
      </c>
      <c r="L412" s="13">
        <v>-3.12701299010822</v>
      </c>
      <c r="M412" s="9">
        <v>0.63821368431367598</v>
      </c>
      <c r="N412" s="10">
        <v>5.8237688795404899E-3</v>
      </c>
      <c r="O412" s="10">
        <v>3.03201956283181E-2</v>
      </c>
      <c r="P412" s="11">
        <v>0.75241400999999997</v>
      </c>
      <c r="Q412" s="11">
        <v>1.66116405</v>
      </c>
      <c r="R412" s="12">
        <v>0.75241400999999997</v>
      </c>
      <c r="S412" s="12">
        <v>1.66116405</v>
      </c>
      <c r="T412" s="7">
        <v>9</v>
      </c>
      <c r="U412" s="7">
        <v>24</v>
      </c>
      <c r="V412" s="11">
        <v>0.25296600000000002</v>
      </c>
      <c r="W412" s="11">
        <v>0.84808899999999998</v>
      </c>
      <c r="X412" s="7">
        <v>2073</v>
      </c>
      <c r="Y412" s="7">
        <v>115</v>
      </c>
      <c r="Z412" s="7">
        <v>1630</v>
      </c>
      <c r="AA412" s="7">
        <v>73.13</v>
      </c>
      <c r="AB412" s="7" t="s">
        <v>3463</v>
      </c>
      <c r="AC412" s="7">
        <v>547</v>
      </c>
      <c r="AD412" s="7">
        <v>5</v>
      </c>
      <c r="AE412" s="7">
        <v>451</v>
      </c>
      <c r="AF412" s="7">
        <v>81.72</v>
      </c>
      <c r="AG412" s="7">
        <v>80.5</v>
      </c>
      <c r="AH412" s="7">
        <v>1E-13</v>
      </c>
      <c r="AI412" s="7" t="s">
        <v>3464</v>
      </c>
      <c r="AJ412" s="7">
        <v>24</v>
      </c>
      <c r="AK412" s="7" t="s">
        <v>3465</v>
      </c>
      <c r="AL412" s="7">
        <v>37</v>
      </c>
      <c r="AM412" s="7" t="s">
        <v>3466</v>
      </c>
      <c r="AN412" s="7">
        <v>16</v>
      </c>
      <c r="AO412">
        <v>1</v>
      </c>
    </row>
    <row r="413" spans="1:41" x14ac:dyDescent="0.2">
      <c r="A413" s="7" t="s">
        <v>3467</v>
      </c>
      <c r="B413" s="7" t="s">
        <v>44</v>
      </c>
      <c r="C413">
        <v>4336618</v>
      </c>
      <c r="D413">
        <v>4338159</v>
      </c>
      <c r="E413" s="7" t="s">
        <v>45</v>
      </c>
      <c r="F413" s="7" t="s">
        <v>46</v>
      </c>
      <c r="G413" s="7" t="s">
        <v>3468</v>
      </c>
      <c r="H413" s="7" t="s">
        <v>3469</v>
      </c>
      <c r="I413" s="7" t="s">
        <v>42</v>
      </c>
      <c r="J413" s="7" t="s">
        <v>3470</v>
      </c>
      <c r="K413" s="7" t="s">
        <v>3471</v>
      </c>
      <c r="L413" s="13">
        <v>-5.1012384923546801</v>
      </c>
      <c r="M413" s="9">
        <v>0.38794473282658898</v>
      </c>
      <c r="N413" s="10">
        <v>4.21961219096285E-4</v>
      </c>
      <c r="O413" s="10">
        <v>3.6714479588491802E-3</v>
      </c>
      <c r="P413" s="11">
        <v>0.46502209</v>
      </c>
      <c r="Q413" s="11">
        <v>1.57651718</v>
      </c>
      <c r="R413" s="12">
        <v>0.46502209</v>
      </c>
      <c r="S413" s="12">
        <v>1.57651718</v>
      </c>
      <c r="T413" s="7">
        <v>5</v>
      </c>
      <c r="U413" s="7">
        <v>22</v>
      </c>
      <c r="V413" s="11">
        <v>0.18893199999999999</v>
      </c>
      <c r="W413" s="11">
        <v>1.0451239999999999</v>
      </c>
      <c r="X413" s="7">
        <v>1542</v>
      </c>
      <c r="Y413" s="7">
        <v>10</v>
      </c>
      <c r="Z413" s="7">
        <v>1522</v>
      </c>
      <c r="AA413" s="7">
        <v>98.12</v>
      </c>
      <c r="AB413" s="7" t="s">
        <v>3472</v>
      </c>
      <c r="AC413" s="7">
        <v>531</v>
      </c>
      <c r="AD413" s="7">
        <v>15</v>
      </c>
      <c r="AE413" s="7">
        <v>517</v>
      </c>
      <c r="AF413" s="7">
        <v>94.73</v>
      </c>
      <c r="AG413" s="7">
        <v>361.3</v>
      </c>
      <c r="AH413" s="7">
        <v>3E-98</v>
      </c>
      <c r="AI413" s="7" t="s">
        <v>3473</v>
      </c>
      <c r="AJ413" s="7">
        <v>39</v>
      </c>
      <c r="AK413" s="7" t="s">
        <v>3474</v>
      </c>
      <c r="AL413" s="7">
        <v>59</v>
      </c>
      <c r="AM413" s="7" t="s">
        <v>3475</v>
      </c>
      <c r="AN413" s="7">
        <v>1</v>
      </c>
      <c r="AO413">
        <v>1</v>
      </c>
    </row>
    <row r="414" spans="1:41" x14ac:dyDescent="0.2">
      <c r="A414" s="7" t="s">
        <v>3476</v>
      </c>
      <c r="B414" s="7" t="s">
        <v>44</v>
      </c>
      <c r="C414">
        <v>4351726</v>
      </c>
      <c r="D414">
        <v>4351932</v>
      </c>
      <c r="E414" s="7" t="s">
        <v>41</v>
      </c>
      <c r="F414" s="7" t="s">
        <v>46</v>
      </c>
      <c r="G414" s="7" t="s">
        <v>3477</v>
      </c>
      <c r="H414" s="7" t="s">
        <v>3478</v>
      </c>
      <c r="I414" s="7" t="s">
        <v>42</v>
      </c>
      <c r="J414" s="7" t="s">
        <v>3479</v>
      </c>
      <c r="K414" s="7" t="s">
        <v>3480</v>
      </c>
      <c r="L414" s="8">
        <v>2.1313576012806301</v>
      </c>
      <c r="M414" s="9">
        <v>2.3232162652370598</v>
      </c>
      <c r="N414" s="10">
        <v>2.4009225270956299E-3</v>
      </c>
      <c r="O414" s="10">
        <v>1.4975312194372301E-2</v>
      </c>
      <c r="P414" s="11">
        <v>2.9149130900000002</v>
      </c>
      <c r="Q414" s="11">
        <v>2.02284636</v>
      </c>
      <c r="R414" s="12">
        <v>2.9149130900000002</v>
      </c>
      <c r="S414" s="12">
        <v>2.02284636</v>
      </c>
      <c r="T414" s="7">
        <v>86</v>
      </c>
      <c r="U414" s="7">
        <v>34</v>
      </c>
      <c r="V414" s="11">
        <v>24.207339999999999</v>
      </c>
      <c r="W414" s="11">
        <v>12.03201</v>
      </c>
      <c r="X414" s="7">
        <v>207</v>
      </c>
      <c r="Y414" s="7">
        <v>1</v>
      </c>
      <c r="Z414" s="7">
        <v>205</v>
      </c>
      <c r="AA414" s="7">
        <v>99.03</v>
      </c>
      <c r="AB414" s="7" t="s">
        <v>3481</v>
      </c>
      <c r="AC414" s="7">
        <v>77</v>
      </c>
      <c r="AD414" s="7">
        <v>10</v>
      </c>
      <c r="AE414" s="7">
        <v>77</v>
      </c>
      <c r="AF414" s="7">
        <v>88.31</v>
      </c>
      <c r="AG414" s="7">
        <v>72</v>
      </c>
      <c r="AH414" s="7">
        <v>4.9999999999999997E-12</v>
      </c>
      <c r="AI414" s="7" t="s">
        <v>3482</v>
      </c>
      <c r="AJ414" s="7">
        <v>45</v>
      </c>
      <c r="AK414" s="7" t="s">
        <v>3483</v>
      </c>
      <c r="AL414" s="7">
        <v>70</v>
      </c>
      <c r="AM414" s="7" t="s">
        <v>3484</v>
      </c>
      <c r="AN414" s="7">
        <v>0</v>
      </c>
      <c r="AO414">
        <v>1</v>
      </c>
    </row>
    <row r="415" spans="1:41" x14ac:dyDescent="0.2">
      <c r="A415" s="7" t="s">
        <v>3485</v>
      </c>
      <c r="B415" s="7" t="s">
        <v>44</v>
      </c>
      <c r="C415">
        <v>4353660</v>
      </c>
      <c r="D415">
        <v>4354298</v>
      </c>
      <c r="E415" s="7" t="s">
        <v>45</v>
      </c>
      <c r="F415" s="7" t="s">
        <v>46</v>
      </c>
      <c r="G415" s="7" t="s">
        <v>3486</v>
      </c>
      <c r="H415" s="7" t="s">
        <v>3487</v>
      </c>
      <c r="I415" s="7" t="s">
        <v>3488</v>
      </c>
      <c r="J415" s="7" t="s">
        <v>3489</v>
      </c>
      <c r="K415" s="7" t="s">
        <v>3490</v>
      </c>
      <c r="L415" s="8">
        <v>2.5508626128416698</v>
      </c>
      <c r="M415" s="9">
        <v>6.0123105890200197</v>
      </c>
      <c r="N415" s="10">
        <v>1.3624637575512601E-9</v>
      </c>
      <c r="O415" s="10">
        <v>5.78385915736972E-8</v>
      </c>
      <c r="P415" s="11">
        <v>6.54569432</v>
      </c>
      <c r="Q415" s="11">
        <v>5.2182190999999998</v>
      </c>
      <c r="R415" s="12">
        <v>6.54569432</v>
      </c>
      <c r="S415" s="12">
        <v>5.2182190999999998</v>
      </c>
      <c r="T415" s="7">
        <v>1215</v>
      </c>
      <c r="U415" s="7">
        <v>402</v>
      </c>
      <c r="V415" s="11">
        <v>110.788425</v>
      </c>
      <c r="W415" s="11">
        <v>46.084493000000002</v>
      </c>
      <c r="X415" s="7">
        <v>639</v>
      </c>
      <c r="Y415" s="7">
        <v>1</v>
      </c>
      <c r="Z415" s="7">
        <v>637</v>
      </c>
      <c r="AA415" s="7">
        <v>99.69</v>
      </c>
      <c r="AB415" s="7" t="s">
        <v>3491</v>
      </c>
      <c r="AC415" s="7">
        <v>212</v>
      </c>
      <c r="AD415" s="7">
        <v>1</v>
      </c>
      <c r="AE415" s="7">
        <v>212</v>
      </c>
      <c r="AF415" s="7">
        <v>100</v>
      </c>
      <c r="AG415" s="7">
        <v>451.1</v>
      </c>
      <c r="AH415" s="7">
        <v>1E-125</v>
      </c>
      <c r="AI415" s="7" t="s">
        <v>3492</v>
      </c>
      <c r="AJ415" s="7">
        <v>100</v>
      </c>
      <c r="AK415" s="7" t="s">
        <v>3492</v>
      </c>
      <c r="AL415" s="7">
        <v>100</v>
      </c>
      <c r="AM415" s="7" t="s">
        <v>3493</v>
      </c>
      <c r="AN415" s="7">
        <v>0</v>
      </c>
      <c r="AO415">
        <v>1</v>
      </c>
    </row>
    <row r="416" spans="1:41" x14ac:dyDescent="0.2">
      <c r="A416" s="7" t="s">
        <v>3494</v>
      </c>
      <c r="B416" s="7" t="s">
        <v>44</v>
      </c>
      <c r="C416">
        <v>4374696</v>
      </c>
      <c r="D416">
        <v>4376351</v>
      </c>
      <c r="E416" s="7" t="s">
        <v>45</v>
      </c>
      <c r="F416" s="7" t="s">
        <v>46</v>
      </c>
      <c r="G416" s="7" t="s">
        <v>3495</v>
      </c>
      <c r="H416" s="7" t="s">
        <v>3496</v>
      </c>
      <c r="I416" s="7" t="s">
        <v>3497</v>
      </c>
      <c r="J416" s="7" t="s">
        <v>3498</v>
      </c>
      <c r="K416" s="7" t="s">
        <v>3499</v>
      </c>
      <c r="L416" s="8">
        <v>5.5417271153790297</v>
      </c>
      <c r="M416" s="9">
        <v>3.1401179414111202</v>
      </c>
      <c r="N416" s="10">
        <v>8.4837136584557599E-14</v>
      </c>
      <c r="O416" s="10">
        <v>6.8790282451861499E-12</v>
      </c>
      <c r="P416" s="11">
        <v>3.9568865299999998</v>
      </c>
      <c r="Q416" s="11">
        <v>1.8533098299999999</v>
      </c>
      <c r="R416" s="12">
        <v>3.9568865299999998</v>
      </c>
      <c r="S416" s="12">
        <v>1.8533098299999999</v>
      </c>
      <c r="T416" s="7">
        <v>191</v>
      </c>
      <c r="U416" s="7">
        <v>29</v>
      </c>
      <c r="V416" s="11">
        <v>6.7203520000000001</v>
      </c>
      <c r="W416" s="11">
        <v>1.2828250000000001</v>
      </c>
      <c r="X416" s="7">
        <v>1656</v>
      </c>
      <c r="Y416" s="7">
        <v>1</v>
      </c>
      <c r="Z416" s="7">
        <v>1654</v>
      </c>
      <c r="AA416" s="7">
        <v>99.88</v>
      </c>
      <c r="AB416" s="7" t="s">
        <v>3500</v>
      </c>
      <c r="AC416" s="7">
        <v>551</v>
      </c>
      <c r="AD416" s="7">
        <v>1</v>
      </c>
      <c r="AE416" s="7">
        <v>551</v>
      </c>
      <c r="AF416" s="7">
        <v>100</v>
      </c>
      <c r="AG416" s="7">
        <v>1161.7</v>
      </c>
      <c r="AH416" s="7">
        <v>0</v>
      </c>
      <c r="AI416" s="7" t="s">
        <v>3501</v>
      </c>
      <c r="AJ416" s="7">
        <v>98</v>
      </c>
      <c r="AK416" s="7" t="s">
        <v>3502</v>
      </c>
      <c r="AL416" s="7">
        <v>99</v>
      </c>
      <c r="AM416" s="7" t="s">
        <v>3503</v>
      </c>
      <c r="AN416" s="7">
        <v>0</v>
      </c>
      <c r="AO416">
        <v>1</v>
      </c>
    </row>
    <row r="417" spans="1:41" x14ac:dyDescent="0.2">
      <c r="A417" s="7" t="s">
        <v>3504</v>
      </c>
      <c r="B417" s="7" t="s">
        <v>44</v>
      </c>
      <c r="C417">
        <v>4376401</v>
      </c>
      <c r="D417">
        <v>4377822</v>
      </c>
      <c r="E417" s="7" t="s">
        <v>45</v>
      </c>
      <c r="F417" s="7" t="s">
        <v>46</v>
      </c>
      <c r="G417" s="7" t="s">
        <v>3505</v>
      </c>
      <c r="H417" s="7" t="s">
        <v>3506</v>
      </c>
      <c r="I417" s="7" t="s">
        <v>3507</v>
      </c>
      <c r="J417" s="7" t="s">
        <v>3508</v>
      </c>
      <c r="K417" s="7" t="s">
        <v>3509</v>
      </c>
      <c r="L417" s="8">
        <v>3.03862136831764</v>
      </c>
      <c r="M417" s="9">
        <v>5.4744798118226301</v>
      </c>
      <c r="N417" s="10">
        <v>4.5473418268526197E-12</v>
      </c>
      <c r="O417" s="10">
        <v>2.9879171900233299E-10</v>
      </c>
      <c r="P417" s="11">
        <v>6.0780810799999996</v>
      </c>
      <c r="Q417" s="11">
        <v>4.5171182099999996</v>
      </c>
      <c r="R417" s="12">
        <v>6.0780810799999996</v>
      </c>
      <c r="S417" s="12">
        <v>4.5171182099999996</v>
      </c>
      <c r="T417" s="7">
        <v>875</v>
      </c>
      <c r="U417" s="7">
        <v>243</v>
      </c>
      <c r="V417" s="11">
        <v>35.853158999999998</v>
      </c>
      <c r="W417" s="11">
        <v>12.518039</v>
      </c>
      <c r="X417" s="7">
        <v>1422</v>
      </c>
      <c r="Y417" s="7">
        <v>1</v>
      </c>
      <c r="Z417" s="7">
        <v>1420</v>
      </c>
      <c r="AA417" s="7">
        <v>99.86</v>
      </c>
      <c r="AB417" s="7" t="s">
        <v>3510</v>
      </c>
      <c r="AC417" s="7">
        <v>473</v>
      </c>
      <c r="AD417" s="7">
        <v>1</v>
      </c>
      <c r="AE417" s="7">
        <v>473</v>
      </c>
      <c r="AF417" s="7">
        <v>100</v>
      </c>
      <c r="AG417" s="7">
        <v>929.1</v>
      </c>
      <c r="AH417" s="7">
        <v>2.9999999999999999E-269</v>
      </c>
      <c r="AI417" s="7" t="s">
        <v>3511</v>
      </c>
      <c r="AJ417" s="7">
        <v>99</v>
      </c>
      <c r="AK417" s="7" t="s">
        <v>3511</v>
      </c>
      <c r="AL417" s="7">
        <v>99</v>
      </c>
      <c r="AM417" s="7" t="s">
        <v>3512</v>
      </c>
      <c r="AN417" s="7">
        <v>0</v>
      </c>
      <c r="AO417">
        <v>1</v>
      </c>
    </row>
    <row r="418" spans="1:41" x14ac:dyDescent="0.2">
      <c r="A418" s="7" t="s">
        <v>3513</v>
      </c>
      <c r="B418" s="7" t="s">
        <v>44</v>
      </c>
      <c r="C418">
        <v>4379267</v>
      </c>
      <c r="D418">
        <v>4381963</v>
      </c>
      <c r="E418" s="7" t="s">
        <v>41</v>
      </c>
      <c r="F418" s="7" t="s">
        <v>46</v>
      </c>
      <c r="G418" s="7" t="s">
        <v>3514</v>
      </c>
      <c r="H418" s="7" t="s">
        <v>3515</v>
      </c>
      <c r="I418" s="7" t="s">
        <v>3516</v>
      </c>
      <c r="J418" s="7" t="s">
        <v>3517</v>
      </c>
      <c r="K418" s="7" t="s">
        <v>3518</v>
      </c>
      <c r="L418" s="13">
        <v>-2.0371249679596599</v>
      </c>
      <c r="M418" s="9">
        <v>6.7285879880629</v>
      </c>
      <c r="N418" s="10">
        <v>1.75465209546523E-6</v>
      </c>
      <c r="O418" s="10">
        <v>3.3772621898070599E-5</v>
      </c>
      <c r="P418" s="11">
        <v>6.1447414</v>
      </c>
      <c r="Q418" s="11">
        <v>7.1609652400000003</v>
      </c>
      <c r="R418" s="12">
        <v>6.1447414</v>
      </c>
      <c r="S418" s="12">
        <v>7.1609652400000003</v>
      </c>
      <c r="T418" s="7">
        <v>917</v>
      </c>
      <c r="U418" s="7">
        <v>1577</v>
      </c>
      <c r="V418" s="11">
        <v>19.811043999999999</v>
      </c>
      <c r="W418" s="11">
        <v>42.833184000000003</v>
      </c>
      <c r="X418" s="7">
        <v>2697</v>
      </c>
      <c r="Y418" s="7">
        <v>1</v>
      </c>
      <c r="Z418" s="7">
        <v>2695</v>
      </c>
      <c r="AA418" s="7">
        <v>99.93</v>
      </c>
      <c r="AB418" s="7" t="s">
        <v>3519</v>
      </c>
      <c r="AC418" s="7">
        <v>898</v>
      </c>
      <c r="AD418" s="7">
        <v>1</v>
      </c>
      <c r="AE418" s="7">
        <v>898</v>
      </c>
      <c r="AF418" s="7">
        <v>100</v>
      </c>
      <c r="AG418" s="7">
        <v>1773.8</v>
      </c>
      <c r="AH418" s="7">
        <v>0</v>
      </c>
      <c r="AI418" s="7" t="s">
        <v>3520</v>
      </c>
      <c r="AJ418" s="7">
        <v>100</v>
      </c>
      <c r="AK418" s="7" t="s">
        <v>3520</v>
      </c>
      <c r="AL418" s="7">
        <v>100</v>
      </c>
      <c r="AM418" s="7" t="s">
        <v>3521</v>
      </c>
      <c r="AN418" s="7">
        <v>0</v>
      </c>
      <c r="AO418">
        <v>1</v>
      </c>
    </row>
    <row r="419" spans="1:41" x14ac:dyDescent="0.2">
      <c r="A419" s="7" t="s">
        <v>3522</v>
      </c>
      <c r="B419" s="7" t="s">
        <v>44</v>
      </c>
      <c r="C419">
        <v>4383102</v>
      </c>
      <c r="D419">
        <v>4384037</v>
      </c>
      <c r="E419" s="7" t="s">
        <v>45</v>
      </c>
      <c r="F419" s="7" t="s">
        <v>46</v>
      </c>
      <c r="G419" s="7" t="s">
        <v>3523</v>
      </c>
      <c r="H419" s="7" t="s">
        <v>3524</v>
      </c>
      <c r="I419" s="7" t="s">
        <v>3525</v>
      </c>
      <c r="J419" s="7" t="s">
        <v>3526</v>
      </c>
      <c r="K419" s="7" t="s">
        <v>3527</v>
      </c>
      <c r="L419" s="8">
        <v>2.0067376055872401</v>
      </c>
      <c r="M419" s="9">
        <v>2.8033906066676302</v>
      </c>
      <c r="N419" s="10">
        <v>1.6054801614981101E-3</v>
      </c>
      <c r="O419" s="10">
        <v>1.0886983799767399E-2</v>
      </c>
      <c r="P419" s="11">
        <v>3.3294187000000002</v>
      </c>
      <c r="Q419" s="11">
        <v>2.4609151300000001</v>
      </c>
      <c r="R419" s="12">
        <v>3.3294187000000002</v>
      </c>
      <c r="S419" s="12">
        <v>2.4609151300000001</v>
      </c>
      <c r="T419" s="7">
        <v>119</v>
      </c>
      <c r="U419" s="7">
        <v>50</v>
      </c>
      <c r="V419" s="11">
        <v>7.4078140000000001</v>
      </c>
      <c r="W419" s="11">
        <v>3.913125</v>
      </c>
      <c r="X419" s="7">
        <v>936</v>
      </c>
      <c r="Y419" s="7">
        <v>1</v>
      </c>
      <c r="Z419" s="7">
        <v>934</v>
      </c>
      <c r="AA419" s="7">
        <v>99.79</v>
      </c>
      <c r="AB419" s="7" t="s">
        <v>3528</v>
      </c>
      <c r="AC419" s="7">
        <v>311</v>
      </c>
      <c r="AD419" s="7">
        <v>1</v>
      </c>
      <c r="AE419" s="7">
        <v>311</v>
      </c>
      <c r="AF419" s="7">
        <v>100</v>
      </c>
      <c r="AG419" s="7">
        <v>612.5</v>
      </c>
      <c r="AH419" s="7">
        <v>4E-174</v>
      </c>
      <c r="AI419" s="7" t="s">
        <v>3529</v>
      </c>
      <c r="AJ419" s="7">
        <v>100</v>
      </c>
      <c r="AK419" s="7" t="s">
        <v>3529</v>
      </c>
      <c r="AL419" s="7">
        <v>100</v>
      </c>
      <c r="AM419" s="7" t="s">
        <v>3530</v>
      </c>
      <c r="AN419" s="7">
        <v>0</v>
      </c>
      <c r="AO419">
        <v>1</v>
      </c>
    </row>
    <row r="420" spans="1:41" x14ac:dyDescent="0.2">
      <c r="A420" s="7" t="s">
        <v>3531</v>
      </c>
      <c r="B420" s="7" t="s">
        <v>44</v>
      </c>
      <c r="C420">
        <v>4395235</v>
      </c>
      <c r="D420">
        <v>4395678</v>
      </c>
      <c r="E420" s="7" t="s">
        <v>45</v>
      </c>
      <c r="F420" s="7" t="s">
        <v>46</v>
      </c>
      <c r="G420" s="7" t="s">
        <v>3532</v>
      </c>
      <c r="H420" s="7" t="s">
        <v>3533</v>
      </c>
      <c r="I420" s="7" t="s">
        <v>3534</v>
      </c>
      <c r="J420" s="7" t="s">
        <v>3535</v>
      </c>
      <c r="K420" s="7" t="s">
        <v>3536</v>
      </c>
      <c r="L420" s="13">
        <v>-2.0528694386476301</v>
      </c>
      <c r="M420" s="9">
        <v>3.86048800119024</v>
      </c>
      <c r="N420" s="10">
        <v>7.8733145024680693E-5</v>
      </c>
      <c r="O420" s="10">
        <v>9.0924853239108595E-4</v>
      </c>
      <c r="P420" s="11">
        <v>3.3829984199999998</v>
      </c>
      <c r="Q420" s="11">
        <v>4.3486808200000002</v>
      </c>
      <c r="R420" s="12">
        <v>3.3829984199999998</v>
      </c>
      <c r="S420" s="12">
        <v>4.3486808200000002</v>
      </c>
      <c r="T420" s="7">
        <v>124</v>
      </c>
      <c r="U420" s="7">
        <v>215</v>
      </c>
      <c r="V420" s="11">
        <v>16.272628000000001</v>
      </c>
      <c r="W420" s="11">
        <v>35.471952999999999</v>
      </c>
      <c r="X420" s="7">
        <v>444</v>
      </c>
      <c r="Y420" s="7">
        <v>1</v>
      </c>
      <c r="Z420" s="7">
        <v>442</v>
      </c>
      <c r="AA420" s="7">
        <v>99.55</v>
      </c>
      <c r="AB420" s="7" t="s">
        <v>3537</v>
      </c>
      <c r="AC420" s="7">
        <v>147</v>
      </c>
      <c r="AD420" s="7">
        <v>1</v>
      </c>
      <c r="AE420" s="7">
        <v>147</v>
      </c>
      <c r="AF420" s="7">
        <v>100</v>
      </c>
      <c r="AG420" s="7">
        <v>295.8</v>
      </c>
      <c r="AH420" s="7">
        <v>4E-79</v>
      </c>
      <c r="AI420" s="7" t="s">
        <v>3538</v>
      </c>
      <c r="AJ420" s="7">
        <v>98</v>
      </c>
      <c r="AK420" s="7" t="s">
        <v>3539</v>
      </c>
      <c r="AL420" s="7">
        <v>99</v>
      </c>
      <c r="AM420" s="7" t="s">
        <v>3540</v>
      </c>
      <c r="AN420" s="7">
        <v>0</v>
      </c>
      <c r="AO420">
        <v>1</v>
      </c>
    </row>
    <row r="421" spans="1:41" x14ac:dyDescent="0.2">
      <c r="A421" s="7" t="s">
        <v>3541</v>
      </c>
      <c r="B421" s="7" t="s">
        <v>44</v>
      </c>
      <c r="C421">
        <v>4406783</v>
      </c>
      <c r="D421">
        <v>4407802</v>
      </c>
      <c r="E421" s="7" t="s">
        <v>45</v>
      </c>
      <c r="F421" s="7" t="s">
        <v>46</v>
      </c>
      <c r="G421" s="7" t="s">
        <v>3542</v>
      </c>
      <c r="H421" s="7" t="s">
        <v>3543</v>
      </c>
      <c r="I421" s="7" t="s">
        <v>3544</v>
      </c>
      <c r="J421" s="7" t="s">
        <v>3545</v>
      </c>
      <c r="K421" s="7" t="s">
        <v>3546</v>
      </c>
      <c r="L421" s="8">
        <v>2.5570704161272699</v>
      </c>
      <c r="M421" s="9">
        <v>2.1837574866555101</v>
      </c>
      <c r="N421" s="10">
        <v>3.0576042152565702E-4</v>
      </c>
      <c r="O421" s="10">
        <v>2.8986392199857702E-3</v>
      </c>
      <c r="P421" s="11">
        <v>2.85550164</v>
      </c>
      <c r="Q421" s="11">
        <v>1.77949322</v>
      </c>
      <c r="R421" s="12">
        <v>2.85550164</v>
      </c>
      <c r="S421" s="12">
        <v>1.77949322</v>
      </c>
      <c r="T421" s="7">
        <v>82</v>
      </c>
      <c r="U421" s="7">
        <v>27</v>
      </c>
      <c r="V421" s="11">
        <v>4.6841699999999999</v>
      </c>
      <c r="W421" s="11">
        <v>1.9390689999999999</v>
      </c>
      <c r="X421" s="7">
        <v>1020</v>
      </c>
      <c r="Y421" s="7">
        <v>1</v>
      </c>
      <c r="Z421" s="7">
        <v>1018</v>
      </c>
      <c r="AA421" s="7">
        <v>99.8</v>
      </c>
      <c r="AB421" s="7" t="s">
        <v>3547</v>
      </c>
      <c r="AC421" s="7">
        <v>339</v>
      </c>
      <c r="AD421" s="7">
        <v>1</v>
      </c>
      <c r="AE421" s="7">
        <v>339</v>
      </c>
      <c r="AF421" s="7">
        <v>100</v>
      </c>
      <c r="AG421" s="7">
        <v>687.2</v>
      </c>
      <c r="AH421" s="7">
        <v>1E-196</v>
      </c>
      <c r="AI421" s="7" t="s">
        <v>3548</v>
      </c>
      <c r="AJ421" s="7">
        <v>99</v>
      </c>
      <c r="AK421" s="7" t="s">
        <v>2899</v>
      </c>
      <c r="AL421" s="7">
        <v>100</v>
      </c>
      <c r="AM421" s="7" t="s">
        <v>2900</v>
      </c>
      <c r="AN421" s="7">
        <v>0</v>
      </c>
      <c r="AO421">
        <v>1</v>
      </c>
    </row>
    <row r="422" spans="1:41" x14ac:dyDescent="0.2">
      <c r="A422" s="7" t="s">
        <v>3549</v>
      </c>
      <c r="B422" s="7" t="s">
        <v>44</v>
      </c>
      <c r="C422">
        <v>4451316</v>
      </c>
      <c r="D422">
        <v>4451912</v>
      </c>
      <c r="E422" s="7" t="s">
        <v>41</v>
      </c>
      <c r="F422" s="7" t="s">
        <v>46</v>
      </c>
      <c r="G422" s="7" t="s">
        <v>3550</v>
      </c>
      <c r="H422" s="7" t="s">
        <v>3551</v>
      </c>
      <c r="I422" s="7" t="s">
        <v>3552</v>
      </c>
      <c r="J422" s="7" t="s">
        <v>3553</v>
      </c>
      <c r="K422" s="7" t="s">
        <v>3554</v>
      </c>
      <c r="L422" s="8">
        <v>3.0309386926296802</v>
      </c>
      <c r="M422" s="9">
        <v>0.73103131568419899</v>
      </c>
      <c r="N422" s="10">
        <v>7.7862190015052998E-3</v>
      </c>
      <c r="O422" s="10">
        <v>3.7993957253184003E-2</v>
      </c>
      <c r="P422" s="11">
        <v>1.6807578700000001</v>
      </c>
      <c r="Q422" s="11">
        <v>0.78316775999999999</v>
      </c>
      <c r="R422" s="12">
        <v>1.6807578700000001</v>
      </c>
      <c r="S422" s="12">
        <v>0.78316775999999999</v>
      </c>
      <c r="T422" s="7">
        <v>29</v>
      </c>
      <c r="U422" s="7">
        <v>8</v>
      </c>
      <c r="V422" s="11">
        <v>2.8303660000000002</v>
      </c>
      <c r="W422" s="11">
        <v>0.98162400000000005</v>
      </c>
      <c r="X422" s="7">
        <v>597</v>
      </c>
      <c r="Y422" s="7">
        <v>1</v>
      </c>
      <c r="Z422" s="7">
        <v>595</v>
      </c>
      <c r="AA422" s="7">
        <v>99.66</v>
      </c>
      <c r="AB422" s="7" t="s">
        <v>3555</v>
      </c>
      <c r="AC422" s="7">
        <v>198</v>
      </c>
      <c r="AD422" s="7">
        <v>1</v>
      </c>
      <c r="AE422" s="7">
        <v>198</v>
      </c>
      <c r="AF422" s="7">
        <v>100</v>
      </c>
      <c r="AG422" s="7">
        <v>403.3</v>
      </c>
      <c r="AH422" s="7">
        <v>3.0000000000000001E-111</v>
      </c>
      <c r="AI422" s="7" t="s">
        <v>3556</v>
      </c>
      <c r="AJ422" s="7">
        <v>99</v>
      </c>
      <c r="AK422" s="7" t="s">
        <v>841</v>
      </c>
      <c r="AL422" s="7">
        <v>100</v>
      </c>
      <c r="AM422" s="7" t="s">
        <v>842</v>
      </c>
      <c r="AN422" s="7">
        <v>0</v>
      </c>
      <c r="AO422">
        <v>1</v>
      </c>
    </row>
    <row r="423" spans="1:41" x14ac:dyDescent="0.2">
      <c r="A423" s="7" t="s">
        <v>3557</v>
      </c>
      <c r="B423" s="7" t="s">
        <v>44</v>
      </c>
      <c r="C423">
        <v>4454375</v>
      </c>
      <c r="D423">
        <v>4457011</v>
      </c>
      <c r="E423" s="7" t="s">
        <v>41</v>
      </c>
      <c r="F423" s="7" t="s">
        <v>46</v>
      </c>
      <c r="G423" s="7" t="s">
        <v>3558</v>
      </c>
      <c r="H423" s="7" t="s">
        <v>3559</v>
      </c>
      <c r="I423" s="7" t="s">
        <v>3560</v>
      </c>
      <c r="J423" s="7" t="s">
        <v>3561</v>
      </c>
      <c r="K423" s="7" t="s">
        <v>3562</v>
      </c>
      <c r="L423" s="13">
        <v>-5.0559757549595501</v>
      </c>
      <c r="M423" s="9">
        <v>-0.674962991373391</v>
      </c>
      <c r="N423" s="10">
        <v>4.4306145682153499E-2</v>
      </c>
      <c r="O423" s="14">
        <v>0.14058281008786699</v>
      </c>
      <c r="P423" s="11">
        <v>0.20431026999999999</v>
      </c>
      <c r="Q423" s="11">
        <v>0.85680131000000004</v>
      </c>
      <c r="R423" s="12">
        <v>0.20431026999999999</v>
      </c>
      <c r="S423" s="12">
        <v>0.85680131000000004</v>
      </c>
      <c r="T423" s="7">
        <v>2</v>
      </c>
      <c r="U423" s="7">
        <v>9</v>
      </c>
      <c r="V423" s="11">
        <v>4.4192000000000002E-2</v>
      </c>
      <c r="W423" s="11">
        <v>0.25001299999999999</v>
      </c>
      <c r="X423" s="7">
        <v>2637</v>
      </c>
      <c r="Y423" s="7">
        <v>1</v>
      </c>
      <c r="Z423" s="7">
        <v>2635</v>
      </c>
      <c r="AA423" s="7">
        <v>99.92</v>
      </c>
      <c r="AB423" s="7" t="s">
        <v>3563</v>
      </c>
      <c r="AC423" s="7">
        <v>878</v>
      </c>
      <c r="AD423" s="7">
        <v>1</v>
      </c>
      <c r="AE423" s="7">
        <v>878</v>
      </c>
      <c r="AF423" s="7">
        <v>100</v>
      </c>
      <c r="AG423" s="7">
        <v>1783.1</v>
      </c>
      <c r="AH423" s="7">
        <v>0</v>
      </c>
      <c r="AI423" s="7" t="s">
        <v>3564</v>
      </c>
      <c r="AJ423" s="7">
        <v>99</v>
      </c>
      <c r="AK423" s="7" t="s">
        <v>3564</v>
      </c>
      <c r="AL423" s="7">
        <v>99</v>
      </c>
      <c r="AM423" s="7" t="s">
        <v>3565</v>
      </c>
      <c r="AN423" s="7">
        <v>0</v>
      </c>
      <c r="AO423">
        <v>1</v>
      </c>
    </row>
    <row r="424" spans="1:41" x14ac:dyDescent="0.2">
      <c r="A424" s="7" t="s">
        <v>3566</v>
      </c>
      <c r="B424" s="7" t="s">
        <v>44</v>
      </c>
      <c r="C424">
        <v>4459232</v>
      </c>
      <c r="D424">
        <v>4460575</v>
      </c>
      <c r="E424" s="7" t="s">
        <v>45</v>
      </c>
      <c r="F424" s="7" t="s">
        <v>46</v>
      </c>
      <c r="G424" s="7" t="s">
        <v>3567</v>
      </c>
      <c r="H424" s="7" t="s">
        <v>3568</v>
      </c>
      <c r="I424" s="7" t="s">
        <v>3569</v>
      </c>
      <c r="J424" s="7" t="s">
        <v>3570</v>
      </c>
      <c r="K424" s="7" t="s">
        <v>3571</v>
      </c>
      <c r="L424" s="13">
        <v>-9.4884575670619107</v>
      </c>
      <c r="M424" s="9">
        <v>0.44194276835329399</v>
      </c>
      <c r="N424" s="10">
        <v>6.10364980529237E-6</v>
      </c>
      <c r="O424" s="10">
        <v>9.9832658403301404E-5</v>
      </c>
      <c r="P424" s="11">
        <v>0.29654913999999999</v>
      </c>
      <c r="Q424" s="11">
        <v>1.7016950900000001</v>
      </c>
      <c r="R424" s="12">
        <v>0.29654913999999999</v>
      </c>
      <c r="S424" s="12">
        <v>1.7016950900000001</v>
      </c>
      <c r="T424" s="7">
        <v>3</v>
      </c>
      <c r="U424" s="7">
        <v>25</v>
      </c>
      <c r="V424" s="11">
        <v>0.13005900000000001</v>
      </c>
      <c r="W424" s="11">
        <v>1.362606</v>
      </c>
      <c r="X424" s="7">
        <v>1344</v>
      </c>
      <c r="Y424" s="7">
        <v>1</v>
      </c>
      <c r="Z424" s="7">
        <v>1342</v>
      </c>
      <c r="AA424" s="7">
        <v>99.85</v>
      </c>
      <c r="AB424" s="7" t="s">
        <v>3572</v>
      </c>
      <c r="AC424" s="7">
        <v>447</v>
      </c>
      <c r="AD424" s="7">
        <v>1</v>
      </c>
      <c r="AE424" s="7">
        <v>447</v>
      </c>
      <c r="AF424" s="7">
        <v>100</v>
      </c>
      <c r="AG424" s="7">
        <v>856.7</v>
      </c>
      <c r="AH424" s="7">
        <v>2E-247</v>
      </c>
      <c r="AI424" s="7" t="s">
        <v>3573</v>
      </c>
      <c r="AJ424" s="7">
        <v>100</v>
      </c>
      <c r="AK424" s="7" t="s">
        <v>3573</v>
      </c>
      <c r="AL424" s="7">
        <v>100</v>
      </c>
      <c r="AM424" s="7" t="s">
        <v>3574</v>
      </c>
      <c r="AN424" s="7">
        <v>0</v>
      </c>
      <c r="AO424">
        <v>1</v>
      </c>
    </row>
    <row r="425" spans="1:41" x14ac:dyDescent="0.2">
      <c r="A425" s="7" t="s">
        <v>3575</v>
      </c>
      <c r="B425" s="7" t="s">
        <v>44</v>
      </c>
      <c r="C425">
        <v>4501131</v>
      </c>
      <c r="D425">
        <v>4502021</v>
      </c>
      <c r="E425" s="7" t="s">
        <v>45</v>
      </c>
      <c r="F425" s="7" t="s">
        <v>46</v>
      </c>
      <c r="G425" s="7" t="s">
        <v>3576</v>
      </c>
      <c r="H425" s="7" t="s">
        <v>3577</v>
      </c>
      <c r="I425" s="7" t="s">
        <v>3578</v>
      </c>
      <c r="J425" s="7" t="s">
        <v>3579</v>
      </c>
      <c r="K425" s="7" t="s">
        <v>3580</v>
      </c>
      <c r="L425" s="13">
        <v>-2.71590119563206</v>
      </c>
      <c r="M425" s="9">
        <v>0.98407953305475404</v>
      </c>
      <c r="N425" s="10">
        <v>8.3420807946437796E-3</v>
      </c>
      <c r="O425" s="10">
        <v>3.99895218973427E-2</v>
      </c>
      <c r="P425" s="11">
        <v>0.99195628000000002</v>
      </c>
      <c r="Q425" s="11">
        <v>1.8888484699999999</v>
      </c>
      <c r="R425" s="12">
        <v>0.99195628000000002</v>
      </c>
      <c r="S425" s="12">
        <v>1.8888484699999999</v>
      </c>
      <c r="T425" s="7">
        <v>13</v>
      </c>
      <c r="U425" s="7">
        <v>30</v>
      </c>
      <c r="V425" s="11">
        <v>0.85012900000000002</v>
      </c>
      <c r="W425" s="11">
        <v>2.4664549999999998</v>
      </c>
      <c r="X425" s="7">
        <v>891</v>
      </c>
      <c r="Y425" s="7">
        <v>1</v>
      </c>
      <c r="Z425" s="7">
        <v>883</v>
      </c>
      <c r="AA425" s="7">
        <v>99.1</v>
      </c>
      <c r="AB425" s="7" t="s">
        <v>3581</v>
      </c>
      <c r="AC425" s="7">
        <v>298</v>
      </c>
      <c r="AD425" s="7">
        <v>1</v>
      </c>
      <c r="AE425" s="7">
        <v>294</v>
      </c>
      <c r="AF425" s="7">
        <v>98.66</v>
      </c>
      <c r="AG425" s="7">
        <v>538.9</v>
      </c>
      <c r="AH425" s="7">
        <v>6E-152</v>
      </c>
      <c r="AI425" s="7" t="s">
        <v>3582</v>
      </c>
      <c r="AJ425" s="7">
        <v>87</v>
      </c>
      <c r="AK425" s="7" t="s">
        <v>3583</v>
      </c>
      <c r="AL425" s="7">
        <v>94</v>
      </c>
      <c r="AM425" s="7" t="s">
        <v>1369</v>
      </c>
      <c r="AN425" s="7">
        <v>0</v>
      </c>
      <c r="AO425">
        <v>1</v>
      </c>
    </row>
    <row r="426" spans="1:41" x14ac:dyDescent="0.2">
      <c r="A426" s="7" t="s">
        <v>3584</v>
      </c>
      <c r="B426" s="7" t="s">
        <v>44</v>
      </c>
      <c r="C426">
        <v>4502031</v>
      </c>
      <c r="D426">
        <v>4503407</v>
      </c>
      <c r="E426" s="7" t="s">
        <v>45</v>
      </c>
      <c r="F426" s="7" t="s">
        <v>46</v>
      </c>
      <c r="G426" s="7" t="s">
        <v>3585</v>
      </c>
      <c r="H426" s="7" t="s">
        <v>3586</v>
      </c>
      <c r="I426" s="7" t="s">
        <v>3587</v>
      </c>
      <c r="J426" s="7" t="s">
        <v>3588</v>
      </c>
      <c r="K426" s="7" t="s">
        <v>3589</v>
      </c>
      <c r="L426" s="13">
        <v>-2.54922775631367</v>
      </c>
      <c r="M426" s="9">
        <v>0.818482287831239</v>
      </c>
      <c r="N426" s="10">
        <v>1.7419713112541899E-2</v>
      </c>
      <c r="O426" s="14">
        <v>7.1077651682973503E-2</v>
      </c>
      <c r="P426" s="11">
        <v>0.93569535999999998</v>
      </c>
      <c r="Q426" s="11">
        <v>1.74111851</v>
      </c>
      <c r="R426" s="12">
        <v>0.93569535999999998</v>
      </c>
      <c r="S426" s="12">
        <v>1.74111851</v>
      </c>
      <c r="T426" s="7">
        <v>12</v>
      </c>
      <c r="U426" s="7">
        <v>26</v>
      </c>
      <c r="V426" s="11">
        <v>0.50776900000000003</v>
      </c>
      <c r="W426" s="11">
        <v>1.383149</v>
      </c>
      <c r="X426" s="7">
        <v>1377</v>
      </c>
      <c r="Y426" s="7">
        <v>1</v>
      </c>
      <c r="Z426" s="7">
        <v>1375</v>
      </c>
      <c r="AA426" s="7">
        <v>99.85</v>
      </c>
      <c r="AB426" s="7" t="s">
        <v>3590</v>
      </c>
      <c r="AC426" s="7">
        <v>458</v>
      </c>
      <c r="AD426" s="7">
        <v>1</v>
      </c>
      <c r="AE426" s="7">
        <v>458</v>
      </c>
      <c r="AF426" s="7">
        <v>100</v>
      </c>
      <c r="AG426" s="7">
        <v>829.3</v>
      </c>
      <c r="AH426" s="7">
        <v>2.9999999999999998E-239</v>
      </c>
      <c r="AI426" s="7" t="s">
        <v>3591</v>
      </c>
      <c r="AJ426" s="7">
        <v>87</v>
      </c>
      <c r="AK426" s="7" t="s">
        <v>3592</v>
      </c>
      <c r="AL426" s="7">
        <v>95</v>
      </c>
      <c r="AM426" s="7" t="s">
        <v>356</v>
      </c>
      <c r="AN426" s="7">
        <v>0</v>
      </c>
      <c r="AO426">
        <v>1</v>
      </c>
    </row>
    <row r="427" spans="1:41" x14ac:dyDescent="0.2">
      <c r="A427" s="7" t="s">
        <v>3593</v>
      </c>
      <c r="B427" s="7" t="s">
        <v>44</v>
      </c>
      <c r="C427">
        <v>4524179</v>
      </c>
      <c r="D427">
        <v>4524415</v>
      </c>
      <c r="E427" s="7" t="s">
        <v>41</v>
      </c>
      <c r="F427" s="7" t="s">
        <v>46</v>
      </c>
      <c r="G427" s="7" t="s">
        <v>3594</v>
      </c>
      <c r="H427" s="7" t="s">
        <v>3595</v>
      </c>
      <c r="I427" s="7" t="s">
        <v>42</v>
      </c>
      <c r="J427" s="7" t="s">
        <v>3596</v>
      </c>
      <c r="K427" s="7" t="s">
        <v>3597</v>
      </c>
      <c r="L427" s="8">
        <v>6.4028620140748602</v>
      </c>
      <c r="M427" s="9">
        <v>6.0444231596061302</v>
      </c>
      <c r="N427" s="10">
        <v>2.0066971442807501E-29</v>
      </c>
      <c r="O427" s="10">
        <v>8.4972475742821607E-27</v>
      </c>
      <c r="P427" s="11">
        <v>6.8419882999999997</v>
      </c>
      <c r="Q427" s="11">
        <v>4.2289952299999998</v>
      </c>
      <c r="R427" s="12">
        <v>6.8419882999999997</v>
      </c>
      <c r="S427" s="12">
        <v>4.2289952299999998</v>
      </c>
      <c r="T427" s="7">
        <v>1495</v>
      </c>
      <c r="U427" s="7">
        <v>197</v>
      </c>
      <c r="V427" s="11">
        <v>367.54609699999997</v>
      </c>
      <c r="W427" s="11">
        <v>60.890213000000003</v>
      </c>
      <c r="X427" s="7">
        <v>237</v>
      </c>
      <c r="Y427" s="7" t="s">
        <v>184</v>
      </c>
      <c r="Z427" s="7" t="s">
        <v>184</v>
      </c>
      <c r="AA427" s="7" t="s">
        <v>184</v>
      </c>
      <c r="AB427" s="7" t="s">
        <v>185</v>
      </c>
      <c r="AC427" s="7" t="s">
        <v>184</v>
      </c>
      <c r="AD427" s="7" t="s">
        <v>184</v>
      </c>
      <c r="AE427" s="7" t="s">
        <v>184</v>
      </c>
      <c r="AF427" s="7" t="s">
        <v>184</v>
      </c>
      <c r="AG427" s="7" t="s">
        <v>184</v>
      </c>
      <c r="AH427" s="7" t="s">
        <v>184</v>
      </c>
      <c r="AI427" s="7" t="s">
        <v>184</v>
      </c>
      <c r="AJ427" s="7" t="s">
        <v>184</v>
      </c>
      <c r="AK427" s="7" t="s">
        <v>184</v>
      </c>
      <c r="AL427" s="7" t="s">
        <v>184</v>
      </c>
      <c r="AM427" s="7" t="s">
        <v>184</v>
      </c>
      <c r="AN427" s="7" t="s">
        <v>184</v>
      </c>
      <c r="AO427" s="7" t="s">
        <v>184</v>
      </c>
    </row>
    <row r="428" spans="1:41" x14ac:dyDescent="0.2">
      <c r="A428" s="7" t="s">
        <v>3598</v>
      </c>
      <c r="B428" s="7" t="s">
        <v>44</v>
      </c>
      <c r="C428">
        <v>4529771</v>
      </c>
      <c r="D428">
        <v>4530376</v>
      </c>
      <c r="E428" s="7" t="s">
        <v>41</v>
      </c>
      <c r="F428" s="7" t="s">
        <v>46</v>
      </c>
      <c r="G428" s="7" t="s">
        <v>3599</v>
      </c>
      <c r="H428" s="7" t="s">
        <v>3600</v>
      </c>
      <c r="I428" s="7" t="s">
        <v>3601</v>
      </c>
      <c r="J428" s="7" t="s">
        <v>3602</v>
      </c>
      <c r="K428" s="7" t="s">
        <v>3603</v>
      </c>
      <c r="L428" s="8">
        <v>4.7142300178756296</v>
      </c>
      <c r="M428" s="9">
        <v>3.9500644020181199</v>
      </c>
      <c r="N428" s="10">
        <v>2.1397123790248399E-15</v>
      </c>
      <c r="O428" s="10">
        <v>2.2651232990176799E-13</v>
      </c>
      <c r="P428" s="11">
        <v>4.7061072399999997</v>
      </c>
      <c r="Q428" s="11">
        <v>2.6591658100000002</v>
      </c>
      <c r="R428" s="12">
        <v>4.7061072399999997</v>
      </c>
      <c r="S428" s="12">
        <v>2.6591658100000002</v>
      </c>
      <c r="T428" s="7">
        <v>330</v>
      </c>
      <c r="U428" s="7">
        <v>59</v>
      </c>
      <c r="V428" s="11">
        <v>31.729285000000001</v>
      </c>
      <c r="W428" s="11">
        <v>7.1319619999999997</v>
      </c>
      <c r="X428" s="7">
        <v>606</v>
      </c>
      <c r="Y428" s="7">
        <v>1</v>
      </c>
      <c r="Z428" s="7">
        <v>604</v>
      </c>
      <c r="AA428" s="7">
        <v>99.67</v>
      </c>
      <c r="AB428" s="7" t="s">
        <v>3604</v>
      </c>
      <c r="AC428" s="7">
        <v>201</v>
      </c>
      <c r="AD428" s="7">
        <v>1</v>
      </c>
      <c r="AE428" s="7">
        <v>201</v>
      </c>
      <c r="AF428" s="7">
        <v>100</v>
      </c>
      <c r="AG428" s="7">
        <v>377.9</v>
      </c>
      <c r="AH428" s="7">
        <v>9.9999999999999996E-104</v>
      </c>
      <c r="AI428" s="7" t="s">
        <v>99</v>
      </c>
      <c r="AJ428" s="7">
        <v>100</v>
      </c>
      <c r="AK428" s="7" t="s">
        <v>99</v>
      </c>
      <c r="AL428" s="7">
        <v>100</v>
      </c>
      <c r="AM428" s="7" t="s">
        <v>100</v>
      </c>
      <c r="AN428" s="7">
        <v>0</v>
      </c>
      <c r="AO428">
        <v>1</v>
      </c>
    </row>
    <row r="429" spans="1:41" x14ac:dyDescent="0.2">
      <c r="A429" s="7" t="s">
        <v>3605</v>
      </c>
      <c r="B429" s="7" t="s">
        <v>44</v>
      </c>
      <c r="C429">
        <v>4530503</v>
      </c>
      <c r="D429">
        <v>4530664</v>
      </c>
      <c r="E429" s="7" t="s">
        <v>41</v>
      </c>
      <c r="F429" s="7" t="s">
        <v>46</v>
      </c>
      <c r="G429" s="7" t="s">
        <v>3606</v>
      </c>
      <c r="H429" s="7" t="s">
        <v>3607</v>
      </c>
      <c r="I429" s="7" t="s">
        <v>42</v>
      </c>
      <c r="J429" s="7" t="s">
        <v>3608</v>
      </c>
      <c r="K429" s="7" t="s">
        <v>3609</v>
      </c>
      <c r="L429" s="8">
        <v>5.6305550251120202</v>
      </c>
      <c r="M429" s="9">
        <v>1.8228358665931901</v>
      </c>
      <c r="N429" s="10">
        <v>5.8762611265337498E-8</v>
      </c>
      <c r="O429" s="10">
        <v>1.6466493495014799E-6</v>
      </c>
      <c r="P429" s="11">
        <v>2.7287933400000002</v>
      </c>
      <c r="Q429" s="11">
        <v>0.99367064999999999</v>
      </c>
      <c r="R429" s="12">
        <v>2.7287933400000002</v>
      </c>
      <c r="S429" s="12">
        <v>0.99367064999999999</v>
      </c>
      <c r="T429" s="7">
        <v>74</v>
      </c>
      <c r="U429" s="7">
        <v>11</v>
      </c>
      <c r="V429" s="11">
        <v>26.615563999999999</v>
      </c>
      <c r="W429" s="11">
        <v>4.9740169999999999</v>
      </c>
      <c r="X429" s="7">
        <v>162</v>
      </c>
      <c r="Y429" s="7">
        <v>1</v>
      </c>
      <c r="Z429" s="7">
        <v>160</v>
      </c>
      <c r="AA429" s="7">
        <v>98.77</v>
      </c>
      <c r="AB429" s="7" t="s">
        <v>3610</v>
      </c>
      <c r="AC429" s="7">
        <v>53</v>
      </c>
      <c r="AD429" s="7">
        <v>1</v>
      </c>
      <c r="AE429" s="7">
        <v>53</v>
      </c>
      <c r="AF429" s="7">
        <v>100</v>
      </c>
      <c r="AG429" s="7">
        <v>104</v>
      </c>
      <c r="AH429" s="7">
        <v>8.9999999999999997E-22</v>
      </c>
      <c r="AI429" s="7" t="s">
        <v>3611</v>
      </c>
      <c r="AJ429" s="7">
        <v>100</v>
      </c>
      <c r="AK429" s="7" t="s">
        <v>3611</v>
      </c>
      <c r="AL429" s="7">
        <v>100</v>
      </c>
      <c r="AM429" s="7" t="s">
        <v>3612</v>
      </c>
      <c r="AN429" s="7">
        <v>0</v>
      </c>
      <c r="AO429">
        <v>1</v>
      </c>
    </row>
    <row r="430" spans="1:41" x14ac:dyDescent="0.2">
      <c r="A430" s="7" t="s">
        <v>3613</v>
      </c>
      <c r="B430" s="7" t="s">
        <v>44</v>
      </c>
      <c r="C430">
        <v>4535698</v>
      </c>
      <c r="D430">
        <v>4536477</v>
      </c>
      <c r="E430" s="7" t="s">
        <v>41</v>
      </c>
      <c r="F430" s="7" t="s">
        <v>46</v>
      </c>
      <c r="G430" s="7" t="s">
        <v>3614</v>
      </c>
      <c r="H430" s="7" t="s">
        <v>3615</v>
      </c>
      <c r="I430" s="7" t="s">
        <v>3616</v>
      </c>
      <c r="J430" s="7" t="s">
        <v>3617</v>
      </c>
      <c r="K430" s="7" t="s">
        <v>3618</v>
      </c>
      <c r="L430" s="8">
        <v>2.2959391702533098</v>
      </c>
      <c r="M430" s="9">
        <v>4.1968588559270001</v>
      </c>
      <c r="N430" s="10">
        <v>2.8221972272716799E-6</v>
      </c>
      <c r="O430" s="10">
        <v>5.12161601577733E-5</v>
      </c>
      <c r="P430" s="11">
        <v>4.7144914599999996</v>
      </c>
      <c r="Q430" s="11">
        <v>3.5842177300000002</v>
      </c>
      <c r="R430" s="12">
        <v>4.7144914599999996</v>
      </c>
      <c r="S430" s="12">
        <v>3.5842177300000002</v>
      </c>
      <c r="T430" s="7">
        <v>332</v>
      </c>
      <c r="U430" s="7">
        <v>122</v>
      </c>
      <c r="V430" s="11">
        <v>24.800615000000001</v>
      </c>
      <c r="W430" s="11">
        <v>11.457630999999999</v>
      </c>
      <c r="X430" s="7">
        <v>780</v>
      </c>
      <c r="Y430" s="7">
        <v>1</v>
      </c>
      <c r="Z430" s="7">
        <v>778</v>
      </c>
      <c r="AA430" s="7">
        <v>99.74</v>
      </c>
      <c r="AB430" s="7" t="s">
        <v>3619</v>
      </c>
      <c r="AC430" s="7">
        <v>259</v>
      </c>
      <c r="AD430" s="7">
        <v>1</v>
      </c>
      <c r="AE430" s="7">
        <v>259</v>
      </c>
      <c r="AF430" s="7">
        <v>100</v>
      </c>
      <c r="AG430" s="7">
        <v>504.2</v>
      </c>
      <c r="AH430" s="7">
        <v>1E-141</v>
      </c>
      <c r="AI430" s="7" t="s">
        <v>3620</v>
      </c>
      <c r="AJ430" s="7">
        <v>99</v>
      </c>
      <c r="AK430" s="7" t="s">
        <v>3621</v>
      </c>
      <c r="AL430" s="7">
        <v>100</v>
      </c>
      <c r="AM430" s="7" t="s">
        <v>3622</v>
      </c>
      <c r="AN430" s="7">
        <v>0</v>
      </c>
      <c r="AO430">
        <v>1</v>
      </c>
    </row>
    <row r="431" spans="1:41" x14ac:dyDescent="0.2">
      <c r="A431" s="7" t="s">
        <v>3623</v>
      </c>
      <c r="B431" s="7" t="s">
        <v>44</v>
      </c>
      <c r="C431">
        <v>4540161</v>
      </c>
      <c r="D431">
        <v>4540424</v>
      </c>
      <c r="E431" s="7" t="s">
        <v>45</v>
      </c>
      <c r="F431" s="7" t="s">
        <v>46</v>
      </c>
      <c r="G431" s="7" t="s">
        <v>3624</v>
      </c>
      <c r="H431" s="7" t="s">
        <v>3625</v>
      </c>
      <c r="I431" s="7" t="s">
        <v>42</v>
      </c>
      <c r="J431" s="7" t="s">
        <v>3626</v>
      </c>
      <c r="K431" s="7" t="s">
        <v>3627</v>
      </c>
      <c r="L431" s="8">
        <v>2.3647288806887201</v>
      </c>
      <c r="M431" s="9">
        <v>0.90061981352119103</v>
      </c>
      <c r="N431" s="10">
        <v>2.1118494650949799E-2</v>
      </c>
      <c r="O431" s="14">
        <v>8.1880705999010997E-2</v>
      </c>
      <c r="P431" s="11">
        <v>1.7476445899999999</v>
      </c>
      <c r="Q431" s="11">
        <v>0.99367064999999999</v>
      </c>
      <c r="R431" s="12">
        <v>1.7476445899999999</v>
      </c>
      <c r="S431" s="12">
        <v>0.99367064999999999</v>
      </c>
      <c r="T431" s="7">
        <v>31</v>
      </c>
      <c r="U431" s="7">
        <v>11</v>
      </c>
      <c r="V431" s="11">
        <v>6.8418999999999999</v>
      </c>
      <c r="W431" s="11">
        <v>3.052238</v>
      </c>
      <c r="X431" s="7">
        <v>264</v>
      </c>
      <c r="Y431" s="7" t="s">
        <v>184</v>
      </c>
      <c r="Z431" s="7" t="s">
        <v>184</v>
      </c>
      <c r="AA431" s="7" t="s">
        <v>184</v>
      </c>
      <c r="AB431" s="7" t="s">
        <v>185</v>
      </c>
      <c r="AC431" s="7" t="s">
        <v>184</v>
      </c>
      <c r="AD431" s="7" t="s">
        <v>184</v>
      </c>
      <c r="AE431" s="7" t="s">
        <v>184</v>
      </c>
      <c r="AF431" s="7" t="s">
        <v>184</v>
      </c>
      <c r="AG431" s="7" t="s">
        <v>184</v>
      </c>
      <c r="AH431" s="7" t="s">
        <v>184</v>
      </c>
      <c r="AI431" s="7" t="s">
        <v>184</v>
      </c>
      <c r="AJ431" s="7" t="s">
        <v>184</v>
      </c>
      <c r="AK431" s="7" t="s">
        <v>184</v>
      </c>
      <c r="AL431" s="7" t="s">
        <v>184</v>
      </c>
      <c r="AM431" s="7" t="s">
        <v>184</v>
      </c>
      <c r="AN431" s="7" t="s">
        <v>184</v>
      </c>
      <c r="AO431" s="7" t="s">
        <v>184</v>
      </c>
    </row>
    <row r="432" spans="1:41" x14ac:dyDescent="0.2">
      <c r="A432" s="7" t="s">
        <v>3628</v>
      </c>
      <c r="B432" s="7" t="s">
        <v>44</v>
      </c>
      <c r="C432">
        <v>1274858</v>
      </c>
      <c r="D432">
        <v>1274989</v>
      </c>
      <c r="E432" s="7" t="s">
        <v>45</v>
      </c>
      <c r="F432" s="7" t="s">
        <v>3629</v>
      </c>
      <c r="G432" s="7" t="s">
        <v>3630</v>
      </c>
      <c r="H432" s="7" t="s">
        <v>3631</v>
      </c>
      <c r="I432" s="7" t="s">
        <v>42</v>
      </c>
      <c r="J432" s="7" t="s">
        <v>42</v>
      </c>
      <c r="K432" s="7" t="s">
        <v>3632</v>
      </c>
      <c r="L432" s="13">
        <v>-3.09730600497871</v>
      </c>
      <c r="M432" s="9">
        <v>0.89105040453735895</v>
      </c>
      <c r="N432" s="10">
        <v>3.6093856968291999E-3</v>
      </c>
      <c r="O432" s="10">
        <v>2.0841468016085E-2</v>
      </c>
      <c r="P432" s="11">
        <v>0.87715109000000002</v>
      </c>
      <c r="Q432" s="11">
        <v>1.8533098299999999</v>
      </c>
      <c r="R432" s="12">
        <v>0.87715109000000002</v>
      </c>
      <c r="S432" s="12">
        <v>1.8533098299999999</v>
      </c>
      <c r="T432" s="7">
        <v>11</v>
      </c>
      <c r="U432" s="7">
        <v>29</v>
      </c>
      <c r="V432" s="11">
        <v>4.8555419999999998</v>
      </c>
      <c r="W432" s="11">
        <v>16.093617999999999</v>
      </c>
      <c r="X432" s="7" t="s">
        <v>42</v>
      </c>
      <c r="Y432" s="7" t="s">
        <v>42</v>
      </c>
      <c r="Z432" s="7" t="s">
        <v>42</v>
      </c>
      <c r="AA432" s="7" t="s">
        <v>42</v>
      </c>
      <c r="AB432" s="7" t="s">
        <v>42</v>
      </c>
      <c r="AC432" s="7" t="s">
        <v>42</v>
      </c>
      <c r="AD432" s="7" t="s">
        <v>42</v>
      </c>
      <c r="AE432" s="7" t="s">
        <v>42</v>
      </c>
      <c r="AF432" s="7" t="s">
        <v>42</v>
      </c>
      <c r="AG432" s="7" t="s">
        <v>42</v>
      </c>
      <c r="AH432" s="7" t="s">
        <v>42</v>
      </c>
      <c r="AI432" s="7" t="s">
        <v>42</v>
      </c>
      <c r="AJ432" s="7" t="s">
        <v>42</v>
      </c>
      <c r="AK432" s="7" t="s">
        <v>42</v>
      </c>
      <c r="AL432" s="7" t="s">
        <v>42</v>
      </c>
      <c r="AM432" s="7" t="s">
        <v>42</v>
      </c>
      <c r="AN432" s="7" t="s">
        <v>42</v>
      </c>
      <c r="AO432" s="7" t="s">
        <v>42</v>
      </c>
    </row>
    <row r="433" spans="1:41" x14ac:dyDescent="0.2">
      <c r="A433" s="7" t="s">
        <v>3633</v>
      </c>
      <c r="B433" s="7" t="s">
        <v>44</v>
      </c>
      <c r="C433">
        <v>2886841</v>
      </c>
      <c r="D433">
        <v>2887024</v>
      </c>
      <c r="E433" s="7" t="s">
        <v>41</v>
      </c>
      <c r="F433" s="7" t="s">
        <v>3629</v>
      </c>
      <c r="G433" s="7" t="s">
        <v>3634</v>
      </c>
      <c r="H433" s="7" t="s">
        <v>42</v>
      </c>
      <c r="I433" s="7" t="s">
        <v>3635</v>
      </c>
      <c r="J433" s="7" t="s">
        <v>42</v>
      </c>
      <c r="K433" s="7" t="s">
        <v>3636</v>
      </c>
      <c r="L433" s="8">
        <v>2.5285160315760602</v>
      </c>
      <c r="M433" s="9">
        <v>5.3883480051238104</v>
      </c>
      <c r="N433" s="10">
        <v>6.7773489473830103E-9</v>
      </c>
      <c r="O433" s="10">
        <v>2.4598549369977701E-7</v>
      </c>
      <c r="P433" s="11">
        <v>5.9239369399999999</v>
      </c>
      <c r="Q433" s="11">
        <v>4.6211522699999996</v>
      </c>
      <c r="R433" s="12">
        <v>5.9239369399999999</v>
      </c>
      <c r="S433" s="12">
        <v>4.6211522699999996</v>
      </c>
      <c r="T433" s="7">
        <v>785</v>
      </c>
      <c r="U433" s="7">
        <v>262</v>
      </c>
      <c r="V433" s="11">
        <v>248.58264399999999</v>
      </c>
      <c r="W433" s="11">
        <v>104.306911</v>
      </c>
      <c r="X433" s="7" t="s">
        <v>42</v>
      </c>
      <c r="Y433" s="7" t="s">
        <v>42</v>
      </c>
      <c r="Z433" s="7" t="s">
        <v>42</v>
      </c>
      <c r="AA433" s="7" t="s">
        <v>42</v>
      </c>
      <c r="AB433" s="7" t="s">
        <v>42</v>
      </c>
      <c r="AC433" s="7" t="s">
        <v>42</v>
      </c>
      <c r="AD433" s="7" t="s">
        <v>42</v>
      </c>
      <c r="AE433" s="7" t="s">
        <v>42</v>
      </c>
      <c r="AF433" s="7" t="s">
        <v>42</v>
      </c>
      <c r="AG433" s="7" t="s">
        <v>42</v>
      </c>
      <c r="AH433" s="7" t="s">
        <v>42</v>
      </c>
      <c r="AI433" s="7" t="s">
        <v>42</v>
      </c>
      <c r="AJ433" s="7" t="s">
        <v>42</v>
      </c>
      <c r="AK433" s="7" t="s">
        <v>42</v>
      </c>
      <c r="AL433" s="7" t="s">
        <v>42</v>
      </c>
      <c r="AM433" s="7" t="s">
        <v>42</v>
      </c>
      <c r="AN433" s="7" t="s">
        <v>42</v>
      </c>
      <c r="AO433" s="7" t="s">
        <v>42</v>
      </c>
    </row>
    <row r="434" spans="1:41" x14ac:dyDescent="0.2">
      <c r="A434" s="7" t="s">
        <v>3637</v>
      </c>
      <c r="B434" s="7" t="s">
        <v>44</v>
      </c>
      <c r="C434">
        <v>891083</v>
      </c>
      <c r="D434">
        <v>891622</v>
      </c>
      <c r="E434" s="7" t="s">
        <v>45</v>
      </c>
      <c r="F434" s="7" t="s">
        <v>46</v>
      </c>
      <c r="G434" s="7" t="s">
        <v>3638</v>
      </c>
      <c r="H434" s="7" t="s">
        <v>3639</v>
      </c>
      <c r="I434" s="7" t="s">
        <v>42</v>
      </c>
      <c r="J434" s="7" t="s">
        <v>3640</v>
      </c>
      <c r="K434" s="7" t="s">
        <v>3641</v>
      </c>
      <c r="L434" s="13">
        <v>-5.3325594622747898</v>
      </c>
      <c r="M434" s="9">
        <v>-0.18221109510015299</v>
      </c>
      <c r="N434" s="10">
        <v>1.0319298412568701E-2</v>
      </c>
      <c r="O434" s="10">
        <v>4.6706468230759399E-2</v>
      </c>
      <c r="P434" s="11">
        <v>0.29654913999999999</v>
      </c>
      <c r="Q434" s="11">
        <v>1.1773338200000001</v>
      </c>
      <c r="R434" s="12">
        <v>0.29654913999999999</v>
      </c>
      <c r="S434" s="12">
        <v>1.1773338200000001</v>
      </c>
      <c r="T434" s="7">
        <v>3</v>
      </c>
      <c r="U434" s="7">
        <v>14</v>
      </c>
      <c r="V434" s="11">
        <v>0.32370300000000002</v>
      </c>
      <c r="W434" s="11">
        <v>1.89917</v>
      </c>
      <c r="X434" s="7">
        <v>540</v>
      </c>
      <c r="Y434" s="7">
        <v>55</v>
      </c>
      <c r="Z434" s="7">
        <v>289</v>
      </c>
      <c r="AA434" s="7">
        <v>43.52</v>
      </c>
      <c r="AB434" s="7" t="s">
        <v>3642</v>
      </c>
      <c r="AC434" s="7">
        <v>1026</v>
      </c>
      <c r="AD434" s="7">
        <v>811</v>
      </c>
      <c r="AE434" s="7">
        <v>882</v>
      </c>
      <c r="AF434" s="7">
        <v>7.02</v>
      </c>
      <c r="AG434" s="7">
        <v>68.900000000000006</v>
      </c>
      <c r="AH434" s="7">
        <v>1E-10</v>
      </c>
      <c r="AI434" s="7" t="s">
        <v>3643</v>
      </c>
      <c r="AJ434" s="7">
        <v>41</v>
      </c>
      <c r="AK434" s="7" t="s">
        <v>3644</v>
      </c>
      <c r="AL434" s="7">
        <v>61</v>
      </c>
      <c r="AM434" s="7" t="s">
        <v>3645</v>
      </c>
      <c r="AN434" s="7">
        <v>7</v>
      </c>
      <c r="AO434">
        <v>1</v>
      </c>
    </row>
    <row r="435" spans="1:41" x14ac:dyDescent="0.2">
      <c r="A435" s="7" t="s">
        <v>3646</v>
      </c>
      <c r="B435" s="7" t="s">
        <v>44</v>
      </c>
      <c r="C435">
        <v>2374806</v>
      </c>
      <c r="D435">
        <v>2374877</v>
      </c>
      <c r="E435" s="7" t="s">
        <v>41</v>
      </c>
      <c r="F435" s="7" t="s">
        <v>46</v>
      </c>
      <c r="G435" s="7" t="s">
        <v>3647</v>
      </c>
      <c r="H435" s="7" t="s">
        <v>42</v>
      </c>
      <c r="I435" s="7" t="s">
        <v>3648</v>
      </c>
      <c r="J435" s="7" t="s">
        <v>3649</v>
      </c>
      <c r="K435" s="7" t="s">
        <v>3650</v>
      </c>
      <c r="L435" s="13">
        <v>-3.1113475864817199</v>
      </c>
      <c r="M435" s="9">
        <v>0.122930084377312</v>
      </c>
      <c r="N435" s="10">
        <v>2.3156584952852999E-2</v>
      </c>
      <c r="O435" s="14">
        <v>8.8161583671651098E-2</v>
      </c>
      <c r="P435" s="11">
        <v>0.54241276999999999</v>
      </c>
      <c r="Q435" s="11">
        <v>1.28795137</v>
      </c>
      <c r="R435" s="12">
        <v>0.54241276999999999</v>
      </c>
      <c r="S435" s="12">
        <v>1.28795137</v>
      </c>
      <c r="T435" s="7">
        <v>6</v>
      </c>
      <c r="U435" s="7">
        <v>16</v>
      </c>
      <c r="V435" s="11">
        <v>4.8555419999999998</v>
      </c>
      <c r="W435" s="11">
        <v>16.278601999999999</v>
      </c>
      <c r="X435" s="7">
        <v>72</v>
      </c>
      <c r="Y435" s="7">
        <v>1</v>
      </c>
      <c r="Z435" s="7">
        <v>70</v>
      </c>
      <c r="AA435" s="7">
        <v>97.22</v>
      </c>
      <c r="AB435" s="7" t="s">
        <v>3651</v>
      </c>
      <c r="AC435" s="7">
        <v>23</v>
      </c>
      <c r="AD435" s="7">
        <v>1</v>
      </c>
      <c r="AE435" s="7">
        <v>23</v>
      </c>
      <c r="AF435" s="7">
        <v>100</v>
      </c>
      <c r="AG435" s="7">
        <v>47</v>
      </c>
      <c r="AH435" s="7">
        <v>6.0000000000000002E-5</v>
      </c>
      <c r="AI435" s="7" t="s">
        <v>3652</v>
      </c>
      <c r="AJ435" s="7">
        <v>91</v>
      </c>
      <c r="AK435" s="7" t="s">
        <v>3653</v>
      </c>
      <c r="AL435" s="7">
        <v>95</v>
      </c>
      <c r="AM435" s="7" t="s">
        <v>3654</v>
      </c>
      <c r="AN435" s="7">
        <v>0</v>
      </c>
      <c r="AO435">
        <v>1</v>
      </c>
    </row>
    <row r="436" spans="1:41" x14ac:dyDescent="0.2">
      <c r="A436" s="7" t="s">
        <v>3655</v>
      </c>
      <c r="B436" s="7" t="s">
        <v>44</v>
      </c>
      <c r="C436">
        <v>3176352</v>
      </c>
      <c r="D436">
        <v>3176432</v>
      </c>
      <c r="E436" s="7" t="s">
        <v>45</v>
      </c>
      <c r="F436" s="7" t="s">
        <v>46</v>
      </c>
      <c r="G436" s="7" t="s">
        <v>3656</v>
      </c>
      <c r="H436" s="7" t="s">
        <v>42</v>
      </c>
      <c r="I436" s="7" t="s">
        <v>3657</v>
      </c>
      <c r="J436" s="7" t="s">
        <v>3658</v>
      </c>
      <c r="K436" s="7" t="s">
        <v>3659</v>
      </c>
      <c r="L436" s="13">
        <v>-2.43996276605532</v>
      </c>
      <c r="M436" s="9">
        <v>0.98127020863255798</v>
      </c>
      <c r="N436" s="10">
        <v>1.8753813435111E-2</v>
      </c>
      <c r="O436" s="14">
        <v>7.5710575213144102E-2</v>
      </c>
      <c r="P436" s="11">
        <v>1.0461052799999999</v>
      </c>
      <c r="Q436" s="11">
        <v>1.8533098299999999</v>
      </c>
      <c r="R436" s="12">
        <v>1.0461052799999999</v>
      </c>
      <c r="S436" s="12">
        <v>1.8533098299999999</v>
      </c>
      <c r="T436" s="7">
        <v>14</v>
      </c>
      <c r="U436" s="7">
        <v>29</v>
      </c>
      <c r="V436" s="11">
        <v>10.070754000000001</v>
      </c>
      <c r="W436" s="11">
        <v>26.226635999999999</v>
      </c>
      <c r="X436" s="7">
        <v>81</v>
      </c>
      <c r="Y436" s="7">
        <v>23</v>
      </c>
      <c r="Z436" s="7">
        <v>80</v>
      </c>
      <c r="AA436" s="7">
        <v>71.599999999999994</v>
      </c>
      <c r="AB436" s="7" t="s">
        <v>3660</v>
      </c>
      <c r="AC436" s="7">
        <v>646</v>
      </c>
      <c r="AD436" s="7">
        <v>1</v>
      </c>
      <c r="AE436" s="7">
        <v>19</v>
      </c>
      <c r="AF436" s="7">
        <v>2.94</v>
      </c>
      <c r="AG436" s="7">
        <v>46.6</v>
      </c>
      <c r="AH436" s="7">
        <v>8.0000000000000007E-5</v>
      </c>
      <c r="AI436" s="7" t="s">
        <v>3661</v>
      </c>
      <c r="AJ436" s="7">
        <v>100</v>
      </c>
      <c r="AK436" s="7" t="s">
        <v>3661</v>
      </c>
      <c r="AL436" s="7">
        <v>100</v>
      </c>
      <c r="AM436" s="7" t="s">
        <v>3662</v>
      </c>
      <c r="AN436" s="7">
        <v>0</v>
      </c>
      <c r="AO436">
        <v>2</v>
      </c>
    </row>
    <row r="437" spans="1:41" x14ac:dyDescent="0.2">
      <c r="A437" s="7" t="s">
        <v>3663</v>
      </c>
      <c r="B437" s="7" t="s">
        <v>44</v>
      </c>
      <c r="C437">
        <v>4416883</v>
      </c>
      <c r="D437">
        <v>4417140</v>
      </c>
      <c r="E437" s="7" t="s">
        <v>45</v>
      </c>
      <c r="F437" s="7" t="s">
        <v>46</v>
      </c>
      <c r="G437" s="7" t="s">
        <v>3664</v>
      </c>
      <c r="H437" s="7" t="s">
        <v>42</v>
      </c>
      <c r="I437" s="7" t="s">
        <v>42</v>
      </c>
      <c r="J437" s="7" t="s">
        <v>3665</v>
      </c>
      <c r="K437" s="7" t="s">
        <v>183</v>
      </c>
      <c r="L437" s="13">
        <v>-4.1611446109035102</v>
      </c>
      <c r="M437" s="9">
        <v>1.1972513530371001</v>
      </c>
      <c r="N437" s="10">
        <v>6.8198209300764505E-5</v>
      </c>
      <c r="O437" s="10">
        <v>8.04654413762271E-4</v>
      </c>
      <c r="P437" s="11">
        <v>0.87715109000000002</v>
      </c>
      <c r="Q437" s="11">
        <v>2.1745386099999999</v>
      </c>
      <c r="R437" s="12">
        <v>0.87715109000000002</v>
      </c>
      <c r="S437" s="12">
        <v>2.1745386099999999</v>
      </c>
      <c r="T437" s="7">
        <v>11</v>
      </c>
      <c r="U437" s="7">
        <v>39</v>
      </c>
      <c r="V437" s="11">
        <v>2.4842309999999999</v>
      </c>
      <c r="W437" s="11">
        <v>11.073235</v>
      </c>
      <c r="X437" s="7">
        <v>258</v>
      </c>
      <c r="Y437" s="7">
        <v>7</v>
      </c>
      <c r="Z437" s="7">
        <v>223</v>
      </c>
      <c r="AA437" s="7">
        <v>84.11</v>
      </c>
      <c r="AB437" s="7" t="s">
        <v>3666</v>
      </c>
      <c r="AC437" s="7">
        <v>158</v>
      </c>
      <c r="AD437" s="7">
        <v>85</v>
      </c>
      <c r="AE437" s="7">
        <v>158</v>
      </c>
      <c r="AF437" s="7">
        <v>46.84</v>
      </c>
      <c r="AG437" s="7">
        <v>52</v>
      </c>
      <c r="AH437" s="7">
        <v>6.0000000000000002E-6</v>
      </c>
      <c r="AI437" s="7" t="s">
        <v>3667</v>
      </c>
      <c r="AJ437" s="7">
        <v>33</v>
      </c>
      <c r="AK437" s="7" t="s">
        <v>3668</v>
      </c>
      <c r="AL437" s="7">
        <v>55</v>
      </c>
      <c r="AM437" s="7" t="s">
        <v>3669</v>
      </c>
      <c r="AN437" s="7">
        <v>2</v>
      </c>
      <c r="AO437">
        <v>1</v>
      </c>
    </row>
    <row r="438" spans="1:41" x14ac:dyDescent="0.2">
      <c r="A438" s="7" t="s">
        <v>3670</v>
      </c>
      <c r="B438" s="7" t="s">
        <v>44</v>
      </c>
      <c r="C438">
        <v>758308</v>
      </c>
      <c r="D438">
        <v>758451</v>
      </c>
      <c r="E438" s="7" t="s">
        <v>45</v>
      </c>
      <c r="F438" s="7" t="s">
        <v>46</v>
      </c>
      <c r="G438" s="7" t="s">
        <v>3671</v>
      </c>
      <c r="H438" s="7" t="s">
        <v>3672</v>
      </c>
      <c r="I438" s="7" t="s">
        <v>42</v>
      </c>
      <c r="J438" s="7" t="s">
        <v>3673</v>
      </c>
      <c r="K438" s="7" t="s">
        <v>3674</v>
      </c>
      <c r="L438" s="13">
        <v>-2.0070692902294001</v>
      </c>
      <c r="M438" s="9">
        <v>1.28162550960883</v>
      </c>
      <c r="N438" s="10">
        <v>3.0066952114920099E-2</v>
      </c>
      <c r="O438" s="14">
        <v>0.105715123718385</v>
      </c>
      <c r="P438" s="11">
        <v>1.33419865</v>
      </c>
      <c r="Q438" s="11">
        <v>2.02284636</v>
      </c>
      <c r="R438" s="12">
        <v>1.33419865</v>
      </c>
      <c r="S438" s="12">
        <v>2.02284636</v>
      </c>
      <c r="T438" s="7">
        <v>20</v>
      </c>
      <c r="U438" s="7">
        <v>34</v>
      </c>
      <c r="V438" s="11">
        <v>8.0925700000000003</v>
      </c>
      <c r="W438" s="11">
        <v>17.296015000000001</v>
      </c>
      <c r="X438" s="7">
        <v>144</v>
      </c>
      <c r="Y438" s="7" t="s">
        <v>184</v>
      </c>
      <c r="Z438" s="7" t="s">
        <v>184</v>
      </c>
      <c r="AA438" s="7" t="s">
        <v>184</v>
      </c>
      <c r="AB438" s="7" t="s">
        <v>185</v>
      </c>
      <c r="AC438" s="7" t="s">
        <v>184</v>
      </c>
      <c r="AD438" s="7" t="s">
        <v>184</v>
      </c>
      <c r="AE438" s="7" t="s">
        <v>184</v>
      </c>
      <c r="AF438" s="7" t="s">
        <v>184</v>
      </c>
      <c r="AG438" s="7" t="s">
        <v>184</v>
      </c>
      <c r="AH438" s="7" t="s">
        <v>184</v>
      </c>
      <c r="AI438" s="7" t="s">
        <v>184</v>
      </c>
      <c r="AJ438" s="7" t="s">
        <v>184</v>
      </c>
      <c r="AK438" s="7" t="s">
        <v>184</v>
      </c>
      <c r="AL438" s="7" t="s">
        <v>184</v>
      </c>
      <c r="AM438" s="7" t="s">
        <v>184</v>
      </c>
      <c r="AN438" s="7" t="s">
        <v>184</v>
      </c>
      <c r="AO438" s="7" t="s">
        <v>184</v>
      </c>
    </row>
    <row r="439" spans="1:41" x14ac:dyDescent="0.2">
      <c r="A439" s="7" t="s">
        <v>3675</v>
      </c>
      <c r="B439" s="7" t="s">
        <v>44</v>
      </c>
      <c r="C439">
        <v>2052602</v>
      </c>
      <c r="D439">
        <v>2052658</v>
      </c>
      <c r="E439" s="7" t="s">
        <v>45</v>
      </c>
      <c r="F439" s="7" t="s">
        <v>46</v>
      </c>
      <c r="G439" s="7" t="s">
        <v>3676</v>
      </c>
      <c r="H439" s="7" t="s">
        <v>42</v>
      </c>
      <c r="I439" s="7" t="s">
        <v>42</v>
      </c>
      <c r="J439" s="7" t="s">
        <v>3677</v>
      </c>
      <c r="K439" s="7" t="s">
        <v>3678</v>
      </c>
      <c r="L439" s="13">
        <v>-3.1113475864817199</v>
      </c>
      <c r="M439" s="9">
        <v>0.122930084377312</v>
      </c>
      <c r="N439" s="10">
        <v>2.3156584952852999E-2</v>
      </c>
      <c r="O439" s="14">
        <v>8.8161583671651098E-2</v>
      </c>
      <c r="P439" s="11">
        <v>0.54241276999999999</v>
      </c>
      <c r="Q439" s="11">
        <v>1.28795137</v>
      </c>
      <c r="R439" s="12">
        <v>0.54241276999999999</v>
      </c>
      <c r="S439" s="12">
        <v>1.28795137</v>
      </c>
      <c r="T439" s="7">
        <v>6</v>
      </c>
      <c r="U439" s="7">
        <v>16</v>
      </c>
      <c r="V439" s="11">
        <v>6.1333159999999998</v>
      </c>
      <c r="W439" s="11">
        <v>20.562443999999999</v>
      </c>
      <c r="X439" s="7">
        <v>57</v>
      </c>
      <c r="Y439" s="7" t="s">
        <v>184</v>
      </c>
      <c r="Z439" s="7" t="s">
        <v>184</v>
      </c>
      <c r="AA439" s="7" t="s">
        <v>184</v>
      </c>
      <c r="AB439" s="7" t="s">
        <v>185</v>
      </c>
      <c r="AC439" s="7" t="s">
        <v>184</v>
      </c>
      <c r="AD439" s="7" t="s">
        <v>184</v>
      </c>
      <c r="AE439" s="7" t="s">
        <v>184</v>
      </c>
      <c r="AF439" s="7" t="s">
        <v>184</v>
      </c>
      <c r="AG439" s="7" t="s">
        <v>184</v>
      </c>
      <c r="AH439" s="7" t="s">
        <v>184</v>
      </c>
      <c r="AI439" s="7" t="s">
        <v>184</v>
      </c>
      <c r="AJ439" s="7" t="s">
        <v>184</v>
      </c>
      <c r="AK439" s="7" t="s">
        <v>184</v>
      </c>
      <c r="AL439" s="7" t="s">
        <v>184</v>
      </c>
      <c r="AM439" s="7" t="s">
        <v>184</v>
      </c>
      <c r="AN439" s="7" t="s">
        <v>184</v>
      </c>
      <c r="AO439" s="7" t="s">
        <v>184</v>
      </c>
    </row>
    <row r="440" spans="1:41" x14ac:dyDescent="0.2">
      <c r="A440" s="7" t="s">
        <v>3679</v>
      </c>
      <c r="B440" s="7" t="s">
        <v>44</v>
      </c>
      <c r="C440">
        <v>2086285</v>
      </c>
      <c r="D440">
        <v>2086479</v>
      </c>
      <c r="E440" s="7" t="s">
        <v>45</v>
      </c>
      <c r="F440" s="7" t="s">
        <v>46</v>
      </c>
      <c r="G440" s="7" t="s">
        <v>3680</v>
      </c>
      <c r="H440" s="7" t="s">
        <v>42</v>
      </c>
      <c r="I440" s="7" t="s">
        <v>42</v>
      </c>
      <c r="J440" s="7" t="s">
        <v>3681</v>
      </c>
      <c r="K440" s="7" t="s">
        <v>183</v>
      </c>
      <c r="L440" s="13">
        <v>-3.67143200490057</v>
      </c>
      <c r="M440" s="9">
        <v>0.47414826662259901</v>
      </c>
      <c r="N440" s="10">
        <v>2.85250997938558E-3</v>
      </c>
      <c r="O440" s="10">
        <v>1.7282854580983199E-2</v>
      </c>
      <c r="P440" s="11">
        <v>0.61586247999999999</v>
      </c>
      <c r="Q440" s="11">
        <v>1.57651718</v>
      </c>
      <c r="R440" s="12">
        <v>0.61586247999999999</v>
      </c>
      <c r="S440" s="12">
        <v>1.57651718</v>
      </c>
      <c r="T440" s="7">
        <v>7</v>
      </c>
      <c r="U440" s="7">
        <v>22</v>
      </c>
      <c r="V440" s="11">
        <v>2.091618</v>
      </c>
      <c r="W440" s="11">
        <v>8.2645210000000002</v>
      </c>
      <c r="X440" s="7">
        <v>195</v>
      </c>
      <c r="Y440" s="7" t="s">
        <v>184</v>
      </c>
      <c r="Z440" s="7" t="s">
        <v>184</v>
      </c>
      <c r="AA440" s="7" t="s">
        <v>184</v>
      </c>
      <c r="AB440" s="7" t="s">
        <v>185</v>
      </c>
      <c r="AC440" s="7" t="s">
        <v>184</v>
      </c>
      <c r="AD440" s="7" t="s">
        <v>184</v>
      </c>
      <c r="AE440" s="7" t="s">
        <v>184</v>
      </c>
      <c r="AF440" s="7" t="s">
        <v>184</v>
      </c>
      <c r="AG440" s="7" t="s">
        <v>184</v>
      </c>
      <c r="AH440" s="7" t="s">
        <v>184</v>
      </c>
      <c r="AI440" s="7" t="s">
        <v>184</v>
      </c>
      <c r="AJ440" s="7" t="s">
        <v>184</v>
      </c>
      <c r="AK440" s="7" t="s">
        <v>184</v>
      </c>
      <c r="AL440" s="7" t="s">
        <v>184</v>
      </c>
      <c r="AM440" s="7" t="s">
        <v>184</v>
      </c>
      <c r="AN440" s="7" t="s">
        <v>184</v>
      </c>
      <c r="AO440" s="7" t="s">
        <v>184</v>
      </c>
    </row>
    <row r="441" spans="1:41" x14ac:dyDescent="0.2">
      <c r="A441" s="7" t="s">
        <v>3682</v>
      </c>
      <c r="B441" s="7" t="s">
        <v>44</v>
      </c>
      <c r="C441">
        <v>4299412</v>
      </c>
      <c r="D441">
        <v>4299465</v>
      </c>
      <c r="E441" s="7" t="s">
        <v>41</v>
      </c>
      <c r="F441" s="7" t="s">
        <v>46</v>
      </c>
      <c r="G441" s="7" t="s">
        <v>3683</v>
      </c>
      <c r="H441" s="7" t="s">
        <v>42</v>
      </c>
      <c r="I441" s="7" t="s">
        <v>42</v>
      </c>
      <c r="J441" s="7" t="s">
        <v>3684</v>
      </c>
      <c r="K441" s="7" t="s">
        <v>183</v>
      </c>
      <c r="L441" s="13">
        <v>-6.0881772995088204</v>
      </c>
      <c r="M441" s="9">
        <v>-4.7537257734738499E-2</v>
      </c>
      <c r="N441" s="10">
        <v>3.9448157350453596E-3</v>
      </c>
      <c r="O441" s="10">
        <v>2.2453978980231101E-2</v>
      </c>
      <c r="P441" s="11">
        <v>0.29654913999999999</v>
      </c>
      <c r="Q441" s="11">
        <v>1.28795137</v>
      </c>
      <c r="R441" s="12">
        <v>0.29654913999999999</v>
      </c>
      <c r="S441" s="12">
        <v>1.28795137</v>
      </c>
      <c r="T441" s="7">
        <v>3</v>
      </c>
      <c r="U441" s="7">
        <v>16</v>
      </c>
      <c r="V441" s="11">
        <v>3.237028</v>
      </c>
      <c r="W441" s="11">
        <v>21.704802999999998</v>
      </c>
      <c r="X441" s="7">
        <v>54</v>
      </c>
      <c r="Y441" s="7" t="s">
        <v>184</v>
      </c>
      <c r="Z441" s="7" t="s">
        <v>184</v>
      </c>
      <c r="AA441" s="7" t="s">
        <v>184</v>
      </c>
      <c r="AB441" s="7" t="s">
        <v>185</v>
      </c>
      <c r="AC441" s="7" t="s">
        <v>184</v>
      </c>
      <c r="AD441" s="7" t="s">
        <v>184</v>
      </c>
      <c r="AE441" s="7" t="s">
        <v>184</v>
      </c>
      <c r="AF441" s="7" t="s">
        <v>184</v>
      </c>
      <c r="AG441" s="7" t="s">
        <v>184</v>
      </c>
      <c r="AH441" s="7" t="s">
        <v>184</v>
      </c>
      <c r="AI441" s="7" t="s">
        <v>184</v>
      </c>
      <c r="AJ441" s="7" t="s">
        <v>184</v>
      </c>
      <c r="AK441" s="7" t="s">
        <v>184</v>
      </c>
      <c r="AL441" s="7" t="s">
        <v>184</v>
      </c>
      <c r="AM441" s="7" t="s">
        <v>184</v>
      </c>
      <c r="AN441" s="7" t="s">
        <v>184</v>
      </c>
      <c r="AO441" s="7" t="s">
        <v>184</v>
      </c>
    </row>
    <row r="442" spans="1:41" x14ac:dyDescent="0.2">
      <c r="A442" s="7" t="s">
        <v>3685</v>
      </c>
      <c r="B442" s="7" t="s">
        <v>44</v>
      </c>
      <c r="C442">
        <v>4379073</v>
      </c>
      <c r="D442">
        <v>4379126</v>
      </c>
      <c r="E442" s="7" t="s">
        <v>41</v>
      </c>
      <c r="F442" s="7" t="s">
        <v>46</v>
      </c>
      <c r="G442" s="7" t="s">
        <v>3686</v>
      </c>
      <c r="H442" s="7" t="s">
        <v>3687</v>
      </c>
      <c r="I442" s="7" t="s">
        <v>3688</v>
      </c>
      <c r="J442" s="7" t="s">
        <v>3689</v>
      </c>
      <c r="K442" s="7" t="s">
        <v>3690</v>
      </c>
      <c r="L442" s="13">
        <v>-2.5835283769927799</v>
      </c>
      <c r="M442" s="9">
        <v>3.6774094134397601</v>
      </c>
      <c r="N442" s="10">
        <v>4.6106487187171E-7</v>
      </c>
      <c r="O442" s="10">
        <v>1.05850495584523E-5</v>
      </c>
      <c r="P442" s="11">
        <v>3.0133364399999998</v>
      </c>
      <c r="Q442" s="11">
        <v>4.2700036099999998</v>
      </c>
      <c r="R442" s="12">
        <v>3.0133364399999998</v>
      </c>
      <c r="S442" s="12">
        <v>4.2700036099999998</v>
      </c>
      <c r="T442" s="7">
        <v>93</v>
      </c>
      <c r="U442" s="7">
        <v>203</v>
      </c>
      <c r="V442" s="11">
        <v>100.34787</v>
      </c>
      <c r="W442" s="11">
        <v>275.379682</v>
      </c>
      <c r="X442" s="7">
        <v>54</v>
      </c>
      <c r="Y442" s="7" t="s">
        <v>184</v>
      </c>
      <c r="Z442" s="7" t="s">
        <v>184</v>
      </c>
      <c r="AA442" s="7" t="s">
        <v>184</v>
      </c>
      <c r="AB442" s="7" t="s">
        <v>185</v>
      </c>
      <c r="AC442" s="7" t="s">
        <v>184</v>
      </c>
      <c r="AD442" s="7" t="s">
        <v>184</v>
      </c>
      <c r="AE442" s="7" t="s">
        <v>184</v>
      </c>
      <c r="AF442" s="7" t="s">
        <v>184</v>
      </c>
      <c r="AG442" s="7" t="s">
        <v>184</v>
      </c>
      <c r="AH442" s="7" t="s">
        <v>184</v>
      </c>
      <c r="AI442" s="7" t="s">
        <v>184</v>
      </c>
      <c r="AJ442" s="7" t="s">
        <v>184</v>
      </c>
      <c r="AK442" s="7" t="s">
        <v>184</v>
      </c>
      <c r="AL442" s="7" t="s">
        <v>184</v>
      </c>
      <c r="AM442" s="7" t="s">
        <v>184</v>
      </c>
      <c r="AN442" s="7" t="s">
        <v>184</v>
      </c>
      <c r="AO442" s="7" t="s">
        <v>184</v>
      </c>
    </row>
    <row r="443" spans="1:41" x14ac:dyDescent="0.2">
      <c r="A443" s="7" t="s">
        <v>3691</v>
      </c>
      <c r="B443" s="7" t="s">
        <v>44</v>
      </c>
      <c r="C443">
        <v>3050818</v>
      </c>
      <c r="D443">
        <v>3050988</v>
      </c>
      <c r="E443" s="7" t="s">
        <v>45</v>
      </c>
      <c r="F443" s="7" t="s">
        <v>46</v>
      </c>
      <c r="G443" s="7" t="s">
        <v>3692</v>
      </c>
      <c r="H443" s="7" t="s">
        <v>3693</v>
      </c>
      <c r="I443" s="7" t="s">
        <v>42</v>
      </c>
      <c r="J443" s="7" t="s">
        <v>3694</v>
      </c>
      <c r="K443" s="7" t="s">
        <v>183</v>
      </c>
      <c r="L443" s="8">
        <v>2.61482337746728</v>
      </c>
      <c r="M443" s="9">
        <v>0.58736313402310203</v>
      </c>
      <c r="N443" s="10">
        <v>3.0635114695220299E-2</v>
      </c>
      <c r="O443" s="14">
        <v>0.106330074775487</v>
      </c>
      <c r="P443" s="11">
        <v>1.5368946000000001</v>
      </c>
      <c r="Q443" s="11">
        <v>0.78316775999999999</v>
      </c>
      <c r="R443" s="12">
        <v>1.5368946000000001</v>
      </c>
      <c r="S443" s="12">
        <v>0.78316775999999999</v>
      </c>
      <c r="T443" s="7">
        <v>25</v>
      </c>
      <c r="U443" s="7">
        <v>8</v>
      </c>
      <c r="V443" s="11">
        <v>8.5184949999999997</v>
      </c>
      <c r="W443" s="11">
        <v>3.4270740000000002</v>
      </c>
      <c r="X443" s="7">
        <v>171</v>
      </c>
      <c r="Y443" s="7" t="s">
        <v>184</v>
      </c>
      <c r="Z443" s="7" t="s">
        <v>184</v>
      </c>
      <c r="AA443" s="7" t="s">
        <v>184</v>
      </c>
      <c r="AB443" s="7" t="s">
        <v>185</v>
      </c>
      <c r="AC443" s="7" t="s">
        <v>184</v>
      </c>
      <c r="AD443" s="7" t="s">
        <v>184</v>
      </c>
      <c r="AE443" s="7" t="s">
        <v>184</v>
      </c>
      <c r="AF443" s="7" t="s">
        <v>184</v>
      </c>
      <c r="AG443" s="7" t="s">
        <v>184</v>
      </c>
      <c r="AH443" s="7" t="s">
        <v>184</v>
      </c>
      <c r="AI443" s="7" t="s">
        <v>184</v>
      </c>
      <c r="AJ443" s="7" t="s">
        <v>184</v>
      </c>
      <c r="AK443" s="7" t="s">
        <v>184</v>
      </c>
      <c r="AL443" s="7" t="s">
        <v>184</v>
      </c>
      <c r="AM443" s="7" t="s">
        <v>184</v>
      </c>
      <c r="AN443" s="7" t="s">
        <v>184</v>
      </c>
      <c r="AO443" s="7" t="s">
        <v>184</v>
      </c>
    </row>
  </sheetData>
  <phoneticPr fontId="3"/>
  <conditionalFormatting sqref="AA1:AA442">
    <cfRule type="dataBar" priority="9">
      <dataBar>
        <cfvo type="min"/>
        <cfvo type="max"/>
        <color rgb="FFFF5A5F"/>
      </dataBar>
    </cfRule>
  </conditionalFormatting>
  <conditionalFormatting sqref="AF1:AF442">
    <cfRule type="dataBar" priority="11">
      <dataBar>
        <cfvo type="min"/>
        <cfvo type="max"/>
        <color rgb="FFFFB72A"/>
      </dataBar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E1721"/>
  <sheetViews>
    <sheetView zoomScale="85" zoomScaleNormal="85" workbookViewId="0">
      <selection activeCell="G1243" sqref="G1243"/>
    </sheetView>
  </sheetViews>
  <sheetFormatPr defaultRowHeight="13" x14ac:dyDescent="0.2"/>
  <cols>
    <col min="1" max="1" width="19.453125" customWidth="1"/>
    <col min="2" max="2" width="60.7265625" customWidth="1"/>
    <col min="3" max="3" width="20.7265625" customWidth="1"/>
    <col min="4" max="4" width="30.7265625" customWidth="1"/>
  </cols>
  <sheetData>
    <row r="1" spans="1:5" x14ac:dyDescent="0.2">
      <c r="A1" s="15" t="s">
        <v>3695</v>
      </c>
      <c r="B1" s="15" t="s">
        <v>184</v>
      </c>
    </row>
    <row r="2" spans="1:5" x14ac:dyDescent="0.2">
      <c r="A2" s="15" t="s">
        <v>184</v>
      </c>
      <c r="B2" s="16"/>
    </row>
    <row r="3" spans="1:5" ht="13.5" thickBot="1" x14ac:dyDescent="0.25">
      <c r="A3" s="1" t="s">
        <v>3696</v>
      </c>
      <c r="B3" s="1" t="s">
        <v>3699</v>
      </c>
      <c r="C3" s="1" t="s">
        <v>3700</v>
      </c>
      <c r="D3" s="1" t="s">
        <v>3733</v>
      </c>
      <c r="E3" s="17"/>
    </row>
    <row r="4" spans="1:5" x14ac:dyDescent="0.2">
      <c r="A4" s="7" t="s">
        <v>184</v>
      </c>
      <c r="B4" s="7" t="s">
        <v>3701</v>
      </c>
      <c r="C4" s="7">
        <v>1</v>
      </c>
    </row>
    <row r="5" spans="1:5" x14ac:dyDescent="0.2">
      <c r="A5" s="7" t="s">
        <v>184</v>
      </c>
      <c r="B5" s="7" t="s">
        <v>184</v>
      </c>
      <c r="C5" s="7" t="s">
        <v>184</v>
      </c>
      <c r="D5" s="7" t="s">
        <v>2054</v>
      </c>
      <c r="E5" t="s">
        <v>3734</v>
      </c>
    </row>
    <row r="6" spans="1:5" x14ac:dyDescent="0.2">
      <c r="A6" s="7" t="s">
        <v>184</v>
      </c>
      <c r="B6" s="7" t="s">
        <v>3702</v>
      </c>
      <c r="C6" s="7">
        <v>1</v>
      </c>
    </row>
    <row r="7" spans="1:5" x14ac:dyDescent="0.2">
      <c r="A7" s="7" t="s">
        <v>184</v>
      </c>
      <c r="B7" s="7" t="s">
        <v>184</v>
      </c>
      <c r="C7" s="7" t="s">
        <v>184</v>
      </c>
      <c r="D7" s="7" t="s">
        <v>1448</v>
      </c>
      <c r="E7" t="s">
        <v>3734</v>
      </c>
    </row>
    <row r="8" spans="1:5" x14ac:dyDescent="0.2">
      <c r="A8" s="7" t="s">
        <v>184</v>
      </c>
      <c r="B8" s="7" t="s">
        <v>3703</v>
      </c>
      <c r="C8" s="7">
        <v>175</v>
      </c>
    </row>
    <row r="9" spans="1:5" x14ac:dyDescent="0.2">
      <c r="A9" s="7" t="s">
        <v>184</v>
      </c>
      <c r="B9" s="7" t="s">
        <v>184</v>
      </c>
      <c r="C9" s="7" t="s">
        <v>184</v>
      </c>
      <c r="D9" s="7" t="s">
        <v>2406</v>
      </c>
      <c r="E9" t="s">
        <v>3734</v>
      </c>
    </row>
    <row r="10" spans="1:5" x14ac:dyDescent="0.2">
      <c r="A10" s="7" t="s">
        <v>184</v>
      </c>
      <c r="B10" s="7" t="s">
        <v>184</v>
      </c>
      <c r="C10" s="7" t="s">
        <v>184</v>
      </c>
      <c r="D10" s="7" t="s">
        <v>579</v>
      </c>
      <c r="E10" t="s">
        <v>3735</v>
      </c>
    </row>
    <row r="11" spans="1:5" x14ac:dyDescent="0.2">
      <c r="A11" s="7" t="s">
        <v>184</v>
      </c>
      <c r="B11" s="7" t="s">
        <v>184</v>
      </c>
      <c r="C11" s="7" t="s">
        <v>184</v>
      </c>
      <c r="D11" s="7" t="s">
        <v>1370</v>
      </c>
      <c r="E11" t="s">
        <v>3735</v>
      </c>
    </row>
    <row r="12" spans="1:5" x14ac:dyDescent="0.2">
      <c r="A12" s="7" t="s">
        <v>184</v>
      </c>
      <c r="B12" s="7" t="s">
        <v>184</v>
      </c>
      <c r="C12" s="7" t="s">
        <v>184</v>
      </c>
      <c r="D12" s="7" t="s">
        <v>1953</v>
      </c>
      <c r="E12" t="s">
        <v>3734</v>
      </c>
    </row>
    <row r="13" spans="1:5" x14ac:dyDescent="0.2">
      <c r="A13" s="7" t="s">
        <v>184</v>
      </c>
      <c r="B13" s="7" t="s">
        <v>184</v>
      </c>
      <c r="C13" s="7" t="s">
        <v>184</v>
      </c>
      <c r="D13" s="7" t="s">
        <v>2654</v>
      </c>
      <c r="E13" t="s">
        <v>3734</v>
      </c>
    </row>
    <row r="14" spans="1:5" x14ac:dyDescent="0.2">
      <c r="A14" s="7" t="s">
        <v>184</v>
      </c>
      <c r="B14" s="7" t="s">
        <v>184</v>
      </c>
      <c r="C14" s="7" t="s">
        <v>184</v>
      </c>
      <c r="D14" s="7" t="s">
        <v>3504</v>
      </c>
      <c r="E14" t="s">
        <v>3735</v>
      </c>
    </row>
    <row r="15" spans="1:5" x14ac:dyDescent="0.2">
      <c r="A15" s="7" t="s">
        <v>184</v>
      </c>
      <c r="B15" s="7" t="s">
        <v>184</v>
      </c>
      <c r="C15" s="7" t="s">
        <v>184</v>
      </c>
      <c r="D15" s="7" t="s">
        <v>1850</v>
      </c>
      <c r="E15" t="s">
        <v>3734</v>
      </c>
    </row>
    <row r="16" spans="1:5" x14ac:dyDescent="0.2">
      <c r="A16" s="7" t="s">
        <v>184</v>
      </c>
      <c r="B16" s="7" t="s">
        <v>184</v>
      </c>
      <c r="C16" s="7" t="s">
        <v>184</v>
      </c>
      <c r="D16" s="7" t="s">
        <v>1474</v>
      </c>
      <c r="E16" t="s">
        <v>3735</v>
      </c>
    </row>
    <row r="17" spans="1:5" x14ac:dyDescent="0.2">
      <c r="A17" s="7" t="s">
        <v>184</v>
      </c>
      <c r="B17" s="7" t="s">
        <v>184</v>
      </c>
      <c r="C17" s="7" t="s">
        <v>184</v>
      </c>
      <c r="D17" s="7" t="s">
        <v>2580</v>
      </c>
      <c r="E17" t="s">
        <v>3734</v>
      </c>
    </row>
    <row r="18" spans="1:5" x14ac:dyDescent="0.2">
      <c r="A18" s="7" t="s">
        <v>184</v>
      </c>
      <c r="B18" s="7" t="s">
        <v>184</v>
      </c>
      <c r="C18" s="7" t="s">
        <v>184</v>
      </c>
      <c r="D18" s="7" t="s">
        <v>203</v>
      </c>
      <c r="E18" t="s">
        <v>3734</v>
      </c>
    </row>
    <row r="19" spans="1:5" x14ac:dyDescent="0.2">
      <c r="A19" s="7" t="s">
        <v>184</v>
      </c>
      <c r="B19" s="7" t="s">
        <v>184</v>
      </c>
      <c r="C19" s="7" t="s">
        <v>184</v>
      </c>
      <c r="D19" s="7" t="s">
        <v>2345</v>
      </c>
      <c r="E19" t="s">
        <v>3735</v>
      </c>
    </row>
    <row r="20" spans="1:5" x14ac:dyDescent="0.2">
      <c r="A20" s="7" t="s">
        <v>184</v>
      </c>
      <c r="B20" s="7" t="s">
        <v>184</v>
      </c>
      <c r="C20" s="7" t="s">
        <v>184</v>
      </c>
      <c r="D20" s="7" t="s">
        <v>194</v>
      </c>
      <c r="E20" t="s">
        <v>3734</v>
      </c>
    </row>
    <row r="21" spans="1:5" x14ac:dyDescent="0.2">
      <c r="A21" s="7" t="s">
        <v>184</v>
      </c>
      <c r="B21" s="7" t="s">
        <v>184</v>
      </c>
      <c r="C21" s="7" t="s">
        <v>184</v>
      </c>
      <c r="D21" s="7" t="s">
        <v>3655</v>
      </c>
      <c r="E21" t="s">
        <v>3734</v>
      </c>
    </row>
    <row r="22" spans="1:5" x14ac:dyDescent="0.2">
      <c r="A22" s="7" t="s">
        <v>184</v>
      </c>
      <c r="B22" s="7" t="s">
        <v>184</v>
      </c>
      <c r="C22" s="7" t="s">
        <v>184</v>
      </c>
      <c r="D22" s="7" t="s">
        <v>3575</v>
      </c>
      <c r="E22" t="s">
        <v>3734</v>
      </c>
    </row>
    <row r="23" spans="1:5" x14ac:dyDescent="0.2">
      <c r="A23" s="7" t="s">
        <v>184</v>
      </c>
      <c r="B23" s="7" t="s">
        <v>184</v>
      </c>
      <c r="C23" s="7" t="s">
        <v>184</v>
      </c>
      <c r="D23" s="7" t="s">
        <v>2679</v>
      </c>
      <c r="E23" t="s">
        <v>3734</v>
      </c>
    </row>
    <row r="24" spans="1:5" x14ac:dyDescent="0.2">
      <c r="A24" s="7" t="s">
        <v>184</v>
      </c>
      <c r="B24" s="7" t="s">
        <v>184</v>
      </c>
      <c r="C24" s="7" t="s">
        <v>184</v>
      </c>
      <c r="D24" s="7" t="s">
        <v>1794</v>
      </c>
      <c r="E24" t="s">
        <v>3734</v>
      </c>
    </row>
    <row r="25" spans="1:5" x14ac:dyDescent="0.2">
      <c r="A25" s="7" t="s">
        <v>184</v>
      </c>
      <c r="B25" s="7" t="s">
        <v>184</v>
      </c>
      <c r="C25" s="7" t="s">
        <v>184</v>
      </c>
      <c r="D25" s="7" t="s">
        <v>3166</v>
      </c>
      <c r="E25" t="s">
        <v>3735</v>
      </c>
    </row>
    <row r="26" spans="1:5" x14ac:dyDescent="0.2">
      <c r="A26" s="7" t="s">
        <v>184</v>
      </c>
      <c r="B26" s="7" t="s">
        <v>184</v>
      </c>
      <c r="C26" s="7" t="s">
        <v>184</v>
      </c>
      <c r="D26" s="7" t="s">
        <v>1315</v>
      </c>
      <c r="E26" t="s">
        <v>3735</v>
      </c>
    </row>
    <row r="27" spans="1:5" x14ac:dyDescent="0.2">
      <c r="A27" s="7" t="s">
        <v>184</v>
      </c>
      <c r="B27" s="7" t="s">
        <v>184</v>
      </c>
      <c r="C27" s="7" t="s">
        <v>184</v>
      </c>
      <c r="D27" s="7" t="s">
        <v>3253</v>
      </c>
      <c r="E27" t="s">
        <v>3734</v>
      </c>
    </row>
    <row r="28" spans="1:5" x14ac:dyDescent="0.2">
      <c r="A28" s="7" t="s">
        <v>184</v>
      </c>
      <c r="B28" s="7" t="s">
        <v>184</v>
      </c>
      <c r="C28" s="7" t="s">
        <v>184</v>
      </c>
      <c r="D28" s="7" t="s">
        <v>1122</v>
      </c>
      <c r="E28" t="s">
        <v>3735</v>
      </c>
    </row>
    <row r="29" spans="1:5" x14ac:dyDescent="0.2">
      <c r="A29" s="7" t="s">
        <v>184</v>
      </c>
      <c r="B29" s="7" t="s">
        <v>184</v>
      </c>
      <c r="C29" s="7" t="s">
        <v>184</v>
      </c>
      <c r="D29" s="7" t="s">
        <v>1455</v>
      </c>
      <c r="E29" t="s">
        <v>3735</v>
      </c>
    </row>
    <row r="30" spans="1:5" x14ac:dyDescent="0.2">
      <c r="A30" s="7" t="s">
        <v>184</v>
      </c>
      <c r="B30" s="7" t="s">
        <v>184</v>
      </c>
      <c r="C30" s="7" t="s">
        <v>184</v>
      </c>
      <c r="D30" s="7" t="s">
        <v>2466</v>
      </c>
      <c r="E30" t="s">
        <v>3735</v>
      </c>
    </row>
    <row r="31" spans="1:5" x14ac:dyDescent="0.2">
      <c r="A31" s="7" t="s">
        <v>184</v>
      </c>
      <c r="B31" s="7" t="s">
        <v>184</v>
      </c>
      <c r="C31" s="7" t="s">
        <v>184</v>
      </c>
      <c r="D31" s="7" t="s">
        <v>1397</v>
      </c>
      <c r="E31" t="s">
        <v>3734</v>
      </c>
    </row>
    <row r="32" spans="1:5" x14ac:dyDescent="0.2">
      <c r="A32" s="7" t="s">
        <v>184</v>
      </c>
      <c r="B32" s="7" t="s">
        <v>184</v>
      </c>
      <c r="C32" s="7" t="s">
        <v>184</v>
      </c>
      <c r="D32" s="7" t="s">
        <v>2317</v>
      </c>
      <c r="E32" t="s">
        <v>3735</v>
      </c>
    </row>
    <row r="33" spans="1:5" x14ac:dyDescent="0.2">
      <c r="A33" s="7" t="s">
        <v>184</v>
      </c>
      <c r="B33" s="7" t="s">
        <v>184</v>
      </c>
      <c r="C33" s="7" t="s">
        <v>184</v>
      </c>
      <c r="D33" s="7" t="s">
        <v>1963</v>
      </c>
      <c r="E33" t="s">
        <v>3734</v>
      </c>
    </row>
    <row r="34" spans="1:5" x14ac:dyDescent="0.2">
      <c r="A34" s="7" t="s">
        <v>184</v>
      </c>
      <c r="B34" s="7" t="s">
        <v>184</v>
      </c>
      <c r="C34" s="7" t="s">
        <v>184</v>
      </c>
      <c r="D34" s="7" t="s">
        <v>789</v>
      </c>
      <c r="E34" t="s">
        <v>3734</v>
      </c>
    </row>
    <row r="35" spans="1:5" x14ac:dyDescent="0.2">
      <c r="A35" s="7" t="s">
        <v>184</v>
      </c>
      <c r="B35" s="7" t="s">
        <v>184</v>
      </c>
      <c r="C35" s="7" t="s">
        <v>184</v>
      </c>
      <c r="D35" s="7" t="s">
        <v>2373</v>
      </c>
      <c r="E35" t="s">
        <v>3734</v>
      </c>
    </row>
    <row r="36" spans="1:5" x14ac:dyDescent="0.2">
      <c r="A36" s="7" t="s">
        <v>184</v>
      </c>
      <c r="B36" s="7" t="s">
        <v>184</v>
      </c>
      <c r="C36" s="7" t="s">
        <v>184</v>
      </c>
      <c r="D36" s="7" t="s">
        <v>3143</v>
      </c>
      <c r="E36" t="s">
        <v>3734</v>
      </c>
    </row>
    <row r="37" spans="1:5" x14ac:dyDescent="0.2">
      <c r="A37" s="7" t="s">
        <v>184</v>
      </c>
      <c r="B37" s="7" t="s">
        <v>184</v>
      </c>
      <c r="C37" s="7" t="s">
        <v>184</v>
      </c>
      <c r="D37" s="7" t="s">
        <v>3136</v>
      </c>
      <c r="E37" t="s">
        <v>3734</v>
      </c>
    </row>
    <row r="38" spans="1:5" x14ac:dyDescent="0.2">
      <c r="A38" s="7" t="s">
        <v>184</v>
      </c>
      <c r="B38" s="7" t="s">
        <v>184</v>
      </c>
      <c r="C38" s="7" t="s">
        <v>184</v>
      </c>
      <c r="D38" s="7" t="s">
        <v>2589</v>
      </c>
      <c r="E38" t="s">
        <v>3734</v>
      </c>
    </row>
    <row r="39" spans="1:5" x14ac:dyDescent="0.2">
      <c r="A39" s="7" t="s">
        <v>184</v>
      </c>
      <c r="B39" s="7" t="s">
        <v>184</v>
      </c>
      <c r="C39" s="7" t="s">
        <v>184</v>
      </c>
      <c r="D39" s="7" t="s">
        <v>2868</v>
      </c>
      <c r="E39" t="s">
        <v>3735</v>
      </c>
    </row>
    <row r="40" spans="1:5" x14ac:dyDescent="0.2">
      <c r="A40" s="7" t="s">
        <v>184</v>
      </c>
      <c r="B40" s="7" t="s">
        <v>184</v>
      </c>
      <c r="C40" s="7" t="s">
        <v>184</v>
      </c>
      <c r="D40" s="7" t="s">
        <v>1812</v>
      </c>
      <c r="E40" t="s">
        <v>3734</v>
      </c>
    </row>
    <row r="41" spans="1:5" x14ac:dyDescent="0.2">
      <c r="A41" s="7" t="s">
        <v>184</v>
      </c>
      <c r="B41" s="7" t="s">
        <v>184</v>
      </c>
      <c r="C41" s="7" t="s">
        <v>184</v>
      </c>
      <c r="D41" s="7" t="s">
        <v>1822</v>
      </c>
      <c r="E41" t="s">
        <v>3734</v>
      </c>
    </row>
    <row r="42" spans="1:5" x14ac:dyDescent="0.2">
      <c r="A42" s="7" t="s">
        <v>184</v>
      </c>
      <c r="B42" s="7" t="s">
        <v>184</v>
      </c>
      <c r="C42" s="7" t="s">
        <v>184</v>
      </c>
      <c r="D42" s="7" t="s">
        <v>616</v>
      </c>
      <c r="E42" t="s">
        <v>3734</v>
      </c>
    </row>
    <row r="43" spans="1:5" x14ac:dyDescent="0.2">
      <c r="A43" s="7" t="s">
        <v>184</v>
      </c>
      <c r="B43" s="7" t="s">
        <v>184</v>
      </c>
      <c r="C43" s="7" t="s">
        <v>184</v>
      </c>
      <c r="D43" s="7" t="s">
        <v>3450</v>
      </c>
      <c r="E43" t="s">
        <v>3734</v>
      </c>
    </row>
    <row r="44" spans="1:5" x14ac:dyDescent="0.2">
      <c r="A44" s="7" t="s">
        <v>184</v>
      </c>
      <c r="B44" s="7" t="s">
        <v>184</v>
      </c>
      <c r="C44" s="7" t="s">
        <v>184</v>
      </c>
      <c r="D44" s="7" t="s">
        <v>2129</v>
      </c>
      <c r="E44" t="s">
        <v>3734</v>
      </c>
    </row>
    <row r="45" spans="1:5" x14ac:dyDescent="0.2">
      <c r="A45" s="7" t="s">
        <v>184</v>
      </c>
      <c r="B45" s="7" t="s">
        <v>184</v>
      </c>
      <c r="C45" s="7" t="s">
        <v>184</v>
      </c>
      <c r="D45" s="7" t="s">
        <v>1885</v>
      </c>
      <c r="E45" t="s">
        <v>3734</v>
      </c>
    </row>
    <row r="46" spans="1:5" x14ac:dyDescent="0.2">
      <c r="A46" s="7" t="s">
        <v>184</v>
      </c>
      <c r="B46" s="7" t="s">
        <v>184</v>
      </c>
      <c r="C46" s="7" t="s">
        <v>184</v>
      </c>
      <c r="D46" s="7" t="s">
        <v>2670</v>
      </c>
      <c r="E46" t="s">
        <v>3734</v>
      </c>
    </row>
    <row r="47" spans="1:5" x14ac:dyDescent="0.2">
      <c r="A47" s="7" t="s">
        <v>184</v>
      </c>
      <c r="B47" s="7" t="s">
        <v>184</v>
      </c>
      <c r="C47" s="7" t="s">
        <v>184</v>
      </c>
      <c r="D47" s="7" t="s">
        <v>1876</v>
      </c>
      <c r="E47" t="s">
        <v>3734</v>
      </c>
    </row>
    <row r="48" spans="1:5" x14ac:dyDescent="0.2">
      <c r="A48" s="7" t="s">
        <v>184</v>
      </c>
      <c r="B48" s="7" t="s">
        <v>184</v>
      </c>
      <c r="C48" s="7" t="s">
        <v>184</v>
      </c>
      <c r="D48" s="7" t="s">
        <v>414</v>
      </c>
      <c r="E48" t="s">
        <v>3734</v>
      </c>
    </row>
    <row r="49" spans="1:5" x14ac:dyDescent="0.2">
      <c r="A49" s="7" t="s">
        <v>184</v>
      </c>
      <c r="B49" s="7" t="s">
        <v>184</v>
      </c>
      <c r="C49" s="7" t="s">
        <v>184</v>
      </c>
      <c r="D49" s="7" t="s">
        <v>1324</v>
      </c>
      <c r="E49" t="s">
        <v>3735</v>
      </c>
    </row>
    <row r="50" spans="1:5" x14ac:dyDescent="0.2">
      <c r="A50" s="7" t="s">
        <v>184</v>
      </c>
      <c r="B50" s="7" t="s">
        <v>184</v>
      </c>
      <c r="C50" s="7" t="s">
        <v>184</v>
      </c>
      <c r="D50" s="7" t="s">
        <v>3184</v>
      </c>
      <c r="E50" t="s">
        <v>3735</v>
      </c>
    </row>
    <row r="51" spans="1:5" x14ac:dyDescent="0.2">
      <c r="A51" s="7" t="s">
        <v>184</v>
      </c>
      <c r="B51" s="7" t="s">
        <v>184</v>
      </c>
      <c r="C51" s="7" t="s">
        <v>184</v>
      </c>
      <c r="D51" s="7" t="s">
        <v>1333</v>
      </c>
      <c r="E51" t="s">
        <v>3735</v>
      </c>
    </row>
    <row r="52" spans="1:5" x14ac:dyDescent="0.2">
      <c r="A52" s="7" t="s">
        <v>184</v>
      </c>
      <c r="B52" s="7" t="s">
        <v>184</v>
      </c>
      <c r="C52" s="7" t="s">
        <v>184</v>
      </c>
      <c r="D52" s="7" t="s">
        <v>1495</v>
      </c>
      <c r="E52" t="s">
        <v>3735</v>
      </c>
    </row>
    <row r="53" spans="1:5" x14ac:dyDescent="0.2">
      <c r="A53" s="7" t="s">
        <v>184</v>
      </c>
      <c r="B53" s="7" t="s">
        <v>184</v>
      </c>
      <c r="C53" s="7" t="s">
        <v>184</v>
      </c>
      <c r="D53" s="7" t="s">
        <v>3051</v>
      </c>
      <c r="E53" t="s">
        <v>3735</v>
      </c>
    </row>
    <row r="54" spans="1:5" x14ac:dyDescent="0.2">
      <c r="A54" s="7" t="s">
        <v>184</v>
      </c>
      <c r="B54" s="7" t="s">
        <v>184</v>
      </c>
      <c r="C54" s="7" t="s">
        <v>184</v>
      </c>
      <c r="D54" s="7" t="s">
        <v>3422</v>
      </c>
      <c r="E54" t="s">
        <v>3735</v>
      </c>
    </row>
    <row r="55" spans="1:5" x14ac:dyDescent="0.2">
      <c r="A55" s="7" t="s">
        <v>184</v>
      </c>
      <c r="B55" s="7" t="s">
        <v>184</v>
      </c>
      <c r="C55" s="7" t="s">
        <v>184</v>
      </c>
      <c r="D55" s="7" t="s">
        <v>971</v>
      </c>
      <c r="E55" t="s">
        <v>3735</v>
      </c>
    </row>
    <row r="56" spans="1:5" x14ac:dyDescent="0.2">
      <c r="A56" s="7" t="s">
        <v>184</v>
      </c>
      <c r="B56" s="7" t="s">
        <v>184</v>
      </c>
      <c r="C56" s="7" t="s">
        <v>184</v>
      </c>
      <c r="D56" s="7" t="s">
        <v>3158</v>
      </c>
      <c r="E56" t="s">
        <v>3735</v>
      </c>
    </row>
    <row r="57" spans="1:5" x14ac:dyDescent="0.2">
      <c r="A57" s="7" t="s">
        <v>184</v>
      </c>
      <c r="B57" s="7" t="s">
        <v>184</v>
      </c>
      <c r="C57" s="7" t="s">
        <v>184</v>
      </c>
      <c r="D57" s="7" t="s">
        <v>2336</v>
      </c>
      <c r="E57" t="s">
        <v>3735</v>
      </c>
    </row>
    <row r="58" spans="1:5" x14ac:dyDescent="0.2">
      <c r="A58" s="7" t="s">
        <v>184</v>
      </c>
      <c r="B58" s="7" t="s">
        <v>184</v>
      </c>
      <c r="C58" s="7" t="s">
        <v>184</v>
      </c>
      <c r="D58" s="7" t="s">
        <v>704</v>
      </c>
      <c r="E58" t="s">
        <v>3735</v>
      </c>
    </row>
    <row r="59" spans="1:5" x14ac:dyDescent="0.2">
      <c r="A59" s="7" t="s">
        <v>184</v>
      </c>
      <c r="B59" s="7" t="s">
        <v>184</v>
      </c>
      <c r="C59" s="7" t="s">
        <v>184</v>
      </c>
      <c r="D59" s="7" t="s">
        <v>3017</v>
      </c>
      <c r="E59" t="s">
        <v>3735</v>
      </c>
    </row>
    <row r="60" spans="1:5" x14ac:dyDescent="0.2">
      <c r="A60" s="7" t="s">
        <v>184</v>
      </c>
      <c r="B60" s="7" t="s">
        <v>184</v>
      </c>
      <c r="C60" s="7" t="s">
        <v>184</v>
      </c>
      <c r="D60" s="7" t="s">
        <v>404</v>
      </c>
      <c r="E60" t="s">
        <v>3734</v>
      </c>
    </row>
    <row r="61" spans="1:5" x14ac:dyDescent="0.2">
      <c r="A61" s="7" t="s">
        <v>184</v>
      </c>
      <c r="B61" s="7" t="s">
        <v>184</v>
      </c>
      <c r="C61" s="7" t="s">
        <v>184</v>
      </c>
      <c r="D61" s="7" t="s">
        <v>2354</v>
      </c>
      <c r="E61" t="s">
        <v>3734</v>
      </c>
    </row>
    <row r="62" spans="1:5" x14ac:dyDescent="0.2">
      <c r="A62" s="7" t="s">
        <v>184</v>
      </c>
      <c r="B62" s="7" t="s">
        <v>184</v>
      </c>
      <c r="C62" s="7" t="s">
        <v>184</v>
      </c>
      <c r="D62" s="7" t="s">
        <v>3458</v>
      </c>
      <c r="E62" t="s">
        <v>3734</v>
      </c>
    </row>
    <row r="63" spans="1:5" x14ac:dyDescent="0.2">
      <c r="A63" s="7" t="s">
        <v>184</v>
      </c>
      <c r="B63" s="7" t="s">
        <v>184</v>
      </c>
      <c r="C63" s="7" t="s">
        <v>184</v>
      </c>
      <c r="D63" s="7" t="s">
        <v>2786</v>
      </c>
      <c r="E63" t="s">
        <v>3734</v>
      </c>
    </row>
    <row r="64" spans="1:5" x14ac:dyDescent="0.2">
      <c r="A64" s="7" t="s">
        <v>184</v>
      </c>
      <c r="B64" s="7" t="s">
        <v>184</v>
      </c>
      <c r="C64" s="7" t="s">
        <v>184</v>
      </c>
      <c r="D64" s="7" t="s">
        <v>3026</v>
      </c>
      <c r="E64" t="s">
        <v>3734</v>
      </c>
    </row>
    <row r="65" spans="1:5" x14ac:dyDescent="0.2">
      <c r="A65" s="7" t="s">
        <v>184</v>
      </c>
      <c r="B65" s="7" t="s">
        <v>184</v>
      </c>
      <c r="C65" s="7" t="s">
        <v>184</v>
      </c>
      <c r="D65" s="7" t="s">
        <v>3305</v>
      </c>
      <c r="E65" t="s">
        <v>3735</v>
      </c>
    </row>
    <row r="66" spans="1:5" x14ac:dyDescent="0.2">
      <c r="A66" s="7" t="s">
        <v>184</v>
      </c>
      <c r="B66" s="7" t="s">
        <v>184</v>
      </c>
      <c r="C66" s="7" t="s">
        <v>184</v>
      </c>
      <c r="D66" s="7" t="s">
        <v>3201</v>
      </c>
      <c r="E66" t="s">
        <v>3735</v>
      </c>
    </row>
    <row r="67" spans="1:5" x14ac:dyDescent="0.2">
      <c r="A67" s="7" t="s">
        <v>184</v>
      </c>
      <c r="B67" s="7" t="s">
        <v>184</v>
      </c>
      <c r="C67" s="7" t="s">
        <v>184</v>
      </c>
      <c r="D67" s="7" t="s">
        <v>3467</v>
      </c>
      <c r="E67" t="s">
        <v>3734</v>
      </c>
    </row>
    <row r="68" spans="1:5" x14ac:dyDescent="0.2">
      <c r="A68" s="7" t="s">
        <v>184</v>
      </c>
      <c r="B68" s="7" t="s">
        <v>184</v>
      </c>
      <c r="C68" s="7" t="s">
        <v>184</v>
      </c>
      <c r="D68" s="7" t="s">
        <v>2571</v>
      </c>
      <c r="E68" t="s">
        <v>3734</v>
      </c>
    </row>
    <row r="69" spans="1:5" x14ac:dyDescent="0.2">
      <c r="A69" s="7" t="s">
        <v>184</v>
      </c>
      <c r="B69" s="7" t="s">
        <v>184</v>
      </c>
      <c r="C69" s="7" t="s">
        <v>184</v>
      </c>
      <c r="D69" s="7" t="s">
        <v>2858</v>
      </c>
      <c r="E69" t="s">
        <v>3735</v>
      </c>
    </row>
    <row r="70" spans="1:5" x14ac:dyDescent="0.2">
      <c r="A70" s="7" t="s">
        <v>184</v>
      </c>
      <c r="B70" s="7" t="s">
        <v>184</v>
      </c>
      <c r="C70" s="7" t="s">
        <v>184</v>
      </c>
      <c r="D70" s="7" t="s">
        <v>2949</v>
      </c>
      <c r="E70" t="s">
        <v>3735</v>
      </c>
    </row>
    <row r="71" spans="1:5" x14ac:dyDescent="0.2">
      <c r="A71" s="7" t="s">
        <v>184</v>
      </c>
      <c r="B71" s="7" t="s">
        <v>184</v>
      </c>
      <c r="C71" s="7" t="s">
        <v>184</v>
      </c>
      <c r="D71" s="7" t="s">
        <v>1769</v>
      </c>
      <c r="E71" t="s">
        <v>3734</v>
      </c>
    </row>
    <row r="72" spans="1:5" x14ac:dyDescent="0.2">
      <c r="A72" s="7" t="s">
        <v>184</v>
      </c>
      <c r="B72" s="7" t="s">
        <v>184</v>
      </c>
      <c r="C72" s="7" t="s">
        <v>184</v>
      </c>
      <c r="D72" s="7" t="s">
        <v>2481</v>
      </c>
      <c r="E72" t="s">
        <v>3735</v>
      </c>
    </row>
    <row r="73" spans="1:5" x14ac:dyDescent="0.2">
      <c r="A73" s="7" t="s">
        <v>184</v>
      </c>
      <c r="B73" s="7" t="s">
        <v>184</v>
      </c>
      <c r="C73" s="7" t="s">
        <v>184</v>
      </c>
      <c r="D73" s="7" t="s">
        <v>3083</v>
      </c>
      <c r="E73" t="s">
        <v>3735</v>
      </c>
    </row>
    <row r="74" spans="1:5" x14ac:dyDescent="0.2">
      <c r="A74" s="7" t="s">
        <v>184</v>
      </c>
      <c r="B74" s="7" t="s">
        <v>184</v>
      </c>
      <c r="C74" s="7" t="s">
        <v>184</v>
      </c>
      <c r="D74" s="7" t="s">
        <v>3150</v>
      </c>
      <c r="E74" t="s">
        <v>3734</v>
      </c>
    </row>
    <row r="75" spans="1:5" x14ac:dyDescent="0.2">
      <c r="A75" s="7" t="s">
        <v>184</v>
      </c>
      <c r="B75" s="7" t="s">
        <v>184</v>
      </c>
      <c r="C75" s="7" t="s">
        <v>184</v>
      </c>
      <c r="D75" s="7" t="s">
        <v>2421</v>
      </c>
      <c r="E75" t="s">
        <v>3734</v>
      </c>
    </row>
    <row r="76" spans="1:5" x14ac:dyDescent="0.2">
      <c r="A76" s="7" t="s">
        <v>184</v>
      </c>
      <c r="B76" s="7" t="s">
        <v>184</v>
      </c>
      <c r="C76" s="7" t="s">
        <v>184</v>
      </c>
      <c r="D76" s="7" t="s">
        <v>1380</v>
      </c>
      <c r="E76" t="s">
        <v>3735</v>
      </c>
    </row>
    <row r="77" spans="1:5" x14ac:dyDescent="0.2">
      <c r="A77" s="7" t="s">
        <v>184</v>
      </c>
      <c r="B77" s="7" t="s">
        <v>184</v>
      </c>
      <c r="C77" s="7" t="s">
        <v>184</v>
      </c>
      <c r="D77" s="7" t="s">
        <v>2688</v>
      </c>
      <c r="E77" t="s">
        <v>3734</v>
      </c>
    </row>
    <row r="78" spans="1:5" x14ac:dyDescent="0.2">
      <c r="A78" s="7" t="s">
        <v>184</v>
      </c>
      <c r="B78" s="7" t="s">
        <v>184</v>
      </c>
      <c r="C78" s="7" t="s">
        <v>184</v>
      </c>
      <c r="D78" s="7" t="s">
        <v>1352</v>
      </c>
      <c r="E78" t="s">
        <v>3735</v>
      </c>
    </row>
    <row r="79" spans="1:5" x14ac:dyDescent="0.2">
      <c r="A79" s="7" t="s">
        <v>184</v>
      </c>
      <c r="B79" s="7" t="s">
        <v>184</v>
      </c>
      <c r="C79" s="7" t="s">
        <v>184</v>
      </c>
      <c r="D79" s="7" t="s">
        <v>1342</v>
      </c>
      <c r="E79" t="s">
        <v>3735</v>
      </c>
    </row>
    <row r="80" spans="1:5" x14ac:dyDescent="0.2">
      <c r="A80" s="7" t="s">
        <v>184</v>
      </c>
      <c r="B80" s="7" t="s">
        <v>184</v>
      </c>
      <c r="C80" s="7" t="s">
        <v>184</v>
      </c>
      <c r="D80" s="7" t="s">
        <v>3003</v>
      </c>
      <c r="E80" t="s">
        <v>3735</v>
      </c>
    </row>
    <row r="81" spans="1:5" x14ac:dyDescent="0.2">
      <c r="A81" s="7" t="s">
        <v>184</v>
      </c>
      <c r="B81" s="7" t="s">
        <v>184</v>
      </c>
      <c r="C81" s="7" t="s">
        <v>184</v>
      </c>
      <c r="D81" s="7" t="s">
        <v>2661</v>
      </c>
      <c r="E81" t="s">
        <v>3734</v>
      </c>
    </row>
    <row r="82" spans="1:5" x14ac:dyDescent="0.2">
      <c r="A82" s="7" t="s">
        <v>184</v>
      </c>
      <c r="B82" s="7" t="s">
        <v>184</v>
      </c>
      <c r="C82" s="7" t="s">
        <v>184</v>
      </c>
      <c r="D82" s="7" t="s">
        <v>1361</v>
      </c>
      <c r="E82" t="s">
        <v>3735</v>
      </c>
    </row>
    <row r="83" spans="1:5" x14ac:dyDescent="0.2">
      <c r="A83" s="7" t="s">
        <v>184</v>
      </c>
      <c r="B83" s="7" t="s">
        <v>184</v>
      </c>
      <c r="C83" s="7" t="s">
        <v>184</v>
      </c>
      <c r="D83" s="7" t="s">
        <v>3613</v>
      </c>
      <c r="E83" t="s">
        <v>3735</v>
      </c>
    </row>
    <row r="84" spans="1:5" x14ac:dyDescent="0.2">
      <c r="A84" s="7" t="s">
        <v>184</v>
      </c>
      <c r="B84" s="7" t="s">
        <v>184</v>
      </c>
      <c r="C84" s="7" t="s">
        <v>184</v>
      </c>
      <c r="D84" s="7" t="s">
        <v>2430</v>
      </c>
      <c r="E84" t="s">
        <v>3734</v>
      </c>
    </row>
    <row r="85" spans="1:5" x14ac:dyDescent="0.2">
      <c r="A85" s="7" t="s">
        <v>184</v>
      </c>
      <c r="B85" s="7" t="s">
        <v>184</v>
      </c>
      <c r="C85" s="7" t="s">
        <v>184</v>
      </c>
      <c r="D85" s="7" t="s">
        <v>92</v>
      </c>
      <c r="E85" t="s">
        <v>3735</v>
      </c>
    </row>
    <row r="86" spans="1:5" x14ac:dyDescent="0.2">
      <c r="A86" s="7" t="s">
        <v>184</v>
      </c>
      <c r="B86" s="7" t="s">
        <v>184</v>
      </c>
      <c r="C86" s="7" t="s">
        <v>184</v>
      </c>
      <c r="D86" s="7" t="s">
        <v>997</v>
      </c>
      <c r="E86" t="s">
        <v>3734</v>
      </c>
    </row>
    <row r="87" spans="1:5" x14ac:dyDescent="0.2">
      <c r="A87" s="7" t="s">
        <v>184</v>
      </c>
      <c r="B87" s="7" t="s">
        <v>184</v>
      </c>
      <c r="C87" s="7" t="s">
        <v>184</v>
      </c>
      <c r="D87" s="7" t="s">
        <v>2520</v>
      </c>
      <c r="E87" t="s">
        <v>3735</v>
      </c>
    </row>
    <row r="88" spans="1:5" x14ac:dyDescent="0.2">
      <c r="A88" s="7" t="s">
        <v>184</v>
      </c>
      <c r="B88" s="7" t="s">
        <v>184</v>
      </c>
      <c r="C88" s="7" t="s">
        <v>184</v>
      </c>
      <c r="D88" s="7" t="s">
        <v>2511</v>
      </c>
      <c r="E88" t="s">
        <v>3735</v>
      </c>
    </row>
    <row r="89" spans="1:5" x14ac:dyDescent="0.2">
      <c r="A89" s="7" t="s">
        <v>184</v>
      </c>
      <c r="B89" s="7" t="s">
        <v>184</v>
      </c>
      <c r="C89" s="7" t="s">
        <v>184</v>
      </c>
      <c r="D89" s="7" t="s">
        <v>1927</v>
      </c>
      <c r="E89" t="s">
        <v>3734</v>
      </c>
    </row>
    <row r="90" spans="1:5" x14ac:dyDescent="0.2">
      <c r="A90" s="7" t="s">
        <v>184</v>
      </c>
      <c r="B90" s="7" t="s">
        <v>184</v>
      </c>
      <c r="C90" s="7" t="s">
        <v>184</v>
      </c>
      <c r="D90" s="7" t="s">
        <v>255</v>
      </c>
      <c r="E90" t="s">
        <v>3734</v>
      </c>
    </row>
    <row r="91" spans="1:5" x14ac:dyDescent="0.2">
      <c r="A91" s="7" t="s">
        <v>184</v>
      </c>
      <c r="B91" s="7" t="s">
        <v>184</v>
      </c>
      <c r="C91" s="7" t="s">
        <v>184</v>
      </c>
      <c r="D91" s="7" t="s">
        <v>494</v>
      </c>
      <c r="E91" t="s">
        <v>3735</v>
      </c>
    </row>
    <row r="92" spans="1:5" x14ac:dyDescent="0.2">
      <c r="A92" s="7" t="s">
        <v>184</v>
      </c>
      <c r="B92" s="7" t="s">
        <v>184</v>
      </c>
      <c r="C92" s="7" t="s">
        <v>184</v>
      </c>
      <c r="D92" s="7" t="s">
        <v>145</v>
      </c>
      <c r="E92" t="s">
        <v>3734</v>
      </c>
    </row>
    <row r="93" spans="1:5" x14ac:dyDescent="0.2">
      <c r="A93" s="7" t="s">
        <v>184</v>
      </c>
      <c r="B93" s="7" t="s">
        <v>184</v>
      </c>
      <c r="C93" s="7" t="s">
        <v>184</v>
      </c>
      <c r="D93" s="7" t="s">
        <v>2046</v>
      </c>
      <c r="E93" t="s">
        <v>3735</v>
      </c>
    </row>
    <row r="94" spans="1:5" x14ac:dyDescent="0.2">
      <c r="A94" s="7" t="s">
        <v>184</v>
      </c>
      <c r="B94" s="7" t="s">
        <v>184</v>
      </c>
      <c r="C94" s="7" t="s">
        <v>184</v>
      </c>
      <c r="D94" s="7" t="s">
        <v>1912</v>
      </c>
      <c r="E94" t="s">
        <v>3734</v>
      </c>
    </row>
    <row r="95" spans="1:5" x14ac:dyDescent="0.2">
      <c r="A95" s="7" t="s">
        <v>184</v>
      </c>
      <c r="B95" s="7" t="s">
        <v>184</v>
      </c>
      <c r="C95" s="7" t="s">
        <v>184</v>
      </c>
      <c r="D95" s="7" t="s">
        <v>2980</v>
      </c>
      <c r="E95" t="s">
        <v>3734</v>
      </c>
    </row>
    <row r="96" spans="1:5" x14ac:dyDescent="0.2">
      <c r="A96" s="7" t="s">
        <v>184</v>
      </c>
      <c r="B96" s="7" t="s">
        <v>184</v>
      </c>
      <c r="C96" s="7" t="s">
        <v>184</v>
      </c>
      <c r="D96" s="7" t="s">
        <v>3357</v>
      </c>
      <c r="E96" t="s">
        <v>3735</v>
      </c>
    </row>
    <row r="97" spans="1:5" x14ac:dyDescent="0.2">
      <c r="A97" s="7" t="s">
        <v>184</v>
      </c>
      <c r="B97" s="7" t="s">
        <v>184</v>
      </c>
      <c r="C97" s="7" t="s">
        <v>184</v>
      </c>
      <c r="D97" s="7" t="s">
        <v>1005</v>
      </c>
      <c r="E97" t="s">
        <v>3735</v>
      </c>
    </row>
    <row r="98" spans="1:5" x14ac:dyDescent="0.2">
      <c r="A98" s="7" t="s">
        <v>184</v>
      </c>
      <c r="B98" s="7" t="s">
        <v>184</v>
      </c>
      <c r="C98" s="7" t="s">
        <v>184</v>
      </c>
      <c r="D98" s="7" t="s">
        <v>2197</v>
      </c>
      <c r="E98" t="s">
        <v>3734</v>
      </c>
    </row>
    <row r="99" spans="1:5" x14ac:dyDescent="0.2">
      <c r="A99" s="7" t="s">
        <v>184</v>
      </c>
      <c r="B99" s="7" t="s">
        <v>184</v>
      </c>
      <c r="C99" s="7" t="s">
        <v>184</v>
      </c>
      <c r="D99" s="7" t="s">
        <v>3531</v>
      </c>
      <c r="E99" t="s">
        <v>3734</v>
      </c>
    </row>
    <row r="100" spans="1:5" x14ac:dyDescent="0.2">
      <c r="A100" s="7" t="s">
        <v>184</v>
      </c>
      <c r="B100" s="7" t="s">
        <v>184</v>
      </c>
      <c r="C100" s="7" t="s">
        <v>184</v>
      </c>
      <c r="D100" s="7" t="s">
        <v>2104</v>
      </c>
      <c r="E100" t="s">
        <v>3734</v>
      </c>
    </row>
    <row r="101" spans="1:5" x14ac:dyDescent="0.2">
      <c r="A101" s="7" t="s">
        <v>184</v>
      </c>
      <c r="B101" s="7" t="s">
        <v>184</v>
      </c>
      <c r="C101" s="7" t="s">
        <v>184</v>
      </c>
      <c r="D101" s="7" t="s">
        <v>338</v>
      </c>
      <c r="E101" t="s">
        <v>3734</v>
      </c>
    </row>
    <row r="102" spans="1:5" x14ac:dyDescent="0.2">
      <c r="A102" s="7" t="s">
        <v>184</v>
      </c>
      <c r="B102" s="7" t="s">
        <v>184</v>
      </c>
      <c r="C102" s="7" t="s">
        <v>184</v>
      </c>
      <c r="D102" s="7" t="s">
        <v>1287</v>
      </c>
      <c r="E102" t="s">
        <v>3735</v>
      </c>
    </row>
    <row r="103" spans="1:5" x14ac:dyDescent="0.2">
      <c r="A103" s="7" t="s">
        <v>184</v>
      </c>
      <c r="B103" s="7" t="s">
        <v>184</v>
      </c>
      <c r="C103" s="7" t="s">
        <v>184</v>
      </c>
      <c r="D103" s="7" t="s">
        <v>1297</v>
      </c>
      <c r="E103" t="s">
        <v>3734</v>
      </c>
    </row>
    <row r="104" spans="1:5" x14ac:dyDescent="0.2">
      <c r="A104" s="7" t="s">
        <v>184</v>
      </c>
      <c r="B104" s="7" t="s">
        <v>184</v>
      </c>
      <c r="C104" s="7" t="s">
        <v>184</v>
      </c>
      <c r="D104" s="7" t="s">
        <v>394</v>
      </c>
      <c r="E104" t="s">
        <v>3734</v>
      </c>
    </row>
    <row r="105" spans="1:5" x14ac:dyDescent="0.2">
      <c r="A105" s="7" t="s">
        <v>184</v>
      </c>
      <c r="B105" s="7" t="s">
        <v>184</v>
      </c>
      <c r="C105" s="7" t="s">
        <v>184</v>
      </c>
      <c r="D105" s="7" t="s">
        <v>3541</v>
      </c>
      <c r="E105" t="s">
        <v>3735</v>
      </c>
    </row>
    <row r="106" spans="1:5" x14ac:dyDescent="0.2">
      <c r="A106" s="7" t="s">
        <v>184</v>
      </c>
      <c r="B106" s="7" t="s">
        <v>184</v>
      </c>
      <c r="C106" s="7" t="s">
        <v>184</v>
      </c>
      <c r="D106" s="7" t="s">
        <v>170</v>
      </c>
      <c r="E106" t="s">
        <v>3735</v>
      </c>
    </row>
    <row r="107" spans="1:5" x14ac:dyDescent="0.2">
      <c r="A107" s="7" t="s">
        <v>184</v>
      </c>
      <c r="B107" s="7" t="s">
        <v>184</v>
      </c>
      <c r="C107" s="7" t="s">
        <v>184</v>
      </c>
      <c r="D107" s="7" t="s">
        <v>3127</v>
      </c>
      <c r="E107" t="s">
        <v>3735</v>
      </c>
    </row>
    <row r="108" spans="1:5" x14ac:dyDescent="0.2">
      <c r="A108" s="7" t="s">
        <v>184</v>
      </c>
      <c r="B108" s="7" t="s">
        <v>184</v>
      </c>
      <c r="C108" s="7" t="s">
        <v>184</v>
      </c>
      <c r="D108" s="7" t="s">
        <v>3380</v>
      </c>
      <c r="E108" t="s">
        <v>3735</v>
      </c>
    </row>
    <row r="109" spans="1:5" x14ac:dyDescent="0.2">
      <c r="A109" s="7" t="s">
        <v>184</v>
      </c>
      <c r="B109" s="7" t="s">
        <v>184</v>
      </c>
      <c r="C109" s="7" t="s">
        <v>184</v>
      </c>
      <c r="D109" s="7" t="s">
        <v>101</v>
      </c>
      <c r="E109" t="s">
        <v>3735</v>
      </c>
    </row>
    <row r="110" spans="1:5" x14ac:dyDescent="0.2">
      <c r="A110" s="7" t="s">
        <v>184</v>
      </c>
      <c r="B110" s="7" t="s">
        <v>184</v>
      </c>
      <c r="C110" s="7" t="s">
        <v>184</v>
      </c>
      <c r="D110" s="7" t="s">
        <v>1601</v>
      </c>
      <c r="E110" t="s">
        <v>3734</v>
      </c>
    </row>
    <row r="111" spans="1:5" x14ac:dyDescent="0.2">
      <c r="A111" s="7" t="s">
        <v>184</v>
      </c>
      <c r="B111" s="7" t="s">
        <v>184</v>
      </c>
      <c r="C111" s="7" t="s">
        <v>184</v>
      </c>
      <c r="D111" s="7" t="s">
        <v>2215</v>
      </c>
      <c r="E111" t="s">
        <v>3734</v>
      </c>
    </row>
    <row r="112" spans="1:5" x14ac:dyDescent="0.2">
      <c r="A112" s="7" t="s">
        <v>184</v>
      </c>
      <c r="B112" s="7" t="s">
        <v>184</v>
      </c>
      <c r="C112" s="7" t="s">
        <v>184</v>
      </c>
      <c r="D112" s="7" t="s">
        <v>3118</v>
      </c>
      <c r="E112" t="s">
        <v>3735</v>
      </c>
    </row>
    <row r="113" spans="1:5" x14ac:dyDescent="0.2">
      <c r="A113" s="7" t="s">
        <v>184</v>
      </c>
      <c r="B113" s="7" t="s">
        <v>184</v>
      </c>
      <c r="C113" s="7" t="s">
        <v>184</v>
      </c>
      <c r="D113" s="7" t="s">
        <v>2932</v>
      </c>
      <c r="E113" t="s">
        <v>3734</v>
      </c>
    </row>
    <row r="114" spans="1:5" x14ac:dyDescent="0.2">
      <c r="A114" s="7" t="s">
        <v>184</v>
      </c>
      <c r="B114" s="7" t="s">
        <v>184</v>
      </c>
      <c r="C114" s="7" t="s">
        <v>184</v>
      </c>
      <c r="D114" s="7" t="s">
        <v>807</v>
      </c>
      <c r="E114" t="s">
        <v>3734</v>
      </c>
    </row>
    <row r="115" spans="1:5" x14ac:dyDescent="0.2">
      <c r="A115" s="7" t="s">
        <v>184</v>
      </c>
      <c r="B115" s="7" t="s">
        <v>184</v>
      </c>
      <c r="C115" s="7" t="s">
        <v>184</v>
      </c>
      <c r="D115" s="7" t="s">
        <v>817</v>
      </c>
      <c r="E115" t="s">
        <v>3734</v>
      </c>
    </row>
    <row r="116" spans="1:5" x14ac:dyDescent="0.2">
      <c r="A116" s="7" t="s">
        <v>184</v>
      </c>
      <c r="B116" s="7" t="s">
        <v>184</v>
      </c>
      <c r="C116" s="7" t="s">
        <v>184</v>
      </c>
      <c r="D116" s="7" t="s">
        <v>2113</v>
      </c>
      <c r="E116" t="s">
        <v>3734</v>
      </c>
    </row>
    <row r="117" spans="1:5" x14ac:dyDescent="0.2">
      <c r="A117" s="7" t="s">
        <v>184</v>
      </c>
      <c r="B117" s="7" t="s">
        <v>184</v>
      </c>
      <c r="C117" s="7" t="s">
        <v>184</v>
      </c>
      <c r="D117" s="7" t="s">
        <v>3209</v>
      </c>
      <c r="E117" t="s">
        <v>3735</v>
      </c>
    </row>
    <row r="118" spans="1:5" x14ac:dyDescent="0.2">
      <c r="A118" s="7" t="s">
        <v>184</v>
      </c>
      <c r="B118" s="7" t="s">
        <v>184</v>
      </c>
      <c r="C118" s="7" t="s">
        <v>184</v>
      </c>
      <c r="D118" s="7" t="s">
        <v>2120</v>
      </c>
      <c r="E118" t="s">
        <v>3734</v>
      </c>
    </row>
    <row r="119" spans="1:5" x14ac:dyDescent="0.2">
      <c r="A119" s="7" t="s">
        <v>184</v>
      </c>
      <c r="B119" s="7" t="s">
        <v>184</v>
      </c>
      <c r="C119" s="7" t="s">
        <v>184</v>
      </c>
      <c r="D119" s="7" t="s">
        <v>2412</v>
      </c>
      <c r="E119" t="s">
        <v>3734</v>
      </c>
    </row>
    <row r="120" spans="1:5" x14ac:dyDescent="0.2">
      <c r="A120" s="7" t="s">
        <v>184</v>
      </c>
      <c r="B120" s="7" t="s">
        <v>184</v>
      </c>
      <c r="C120" s="7" t="s">
        <v>184</v>
      </c>
      <c r="D120" s="7" t="s">
        <v>1415</v>
      </c>
      <c r="E120" t="s">
        <v>3735</v>
      </c>
    </row>
    <row r="121" spans="1:5" x14ac:dyDescent="0.2">
      <c r="A121" s="7" t="s">
        <v>184</v>
      </c>
      <c r="B121" s="7" t="s">
        <v>184</v>
      </c>
      <c r="C121" s="7" t="s">
        <v>184</v>
      </c>
      <c r="D121" s="7" t="s">
        <v>723</v>
      </c>
      <c r="E121" t="s">
        <v>3735</v>
      </c>
    </row>
    <row r="122" spans="1:5" x14ac:dyDescent="0.2">
      <c r="A122" s="7" t="s">
        <v>184</v>
      </c>
      <c r="B122" s="7" t="s">
        <v>184</v>
      </c>
      <c r="C122" s="7" t="s">
        <v>184</v>
      </c>
      <c r="D122" s="7" t="s">
        <v>1424</v>
      </c>
      <c r="E122" t="s">
        <v>3735</v>
      </c>
    </row>
    <row r="123" spans="1:5" x14ac:dyDescent="0.2">
      <c r="A123" s="7" t="s">
        <v>184</v>
      </c>
      <c r="B123" s="7" t="s">
        <v>184</v>
      </c>
      <c r="C123" s="7" t="s">
        <v>184</v>
      </c>
      <c r="D123" s="7" t="s">
        <v>2778</v>
      </c>
      <c r="E123" t="s">
        <v>3734</v>
      </c>
    </row>
    <row r="124" spans="1:5" x14ac:dyDescent="0.2">
      <c r="A124" s="7" t="s">
        <v>184</v>
      </c>
      <c r="B124" s="7" t="s">
        <v>184</v>
      </c>
      <c r="C124" s="7" t="s">
        <v>184</v>
      </c>
      <c r="D124" s="7" t="s">
        <v>1987</v>
      </c>
      <c r="E124" t="s">
        <v>3735</v>
      </c>
    </row>
    <row r="125" spans="1:5" x14ac:dyDescent="0.2">
      <c r="A125" s="7" t="s">
        <v>184</v>
      </c>
      <c r="B125" s="7" t="s">
        <v>184</v>
      </c>
      <c r="C125" s="7" t="s">
        <v>184</v>
      </c>
      <c r="D125" s="7" t="s">
        <v>3092</v>
      </c>
      <c r="E125" t="s">
        <v>3735</v>
      </c>
    </row>
    <row r="126" spans="1:5" x14ac:dyDescent="0.2">
      <c r="A126" s="7" t="s">
        <v>184</v>
      </c>
      <c r="B126" s="7" t="s">
        <v>184</v>
      </c>
      <c r="C126" s="7" t="s">
        <v>184</v>
      </c>
      <c r="D126" s="7" t="s">
        <v>126</v>
      </c>
      <c r="E126" t="s">
        <v>3735</v>
      </c>
    </row>
    <row r="127" spans="1:5" x14ac:dyDescent="0.2">
      <c r="A127" s="7" t="s">
        <v>184</v>
      </c>
      <c r="B127" s="7" t="s">
        <v>184</v>
      </c>
      <c r="C127" s="7" t="s">
        <v>184</v>
      </c>
      <c r="D127" s="7" t="s">
        <v>562</v>
      </c>
      <c r="E127" t="s">
        <v>3735</v>
      </c>
    </row>
    <row r="128" spans="1:5" x14ac:dyDescent="0.2">
      <c r="A128" s="7" t="s">
        <v>184</v>
      </c>
      <c r="B128" s="7" t="s">
        <v>184</v>
      </c>
      <c r="C128" s="7" t="s">
        <v>184</v>
      </c>
      <c r="D128" s="7" t="s">
        <v>1032</v>
      </c>
      <c r="E128" t="s">
        <v>3734</v>
      </c>
    </row>
    <row r="129" spans="1:5" x14ac:dyDescent="0.2">
      <c r="A129" s="7" t="s">
        <v>184</v>
      </c>
      <c r="B129" s="7" t="s">
        <v>184</v>
      </c>
      <c r="C129" s="7" t="s">
        <v>184</v>
      </c>
      <c r="D129" s="7" t="s">
        <v>3431</v>
      </c>
      <c r="E129" t="s">
        <v>3735</v>
      </c>
    </row>
    <row r="130" spans="1:5" x14ac:dyDescent="0.2">
      <c r="A130" s="7" t="s">
        <v>184</v>
      </c>
      <c r="B130" s="7" t="s">
        <v>184</v>
      </c>
      <c r="C130" s="7" t="s">
        <v>184</v>
      </c>
      <c r="D130" s="7" t="s">
        <v>1252</v>
      </c>
      <c r="E130" t="s">
        <v>3735</v>
      </c>
    </row>
    <row r="131" spans="1:5" x14ac:dyDescent="0.2">
      <c r="A131" s="7" t="s">
        <v>184</v>
      </c>
      <c r="B131" s="7" t="s">
        <v>184</v>
      </c>
      <c r="C131" s="7" t="s">
        <v>184</v>
      </c>
      <c r="D131" s="7" t="s">
        <v>2264</v>
      </c>
      <c r="E131" t="s">
        <v>3734</v>
      </c>
    </row>
    <row r="132" spans="1:5" x14ac:dyDescent="0.2">
      <c r="A132" s="7" t="s">
        <v>184</v>
      </c>
      <c r="B132" s="7" t="s">
        <v>184</v>
      </c>
      <c r="C132" s="7" t="s">
        <v>184</v>
      </c>
      <c r="D132" s="7" t="s">
        <v>228</v>
      </c>
      <c r="E132" t="s">
        <v>3735</v>
      </c>
    </row>
    <row r="133" spans="1:5" x14ac:dyDescent="0.2">
      <c r="A133" s="7" t="s">
        <v>184</v>
      </c>
      <c r="B133" s="7" t="s">
        <v>184</v>
      </c>
      <c r="C133" s="7" t="s">
        <v>184</v>
      </c>
      <c r="D133" s="7" t="s">
        <v>3348</v>
      </c>
      <c r="E133" t="s">
        <v>3734</v>
      </c>
    </row>
    <row r="134" spans="1:5" x14ac:dyDescent="0.2">
      <c r="A134" s="7" t="s">
        <v>184</v>
      </c>
      <c r="B134" s="7" t="s">
        <v>184</v>
      </c>
      <c r="C134" s="7" t="s">
        <v>184</v>
      </c>
      <c r="D134" s="7" t="s">
        <v>3372</v>
      </c>
      <c r="E134" t="s">
        <v>3734</v>
      </c>
    </row>
    <row r="135" spans="1:5" x14ac:dyDescent="0.2">
      <c r="A135" s="7" t="s">
        <v>184</v>
      </c>
      <c r="B135" s="7" t="s">
        <v>184</v>
      </c>
      <c r="C135" s="7" t="s">
        <v>184</v>
      </c>
      <c r="D135" s="7" t="s">
        <v>3549</v>
      </c>
      <c r="E135" t="s">
        <v>3735</v>
      </c>
    </row>
    <row r="136" spans="1:5" x14ac:dyDescent="0.2">
      <c r="A136" s="7" t="s">
        <v>184</v>
      </c>
      <c r="B136" s="7" t="s">
        <v>184</v>
      </c>
      <c r="C136" s="7" t="s">
        <v>184</v>
      </c>
      <c r="D136" s="7" t="s">
        <v>2718</v>
      </c>
      <c r="E136" t="s">
        <v>3734</v>
      </c>
    </row>
    <row r="137" spans="1:5" x14ac:dyDescent="0.2">
      <c r="A137" s="7" t="s">
        <v>184</v>
      </c>
      <c r="B137" s="7" t="s">
        <v>184</v>
      </c>
      <c r="C137" s="7" t="s">
        <v>184</v>
      </c>
      <c r="D137" s="7" t="s">
        <v>3108</v>
      </c>
      <c r="E137" t="s">
        <v>3735</v>
      </c>
    </row>
    <row r="138" spans="1:5" x14ac:dyDescent="0.2">
      <c r="A138" s="7" t="s">
        <v>184</v>
      </c>
      <c r="B138" s="7" t="s">
        <v>184</v>
      </c>
      <c r="C138" s="7" t="s">
        <v>184</v>
      </c>
      <c r="D138" s="7" t="s">
        <v>544</v>
      </c>
      <c r="E138" t="s">
        <v>3735</v>
      </c>
    </row>
    <row r="139" spans="1:5" x14ac:dyDescent="0.2">
      <c r="A139" s="7" t="s">
        <v>184</v>
      </c>
      <c r="B139" s="7" t="s">
        <v>184</v>
      </c>
      <c r="C139" s="7" t="s">
        <v>184</v>
      </c>
      <c r="D139" s="7" t="s">
        <v>2081</v>
      </c>
      <c r="E139" t="s">
        <v>3734</v>
      </c>
    </row>
    <row r="140" spans="1:5" x14ac:dyDescent="0.2">
      <c r="A140" s="7" t="s">
        <v>184</v>
      </c>
      <c r="B140" s="7" t="s">
        <v>184</v>
      </c>
      <c r="C140" s="7" t="s">
        <v>184</v>
      </c>
      <c r="D140" s="7" t="s">
        <v>1943</v>
      </c>
      <c r="E140" t="s">
        <v>3734</v>
      </c>
    </row>
    <row r="141" spans="1:5" x14ac:dyDescent="0.2">
      <c r="A141" s="7" t="s">
        <v>184</v>
      </c>
      <c r="B141" s="7" t="s">
        <v>184</v>
      </c>
      <c r="C141" s="7" t="s">
        <v>184</v>
      </c>
      <c r="D141" s="7" t="s">
        <v>329</v>
      </c>
      <c r="E141" t="s">
        <v>3734</v>
      </c>
    </row>
    <row r="142" spans="1:5" x14ac:dyDescent="0.2">
      <c r="A142" s="7" t="s">
        <v>184</v>
      </c>
      <c r="B142" s="7" t="s">
        <v>184</v>
      </c>
      <c r="C142" s="7" t="s">
        <v>184</v>
      </c>
      <c r="D142" s="7" t="s">
        <v>2496</v>
      </c>
      <c r="E142" t="s">
        <v>3735</v>
      </c>
    </row>
    <row r="143" spans="1:5" x14ac:dyDescent="0.2">
      <c r="A143" s="7" t="s">
        <v>184</v>
      </c>
      <c r="B143" s="7" t="s">
        <v>184</v>
      </c>
      <c r="C143" s="7" t="s">
        <v>184</v>
      </c>
      <c r="D143" s="7" t="s">
        <v>2727</v>
      </c>
      <c r="E143" t="s">
        <v>3734</v>
      </c>
    </row>
    <row r="144" spans="1:5" x14ac:dyDescent="0.2">
      <c r="A144" s="7" t="s">
        <v>184</v>
      </c>
      <c r="B144" s="7" t="s">
        <v>184</v>
      </c>
      <c r="C144" s="7" t="s">
        <v>184</v>
      </c>
      <c r="D144" s="7" t="s">
        <v>1723</v>
      </c>
      <c r="E144" t="s">
        <v>3735</v>
      </c>
    </row>
    <row r="145" spans="1:5" x14ac:dyDescent="0.2">
      <c r="A145" s="7" t="s">
        <v>184</v>
      </c>
      <c r="B145" s="7" t="s">
        <v>184</v>
      </c>
      <c r="C145" s="7" t="s">
        <v>184</v>
      </c>
      <c r="D145" s="7" t="s">
        <v>1243</v>
      </c>
      <c r="E145" t="s">
        <v>3735</v>
      </c>
    </row>
    <row r="146" spans="1:5" x14ac:dyDescent="0.2">
      <c r="A146" s="7" t="s">
        <v>184</v>
      </c>
      <c r="B146" s="7" t="s">
        <v>184</v>
      </c>
      <c r="C146" s="7" t="s">
        <v>184</v>
      </c>
      <c r="D146" s="7" t="s">
        <v>1738</v>
      </c>
      <c r="E146" t="s">
        <v>3735</v>
      </c>
    </row>
    <row r="147" spans="1:5" x14ac:dyDescent="0.2">
      <c r="A147" s="7" t="s">
        <v>184</v>
      </c>
      <c r="B147" s="7" t="s">
        <v>184</v>
      </c>
      <c r="C147" s="7" t="s">
        <v>184</v>
      </c>
      <c r="D147" s="7" t="s">
        <v>1841</v>
      </c>
      <c r="E147" t="s">
        <v>3734</v>
      </c>
    </row>
    <row r="148" spans="1:5" x14ac:dyDescent="0.2">
      <c r="A148" s="7" t="s">
        <v>184</v>
      </c>
      <c r="B148" s="7" t="s">
        <v>184</v>
      </c>
      <c r="C148" s="7" t="s">
        <v>184</v>
      </c>
      <c r="D148" s="7" t="s">
        <v>2474</v>
      </c>
      <c r="E148" t="s">
        <v>3734</v>
      </c>
    </row>
    <row r="149" spans="1:5" x14ac:dyDescent="0.2">
      <c r="A149" s="7" t="s">
        <v>184</v>
      </c>
      <c r="B149" s="7" t="s">
        <v>184</v>
      </c>
      <c r="C149" s="7" t="s">
        <v>184</v>
      </c>
      <c r="D149" s="7" t="s">
        <v>1570</v>
      </c>
      <c r="E149" t="s">
        <v>3734</v>
      </c>
    </row>
    <row r="150" spans="1:5" x14ac:dyDescent="0.2">
      <c r="A150" s="7" t="s">
        <v>184</v>
      </c>
      <c r="B150" s="7" t="s">
        <v>184</v>
      </c>
      <c r="C150" s="7" t="s">
        <v>184</v>
      </c>
      <c r="D150" s="7" t="s">
        <v>423</v>
      </c>
      <c r="E150" t="s">
        <v>3735</v>
      </c>
    </row>
    <row r="151" spans="1:5" x14ac:dyDescent="0.2">
      <c r="A151" s="7" t="s">
        <v>184</v>
      </c>
      <c r="B151" s="7" t="s">
        <v>184</v>
      </c>
      <c r="C151" s="7" t="s">
        <v>184</v>
      </c>
      <c r="D151" s="7" t="s">
        <v>436</v>
      </c>
      <c r="E151" t="s">
        <v>3735</v>
      </c>
    </row>
    <row r="152" spans="1:5" x14ac:dyDescent="0.2">
      <c r="A152" s="7" t="s">
        <v>184</v>
      </c>
      <c r="B152" s="7" t="s">
        <v>184</v>
      </c>
      <c r="C152" s="7" t="s">
        <v>184</v>
      </c>
      <c r="D152" s="7" t="s">
        <v>1560</v>
      </c>
      <c r="E152" t="s">
        <v>3734</v>
      </c>
    </row>
    <row r="153" spans="1:5" x14ac:dyDescent="0.2">
      <c r="A153" s="7" t="s">
        <v>184</v>
      </c>
      <c r="B153" s="7" t="s">
        <v>184</v>
      </c>
      <c r="C153" s="7" t="s">
        <v>184</v>
      </c>
      <c r="D153" s="7" t="s">
        <v>1546</v>
      </c>
      <c r="E153" t="s">
        <v>3735</v>
      </c>
    </row>
    <row r="154" spans="1:5" x14ac:dyDescent="0.2">
      <c r="A154" s="7" t="s">
        <v>184</v>
      </c>
      <c r="B154" s="7" t="s">
        <v>184</v>
      </c>
      <c r="C154" s="7" t="s">
        <v>184</v>
      </c>
      <c r="D154" s="7" t="s">
        <v>2962</v>
      </c>
      <c r="E154" t="s">
        <v>3734</v>
      </c>
    </row>
    <row r="155" spans="1:5" x14ac:dyDescent="0.2">
      <c r="A155" s="7" t="s">
        <v>184</v>
      </c>
      <c r="B155" s="7" t="s">
        <v>184</v>
      </c>
      <c r="C155" s="7" t="s">
        <v>184</v>
      </c>
      <c r="D155" s="7" t="s">
        <v>265</v>
      </c>
      <c r="E155" t="s">
        <v>3735</v>
      </c>
    </row>
    <row r="156" spans="1:5" x14ac:dyDescent="0.2">
      <c r="A156" s="7" t="s">
        <v>184</v>
      </c>
      <c r="B156" s="7" t="s">
        <v>184</v>
      </c>
      <c r="C156" s="7" t="s">
        <v>184</v>
      </c>
      <c r="D156" s="7" t="s">
        <v>3260</v>
      </c>
      <c r="E156" t="s">
        <v>3734</v>
      </c>
    </row>
    <row r="157" spans="1:5" x14ac:dyDescent="0.2">
      <c r="A157" s="7" t="s">
        <v>184</v>
      </c>
      <c r="B157" s="7" t="s">
        <v>184</v>
      </c>
      <c r="C157" s="7" t="s">
        <v>184</v>
      </c>
      <c r="D157" s="7" t="s">
        <v>1832</v>
      </c>
      <c r="E157" t="s">
        <v>3734</v>
      </c>
    </row>
    <row r="158" spans="1:5" x14ac:dyDescent="0.2">
      <c r="A158" s="7" t="s">
        <v>184</v>
      </c>
      <c r="B158" s="7" t="s">
        <v>184</v>
      </c>
      <c r="C158" s="7" t="s">
        <v>184</v>
      </c>
      <c r="D158" s="7" t="s">
        <v>1579</v>
      </c>
      <c r="E158" t="s">
        <v>3734</v>
      </c>
    </row>
    <row r="159" spans="1:5" x14ac:dyDescent="0.2">
      <c r="A159" s="7" t="s">
        <v>184</v>
      </c>
      <c r="B159" s="7" t="s">
        <v>184</v>
      </c>
      <c r="C159" s="7" t="s">
        <v>184</v>
      </c>
      <c r="D159" s="7" t="s">
        <v>2288</v>
      </c>
      <c r="E159" t="s">
        <v>3735</v>
      </c>
    </row>
    <row r="160" spans="1:5" x14ac:dyDescent="0.2">
      <c r="A160" s="7" t="s">
        <v>184</v>
      </c>
      <c r="B160" s="7" t="s">
        <v>184</v>
      </c>
      <c r="C160" s="7" t="s">
        <v>184</v>
      </c>
      <c r="D160" s="7" t="s">
        <v>3485</v>
      </c>
      <c r="E160" t="s">
        <v>3735</v>
      </c>
    </row>
    <row r="161" spans="1:5" x14ac:dyDescent="0.2">
      <c r="A161" s="7" t="s">
        <v>184</v>
      </c>
      <c r="B161" s="7" t="s">
        <v>184</v>
      </c>
      <c r="C161" s="7" t="s">
        <v>184</v>
      </c>
      <c r="D161" s="7" t="s">
        <v>553</v>
      </c>
      <c r="E161" t="s">
        <v>3735</v>
      </c>
    </row>
    <row r="162" spans="1:5" x14ac:dyDescent="0.2">
      <c r="A162" s="7" t="s">
        <v>184</v>
      </c>
      <c r="B162" s="7" t="s">
        <v>184</v>
      </c>
      <c r="C162" s="7" t="s">
        <v>184</v>
      </c>
      <c r="D162" s="7" t="s">
        <v>953</v>
      </c>
      <c r="E162" t="s">
        <v>3735</v>
      </c>
    </row>
    <row r="163" spans="1:5" x14ac:dyDescent="0.2">
      <c r="A163" s="7" t="s">
        <v>184</v>
      </c>
      <c r="B163" s="7" t="s">
        <v>184</v>
      </c>
      <c r="C163" s="7" t="s">
        <v>184</v>
      </c>
      <c r="D163" s="7" t="s">
        <v>2327</v>
      </c>
      <c r="E163" t="s">
        <v>3735</v>
      </c>
    </row>
    <row r="164" spans="1:5" x14ac:dyDescent="0.2">
      <c r="A164" s="7" t="s">
        <v>184</v>
      </c>
      <c r="B164" s="7" t="s">
        <v>184</v>
      </c>
      <c r="C164" s="7" t="s">
        <v>184</v>
      </c>
      <c r="D164" s="7" t="s">
        <v>1271</v>
      </c>
      <c r="E164" t="s">
        <v>3734</v>
      </c>
    </row>
    <row r="165" spans="1:5" x14ac:dyDescent="0.2">
      <c r="A165" s="7" t="s">
        <v>184</v>
      </c>
      <c r="B165" s="7" t="s">
        <v>184</v>
      </c>
      <c r="C165" s="7" t="s">
        <v>184</v>
      </c>
      <c r="D165" s="7" t="s">
        <v>3494</v>
      </c>
      <c r="E165" t="s">
        <v>3735</v>
      </c>
    </row>
    <row r="166" spans="1:5" x14ac:dyDescent="0.2">
      <c r="A166" s="7" t="s">
        <v>184</v>
      </c>
      <c r="B166" s="7" t="s">
        <v>184</v>
      </c>
      <c r="C166" s="7" t="s">
        <v>184</v>
      </c>
      <c r="D166" s="7" t="s">
        <v>2743</v>
      </c>
      <c r="E166" t="s">
        <v>3734</v>
      </c>
    </row>
    <row r="167" spans="1:5" x14ac:dyDescent="0.2">
      <c r="A167" s="7" t="s">
        <v>184</v>
      </c>
      <c r="B167" s="7" t="s">
        <v>184</v>
      </c>
      <c r="C167" s="7" t="s">
        <v>184</v>
      </c>
      <c r="D167" s="7" t="s">
        <v>1664</v>
      </c>
      <c r="E167" t="s">
        <v>3734</v>
      </c>
    </row>
    <row r="168" spans="1:5" x14ac:dyDescent="0.2">
      <c r="A168" s="7" t="s">
        <v>184</v>
      </c>
      <c r="B168" s="7" t="s">
        <v>184</v>
      </c>
      <c r="C168" s="7" t="s">
        <v>184</v>
      </c>
      <c r="D168" s="7" t="s">
        <v>659</v>
      </c>
      <c r="E168" t="s">
        <v>3735</v>
      </c>
    </row>
    <row r="169" spans="1:5" x14ac:dyDescent="0.2">
      <c r="A169" s="7" t="s">
        <v>184</v>
      </c>
      <c r="B169" s="7" t="s">
        <v>184</v>
      </c>
      <c r="C169" s="7" t="s">
        <v>184</v>
      </c>
      <c r="D169" s="7" t="s">
        <v>2918</v>
      </c>
      <c r="E169" t="s">
        <v>3734</v>
      </c>
    </row>
    <row r="170" spans="1:5" x14ac:dyDescent="0.2">
      <c r="A170" s="7" t="s">
        <v>184</v>
      </c>
      <c r="B170" s="7" t="s">
        <v>184</v>
      </c>
      <c r="C170" s="7" t="s">
        <v>184</v>
      </c>
      <c r="D170" s="7" t="s">
        <v>1538</v>
      </c>
      <c r="E170" t="s">
        <v>3735</v>
      </c>
    </row>
    <row r="171" spans="1:5" x14ac:dyDescent="0.2">
      <c r="A171" s="7" t="s">
        <v>184</v>
      </c>
      <c r="B171" s="7" t="s">
        <v>184</v>
      </c>
      <c r="C171" s="7" t="s">
        <v>184</v>
      </c>
      <c r="D171" s="7" t="s">
        <v>2447</v>
      </c>
      <c r="E171" t="s">
        <v>3735</v>
      </c>
    </row>
    <row r="172" spans="1:5" x14ac:dyDescent="0.2">
      <c r="A172" s="7" t="s">
        <v>184</v>
      </c>
      <c r="B172" s="7" t="s">
        <v>184</v>
      </c>
      <c r="C172" s="7" t="s">
        <v>184</v>
      </c>
      <c r="D172" s="7" t="s">
        <v>2563</v>
      </c>
      <c r="E172" t="s">
        <v>3734</v>
      </c>
    </row>
    <row r="173" spans="1:5" x14ac:dyDescent="0.2">
      <c r="A173" s="7" t="s">
        <v>184</v>
      </c>
      <c r="B173" s="7" t="s">
        <v>184</v>
      </c>
      <c r="C173" s="7" t="s">
        <v>184</v>
      </c>
      <c r="D173" s="7" t="s">
        <v>2003</v>
      </c>
      <c r="E173" t="s">
        <v>3734</v>
      </c>
    </row>
    <row r="174" spans="1:5" x14ac:dyDescent="0.2">
      <c r="A174" s="7" t="s">
        <v>184</v>
      </c>
      <c r="B174" s="7" t="s">
        <v>184</v>
      </c>
      <c r="C174" s="7" t="s">
        <v>184</v>
      </c>
      <c r="D174" s="7" t="s">
        <v>72</v>
      </c>
      <c r="E174" t="s">
        <v>3734</v>
      </c>
    </row>
    <row r="175" spans="1:5" x14ac:dyDescent="0.2">
      <c r="A175" s="7" t="s">
        <v>184</v>
      </c>
      <c r="B175" s="7" t="s">
        <v>184</v>
      </c>
      <c r="C175" s="7" t="s">
        <v>184</v>
      </c>
      <c r="D175" s="7" t="s">
        <v>82</v>
      </c>
      <c r="E175" t="s">
        <v>3734</v>
      </c>
    </row>
    <row r="176" spans="1:5" x14ac:dyDescent="0.2">
      <c r="A176" s="7" t="s">
        <v>184</v>
      </c>
      <c r="B176" s="7" t="s">
        <v>184</v>
      </c>
      <c r="C176" s="7" t="s">
        <v>184</v>
      </c>
      <c r="D176" s="7" t="s">
        <v>301</v>
      </c>
      <c r="E176" t="s">
        <v>3734</v>
      </c>
    </row>
    <row r="177" spans="1:5" x14ac:dyDescent="0.2">
      <c r="A177" s="7" t="s">
        <v>184</v>
      </c>
      <c r="B177" s="7" t="s">
        <v>184</v>
      </c>
      <c r="C177" s="7" t="s">
        <v>184</v>
      </c>
      <c r="D177" s="7" t="s">
        <v>3010</v>
      </c>
      <c r="E177" t="s">
        <v>3735</v>
      </c>
    </row>
    <row r="178" spans="1:5" x14ac:dyDescent="0.2">
      <c r="A178" s="7" t="s">
        <v>184</v>
      </c>
      <c r="B178" s="7" t="s">
        <v>184</v>
      </c>
      <c r="C178" s="7" t="s">
        <v>184</v>
      </c>
      <c r="D178" s="7" t="s">
        <v>1619</v>
      </c>
      <c r="E178" t="s">
        <v>3734</v>
      </c>
    </row>
    <row r="179" spans="1:5" x14ac:dyDescent="0.2">
      <c r="A179" s="7" t="s">
        <v>184</v>
      </c>
      <c r="B179" s="7" t="s">
        <v>184</v>
      </c>
      <c r="C179" s="7" t="s">
        <v>184</v>
      </c>
      <c r="D179" s="7" t="s">
        <v>1113</v>
      </c>
      <c r="E179" t="s">
        <v>3734</v>
      </c>
    </row>
    <row r="180" spans="1:5" x14ac:dyDescent="0.2">
      <c r="A180" s="7" t="s">
        <v>184</v>
      </c>
      <c r="B180" s="7" t="s">
        <v>184</v>
      </c>
      <c r="C180" s="7" t="s">
        <v>184</v>
      </c>
      <c r="D180" s="7" t="s">
        <v>1784</v>
      </c>
      <c r="E180" t="s">
        <v>3734</v>
      </c>
    </row>
    <row r="181" spans="1:5" x14ac:dyDescent="0.2">
      <c r="A181" s="7" t="s">
        <v>184</v>
      </c>
      <c r="B181" s="7" t="s">
        <v>184</v>
      </c>
      <c r="C181" s="7" t="s">
        <v>184</v>
      </c>
      <c r="D181" s="7" t="s">
        <v>2391</v>
      </c>
      <c r="E181" t="s">
        <v>3734</v>
      </c>
    </row>
    <row r="182" spans="1:5" x14ac:dyDescent="0.2">
      <c r="A182" s="7" t="s">
        <v>184</v>
      </c>
      <c r="B182" s="7" t="s">
        <v>184</v>
      </c>
      <c r="C182" s="7" t="s">
        <v>184</v>
      </c>
      <c r="D182" s="7" t="s">
        <v>2399</v>
      </c>
      <c r="E182" t="s">
        <v>3734</v>
      </c>
    </row>
    <row r="183" spans="1:5" x14ac:dyDescent="0.2">
      <c r="A183" s="7" t="s">
        <v>184</v>
      </c>
      <c r="B183" s="7" t="s">
        <v>184</v>
      </c>
      <c r="C183" s="7" t="s">
        <v>184</v>
      </c>
      <c r="D183" s="7" t="s">
        <v>1730</v>
      </c>
      <c r="E183" t="s">
        <v>3734</v>
      </c>
    </row>
    <row r="184" spans="1:5" x14ac:dyDescent="0.2">
      <c r="A184" s="7" t="s">
        <v>184</v>
      </c>
      <c r="B184" s="7" t="s">
        <v>3704</v>
      </c>
      <c r="C184" s="7">
        <v>200</v>
      </c>
    </row>
    <row r="185" spans="1:5" x14ac:dyDescent="0.2">
      <c r="A185" s="7" t="s">
        <v>184</v>
      </c>
      <c r="B185" s="7" t="s">
        <v>184</v>
      </c>
      <c r="C185" s="7" t="s">
        <v>184</v>
      </c>
      <c r="D185" s="7" t="s">
        <v>579</v>
      </c>
      <c r="E185" t="s">
        <v>3735</v>
      </c>
    </row>
    <row r="186" spans="1:5" x14ac:dyDescent="0.2">
      <c r="A186" s="7" t="s">
        <v>184</v>
      </c>
      <c r="B186" s="7" t="s">
        <v>184</v>
      </c>
      <c r="C186" s="7" t="s">
        <v>184</v>
      </c>
      <c r="D186" s="7" t="s">
        <v>1370</v>
      </c>
      <c r="E186" t="s">
        <v>3735</v>
      </c>
    </row>
    <row r="187" spans="1:5" x14ac:dyDescent="0.2">
      <c r="A187" s="7" t="s">
        <v>184</v>
      </c>
      <c r="B187" s="7" t="s">
        <v>184</v>
      </c>
      <c r="C187" s="7" t="s">
        <v>184</v>
      </c>
      <c r="D187" s="7" t="s">
        <v>2910</v>
      </c>
      <c r="E187" t="s">
        <v>3734</v>
      </c>
    </row>
    <row r="188" spans="1:5" x14ac:dyDescent="0.2">
      <c r="A188" s="7" t="s">
        <v>184</v>
      </c>
      <c r="B188" s="7" t="s">
        <v>184</v>
      </c>
      <c r="C188" s="7" t="s">
        <v>184</v>
      </c>
      <c r="D188" s="7" t="s">
        <v>3504</v>
      </c>
      <c r="E188" t="s">
        <v>3735</v>
      </c>
    </row>
    <row r="189" spans="1:5" x14ac:dyDescent="0.2">
      <c r="A189" s="7" t="s">
        <v>184</v>
      </c>
      <c r="B189" s="7" t="s">
        <v>184</v>
      </c>
      <c r="C189" s="7" t="s">
        <v>184</v>
      </c>
      <c r="D189" s="7" t="s">
        <v>1850</v>
      </c>
      <c r="E189" t="s">
        <v>3734</v>
      </c>
    </row>
    <row r="190" spans="1:5" x14ac:dyDescent="0.2">
      <c r="A190" s="7" t="s">
        <v>184</v>
      </c>
      <c r="B190" s="7" t="s">
        <v>184</v>
      </c>
      <c r="C190" s="7" t="s">
        <v>184</v>
      </c>
      <c r="D190" s="7" t="s">
        <v>1474</v>
      </c>
      <c r="E190" t="s">
        <v>3735</v>
      </c>
    </row>
    <row r="191" spans="1:5" x14ac:dyDescent="0.2">
      <c r="A191" s="7" t="s">
        <v>184</v>
      </c>
      <c r="B191" s="7" t="s">
        <v>184</v>
      </c>
      <c r="C191" s="7" t="s">
        <v>184</v>
      </c>
      <c r="D191" s="7" t="s">
        <v>2778</v>
      </c>
      <c r="E191" t="s">
        <v>3734</v>
      </c>
    </row>
    <row r="192" spans="1:5" x14ac:dyDescent="0.2">
      <c r="A192" s="7" t="s">
        <v>184</v>
      </c>
      <c r="B192" s="7" t="s">
        <v>184</v>
      </c>
      <c r="C192" s="7" t="s">
        <v>184</v>
      </c>
      <c r="D192" s="7" t="s">
        <v>203</v>
      </c>
      <c r="E192" t="s">
        <v>3734</v>
      </c>
    </row>
    <row r="193" spans="1:5" x14ac:dyDescent="0.2">
      <c r="A193" s="7" t="s">
        <v>184</v>
      </c>
      <c r="B193" s="7" t="s">
        <v>184</v>
      </c>
      <c r="C193" s="7" t="s">
        <v>184</v>
      </c>
      <c r="D193" s="7" t="s">
        <v>2345</v>
      </c>
      <c r="E193" t="s">
        <v>3735</v>
      </c>
    </row>
    <row r="194" spans="1:5" x14ac:dyDescent="0.2">
      <c r="A194" s="7" t="s">
        <v>184</v>
      </c>
      <c r="B194" s="7" t="s">
        <v>184</v>
      </c>
      <c r="C194" s="7" t="s">
        <v>184</v>
      </c>
      <c r="D194" s="7" t="s">
        <v>194</v>
      </c>
      <c r="E194" t="s">
        <v>3734</v>
      </c>
    </row>
    <row r="195" spans="1:5" x14ac:dyDescent="0.2">
      <c r="A195" s="7" t="s">
        <v>184</v>
      </c>
      <c r="B195" s="7" t="s">
        <v>184</v>
      </c>
      <c r="C195" s="7" t="s">
        <v>184</v>
      </c>
      <c r="D195" s="7" t="s">
        <v>945</v>
      </c>
      <c r="E195" t="s">
        <v>3735</v>
      </c>
    </row>
    <row r="196" spans="1:5" x14ac:dyDescent="0.2">
      <c r="A196" s="7" t="s">
        <v>184</v>
      </c>
      <c r="B196" s="7" t="s">
        <v>184</v>
      </c>
      <c r="C196" s="7" t="s">
        <v>184</v>
      </c>
      <c r="D196" s="7" t="s">
        <v>3655</v>
      </c>
      <c r="E196" t="s">
        <v>3734</v>
      </c>
    </row>
    <row r="197" spans="1:5" x14ac:dyDescent="0.2">
      <c r="A197" s="7" t="s">
        <v>184</v>
      </c>
      <c r="B197" s="7" t="s">
        <v>184</v>
      </c>
      <c r="C197" s="7" t="s">
        <v>184</v>
      </c>
      <c r="D197" s="7" t="s">
        <v>2317</v>
      </c>
      <c r="E197" t="s">
        <v>3735</v>
      </c>
    </row>
    <row r="198" spans="1:5" x14ac:dyDescent="0.2">
      <c r="A198" s="7" t="s">
        <v>184</v>
      </c>
      <c r="B198" s="7" t="s">
        <v>184</v>
      </c>
      <c r="C198" s="7" t="s">
        <v>184</v>
      </c>
      <c r="D198" s="7" t="s">
        <v>3575</v>
      </c>
      <c r="E198" t="s">
        <v>3734</v>
      </c>
    </row>
    <row r="199" spans="1:5" x14ac:dyDescent="0.2">
      <c r="A199" s="7" t="s">
        <v>184</v>
      </c>
      <c r="B199" s="7" t="s">
        <v>184</v>
      </c>
      <c r="C199" s="7" t="s">
        <v>184</v>
      </c>
      <c r="D199" s="7" t="s">
        <v>237</v>
      </c>
      <c r="E199" t="s">
        <v>3734</v>
      </c>
    </row>
    <row r="200" spans="1:5" x14ac:dyDescent="0.2">
      <c r="A200" s="7" t="s">
        <v>184</v>
      </c>
      <c r="B200" s="7" t="s">
        <v>184</v>
      </c>
      <c r="C200" s="7" t="s">
        <v>184</v>
      </c>
      <c r="D200" s="7" t="s">
        <v>2679</v>
      </c>
      <c r="E200" t="s">
        <v>3734</v>
      </c>
    </row>
    <row r="201" spans="1:5" x14ac:dyDescent="0.2">
      <c r="A201" s="7" t="s">
        <v>184</v>
      </c>
      <c r="B201" s="7" t="s">
        <v>184</v>
      </c>
      <c r="C201" s="7" t="s">
        <v>184</v>
      </c>
      <c r="D201" s="7" t="s">
        <v>746</v>
      </c>
      <c r="E201" t="s">
        <v>3734</v>
      </c>
    </row>
    <row r="202" spans="1:5" x14ac:dyDescent="0.2">
      <c r="A202" s="7" t="s">
        <v>184</v>
      </c>
      <c r="B202" s="7" t="s">
        <v>184</v>
      </c>
      <c r="C202" s="7" t="s">
        <v>184</v>
      </c>
      <c r="D202" s="7" t="s">
        <v>3166</v>
      </c>
      <c r="E202" t="s">
        <v>3735</v>
      </c>
    </row>
    <row r="203" spans="1:5" x14ac:dyDescent="0.2">
      <c r="A203" s="7" t="s">
        <v>184</v>
      </c>
      <c r="B203" s="7" t="s">
        <v>184</v>
      </c>
      <c r="C203" s="7" t="s">
        <v>184</v>
      </c>
      <c r="D203" s="7" t="s">
        <v>1315</v>
      </c>
      <c r="E203" t="s">
        <v>3735</v>
      </c>
    </row>
    <row r="204" spans="1:5" x14ac:dyDescent="0.2">
      <c r="A204" s="7" t="s">
        <v>184</v>
      </c>
      <c r="B204" s="7" t="s">
        <v>184</v>
      </c>
      <c r="C204" s="7" t="s">
        <v>184</v>
      </c>
      <c r="D204" s="7" t="s">
        <v>3253</v>
      </c>
      <c r="E204" t="s">
        <v>3734</v>
      </c>
    </row>
    <row r="205" spans="1:5" x14ac:dyDescent="0.2">
      <c r="A205" s="7" t="s">
        <v>184</v>
      </c>
      <c r="B205" s="7" t="s">
        <v>184</v>
      </c>
      <c r="C205" s="7" t="s">
        <v>184</v>
      </c>
      <c r="D205" s="7" t="s">
        <v>2571</v>
      </c>
      <c r="E205" t="s">
        <v>3734</v>
      </c>
    </row>
    <row r="206" spans="1:5" x14ac:dyDescent="0.2">
      <c r="A206" s="7" t="s">
        <v>184</v>
      </c>
      <c r="B206" s="7" t="s">
        <v>184</v>
      </c>
      <c r="C206" s="7" t="s">
        <v>184</v>
      </c>
      <c r="D206" s="7" t="s">
        <v>953</v>
      </c>
      <c r="E206" t="s">
        <v>3735</v>
      </c>
    </row>
    <row r="207" spans="1:5" x14ac:dyDescent="0.2">
      <c r="A207" s="7" t="s">
        <v>184</v>
      </c>
      <c r="B207" s="7" t="s">
        <v>184</v>
      </c>
      <c r="C207" s="7" t="s">
        <v>184</v>
      </c>
      <c r="D207" s="7" t="s">
        <v>2327</v>
      </c>
      <c r="E207" t="s">
        <v>3735</v>
      </c>
    </row>
    <row r="208" spans="1:5" x14ac:dyDescent="0.2">
      <c r="A208" s="7" t="s">
        <v>184</v>
      </c>
      <c r="B208" s="7" t="s">
        <v>184</v>
      </c>
      <c r="C208" s="7" t="s">
        <v>184</v>
      </c>
      <c r="D208" s="7" t="s">
        <v>2466</v>
      </c>
      <c r="E208" t="s">
        <v>3735</v>
      </c>
    </row>
    <row r="209" spans="1:5" x14ac:dyDescent="0.2">
      <c r="A209" s="7" t="s">
        <v>184</v>
      </c>
      <c r="B209" s="7" t="s">
        <v>184</v>
      </c>
      <c r="C209" s="7" t="s">
        <v>184</v>
      </c>
      <c r="D209" s="7" t="s">
        <v>1397</v>
      </c>
      <c r="E209" t="s">
        <v>3734</v>
      </c>
    </row>
    <row r="210" spans="1:5" x14ac:dyDescent="0.2">
      <c r="A210" s="7" t="s">
        <v>184</v>
      </c>
      <c r="B210" s="7" t="s">
        <v>184</v>
      </c>
      <c r="C210" s="7" t="s">
        <v>184</v>
      </c>
      <c r="D210" s="7" t="s">
        <v>598</v>
      </c>
      <c r="E210" t="s">
        <v>3735</v>
      </c>
    </row>
    <row r="211" spans="1:5" x14ac:dyDescent="0.2">
      <c r="A211" s="7" t="s">
        <v>184</v>
      </c>
      <c r="B211" s="7" t="s">
        <v>184</v>
      </c>
      <c r="C211" s="7" t="s">
        <v>184</v>
      </c>
      <c r="D211" s="7" t="s">
        <v>2760</v>
      </c>
      <c r="E211" t="s">
        <v>3734</v>
      </c>
    </row>
    <row r="212" spans="1:5" x14ac:dyDescent="0.2">
      <c r="A212" s="7" t="s">
        <v>184</v>
      </c>
      <c r="B212" s="7" t="s">
        <v>184</v>
      </c>
      <c r="C212" s="7" t="s">
        <v>184</v>
      </c>
      <c r="D212" s="7" t="s">
        <v>1935</v>
      </c>
      <c r="E212" t="s">
        <v>3735</v>
      </c>
    </row>
    <row r="213" spans="1:5" x14ac:dyDescent="0.2">
      <c r="A213" s="7" t="s">
        <v>184</v>
      </c>
      <c r="B213" s="7" t="s">
        <v>184</v>
      </c>
      <c r="C213" s="7" t="s">
        <v>184</v>
      </c>
      <c r="D213" s="7" t="s">
        <v>789</v>
      </c>
      <c r="E213" t="s">
        <v>3734</v>
      </c>
    </row>
    <row r="214" spans="1:5" x14ac:dyDescent="0.2">
      <c r="A214" s="7" t="s">
        <v>184</v>
      </c>
      <c r="B214" s="7" t="s">
        <v>184</v>
      </c>
      <c r="C214" s="7" t="s">
        <v>184</v>
      </c>
      <c r="D214" s="7" t="s">
        <v>3244</v>
      </c>
      <c r="E214" t="s">
        <v>3734</v>
      </c>
    </row>
    <row r="215" spans="1:5" x14ac:dyDescent="0.2">
      <c r="A215" s="7" t="s">
        <v>184</v>
      </c>
      <c r="B215" s="7" t="s">
        <v>184</v>
      </c>
      <c r="C215" s="7" t="s">
        <v>184</v>
      </c>
      <c r="D215" s="7" t="s">
        <v>2580</v>
      </c>
      <c r="E215" t="s">
        <v>3734</v>
      </c>
    </row>
    <row r="216" spans="1:5" x14ac:dyDescent="0.2">
      <c r="A216" s="7" t="s">
        <v>184</v>
      </c>
      <c r="B216" s="7" t="s">
        <v>184</v>
      </c>
      <c r="C216" s="7" t="s">
        <v>184</v>
      </c>
      <c r="D216" s="7" t="s">
        <v>3143</v>
      </c>
      <c r="E216" t="s">
        <v>3734</v>
      </c>
    </row>
    <row r="217" spans="1:5" x14ac:dyDescent="0.2">
      <c r="A217" s="7" t="s">
        <v>184</v>
      </c>
      <c r="B217" s="7" t="s">
        <v>184</v>
      </c>
      <c r="C217" s="7" t="s">
        <v>184</v>
      </c>
      <c r="D217" s="7" t="s">
        <v>3136</v>
      </c>
      <c r="E217" t="s">
        <v>3734</v>
      </c>
    </row>
    <row r="218" spans="1:5" x14ac:dyDescent="0.2">
      <c r="A218" s="7" t="s">
        <v>184</v>
      </c>
      <c r="B218" s="7" t="s">
        <v>184</v>
      </c>
      <c r="C218" s="7" t="s">
        <v>184</v>
      </c>
      <c r="D218" s="7" t="s">
        <v>2589</v>
      </c>
      <c r="E218" t="s">
        <v>3734</v>
      </c>
    </row>
    <row r="219" spans="1:5" x14ac:dyDescent="0.2">
      <c r="A219" s="7" t="s">
        <v>184</v>
      </c>
      <c r="B219" s="7" t="s">
        <v>184</v>
      </c>
      <c r="C219" s="7" t="s">
        <v>184</v>
      </c>
      <c r="D219" s="7" t="s">
        <v>2868</v>
      </c>
      <c r="E219" t="s">
        <v>3735</v>
      </c>
    </row>
    <row r="220" spans="1:5" x14ac:dyDescent="0.2">
      <c r="A220" s="7" t="s">
        <v>184</v>
      </c>
      <c r="B220" s="7" t="s">
        <v>184</v>
      </c>
      <c r="C220" s="7" t="s">
        <v>184</v>
      </c>
      <c r="D220" s="7" t="s">
        <v>1812</v>
      </c>
      <c r="E220" t="s">
        <v>3734</v>
      </c>
    </row>
    <row r="221" spans="1:5" x14ac:dyDescent="0.2">
      <c r="A221" s="7" t="s">
        <v>184</v>
      </c>
      <c r="B221" s="7" t="s">
        <v>184</v>
      </c>
      <c r="C221" s="7" t="s">
        <v>184</v>
      </c>
      <c r="D221" s="7" t="s">
        <v>1822</v>
      </c>
      <c r="E221" t="s">
        <v>3734</v>
      </c>
    </row>
    <row r="222" spans="1:5" x14ac:dyDescent="0.2">
      <c r="A222" s="7" t="s">
        <v>184</v>
      </c>
      <c r="B222" s="7" t="s">
        <v>184</v>
      </c>
      <c r="C222" s="7" t="s">
        <v>184</v>
      </c>
      <c r="D222" s="7" t="s">
        <v>616</v>
      </c>
      <c r="E222" t="s">
        <v>3734</v>
      </c>
    </row>
    <row r="223" spans="1:5" x14ac:dyDescent="0.2">
      <c r="A223" s="7" t="s">
        <v>184</v>
      </c>
      <c r="B223" s="7" t="s">
        <v>184</v>
      </c>
      <c r="C223" s="7" t="s">
        <v>184</v>
      </c>
      <c r="D223" s="7" t="s">
        <v>1769</v>
      </c>
      <c r="E223" t="s">
        <v>3734</v>
      </c>
    </row>
    <row r="224" spans="1:5" x14ac:dyDescent="0.2">
      <c r="A224" s="7" t="s">
        <v>184</v>
      </c>
      <c r="B224" s="7" t="s">
        <v>184</v>
      </c>
      <c r="C224" s="7" t="s">
        <v>184</v>
      </c>
      <c r="D224" s="7" t="s">
        <v>2129</v>
      </c>
      <c r="E224" t="s">
        <v>3734</v>
      </c>
    </row>
    <row r="225" spans="1:5" x14ac:dyDescent="0.2">
      <c r="A225" s="7" t="s">
        <v>184</v>
      </c>
      <c r="B225" s="7" t="s">
        <v>184</v>
      </c>
      <c r="C225" s="7" t="s">
        <v>184</v>
      </c>
      <c r="D225" s="7" t="s">
        <v>1885</v>
      </c>
      <c r="E225" t="s">
        <v>3734</v>
      </c>
    </row>
    <row r="226" spans="1:5" x14ac:dyDescent="0.2">
      <c r="A226" s="7" t="s">
        <v>184</v>
      </c>
      <c r="B226" s="7" t="s">
        <v>184</v>
      </c>
      <c r="C226" s="7" t="s">
        <v>184</v>
      </c>
      <c r="D226" s="7" t="s">
        <v>2670</v>
      </c>
      <c r="E226" t="s">
        <v>3734</v>
      </c>
    </row>
    <row r="227" spans="1:5" x14ac:dyDescent="0.2">
      <c r="A227" s="7" t="s">
        <v>184</v>
      </c>
      <c r="B227" s="7" t="s">
        <v>184</v>
      </c>
      <c r="C227" s="7" t="s">
        <v>184</v>
      </c>
      <c r="D227" s="7" t="s">
        <v>1876</v>
      </c>
      <c r="E227" t="s">
        <v>3734</v>
      </c>
    </row>
    <row r="228" spans="1:5" x14ac:dyDescent="0.2">
      <c r="A228" s="7" t="s">
        <v>184</v>
      </c>
      <c r="B228" s="7" t="s">
        <v>184</v>
      </c>
      <c r="C228" s="7" t="s">
        <v>184</v>
      </c>
      <c r="D228" s="7" t="s">
        <v>414</v>
      </c>
      <c r="E228" t="s">
        <v>3734</v>
      </c>
    </row>
    <row r="229" spans="1:5" x14ac:dyDescent="0.2">
      <c r="A229" s="7" t="s">
        <v>184</v>
      </c>
      <c r="B229" s="7" t="s">
        <v>184</v>
      </c>
      <c r="C229" s="7" t="s">
        <v>184</v>
      </c>
      <c r="D229" s="7" t="s">
        <v>1324</v>
      </c>
      <c r="E229" t="s">
        <v>3735</v>
      </c>
    </row>
    <row r="230" spans="1:5" x14ac:dyDescent="0.2">
      <c r="A230" s="7" t="s">
        <v>184</v>
      </c>
      <c r="B230" s="7" t="s">
        <v>184</v>
      </c>
      <c r="C230" s="7" t="s">
        <v>184</v>
      </c>
      <c r="D230" s="7" t="s">
        <v>3184</v>
      </c>
      <c r="E230" t="s">
        <v>3735</v>
      </c>
    </row>
    <row r="231" spans="1:5" x14ac:dyDescent="0.2">
      <c r="A231" s="7" t="s">
        <v>184</v>
      </c>
      <c r="B231" s="7" t="s">
        <v>184</v>
      </c>
      <c r="C231" s="7" t="s">
        <v>184</v>
      </c>
      <c r="D231" s="7" t="s">
        <v>1333</v>
      </c>
      <c r="E231" t="s">
        <v>3735</v>
      </c>
    </row>
    <row r="232" spans="1:5" x14ac:dyDescent="0.2">
      <c r="A232" s="7" t="s">
        <v>184</v>
      </c>
      <c r="B232" s="7" t="s">
        <v>184</v>
      </c>
      <c r="C232" s="7" t="s">
        <v>184</v>
      </c>
      <c r="D232" s="7" t="s">
        <v>1495</v>
      </c>
      <c r="E232" t="s">
        <v>3735</v>
      </c>
    </row>
    <row r="233" spans="1:5" x14ac:dyDescent="0.2">
      <c r="A233" s="7" t="s">
        <v>184</v>
      </c>
      <c r="B233" s="7" t="s">
        <v>184</v>
      </c>
      <c r="C233" s="7" t="s">
        <v>184</v>
      </c>
      <c r="D233" s="7" t="s">
        <v>1441</v>
      </c>
      <c r="E233" t="s">
        <v>3734</v>
      </c>
    </row>
    <row r="234" spans="1:5" x14ac:dyDescent="0.2">
      <c r="A234" s="7" t="s">
        <v>184</v>
      </c>
      <c r="B234" s="7" t="s">
        <v>184</v>
      </c>
      <c r="C234" s="7" t="s">
        <v>184</v>
      </c>
      <c r="D234" s="7" t="s">
        <v>3422</v>
      </c>
      <c r="E234" t="s">
        <v>3735</v>
      </c>
    </row>
    <row r="235" spans="1:5" x14ac:dyDescent="0.2">
      <c r="A235" s="7" t="s">
        <v>184</v>
      </c>
      <c r="B235" s="7" t="s">
        <v>184</v>
      </c>
      <c r="C235" s="7" t="s">
        <v>184</v>
      </c>
      <c r="D235" s="7" t="s">
        <v>971</v>
      </c>
      <c r="E235" t="s">
        <v>3735</v>
      </c>
    </row>
    <row r="236" spans="1:5" x14ac:dyDescent="0.2">
      <c r="A236" s="7" t="s">
        <v>184</v>
      </c>
      <c r="B236" s="7" t="s">
        <v>184</v>
      </c>
      <c r="C236" s="7" t="s">
        <v>184</v>
      </c>
      <c r="D236" s="7" t="s">
        <v>3158</v>
      </c>
      <c r="E236" t="s">
        <v>3735</v>
      </c>
    </row>
    <row r="237" spans="1:5" x14ac:dyDescent="0.2">
      <c r="A237" s="7" t="s">
        <v>184</v>
      </c>
      <c r="B237" s="7" t="s">
        <v>184</v>
      </c>
      <c r="C237" s="7" t="s">
        <v>184</v>
      </c>
      <c r="D237" s="7" t="s">
        <v>2336</v>
      </c>
      <c r="E237" t="s">
        <v>3735</v>
      </c>
    </row>
    <row r="238" spans="1:5" x14ac:dyDescent="0.2">
      <c r="A238" s="7" t="s">
        <v>184</v>
      </c>
      <c r="B238" s="7" t="s">
        <v>184</v>
      </c>
      <c r="C238" s="7" t="s">
        <v>184</v>
      </c>
      <c r="D238" s="7" t="s">
        <v>2901</v>
      </c>
      <c r="E238" t="s">
        <v>3734</v>
      </c>
    </row>
    <row r="239" spans="1:5" x14ac:dyDescent="0.2">
      <c r="A239" s="7" t="s">
        <v>184</v>
      </c>
      <c r="B239" s="7" t="s">
        <v>184</v>
      </c>
      <c r="C239" s="7" t="s">
        <v>184</v>
      </c>
      <c r="D239" s="7" t="s">
        <v>704</v>
      </c>
      <c r="E239" t="s">
        <v>3735</v>
      </c>
    </row>
    <row r="240" spans="1:5" x14ac:dyDescent="0.2">
      <c r="A240" s="7" t="s">
        <v>184</v>
      </c>
      <c r="B240" s="7" t="s">
        <v>184</v>
      </c>
      <c r="C240" s="7" t="s">
        <v>184</v>
      </c>
      <c r="D240" s="7" t="s">
        <v>3017</v>
      </c>
      <c r="E240" t="s">
        <v>3735</v>
      </c>
    </row>
    <row r="241" spans="1:5" x14ac:dyDescent="0.2">
      <c r="A241" s="7" t="s">
        <v>184</v>
      </c>
      <c r="B241" s="7" t="s">
        <v>184</v>
      </c>
      <c r="C241" s="7" t="s">
        <v>184</v>
      </c>
      <c r="D241" s="7" t="s">
        <v>404</v>
      </c>
      <c r="E241" t="s">
        <v>3734</v>
      </c>
    </row>
    <row r="242" spans="1:5" x14ac:dyDescent="0.2">
      <c r="A242" s="7" t="s">
        <v>184</v>
      </c>
      <c r="B242" s="7" t="s">
        <v>184</v>
      </c>
      <c r="C242" s="7" t="s">
        <v>184</v>
      </c>
      <c r="D242" s="7" t="s">
        <v>2354</v>
      </c>
      <c r="E242" t="s">
        <v>3734</v>
      </c>
    </row>
    <row r="243" spans="1:5" x14ac:dyDescent="0.2">
      <c r="A243" s="7" t="s">
        <v>184</v>
      </c>
      <c r="B243" s="7" t="s">
        <v>184</v>
      </c>
      <c r="C243" s="7" t="s">
        <v>184</v>
      </c>
      <c r="D243" s="7" t="s">
        <v>3458</v>
      </c>
      <c r="E243" t="s">
        <v>3734</v>
      </c>
    </row>
    <row r="244" spans="1:5" x14ac:dyDescent="0.2">
      <c r="A244" s="7" t="s">
        <v>184</v>
      </c>
      <c r="B244" s="7" t="s">
        <v>184</v>
      </c>
      <c r="C244" s="7" t="s">
        <v>184</v>
      </c>
      <c r="D244" s="7" t="s">
        <v>2786</v>
      </c>
      <c r="E244" t="s">
        <v>3734</v>
      </c>
    </row>
    <row r="245" spans="1:5" x14ac:dyDescent="0.2">
      <c r="A245" s="7" t="s">
        <v>184</v>
      </c>
      <c r="B245" s="7" t="s">
        <v>184</v>
      </c>
      <c r="C245" s="7" t="s">
        <v>184</v>
      </c>
      <c r="D245" s="7" t="s">
        <v>3026</v>
      </c>
      <c r="E245" t="s">
        <v>3734</v>
      </c>
    </row>
    <row r="246" spans="1:5" x14ac:dyDescent="0.2">
      <c r="A246" s="7" t="s">
        <v>184</v>
      </c>
      <c r="B246" s="7" t="s">
        <v>184</v>
      </c>
      <c r="C246" s="7" t="s">
        <v>184</v>
      </c>
      <c r="D246" s="7" t="s">
        <v>3305</v>
      </c>
      <c r="E246" t="s">
        <v>3735</v>
      </c>
    </row>
    <row r="247" spans="1:5" x14ac:dyDescent="0.2">
      <c r="A247" s="7" t="s">
        <v>184</v>
      </c>
      <c r="B247" s="7" t="s">
        <v>184</v>
      </c>
      <c r="C247" s="7" t="s">
        <v>184</v>
      </c>
      <c r="D247" s="7" t="s">
        <v>3201</v>
      </c>
      <c r="E247" t="s">
        <v>3735</v>
      </c>
    </row>
    <row r="248" spans="1:5" x14ac:dyDescent="0.2">
      <c r="A248" s="7" t="s">
        <v>184</v>
      </c>
      <c r="B248" s="7" t="s">
        <v>184</v>
      </c>
      <c r="C248" s="7" t="s">
        <v>184</v>
      </c>
      <c r="D248" s="7" t="s">
        <v>3467</v>
      </c>
      <c r="E248" t="s">
        <v>3734</v>
      </c>
    </row>
    <row r="249" spans="1:5" x14ac:dyDescent="0.2">
      <c r="A249" s="7" t="s">
        <v>184</v>
      </c>
      <c r="B249" s="7" t="s">
        <v>184</v>
      </c>
      <c r="C249" s="7" t="s">
        <v>184</v>
      </c>
      <c r="D249" s="7" t="s">
        <v>625</v>
      </c>
      <c r="E249" t="s">
        <v>3735</v>
      </c>
    </row>
    <row r="250" spans="1:5" x14ac:dyDescent="0.2">
      <c r="A250" s="7" t="s">
        <v>184</v>
      </c>
      <c r="B250" s="7" t="s">
        <v>184</v>
      </c>
      <c r="C250" s="7" t="s">
        <v>184</v>
      </c>
      <c r="D250" s="7" t="s">
        <v>2858</v>
      </c>
      <c r="E250" t="s">
        <v>3735</v>
      </c>
    </row>
    <row r="251" spans="1:5" x14ac:dyDescent="0.2">
      <c r="A251" s="7" t="s">
        <v>184</v>
      </c>
      <c r="B251" s="7" t="s">
        <v>184</v>
      </c>
      <c r="C251" s="7" t="s">
        <v>184</v>
      </c>
      <c r="D251" s="7" t="s">
        <v>2949</v>
      </c>
      <c r="E251" t="s">
        <v>3735</v>
      </c>
    </row>
    <row r="252" spans="1:5" x14ac:dyDescent="0.2">
      <c r="A252" s="7" t="s">
        <v>184</v>
      </c>
      <c r="B252" s="7" t="s">
        <v>184</v>
      </c>
      <c r="C252" s="7" t="s">
        <v>184</v>
      </c>
      <c r="D252" s="7" t="s">
        <v>1619</v>
      </c>
      <c r="E252" t="s">
        <v>3734</v>
      </c>
    </row>
    <row r="253" spans="1:5" x14ac:dyDescent="0.2">
      <c r="A253" s="7" t="s">
        <v>184</v>
      </c>
      <c r="B253" s="7" t="s">
        <v>184</v>
      </c>
      <c r="C253" s="7" t="s">
        <v>184</v>
      </c>
      <c r="D253" s="7" t="s">
        <v>3083</v>
      </c>
      <c r="E253" t="s">
        <v>3735</v>
      </c>
    </row>
    <row r="254" spans="1:5" x14ac:dyDescent="0.2">
      <c r="A254" s="7" t="s">
        <v>184</v>
      </c>
      <c r="B254" s="7" t="s">
        <v>184</v>
      </c>
      <c r="C254" s="7" t="s">
        <v>184</v>
      </c>
      <c r="D254" s="7" t="s">
        <v>3150</v>
      </c>
      <c r="E254" t="s">
        <v>3734</v>
      </c>
    </row>
    <row r="255" spans="1:5" x14ac:dyDescent="0.2">
      <c r="A255" s="7" t="s">
        <v>184</v>
      </c>
      <c r="B255" s="7" t="s">
        <v>184</v>
      </c>
      <c r="C255" s="7" t="s">
        <v>184</v>
      </c>
      <c r="D255" s="7" t="s">
        <v>2654</v>
      </c>
      <c r="E255" t="s">
        <v>3734</v>
      </c>
    </row>
    <row r="256" spans="1:5" x14ac:dyDescent="0.2">
      <c r="A256" s="7" t="s">
        <v>184</v>
      </c>
      <c r="B256" s="7" t="s">
        <v>184</v>
      </c>
      <c r="C256" s="7" t="s">
        <v>184</v>
      </c>
      <c r="D256" s="7" t="s">
        <v>1380</v>
      </c>
      <c r="E256" t="s">
        <v>3735</v>
      </c>
    </row>
    <row r="257" spans="1:5" x14ac:dyDescent="0.2">
      <c r="A257" s="7" t="s">
        <v>184</v>
      </c>
      <c r="B257" s="7" t="s">
        <v>184</v>
      </c>
      <c r="C257" s="7" t="s">
        <v>184</v>
      </c>
      <c r="D257" s="7" t="s">
        <v>2688</v>
      </c>
      <c r="E257" t="s">
        <v>3734</v>
      </c>
    </row>
    <row r="258" spans="1:5" x14ac:dyDescent="0.2">
      <c r="A258" s="7" t="s">
        <v>184</v>
      </c>
      <c r="B258" s="7" t="s">
        <v>184</v>
      </c>
      <c r="C258" s="7" t="s">
        <v>184</v>
      </c>
      <c r="D258" s="7" t="s">
        <v>771</v>
      </c>
      <c r="E258" t="s">
        <v>3735</v>
      </c>
    </row>
    <row r="259" spans="1:5" x14ac:dyDescent="0.2">
      <c r="A259" s="7" t="s">
        <v>184</v>
      </c>
      <c r="B259" s="7" t="s">
        <v>184</v>
      </c>
      <c r="C259" s="7" t="s">
        <v>184</v>
      </c>
      <c r="D259" s="7" t="s">
        <v>1352</v>
      </c>
      <c r="E259" t="s">
        <v>3735</v>
      </c>
    </row>
    <row r="260" spans="1:5" x14ac:dyDescent="0.2">
      <c r="A260" s="7" t="s">
        <v>184</v>
      </c>
      <c r="B260" s="7" t="s">
        <v>184</v>
      </c>
      <c r="C260" s="7" t="s">
        <v>184</v>
      </c>
      <c r="D260" s="7" t="s">
        <v>1342</v>
      </c>
      <c r="E260" t="s">
        <v>3735</v>
      </c>
    </row>
    <row r="261" spans="1:5" x14ac:dyDescent="0.2">
      <c r="A261" s="7" t="s">
        <v>184</v>
      </c>
      <c r="B261" s="7" t="s">
        <v>184</v>
      </c>
      <c r="C261" s="7" t="s">
        <v>184</v>
      </c>
      <c r="D261" s="7" t="s">
        <v>3003</v>
      </c>
      <c r="E261" t="s">
        <v>3735</v>
      </c>
    </row>
    <row r="262" spans="1:5" x14ac:dyDescent="0.2">
      <c r="A262" s="7" t="s">
        <v>184</v>
      </c>
      <c r="B262" s="7" t="s">
        <v>184</v>
      </c>
      <c r="C262" s="7" t="s">
        <v>184</v>
      </c>
      <c r="D262" s="7" t="s">
        <v>2661</v>
      </c>
      <c r="E262" t="s">
        <v>3734</v>
      </c>
    </row>
    <row r="263" spans="1:5" x14ac:dyDescent="0.2">
      <c r="A263" s="7" t="s">
        <v>184</v>
      </c>
      <c r="B263" s="7" t="s">
        <v>184</v>
      </c>
      <c r="C263" s="7" t="s">
        <v>184</v>
      </c>
      <c r="D263" s="7" t="s">
        <v>1361</v>
      </c>
      <c r="E263" t="s">
        <v>3735</v>
      </c>
    </row>
    <row r="264" spans="1:5" x14ac:dyDescent="0.2">
      <c r="A264" s="7" t="s">
        <v>184</v>
      </c>
      <c r="B264" s="7" t="s">
        <v>184</v>
      </c>
      <c r="C264" s="7" t="s">
        <v>184</v>
      </c>
      <c r="D264" s="7" t="s">
        <v>3613</v>
      </c>
      <c r="E264" t="s">
        <v>3735</v>
      </c>
    </row>
    <row r="265" spans="1:5" x14ac:dyDescent="0.2">
      <c r="A265" s="7" t="s">
        <v>184</v>
      </c>
      <c r="B265" s="7" t="s">
        <v>184</v>
      </c>
      <c r="C265" s="7" t="s">
        <v>184</v>
      </c>
      <c r="D265" s="7" t="s">
        <v>2430</v>
      </c>
      <c r="E265" t="s">
        <v>3734</v>
      </c>
    </row>
    <row r="266" spans="1:5" x14ac:dyDescent="0.2">
      <c r="A266" s="7" t="s">
        <v>184</v>
      </c>
      <c r="B266" s="7" t="s">
        <v>184</v>
      </c>
      <c r="C266" s="7" t="s">
        <v>184</v>
      </c>
      <c r="D266" s="7" t="s">
        <v>1169</v>
      </c>
      <c r="E266" t="s">
        <v>3735</v>
      </c>
    </row>
    <row r="267" spans="1:5" x14ac:dyDescent="0.2">
      <c r="A267" s="7" t="s">
        <v>184</v>
      </c>
      <c r="B267" s="7" t="s">
        <v>184</v>
      </c>
      <c r="C267" s="7" t="s">
        <v>184</v>
      </c>
      <c r="D267" s="7" t="s">
        <v>92</v>
      </c>
      <c r="E267" t="s">
        <v>3735</v>
      </c>
    </row>
    <row r="268" spans="1:5" x14ac:dyDescent="0.2">
      <c r="A268" s="7" t="s">
        <v>184</v>
      </c>
      <c r="B268" s="7" t="s">
        <v>184</v>
      </c>
      <c r="C268" s="7" t="s">
        <v>184</v>
      </c>
      <c r="D268" s="7" t="s">
        <v>997</v>
      </c>
      <c r="E268" t="s">
        <v>3734</v>
      </c>
    </row>
    <row r="269" spans="1:5" x14ac:dyDescent="0.2">
      <c r="A269" s="7" t="s">
        <v>184</v>
      </c>
      <c r="B269" s="7" t="s">
        <v>184</v>
      </c>
      <c r="C269" s="7" t="s">
        <v>184</v>
      </c>
      <c r="D269" s="7" t="s">
        <v>2520</v>
      </c>
      <c r="E269" t="s">
        <v>3735</v>
      </c>
    </row>
    <row r="270" spans="1:5" x14ac:dyDescent="0.2">
      <c r="A270" s="7" t="s">
        <v>184</v>
      </c>
      <c r="B270" s="7" t="s">
        <v>184</v>
      </c>
      <c r="C270" s="7" t="s">
        <v>184</v>
      </c>
      <c r="D270" s="7" t="s">
        <v>2511</v>
      </c>
      <c r="E270" t="s">
        <v>3735</v>
      </c>
    </row>
    <row r="271" spans="1:5" x14ac:dyDescent="0.2">
      <c r="A271" s="7" t="s">
        <v>184</v>
      </c>
      <c r="B271" s="7" t="s">
        <v>184</v>
      </c>
      <c r="C271" s="7" t="s">
        <v>184</v>
      </c>
      <c r="D271" s="7" t="s">
        <v>2406</v>
      </c>
      <c r="E271" t="s">
        <v>3734</v>
      </c>
    </row>
    <row r="272" spans="1:5" x14ac:dyDescent="0.2">
      <c r="A272" s="7" t="s">
        <v>184</v>
      </c>
      <c r="B272" s="7" t="s">
        <v>184</v>
      </c>
      <c r="C272" s="7" t="s">
        <v>184</v>
      </c>
      <c r="D272" s="7" t="s">
        <v>255</v>
      </c>
      <c r="E272" t="s">
        <v>3734</v>
      </c>
    </row>
    <row r="273" spans="1:5" x14ac:dyDescent="0.2">
      <c r="A273" s="7" t="s">
        <v>184</v>
      </c>
      <c r="B273" s="7" t="s">
        <v>184</v>
      </c>
      <c r="C273" s="7" t="s">
        <v>184</v>
      </c>
      <c r="D273" s="7" t="s">
        <v>494</v>
      </c>
      <c r="E273" t="s">
        <v>3735</v>
      </c>
    </row>
    <row r="274" spans="1:5" x14ac:dyDescent="0.2">
      <c r="A274" s="7" t="s">
        <v>184</v>
      </c>
      <c r="B274" s="7" t="s">
        <v>184</v>
      </c>
      <c r="C274" s="7" t="s">
        <v>184</v>
      </c>
      <c r="D274" s="7" t="s">
        <v>145</v>
      </c>
      <c r="E274" t="s">
        <v>3734</v>
      </c>
    </row>
    <row r="275" spans="1:5" x14ac:dyDescent="0.2">
      <c r="A275" s="7" t="s">
        <v>184</v>
      </c>
      <c r="B275" s="7" t="s">
        <v>184</v>
      </c>
      <c r="C275" s="7" t="s">
        <v>184</v>
      </c>
      <c r="D275" s="7" t="s">
        <v>2046</v>
      </c>
      <c r="E275" t="s">
        <v>3735</v>
      </c>
    </row>
    <row r="276" spans="1:5" x14ac:dyDescent="0.2">
      <c r="A276" s="7" t="s">
        <v>184</v>
      </c>
      <c r="B276" s="7" t="s">
        <v>184</v>
      </c>
      <c r="C276" s="7" t="s">
        <v>184</v>
      </c>
      <c r="D276" s="7" t="s">
        <v>1912</v>
      </c>
      <c r="E276" t="s">
        <v>3734</v>
      </c>
    </row>
    <row r="277" spans="1:5" x14ac:dyDescent="0.2">
      <c r="A277" s="7" t="s">
        <v>184</v>
      </c>
      <c r="B277" s="7" t="s">
        <v>184</v>
      </c>
      <c r="C277" s="7" t="s">
        <v>184</v>
      </c>
      <c r="D277" s="7" t="s">
        <v>3357</v>
      </c>
      <c r="E277" t="s">
        <v>3735</v>
      </c>
    </row>
    <row r="278" spans="1:5" x14ac:dyDescent="0.2">
      <c r="A278" s="7" t="s">
        <v>184</v>
      </c>
      <c r="B278" s="7" t="s">
        <v>184</v>
      </c>
      <c r="C278" s="7" t="s">
        <v>184</v>
      </c>
      <c r="D278" s="7" t="s">
        <v>1005</v>
      </c>
      <c r="E278" t="s">
        <v>3735</v>
      </c>
    </row>
    <row r="279" spans="1:5" x14ac:dyDescent="0.2">
      <c r="A279" s="7" t="s">
        <v>184</v>
      </c>
      <c r="B279" s="7" t="s">
        <v>184</v>
      </c>
      <c r="C279" s="7" t="s">
        <v>184</v>
      </c>
      <c r="D279" s="7" t="s">
        <v>1963</v>
      </c>
      <c r="E279" t="s">
        <v>3734</v>
      </c>
    </row>
    <row r="280" spans="1:5" x14ac:dyDescent="0.2">
      <c r="A280" s="7" t="s">
        <v>184</v>
      </c>
      <c r="B280" s="7" t="s">
        <v>184</v>
      </c>
      <c r="C280" s="7" t="s">
        <v>184</v>
      </c>
      <c r="D280" s="7" t="s">
        <v>3531</v>
      </c>
      <c r="E280" t="s">
        <v>3734</v>
      </c>
    </row>
    <row r="281" spans="1:5" x14ac:dyDescent="0.2">
      <c r="A281" s="7" t="s">
        <v>184</v>
      </c>
      <c r="B281" s="7" t="s">
        <v>184</v>
      </c>
      <c r="C281" s="7" t="s">
        <v>184</v>
      </c>
      <c r="D281" s="7" t="s">
        <v>3389</v>
      </c>
      <c r="E281" t="s">
        <v>3735</v>
      </c>
    </row>
    <row r="282" spans="1:5" x14ac:dyDescent="0.2">
      <c r="A282" s="7" t="s">
        <v>184</v>
      </c>
      <c r="B282" s="7" t="s">
        <v>184</v>
      </c>
      <c r="C282" s="7" t="s">
        <v>184</v>
      </c>
      <c r="D282" s="7" t="s">
        <v>834</v>
      </c>
      <c r="E282" t="s">
        <v>3735</v>
      </c>
    </row>
    <row r="283" spans="1:5" x14ac:dyDescent="0.2">
      <c r="A283" s="7" t="s">
        <v>184</v>
      </c>
      <c r="B283" s="7" t="s">
        <v>184</v>
      </c>
      <c r="C283" s="7" t="s">
        <v>184</v>
      </c>
      <c r="D283" s="7" t="s">
        <v>338</v>
      </c>
      <c r="E283" t="s">
        <v>3734</v>
      </c>
    </row>
    <row r="284" spans="1:5" x14ac:dyDescent="0.2">
      <c r="A284" s="7" t="s">
        <v>184</v>
      </c>
      <c r="B284" s="7" t="s">
        <v>184</v>
      </c>
      <c r="C284" s="7" t="s">
        <v>184</v>
      </c>
      <c r="D284" s="7" t="s">
        <v>1287</v>
      </c>
      <c r="E284" t="s">
        <v>3735</v>
      </c>
    </row>
    <row r="285" spans="1:5" x14ac:dyDescent="0.2">
      <c r="A285" s="7" t="s">
        <v>184</v>
      </c>
      <c r="B285" s="7" t="s">
        <v>184</v>
      </c>
      <c r="C285" s="7" t="s">
        <v>184</v>
      </c>
      <c r="D285" s="7" t="s">
        <v>893</v>
      </c>
      <c r="E285" t="s">
        <v>3735</v>
      </c>
    </row>
    <row r="286" spans="1:5" x14ac:dyDescent="0.2">
      <c r="A286" s="7" t="s">
        <v>184</v>
      </c>
      <c r="B286" s="7" t="s">
        <v>184</v>
      </c>
      <c r="C286" s="7" t="s">
        <v>184</v>
      </c>
      <c r="D286" s="7" t="s">
        <v>1297</v>
      </c>
      <c r="E286" t="s">
        <v>3734</v>
      </c>
    </row>
    <row r="287" spans="1:5" x14ac:dyDescent="0.2">
      <c r="A287" s="7" t="s">
        <v>184</v>
      </c>
      <c r="B287" s="7" t="s">
        <v>184</v>
      </c>
      <c r="C287" s="7" t="s">
        <v>184</v>
      </c>
      <c r="D287" s="7" t="s">
        <v>980</v>
      </c>
      <c r="E287" t="s">
        <v>3735</v>
      </c>
    </row>
    <row r="288" spans="1:5" x14ac:dyDescent="0.2">
      <c r="A288" s="7" t="s">
        <v>184</v>
      </c>
      <c r="B288" s="7" t="s">
        <v>184</v>
      </c>
      <c r="C288" s="7" t="s">
        <v>184</v>
      </c>
      <c r="D288" s="7" t="s">
        <v>1690</v>
      </c>
      <c r="E288" t="s">
        <v>3734</v>
      </c>
    </row>
    <row r="289" spans="1:5" x14ac:dyDescent="0.2">
      <c r="A289" s="7" t="s">
        <v>184</v>
      </c>
      <c r="B289" s="7" t="s">
        <v>184</v>
      </c>
      <c r="C289" s="7" t="s">
        <v>184</v>
      </c>
      <c r="D289" s="7" t="s">
        <v>394</v>
      </c>
      <c r="E289" t="s">
        <v>3734</v>
      </c>
    </row>
    <row r="290" spans="1:5" x14ac:dyDescent="0.2">
      <c r="A290" s="7" t="s">
        <v>184</v>
      </c>
      <c r="B290" s="7" t="s">
        <v>184</v>
      </c>
      <c r="C290" s="7" t="s">
        <v>184</v>
      </c>
      <c r="D290" s="7" t="s">
        <v>2718</v>
      </c>
      <c r="E290" t="s">
        <v>3734</v>
      </c>
    </row>
    <row r="291" spans="1:5" x14ac:dyDescent="0.2">
      <c r="A291" s="7" t="s">
        <v>184</v>
      </c>
      <c r="B291" s="7" t="s">
        <v>184</v>
      </c>
      <c r="C291" s="7" t="s">
        <v>184</v>
      </c>
      <c r="D291" s="7" t="s">
        <v>1455</v>
      </c>
      <c r="E291" t="s">
        <v>3735</v>
      </c>
    </row>
    <row r="292" spans="1:5" x14ac:dyDescent="0.2">
      <c r="A292" s="7" t="s">
        <v>184</v>
      </c>
      <c r="B292" s="7" t="s">
        <v>184</v>
      </c>
      <c r="C292" s="7" t="s">
        <v>184</v>
      </c>
      <c r="D292" s="7" t="s">
        <v>2364</v>
      </c>
      <c r="E292" t="s">
        <v>3734</v>
      </c>
    </row>
    <row r="293" spans="1:5" x14ac:dyDescent="0.2">
      <c r="A293" s="7" t="s">
        <v>184</v>
      </c>
      <c r="B293" s="7" t="s">
        <v>184</v>
      </c>
      <c r="C293" s="7" t="s">
        <v>184</v>
      </c>
      <c r="D293" s="7" t="s">
        <v>2138</v>
      </c>
      <c r="E293" t="s">
        <v>3735</v>
      </c>
    </row>
    <row r="294" spans="1:5" x14ac:dyDescent="0.2">
      <c r="A294" s="7" t="s">
        <v>184</v>
      </c>
      <c r="B294" s="7" t="s">
        <v>184</v>
      </c>
      <c r="C294" s="7" t="s">
        <v>184</v>
      </c>
      <c r="D294" s="7" t="s">
        <v>3127</v>
      </c>
      <c r="E294" t="s">
        <v>3735</v>
      </c>
    </row>
    <row r="295" spans="1:5" x14ac:dyDescent="0.2">
      <c r="A295" s="7" t="s">
        <v>184</v>
      </c>
      <c r="B295" s="7" t="s">
        <v>184</v>
      </c>
      <c r="C295" s="7" t="s">
        <v>184</v>
      </c>
      <c r="D295" s="7" t="s">
        <v>3380</v>
      </c>
      <c r="E295" t="s">
        <v>3735</v>
      </c>
    </row>
    <row r="296" spans="1:5" x14ac:dyDescent="0.2">
      <c r="A296" s="7" t="s">
        <v>184</v>
      </c>
      <c r="B296" s="7" t="s">
        <v>184</v>
      </c>
      <c r="C296" s="7" t="s">
        <v>184</v>
      </c>
      <c r="D296" s="7" t="s">
        <v>3209</v>
      </c>
      <c r="E296" t="s">
        <v>3735</v>
      </c>
    </row>
    <row r="297" spans="1:5" x14ac:dyDescent="0.2">
      <c r="A297" s="7" t="s">
        <v>184</v>
      </c>
      <c r="B297" s="7" t="s">
        <v>184</v>
      </c>
      <c r="C297" s="7" t="s">
        <v>184</v>
      </c>
      <c r="D297" s="7" t="s">
        <v>101</v>
      </c>
      <c r="E297" t="s">
        <v>3735</v>
      </c>
    </row>
    <row r="298" spans="1:5" x14ac:dyDescent="0.2">
      <c r="A298" s="7" t="s">
        <v>184</v>
      </c>
      <c r="B298" s="7" t="s">
        <v>184</v>
      </c>
      <c r="C298" s="7" t="s">
        <v>184</v>
      </c>
      <c r="D298" s="7" t="s">
        <v>2280</v>
      </c>
      <c r="E298" t="s">
        <v>3735</v>
      </c>
    </row>
    <row r="299" spans="1:5" x14ac:dyDescent="0.2">
      <c r="A299" s="7" t="s">
        <v>184</v>
      </c>
      <c r="B299" s="7" t="s">
        <v>184</v>
      </c>
      <c r="C299" s="7" t="s">
        <v>184</v>
      </c>
      <c r="D299" s="7" t="s">
        <v>1804</v>
      </c>
      <c r="E299" t="s">
        <v>3734</v>
      </c>
    </row>
    <row r="300" spans="1:5" x14ac:dyDescent="0.2">
      <c r="A300" s="7" t="s">
        <v>184</v>
      </c>
      <c r="B300" s="7" t="s">
        <v>184</v>
      </c>
      <c r="C300" s="7" t="s">
        <v>184</v>
      </c>
      <c r="D300" s="7" t="s">
        <v>3051</v>
      </c>
      <c r="E300" t="s">
        <v>3735</v>
      </c>
    </row>
    <row r="301" spans="1:5" x14ac:dyDescent="0.2">
      <c r="A301" s="7" t="s">
        <v>184</v>
      </c>
      <c r="B301" s="7" t="s">
        <v>184</v>
      </c>
      <c r="C301" s="7" t="s">
        <v>184</v>
      </c>
      <c r="D301" s="7" t="s">
        <v>2215</v>
      </c>
      <c r="E301" t="s">
        <v>3734</v>
      </c>
    </row>
    <row r="302" spans="1:5" x14ac:dyDescent="0.2">
      <c r="A302" s="7" t="s">
        <v>184</v>
      </c>
      <c r="B302" s="7" t="s">
        <v>184</v>
      </c>
      <c r="C302" s="7" t="s">
        <v>184</v>
      </c>
      <c r="D302" s="7" t="s">
        <v>3118</v>
      </c>
      <c r="E302" t="s">
        <v>3735</v>
      </c>
    </row>
    <row r="303" spans="1:5" x14ac:dyDescent="0.2">
      <c r="A303" s="7" t="s">
        <v>184</v>
      </c>
      <c r="B303" s="7" t="s">
        <v>184</v>
      </c>
      <c r="C303" s="7" t="s">
        <v>184</v>
      </c>
      <c r="D303" s="7" t="s">
        <v>2932</v>
      </c>
      <c r="E303" t="s">
        <v>3734</v>
      </c>
    </row>
    <row r="304" spans="1:5" x14ac:dyDescent="0.2">
      <c r="A304" s="7" t="s">
        <v>184</v>
      </c>
      <c r="B304" s="7" t="s">
        <v>184</v>
      </c>
      <c r="C304" s="7" t="s">
        <v>184</v>
      </c>
      <c r="D304" s="7" t="s">
        <v>807</v>
      </c>
      <c r="E304" t="s">
        <v>3734</v>
      </c>
    </row>
    <row r="305" spans="1:5" x14ac:dyDescent="0.2">
      <c r="A305" s="7" t="s">
        <v>184</v>
      </c>
      <c r="B305" s="7" t="s">
        <v>184</v>
      </c>
      <c r="C305" s="7" t="s">
        <v>184</v>
      </c>
      <c r="D305" s="7" t="s">
        <v>817</v>
      </c>
      <c r="E305" t="s">
        <v>3734</v>
      </c>
    </row>
    <row r="306" spans="1:5" x14ac:dyDescent="0.2">
      <c r="A306" s="7" t="s">
        <v>184</v>
      </c>
      <c r="B306" s="7" t="s">
        <v>184</v>
      </c>
      <c r="C306" s="7" t="s">
        <v>184</v>
      </c>
      <c r="D306" s="7" t="s">
        <v>2113</v>
      </c>
      <c r="E306" t="s">
        <v>3734</v>
      </c>
    </row>
    <row r="307" spans="1:5" x14ac:dyDescent="0.2">
      <c r="A307" s="7" t="s">
        <v>184</v>
      </c>
      <c r="B307" s="7" t="s">
        <v>184</v>
      </c>
      <c r="C307" s="7" t="s">
        <v>184</v>
      </c>
      <c r="D307" s="7" t="s">
        <v>2606</v>
      </c>
      <c r="E307" t="s">
        <v>3735</v>
      </c>
    </row>
    <row r="308" spans="1:5" x14ac:dyDescent="0.2">
      <c r="A308" s="7" t="s">
        <v>184</v>
      </c>
      <c r="B308" s="7" t="s">
        <v>184</v>
      </c>
      <c r="C308" s="7" t="s">
        <v>184</v>
      </c>
      <c r="D308" s="7" t="s">
        <v>843</v>
      </c>
      <c r="E308" t="s">
        <v>3735</v>
      </c>
    </row>
    <row r="309" spans="1:5" x14ac:dyDescent="0.2">
      <c r="A309" s="7" t="s">
        <v>184</v>
      </c>
      <c r="B309" s="7" t="s">
        <v>184</v>
      </c>
      <c r="C309" s="7" t="s">
        <v>184</v>
      </c>
      <c r="D309" s="7" t="s">
        <v>2412</v>
      </c>
      <c r="E309" t="s">
        <v>3734</v>
      </c>
    </row>
    <row r="310" spans="1:5" x14ac:dyDescent="0.2">
      <c r="A310" s="7" t="s">
        <v>184</v>
      </c>
      <c r="B310" s="7" t="s">
        <v>184</v>
      </c>
      <c r="C310" s="7" t="s">
        <v>184</v>
      </c>
      <c r="D310" s="7" t="s">
        <v>1415</v>
      </c>
      <c r="E310" t="s">
        <v>3735</v>
      </c>
    </row>
    <row r="311" spans="1:5" x14ac:dyDescent="0.2">
      <c r="A311" s="7" t="s">
        <v>184</v>
      </c>
      <c r="B311" s="7" t="s">
        <v>184</v>
      </c>
      <c r="C311" s="7" t="s">
        <v>184</v>
      </c>
      <c r="D311" s="7" t="s">
        <v>723</v>
      </c>
      <c r="E311" t="s">
        <v>3735</v>
      </c>
    </row>
    <row r="312" spans="1:5" x14ac:dyDescent="0.2">
      <c r="A312" s="7" t="s">
        <v>184</v>
      </c>
      <c r="B312" s="7" t="s">
        <v>184</v>
      </c>
      <c r="C312" s="7" t="s">
        <v>184</v>
      </c>
      <c r="D312" s="7" t="s">
        <v>1054</v>
      </c>
      <c r="E312" t="s">
        <v>3735</v>
      </c>
    </row>
    <row r="313" spans="1:5" x14ac:dyDescent="0.2">
      <c r="A313" s="7" t="s">
        <v>184</v>
      </c>
      <c r="B313" s="7" t="s">
        <v>184</v>
      </c>
      <c r="C313" s="7" t="s">
        <v>184</v>
      </c>
      <c r="D313" s="7" t="s">
        <v>1424</v>
      </c>
      <c r="E313" t="s">
        <v>3735</v>
      </c>
    </row>
    <row r="314" spans="1:5" x14ac:dyDescent="0.2">
      <c r="A314" s="7" t="s">
        <v>184</v>
      </c>
      <c r="B314" s="7" t="s">
        <v>184</v>
      </c>
      <c r="C314" s="7" t="s">
        <v>184</v>
      </c>
      <c r="D314" s="7" t="s">
        <v>676</v>
      </c>
      <c r="E314" t="s">
        <v>3735</v>
      </c>
    </row>
    <row r="315" spans="1:5" x14ac:dyDescent="0.2">
      <c r="A315" s="7" t="s">
        <v>184</v>
      </c>
      <c r="B315" s="7" t="s">
        <v>184</v>
      </c>
      <c r="C315" s="7" t="s">
        <v>184</v>
      </c>
      <c r="D315" s="7" t="s">
        <v>310</v>
      </c>
      <c r="E315" t="s">
        <v>3735</v>
      </c>
    </row>
    <row r="316" spans="1:5" x14ac:dyDescent="0.2">
      <c r="A316" s="7" t="s">
        <v>184</v>
      </c>
      <c r="B316" s="7" t="s">
        <v>184</v>
      </c>
      <c r="C316" s="7" t="s">
        <v>184</v>
      </c>
      <c r="D316" s="7" t="s">
        <v>283</v>
      </c>
      <c r="E316" t="s">
        <v>3735</v>
      </c>
    </row>
    <row r="317" spans="1:5" x14ac:dyDescent="0.2">
      <c r="A317" s="7" t="s">
        <v>184</v>
      </c>
      <c r="B317" s="7" t="s">
        <v>184</v>
      </c>
      <c r="C317" s="7" t="s">
        <v>184</v>
      </c>
      <c r="D317" s="7" t="s">
        <v>3414</v>
      </c>
      <c r="E317" t="s">
        <v>3735</v>
      </c>
    </row>
    <row r="318" spans="1:5" x14ac:dyDescent="0.2">
      <c r="A318" s="7" t="s">
        <v>184</v>
      </c>
      <c r="B318" s="7" t="s">
        <v>184</v>
      </c>
      <c r="C318" s="7" t="s">
        <v>184</v>
      </c>
      <c r="D318" s="7" t="s">
        <v>1987</v>
      </c>
      <c r="E318" t="s">
        <v>3735</v>
      </c>
    </row>
    <row r="319" spans="1:5" x14ac:dyDescent="0.2">
      <c r="A319" s="7" t="s">
        <v>184</v>
      </c>
      <c r="B319" s="7" t="s">
        <v>184</v>
      </c>
      <c r="C319" s="7" t="s">
        <v>184</v>
      </c>
      <c r="D319" s="7" t="s">
        <v>3092</v>
      </c>
      <c r="E319" t="s">
        <v>3735</v>
      </c>
    </row>
    <row r="320" spans="1:5" x14ac:dyDescent="0.2">
      <c r="A320" s="7" t="s">
        <v>184</v>
      </c>
      <c r="B320" s="7" t="s">
        <v>184</v>
      </c>
      <c r="C320" s="7" t="s">
        <v>184</v>
      </c>
      <c r="D320" s="7" t="s">
        <v>126</v>
      </c>
      <c r="E320" t="s">
        <v>3735</v>
      </c>
    </row>
    <row r="321" spans="1:5" x14ac:dyDescent="0.2">
      <c r="A321" s="7" t="s">
        <v>184</v>
      </c>
      <c r="B321" s="7" t="s">
        <v>184</v>
      </c>
      <c r="C321" s="7" t="s">
        <v>184</v>
      </c>
      <c r="D321" s="7" t="s">
        <v>2711</v>
      </c>
      <c r="E321" t="s">
        <v>3734</v>
      </c>
    </row>
    <row r="322" spans="1:5" x14ac:dyDescent="0.2">
      <c r="A322" s="7" t="s">
        <v>184</v>
      </c>
      <c r="B322" s="7" t="s">
        <v>184</v>
      </c>
      <c r="C322" s="7" t="s">
        <v>184</v>
      </c>
      <c r="D322" s="7" t="s">
        <v>562</v>
      </c>
      <c r="E322" t="s">
        <v>3735</v>
      </c>
    </row>
    <row r="323" spans="1:5" x14ac:dyDescent="0.2">
      <c r="A323" s="7" t="s">
        <v>184</v>
      </c>
      <c r="B323" s="7" t="s">
        <v>184</v>
      </c>
      <c r="C323" s="7" t="s">
        <v>184</v>
      </c>
      <c r="D323" s="7" t="s">
        <v>1032</v>
      </c>
      <c r="E323" t="s">
        <v>3734</v>
      </c>
    </row>
    <row r="324" spans="1:5" x14ac:dyDescent="0.2">
      <c r="A324" s="7" t="s">
        <v>184</v>
      </c>
      <c r="B324" s="7" t="s">
        <v>184</v>
      </c>
      <c r="C324" s="7" t="s">
        <v>184</v>
      </c>
      <c r="D324" s="7" t="s">
        <v>2264</v>
      </c>
      <c r="E324" t="s">
        <v>3734</v>
      </c>
    </row>
    <row r="325" spans="1:5" x14ac:dyDescent="0.2">
      <c r="A325" s="7" t="s">
        <v>184</v>
      </c>
      <c r="B325" s="7" t="s">
        <v>184</v>
      </c>
      <c r="C325" s="7" t="s">
        <v>184</v>
      </c>
      <c r="D325" s="7" t="s">
        <v>228</v>
      </c>
      <c r="E325" t="s">
        <v>3735</v>
      </c>
    </row>
    <row r="326" spans="1:5" x14ac:dyDescent="0.2">
      <c r="A326" s="7" t="s">
        <v>184</v>
      </c>
      <c r="B326" s="7" t="s">
        <v>184</v>
      </c>
      <c r="C326" s="7" t="s">
        <v>184</v>
      </c>
      <c r="D326" s="7" t="s">
        <v>3348</v>
      </c>
      <c r="E326" t="s">
        <v>3734</v>
      </c>
    </row>
    <row r="327" spans="1:5" x14ac:dyDescent="0.2">
      <c r="A327" s="7" t="s">
        <v>184</v>
      </c>
      <c r="B327" s="7" t="s">
        <v>184</v>
      </c>
      <c r="C327" s="7" t="s">
        <v>184</v>
      </c>
      <c r="D327" s="7" t="s">
        <v>3549</v>
      </c>
      <c r="E327" t="s">
        <v>3735</v>
      </c>
    </row>
    <row r="328" spans="1:5" x14ac:dyDescent="0.2">
      <c r="A328" s="7" t="s">
        <v>184</v>
      </c>
      <c r="B328" s="7" t="s">
        <v>184</v>
      </c>
      <c r="C328" s="7" t="s">
        <v>184</v>
      </c>
      <c r="D328" s="7" t="s">
        <v>2120</v>
      </c>
      <c r="E328" t="s">
        <v>3734</v>
      </c>
    </row>
    <row r="329" spans="1:5" x14ac:dyDescent="0.2">
      <c r="A329" s="7" t="s">
        <v>184</v>
      </c>
      <c r="B329" s="7" t="s">
        <v>184</v>
      </c>
      <c r="C329" s="7" t="s">
        <v>184</v>
      </c>
      <c r="D329" s="7" t="s">
        <v>3108</v>
      </c>
      <c r="E329" t="s">
        <v>3735</v>
      </c>
    </row>
    <row r="330" spans="1:5" x14ac:dyDescent="0.2">
      <c r="A330" s="7" t="s">
        <v>184</v>
      </c>
      <c r="B330" s="7" t="s">
        <v>184</v>
      </c>
      <c r="C330" s="7" t="s">
        <v>184</v>
      </c>
      <c r="D330" s="7" t="s">
        <v>544</v>
      </c>
      <c r="E330" t="s">
        <v>3735</v>
      </c>
    </row>
    <row r="331" spans="1:5" x14ac:dyDescent="0.2">
      <c r="A331" s="7" t="s">
        <v>184</v>
      </c>
      <c r="B331" s="7" t="s">
        <v>184</v>
      </c>
      <c r="C331" s="7" t="s">
        <v>184</v>
      </c>
      <c r="D331" s="7" t="s">
        <v>2081</v>
      </c>
      <c r="E331" t="s">
        <v>3734</v>
      </c>
    </row>
    <row r="332" spans="1:5" x14ac:dyDescent="0.2">
      <c r="A332" s="7" t="s">
        <v>184</v>
      </c>
      <c r="B332" s="7" t="s">
        <v>184</v>
      </c>
      <c r="C332" s="7" t="s">
        <v>184</v>
      </c>
      <c r="D332" s="7" t="s">
        <v>2421</v>
      </c>
      <c r="E332" t="s">
        <v>3734</v>
      </c>
    </row>
    <row r="333" spans="1:5" x14ac:dyDescent="0.2">
      <c r="A333" s="7" t="s">
        <v>184</v>
      </c>
      <c r="B333" s="7" t="s">
        <v>184</v>
      </c>
      <c r="C333" s="7" t="s">
        <v>184</v>
      </c>
      <c r="D333" s="7" t="s">
        <v>329</v>
      </c>
      <c r="E333" t="s">
        <v>3734</v>
      </c>
    </row>
    <row r="334" spans="1:5" x14ac:dyDescent="0.2">
      <c r="A334" s="7" t="s">
        <v>184</v>
      </c>
      <c r="B334" s="7" t="s">
        <v>184</v>
      </c>
      <c r="C334" s="7" t="s">
        <v>184</v>
      </c>
      <c r="D334" s="7" t="s">
        <v>3450</v>
      </c>
      <c r="E334" t="s">
        <v>3734</v>
      </c>
    </row>
    <row r="335" spans="1:5" x14ac:dyDescent="0.2">
      <c r="A335" s="7" t="s">
        <v>184</v>
      </c>
      <c r="B335" s="7" t="s">
        <v>184</v>
      </c>
      <c r="C335" s="7" t="s">
        <v>184</v>
      </c>
      <c r="D335" s="7" t="s">
        <v>2727</v>
      </c>
      <c r="E335" t="s">
        <v>3734</v>
      </c>
    </row>
    <row r="336" spans="1:5" x14ac:dyDescent="0.2">
      <c r="A336" s="7" t="s">
        <v>184</v>
      </c>
      <c r="B336" s="7" t="s">
        <v>184</v>
      </c>
      <c r="C336" s="7" t="s">
        <v>184</v>
      </c>
      <c r="D336" s="7" t="s">
        <v>1723</v>
      </c>
      <c r="E336" t="s">
        <v>3735</v>
      </c>
    </row>
    <row r="337" spans="1:5" x14ac:dyDescent="0.2">
      <c r="A337" s="7" t="s">
        <v>184</v>
      </c>
      <c r="B337" s="7" t="s">
        <v>184</v>
      </c>
      <c r="C337" s="7" t="s">
        <v>184</v>
      </c>
      <c r="D337" s="7" t="s">
        <v>1243</v>
      </c>
      <c r="E337" t="s">
        <v>3735</v>
      </c>
    </row>
    <row r="338" spans="1:5" x14ac:dyDescent="0.2">
      <c r="A338" s="7" t="s">
        <v>184</v>
      </c>
      <c r="B338" s="7" t="s">
        <v>184</v>
      </c>
      <c r="C338" s="7" t="s">
        <v>184</v>
      </c>
      <c r="D338" s="7" t="s">
        <v>1738</v>
      </c>
      <c r="E338" t="s">
        <v>3735</v>
      </c>
    </row>
    <row r="339" spans="1:5" x14ac:dyDescent="0.2">
      <c r="A339" s="7" t="s">
        <v>184</v>
      </c>
      <c r="B339" s="7" t="s">
        <v>184</v>
      </c>
      <c r="C339" s="7" t="s">
        <v>184</v>
      </c>
      <c r="D339" s="7" t="s">
        <v>1841</v>
      </c>
      <c r="E339" t="s">
        <v>3734</v>
      </c>
    </row>
    <row r="340" spans="1:5" x14ac:dyDescent="0.2">
      <c r="A340" s="7" t="s">
        <v>184</v>
      </c>
      <c r="B340" s="7" t="s">
        <v>184</v>
      </c>
      <c r="C340" s="7" t="s">
        <v>184</v>
      </c>
      <c r="D340" s="7" t="s">
        <v>2474</v>
      </c>
      <c r="E340" t="s">
        <v>3734</v>
      </c>
    </row>
    <row r="341" spans="1:5" x14ac:dyDescent="0.2">
      <c r="A341" s="7" t="s">
        <v>184</v>
      </c>
      <c r="B341" s="7" t="s">
        <v>184</v>
      </c>
      <c r="C341" s="7" t="s">
        <v>184</v>
      </c>
      <c r="D341" s="7" t="s">
        <v>1570</v>
      </c>
      <c r="E341" t="s">
        <v>3734</v>
      </c>
    </row>
    <row r="342" spans="1:5" x14ac:dyDescent="0.2">
      <c r="A342" s="7" t="s">
        <v>184</v>
      </c>
      <c r="B342" s="7" t="s">
        <v>184</v>
      </c>
      <c r="C342" s="7" t="s">
        <v>184</v>
      </c>
      <c r="D342" s="7" t="s">
        <v>2197</v>
      </c>
      <c r="E342" t="s">
        <v>3734</v>
      </c>
    </row>
    <row r="343" spans="1:5" x14ac:dyDescent="0.2">
      <c r="A343" s="7" t="s">
        <v>184</v>
      </c>
      <c r="B343" s="7" t="s">
        <v>184</v>
      </c>
      <c r="C343" s="7" t="s">
        <v>184</v>
      </c>
      <c r="D343" s="7" t="s">
        <v>423</v>
      </c>
      <c r="E343" t="s">
        <v>3735</v>
      </c>
    </row>
    <row r="344" spans="1:5" x14ac:dyDescent="0.2">
      <c r="A344" s="7" t="s">
        <v>184</v>
      </c>
      <c r="B344" s="7" t="s">
        <v>184</v>
      </c>
      <c r="C344" s="7" t="s">
        <v>184</v>
      </c>
      <c r="D344" s="7" t="s">
        <v>436</v>
      </c>
      <c r="E344" t="s">
        <v>3735</v>
      </c>
    </row>
    <row r="345" spans="1:5" x14ac:dyDescent="0.2">
      <c r="A345" s="7" t="s">
        <v>184</v>
      </c>
      <c r="B345" s="7" t="s">
        <v>184</v>
      </c>
      <c r="C345" s="7" t="s">
        <v>184</v>
      </c>
      <c r="D345" s="7" t="s">
        <v>1560</v>
      </c>
      <c r="E345" t="s">
        <v>3734</v>
      </c>
    </row>
    <row r="346" spans="1:5" x14ac:dyDescent="0.2">
      <c r="A346" s="7" t="s">
        <v>184</v>
      </c>
      <c r="B346" s="7" t="s">
        <v>184</v>
      </c>
      <c r="C346" s="7" t="s">
        <v>184</v>
      </c>
      <c r="D346" s="7" t="s">
        <v>686</v>
      </c>
      <c r="E346" t="s">
        <v>3735</v>
      </c>
    </row>
    <row r="347" spans="1:5" x14ac:dyDescent="0.2">
      <c r="A347" s="7" t="s">
        <v>184</v>
      </c>
      <c r="B347" s="7" t="s">
        <v>184</v>
      </c>
      <c r="C347" s="7" t="s">
        <v>184</v>
      </c>
      <c r="D347" s="7" t="s">
        <v>1903</v>
      </c>
      <c r="E347" t="s">
        <v>3735</v>
      </c>
    </row>
    <row r="348" spans="1:5" x14ac:dyDescent="0.2">
      <c r="A348" s="7" t="s">
        <v>184</v>
      </c>
      <c r="B348" s="7" t="s">
        <v>184</v>
      </c>
      <c r="C348" s="7" t="s">
        <v>184</v>
      </c>
      <c r="D348" s="7" t="s">
        <v>1546</v>
      </c>
      <c r="E348" t="s">
        <v>3735</v>
      </c>
    </row>
    <row r="349" spans="1:5" x14ac:dyDescent="0.2">
      <c r="A349" s="7" t="s">
        <v>184</v>
      </c>
      <c r="B349" s="7" t="s">
        <v>184</v>
      </c>
      <c r="C349" s="7" t="s">
        <v>184</v>
      </c>
      <c r="D349" s="7" t="s">
        <v>265</v>
      </c>
      <c r="E349" t="s">
        <v>3735</v>
      </c>
    </row>
    <row r="350" spans="1:5" x14ac:dyDescent="0.2">
      <c r="A350" s="7" t="s">
        <v>184</v>
      </c>
      <c r="B350" s="7" t="s">
        <v>184</v>
      </c>
      <c r="C350" s="7" t="s">
        <v>184</v>
      </c>
      <c r="D350" s="7" t="s">
        <v>3260</v>
      </c>
      <c r="E350" t="s">
        <v>3734</v>
      </c>
    </row>
    <row r="351" spans="1:5" x14ac:dyDescent="0.2">
      <c r="A351" s="7" t="s">
        <v>184</v>
      </c>
      <c r="B351" s="7" t="s">
        <v>184</v>
      </c>
      <c r="C351" s="7" t="s">
        <v>184</v>
      </c>
      <c r="D351" s="7" t="s">
        <v>218</v>
      </c>
      <c r="E351" t="s">
        <v>3735</v>
      </c>
    </row>
    <row r="352" spans="1:5" x14ac:dyDescent="0.2">
      <c r="A352" s="7" t="s">
        <v>184</v>
      </c>
      <c r="B352" s="7" t="s">
        <v>184</v>
      </c>
      <c r="C352" s="7" t="s">
        <v>184</v>
      </c>
      <c r="D352" s="7" t="s">
        <v>2064</v>
      </c>
      <c r="E352" t="s">
        <v>3734</v>
      </c>
    </row>
    <row r="353" spans="1:5" x14ac:dyDescent="0.2">
      <c r="A353" s="7" t="s">
        <v>184</v>
      </c>
      <c r="B353" s="7" t="s">
        <v>184</v>
      </c>
      <c r="C353" s="7" t="s">
        <v>184</v>
      </c>
      <c r="D353" s="7" t="s">
        <v>1579</v>
      </c>
      <c r="E353" t="s">
        <v>3734</v>
      </c>
    </row>
    <row r="354" spans="1:5" x14ac:dyDescent="0.2">
      <c r="A354" s="7" t="s">
        <v>184</v>
      </c>
      <c r="B354" s="7" t="s">
        <v>184</v>
      </c>
      <c r="C354" s="7" t="s">
        <v>184</v>
      </c>
      <c r="D354" s="7" t="s">
        <v>632</v>
      </c>
      <c r="E354" t="s">
        <v>3735</v>
      </c>
    </row>
    <row r="355" spans="1:5" x14ac:dyDescent="0.2">
      <c r="A355" s="7" t="s">
        <v>184</v>
      </c>
      <c r="B355" s="7" t="s">
        <v>184</v>
      </c>
      <c r="C355" s="7" t="s">
        <v>184</v>
      </c>
      <c r="D355" s="7" t="s">
        <v>2288</v>
      </c>
      <c r="E355" t="s">
        <v>3735</v>
      </c>
    </row>
    <row r="356" spans="1:5" x14ac:dyDescent="0.2">
      <c r="A356" s="7" t="s">
        <v>184</v>
      </c>
      <c r="B356" s="7" t="s">
        <v>184</v>
      </c>
      <c r="C356" s="7" t="s">
        <v>184</v>
      </c>
      <c r="D356" s="7" t="s">
        <v>3485</v>
      </c>
      <c r="E356" t="s">
        <v>3735</v>
      </c>
    </row>
    <row r="357" spans="1:5" x14ac:dyDescent="0.2">
      <c r="A357" s="7" t="s">
        <v>184</v>
      </c>
      <c r="B357" s="7" t="s">
        <v>184</v>
      </c>
      <c r="C357" s="7" t="s">
        <v>184</v>
      </c>
      <c r="D357" s="7" t="s">
        <v>553</v>
      </c>
      <c r="E357" t="s">
        <v>3735</v>
      </c>
    </row>
    <row r="358" spans="1:5" x14ac:dyDescent="0.2">
      <c r="A358" s="7" t="s">
        <v>184</v>
      </c>
      <c r="B358" s="7" t="s">
        <v>184</v>
      </c>
      <c r="C358" s="7" t="s">
        <v>184</v>
      </c>
      <c r="D358" s="7" t="s">
        <v>2104</v>
      </c>
      <c r="E358" t="s">
        <v>3734</v>
      </c>
    </row>
    <row r="359" spans="1:5" x14ac:dyDescent="0.2">
      <c r="A359" s="7" t="s">
        <v>184</v>
      </c>
      <c r="B359" s="7" t="s">
        <v>184</v>
      </c>
      <c r="C359" s="7" t="s">
        <v>184</v>
      </c>
      <c r="D359" s="7" t="s">
        <v>1483</v>
      </c>
      <c r="E359" t="s">
        <v>3735</v>
      </c>
    </row>
    <row r="360" spans="1:5" x14ac:dyDescent="0.2">
      <c r="A360" s="7" t="s">
        <v>184</v>
      </c>
      <c r="B360" s="7" t="s">
        <v>184</v>
      </c>
      <c r="C360" s="7" t="s">
        <v>184</v>
      </c>
      <c r="D360" s="7" t="s">
        <v>2382</v>
      </c>
      <c r="E360" t="s">
        <v>3735</v>
      </c>
    </row>
    <row r="361" spans="1:5" x14ac:dyDescent="0.2">
      <c r="A361" s="7" t="s">
        <v>184</v>
      </c>
      <c r="B361" s="7" t="s">
        <v>184</v>
      </c>
      <c r="C361" s="7" t="s">
        <v>184</v>
      </c>
      <c r="D361" s="7" t="s">
        <v>3372</v>
      </c>
      <c r="E361" t="s">
        <v>3734</v>
      </c>
    </row>
    <row r="362" spans="1:5" x14ac:dyDescent="0.2">
      <c r="A362" s="7" t="s">
        <v>184</v>
      </c>
      <c r="B362" s="7" t="s">
        <v>184</v>
      </c>
      <c r="C362" s="7" t="s">
        <v>184</v>
      </c>
      <c r="D362" s="7" t="s">
        <v>1271</v>
      </c>
      <c r="E362" t="s">
        <v>3734</v>
      </c>
    </row>
    <row r="363" spans="1:5" x14ac:dyDescent="0.2">
      <c r="A363" s="7" t="s">
        <v>184</v>
      </c>
      <c r="B363" s="7" t="s">
        <v>184</v>
      </c>
      <c r="C363" s="7" t="s">
        <v>184</v>
      </c>
      <c r="D363" s="7" t="s">
        <v>3494</v>
      </c>
      <c r="E363" t="s">
        <v>3735</v>
      </c>
    </row>
    <row r="364" spans="1:5" x14ac:dyDescent="0.2">
      <c r="A364" s="7" t="s">
        <v>184</v>
      </c>
      <c r="B364" s="7" t="s">
        <v>184</v>
      </c>
      <c r="C364" s="7" t="s">
        <v>184</v>
      </c>
      <c r="D364" s="7" t="s">
        <v>2743</v>
      </c>
      <c r="E364" t="s">
        <v>3734</v>
      </c>
    </row>
    <row r="365" spans="1:5" x14ac:dyDescent="0.2">
      <c r="A365" s="7" t="s">
        <v>184</v>
      </c>
      <c r="B365" s="7" t="s">
        <v>184</v>
      </c>
      <c r="C365" s="7" t="s">
        <v>184</v>
      </c>
      <c r="D365" s="7" t="s">
        <v>1832</v>
      </c>
      <c r="E365" t="s">
        <v>3734</v>
      </c>
    </row>
    <row r="366" spans="1:5" x14ac:dyDescent="0.2">
      <c r="A366" s="7" t="s">
        <v>184</v>
      </c>
      <c r="B366" s="7" t="s">
        <v>184</v>
      </c>
      <c r="C366" s="7" t="s">
        <v>184</v>
      </c>
      <c r="D366" s="7" t="s">
        <v>2021</v>
      </c>
      <c r="E366" t="s">
        <v>3734</v>
      </c>
    </row>
    <row r="367" spans="1:5" x14ac:dyDescent="0.2">
      <c r="A367" s="7" t="s">
        <v>184</v>
      </c>
      <c r="B367" s="7" t="s">
        <v>184</v>
      </c>
      <c r="C367" s="7" t="s">
        <v>184</v>
      </c>
      <c r="D367" s="7" t="s">
        <v>3598</v>
      </c>
      <c r="E367" t="s">
        <v>3735</v>
      </c>
    </row>
    <row r="368" spans="1:5" x14ac:dyDescent="0.2">
      <c r="A368" s="7" t="s">
        <v>184</v>
      </c>
      <c r="B368" s="7" t="s">
        <v>184</v>
      </c>
      <c r="C368" s="7" t="s">
        <v>184</v>
      </c>
      <c r="D368" s="7" t="s">
        <v>2918</v>
      </c>
      <c r="E368" t="s">
        <v>3734</v>
      </c>
    </row>
    <row r="369" spans="1:5" x14ac:dyDescent="0.2">
      <c r="A369" s="7" t="s">
        <v>184</v>
      </c>
      <c r="B369" s="7" t="s">
        <v>184</v>
      </c>
      <c r="C369" s="7" t="s">
        <v>184</v>
      </c>
      <c r="D369" s="7" t="s">
        <v>1858</v>
      </c>
      <c r="E369" t="s">
        <v>3735</v>
      </c>
    </row>
    <row r="370" spans="1:5" x14ac:dyDescent="0.2">
      <c r="A370" s="7" t="s">
        <v>184</v>
      </c>
      <c r="B370" s="7" t="s">
        <v>184</v>
      </c>
      <c r="C370" s="7" t="s">
        <v>184</v>
      </c>
      <c r="D370" s="7" t="s">
        <v>1538</v>
      </c>
      <c r="E370" t="s">
        <v>3735</v>
      </c>
    </row>
    <row r="371" spans="1:5" x14ac:dyDescent="0.2">
      <c r="A371" s="7" t="s">
        <v>184</v>
      </c>
      <c r="B371" s="7" t="s">
        <v>184</v>
      </c>
      <c r="C371" s="7" t="s">
        <v>184</v>
      </c>
      <c r="D371" s="7" t="s">
        <v>2447</v>
      </c>
      <c r="E371" t="s">
        <v>3735</v>
      </c>
    </row>
    <row r="372" spans="1:5" x14ac:dyDescent="0.2">
      <c r="A372" s="7" t="s">
        <v>184</v>
      </c>
      <c r="B372" s="7" t="s">
        <v>184</v>
      </c>
      <c r="C372" s="7" t="s">
        <v>184</v>
      </c>
      <c r="D372" s="7" t="s">
        <v>2563</v>
      </c>
      <c r="E372" t="s">
        <v>3734</v>
      </c>
    </row>
    <row r="373" spans="1:5" x14ac:dyDescent="0.2">
      <c r="A373" s="7" t="s">
        <v>184</v>
      </c>
      <c r="B373" s="7" t="s">
        <v>184</v>
      </c>
      <c r="C373" s="7" t="s">
        <v>184</v>
      </c>
      <c r="D373" s="7" t="s">
        <v>2003</v>
      </c>
      <c r="E373" t="s">
        <v>3734</v>
      </c>
    </row>
    <row r="374" spans="1:5" x14ac:dyDescent="0.2">
      <c r="A374" s="7" t="s">
        <v>184</v>
      </c>
      <c r="B374" s="7" t="s">
        <v>184</v>
      </c>
      <c r="C374" s="7" t="s">
        <v>184</v>
      </c>
      <c r="D374" s="7" t="s">
        <v>72</v>
      </c>
      <c r="E374" t="s">
        <v>3734</v>
      </c>
    </row>
    <row r="375" spans="1:5" x14ac:dyDescent="0.2">
      <c r="A375" s="7" t="s">
        <v>184</v>
      </c>
      <c r="B375" s="7" t="s">
        <v>184</v>
      </c>
      <c r="C375" s="7" t="s">
        <v>184</v>
      </c>
      <c r="D375" s="7" t="s">
        <v>82</v>
      </c>
      <c r="E375" t="s">
        <v>3734</v>
      </c>
    </row>
    <row r="376" spans="1:5" x14ac:dyDescent="0.2">
      <c r="A376" s="7" t="s">
        <v>184</v>
      </c>
      <c r="B376" s="7" t="s">
        <v>184</v>
      </c>
      <c r="C376" s="7" t="s">
        <v>184</v>
      </c>
      <c r="D376" s="7" t="s">
        <v>301</v>
      </c>
      <c r="E376" t="s">
        <v>3734</v>
      </c>
    </row>
    <row r="377" spans="1:5" x14ac:dyDescent="0.2">
      <c r="A377" s="7" t="s">
        <v>184</v>
      </c>
      <c r="B377" s="7" t="s">
        <v>184</v>
      </c>
      <c r="C377" s="7" t="s">
        <v>184</v>
      </c>
      <c r="D377" s="7" t="s">
        <v>3010</v>
      </c>
      <c r="E377" t="s">
        <v>3735</v>
      </c>
    </row>
    <row r="378" spans="1:5" x14ac:dyDescent="0.2">
      <c r="A378" s="7" t="s">
        <v>184</v>
      </c>
      <c r="B378" s="7" t="s">
        <v>184</v>
      </c>
      <c r="C378" s="7" t="s">
        <v>184</v>
      </c>
      <c r="D378" s="7" t="s">
        <v>1252</v>
      </c>
      <c r="E378" t="s">
        <v>3735</v>
      </c>
    </row>
    <row r="379" spans="1:5" x14ac:dyDescent="0.2">
      <c r="A379" s="7" t="s">
        <v>184</v>
      </c>
      <c r="B379" s="7" t="s">
        <v>184</v>
      </c>
      <c r="C379" s="7" t="s">
        <v>184</v>
      </c>
      <c r="D379" s="7" t="s">
        <v>3044</v>
      </c>
      <c r="E379" t="s">
        <v>3735</v>
      </c>
    </row>
    <row r="380" spans="1:5" x14ac:dyDescent="0.2">
      <c r="A380" s="7" t="s">
        <v>184</v>
      </c>
      <c r="B380" s="7" t="s">
        <v>184</v>
      </c>
      <c r="C380" s="7" t="s">
        <v>184</v>
      </c>
      <c r="D380" s="7" t="s">
        <v>3557</v>
      </c>
      <c r="E380" t="s">
        <v>3734</v>
      </c>
    </row>
    <row r="381" spans="1:5" x14ac:dyDescent="0.2">
      <c r="A381" s="7" t="s">
        <v>184</v>
      </c>
      <c r="B381" s="7" t="s">
        <v>184</v>
      </c>
      <c r="C381" s="7" t="s">
        <v>184</v>
      </c>
      <c r="D381" s="7" t="s">
        <v>1113</v>
      </c>
      <c r="E381" t="s">
        <v>3734</v>
      </c>
    </row>
    <row r="382" spans="1:5" x14ac:dyDescent="0.2">
      <c r="A382" s="7" t="s">
        <v>184</v>
      </c>
      <c r="B382" s="7" t="s">
        <v>184</v>
      </c>
      <c r="C382" s="7" t="s">
        <v>184</v>
      </c>
      <c r="D382" s="7" t="s">
        <v>1784</v>
      </c>
      <c r="E382" t="s">
        <v>3734</v>
      </c>
    </row>
    <row r="383" spans="1:5" x14ac:dyDescent="0.2">
      <c r="A383" s="7" t="s">
        <v>184</v>
      </c>
      <c r="B383" s="7" t="s">
        <v>184</v>
      </c>
      <c r="C383" s="7" t="s">
        <v>184</v>
      </c>
      <c r="D383" s="7" t="s">
        <v>2645</v>
      </c>
      <c r="E383" t="s">
        <v>3735</v>
      </c>
    </row>
    <row r="384" spans="1:5" x14ac:dyDescent="0.2">
      <c r="A384" s="7" t="s">
        <v>184</v>
      </c>
      <c r="B384" s="7" t="s">
        <v>184</v>
      </c>
      <c r="C384" s="7" t="s">
        <v>184</v>
      </c>
      <c r="D384" s="7" t="s">
        <v>1730</v>
      </c>
      <c r="E384" t="s">
        <v>3734</v>
      </c>
    </row>
    <row r="385" spans="1:5" x14ac:dyDescent="0.2">
      <c r="A385" s="7" t="s">
        <v>184</v>
      </c>
      <c r="B385" s="7" t="s">
        <v>3705</v>
      </c>
      <c r="C385" s="7">
        <v>4</v>
      </c>
    </row>
    <row r="386" spans="1:5" x14ac:dyDescent="0.2">
      <c r="A386" s="7" t="s">
        <v>184</v>
      </c>
      <c r="B386" s="7" t="s">
        <v>184</v>
      </c>
      <c r="C386" s="7" t="s">
        <v>184</v>
      </c>
      <c r="D386" s="7" t="s">
        <v>893</v>
      </c>
      <c r="E386" t="s">
        <v>3735</v>
      </c>
    </row>
    <row r="387" spans="1:5" x14ac:dyDescent="0.2">
      <c r="A387" s="7" t="s">
        <v>184</v>
      </c>
      <c r="B387" s="7" t="s">
        <v>184</v>
      </c>
      <c r="C387" s="7" t="s">
        <v>184</v>
      </c>
      <c r="D387" s="7" t="s">
        <v>2901</v>
      </c>
      <c r="E387" t="s">
        <v>3734</v>
      </c>
    </row>
    <row r="388" spans="1:5" x14ac:dyDescent="0.2">
      <c r="A388" s="7" t="s">
        <v>184</v>
      </c>
      <c r="B388" s="7" t="s">
        <v>184</v>
      </c>
      <c r="C388" s="7" t="s">
        <v>184</v>
      </c>
      <c r="D388" s="7" t="s">
        <v>843</v>
      </c>
      <c r="E388" t="s">
        <v>3735</v>
      </c>
    </row>
    <row r="389" spans="1:5" x14ac:dyDescent="0.2">
      <c r="A389" s="7" t="s">
        <v>184</v>
      </c>
      <c r="B389" s="7" t="s">
        <v>184</v>
      </c>
      <c r="C389" s="7" t="s">
        <v>184</v>
      </c>
      <c r="D389" s="7" t="s">
        <v>1054</v>
      </c>
      <c r="E389" t="s">
        <v>3735</v>
      </c>
    </row>
    <row r="390" spans="1:5" x14ac:dyDescent="0.2">
      <c r="A390" s="7" t="s">
        <v>184</v>
      </c>
      <c r="B390" s="7" t="s">
        <v>3706</v>
      </c>
      <c r="C390" s="7">
        <v>2</v>
      </c>
    </row>
    <row r="391" spans="1:5" x14ac:dyDescent="0.2">
      <c r="A391" s="7" t="s">
        <v>184</v>
      </c>
      <c r="B391" s="7" t="s">
        <v>184</v>
      </c>
      <c r="C391" s="7" t="s">
        <v>184</v>
      </c>
      <c r="D391" s="7" t="s">
        <v>1804</v>
      </c>
      <c r="E391" t="s">
        <v>3734</v>
      </c>
    </row>
    <row r="392" spans="1:5" x14ac:dyDescent="0.2">
      <c r="A392" s="7" t="s">
        <v>184</v>
      </c>
      <c r="B392" s="7" t="s">
        <v>184</v>
      </c>
      <c r="C392" s="7" t="s">
        <v>184</v>
      </c>
      <c r="D392" s="7" t="s">
        <v>762</v>
      </c>
      <c r="E392" t="s">
        <v>3734</v>
      </c>
    </row>
    <row r="393" spans="1:5" x14ac:dyDescent="0.2">
      <c r="A393" s="7" t="s">
        <v>184</v>
      </c>
      <c r="B393" s="7" t="s">
        <v>3707</v>
      </c>
      <c r="C393" s="7">
        <v>96</v>
      </c>
    </row>
    <row r="394" spans="1:5" x14ac:dyDescent="0.2">
      <c r="A394" s="7" t="s">
        <v>184</v>
      </c>
      <c r="B394" s="7" t="s">
        <v>184</v>
      </c>
      <c r="C394" s="7" t="s">
        <v>184</v>
      </c>
      <c r="D394" s="7" t="s">
        <v>2910</v>
      </c>
      <c r="E394" t="s">
        <v>3734</v>
      </c>
    </row>
    <row r="395" spans="1:5" x14ac:dyDescent="0.2">
      <c r="A395" s="7" t="s">
        <v>184</v>
      </c>
      <c r="B395" s="7" t="s">
        <v>184</v>
      </c>
      <c r="C395" s="7" t="s">
        <v>184</v>
      </c>
      <c r="D395" s="7" t="s">
        <v>1935</v>
      </c>
      <c r="E395" t="s">
        <v>3735</v>
      </c>
    </row>
    <row r="396" spans="1:5" x14ac:dyDescent="0.2">
      <c r="A396" s="7" t="s">
        <v>184</v>
      </c>
      <c r="B396" s="7" t="s">
        <v>184</v>
      </c>
      <c r="C396" s="7" t="s">
        <v>184</v>
      </c>
      <c r="D396" s="7" t="s">
        <v>1474</v>
      </c>
      <c r="E396" t="s">
        <v>3735</v>
      </c>
    </row>
    <row r="397" spans="1:5" x14ac:dyDescent="0.2">
      <c r="A397" s="7" t="s">
        <v>184</v>
      </c>
      <c r="B397" s="7" t="s">
        <v>184</v>
      </c>
      <c r="C397" s="7" t="s">
        <v>184</v>
      </c>
      <c r="D397" s="7" t="s">
        <v>1465</v>
      </c>
      <c r="E397" t="s">
        <v>3735</v>
      </c>
    </row>
    <row r="398" spans="1:5" x14ac:dyDescent="0.2">
      <c r="A398" s="7" t="s">
        <v>184</v>
      </c>
      <c r="B398" s="7" t="s">
        <v>184</v>
      </c>
      <c r="C398" s="7" t="s">
        <v>184</v>
      </c>
      <c r="D398" s="7" t="s">
        <v>945</v>
      </c>
      <c r="E398" t="s">
        <v>3735</v>
      </c>
    </row>
    <row r="399" spans="1:5" x14ac:dyDescent="0.2">
      <c r="A399" s="7" t="s">
        <v>184</v>
      </c>
      <c r="B399" s="7" t="s">
        <v>184</v>
      </c>
      <c r="C399" s="7" t="s">
        <v>184</v>
      </c>
      <c r="D399" s="7" t="s">
        <v>1794</v>
      </c>
      <c r="E399" t="s">
        <v>3734</v>
      </c>
    </row>
    <row r="400" spans="1:5" x14ac:dyDescent="0.2">
      <c r="A400" s="7" t="s">
        <v>184</v>
      </c>
      <c r="B400" s="7" t="s">
        <v>184</v>
      </c>
      <c r="C400" s="7" t="s">
        <v>184</v>
      </c>
      <c r="D400" s="7" t="s">
        <v>3166</v>
      </c>
      <c r="E400" t="s">
        <v>3735</v>
      </c>
    </row>
    <row r="401" spans="1:5" x14ac:dyDescent="0.2">
      <c r="A401" s="7" t="s">
        <v>184</v>
      </c>
      <c r="B401" s="7" t="s">
        <v>184</v>
      </c>
      <c r="C401" s="7" t="s">
        <v>184</v>
      </c>
      <c r="D401" s="7" t="s">
        <v>953</v>
      </c>
      <c r="E401" t="s">
        <v>3735</v>
      </c>
    </row>
    <row r="402" spans="1:5" x14ac:dyDescent="0.2">
      <c r="A402" s="7" t="s">
        <v>184</v>
      </c>
      <c r="B402" s="7" t="s">
        <v>184</v>
      </c>
      <c r="C402" s="7" t="s">
        <v>184</v>
      </c>
      <c r="D402" s="7" t="s">
        <v>3372</v>
      </c>
      <c r="E402" t="s">
        <v>3734</v>
      </c>
    </row>
    <row r="403" spans="1:5" x14ac:dyDescent="0.2">
      <c r="A403" s="7" t="s">
        <v>184</v>
      </c>
      <c r="B403" s="7" t="s">
        <v>184</v>
      </c>
      <c r="C403" s="7" t="s">
        <v>184</v>
      </c>
      <c r="D403" s="7" t="s">
        <v>3494</v>
      </c>
      <c r="E403" t="s">
        <v>3735</v>
      </c>
    </row>
    <row r="404" spans="1:5" x14ac:dyDescent="0.2">
      <c r="A404" s="7" t="s">
        <v>184</v>
      </c>
      <c r="B404" s="7" t="s">
        <v>184</v>
      </c>
      <c r="C404" s="7" t="s">
        <v>184</v>
      </c>
      <c r="D404" s="7" t="s">
        <v>2021</v>
      </c>
      <c r="E404" t="s">
        <v>3734</v>
      </c>
    </row>
    <row r="405" spans="1:5" x14ac:dyDescent="0.2">
      <c r="A405" s="7" t="s">
        <v>184</v>
      </c>
      <c r="B405" s="7" t="s">
        <v>184</v>
      </c>
      <c r="C405" s="7" t="s">
        <v>184</v>
      </c>
      <c r="D405" s="7" t="s">
        <v>2457</v>
      </c>
      <c r="E405" t="s">
        <v>3735</v>
      </c>
    </row>
    <row r="406" spans="1:5" x14ac:dyDescent="0.2">
      <c r="A406" s="7" t="s">
        <v>184</v>
      </c>
      <c r="B406" s="7" t="s">
        <v>184</v>
      </c>
      <c r="C406" s="7" t="s">
        <v>184</v>
      </c>
      <c r="D406" s="7" t="s">
        <v>3136</v>
      </c>
      <c r="E406" t="s">
        <v>3734</v>
      </c>
    </row>
    <row r="407" spans="1:5" x14ac:dyDescent="0.2">
      <c r="A407" s="7" t="s">
        <v>184</v>
      </c>
      <c r="B407" s="7" t="s">
        <v>184</v>
      </c>
      <c r="C407" s="7" t="s">
        <v>184</v>
      </c>
      <c r="D407" s="7" t="s">
        <v>2589</v>
      </c>
      <c r="E407" t="s">
        <v>3734</v>
      </c>
    </row>
    <row r="408" spans="1:5" x14ac:dyDescent="0.2">
      <c r="A408" s="7" t="s">
        <v>184</v>
      </c>
      <c r="B408" s="7" t="s">
        <v>184</v>
      </c>
      <c r="C408" s="7" t="s">
        <v>184</v>
      </c>
      <c r="D408" s="7" t="s">
        <v>43</v>
      </c>
      <c r="E408" t="s">
        <v>3735</v>
      </c>
    </row>
    <row r="409" spans="1:5" x14ac:dyDescent="0.2">
      <c r="A409" s="7" t="s">
        <v>184</v>
      </c>
      <c r="B409" s="7" t="s">
        <v>184</v>
      </c>
      <c r="C409" s="7" t="s">
        <v>184</v>
      </c>
      <c r="D409" s="7" t="s">
        <v>2957</v>
      </c>
      <c r="E409" t="s">
        <v>3735</v>
      </c>
    </row>
    <row r="410" spans="1:5" x14ac:dyDescent="0.2">
      <c r="A410" s="7" t="s">
        <v>184</v>
      </c>
      <c r="B410" s="7" t="s">
        <v>184</v>
      </c>
      <c r="C410" s="7" t="s">
        <v>184</v>
      </c>
      <c r="D410" s="7" t="s">
        <v>616</v>
      </c>
      <c r="E410" t="s">
        <v>3734</v>
      </c>
    </row>
    <row r="411" spans="1:5" x14ac:dyDescent="0.2">
      <c r="A411" s="7" t="s">
        <v>184</v>
      </c>
      <c r="B411" s="7" t="s">
        <v>184</v>
      </c>
      <c r="C411" s="7" t="s">
        <v>184</v>
      </c>
      <c r="D411" s="7" t="s">
        <v>1086</v>
      </c>
      <c r="E411" t="s">
        <v>3735</v>
      </c>
    </row>
    <row r="412" spans="1:5" x14ac:dyDescent="0.2">
      <c r="A412" s="7" t="s">
        <v>184</v>
      </c>
      <c r="B412" s="7" t="s">
        <v>184</v>
      </c>
      <c r="C412" s="7" t="s">
        <v>184</v>
      </c>
      <c r="D412" s="7" t="s">
        <v>2670</v>
      </c>
      <c r="E412" t="s">
        <v>3734</v>
      </c>
    </row>
    <row r="413" spans="1:5" x14ac:dyDescent="0.2">
      <c r="A413" s="7" t="s">
        <v>184</v>
      </c>
      <c r="B413" s="7" t="s">
        <v>184</v>
      </c>
      <c r="C413" s="7" t="s">
        <v>184</v>
      </c>
      <c r="D413" s="7" t="s">
        <v>2090</v>
      </c>
      <c r="E413" t="s">
        <v>3735</v>
      </c>
    </row>
    <row r="414" spans="1:5" x14ac:dyDescent="0.2">
      <c r="A414" s="7" t="s">
        <v>184</v>
      </c>
      <c r="B414" s="7" t="s">
        <v>184</v>
      </c>
      <c r="C414" s="7" t="s">
        <v>184</v>
      </c>
      <c r="D414" s="7" t="s">
        <v>1324</v>
      </c>
      <c r="E414" t="s">
        <v>3735</v>
      </c>
    </row>
    <row r="415" spans="1:5" x14ac:dyDescent="0.2">
      <c r="A415" s="7" t="s">
        <v>184</v>
      </c>
      <c r="B415" s="7" t="s">
        <v>184</v>
      </c>
      <c r="C415" s="7" t="s">
        <v>184</v>
      </c>
      <c r="D415" s="7" t="s">
        <v>3184</v>
      </c>
      <c r="E415" t="s">
        <v>3735</v>
      </c>
    </row>
    <row r="416" spans="1:5" x14ac:dyDescent="0.2">
      <c r="A416" s="7" t="s">
        <v>184</v>
      </c>
      <c r="B416" s="7" t="s">
        <v>184</v>
      </c>
      <c r="C416" s="7" t="s">
        <v>184</v>
      </c>
      <c r="D416" s="7" t="s">
        <v>1441</v>
      </c>
      <c r="E416" t="s">
        <v>3734</v>
      </c>
    </row>
    <row r="417" spans="1:5" x14ac:dyDescent="0.2">
      <c r="A417" s="7" t="s">
        <v>184</v>
      </c>
      <c r="B417" s="7" t="s">
        <v>184</v>
      </c>
      <c r="C417" s="7" t="s">
        <v>184</v>
      </c>
      <c r="D417" s="7" t="s">
        <v>2147</v>
      </c>
      <c r="E417" t="s">
        <v>3735</v>
      </c>
    </row>
    <row r="418" spans="1:5" x14ac:dyDescent="0.2">
      <c r="A418" s="7" t="s">
        <v>184</v>
      </c>
      <c r="B418" s="7" t="s">
        <v>184</v>
      </c>
      <c r="C418" s="7" t="s">
        <v>184</v>
      </c>
      <c r="D418" s="7" t="s">
        <v>723</v>
      </c>
      <c r="E418" t="s">
        <v>3735</v>
      </c>
    </row>
    <row r="419" spans="1:5" x14ac:dyDescent="0.2">
      <c r="A419" s="7" t="s">
        <v>184</v>
      </c>
      <c r="B419" s="7" t="s">
        <v>184</v>
      </c>
      <c r="C419" s="7" t="s">
        <v>184</v>
      </c>
      <c r="D419" s="7" t="s">
        <v>3158</v>
      </c>
      <c r="E419" t="s">
        <v>3735</v>
      </c>
    </row>
    <row r="420" spans="1:5" x14ac:dyDescent="0.2">
      <c r="A420" s="7" t="s">
        <v>184</v>
      </c>
      <c r="B420" s="7" t="s">
        <v>184</v>
      </c>
      <c r="C420" s="7" t="s">
        <v>184</v>
      </c>
      <c r="D420" s="7" t="s">
        <v>1076</v>
      </c>
      <c r="E420" t="s">
        <v>3735</v>
      </c>
    </row>
    <row r="421" spans="1:5" x14ac:dyDescent="0.2">
      <c r="A421" s="7" t="s">
        <v>184</v>
      </c>
      <c r="B421" s="7" t="s">
        <v>184</v>
      </c>
      <c r="C421" s="7" t="s">
        <v>184</v>
      </c>
      <c r="D421" s="7" t="s">
        <v>798</v>
      </c>
      <c r="E421" t="s">
        <v>3734</v>
      </c>
    </row>
    <row r="422" spans="1:5" x14ac:dyDescent="0.2">
      <c r="A422" s="7" t="s">
        <v>184</v>
      </c>
      <c r="B422" s="7" t="s">
        <v>184</v>
      </c>
      <c r="C422" s="7" t="s">
        <v>184</v>
      </c>
      <c r="D422" s="7" t="s">
        <v>625</v>
      </c>
      <c r="E422" t="s">
        <v>3735</v>
      </c>
    </row>
    <row r="423" spans="1:5" x14ac:dyDescent="0.2">
      <c r="A423" s="7" t="s">
        <v>184</v>
      </c>
      <c r="B423" s="7" t="s">
        <v>184</v>
      </c>
      <c r="C423" s="7" t="s">
        <v>184</v>
      </c>
      <c r="D423" s="7" t="s">
        <v>2858</v>
      </c>
      <c r="E423" t="s">
        <v>3735</v>
      </c>
    </row>
    <row r="424" spans="1:5" x14ac:dyDescent="0.2">
      <c r="A424" s="7" t="s">
        <v>184</v>
      </c>
      <c r="B424" s="7" t="s">
        <v>184</v>
      </c>
      <c r="C424" s="7" t="s">
        <v>184</v>
      </c>
      <c r="D424" s="7" t="s">
        <v>1514</v>
      </c>
      <c r="E424" t="s">
        <v>3735</v>
      </c>
    </row>
    <row r="425" spans="1:5" x14ac:dyDescent="0.2">
      <c r="A425" s="7" t="s">
        <v>184</v>
      </c>
      <c r="B425" s="7" t="s">
        <v>184</v>
      </c>
      <c r="C425" s="7" t="s">
        <v>184</v>
      </c>
      <c r="D425" s="7" t="s">
        <v>3150</v>
      </c>
      <c r="E425" t="s">
        <v>3734</v>
      </c>
    </row>
    <row r="426" spans="1:5" x14ac:dyDescent="0.2">
      <c r="A426" s="7" t="s">
        <v>184</v>
      </c>
      <c r="B426" s="7" t="s">
        <v>184</v>
      </c>
      <c r="C426" s="7" t="s">
        <v>184</v>
      </c>
      <c r="D426" s="7" t="s">
        <v>1095</v>
      </c>
      <c r="E426" t="s">
        <v>3735</v>
      </c>
    </row>
    <row r="427" spans="1:5" x14ac:dyDescent="0.2">
      <c r="A427" s="7" t="s">
        <v>184</v>
      </c>
      <c r="B427" s="7" t="s">
        <v>184</v>
      </c>
      <c r="C427" s="7" t="s">
        <v>184</v>
      </c>
      <c r="D427" s="7" t="s">
        <v>771</v>
      </c>
      <c r="E427" t="s">
        <v>3735</v>
      </c>
    </row>
    <row r="428" spans="1:5" x14ac:dyDescent="0.2">
      <c r="A428" s="7" t="s">
        <v>184</v>
      </c>
      <c r="B428" s="7" t="s">
        <v>184</v>
      </c>
      <c r="C428" s="7" t="s">
        <v>184</v>
      </c>
      <c r="D428" s="7" t="s">
        <v>1352</v>
      </c>
      <c r="E428" t="s">
        <v>3735</v>
      </c>
    </row>
    <row r="429" spans="1:5" x14ac:dyDescent="0.2">
      <c r="A429" s="7" t="s">
        <v>184</v>
      </c>
      <c r="B429" s="7" t="s">
        <v>184</v>
      </c>
      <c r="C429" s="7" t="s">
        <v>184</v>
      </c>
      <c r="D429" s="7" t="s">
        <v>1342</v>
      </c>
      <c r="E429" t="s">
        <v>3735</v>
      </c>
    </row>
    <row r="430" spans="1:5" x14ac:dyDescent="0.2">
      <c r="A430" s="7" t="s">
        <v>184</v>
      </c>
      <c r="B430" s="7" t="s">
        <v>184</v>
      </c>
      <c r="C430" s="7" t="s">
        <v>184</v>
      </c>
      <c r="D430" s="7" t="s">
        <v>3613</v>
      </c>
      <c r="E430" t="s">
        <v>3735</v>
      </c>
    </row>
    <row r="431" spans="1:5" x14ac:dyDescent="0.2">
      <c r="A431" s="7" t="s">
        <v>184</v>
      </c>
      <c r="B431" s="7" t="s">
        <v>184</v>
      </c>
      <c r="C431" s="7" t="s">
        <v>184</v>
      </c>
      <c r="D431" s="7" t="s">
        <v>1169</v>
      </c>
      <c r="E431" t="s">
        <v>3735</v>
      </c>
    </row>
    <row r="432" spans="1:5" x14ac:dyDescent="0.2">
      <c r="A432" s="7" t="s">
        <v>184</v>
      </c>
      <c r="B432" s="7" t="s">
        <v>184</v>
      </c>
      <c r="C432" s="7" t="s">
        <v>184</v>
      </c>
      <c r="D432" s="7" t="s">
        <v>255</v>
      </c>
      <c r="E432" t="s">
        <v>3734</v>
      </c>
    </row>
    <row r="433" spans="1:5" x14ac:dyDescent="0.2">
      <c r="A433" s="7" t="s">
        <v>184</v>
      </c>
      <c r="B433" s="7" t="s">
        <v>184</v>
      </c>
      <c r="C433" s="7" t="s">
        <v>184</v>
      </c>
      <c r="D433" s="7" t="s">
        <v>714</v>
      </c>
      <c r="E433" t="s">
        <v>3735</v>
      </c>
    </row>
    <row r="434" spans="1:5" x14ac:dyDescent="0.2">
      <c r="A434" s="7" t="s">
        <v>184</v>
      </c>
      <c r="B434" s="7" t="s">
        <v>184</v>
      </c>
      <c r="C434" s="7" t="s">
        <v>184</v>
      </c>
      <c r="D434" s="7" t="s">
        <v>145</v>
      </c>
      <c r="E434" t="s">
        <v>3734</v>
      </c>
    </row>
    <row r="435" spans="1:5" x14ac:dyDescent="0.2">
      <c r="A435" s="7" t="s">
        <v>184</v>
      </c>
      <c r="B435" s="7" t="s">
        <v>184</v>
      </c>
      <c r="C435" s="7" t="s">
        <v>184</v>
      </c>
      <c r="D435" s="7" t="s">
        <v>2046</v>
      </c>
      <c r="E435" t="s">
        <v>3735</v>
      </c>
    </row>
    <row r="436" spans="1:5" x14ac:dyDescent="0.2">
      <c r="A436" s="7" t="s">
        <v>184</v>
      </c>
      <c r="B436" s="7" t="s">
        <v>184</v>
      </c>
      <c r="C436" s="7" t="s">
        <v>184</v>
      </c>
      <c r="D436" s="7" t="s">
        <v>2606</v>
      </c>
      <c r="E436" t="s">
        <v>3735</v>
      </c>
    </row>
    <row r="437" spans="1:5" x14ac:dyDescent="0.2">
      <c r="A437" s="7" t="s">
        <v>184</v>
      </c>
      <c r="B437" s="7" t="s">
        <v>184</v>
      </c>
      <c r="C437" s="7" t="s">
        <v>184</v>
      </c>
      <c r="D437" s="7" t="s">
        <v>246</v>
      </c>
      <c r="E437" t="s">
        <v>3734</v>
      </c>
    </row>
    <row r="438" spans="1:5" x14ac:dyDescent="0.2">
      <c r="A438" s="7" t="s">
        <v>184</v>
      </c>
      <c r="B438" s="7" t="s">
        <v>184</v>
      </c>
      <c r="C438" s="7" t="s">
        <v>184</v>
      </c>
      <c r="D438" s="7" t="s">
        <v>3531</v>
      </c>
      <c r="E438" t="s">
        <v>3734</v>
      </c>
    </row>
    <row r="439" spans="1:5" x14ac:dyDescent="0.2">
      <c r="A439" s="7" t="s">
        <v>184</v>
      </c>
      <c r="B439" s="7" t="s">
        <v>184</v>
      </c>
      <c r="C439" s="7" t="s">
        <v>184</v>
      </c>
      <c r="D439" s="7" t="s">
        <v>834</v>
      </c>
      <c r="E439" t="s">
        <v>3735</v>
      </c>
    </row>
    <row r="440" spans="1:5" x14ac:dyDescent="0.2">
      <c r="A440" s="7" t="s">
        <v>184</v>
      </c>
      <c r="B440" s="7" t="s">
        <v>184</v>
      </c>
      <c r="C440" s="7" t="s">
        <v>184</v>
      </c>
      <c r="D440" s="7" t="s">
        <v>1280</v>
      </c>
      <c r="E440" t="s">
        <v>3735</v>
      </c>
    </row>
    <row r="441" spans="1:5" x14ac:dyDescent="0.2">
      <c r="A441" s="7" t="s">
        <v>184</v>
      </c>
      <c r="B441" s="7" t="s">
        <v>184</v>
      </c>
      <c r="C441" s="7" t="s">
        <v>184</v>
      </c>
      <c r="D441" s="7" t="s">
        <v>1297</v>
      </c>
      <c r="E441" t="s">
        <v>3734</v>
      </c>
    </row>
    <row r="442" spans="1:5" x14ac:dyDescent="0.2">
      <c r="A442" s="7" t="s">
        <v>184</v>
      </c>
      <c r="B442" s="7" t="s">
        <v>184</v>
      </c>
      <c r="C442" s="7" t="s">
        <v>184</v>
      </c>
      <c r="D442" s="7" t="s">
        <v>980</v>
      </c>
      <c r="E442" t="s">
        <v>3735</v>
      </c>
    </row>
    <row r="443" spans="1:5" x14ac:dyDescent="0.2">
      <c r="A443" s="7" t="s">
        <v>184</v>
      </c>
      <c r="B443" s="7" t="s">
        <v>184</v>
      </c>
      <c r="C443" s="7" t="s">
        <v>184</v>
      </c>
      <c r="D443" s="7" t="s">
        <v>754</v>
      </c>
      <c r="E443" t="s">
        <v>3734</v>
      </c>
    </row>
    <row r="444" spans="1:5" x14ac:dyDescent="0.2">
      <c r="A444" s="7" t="s">
        <v>184</v>
      </c>
      <c r="B444" s="7" t="s">
        <v>184</v>
      </c>
      <c r="C444" s="7" t="s">
        <v>184</v>
      </c>
      <c r="D444" s="7" t="s">
        <v>2072</v>
      </c>
      <c r="E444" t="s">
        <v>3734</v>
      </c>
    </row>
    <row r="445" spans="1:5" x14ac:dyDescent="0.2">
      <c r="A445" s="7" t="s">
        <v>184</v>
      </c>
      <c r="B445" s="7" t="s">
        <v>184</v>
      </c>
      <c r="C445" s="7" t="s">
        <v>184</v>
      </c>
      <c r="D445" s="7" t="s">
        <v>1455</v>
      </c>
      <c r="E445" t="s">
        <v>3735</v>
      </c>
    </row>
    <row r="446" spans="1:5" x14ac:dyDescent="0.2">
      <c r="A446" s="7" t="s">
        <v>184</v>
      </c>
      <c r="B446" s="7" t="s">
        <v>184</v>
      </c>
      <c r="C446" s="7" t="s">
        <v>184</v>
      </c>
      <c r="D446" s="7" t="s">
        <v>3244</v>
      </c>
      <c r="E446" t="s">
        <v>3734</v>
      </c>
    </row>
    <row r="447" spans="1:5" x14ac:dyDescent="0.2">
      <c r="A447" s="7" t="s">
        <v>184</v>
      </c>
      <c r="B447" s="7" t="s">
        <v>184</v>
      </c>
      <c r="C447" s="7" t="s">
        <v>184</v>
      </c>
      <c r="D447" s="7" t="s">
        <v>467</v>
      </c>
      <c r="E447" t="s">
        <v>3734</v>
      </c>
    </row>
    <row r="448" spans="1:5" x14ac:dyDescent="0.2">
      <c r="A448" s="7" t="s">
        <v>184</v>
      </c>
      <c r="B448" s="7" t="s">
        <v>184</v>
      </c>
      <c r="C448" s="7" t="s">
        <v>184</v>
      </c>
      <c r="D448" s="7" t="s">
        <v>2280</v>
      </c>
      <c r="E448" t="s">
        <v>3735</v>
      </c>
    </row>
    <row r="449" spans="1:5" x14ac:dyDescent="0.2">
      <c r="A449" s="7" t="s">
        <v>184</v>
      </c>
      <c r="B449" s="7" t="s">
        <v>184</v>
      </c>
      <c r="C449" s="7" t="s">
        <v>184</v>
      </c>
      <c r="D449" s="7" t="s">
        <v>1804</v>
      </c>
      <c r="E449" t="s">
        <v>3734</v>
      </c>
    </row>
    <row r="450" spans="1:5" x14ac:dyDescent="0.2">
      <c r="A450" s="7" t="s">
        <v>184</v>
      </c>
      <c r="B450" s="7" t="s">
        <v>184</v>
      </c>
      <c r="C450" s="7" t="s">
        <v>184</v>
      </c>
      <c r="D450" s="7" t="s">
        <v>971</v>
      </c>
      <c r="E450" t="s">
        <v>3735</v>
      </c>
    </row>
    <row r="451" spans="1:5" x14ac:dyDescent="0.2">
      <c r="A451" s="7" t="s">
        <v>184</v>
      </c>
      <c r="B451" s="7" t="s">
        <v>184</v>
      </c>
      <c r="C451" s="7" t="s">
        <v>184</v>
      </c>
      <c r="D451" s="7" t="s">
        <v>3118</v>
      </c>
      <c r="E451" t="s">
        <v>3735</v>
      </c>
    </row>
    <row r="452" spans="1:5" x14ac:dyDescent="0.2">
      <c r="A452" s="7" t="s">
        <v>184</v>
      </c>
      <c r="B452" s="7" t="s">
        <v>184</v>
      </c>
      <c r="C452" s="7" t="s">
        <v>184</v>
      </c>
      <c r="D452" s="7" t="s">
        <v>2932</v>
      </c>
      <c r="E452" t="s">
        <v>3734</v>
      </c>
    </row>
    <row r="453" spans="1:5" x14ac:dyDescent="0.2">
      <c r="A453" s="7" t="s">
        <v>184</v>
      </c>
      <c r="B453" s="7" t="s">
        <v>184</v>
      </c>
      <c r="C453" s="7" t="s">
        <v>184</v>
      </c>
      <c r="D453" s="7" t="s">
        <v>807</v>
      </c>
      <c r="E453" t="s">
        <v>3734</v>
      </c>
    </row>
    <row r="454" spans="1:5" x14ac:dyDescent="0.2">
      <c r="A454" s="7" t="s">
        <v>184</v>
      </c>
      <c r="B454" s="7" t="s">
        <v>184</v>
      </c>
      <c r="C454" s="7" t="s">
        <v>184</v>
      </c>
      <c r="D454" s="7" t="s">
        <v>1912</v>
      </c>
      <c r="E454" t="s">
        <v>3734</v>
      </c>
    </row>
    <row r="455" spans="1:5" x14ac:dyDescent="0.2">
      <c r="A455" s="7" t="s">
        <v>184</v>
      </c>
      <c r="B455" s="7" t="s">
        <v>184</v>
      </c>
      <c r="C455" s="7" t="s">
        <v>184</v>
      </c>
      <c r="D455" s="7" t="s">
        <v>1415</v>
      </c>
      <c r="E455" t="s">
        <v>3735</v>
      </c>
    </row>
    <row r="456" spans="1:5" x14ac:dyDescent="0.2">
      <c r="A456" s="7" t="s">
        <v>184</v>
      </c>
      <c r="B456" s="7" t="s">
        <v>184</v>
      </c>
      <c r="C456" s="7" t="s">
        <v>184</v>
      </c>
      <c r="D456" s="7" t="s">
        <v>2842</v>
      </c>
      <c r="E456" t="s">
        <v>3735</v>
      </c>
    </row>
    <row r="457" spans="1:5" x14ac:dyDescent="0.2">
      <c r="A457" s="7" t="s">
        <v>184</v>
      </c>
      <c r="B457" s="7" t="s">
        <v>184</v>
      </c>
      <c r="C457" s="7" t="s">
        <v>184</v>
      </c>
      <c r="D457" s="7" t="s">
        <v>1054</v>
      </c>
      <c r="E457" t="s">
        <v>3735</v>
      </c>
    </row>
    <row r="458" spans="1:5" x14ac:dyDescent="0.2">
      <c r="A458" s="7" t="s">
        <v>184</v>
      </c>
      <c r="B458" s="7" t="s">
        <v>184</v>
      </c>
      <c r="C458" s="7" t="s">
        <v>184</v>
      </c>
      <c r="D458" s="7" t="s">
        <v>1424</v>
      </c>
      <c r="E458" t="s">
        <v>3735</v>
      </c>
    </row>
    <row r="459" spans="1:5" x14ac:dyDescent="0.2">
      <c r="A459" s="7" t="s">
        <v>184</v>
      </c>
      <c r="B459" s="7" t="s">
        <v>184</v>
      </c>
      <c r="C459" s="7" t="s">
        <v>184</v>
      </c>
      <c r="D459" s="7" t="s">
        <v>2181</v>
      </c>
      <c r="E459" t="s">
        <v>3734</v>
      </c>
    </row>
    <row r="460" spans="1:5" x14ac:dyDescent="0.2">
      <c r="A460" s="7" t="s">
        <v>184</v>
      </c>
      <c r="B460" s="7" t="s">
        <v>184</v>
      </c>
      <c r="C460" s="7" t="s">
        <v>184</v>
      </c>
      <c r="D460" s="7" t="s">
        <v>3414</v>
      </c>
      <c r="E460" t="s">
        <v>3735</v>
      </c>
    </row>
    <row r="461" spans="1:5" x14ac:dyDescent="0.2">
      <c r="A461" s="7" t="s">
        <v>184</v>
      </c>
      <c r="B461" s="7" t="s">
        <v>184</v>
      </c>
      <c r="C461" s="7" t="s">
        <v>184</v>
      </c>
      <c r="D461" s="7" t="s">
        <v>3092</v>
      </c>
      <c r="E461" t="s">
        <v>3735</v>
      </c>
    </row>
    <row r="462" spans="1:5" x14ac:dyDescent="0.2">
      <c r="A462" s="7" t="s">
        <v>184</v>
      </c>
      <c r="B462" s="7" t="s">
        <v>184</v>
      </c>
      <c r="C462" s="7" t="s">
        <v>184</v>
      </c>
      <c r="D462" s="7" t="s">
        <v>1972</v>
      </c>
      <c r="E462" t="s">
        <v>3735</v>
      </c>
    </row>
    <row r="463" spans="1:5" x14ac:dyDescent="0.2">
      <c r="A463" s="7" t="s">
        <v>184</v>
      </c>
      <c r="B463" s="7" t="s">
        <v>184</v>
      </c>
      <c r="C463" s="7" t="s">
        <v>184</v>
      </c>
      <c r="D463" s="7" t="s">
        <v>2876</v>
      </c>
      <c r="E463" t="s">
        <v>3734</v>
      </c>
    </row>
    <row r="464" spans="1:5" x14ac:dyDescent="0.2">
      <c r="A464" s="7" t="s">
        <v>184</v>
      </c>
      <c r="B464" s="7" t="s">
        <v>184</v>
      </c>
      <c r="C464" s="7" t="s">
        <v>184</v>
      </c>
      <c r="D464" s="7" t="s">
        <v>2264</v>
      </c>
      <c r="E464" t="s">
        <v>3734</v>
      </c>
    </row>
    <row r="465" spans="1:5" x14ac:dyDescent="0.2">
      <c r="A465" s="7" t="s">
        <v>184</v>
      </c>
      <c r="B465" s="7" t="s">
        <v>184</v>
      </c>
      <c r="C465" s="7" t="s">
        <v>184</v>
      </c>
      <c r="D465" s="7" t="s">
        <v>3305</v>
      </c>
      <c r="E465" t="s">
        <v>3735</v>
      </c>
    </row>
    <row r="466" spans="1:5" x14ac:dyDescent="0.2">
      <c r="A466" s="7" t="s">
        <v>184</v>
      </c>
      <c r="B466" s="7" t="s">
        <v>184</v>
      </c>
      <c r="C466" s="7" t="s">
        <v>184</v>
      </c>
      <c r="D466" s="7" t="s">
        <v>2157</v>
      </c>
      <c r="E466" t="s">
        <v>3735</v>
      </c>
    </row>
    <row r="467" spans="1:5" x14ac:dyDescent="0.2">
      <c r="A467" s="7" t="s">
        <v>184</v>
      </c>
      <c r="B467" s="7" t="s">
        <v>184</v>
      </c>
      <c r="C467" s="7" t="s">
        <v>184</v>
      </c>
      <c r="D467" s="7" t="s">
        <v>1243</v>
      </c>
      <c r="E467" t="s">
        <v>3735</v>
      </c>
    </row>
    <row r="468" spans="1:5" x14ac:dyDescent="0.2">
      <c r="A468" s="7" t="s">
        <v>184</v>
      </c>
      <c r="B468" s="7" t="s">
        <v>184</v>
      </c>
      <c r="C468" s="7" t="s">
        <v>184</v>
      </c>
      <c r="D468" s="7" t="s">
        <v>1570</v>
      </c>
      <c r="E468" t="s">
        <v>3734</v>
      </c>
    </row>
    <row r="469" spans="1:5" x14ac:dyDescent="0.2">
      <c r="A469" s="7" t="s">
        <v>184</v>
      </c>
      <c r="B469" s="7" t="s">
        <v>184</v>
      </c>
      <c r="C469" s="7" t="s">
        <v>184</v>
      </c>
      <c r="D469" s="7" t="s">
        <v>436</v>
      </c>
      <c r="E469" t="s">
        <v>3735</v>
      </c>
    </row>
    <row r="470" spans="1:5" x14ac:dyDescent="0.2">
      <c r="A470" s="7" t="s">
        <v>184</v>
      </c>
      <c r="B470" s="7" t="s">
        <v>184</v>
      </c>
      <c r="C470" s="7" t="s">
        <v>184</v>
      </c>
      <c r="D470" s="7" t="s">
        <v>1903</v>
      </c>
      <c r="E470" t="s">
        <v>3735</v>
      </c>
    </row>
    <row r="471" spans="1:5" x14ac:dyDescent="0.2">
      <c r="A471" s="7" t="s">
        <v>184</v>
      </c>
      <c r="B471" s="7" t="s">
        <v>184</v>
      </c>
      <c r="C471" s="7" t="s">
        <v>184</v>
      </c>
      <c r="D471" s="7" t="s">
        <v>1546</v>
      </c>
      <c r="E471" t="s">
        <v>3735</v>
      </c>
    </row>
    <row r="472" spans="1:5" x14ac:dyDescent="0.2">
      <c r="A472" s="7" t="s">
        <v>184</v>
      </c>
      <c r="B472" s="7" t="s">
        <v>184</v>
      </c>
      <c r="C472" s="7" t="s">
        <v>184</v>
      </c>
      <c r="D472" s="7" t="s">
        <v>3260</v>
      </c>
      <c r="E472" t="s">
        <v>3734</v>
      </c>
    </row>
    <row r="473" spans="1:5" x14ac:dyDescent="0.2">
      <c r="A473" s="7" t="s">
        <v>184</v>
      </c>
      <c r="B473" s="7" t="s">
        <v>184</v>
      </c>
      <c r="C473" s="7" t="s">
        <v>184</v>
      </c>
      <c r="D473" s="7" t="s">
        <v>186</v>
      </c>
      <c r="E473" t="s">
        <v>3735</v>
      </c>
    </row>
    <row r="474" spans="1:5" x14ac:dyDescent="0.2">
      <c r="A474" s="7" t="s">
        <v>184</v>
      </c>
      <c r="B474" s="7" t="s">
        <v>184</v>
      </c>
      <c r="C474" s="7" t="s">
        <v>184</v>
      </c>
      <c r="D474" s="7" t="s">
        <v>218</v>
      </c>
      <c r="E474" t="s">
        <v>3735</v>
      </c>
    </row>
    <row r="475" spans="1:5" x14ac:dyDescent="0.2">
      <c r="A475" s="7" t="s">
        <v>184</v>
      </c>
      <c r="B475" s="7" t="s">
        <v>184</v>
      </c>
      <c r="C475" s="7" t="s">
        <v>184</v>
      </c>
      <c r="D475" s="7" t="s">
        <v>606</v>
      </c>
      <c r="E475" t="s">
        <v>3735</v>
      </c>
    </row>
    <row r="476" spans="1:5" x14ac:dyDescent="0.2">
      <c r="A476" s="7" t="s">
        <v>184</v>
      </c>
      <c r="B476" s="7" t="s">
        <v>184</v>
      </c>
      <c r="C476" s="7" t="s">
        <v>184</v>
      </c>
      <c r="D476" s="7" t="s">
        <v>632</v>
      </c>
      <c r="E476" t="s">
        <v>3735</v>
      </c>
    </row>
    <row r="477" spans="1:5" x14ac:dyDescent="0.2">
      <c r="A477" s="7" t="s">
        <v>184</v>
      </c>
      <c r="B477" s="7" t="s">
        <v>184</v>
      </c>
      <c r="C477" s="7" t="s">
        <v>184</v>
      </c>
      <c r="D477" s="7" t="s">
        <v>3485</v>
      </c>
      <c r="E477" t="s">
        <v>3735</v>
      </c>
    </row>
    <row r="478" spans="1:5" x14ac:dyDescent="0.2">
      <c r="A478" s="7" t="s">
        <v>184</v>
      </c>
      <c r="B478" s="7" t="s">
        <v>184</v>
      </c>
      <c r="C478" s="7" t="s">
        <v>184</v>
      </c>
      <c r="D478" s="7" t="s">
        <v>1483</v>
      </c>
      <c r="E478" t="s">
        <v>3735</v>
      </c>
    </row>
    <row r="479" spans="1:5" x14ac:dyDescent="0.2">
      <c r="A479" s="7" t="s">
        <v>184</v>
      </c>
      <c r="B479" s="7" t="s">
        <v>184</v>
      </c>
      <c r="C479" s="7" t="s">
        <v>184</v>
      </c>
      <c r="D479" s="7" t="s">
        <v>3026</v>
      </c>
      <c r="E479" t="s">
        <v>3734</v>
      </c>
    </row>
    <row r="480" spans="1:5" x14ac:dyDescent="0.2">
      <c r="A480" s="7" t="s">
        <v>184</v>
      </c>
      <c r="B480" s="7" t="s">
        <v>184</v>
      </c>
      <c r="C480" s="7" t="s">
        <v>184</v>
      </c>
      <c r="D480" s="7" t="s">
        <v>1271</v>
      </c>
      <c r="E480" t="s">
        <v>3734</v>
      </c>
    </row>
    <row r="481" spans="1:5" x14ac:dyDescent="0.2">
      <c r="A481" s="7" t="s">
        <v>184</v>
      </c>
      <c r="B481" s="7" t="s">
        <v>184</v>
      </c>
      <c r="C481" s="7" t="s">
        <v>184</v>
      </c>
      <c r="D481" s="7" t="s">
        <v>3035</v>
      </c>
      <c r="E481" t="s">
        <v>3734</v>
      </c>
    </row>
    <row r="482" spans="1:5" x14ac:dyDescent="0.2">
      <c r="A482" s="7" t="s">
        <v>184</v>
      </c>
      <c r="B482" s="7" t="s">
        <v>184</v>
      </c>
      <c r="C482" s="7" t="s">
        <v>184</v>
      </c>
      <c r="D482" s="7" t="s">
        <v>598</v>
      </c>
      <c r="E482" t="s">
        <v>3735</v>
      </c>
    </row>
    <row r="483" spans="1:5" x14ac:dyDescent="0.2">
      <c r="A483" s="7" t="s">
        <v>184</v>
      </c>
      <c r="B483" s="7" t="s">
        <v>184</v>
      </c>
      <c r="C483" s="7" t="s">
        <v>184</v>
      </c>
      <c r="D483" s="7" t="s">
        <v>3598</v>
      </c>
      <c r="E483" t="s">
        <v>3735</v>
      </c>
    </row>
    <row r="484" spans="1:5" x14ac:dyDescent="0.2">
      <c r="A484" s="7" t="s">
        <v>184</v>
      </c>
      <c r="B484" s="7" t="s">
        <v>184</v>
      </c>
      <c r="C484" s="7" t="s">
        <v>184</v>
      </c>
      <c r="D484" s="7" t="s">
        <v>1858</v>
      </c>
      <c r="E484" t="s">
        <v>3735</v>
      </c>
    </row>
    <row r="485" spans="1:5" x14ac:dyDescent="0.2">
      <c r="A485" s="7" t="s">
        <v>184</v>
      </c>
      <c r="B485" s="7" t="s">
        <v>184</v>
      </c>
      <c r="C485" s="7" t="s">
        <v>184</v>
      </c>
      <c r="D485" s="7" t="s">
        <v>1538</v>
      </c>
      <c r="E485" t="s">
        <v>3735</v>
      </c>
    </row>
    <row r="486" spans="1:5" x14ac:dyDescent="0.2">
      <c r="A486" s="7" t="s">
        <v>184</v>
      </c>
      <c r="B486" s="7" t="s">
        <v>184</v>
      </c>
      <c r="C486" s="7" t="s">
        <v>184</v>
      </c>
      <c r="D486" s="7" t="s">
        <v>2563</v>
      </c>
      <c r="E486" t="s">
        <v>3734</v>
      </c>
    </row>
    <row r="487" spans="1:5" x14ac:dyDescent="0.2">
      <c r="A487" s="7" t="s">
        <v>184</v>
      </c>
      <c r="B487" s="7" t="s">
        <v>184</v>
      </c>
      <c r="C487" s="7" t="s">
        <v>184</v>
      </c>
      <c r="D487" s="7" t="s">
        <v>2003</v>
      </c>
      <c r="E487" t="s">
        <v>3734</v>
      </c>
    </row>
    <row r="488" spans="1:5" x14ac:dyDescent="0.2">
      <c r="A488" s="7" t="s">
        <v>184</v>
      </c>
      <c r="B488" s="7" t="s">
        <v>184</v>
      </c>
      <c r="C488" s="7" t="s">
        <v>184</v>
      </c>
      <c r="D488" s="7" t="s">
        <v>3389</v>
      </c>
      <c r="E488" t="s">
        <v>3735</v>
      </c>
    </row>
    <row r="489" spans="1:5" x14ac:dyDescent="0.2">
      <c r="A489" s="7" t="s">
        <v>184</v>
      </c>
      <c r="B489" s="7" t="s">
        <v>184</v>
      </c>
      <c r="C489" s="7" t="s">
        <v>184</v>
      </c>
      <c r="D489" s="7" t="s">
        <v>301</v>
      </c>
      <c r="E489" t="s">
        <v>3734</v>
      </c>
    </row>
    <row r="490" spans="1:5" x14ac:dyDescent="0.2">
      <c r="A490" s="7" t="s">
        <v>184</v>
      </c>
      <c r="B490" s="7" t="s">
        <v>3708</v>
      </c>
      <c r="C490" s="7">
        <v>59</v>
      </c>
    </row>
    <row r="491" spans="1:5" x14ac:dyDescent="0.2">
      <c r="A491" s="7" t="s">
        <v>184</v>
      </c>
      <c r="B491" s="7" t="s">
        <v>184</v>
      </c>
      <c r="C491" s="7" t="s">
        <v>184</v>
      </c>
      <c r="D491" s="7" t="s">
        <v>1178</v>
      </c>
      <c r="E491" t="s">
        <v>3735</v>
      </c>
    </row>
    <row r="492" spans="1:5" x14ac:dyDescent="0.2">
      <c r="A492" s="7" t="s">
        <v>184</v>
      </c>
      <c r="B492" s="7" t="s">
        <v>184</v>
      </c>
      <c r="C492" s="7" t="s">
        <v>184</v>
      </c>
      <c r="D492" s="7" t="s">
        <v>3584</v>
      </c>
      <c r="E492" t="s">
        <v>3734</v>
      </c>
    </row>
    <row r="493" spans="1:5" x14ac:dyDescent="0.2">
      <c r="A493" s="7" t="s">
        <v>184</v>
      </c>
      <c r="B493" s="7" t="s">
        <v>184</v>
      </c>
      <c r="C493" s="7" t="s">
        <v>184</v>
      </c>
      <c r="D493" s="7" t="s">
        <v>2892</v>
      </c>
      <c r="E493" t="s">
        <v>3734</v>
      </c>
    </row>
    <row r="494" spans="1:5" x14ac:dyDescent="0.2">
      <c r="A494" s="7" t="s">
        <v>184</v>
      </c>
      <c r="B494" s="7" t="s">
        <v>184</v>
      </c>
      <c r="C494" s="7" t="s">
        <v>184</v>
      </c>
      <c r="D494" s="7" t="s">
        <v>436</v>
      </c>
      <c r="E494" t="s">
        <v>3735</v>
      </c>
    </row>
    <row r="495" spans="1:5" x14ac:dyDescent="0.2">
      <c r="A495" s="7" t="s">
        <v>184</v>
      </c>
      <c r="B495" s="7" t="s">
        <v>184</v>
      </c>
      <c r="C495" s="7" t="s">
        <v>184</v>
      </c>
      <c r="D495" s="7" t="s">
        <v>3504</v>
      </c>
      <c r="E495" t="s">
        <v>3735</v>
      </c>
    </row>
    <row r="496" spans="1:5" x14ac:dyDescent="0.2">
      <c r="A496" s="7" t="s">
        <v>184</v>
      </c>
      <c r="B496" s="7" t="s">
        <v>184</v>
      </c>
      <c r="C496" s="7" t="s">
        <v>184</v>
      </c>
      <c r="D496" s="7" t="s">
        <v>1935</v>
      </c>
      <c r="E496" t="s">
        <v>3735</v>
      </c>
    </row>
    <row r="497" spans="1:5" x14ac:dyDescent="0.2">
      <c r="A497" s="7" t="s">
        <v>184</v>
      </c>
      <c r="B497" s="7" t="s">
        <v>184</v>
      </c>
      <c r="C497" s="7" t="s">
        <v>184</v>
      </c>
      <c r="D497" s="7" t="s">
        <v>2364</v>
      </c>
      <c r="E497" t="s">
        <v>3734</v>
      </c>
    </row>
    <row r="498" spans="1:5" x14ac:dyDescent="0.2">
      <c r="A498" s="7" t="s">
        <v>184</v>
      </c>
      <c r="B498" s="7" t="s">
        <v>184</v>
      </c>
      <c r="C498" s="7" t="s">
        <v>184</v>
      </c>
      <c r="D498" s="7" t="s">
        <v>1903</v>
      </c>
      <c r="E498" t="s">
        <v>3735</v>
      </c>
    </row>
    <row r="499" spans="1:5" x14ac:dyDescent="0.2">
      <c r="A499" s="7" t="s">
        <v>184</v>
      </c>
      <c r="B499" s="7" t="s">
        <v>184</v>
      </c>
      <c r="C499" s="7" t="s">
        <v>184</v>
      </c>
      <c r="D499" s="7" t="s">
        <v>347</v>
      </c>
      <c r="E499" t="s">
        <v>3734</v>
      </c>
    </row>
    <row r="500" spans="1:5" x14ac:dyDescent="0.2">
      <c r="A500" s="7" t="s">
        <v>184</v>
      </c>
      <c r="B500" s="7" t="s">
        <v>184</v>
      </c>
      <c r="C500" s="7" t="s">
        <v>184</v>
      </c>
      <c r="D500" s="7" t="s">
        <v>2883</v>
      </c>
      <c r="E500" t="s">
        <v>3734</v>
      </c>
    </row>
    <row r="501" spans="1:5" x14ac:dyDescent="0.2">
      <c r="A501" s="7" t="s">
        <v>184</v>
      </c>
      <c r="B501" s="7" t="s">
        <v>184</v>
      </c>
      <c r="C501" s="7" t="s">
        <v>184</v>
      </c>
      <c r="D501" s="7" t="s">
        <v>2555</v>
      </c>
      <c r="E501" t="s">
        <v>3734</v>
      </c>
    </row>
    <row r="502" spans="1:5" x14ac:dyDescent="0.2">
      <c r="A502" s="7" t="s">
        <v>184</v>
      </c>
      <c r="B502" s="7" t="s">
        <v>184</v>
      </c>
      <c r="C502" s="7" t="s">
        <v>184</v>
      </c>
      <c r="D502" s="7" t="s">
        <v>2614</v>
      </c>
      <c r="E502" t="s">
        <v>3734</v>
      </c>
    </row>
    <row r="503" spans="1:5" x14ac:dyDescent="0.2">
      <c r="A503" s="7" t="s">
        <v>184</v>
      </c>
      <c r="B503" s="7" t="s">
        <v>184</v>
      </c>
      <c r="C503" s="7" t="s">
        <v>184</v>
      </c>
      <c r="D503" s="7" t="s">
        <v>2817</v>
      </c>
      <c r="E503" t="s">
        <v>3734</v>
      </c>
    </row>
    <row r="504" spans="1:5" x14ac:dyDescent="0.2">
      <c r="A504" s="7" t="s">
        <v>184</v>
      </c>
      <c r="B504" s="7" t="s">
        <v>184</v>
      </c>
      <c r="C504" s="7" t="s">
        <v>184</v>
      </c>
      <c r="D504" s="7" t="s">
        <v>667</v>
      </c>
      <c r="E504" t="s">
        <v>3734</v>
      </c>
    </row>
    <row r="505" spans="1:5" x14ac:dyDescent="0.2">
      <c r="A505" s="7" t="s">
        <v>184</v>
      </c>
      <c r="B505" s="7" t="s">
        <v>184</v>
      </c>
      <c r="C505" s="7" t="s">
        <v>184</v>
      </c>
      <c r="D505" s="7" t="s">
        <v>218</v>
      </c>
      <c r="E505" t="s">
        <v>3735</v>
      </c>
    </row>
    <row r="506" spans="1:5" x14ac:dyDescent="0.2">
      <c r="A506" s="7" t="s">
        <v>184</v>
      </c>
      <c r="B506" s="7" t="s">
        <v>184</v>
      </c>
      <c r="C506" s="7" t="s">
        <v>184</v>
      </c>
      <c r="D506" s="7" t="s">
        <v>3332</v>
      </c>
      <c r="E506" t="s">
        <v>3734</v>
      </c>
    </row>
    <row r="507" spans="1:5" x14ac:dyDescent="0.2">
      <c r="A507" s="7" t="s">
        <v>184</v>
      </c>
      <c r="B507" s="7" t="s">
        <v>184</v>
      </c>
      <c r="C507" s="7" t="s">
        <v>184</v>
      </c>
      <c r="D507" s="7" t="s">
        <v>641</v>
      </c>
      <c r="E507" t="s">
        <v>3735</v>
      </c>
    </row>
    <row r="508" spans="1:5" x14ac:dyDescent="0.2">
      <c r="A508" s="7" t="s">
        <v>184</v>
      </c>
      <c r="B508" s="7" t="s">
        <v>184</v>
      </c>
      <c r="C508" s="7" t="s">
        <v>184</v>
      </c>
      <c r="D508" s="7" t="s">
        <v>1514</v>
      </c>
      <c r="E508" t="s">
        <v>3735</v>
      </c>
    </row>
    <row r="509" spans="1:5" x14ac:dyDescent="0.2">
      <c r="A509" s="7" t="s">
        <v>184</v>
      </c>
      <c r="B509" s="7" t="s">
        <v>184</v>
      </c>
      <c r="C509" s="7" t="s">
        <v>184</v>
      </c>
      <c r="D509" s="7" t="s">
        <v>632</v>
      </c>
      <c r="E509" t="s">
        <v>3735</v>
      </c>
    </row>
    <row r="510" spans="1:5" x14ac:dyDescent="0.2">
      <c r="A510" s="7" t="s">
        <v>184</v>
      </c>
      <c r="B510" s="7" t="s">
        <v>184</v>
      </c>
      <c r="C510" s="7" t="s">
        <v>184</v>
      </c>
      <c r="D510" s="7" t="s">
        <v>3566</v>
      </c>
      <c r="E510" t="s">
        <v>3734</v>
      </c>
    </row>
    <row r="511" spans="1:5" x14ac:dyDescent="0.2">
      <c r="A511" s="7" t="s">
        <v>184</v>
      </c>
      <c r="B511" s="7" t="s">
        <v>184</v>
      </c>
      <c r="C511" s="7" t="s">
        <v>184</v>
      </c>
      <c r="D511" s="7" t="s">
        <v>237</v>
      </c>
      <c r="E511" t="s">
        <v>3734</v>
      </c>
    </row>
    <row r="512" spans="1:5" x14ac:dyDescent="0.2">
      <c r="A512" s="7" t="s">
        <v>184</v>
      </c>
      <c r="B512" s="7" t="s">
        <v>184</v>
      </c>
      <c r="C512" s="7" t="s">
        <v>184</v>
      </c>
      <c r="D512" s="7" t="s">
        <v>1234</v>
      </c>
      <c r="E512" t="s">
        <v>3734</v>
      </c>
    </row>
    <row r="513" spans="1:5" x14ac:dyDescent="0.2">
      <c r="A513" s="7" t="s">
        <v>184</v>
      </c>
      <c r="B513" s="7" t="s">
        <v>184</v>
      </c>
      <c r="C513" s="7" t="s">
        <v>184</v>
      </c>
      <c r="D513" s="7" t="s">
        <v>2910</v>
      </c>
      <c r="E513" t="s">
        <v>3734</v>
      </c>
    </row>
    <row r="514" spans="1:5" x14ac:dyDescent="0.2">
      <c r="A514" s="7" t="s">
        <v>184</v>
      </c>
      <c r="B514" s="7" t="s">
        <v>184</v>
      </c>
      <c r="C514" s="7" t="s">
        <v>184</v>
      </c>
      <c r="D514" s="7" t="s">
        <v>1894</v>
      </c>
      <c r="E514" t="s">
        <v>3734</v>
      </c>
    </row>
    <row r="515" spans="1:5" x14ac:dyDescent="0.2">
      <c r="A515" s="7" t="s">
        <v>184</v>
      </c>
      <c r="B515" s="7" t="s">
        <v>184</v>
      </c>
      <c r="C515" s="7" t="s">
        <v>184</v>
      </c>
      <c r="D515" s="7" t="s">
        <v>746</v>
      </c>
      <c r="E515" t="s">
        <v>3734</v>
      </c>
    </row>
    <row r="516" spans="1:5" x14ac:dyDescent="0.2">
      <c r="A516" s="7" t="s">
        <v>184</v>
      </c>
      <c r="B516" s="7" t="s">
        <v>184</v>
      </c>
      <c r="C516" s="7" t="s">
        <v>184</v>
      </c>
      <c r="D516" s="7" t="s">
        <v>2850</v>
      </c>
      <c r="E516" t="s">
        <v>3734</v>
      </c>
    </row>
    <row r="517" spans="1:5" x14ac:dyDescent="0.2">
      <c r="A517" s="7" t="s">
        <v>184</v>
      </c>
      <c r="B517" s="7" t="s">
        <v>184</v>
      </c>
      <c r="C517" s="7" t="s">
        <v>184</v>
      </c>
      <c r="D517" s="7" t="s">
        <v>476</v>
      </c>
      <c r="E517" t="s">
        <v>3734</v>
      </c>
    </row>
    <row r="518" spans="1:5" x14ac:dyDescent="0.2">
      <c r="A518" s="7" t="s">
        <v>184</v>
      </c>
      <c r="B518" s="7" t="s">
        <v>184</v>
      </c>
      <c r="C518" s="7" t="s">
        <v>184</v>
      </c>
      <c r="D518" s="7" t="s">
        <v>2810</v>
      </c>
      <c r="E518" t="s">
        <v>3734</v>
      </c>
    </row>
    <row r="519" spans="1:5" x14ac:dyDescent="0.2">
      <c r="A519" s="7" t="s">
        <v>184</v>
      </c>
      <c r="B519" s="7" t="s">
        <v>184</v>
      </c>
      <c r="C519" s="7" t="s">
        <v>184</v>
      </c>
      <c r="D519" s="7" t="s">
        <v>1448</v>
      </c>
      <c r="E519" t="s">
        <v>3734</v>
      </c>
    </row>
    <row r="520" spans="1:5" x14ac:dyDescent="0.2">
      <c r="A520" s="7" t="s">
        <v>184</v>
      </c>
      <c r="B520" s="7" t="s">
        <v>184</v>
      </c>
      <c r="C520" s="7" t="s">
        <v>184</v>
      </c>
      <c r="D520" s="7" t="s">
        <v>2502</v>
      </c>
      <c r="E520" t="s">
        <v>3734</v>
      </c>
    </row>
    <row r="521" spans="1:5" x14ac:dyDescent="0.2">
      <c r="A521" s="7" t="s">
        <v>184</v>
      </c>
      <c r="B521" s="7" t="s">
        <v>184</v>
      </c>
      <c r="C521" s="7" t="s">
        <v>184</v>
      </c>
      <c r="D521" s="7" t="s">
        <v>2901</v>
      </c>
      <c r="E521" t="s">
        <v>3734</v>
      </c>
    </row>
    <row r="522" spans="1:5" x14ac:dyDescent="0.2">
      <c r="A522" s="7" t="s">
        <v>184</v>
      </c>
      <c r="B522" s="7" t="s">
        <v>184</v>
      </c>
      <c r="C522" s="7" t="s">
        <v>184</v>
      </c>
      <c r="D522" s="7" t="s">
        <v>676</v>
      </c>
      <c r="E522" t="s">
        <v>3735</v>
      </c>
    </row>
    <row r="523" spans="1:5" x14ac:dyDescent="0.2">
      <c r="A523" s="7" t="s">
        <v>184</v>
      </c>
      <c r="B523" s="7" t="s">
        <v>184</v>
      </c>
      <c r="C523" s="7" t="s">
        <v>184</v>
      </c>
      <c r="D523" s="7" t="s">
        <v>1063</v>
      </c>
      <c r="E523" t="s">
        <v>3734</v>
      </c>
    </row>
    <row r="524" spans="1:5" x14ac:dyDescent="0.2">
      <c r="A524" s="7" t="s">
        <v>184</v>
      </c>
      <c r="B524" s="7" t="s">
        <v>184</v>
      </c>
      <c r="C524" s="7" t="s">
        <v>184</v>
      </c>
      <c r="D524" s="7" t="s">
        <v>598</v>
      </c>
      <c r="E524" t="s">
        <v>3735</v>
      </c>
    </row>
    <row r="525" spans="1:5" x14ac:dyDescent="0.2">
      <c r="A525" s="7" t="s">
        <v>184</v>
      </c>
      <c r="B525" s="7" t="s">
        <v>184</v>
      </c>
      <c r="C525" s="7" t="s">
        <v>184</v>
      </c>
      <c r="D525" s="7" t="s">
        <v>2760</v>
      </c>
      <c r="E525" t="s">
        <v>3734</v>
      </c>
    </row>
    <row r="526" spans="1:5" x14ac:dyDescent="0.2">
      <c r="A526" s="7" t="s">
        <v>184</v>
      </c>
      <c r="B526" s="7" t="s">
        <v>184</v>
      </c>
      <c r="C526" s="7" t="s">
        <v>184</v>
      </c>
      <c r="D526" s="7" t="s">
        <v>3414</v>
      </c>
      <c r="E526" t="s">
        <v>3735</v>
      </c>
    </row>
    <row r="527" spans="1:5" x14ac:dyDescent="0.2">
      <c r="A527" s="7" t="s">
        <v>184</v>
      </c>
      <c r="B527" s="7" t="s">
        <v>184</v>
      </c>
      <c r="C527" s="7" t="s">
        <v>184</v>
      </c>
      <c r="D527" s="7" t="s">
        <v>988</v>
      </c>
      <c r="E527" t="s">
        <v>3734</v>
      </c>
    </row>
    <row r="528" spans="1:5" x14ac:dyDescent="0.2">
      <c r="A528" s="7" t="s">
        <v>184</v>
      </c>
      <c r="B528" s="7" t="s">
        <v>184</v>
      </c>
      <c r="C528" s="7" t="s">
        <v>184</v>
      </c>
      <c r="D528" s="7" t="s">
        <v>1504</v>
      </c>
      <c r="E528" t="s">
        <v>3735</v>
      </c>
    </row>
    <row r="529" spans="1:5" x14ac:dyDescent="0.2">
      <c r="A529" s="7" t="s">
        <v>184</v>
      </c>
      <c r="B529" s="7" t="s">
        <v>184</v>
      </c>
      <c r="C529" s="7" t="s">
        <v>184</v>
      </c>
      <c r="D529" s="7" t="s">
        <v>3513</v>
      </c>
      <c r="E529" t="s">
        <v>3734</v>
      </c>
    </row>
    <row r="530" spans="1:5" x14ac:dyDescent="0.2">
      <c r="A530" s="7" t="s">
        <v>184</v>
      </c>
      <c r="B530" s="7" t="s">
        <v>184</v>
      </c>
      <c r="C530" s="7" t="s">
        <v>184</v>
      </c>
      <c r="D530" s="7" t="s">
        <v>1804</v>
      </c>
      <c r="E530" t="s">
        <v>3734</v>
      </c>
    </row>
    <row r="531" spans="1:5" x14ac:dyDescent="0.2">
      <c r="A531" s="7" t="s">
        <v>184</v>
      </c>
      <c r="B531" s="7" t="s">
        <v>184</v>
      </c>
      <c r="C531" s="7" t="s">
        <v>184</v>
      </c>
      <c r="D531" s="7" t="s">
        <v>2792</v>
      </c>
      <c r="E531" t="s">
        <v>3734</v>
      </c>
    </row>
    <row r="532" spans="1:5" x14ac:dyDescent="0.2">
      <c r="A532" s="7" t="s">
        <v>184</v>
      </c>
      <c r="B532" s="7" t="s">
        <v>184</v>
      </c>
      <c r="C532" s="7" t="s">
        <v>184</v>
      </c>
      <c r="D532" s="7" t="s">
        <v>2645</v>
      </c>
      <c r="E532" t="s">
        <v>3735</v>
      </c>
    </row>
    <row r="533" spans="1:5" x14ac:dyDescent="0.2">
      <c r="A533" s="7" t="s">
        <v>184</v>
      </c>
      <c r="B533" s="7" t="s">
        <v>184</v>
      </c>
      <c r="C533" s="7" t="s">
        <v>184</v>
      </c>
      <c r="D533" s="7" t="s">
        <v>2245</v>
      </c>
      <c r="E533" t="s">
        <v>3735</v>
      </c>
    </row>
    <row r="534" spans="1:5" x14ac:dyDescent="0.2">
      <c r="A534" s="7" t="s">
        <v>184</v>
      </c>
      <c r="B534" s="7" t="s">
        <v>184</v>
      </c>
      <c r="C534" s="7" t="s">
        <v>184</v>
      </c>
      <c r="D534" s="7" t="s">
        <v>2876</v>
      </c>
      <c r="E534" t="s">
        <v>3734</v>
      </c>
    </row>
    <row r="535" spans="1:5" x14ac:dyDescent="0.2">
      <c r="A535" s="7" t="s">
        <v>184</v>
      </c>
      <c r="B535" s="7" t="s">
        <v>184</v>
      </c>
      <c r="C535" s="7" t="s">
        <v>184</v>
      </c>
      <c r="D535" s="7" t="s">
        <v>3357</v>
      </c>
      <c r="E535" t="s">
        <v>3735</v>
      </c>
    </row>
    <row r="536" spans="1:5" x14ac:dyDescent="0.2">
      <c r="A536" s="7" t="s">
        <v>184</v>
      </c>
      <c r="B536" s="7" t="s">
        <v>184</v>
      </c>
      <c r="C536" s="7" t="s">
        <v>184</v>
      </c>
      <c r="D536" s="7" t="s">
        <v>55</v>
      </c>
      <c r="E536" t="s">
        <v>3734</v>
      </c>
    </row>
    <row r="537" spans="1:5" x14ac:dyDescent="0.2">
      <c r="A537" s="7" t="s">
        <v>184</v>
      </c>
      <c r="B537" s="7" t="s">
        <v>184</v>
      </c>
      <c r="C537" s="7" t="s">
        <v>184</v>
      </c>
      <c r="D537" s="7" t="s">
        <v>3557</v>
      </c>
      <c r="E537" t="s">
        <v>3734</v>
      </c>
    </row>
    <row r="538" spans="1:5" x14ac:dyDescent="0.2">
      <c r="A538" s="7" t="s">
        <v>184</v>
      </c>
      <c r="B538" s="7" t="s">
        <v>184</v>
      </c>
      <c r="C538" s="7" t="s">
        <v>184</v>
      </c>
      <c r="D538" s="7" t="s">
        <v>111</v>
      </c>
      <c r="E538" t="s">
        <v>3735</v>
      </c>
    </row>
    <row r="539" spans="1:5" x14ac:dyDescent="0.2">
      <c r="A539" s="7" t="s">
        <v>184</v>
      </c>
      <c r="B539" s="7" t="s">
        <v>184</v>
      </c>
      <c r="C539" s="7" t="s">
        <v>184</v>
      </c>
      <c r="D539" s="7" t="s">
        <v>246</v>
      </c>
      <c r="E539" t="s">
        <v>3734</v>
      </c>
    </row>
    <row r="540" spans="1:5" x14ac:dyDescent="0.2">
      <c r="A540" s="7" t="s">
        <v>184</v>
      </c>
      <c r="B540" s="7" t="s">
        <v>184</v>
      </c>
      <c r="C540" s="7" t="s">
        <v>184</v>
      </c>
      <c r="D540" s="7" t="s">
        <v>2996</v>
      </c>
      <c r="E540" t="s">
        <v>3734</v>
      </c>
    </row>
    <row r="541" spans="1:5" x14ac:dyDescent="0.2">
      <c r="A541" s="7" t="s">
        <v>184</v>
      </c>
      <c r="B541" s="7" t="s">
        <v>184</v>
      </c>
      <c r="C541" s="7" t="s">
        <v>184</v>
      </c>
      <c r="D541" s="7" t="s">
        <v>1963</v>
      </c>
      <c r="E541" t="s">
        <v>3734</v>
      </c>
    </row>
    <row r="542" spans="1:5" x14ac:dyDescent="0.2">
      <c r="A542" s="7" t="s">
        <v>184</v>
      </c>
      <c r="B542" s="7" t="s">
        <v>184</v>
      </c>
      <c r="C542" s="7" t="s">
        <v>184</v>
      </c>
      <c r="D542" s="7" t="s">
        <v>3389</v>
      </c>
      <c r="E542" t="s">
        <v>3735</v>
      </c>
    </row>
    <row r="543" spans="1:5" x14ac:dyDescent="0.2">
      <c r="A543" s="7" t="s">
        <v>184</v>
      </c>
      <c r="B543" s="7" t="s">
        <v>184</v>
      </c>
      <c r="C543" s="7" t="s">
        <v>184</v>
      </c>
      <c r="D543" s="7" t="s">
        <v>2949</v>
      </c>
      <c r="E543" t="s">
        <v>3735</v>
      </c>
    </row>
    <row r="544" spans="1:5" x14ac:dyDescent="0.2">
      <c r="A544" s="7" t="s">
        <v>184</v>
      </c>
      <c r="B544" s="7" t="s">
        <v>184</v>
      </c>
      <c r="C544" s="7" t="s">
        <v>184</v>
      </c>
      <c r="D544" s="7" t="s">
        <v>1656</v>
      </c>
      <c r="E544" t="s">
        <v>3734</v>
      </c>
    </row>
    <row r="545" spans="1:5" x14ac:dyDescent="0.2">
      <c r="A545" s="7" t="s">
        <v>184</v>
      </c>
      <c r="B545" s="7" t="s">
        <v>184</v>
      </c>
      <c r="C545" s="7" t="s">
        <v>184</v>
      </c>
      <c r="D545" s="7" t="s">
        <v>414</v>
      </c>
      <c r="E545" t="s">
        <v>3734</v>
      </c>
    </row>
    <row r="546" spans="1:5" x14ac:dyDescent="0.2">
      <c r="A546" s="7" t="s">
        <v>184</v>
      </c>
      <c r="B546" s="7" t="s">
        <v>184</v>
      </c>
      <c r="C546" s="7" t="s">
        <v>184</v>
      </c>
      <c r="D546" s="7" t="s">
        <v>1637</v>
      </c>
      <c r="E546" t="s">
        <v>3735</v>
      </c>
    </row>
    <row r="547" spans="1:5" x14ac:dyDescent="0.2">
      <c r="A547" s="7" t="s">
        <v>184</v>
      </c>
      <c r="B547" s="7" t="s">
        <v>184</v>
      </c>
      <c r="C547" s="7" t="s">
        <v>184</v>
      </c>
      <c r="D547" s="7" t="s">
        <v>3227</v>
      </c>
      <c r="E547" t="s">
        <v>3734</v>
      </c>
    </row>
    <row r="548" spans="1:5" x14ac:dyDescent="0.2">
      <c r="A548" s="7" t="s">
        <v>184</v>
      </c>
      <c r="B548" s="7" t="s">
        <v>184</v>
      </c>
      <c r="C548" s="7" t="s">
        <v>184</v>
      </c>
      <c r="D548" s="7" t="s">
        <v>1324</v>
      </c>
      <c r="E548" t="s">
        <v>3735</v>
      </c>
    </row>
    <row r="549" spans="1:5" x14ac:dyDescent="0.2">
      <c r="A549" s="7" t="s">
        <v>184</v>
      </c>
      <c r="B549" s="7" t="s">
        <v>184</v>
      </c>
      <c r="C549" s="7" t="s">
        <v>184</v>
      </c>
      <c r="D549" s="7" t="s">
        <v>2824</v>
      </c>
      <c r="E549" t="s">
        <v>3734</v>
      </c>
    </row>
    <row r="550" spans="1:5" x14ac:dyDescent="0.2">
      <c r="A550" s="7" t="s">
        <v>184</v>
      </c>
      <c r="B550" s="7" t="s">
        <v>3709</v>
      </c>
      <c r="C550" s="7">
        <v>8</v>
      </c>
    </row>
    <row r="551" spans="1:5" x14ac:dyDescent="0.2">
      <c r="A551" s="7" t="s">
        <v>184</v>
      </c>
      <c r="B551" s="7" t="s">
        <v>184</v>
      </c>
      <c r="C551" s="7" t="s">
        <v>184</v>
      </c>
      <c r="D551" s="7" t="s">
        <v>980</v>
      </c>
      <c r="E551" t="s">
        <v>3735</v>
      </c>
    </row>
    <row r="552" spans="1:5" x14ac:dyDescent="0.2">
      <c r="A552" s="7" t="s">
        <v>184</v>
      </c>
      <c r="B552" s="7" t="s">
        <v>184</v>
      </c>
      <c r="C552" s="7" t="s">
        <v>184</v>
      </c>
      <c r="D552" s="7" t="s">
        <v>1054</v>
      </c>
      <c r="E552" t="s">
        <v>3735</v>
      </c>
    </row>
    <row r="553" spans="1:5" x14ac:dyDescent="0.2">
      <c r="A553" s="7" t="s">
        <v>184</v>
      </c>
      <c r="B553" s="7" t="s">
        <v>184</v>
      </c>
      <c r="C553" s="7" t="s">
        <v>184</v>
      </c>
      <c r="D553" s="7" t="s">
        <v>2474</v>
      </c>
      <c r="E553" t="s">
        <v>3734</v>
      </c>
    </row>
    <row r="554" spans="1:5" x14ac:dyDescent="0.2">
      <c r="A554" s="7" t="s">
        <v>184</v>
      </c>
      <c r="B554" s="7" t="s">
        <v>184</v>
      </c>
      <c r="C554" s="7" t="s">
        <v>184</v>
      </c>
      <c r="D554" s="7" t="s">
        <v>3372</v>
      </c>
      <c r="E554" t="s">
        <v>3734</v>
      </c>
    </row>
    <row r="555" spans="1:5" x14ac:dyDescent="0.2">
      <c r="A555" s="7" t="s">
        <v>184</v>
      </c>
      <c r="B555" s="7" t="s">
        <v>184</v>
      </c>
      <c r="C555" s="7" t="s">
        <v>184</v>
      </c>
      <c r="D555" s="7" t="s">
        <v>283</v>
      </c>
      <c r="E555" t="s">
        <v>3735</v>
      </c>
    </row>
    <row r="556" spans="1:5" x14ac:dyDescent="0.2">
      <c r="A556" s="7" t="s">
        <v>184</v>
      </c>
      <c r="B556" s="7" t="s">
        <v>184</v>
      </c>
      <c r="C556" s="7" t="s">
        <v>184</v>
      </c>
      <c r="D556" s="7" t="s">
        <v>145</v>
      </c>
      <c r="E556" t="s">
        <v>3734</v>
      </c>
    </row>
    <row r="557" spans="1:5" x14ac:dyDescent="0.2">
      <c r="A557" s="7" t="s">
        <v>184</v>
      </c>
      <c r="B557" s="7" t="s">
        <v>184</v>
      </c>
      <c r="C557" s="7" t="s">
        <v>184</v>
      </c>
      <c r="D557" s="7" t="s">
        <v>503</v>
      </c>
      <c r="E557" t="s">
        <v>3735</v>
      </c>
    </row>
    <row r="558" spans="1:5" x14ac:dyDescent="0.2">
      <c r="A558" s="7" t="s">
        <v>184</v>
      </c>
      <c r="B558" s="7" t="s">
        <v>184</v>
      </c>
      <c r="C558" s="7" t="s">
        <v>184</v>
      </c>
      <c r="D558" s="7" t="s">
        <v>2606</v>
      </c>
      <c r="E558" t="s">
        <v>3735</v>
      </c>
    </row>
    <row r="559" spans="1:5" x14ac:dyDescent="0.2">
      <c r="A559" s="7" t="s">
        <v>184</v>
      </c>
      <c r="B559" s="7" t="s">
        <v>3710</v>
      </c>
      <c r="C559" s="7">
        <v>54</v>
      </c>
    </row>
    <row r="560" spans="1:5" x14ac:dyDescent="0.2">
      <c r="A560" s="7" t="s">
        <v>184</v>
      </c>
      <c r="B560" s="7" t="s">
        <v>184</v>
      </c>
      <c r="C560" s="7" t="s">
        <v>184</v>
      </c>
      <c r="D560" s="7" t="s">
        <v>1762</v>
      </c>
      <c r="E560" t="s">
        <v>3734</v>
      </c>
    </row>
    <row r="561" spans="1:5" x14ac:dyDescent="0.2">
      <c r="A561" s="7" t="s">
        <v>184</v>
      </c>
      <c r="B561" s="7" t="s">
        <v>184</v>
      </c>
      <c r="C561" s="7" t="s">
        <v>184</v>
      </c>
      <c r="D561" s="7" t="s">
        <v>72</v>
      </c>
      <c r="E561" t="s">
        <v>3734</v>
      </c>
    </row>
    <row r="562" spans="1:5" x14ac:dyDescent="0.2">
      <c r="A562" s="7" t="s">
        <v>184</v>
      </c>
      <c r="B562" s="7" t="s">
        <v>184</v>
      </c>
      <c r="C562" s="7" t="s">
        <v>184</v>
      </c>
      <c r="D562" s="7" t="s">
        <v>2474</v>
      </c>
      <c r="E562" t="s">
        <v>3734</v>
      </c>
    </row>
    <row r="563" spans="1:5" x14ac:dyDescent="0.2">
      <c r="A563" s="7" t="s">
        <v>184</v>
      </c>
      <c r="B563" s="7" t="s">
        <v>184</v>
      </c>
      <c r="C563" s="7" t="s">
        <v>184</v>
      </c>
      <c r="D563" s="7" t="s">
        <v>754</v>
      </c>
      <c r="E563" t="s">
        <v>3734</v>
      </c>
    </row>
    <row r="564" spans="1:5" x14ac:dyDescent="0.2">
      <c r="A564" s="7" t="s">
        <v>184</v>
      </c>
      <c r="B564" s="7" t="s">
        <v>184</v>
      </c>
      <c r="C564" s="7" t="s">
        <v>184</v>
      </c>
      <c r="D564" s="7" t="s">
        <v>650</v>
      </c>
      <c r="E564" t="s">
        <v>3735</v>
      </c>
    </row>
    <row r="565" spans="1:5" x14ac:dyDescent="0.2">
      <c r="A565" s="7" t="s">
        <v>184</v>
      </c>
      <c r="B565" s="7" t="s">
        <v>184</v>
      </c>
      <c r="C565" s="7" t="s">
        <v>184</v>
      </c>
      <c r="D565" s="7" t="s">
        <v>686</v>
      </c>
      <c r="E565" t="s">
        <v>3735</v>
      </c>
    </row>
    <row r="566" spans="1:5" x14ac:dyDescent="0.2">
      <c r="A566" s="7" t="s">
        <v>184</v>
      </c>
      <c r="B566" s="7" t="s">
        <v>184</v>
      </c>
      <c r="C566" s="7" t="s">
        <v>184</v>
      </c>
      <c r="D566" s="7" t="s">
        <v>101</v>
      </c>
      <c r="E566" t="s">
        <v>3735</v>
      </c>
    </row>
    <row r="567" spans="1:5" x14ac:dyDescent="0.2">
      <c r="A567" s="7" t="s">
        <v>184</v>
      </c>
      <c r="B567" s="7" t="s">
        <v>184</v>
      </c>
      <c r="C567" s="7" t="s">
        <v>184</v>
      </c>
      <c r="D567" s="7" t="s">
        <v>2624</v>
      </c>
      <c r="E567" t="s">
        <v>3734</v>
      </c>
    </row>
    <row r="568" spans="1:5" x14ac:dyDescent="0.2">
      <c r="A568" s="7" t="s">
        <v>184</v>
      </c>
      <c r="B568" s="7" t="s">
        <v>184</v>
      </c>
      <c r="C568" s="7" t="s">
        <v>184</v>
      </c>
      <c r="D568" s="7" t="s">
        <v>938</v>
      </c>
      <c r="E568" t="s">
        <v>3735</v>
      </c>
    </row>
    <row r="569" spans="1:5" x14ac:dyDescent="0.2">
      <c r="A569" s="7" t="s">
        <v>184</v>
      </c>
      <c r="B569" s="7" t="s">
        <v>184</v>
      </c>
      <c r="C569" s="7" t="s">
        <v>184</v>
      </c>
      <c r="D569" s="7" t="s">
        <v>3260</v>
      </c>
      <c r="E569" t="s">
        <v>3734</v>
      </c>
    </row>
    <row r="570" spans="1:5" x14ac:dyDescent="0.2">
      <c r="A570" s="7" t="s">
        <v>184</v>
      </c>
      <c r="B570" s="7" t="s">
        <v>184</v>
      </c>
      <c r="C570" s="7" t="s">
        <v>184</v>
      </c>
      <c r="D570" s="7" t="s">
        <v>535</v>
      </c>
      <c r="E570" t="s">
        <v>3735</v>
      </c>
    </row>
    <row r="571" spans="1:5" x14ac:dyDescent="0.2">
      <c r="A571" s="7" t="s">
        <v>184</v>
      </c>
      <c r="B571" s="7" t="s">
        <v>184</v>
      </c>
      <c r="C571" s="7" t="s">
        <v>184</v>
      </c>
      <c r="D571" s="7" t="s">
        <v>884</v>
      </c>
      <c r="E571" t="s">
        <v>3735</v>
      </c>
    </row>
    <row r="572" spans="1:5" x14ac:dyDescent="0.2">
      <c r="A572" s="7" t="s">
        <v>184</v>
      </c>
      <c r="B572" s="7" t="s">
        <v>184</v>
      </c>
      <c r="C572" s="7" t="s">
        <v>184</v>
      </c>
      <c r="D572" s="7" t="s">
        <v>2046</v>
      </c>
      <c r="E572" t="s">
        <v>3735</v>
      </c>
    </row>
    <row r="573" spans="1:5" x14ac:dyDescent="0.2">
      <c r="A573" s="7" t="s">
        <v>184</v>
      </c>
      <c r="B573" s="7" t="s">
        <v>184</v>
      </c>
      <c r="C573" s="7" t="s">
        <v>184</v>
      </c>
      <c r="D573" s="7" t="s">
        <v>2030</v>
      </c>
      <c r="E573" t="s">
        <v>3735</v>
      </c>
    </row>
    <row r="574" spans="1:5" x14ac:dyDescent="0.2">
      <c r="A574" s="7" t="s">
        <v>184</v>
      </c>
      <c r="B574" s="7" t="s">
        <v>184</v>
      </c>
      <c r="C574" s="7" t="s">
        <v>184</v>
      </c>
      <c r="D574" s="7" t="s">
        <v>3073</v>
      </c>
      <c r="E574" t="s">
        <v>3735</v>
      </c>
    </row>
    <row r="575" spans="1:5" x14ac:dyDescent="0.2">
      <c r="A575" s="7" t="s">
        <v>184</v>
      </c>
      <c r="B575" s="7" t="s">
        <v>184</v>
      </c>
      <c r="C575" s="7" t="s">
        <v>184</v>
      </c>
      <c r="D575" s="7" t="s">
        <v>1105</v>
      </c>
      <c r="E575" t="s">
        <v>3734</v>
      </c>
    </row>
    <row r="576" spans="1:5" x14ac:dyDescent="0.2">
      <c r="A576" s="7" t="s">
        <v>184</v>
      </c>
      <c r="B576" s="7" t="s">
        <v>184</v>
      </c>
      <c r="C576" s="7" t="s">
        <v>184</v>
      </c>
      <c r="D576" s="7" t="s">
        <v>2932</v>
      </c>
      <c r="E576" t="s">
        <v>3734</v>
      </c>
    </row>
    <row r="577" spans="1:5" x14ac:dyDescent="0.2">
      <c r="A577" s="7" t="s">
        <v>184</v>
      </c>
      <c r="B577" s="7" t="s">
        <v>184</v>
      </c>
      <c r="C577" s="7" t="s">
        <v>184</v>
      </c>
      <c r="D577" s="7" t="s">
        <v>807</v>
      </c>
      <c r="E577" t="s">
        <v>3734</v>
      </c>
    </row>
    <row r="578" spans="1:5" x14ac:dyDescent="0.2">
      <c r="A578" s="7" t="s">
        <v>184</v>
      </c>
      <c r="B578" s="7" t="s">
        <v>184</v>
      </c>
      <c r="C578" s="7" t="s">
        <v>184</v>
      </c>
      <c r="D578" s="7" t="s">
        <v>817</v>
      </c>
      <c r="E578" t="s">
        <v>3734</v>
      </c>
    </row>
    <row r="579" spans="1:5" x14ac:dyDescent="0.2">
      <c r="A579" s="7" t="s">
        <v>184</v>
      </c>
      <c r="B579" s="7" t="s">
        <v>184</v>
      </c>
      <c r="C579" s="7" t="s">
        <v>184</v>
      </c>
      <c r="D579" s="7" t="s">
        <v>2327</v>
      </c>
      <c r="E579" t="s">
        <v>3735</v>
      </c>
    </row>
    <row r="580" spans="1:5" x14ac:dyDescent="0.2">
      <c r="A580" s="7" t="s">
        <v>184</v>
      </c>
      <c r="B580" s="7" t="s">
        <v>184</v>
      </c>
      <c r="C580" s="7" t="s">
        <v>184</v>
      </c>
      <c r="D580" s="7" t="s">
        <v>136</v>
      </c>
      <c r="E580" t="s">
        <v>3734</v>
      </c>
    </row>
    <row r="581" spans="1:5" x14ac:dyDescent="0.2">
      <c r="A581" s="7" t="s">
        <v>184</v>
      </c>
      <c r="B581" s="7" t="s">
        <v>184</v>
      </c>
      <c r="C581" s="7" t="s">
        <v>184</v>
      </c>
      <c r="D581" s="7" t="s">
        <v>771</v>
      </c>
      <c r="E581" t="s">
        <v>3735</v>
      </c>
    </row>
    <row r="582" spans="1:5" x14ac:dyDescent="0.2">
      <c r="A582" s="7" t="s">
        <v>184</v>
      </c>
      <c r="B582" s="7" t="s">
        <v>184</v>
      </c>
      <c r="C582" s="7" t="s">
        <v>184</v>
      </c>
      <c r="D582" s="7" t="s">
        <v>2752</v>
      </c>
      <c r="E582" t="s">
        <v>3734</v>
      </c>
    </row>
    <row r="583" spans="1:5" x14ac:dyDescent="0.2">
      <c r="A583" s="7" t="s">
        <v>184</v>
      </c>
      <c r="B583" s="7" t="s">
        <v>184</v>
      </c>
      <c r="C583" s="7" t="s">
        <v>184</v>
      </c>
      <c r="D583" s="7" t="s">
        <v>2254</v>
      </c>
      <c r="E583" t="s">
        <v>3735</v>
      </c>
    </row>
    <row r="584" spans="1:5" x14ac:dyDescent="0.2">
      <c r="A584" s="7" t="s">
        <v>184</v>
      </c>
      <c r="B584" s="7" t="s">
        <v>184</v>
      </c>
      <c r="C584" s="7" t="s">
        <v>184</v>
      </c>
      <c r="D584" s="7" t="s">
        <v>1380</v>
      </c>
      <c r="E584" t="s">
        <v>3735</v>
      </c>
    </row>
    <row r="585" spans="1:5" x14ac:dyDescent="0.2">
      <c r="A585" s="7" t="s">
        <v>184</v>
      </c>
      <c r="B585" s="7" t="s">
        <v>184</v>
      </c>
      <c r="C585" s="7" t="s">
        <v>184</v>
      </c>
      <c r="D585" s="7" t="s">
        <v>3253</v>
      </c>
      <c r="E585" t="s">
        <v>3734</v>
      </c>
    </row>
    <row r="586" spans="1:5" x14ac:dyDescent="0.2">
      <c r="A586" s="7" t="s">
        <v>184</v>
      </c>
      <c r="B586" s="7" t="s">
        <v>184</v>
      </c>
      <c r="C586" s="7" t="s">
        <v>184</v>
      </c>
      <c r="D586" s="7" t="s">
        <v>911</v>
      </c>
      <c r="E586" t="s">
        <v>3734</v>
      </c>
    </row>
    <row r="587" spans="1:5" x14ac:dyDescent="0.2">
      <c r="A587" s="7" t="s">
        <v>184</v>
      </c>
      <c r="B587" s="7" t="s">
        <v>184</v>
      </c>
      <c r="C587" s="7" t="s">
        <v>184</v>
      </c>
      <c r="D587" s="7" t="s">
        <v>676</v>
      </c>
      <c r="E587" t="s">
        <v>3735</v>
      </c>
    </row>
    <row r="588" spans="1:5" x14ac:dyDescent="0.2">
      <c r="A588" s="7" t="s">
        <v>184</v>
      </c>
      <c r="B588" s="7" t="s">
        <v>184</v>
      </c>
      <c r="C588" s="7" t="s">
        <v>184</v>
      </c>
      <c r="D588" s="7" t="s">
        <v>2317</v>
      </c>
      <c r="E588" t="s">
        <v>3735</v>
      </c>
    </row>
    <row r="589" spans="1:5" x14ac:dyDescent="0.2">
      <c r="A589" s="7" t="s">
        <v>184</v>
      </c>
      <c r="B589" s="7" t="s">
        <v>184</v>
      </c>
      <c r="C589" s="7" t="s">
        <v>184</v>
      </c>
      <c r="D589" s="7" t="s">
        <v>310</v>
      </c>
      <c r="E589" t="s">
        <v>3735</v>
      </c>
    </row>
    <row r="590" spans="1:5" x14ac:dyDescent="0.2">
      <c r="A590" s="7" t="s">
        <v>184</v>
      </c>
      <c r="B590" s="7" t="s">
        <v>184</v>
      </c>
      <c r="C590" s="7" t="s">
        <v>184</v>
      </c>
      <c r="D590" s="7" t="s">
        <v>1397</v>
      </c>
      <c r="E590" t="s">
        <v>3734</v>
      </c>
    </row>
    <row r="591" spans="1:5" x14ac:dyDescent="0.2">
      <c r="A591" s="7" t="s">
        <v>184</v>
      </c>
      <c r="B591" s="7" t="s">
        <v>184</v>
      </c>
      <c r="C591" s="7" t="s">
        <v>184</v>
      </c>
      <c r="D591" s="7" t="s">
        <v>2021</v>
      </c>
      <c r="E591" t="s">
        <v>3734</v>
      </c>
    </row>
    <row r="592" spans="1:5" x14ac:dyDescent="0.2">
      <c r="A592" s="7" t="s">
        <v>184</v>
      </c>
      <c r="B592" s="7" t="s">
        <v>184</v>
      </c>
      <c r="C592" s="7" t="s">
        <v>184</v>
      </c>
      <c r="D592" s="7" t="s">
        <v>2406</v>
      </c>
      <c r="E592" t="s">
        <v>3734</v>
      </c>
    </row>
    <row r="593" spans="1:5" x14ac:dyDescent="0.2">
      <c r="A593" s="7" t="s">
        <v>184</v>
      </c>
      <c r="B593" s="7" t="s">
        <v>184</v>
      </c>
      <c r="C593" s="7" t="s">
        <v>184</v>
      </c>
      <c r="D593" s="7" t="s">
        <v>255</v>
      </c>
      <c r="E593" t="s">
        <v>3734</v>
      </c>
    </row>
    <row r="594" spans="1:5" x14ac:dyDescent="0.2">
      <c r="A594" s="7" t="s">
        <v>184</v>
      </c>
      <c r="B594" s="7" t="s">
        <v>184</v>
      </c>
      <c r="C594" s="7" t="s">
        <v>184</v>
      </c>
      <c r="D594" s="7" t="s">
        <v>494</v>
      </c>
      <c r="E594" t="s">
        <v>3735</v>
      </c>
    </row>
    <row r="595" spans="1:5" x14ac:dyDescent="0.2">
      <c r="A595" s="7" t="s">
        <v>184</v>
      </c>
      <c r="B595" s="7" t="s">
        <v>184</v>
      </c>
      <c r="C595" s="7" t="s">
        <v>184</v>
      </c>
      <c r="D595" s="7" t="s">
        <v>2003</v>
      </c>
      <c r="E595" t="s">
        <v>3734</v>
      </c>
    </row>
    <row r="596" spans="1:5" x14ac:dyDescent="0.2">
      <c r="A596" s="7" t="s">
        <v>184</v>
      </c>
      <c r="B596" s="7" t="s">
        <v>184</v>
      </c>
      <c r="C596" s="7" t="s">
        <v>184</v>
      </c>
      <c r="D596" s="7" t="s">
        <v>145</v>
      </c>
      <c r="E596" t="s">
        <v>3734</v>
      </c>
    </row>
    <row r="597" spans="1:5" x14ac:dyDescent="0.2">
      <c r="A597" s="7" t="s">
        <v>184</v>
      </c>
      <c r="B597" s="7" t="s">
        <v>184</v>
      </c>
      <c r="C597" s="7" t="s">
        <v>184</v>
      </c>
      <c r="D597" s="7" t="s">
        <v>2645</v>
      </c>
      <c r="E597" t="s">
        <v>3735</v>
      </c>
    </row>
    <row r="598" spans="1:5" x14ac:dyDescent="0.2">
      <c r="A598" s="7" t="s">
        <v>184</v>
      </c>
      <c r="B598" s="7" t="s">
        <v>184</v>
      </c>
      <c r="C598" s="7" t="s">
        <v>184</v>
      </c>
      <c r="D598" s="7" t="s">
        <v>82</v>
      </c>
      <c r="E598" t="s">
        <v>3734</v>
      </c>
    </row>
    <row r="599" spans="1:5" x14ac:dyDescent="0.2">
      <c r="A599" s="7" t="s">
        <v>184</v>
      </c>
      <c r="B599" s="7" t="s">
        <v>184</v>
      </c>
      <c r="C599" s="7" t="s">
        <v>184</v>
      </c>
      <c r="D599" s="7" t="s">
        <v>2736</v>
      </c>
      <c r="E599" t="s">
        <v>3734</v>
      </c>
    </row>
    <row r="600" spans="1:5" x14ac:dyDescent="0.2">
      <c r="A600" s="7" t="s">
        <v>184</v>
      </c>
      <c r="B600" s="7" t="s">
        <v>184</v>
      </c>
      <c r="C600" s="7" t="s">
        <v>184</v>
      </c>
      <c r="D600" s="7" t="s">
        <v>3035</v>
      </c>
      <c r="E600" t="s">
        <v>3734</v>
      </c>
    </row>
    <row r="601" spans="1:5" x14ac:dyDescent="0.2">
      <c r="A601" s="7" t="s">
        <v>184</v>
      </c>
      <c r="B601" s="7" t="s">
        <v>184</v>
      </c>
      <c r="C601" s="7" t="s">
        <v>184</v>
      </c>
      <c r="D601" s="7" t="s">
        <v>301</v>
      </c>
      <c r="E601" t="s">
        <v>3734</v>
      </c>
    </row>
    <row r="602" spans="1:5" x14ac:dyDescent="0.2">
      <c r="A602" s="7" t="s">
        <v>184</v>
      </c>
      <c r="B602" s="7" t="s">
        <v>184</v>
      </c>
      <c r="C602" s="7" t="s">
        <v>184</v>
      </c>
      <c r="D602" s="7" t="s">
        <v>211</v>
      </c>
      <c r="E602" t="s">
        <v>3734</v>
      </c>
    </row>
    <row r="603" spans="1:5" x14ac:dyDescent="0.2">
      <c r="A603" s="7" t="s">
        <v>184</v>
      </c>
      <c r="B603" s="7" t="s">
        <v>184</v>
      </c>
      <c r="C603" s="7" t="s">
        <v>184</v>
      </c>
      <c r="D603" s="7" t="s">
        <v>3531</v>
      </c>
      <c r="E603" t="s">
        <v>3734</v>
      </c>
    </row>
    <row r="604" spans="1:5" x14ac:dyDescent="0.2">
      <c r="A604" s="7" t="s">
        <v>184</v>
      </c>
      <c r="B604" s="7" t="s">
        <v>184</v>
      </c>
      <c r="C604" s="7" t="s">
        <v>184</v>
      </c>
      <c r="D604" s="7" t="s">
        <v>2264</v>
      </c>
      <c r="E604" t="s">
        <v>3734</v>
      </c>
    </row>
    <row r="605" spans="1:5" x14ac:dyDescent="0.2">
      <c r="A605" s="7" t="s">
        <v>184</v>
      </c>
      <c r="B605" s="7" t="s">
        <v>184</v>
      </c>
      <c r="C605" s="7" t="s">
        <v>184</v>
      </c>
      <c r="D605" s="7" t="s">
        <v>3575</v>
      </c>
      <c r="E605" t="s">
        <v>3734</v>
      </c>
    </row>
    <row r="606" spans="1:5" x14ac:dyDescent="0.2">
      <c r="A606" s="7" t="s">
        <v>184</v>
      </c>
      <c r="B606" s="7" t="s">
        <v>184</v>
      </c>
      <c r="C606" s="7" t="s">
        <v>184</v>
      </c>
      <c r="D606" s="7" t="s">
        <v>2336</v>
      </c>
      <c r="E606" t="s">
        <v>3735</v>
      </c>
    </row>
    <row r="607" spans="1:5" x14ac:dyDescent="0.2">
      <c r="A607" s="7" t="s">
        <v>184</v>
      </c>
      <c r="B607" s="7" t="s">
        <v>184</v>
      </c>
      <c r="C607" s="7" t="s">
        <v>184</v>
      </c>
      <c r="D607" s="7" t="s">
        <v>2563</v>
      </c>
      <c r="E607" t="s">
        <v>3734</v>
      </c>
    </row>
    <row r="608" spans="1:5" x14ac:dyDescent="0.2">
      <c r="A608" s="7" t="s">
        <v>184</v>
      </c>
      <c r="B608" s="7" t="s">
        <v>184</v>
      </c>
      <c r="C608" s="7" t="s">
        <v>184</v>
      </c>
      <c r="D608" s="7" t="s">
        <v>1113</v>
      </c>
      <c r="E608" t="s">
        <v>3734</v>
      </c>
    </row>
    <row r="609" spans="1:5" x14ac:dyDescent="0.2">
      <c r="A609" s="7" t="s">
        <v>184</v>
      </c>
      <c r="B609" s="7" t="s">
        <v>184</v>
      </c>
      <c r="C609" s="7" t="s">
        <v>184</v>
      </c>
      <c r="D609" s="7" t="s">
        <v>1943</v>
      </c>
      <c r="E609" t="s">
        <v>3734</v>
      </c>
    </row>
    <row r="610" spans="1:5" x14ac:dyDescent="0.2">
      <c r="A610" s="7" t="s">
        <v>184</v>
      </c>
      <c r="B610" s="7" t="s">
        <v>184</v>
      </c>
      <c r="C610" s="7" t="s">
        <v>184</v>
      </c>
      <c r="D610" s="7" t="s">
        <v>2090</v>
      </c>
      <c r="E610" t="s">
        <v>3735</v>
      </c>
    </row>
    <row r="611" spans="1:5" x14ac:dyDescent="0.2">
      <c r="A611" s="7" t="s">
        <v>184</v>
      </c>
      <c r="B611" s="7" t="s">
        <v>184</v>
      </c>
      <c r="C611" s="7" t="s">
        <v>184</v>
      </c>
      <c r="D611" s="7" t="s">
        <v>714</v>
      </c>
      <c r="E611" t="s">
        <v>3735</v>
      </c>
    </row>
    <row r="612" spans="1:5" x14ac:dyDescent="0.2">
      <c r="A612" s="7" t="s">
        <v>184</v>
      </c>
      <c r="B612" s="7" t="s">
        <v>184</v>
      </c>
      <c r="C612" s="7" t="s">
        <v>184</v>
      </c>
      <c r="D612" s="7" t="s">
        <v>1324</v>
      </c>
      <c r="E612" t="s">
        <v>3735</v>
      </c>
    </row>
    <row r="613" spans="1:5" x14ac:dyDescent="0.2">
      <c r="A613" s="7" t="s">
        <v>184</v>
      </c>
      <c r="B613" s="7" t="s">
        <v>184</v>
      </c>
      <c r="C613" s="7" t="s">
        <v>184</v>
      </c>
      <c r="D613" s="7" t="s">
        <v>2597</v>
      </c>
      <c r="E613" t="s">
        <v>3735</v>
      </c>
    </row>
    <row r="614" spans="1:5" x14ac:dyDescent="0.2">
      <c r="A614" s="7" t="s">
        <v>184</v>
      </c>
      <c r="B614" s="7" t="s">
        <v>3711</v>
      </c>
      <c r="C614" s="7">
        <v>32</v>
      </c>
    </row>
    <row r="615" spans="1:5" x14ac:dyDescent="0.2">
      <c r="A615" s="7" t="s">
        <v>184</v>
      </c>
      <c r="B615" s="7" t="s">
        <v>184</v>
      </c>
      <c r="C615" s="7" t="s">
        <v>184</v>
      </c>
      <c r="D615" s="7" t="s">
        <v>1738</v>
      </c>
      <c r="E615" t="s">
        <v>3735</v>
      </c>
    </row>
    <row r="616" spans="1:5" x14ac:dyDescent="0.2">
      <c r="A616" s="7" t="s">
        <v>184</v>
      </c>
      <c r="B616" s="7" t="s">
        <v>184</v>
      </c>
      <c r="C616" s="7" t="s">
        <v>184</v>
      </c>
      <c r="D616" s="7" t="s">
        <v>1841</v>
      </c>
      <c r="E616" t="s">
        <v>3734</v>
      </c>
    </row>
    <row r="617" spans="1:5" x14ac:dyDescent="0.2">
      <c r="A617" s="7" t="s">
        <v>184</v>
      </c>
      <c r="B617" s="7" t="s">
        <v>184</v>
      </c>
      <c r="C617" s="7" t="s">
        <v>184</v>
      </c>
      <c r="D617" s="7" t="s">
        <v>3244</v>
      </c>
      <c r="E617" t="s">
        <v>3734</v>
      </c>
    </row>
    <row r="618" spans="1:5" x14ac:dyDescent="0.2">
      <c r="A618" s="7" t="s">
        <v>184</v>
      </c>
      <c r="B618" s="7" t="s">
        <v>184</v>
      </c>
      <c r="C618" s="7" t="s">
        <v>184</v>
      </c>
      <c r="D618" s="7" t="s">
        <v>704</v>
      </c>
      <c r="E618" t="s">
        <v>3735</v>
      </c>
    </row>
    <row r="619" spans="1:5" x14ac:dyDescent="0.2">
      <c r="A619" s="7" t="s">
        <v>184</v>
      </c>
      <c r="B619" s="7" t="s">
        <v>184</v>
      </c>
      <c r="C619" s="7" t="s">
        <v>184</v>
      </c>
      <c r="D619" s="7" t="s">
        <v>3467</v>
      </c>
      <c r="E619" t="s">
        <v>3734</v>
      </c>
    </row>
    <row r="620" spans="1:5" x14ac:dyDescent="0.2">
      <c r="A620" s="7" t="s">
        <v>184</v>
      </c>
      <c r="B620" s="7" t="s">
        <v>184</v>
      </c>
      <c r="C620" s="7" t="s">
        <v>184</v>
      </c>
      <c r="D620" s="7" t="s">
        <v>902</v>
      </c>
      <c r="E620" t="s">
        <v>3734</v>
      </c>
    </row>
    <row r="621" spans="1:5" x14ac:dyDescent="0.2">
      <c r="A621" s="7" t="s">
        <v>184</v>
      </c>
      <c r="B621" s="7" t="s">
        <v>184</v>
      </c>
      <c r="C621" s="7" t="s">
        <v>184</v>
      </c>
      <c r="D621" s="7" t="s">
        <v>1769</v>
      </c>
      <c r="E621" t="s">
        <v>3734</v>
      </c>
    </row>
    <row r="622" spans="1:5" x14ac:dyDescent="0.2">
      <c r="A622" s="7" t="s">
        <v>184</v>
      </c>
      <c r="B622" s="7" t="s">
        <v>184</v>
      </c>
      <c r="C622" s="7" t="s">
        <v>184</v>
      </c>
      <c r="D622" s="7" t="s">
        <v>3557</v>
      </c>
      <c r="E622" t="s">
        <v>3734</v>
      </c>
    </row>
    <row r="623" spans="1:5" x14ac:dyDescent="0.2">
      <c r="A623" s="7" t="s">
        <v>184</v>
      </c>
      <c r="B623" s="7" t="s">
        <v>184</v>
      </c>
      <c r="C623" s="7" t="s">
        <v>184</v>
      </c>
      <c r="D623" s="7" t="s">
        <v>553</v>
      </c>
      <c r="E623" t="s">
        <v>3735</v>
      </c>
    </row>
    <row r="624" spans="1:5" x14ac:dyDescent="0.2">
      <c r="A624" s="7" t="s">
        <v>184</v>
      </c>
      <c r="B624" s="7" t="s">
        <v>184</v>
      </c>
      <c r="C624" s="7" t="s">
        <v>184</v>
      </c>
      <c r="D624" s="7" t="s">
        <v>746</v>
      </c>
      <c r="E624" t="s">
        <v>3734</v>
      </c>
    </row>
    <row r="625" spans="1:5" x14ac:dyDescent="0.2">
      <c r="A625" s="7" t="s">
        <v>184</v>
      </c>
      <c r="B625" s="7" t="s">
        <v>184</v>
      </c>
      <c r="C625" s="7" t="s">
        <v>184</v>
      </c>
      <c r="D625" s="7" t="s">
        <v>2711</v>
      </c>
      <c r="E625" t="s">
        <v>3734</v>
      </c>
    </row>
    <row r="626" spans="1:5" x14ac:dyDescent="0.2">
      <c r="A626" s="7" t="s">
        <v>184</v>
      </c>
      <c r="B626" s="7" t="s">
        <v>184</v>
      </c>
      <c r="C626" s="7" t="s">
        <v>184</v>
      </c>
      <c r="D626" s="7" t="s">
        <v>1352</v>
      </c>
      <c r="E626" t="s">
        <v>3735</v>
      </c>
    </row>
    <row r="627" spans="1:5" x14ac:dyDescent="0.2">
      <c r="A627" s="7" t="s">
        <v>184</v>
      </c>
      <c r="B627" s="7" t="s">
        <v>184</v>
      </c>
      <c r="C627" s="7" t="s">
        <v>184</v>
      </c>
      <c r="D627" s="7" t="s">
        <v>2120</v>
      </c>
      <c r="E627" t="s">
        <v>3734</v>
      </c>
    </row>
    <row r="628" spans="1:5" x14ac:dyDescent="0.2">
      <c r="A628" s="7" t="s">
        <v>184</v>
      </c>
      <c r="B628" s="7" t="s">
        <v>184</v>
      </c>
      <c r="C628" s="7" t="s">
        <v>184</v>
      </c>
      <c r="D628" s="7" t="s">
        <v>1315</v>
      </c>
      <c r="E628" t="s">
        <v>3735</v>
      </c>
    </row>
    <row r="629" spans="1:5" x14ac:dyDescent="0.2">
      <c r="A629" s="7" t="s">
        <v>184</v>
      </c>
      <c r="B629" s="7" t="s">
        <v>184</v>
      </c>
      <c r="C629" s="7" t="s">
        <v>184</v>
      </c>
      <c r="D629" s="7" t="s">
        <v>1342</v>
      </c>
      <c r="E629" t="s">
        <v>3735</v>
      </c>
    </row>
    <row r="630" spans="1:5" x14ac:dyDescent="0.2">
      <c r="A630" s="7" t="s">
        <v>184</v>
      </c>
      <c r="B630" s="7" t="s">
        <v>184</v>
      </c>
      <c r="C630" s="7" t="s">
        <v>184</v>
      </c>
      <c r="D630" s="7" t="s">
        <v>1361</v>
      </c>
      <c r="E630" t="s">
        <v>3735</v>
      </c>
    </row>
    <row r="631" spans="1:5" x14ac:dyDescent="0.2">
      <c r="A631" s="7" t="s">
        <v>184</v>
      </c>
      <c r="B631" s="7" t="s">
        <v>184</v>
      </c>
      <c r="C631" s="7" t="s">
        <v>184</v>
      </c>
      <c r="D631" s="7" t="s">
        <v>1397</v>
      </c>
      <c r="E631" t="s">
        <v>3734</v>
      </c>
    </row>
    <row r="632" spans="1:5" x14ac:dyDescent="0.2">
      <c r="A632" s="7" t="s">
        <v>184</v>
      </c>
      <c r="B632" s="7" t="s">
        <v>184</v>
      </c>
      <c r="C632" s="7" t="s">
        <v>184</v>
      </c>
      <c r="D632" s="7" t="s">
        <v>2563</v>
      </c>
      <c r="E632" t="s">
        <v>3734</v>
      </c>
    </row>
    <row r="633" spans="1:5" x14ac:dyDescent="0.2">
      <c r="A633" s="7" t="s">
        <v>184</v>
      </c>
      <c r="B633" s="7" t="s">
        <v>184</v>
      </c>
      <c r="C633" s="7" t="s">
        <v>184</v>
      </c>
      <c r="D633" s="7" t="s">
        <v>3092</v>
      </c>
      <c r="E633" t="s">
        <v>3735</v>
      </c>
    </row>
    <row r="634" spans="1:5" x14ac:dyDescent="0.2">
      <c r="A634" s="7" t="s">
        <v>184</v>
      </c>
      <c r="B634" s="7" t="s">
        <v>184</v>
      </c>
      <c r="C634" s="7" t="s">
        <v>184</v>
      </c>
      <c r="D634" s="7" t="s">
        <v>145</v>
      </c>
      <c r="E634" t="s">
        <v>3734</v>
      </c>
    </row>
    <row r="635" spans="1:5" x14ac:dyDescent="0.2">
      <c r="A635" s="7" t="s">
        <v>184</v>
      </c>
      <c r="B635" s="7" t="s">
        <v>184</v>
      </c>
      <c r="C635" s="7" t="s">
        <v>184</v>
      </c>
      <c r="D635" s="7" t="s">
        <v>301</v>
      </c>
      <c r="E635" t="s">
        <v>3734</v>
      </c>
    </row>
    <row r="636" spans="1:5" x14ac:dyDescent="0.2">
      <c r="A636" s="7" t="s">
        <v>184</v>
      </c>
      <c r="B636" s="7" t="s">
        <v>184</v>
      </c>
      <c r="C636" s="7" t="s">
        <v>184</v>
      </c>
      <c r="D636" s="7" t="s">
        <v>3209</v>
      </c>
      <c r="E636" t="s">
        <v>3735</v>
      </c>
    </row>
    <row r="637" spans="1:5" x14ac:dyDescent="0.2">
      <c r="A637" s="7" t="s">
        <v>184</v>
      </c>
      <c r="B637" s="7" t="s">
        <v>184</v>
      </c>
      <c r="C637" s="7" t="s">
        <v>184</v>
      </c>
      <c r="D637" s="7" t="s">
        <v>3348</v>
      </c>
      <c r="E637" t="s">
        <v>3734</v>
      </c>
    </row>
    <row r="638" spans="1:5" x14ac:dyDescent="0.2">
      <c r="A638" s="7" t="s">
        <v>184</v>
      </c>
      <c r="B638" s="7" t="s">
        <v>184</v>
      </c>
      <c r="C638" s="7" t="s">
        <v>184</v>
      </c>
      <c r="D638" s="7" t="s">
        <v>1252</v>
      </c>
      <c r="E638" t="s">
        <v>3735</v>
      </c>
    </row>
    <row r="639" spans="1:5" x14ac:dyDescent="0.2">
      <c r="A639" s="7" t="s">
        <v>184</v>
      </c>
      <c r="B639" s="7" t="s">
        <v>184</v>
      </c>
      <c r="C639" s="7" t="s">
        <v>184</v>
      </c>
      <c r="D639" s="7" t="s">
        <v>3044</v>
      </c>
      <c r="E639" t="s">
        <v>3735</v>
      </c>
    </row>
    <row r="640" spans="1:5" x14ac:dyDescent="0.2">
      <c r="A640" s="7" t="s">
        <v>184</v>
      </c>
      <c r="B640" s="7" t="s">
        <v>184</v>
      </c>
      <c r="C640" s="7" t="s">
        <v>184</v>
      </c>
      <c r="D640" s="7" t="s">
        <v>3184</v>
      </c>
      <c r="E640" t="s">
        <v>3735</v>
      </c>
    </row>
    <row r="641" spans="1:5" x14ac:dyDescent="0.2">
      <c r="A641" s="7" t="s">
        <v>184</v>
      </c>
      <c r="B641" s="7" t="s">
        <v>184</v>
      </c>
      <c r="C641" s="7" t="s">
        <v>184</v>
      </c>
      <c r="D641" s="7" t="s">
        <v>616</v>
      </c>
      <c r="E641" t="s">
        <v>3734</v>
      </c>
    </row>
    <row r="642" spans="1:5" x14ac:dyDescent="0.2">
      <c r="A642" s="7" t="s">
        <v>184</v>
      </c>
      <c r="B642" s="7" t="s">
        <v>184</v>
      </c>
      <c r="C642" s="7" t="s">
        <v>184</v>
      </c>
      <c r="D642" s="7" t="s">
        <v>2129</v>
      </c>
      <c r="E642" t="s">
        <v>3734</v>
      </c>
    </row>
    <row r="643" spans="1:5" x14ac:dyDescent="0.2">
      <c r="A643" s="7" t="s">
        <v>184</v>
      </c>
      <c r="B643" s="7" t="s">
        <v>184</v>
      </c>
      <c r="C643" s="7" t="s">
        <v>184</v>
      </c>
      <c r="D643" s="7" t="s">
        <v>834</v>
      </c>
      <c r="E643" t="s">
        <v>3735</v>
      </c>
    </row>
    <row r="644" spans="1:5" x14ac:dyDescent="0.2">
      <c r="A644" s="7" t="s">
        <v>184</v>
      </c>
      <c r="B644" s="7" t="s">
        <v>184</v>
      </c>
      <c r="C644" s="7" t="s">
        <v>184</v>
      </c>
      <c r="D644" s="7" t="s">
        <v>2645</v>
      </c>
      <c r="E644" t="s">
        <v>3735</v>
      </c>
    </row>
    <row r="645" spans="1:5" x14ac:dyDescent="0.2">
      <c r="A645" s="7" t="s">
        <v>184</v>
      </c>
      <c r="B645" s="7" t="s">
        <v>184</v>
      </c>
      <c r="C645" s="7" t="s">
        <v>184</v>
      </c>
      <c r="D645" s="7" t="s">
        <v>2727</v>
      </c>
      <c r="E645" t="s">
        <v>3734</v>
      </c>
    </row>
    <row r="646" spans="1:5" x14ac:dyDescent="0.2">
      <c r="A646" s="7" t="s">
        <v>184</v>
      </c>
      <c r="B646" s="7" t="s">
        <v>184</v>
      </c>
      <c r="C646" s="7" t="s">
        <v>184</v>
      </c>
      <c r="D646" s="7" t="s">
        <v>1333</v>
      </c>
      <c r="E646" t="s">
        <v>3735</v>
      </c>
    </row>
    <row r="647" spans="1:5" x14ac:dyDescent="0.2">
      <c r="A647" s="7" t="s">
        <v>184</v>
      </c>
      <c r="B647" s="7" t="s">
        <v>3712</v>
      </c>
      <c r="C647" s="7">
        <v>8</v>
      </c>
    </row>
    <row r="648" spans="1:5" x14ac:dyDescent="0.2">
      <c r="A648" s="7" t="s">
        <v>184</v>
      </c>
      <c r="B648" s="7" t="s">
        <v>184</v>
      </c>
      <c r="C648" s="7" t="s">
        <v>184</v>
      </c>
      <c r="D648" s="7" t="s">
        <v>1738</v>
      </c>
      <c r="E648" t="s">
        <v>3735</v>
      </c>
    </row>
    <row r="649" spans="1:5" x14ac:dyDescent="0.2">
      <c r="A649" s="7" t="s">
        <v>184</v>
      </c>
      <c r="B649" s="7" t="s">
        <v>184</v>
      </c>
      <c r="C649" s="7" t="s">
        <v>184</v>
      </c>
      <c r="D649" s="7" t="s">
        <v>1297</v>
      </c>
      <c r="E649" t="s">
        <v>3734</v>
      </c>
    </row>
    <row r="650" spans="1:5" x14ac:dyDescent="0.2">
      <c r="A650" s="7" t="s">
        <v>184</v>
      </c>
      <c r="B650" s="7" t="s">
        <v>184</v>
      </c>
      <c r="C650" s="7" t="s">
        <v>184</v>
      </c>
      <c r="D650" s="7" t="s">
        <v>1169</v>
      </c>
      <c r="E650" t="s">
        <v>3735</v>
      </c>
    </row>
    <row r="651" spans="1:5" x14ac:dyDescent="0.2">
      <c r="A651" s="7" t="s">
        <v>184</v>
      </c>
      <c r="B651" s="7" t="s">
        <v>184</v>
      </c>
      <c r="C651" s="7" t="s">
        <v>184</v>
      </c>
      <c r="D651" s="7" t="s">
        <v>1455</v>
      </c>
      <c r="E651" t="s">
        <v>3735</v>
      </c>
    </row>
    <row r="652" spans="1:5" x14ac:dyDescent="0.2">
      <c r="A652" s="7" t="s">
        <v>184</v>
      </c>
      <c r="B652" s="7" t="s">
        <v>184</v>
      </c>
      <c r="C652" s="7" t="s">
        <v>184</v>
      </c>
      <c r="D652" s="7" t="s">
        <v>3158</v>
      </c>
      <c r="E652" t="s">
        <v>3735</v>
      </c>
    </row>
    <row r="653" spans="1:5" x14ac:dyDescent="0.2">
      <c r="A653" s="7" t="s">
        <v>184</v>
      </c>
      <c r="B653" s="7" t="s">
        <v>184</v>
      </c>
      <c r="C653" s="7" t="s">
        <v>184</v>
      </c>
      <c r="D653" s="7" t="s">
        <v>203</v>
      </c>
      <c r="E653" t="s">
        <v>3734</v>
      </c>
    </row>
    <row r="654" spans="1:5" x14ac:dyDescent="0.2">
      <c r="A654" s="7" t="s">
        <v>184</v>
      </c>
      <c r="B654" s="7" t="s">
        <v>184</v>
      </c>
      <c r="C654" s="7" t="s">
        <v>184</v>
      </c>
      <c r="D654" s="7" t="s">
        <v>2382</v>
      </c>
      <c r="E654" t="s">
        <v>3735</v>
      </c>
    </row>
    <row r="655" spans="1:5" x14ac:dyDescent="0.2">
      <c r="A655" s="7" t="s">
        <v>184</v>
      </c>
      <c r="B655" s="7" t="s">
        <v>184</v>
      </c>
      <c r="C655" s="7" t="s">
        <v>184</v>
      </c>
      <c r="D655" s="7" t="s">
        <v>3166</v>
      </c>
      <c r="E655" t="s">
        <v>3735</v>
      </c>
    </row>
    <row r="656" spans="1:5" x14ac:dyDescent="0.2">
      <c r="A656" s="7" t="s">
        <v>184</v>
      </c>
      <c r="B656" s="7" t="s">
        <v>3713</v>
      </c>
      <c r="C656" s="7">
        <v>17</v>
      </c>
    </row>
    <row r="657" spans="1:5" x14ac:dyDescent="0.2">
      <c r="A657" s="7" t="s">
        <v>184</v>
      </c>
      <c r="B657" s="7" t="s">
        <v>184</v>
      </c>
      <c r="C657" s="7" t="s">
        <v>184</v>
      </c>
      <c r="D657" s="7" t="s">
        <v>1594</v>
      </c>
      <c r="E657" t="s">
        <v>3734</v>
      </c>
    </row>
    <row r="658" spans="1:5" x14ac:dyDescent="0.2">
      <c r="A658" s="7" t="s">
        <v>184</v>
      </c>
      <c r="B658" s="7" t="s">
        <v>184</v>
      </c>
      <c r="C658" s="7" t="s">
        <v>184</v>
      </c>
      <c r="D658" s="7" t="s">
        <v>3314</v>
      </c>
      <c r="E658" t="s">
        <v>3735</v>
      </c>
    </row>
    <row r="659" spans="1:5" x14ac:dyDescent="0.2">
      <c r="A659" s="7" t="s">
        <v>184</v>
      </c>
      <c r="B659" s="7" t="s">
        <v>184</v>
      </c>
      <c r="C659" s="7" t="s">
        <v>184</v>
      </c>
      <c r="D659" s="7" t="s">
        <v>3099</v>
      </c>
      <c r="E659" t="s">
        <v>3734</v>
      </c>
    </row>
    <row r="660" spans="1:5" x14ac:dyDescent="0.2">
      <c r="A660" s="7" t="s">
        <v>184</v>
      </c>
      <c r="B660" s="7" t="s">
        <v>184</v>
      </c>
      <c r="C660" s="7" t="s">
        <v>184</v>
      </c>
      <c r="D660" s="7" t="s">
        <v>3323</v>
      </c>
      <c r="E660" t="s">
        <v>3735</v>
      </c>
    </row>
    <row r="661" spans="1:5" x14ac:dyDescent="0.2">
      <c r="A661" s="7" t="s">
        <v>184</v>
      </c>
      <c r="B661" s="7" t="s">
        <v>184</v>
      </c>
      <c r="C661" s="7" t="s">
        <v>184</v>
      </c>
      <c r="D661" s="7" t="s">
        <v>1220</v>
      </c>
      <c r="E661" t="s">
        <v>3735</v>
      </c>
    </row>
    <row r="662" spans="1:5" x14ac:dyDescent="0.2">
      <c r="A662" s="7" t="s">
        <v>184</v>
      </c>
      <c r="B662" s="7" t="s">
        <v>184</v>
      </c>
      <c r="C662" s="7" t="s">
        <v>184</v>
      </c>
      <c r="D662" s="7" t="s">
        <v>292</v>
      </c>
      <c r="E662" t="s">
        <v>3735</v>
      </c>
    </row>
    <row r="663" spans="1:5" x14ac:dyDescent="0.2">
      <c r="A663" s="7" t="s">
        <v>184</v>
      </c>
      <c r="B663" s="7" t="s">
        <v>184</v>
      </c>
      <c r="C663" s="7" t="s">
        <v>184</v>
      </c>
      <c r="D663" s="7" t="s">
        <v>2206</v>
      </c>
      <c r="E663" t="s">
        <v>3735</v>
      </c>
    </row>
    <row r="664" spans="1:5" x14ac:dyDescent="0.2">
      <c r="A664" s="7" t="s">
        <v>184</v>
      </c>
      <c r="B664" s="7" t="s">
        <v>184</v>
      </c>
      <c r="C664" s="7" t="s">
        <v>184</v>
      </c>
      <c r="D664" s="7" t="s">
        <v>3663</v>
      </c>
      <c r="E664" t="s">
        <v>3734</v>
      </c>
    </row>
    <row r="665" spans="1:5" x14ac:dyDescent="0.2">
      <c r="A665" s="7" t="s">
        <v>184</v>
      </c>
      <c r="B665" s="7" t="s">
        <v>184</v>
      </c>
      <c r="C665" s="7" t="s">
        <v>184</v>
      </c>
      <c r="D665" s="7" t="s">
        <v>2636</v>
      </c>
      <c r="E665" t="s">
        <v>3735</v>
      </c>
    </row>
    <row r="666" spans="1:5" x14ac:dyDescent="0.2">
      <c r="A666" s="7" t="s">
        <v>184</v>
      </c>
      <c r="B666" s="7" t="s">
        <v>184</v>
      </c>
      <c r="C666" s="7" t="s">
        <v>184</v>
      </c>
      <c r="D666" s="7" t="s">
        <v>3218</v>
      </c>
      <c r="E666" t="s">
        <v>3734</v>
      </c>
    </row>
    <row r="667" spans="1:5" x14ac:dyDescent="0.2">
      <c r="A667" s="7" t="s">
        <v>184</v>
      </c>
      <c r="B667" s="7" t="s">
        <v>184</v>
      </c>
      <c r="C667" s="7" t="s">
        <v>184</v>
      </c>
      <c r="D667" s="7" t="s">
        <v>695</v>
      </c>
      <c r="E667" t="s">
        <v>3735</v>
      </c>
    </row>
    <row r="668" spans="1:5" x14ac:dyDescent="0.2">
      <c r="A668" s="7" t="s">
        <v>184</v>
      </c>
      <c r="B668" s="7" t="s">
        <v>184</v>
      </c>
      <c r="C668" s="7" t="s">
        <v>184</v>
      </c>
      <c r="D668" s="7" t="s">
        <v>457</v>
      </c>
      <c r="E668" t="s">
        <v>3735</v>
      </c>
    </row>
    <row r="669" spans="1:5" x14ac:dyDescent="0.2">
      <c r="A669" s="7" t="s">
        <v>184</v>
      </c>
      <c r="B669" s="7" t="s">
        <v>184</v>
      </c>
      <c r="C669" s="7" t="s">
        <v>184</v>
      </c>
      <c r="D669" s="7" t="s">
        <v>3192</v>
      </c>
      <c r="E669" t="s">
        <v>3734</v>
      </c>
    </row>
    <row r="670" spans="1:5" x14ac:dyDescent="0.2">
      <c r="A670" s="7" t="s">
        <v>184</v>
      </c>
      <c r="B670" s="7" t="s">
        <v>184</v>
      </c>
      <c r="C670" s="7" t="s">
        <v>184</v>
      </c>
      <c r="D670" s="7" t="s">
        <v>3064</v>
      </c>
      <c r="E670" t="s">
        <v>3735</v>
      </c>
    </row>
    <row r="671" spans="1:5" x14ac:dyDescent="0.2">
      <c r="A671" s="7" t="s">
        <v>184</v>
      </c>
      <c r="B671" s="7" t="s">
        <v>184</v>
      </c>
      <c r="C671" s="7" t="s">
        <v>184</v>
      </c>
      <c r="D671" s="7" t="s">
        <v>1388</v>
      </c>
      <c r="E671" t="s">
        <v>3735</v>
      </c>
    </row>
    <row r="672" spans="1:5" x14ac:dyDescent="0.2">
      <c r="A672" s="7" t="s">
        <v>184</v>
      </c>
      <c r="B672" s="7" t="s">
        <v>184</v>
      </c>
      <c r="C672" s="7" t="s">
        <v>184</v>
      </c>
      <c r="D672" s="7" t="s">
        <v>3476</v>
      </c>
      <c r="E672" t="s">
        <v>3735</v>
      </c>
    </row>
    <row r="673" spans="1:5" x14ac:dyDescent="0.2">
      <c r="A673" s="7" t="s">
        <v>184</v>
      </c>
      <c r="B673" s="7" t="s">
        <v>184</v>
      </c>
      <c r="C673" s="7" t="s">
        <v>184</v>
      </c>
      <c r="D673" s="7" t="s">
        <v>1628</v>
      </c>
      <c r="E673" t="s">
        <v>3734</v>
      </c>
    </row>
    <row r="674" spans="1:5" x14ac:dyDescent="0.2">
      <c r="A674" s="7" t="s">
        <v>184</v>
      </c>
    </row>
    <row r="675" spans="1:5" ht="13.5" thickBot="1" x14ac:dyDescent="0.25">
      <c r="A675" s="1" t="s">
        <v>3697</v>
      </c>
      <c r="B675" s="1" t="s">
        <v>3699</v>
      </c>
      <c r="C675" s="1" t="s">
        <v>3700</v>
      </c>
      <c r="D675" s="1" t="s">
        <v>3733</v>
      </c>
      <c r="E675" s="17"/>
    </row>
    <row r="676" spans="1:5" x14ac:dyDescent="0.2">
      <c r="A676" s="7" t="s">
        <v>184</v>
      </c>
      <c r="B676" s="7" t="s">
        <v>3714</v>
      </c>
      <c r="C676" s="7">
        <v>1</v>
      </c>
    </row>
    <row r="677" spans="1:5" x14ac:dyDescent="0.2">
      <c r="A677" s="7" t="s">
        <v>184</v>
      </c>
      <c r="B677" s="7" t="s">
        <v>184</v>
      </c>
      <c r="C677" s="7" t="s">
        <v>184</v>
      </c>
      <c r="D677" s="7" t="s">
        <v>3083</v>
      </c>
      <c r="E677" t="s">
        <v>3735</v>
      </c>
    </row>
    <row r="678" spans="1:5" x14ac:dyDescent="0.2">
      <c r="A678" s="7" t="s">
        <v>184</v>
      </c>
      <c r="B678" s="7" t="s">
        <v>3715</v>
      </c>
      <c r="C678" s="7">
        <v>102</v>
      </c>
    </row>
    <row r="679" spans="1:5" x14ac:dyDescent="0.2">
      <c r="A679" s="7" t="s">
        <v>184</v>
      </c>
      <c r="B679" s="7" t="s">
        <v>184</v>
      </c>
      <c r="C679" s="7" t="s">
        <v>184</v>
      </c>
      <c r="D679" s="7" t="s">
        <v>579</v>
      </c>
      <c r="E679" t="s">
        <v>3735</v>
      </c>
    </row>
    <row r="680" spans="1:5" x14ac:dyDescent="0.2">
      <c r="A680" s="7" t="s">
        <v>184</v>
      </c>
      <c r="B680" s="7" t="s">
        <v>184</v>
      </c>
      <c r="C680" s="7" t="s">
        <v>184</v>
      </c>
      <c r="D680" s="7" t="s">
        <v>2910</v>
      </c>
      <c r="E680" t="s">
        <v>3734</v>
      </c>
    </row>
    <row r="681" spans="1:5" x14ac:dyDescent="0.2">
      <c r="A681" s="7" t="s">
        <v>184</v>
      </c>
      <c r="B681" s="7" t="s">
        <v>184</v>
      </c>
      <c r="C681" s="7" t="s">
        <v>184</v>
      </c>
      <c r="D681" s="7" t="s">
        <v>3504</v>
      </c>
      <c r="E681" t="s">
        <v>3735</v>
      </c>
    </row>
    <row r="682" spans="1:5" x14ac:dyDescent="0.2">
      <c r="A682" s="7" t="s">
        <v>184</v>
      </c>
      <c r="B682" s="7" t="s">
        <v>184</v>
      </c>
      <c r="C682" s="7" t="s">
        <v>184</v>
      </c>
      <c r="D682" s="7" t="s">
        <v>1935</v>
      </c>
      <c r="E682" t="s">
        <v>3735</v>
      </c>
    </row>
    <row r="683" spans="1:5" x14ac:dyDescent="0.2">
      <c r="A683" s="7" t="s">
        <v>184</v>
      </c>
      <c r="B683" s="7" t="s">
        <v>184</v>
      </c>
      <c r="C683" s="7" t="s">
        <v>184</v>
      </c>
      <c r="D683" s="7" t="s">
        <v>2833</v>
      </c>
      <c r="E683" t="s">
        <v>3735</v>
      </c>
    </row>
    <row r="684" spans="1:5" x14ac:dyDescent="0.2">
      <c r="A684" s="7" t="s">
        <v>184</v>
      </c>
      <c r="B684" s="7" t="s">
        <v>184</v>
      </c>
      <c r="C684" s="7" t="s">
        <v>184</v>
      </c>
      <c r="D684" s="7" t="s">
        <v>347</v>
      </c>
      <c r="E684" t="s">
        <v>3734</v>
      </c>
    </row>
    <row r="685" spans="1:5" x14ac:dyDescent="0.2">
      <c r="A685" s="7" t="s">
        <v>184</v>
      </c>
      <c r="B685" s="7" t="s">
        <v>184</v>
      </c>
      <c r="C685" s="7" t="s">
        <v>184</v>
      </c>
      <c r="D685" s="7" t="s">
        <v>2624</v>
      </c>
      <c r="E685" t="s">
        <v>3734</v>
      </c>
    </row>
    <row r="686" spans="1:5" x14ac:dyDescent="0.2">
      <c r="A686" s="7" t="s">
        <v>184</v>
      </c>
      <c r="B686" s="7" t="s">
        <v>184</v>
      </c>
      <c r="C686" s="7" t="s">
        <v>184</v>
      </c>
      <c r="D686" s="7" t="s">
        <v>1465</v>
      </c>
      <c r="E686" t="s">
        <v>3735</v>
      </c>
    </row>
    <row r="687" spans="1:5" x14ac:dyDescent="0.2">
      <c r="A687" s="7" t="s">
        <v>184</v>
      </c>
      <c r="B687" s="7" t="s">
        <v>184</v>
      </c>
      <c r="C687" s="7" t="s">
        <v>184</v>
      </c>
      <c r="D687" s="7" t="s">
        <v>2237</v>
      </c>
      <c r="E687" t="s">
        <v>3734</v>
      </c>
    </row>
    <row r="688" spans="1:5" x14ac:dyDescent="0.2">
      <c r="A688" s="7" t="s">
        <v>184</v>
      </c>
      <c r="B688" s="7" t="s">
        <v>184</v>
      </c>
      <c r="C688" s="7" t="s">
        <v>184</v>
      </c>
      <c r="D688" s="7" t="s">
        <v>2038</v>
      </c>
      <c r="E688" t="s">
        <v>3735</v>
      </c>
    </row>
    <row r="689" spans="1:5" x14ac:dyDescent="0.2">
      <c r="A689" s="7" t="s">
        <v>184</v>
      </c>
      <c r="B689" s="7" t="s">
        <v>184</v>
      </c>
      <c r="C689" s="7" t="s">
        <v>184</v>
      </c>
      <c r="D689" s="7" t="s">
        <v>1885</v>
      </c>
      <c r="E689" t="s">
        <v>3734</v>
      </c>
    </row>
    <row r="690" spans="1:5" x14ac:dyDescent="0.2">
      <c r="A690" s="7" t="s">
        <v>184</v>
      </c>
      <c r="B690" s="7" t="s">
        <v>184</v>
      </c>
      <c r="C690" s="7" t="s">
        <v>184</v>
      </c>
      <c r="D690" s="7" t="s">
        <v>2996</v>
      </c>
      <c r="E690" t="s">
        <v>3734</v>
      </c>
    </row>
    <row r="691" spans="1:5" x14ac:dyDescent="0.2">
      <c r="A691" s="7" t="s">
        <v>184</v>
      </c>
      <c r="B691" s="7" t="s">
        <v>184</v>
      </c>
      <c r="C691" s="7" t="s">
        <v>184</v>
      </c>
      <c r="D691" s="7" t="s">
        <v>1529</v>
      </c>
      <c r="E691" t="s">
        <v>3734</v>
      </c>
    </row>
    <row r="692" spans="1:5" x14ac:dyDescent="0.2">
      <c r="A692" s="7" t="s">
        <v>184</v>
      </c>
      <c r="B692" s="7" t="s">
        <v>184</v>
      </c>
      <c r="C692" s="7" t="s">
        <v>184</v>
      </c>
      <c r="D692" s="7" t="s">
        <v>237</v>
      </c>
      <c r="E692" t="s">
        <v>3734</v>
      </c>
    </row>
    <row r="693" spans="1:5" x14ac:dyDescent="0.2">
      <c r="A693" s="7" t="s">
        <v>184</v>
      </c>
      <c r="B693" s="7" t="s">
        <v>184</v>
      </c>
      <c r="C693" s="7" t="s">
        <v>184</v>
      </c>
      <c r="D693" s="7" t="s">
        <v>1234</v>
      </c>
      <c r="E693" t="s">
        <v>3734</v>
      </c>
    </row>
    <row r="694" spans="1:5" x14ac:dyDescent="0.2">
      <c r="A694" s="7" t="s">
        <v>184</v>
      </c>
      <c r="B694" s="7" t="s">
        <v>184</v>
      </c>
      <c r="C694" s="7" t="s">
        <v>184</v>
      </c>
      <c r="D694" s="7" t="s">
        <v>3340</v>
      </c>
      <c r="E694" t="s">
        <v>3734</v>
      </c>
    </row>
    <row r="695" spans="1:5" x14ac:dyDescent="0.2">
      <c r="A695" s="7" t="s">
        <v>184</v>
      </c>
      <c r="B695" s="7" t="s">
        <v>184</v>
      </c>
      <c r="C695" s="7" t="s">
        <v>184</v>
      </c>
      <c r="D695" s="7" t="s">
        <v>1647</v>
      </c>
      <c r="E695" t="s">
        <v>3735</v>
      </c>
    </row>
    <row r="696" spans="1:5" x14ac:dyDescent="0.2">
      <c r="A696" s="7" t="s">
        <v>184</v>
      </c>
      <c r="B696" s="7" t="s">
        <v>184</v>
      </c>
      <c r="C696" s="7" t="s">
        <v>184</v>
      </c>
      <c r="D696" s="7" t="s">
        <v>746</v>
      </c>
      <c r="E696" t="s">
        <v>3734</v>
      </c>
    </row>
    <row r="697" spans="1:5" x14ac:dyDescent="0.2">
      <c r="A697" s="7" t="s">
        <v>184</v>
      </c>
      <c r="B697" s="7" t="s">
        <v>184</v>
      </c>
      <c r="C697" s="7" t="s">
        <v>184</v>
      </c>
      <c r="D697" s="7" t="s">
        <v>1448</v>
      </c>
      <c r="E697" t="s">
        <v>3734</v>
      </c>
    </row>
    <row r="698" spans="1:5" x14ac:dyDescent="0.2">
      <c r="A698" s="7" t="s">
        <v>184</v>
      </c>
      <c r="B698" s="7" t="s">
        <v>184</v>
      </c>
      <c r="C698" s="7" t="s">
        <v>184</v>
      </c>
      <c r="D698" s="7" t="s">
        <v>2021</v>
      </c>
      <c r="E698" t="s">
        <v>3734</v>
      </c>
    </row>
    <row r="699" spans="1:5" x14ac:dyDescent="0.2">
      <c r="A699" s="7" t="s">
        <v>184</v>
      </c>
      <c r="B699" s="7" t="s">
        <v>184</v>
      </c>
      <c r="C699" s="7" t="s">
        <v>184</v>
      </c>
      <c r="D699" s="7" t="s">
        <v>2760</v>
      </c>
      <c r="E699" t="s">
        <v>3734</v>
      </c>
    </row>
    <row r="700" spans="1:5" x14ac:dyDescent="0.2">
      <c r="A700" s="7" t="s">
        <v>184</v>
      </c>
      <c r="B700" s="7" t="s">
        <v>184</v>
      </c>
      <c r="C700" s="7" t="s">
        <v>184</v>
      </c>
      <c r="D700" s="7" t="s">
        <v>1963</v>
      </c>
      <c r="E700" t="s">
        <v>3734</v>
      </c>
    </row>
    <row r="701" spans="1:5" x14ac:dyDescent="0.2">
      <c r="A701" s="7" t="s">
        <v>184</v>
      </c>
      <c r="B701" s="7" t="s">
        <v>184</v>
      </c>
      <c r="C701" s="7" t="s">
        <v>184</v>
      </c>
      <c r="D701" s="7" t="s">
        <v>3646</v>
      </c>
      <c r="E701" t="s">
        <v>3734</v>
      </c>
    </row>
    <row r="702" spans="1:5" x14ac:dyDescent="0.2">
      <c r="A702" s="7" t="s">
        <v>184</v>
      </c>
      <c r="B702" s="7" t="s">
        <v>184</v>
      </c>
      <c r="C702" s="7" t="s">
        <v>184</v>
      </c>
      <c r="D702" s="7" t="s">
        <v>2373</v>
      </c>
      <c r="E702" t="s">
        <v>3734</v>
      </c>
    </row>
    <row r="703" spans="1:5" x14ac:dyDescent="0.2">
      <c r="A703" s="7" t="s">
        <v>184</v>
      </c>
      <c r="B703" s="7" t="s">
        <v>184</v>
      </c>
      <c r="C703" s="7" t="s">
        <v>184</v>
      </c>
      <c r="D703" s="7" t="s">
        <v>3143</v>
      </c>
      <c r="E703" t="s">
        <v>3734</v>
      </c>
    </row>
    <row r="704" spans="1:5" x14ac:dyDescent="0.2">
      <c r="A704" s="7" t="s">
        <v>184</v>
      </c>
      <c r="B704" s="7" t="s">
        <v>184</v>
      </c>
      <c r="C704" s="7" t="s">
        <v>184</v>
      </c>
      <c r="D704" s="7" t="s">
        <v>3136</v>
      </c>
      <c r="E704" t="s">
        <v>3734</v>
      </c>
    </row>
    <row r="705" spans="1:5" x14ac:dyDescent="0.2">
      <c r="A705" s="7" t="s">
        <v>184</v>
      </c>
      <c r="B705" s="7" t="s">
        <v>184</v>
      </c>
      <c r="C705" s="7" t="s">
        <v>184</v>
      </c>
      <c r="D705" s="7" t="s">
        <v>3605</v>
      </c>
      <c r="E705" t="s">
        <v>3735</v>
      </c>
    </row>
    <row r="706" spans="1:5" x14ac:dyDescent="0.2">
      <c r="A706" s="7" t="s">
        <v>184</v>
      </c>
      <c r="B706" s="7" t="s">
        <v>184</v>
      </c>
      <c r="C706" s="7" t="s">
        <v>184</v>
      </c>
      <c r="D706" s="7" t="s">
        <v>1822</v>
      </c>
      <c r="E706" t="s">
        <v>3734</v>
      </c>
    </row>
    <row r="707" spans="1:5" x14ac:dyDescent="0.2">
      <c r="A707" s="7" t="s">
        <v>184</v>
      </c>
      <c r="B707" s="7" t="s">
        <v>184</v>
      </c>
      <c r="C707" s="7" t="s">
        <v>184</v>
      </c>
      <c r="D707" s="7" t="s">
        <v>1656</v>
      </c>
      <c r="E707" t="s">
        <v>3734</v>
      </c>
    </row>
    <row r="708" spans="1:5" x14ac:dyDescent="0.2">
      <c r="A708" s="7" t="s">
        <v>184</v>
      </c>
      <c r="B708" s="7" t="s">
        <v>184</v>
      </c>
      <c r="C708" s="7" t="s">
        <v>184</v>
      </c>
      <c r="D708" s="7" t="s">
        <v>414</v>
      </c>
      <c r="E708" t="s">
        <v>3734</v>
      </c>
    </row>
    <row r="709" spans="1:5" x14ac:dyDescent="0.2">
      <c r="A709" s="7" t="s">
        <v>184</v>
      </c>
      <c r="B709" s="7" t="s">
        <v>184</v>
      </c>
      <c r="C709" s="7" t="s">
        <v>184</v>
      </c>
      <c r="D709" s="7" t="s">
        <v>2555</v>
      </c>
      <c r="E709" t="s">
        <v>3734</v>
      </c>
    </row>
    <row r="710" spans="1:5" x14ac:dyDescent="0.2">
      <c r="A710" s="7" t="s">
        <v>184</v>
      </c>
      <c r="B710" s="7" t="s">
        <v>184</v>
      </c>
      <c r="C710" s="7" t="s">
        <v>184</v>
      </c>
      <c r="D710" s="7" t="s">
        <v>1441</v>
      </c>
      <c r="E710" t="s">
        <v>3734</v>
      </c>
    </row>
    <row r="711" spans="1:5" x14ac:dyDescent="0.2">
      <c r="A711" s="7" t="s">
        <v>184</v>
      </c>
      <c r="B711" s="7" t="s">
        <v>184</v>
      </c>
      <c r="C711" s="7" t="s">
        <v>184</v>
      </c>
      <c r="D711" s="7" t="s">
        <v>3422</v>
      </c>
      <c r="E711" t="s">
        <v>3735</v>
      </c>
    </row>
    <row r="712" spans="1:5" x14ac:dyDescent="0.2">
      <c r="A712" s="7" t="s">
        <v>184</v>
      </c>
      <c r="B712" s="7" t="s">
        <v>184</v>
      </c>
      <c r="C712" s="7" t="s">
        <v>184</v>
      </c>
      <c r="D712" s="7" t="s">
        <v>2502</v>
      </c>
      <c r="E712" t="s">
        <v>3734</v>
      </c>
    </row>
    <row r="713" spans="1:5" x14ac:dyDescent="0.2">
      <c r="A713" s="7" t="s">
        <v>184</v>
      </c>
      <c r="B713" s="7" t="s">
        <v>184</v>
      </c>
      <c r="C713" s="7" t="s">
        <v>184</v>
      </c>
      <c r="D713" s="7" t="s">
        <v>2989</v>
      </c>
      <c r="E713" t="s">
        <v>3735</v>
      </c>
    </row>
    <row r="714" spans="1:5" x14ac:dyDescent="0.2">
      <c r="A714" s="7" t="s">
        <v>184</v>
      </c>
      <c r="B714" s="7" t="s">
        <v>184</v>
      </c>
      <c r="C714" s="7" t="s">
        <v>184</v>
      </c>
      <c r="D714" s="7" t="s">
        <v>1514</v>
      </c>
      <c r="E714" t="s">
        <v>3735</v>
      </c>
    </row>
    <row r="715" spans="1:5" x14ac:dyDescent="0.2">
      <c r="A715" s="7" t="s">
        <v>184</v>
      </c>
      <c r="B715" s="7" t="s">
        <v>184</v>
      </c>
      <c r="C715" s="7" t="s">
        <v>184</v>
      </c>
      <c r="D715" s="7" t="s">
        <v>2949</v>
      </c>
      <c r="E715" t="s">
        <v>3735</v>
      </c>
    </row>
    <row r="716" spans="1:5" x14ac:dyDescent="0.2">
      <c r="A716" s="7" t="s">
        <v>184</v>
      </c>
      <c r="B716" s="7" t="s">
        <v>184</v>
      </c>
      <c r="C716" s="7" t="s">
        <v>184</v>
      </c>
      <c r="D716" s="7" t="s">
        <v>1769</v>
      </c>
      <c r="E716" t="s">
        <v>3734</v>
      </c>
    </row>
    <row r="717" spans="1:5" x14ac:dyDescent="0.2">
      <c r="A717" s="7" t="s">
        <v>184</v>
      </c>
      <c r="B717" s="7" t="s">
        <v>184</v>
      </c>
      <c r="C717" s="7" t="s">
        <v>184</v>
      </c>
      <c r="D717" s="7" t="s">
        <v>1186</v>
      </c>
      <c r="E717" t="s">
        <v>3734</v>
      </c>
    </row>
    <row r="718" spans="1:5" x14ac:dyDescent="0.2">
      <c r="A718" s="7" t="s">
        <v>184</v>
      </c>
      <c r="B718" s="7" t="s">
        <v>184</v>
      </c>
      <c r="C718" s="7" t="s">
        <v>184</v>
      </c>
      <c r="D718" s="7" t="s">
        <v>3150</v>
      </c>
      <c r="E718" t="s">
        <v>3734</v>
      </c>
    </row>
    <row r="719" spans="1:5" x14ac:dyDescent="0.2">
      <c r="A719" s="7" t="s">
        <v>184</v>
      </c>
      <c r="B719" s="7" t="s">
        <v>184</v>
      </c>
      <c r="C719" s="7" t="s">
        <v>184</v>
      </c>
      <c r="D719" s="7" t="s">
        <v>738</v>
      </c>
      <c r="E719" t="s">
        <v>3735</v>
      </c>
    </row>
    <row r="720" spans="1:5" x14ac:dyDescent="0.2">
      <c r="A720" s="7" t="s">
        <v>184</v>
      </c>
      <c r="B720" s="7" t="s">
        <v>184</v>
      </c>
      <c r="C720" s="7" t="s">
        <v>184</v>
      </c>
      <c r="D720" s="7" t="s">
        <v>1894</v>
      </c>
      <c r="E720" t="s">
        <v>3734</v>
      </c>
    </row>
    <row r="721" spans="1:5" x14ac:dyDescent="0.2">
      <c r="A721" s="7" t="s">
        <v>184</v>
      </c>
      <c r="B721" s="7" t="s">
        <v>184</v>
      </c>
      <c r="C721" s="7" t="s">
        <v>184</v>
      </c>
      <c r="D721" s="7" t="s">
        <v>732</v>
      </c>
      <c r="E721" t="s">
        <v>3735</v>
      </c>
    </row>
    <row r="722" spans="1:5" x14ac:dyDescent="0.2">
      <c r="A722" s="7" t="s">
        <v>184</v>
      </c>
      <c r="B722" s="7" t="s">
        <v>184</v>
      </c>
      <c r="C722" s="7" t="s">
        <v>184</v>
      </c>
      <c r="D722" s="7" t="s">
        <v>1063</v>
      </c>
      <c r="E722" t="s">
        <v>3734</v>
      </c>
    </row>
    <row r="723" spans="1:5" x14ac:dyDescent="0.2">
      <c r="A723" s="7" t="s">
        <v>184</v>
      </c>
      <c r="B723" s="7" t="s">
        <v>184</v>
      </c>
      <c r="C723" s="7" t="s">
        <v>184</v>
      </c>
      <c r="D723" s="7" t="s">
        <v>3613</v>
      </c>
      <c r="E723" t="s">
        <v>3735</v>
      </c>
    </row>
    <row r="724" spans="1:5" x14ac:dyDescent="0.2">
      <c r="A724" s="7" t="s">
        <v>184</v>
      </c>
      <c r="B724" s="7" t="s">
        <v>184</v>
      </c>
      <c r="C724" s="7" t="s">
        <v>184</v>
      </c>
      <c r="D724" s="7" t="s">
        <v>1866</v>
      </c>
      <c r="E724" t="s">
        <v>3734</v>
      </c>
    </row>
    <row r="725" spans="1:5" x14ac:dyDescent="0.2">
      <c r="A725" s="7" t="s">
        <v>184</v>
      </c>
      <c r="B725" s="7" t="s">
        <v>184</v>
      </c>
      <c r="C725" s="7" t="s">
        <v>184</v>
      </c>
      <c r="D725" s="7" t="s">
        <v>3566</v>
      </c>
      <c r="E725" t="s">
        <v>3734</v>
      </c>
    </row>
    <row r="726" spans="1:5" x14ac:dyDescent="0.2">
      <c r="A726" s="7" t="s">
        <v>184</v>
      </c>
      <c r="B726" s="7" t="s">
        <v>184</v>
      </c>
      <c r="C726" s="7" t="s">
        <v>184</v>
      </c>
      <c r="D726" s="7" t="s">
        <v>997</v>
      </c>
      <c r="E726" t="s">
        <v>3734</v>
      </c>
    </row>
    <row r="727" spans="1:5" x14ac:dyDescent="0.2">
      <c r="A727" s="7" t="s">
        <v>184</v>
      </c>
      <c r="B727" s="7" t="s">
        <v>184</v>
      </c>
      <c r="C727" s="7" t="s">
        <v>184</v>
      </c>
      <c r="D727" s="7" t="s">
        <v>988</v>
      </c>
      <c r="E727" t="s">
        <v>3734</v>
      </c>
    </row>
    <row r="728" spans="1:5" x14ac:dyDescent="0.2">
      <c r="A728" s="7" t="s">
        <v>184</v>
      </c>
      <c r="B728" s="7" t="s">
        <v>184</v>
      </c>
      <c r="C728" s="7" t="s">
        <v>184</v>
      </c>
      <c r="D728" s="7" t="s">
        <v>255</v>
      </c>
      <c r="E728" t="s">
        <v>3734</v>
      </c>
    </row>
    <row r="729" spans="1:5" x14ac:dyDescent="0.2">
      <c r="A729" s="7" t="s">
        <v>184</v>
      </c>
      <c r="B729" s="7" t="s">
        <v>184</v>
      </c>
      <c r="C729" s="7" t="s">
        <v>184</v>
      </c>
      <c r="D729" s="7" t="s">
        <v>2892</v>
      </c>
      <c r="E729" t="s">
        <v>3734</v>
      </c>
    </row>
    <row r="730" spans="1:5" x14ac:dyDescent="0.2">
      <c r="A730" s="7" t="s">
        <v>184</v>
      </c>
      <c r="B730" s="7" t="s">
        <v>184</v>
      </c>
      <c r="C730" s="7" t="s">
        <v>184</v>
      </c>
      <c r="D730" s="7" t="s">
        <v>1715</v>
      </c>
      <c r="E730" t="s">
        <v>3735</v>
      </c>
    </row>
    <row r="731" spans="1:5" x14ac:dyDescent="0.2">
      <c r="A731" s="7" t="s">
        <v>184</v>
      </c>
      <c r="B731" s="7" t="s">
        <v>184</v>
      </c>
      <c r="C731" s="7" t="s">
        <v>184</v>
      </c>
      <c r="D731" s="7" t="s">
        <v>571</v>
      </c>
      <c r="E731" t="s">
        <v>3735</v>
      </c>
    </row>
    <row r="732" spans="1:5" x14ac:dyDescent="0.2">
      <c r="A732" s="7" t="s">
        <v>184</v>
      </c>
      <c r="B732" s="7" t="s">
        <v>184</v>
      </c>
      <c r="C732" s="7" t="s">
        <v>184</v>
      </c>
      <c r="D732" s="7" t="s">
        <v>1005</v>
      </c>
      <c r="E732" t="s">
        <v>3735</v>
      </c>
    </row>
    <row r="733" spans="1:5" x14ac:dyDescent="0.2">
      <c r="A733" s="7" t="s">
        <v>184</v>
      </c>
      <c r="B733" s="7" t="s">
        <v>184</v>
      </c>
      <c r="C733" s="7" t="s">
        <v>184</v>
      </c>
      <c r="D733" s="7" t="s">
        <v>246</v>
      </c>
      <c r="E733" t="s">
        <v>3734</v>
      </c>
    </row>
    <row r="734" spans="1:5" x14ac:dyDescent="0.2">
      <c r="A734" s="7" t="s">
        <v>184</v>
      </c>
      <c r="B734" s="7" t="s">
        <v>184</v>
      </c>
      <c r="C734" s="7" t="s">
        <v>184</v>
      </c>
      <c r="D734" s="7" t="s">
        <v>834</v>
      </c>
      <c r="E734" t="s">
        <v>3735</v>
      </c>
    </row>
    <row r="735" spans="1:5" x14ac:dyDescent="0.2">
      <c r="A735" s="7" t="s">
        <v>184</v>
      </c>
      <c r="B735" s="7" t="s">
        <v>184</v>
      </c>
      <c r="C735" s="7" t="s">
        <v>184</v>
      </c>
      <c r="D735" s="7" t="s">
        <v>762</v>
      </c>
      <c r="E735" t="s">
        <v>3734</v>
      </c>
    </row>
    <row r="736" spans="1:5" x14ac:dyDescent="0.2">
      <c r="A736" s="7" t="s">
        <v>184</v>
      </c>
      <c r="B736" s="7" t="s">
        <v>184</v>
      </c>
      <c r="C736" s="7" t="s">
        <v>184</v>
      </c>
      <c r="D736" s="7" t="s">
        <v>1297</v>
      </c>
      <c r="E736" t="s">
        <v>3734</v>
      </c>
    </row>
    <row r="737" spans="1:5" x14ac:dyDescent="0.2">
      <c r="A737" s="7" t="s">
        <v>184</v>
      </c>
      <c r="B737" s="7" t="s">
        <v>184</v>
      </c>
      <c r="C737" s="7" t="s">
        <v>184</v>
      </c>
      <c r="D737" s="7" t="s">
        <v>754</v>
      </c>
      <c r="E737" t="s">
        <v>3734</v>
      </c>
    </row>
    <row r="738" spans="1:5" x14ac:dyDescent="0.2">
      <c r="A738" s="7" t="s">
        <v>184</v>
      </c>
      <c r="B738" s="7" t="s">
        <v>184</v>
      </c>
      <c r="C738" s="7" t="s">
        <v>184</v>
      </c>
      <c r="D738" s="7" t="s">
        <v>3405</v>
      </c>
      <c r="E738" t="s">
        <v>3734</v>
      </c>
    </row>
    <row r="739" spans="1:5" x14ac:dyDescent="0.2">
      <c r="A739" s="7" t="s">
        <v>184</v>
      </c>
      <c r="B739" s="7" t="s">
        <v>184</v>
      </c>
      <c r="C739" s="7" t="s">
        <v>184</v>
      </c>
      <c r="D739" s="7" t="s">
        <v>2883</v>
      </c>
      <c r="E739" t="s">
        <v>3734</v>
      </c>
    </row>
    <row r="740" spans="1:5" x14ac:dyDescent="0.2">
      <c r="A740" s="7" t="s">
        <v>184</v>
      </c>
      <c r="B740" s="7" t="s">
        <v>184</v>
      </c>
      <c r="C740" s="7" t="s">
        <v>184</v>
      </c>
      <c r="D740" s="7" t="s">
        <v>2614</v>
      </c>
      <c r="E740" t="s">
        <v>3734</v>
      </c>
    </row>
    <row r="741" spans="1:5" x14ac:dyDescent="0.2">
      <c r="A741" s="7" t="s">
        <v>184</v>
      </c>
      <c r="B741" s="7" t="s">
        <v>184</v>
      </c>
      <c r="C741" s="7" t="s">
        <v>184</v>
      </c>
      <c r="D741" s="7" t="s">
        <v>1804</v>
      </c>
      <c r="E741" t="s">
        <v>3734</v>
      </c>
    </row>
    <row r="742" spans="1:5" x14ac:dyDescent="0.2">
      <c r="A742" s="7" t="s">
        <v>184</v>
      </c>
      <c r="B742" s="7" t="s">
        <v>184</v>
      </c>
      <c r="C742" s="7" t="s">
        <v>184</v>
      </c>
      <c r="D742" s="7" t="s">
        <v>807</v>
      </c>
      <c r="E742" t="s">
        <v>3734</v>
      </c>
    </row>
    <row r="743" spans="1:5" x14ac:dyDescent="0.2">
      <c r="A743" s="7" t="s">
        <v>184</v>
      </c>
      <c r="B743" s="7" t="s">
        <v>184</v>
      </c>
      <c r="C743" s="7" t="s">
        <v>184</v>
      </c>
      <c r="D743" s="7" t="s">
        <v>136</v>
      </c>
      <c r="E743" t="s">
        <v>3734</v>
      </c>
    </row>
    <row r="744" spans="1:5" x14ac:dyDescent="0.2">
      <c r="A744" s="7" t="s">
        <v>184</v>
      </c>
      <c r="B744" s="7" t="s">
        <v>184</v>
      </c>
      <c r="C744" s="7" t="s">
        <v>184</v>
      </c>
      <c r="D744" s="7" t="s">
        <v>2817</v>
      </c>
      <c r="E744" t="s">
        <v>3734</v>
      </c>
    </row>
    <row r="745" spans="1:5" x14ac:dyDescent="0.2">
      <c r="A745" s="7" t="s">
        <v>184</v>
      </c>
      <c r="B745" s="7" t="s">
        <v>184</v>
      </c>
      <c r="C745" s="7" t="s">
        <v>184</v>
      </c>
      <c r="D745" s="7" t="s">
        <v>2810</v>
      </c>
      <c r="E745" t="s">
        <v>3734</v>
      </c>
    </row>
    <row r="746" spans="1:5" x14ac:dyDescent="0.2">
      <c r="A746" s="7" t="s">
        <v>184</v>
      </c>
      <c r="B746" s="7" t="s">
        <v>184</v>
      </c>
      <c r="C746" s="7" t="s">
        <v>184</v>
      </c>
      <c r="D746" s="7" t="s">
        <v>2842</v>
      </c>
      <c r="E746" t="s">
        <v>3735</v>
      </c>
    </row>
    <row r="747" spans="1:5" x14ac:dyDescent="0.2">
      <c r="A747" s="7" t="s">
        <v>184</v>
      </c>
      <c r="B747" s="7" t="s">
        <v>184</v>
      </c>
      <c r="C747" s="7" t="s">
        <v>184</v>
      </c>
      <c r="D747" s="7" t="s">
        <v>2181</v>
      </c>
      <c r="E747" t="s">
        <v>3734</v>
      </c>
    </row>
    <row r="748" spans="1:5" x14ac:dyDescent="0.2">
      <c r="A748" s="7" t="s">
        <v>184</v>
      </c>
      <c r="B748" s="7" t="s">
        <v>184</v>
      </c>
      <c r="C748" s="7" t="s">
        <v>184</v>
      </c>
      <c r="D748" s="7" t="s">
        <v>310</v>
      </c>
      <c r="E748" t="s">
        <v>3735</v>
      </c>
    </row>
    <row r="749" spans="1:5" x14ac:dyDescent="0.2">
      <c r="A749" s="7" t="s">
        <v>184</v>
      </c>
      <c r="B749" s="7" t="s">
        <v>184</v>
      </c>
      <c r="C749" s="7" t="s">
        <v>184</v>
      </c>
      <c r="D749" s="7" t="s">
        <v>2792</v>
      </c>
      <c r="E749" t="s">
        <v>3734</v>
      </c>
    </row>
    <row r="750" spans="1:5" x14ac:dyDescent="0.2">
      <c r="A750" s="7" t="s">
        <v>184</v>
      </c>
      <c r="B750" s="7" t="s">
        <v>184</v>
      </c>
      <c r="C750" s="7" t="s">
        <v>184</v>
      </c>
      <c r="D750" s="7" t="s">
        <v>1746</v>
      </c>
      <c r="E750" t="s">
        <v>3734</v>
      </c>
    </row>
    <row r="751" spans="1:5" x14ac:dyDescent="0.2">
      <c r="A751" s="7" t="s">
        <v>184</v>
      </c>
      <c r="B751" s="7" t="s">
        <v>184</v>
      </c>
      <c r="C751" s="7" t="s">
        <v>184</v>
      </c>
      <c r="D751" s="7" t="s">
        <v>1132</v>
      </c>
      <c r="E751" t="s">
        <v>3734</v>
      </c>
    </row>
    <row r="752" spans="1:5" x14ac:dyDescent="0.2">
      <c r="A752" s="7" t="s">
        <v>184</v>
      </c>
      <c r="B752" s="7" t="s">
        <v>184</v>
      </c>
      <c r="C752" s="7" t="s">
        <v>184</v>
      </c>
      <c r="D752" s="7" t="s">
        <v>3348</v>
      </c>
      <c r="E752" t="s">
        <v>3734</v>
      </c>
    </row>
    <row r="753" spans="1:5" x14ac:dyDescent="0.2">
      <c r="A753" s="7" t="s">
        <v>184</v>
      </c>
      <c r="B753" s="7" t="s">
        <v>184</v>
      </c>
      <c r="C753" s="7" t="s">
        <v>184</v>
      </c>
      <c r="D753" s="7" t="s">
        <v>2421</v>
      </c>
      <c r="E753" t="s">
        <v>3734</v>
      </c>
    </row>
    <row r="754" spans="1:5" x14ac:dyDescent="0.2">
      <c r="A754" s="7" t="s">
        <v>184</v>
      </c>
      <c r="B754" s="7" t="s">
        <v>184</v>
      </c>
      <c r="C754" s="7" t="s">
        <v>184</v>
      </c>
      <c r="D754" s="7" t="s">
        <v>2824</v>
      </c>
      <c r="E754" t="s">
        <v>3734</v>
      </c>
    </row>
    <row r="755" spans="1:5" x14ac:dyDescent="0.2">
      <c r="A755" s="7" t="s">
        <v>184</v>
      </c>
      <c r="B755" s="7" t="s">
        <v>184</v>
      </c>
      <c r="C755" s="7" t="s">
        <v>184</v>
      </c>
      <c r="D755" s="7" t="s">
        <v>436</v>
      </c>
      <c r="E755" t="s">
        <v>3735</v>
      </c>
    </row>
    <row r="756" spans="1:5" x14ac:dyDescent="0.2">
      <c r="A756" s="7" t="s">
        <v>184</v>
      </c>
      <c r="B756" s="7" t="s">
        <v>184</v>
      </c>
      <c r="C756" s="7" t="s">
        <v>184</v>
      </c>
      <c r="D756" s="7" t="s">
        <v>686</v>
      </c>
      <c r="E756" t="s">
        <v>3735</v>
      </c>
    </row>
    <row r="757" spans="1:5" x14ac:dyDescent="0.2">
      <c r="A757" s="7" t="s">
        <v>184</v>
      </c>
      <c r="B757" s="7" t="s">
        <v>184</v>
      </c>
      <c r="C757" s="7" t="s">
        <v>184</v>
      </c>
      <c r="D757" s="7" t="s">
        <v>1903</v>
      </c>
      <c r="E757" t="s">
        <v>3735</v>
      </c>
    </row>
    <row r="758" spans="1:5" x14ac:dyDescent="0.2">
      <c r="A758" s="7" t="s">
        <v>184</v>
      </c>
      <c r="B758" s="7" t="s">
        <v>184</v>
      </c>
      <c r="C758" s="7" t="s">
        <v>184</v>
      </c>
      <c r="D758" s="7" t="s">
        <v>2529</v>
      </c>
      <c r="E758" t="s">
        <v>3735</v>
      </c>
    </row>
    <row r="759" spans="1:5" x14ac:dyDescent="0.2">
      <c r="A759" s="7" t="s">
        <v>184</v>
      </c>
      <c r="B759" s="7" t="s">
        <v>184</v>
      </c>
      <c r="C759" s="7" t="s">
        <v>184</v>
      </c>
      <c r="D759" s="7" t="s">
        <v>2962</v>
      </c>
      <c r="E759" t="s">
        <v>3734</v>
      </c>
    </row>
    <row r="760" spans="1:5" x14ac:dyDescent="0.2">
      <c r="A760" s="7" t="s">
        <v>184</v>
      </c>
      <c r="B760" s="7" t="s">
        <v>184</v>
      </c>
      <c r="C760" s="7" t="s">
        <v>184</v>
      </c>
      <c r="D760" s="7" t="s">
        <v>3260</v>
      </c>
      <c r="E760" t="s">
        <v>3734</v>
      </c>
    </row>
    <row r="761" spans="1:5" x14ac:dyDescent="0.2">
      <c r="A761" s="7" t="s">
        <v>184</v>
      </c>
      <c r="B761" s="7" t="s">
        <v>184</v>
      </c>
      <c r="C761" s="7" t="s">
        <v>184</v>
      </c>
      <c r="D761" s="7" t="s">
        <v>667</v>
      </c>
      <c r="E761" t="s">
        <v>3734</v>
      </c>
    </row>
    <row r="762" spans="1:5" x14ac:dyDescent="0.2">
      <c r="A762" s="7" t="s">
        <v>184</v>
      </c>
      <c r="B762" s="7" t="s">
        <v>184</v>
      </c>
      <c r="C762" s="7" t="s">
        <v>184</v>
      </c>
      <c r="D762" s="7" t="s">
        <v>218</v>
      </c>
      <c r="E762" t="s">
        <v>3735</v>
      </c>
    </row>
    <row r="763" spans="1:5" x14ac:dyDescent="0.2">
      <c r="A763" s="7" t="s">
        <v>184</v>
      </c>
      <c r="B763" s="7" t="s">
        <v>184</v>
      </c>
      <c r="C763" s="7" t="s">
        <v>184</v>
      </c>
      <c r="D763" s="7" t="s">
        <v>3332</v>
      </c>
      <c r="E763" t="s">
        <v>3734</v>
      </c>
    </row>
    <row r="764" spans="1:5" x14ac:dyDescent="0.2">
      <c r="A764" s="7" t="s">
        <v>184</v>
      </c>
      <c r="B764" s="7" t="s">
        <v>184</v>
      </c>
      <c r="C764" s="7" t="s">
        <v>184</v>
      </c>
      <c r="D764" s="7" t="s">
        <v>641</v>
      </c>
      <c r="E764" t="s">
        <v>3735</v>
      </c>
    </row>
    <row r="765" spans="1:5" x14ac:dyDescent="0.2">
      <c r="A765" s="7" t="s">
        <v>184</v>
      </c>
      <c r="B765" s="7" t="s">
        <v>184</v>
      </c>
      <c r="C765" s="7" t="s">
        <v>184</v>
      </c>
      <c r="D765" s="7" t="s">
        <v>606</v>
      </c>
      <c r="E765" t="s">
        <v>3735</v>
      </c>
    </row>
    <row r="766" spans="1:5" x14ac:dyDescent="0.2">
      <c r="A766" s="7" t="s">
        <v>184</v>
      </c>
      <c r="B766" s="7" t="s">
        <v>184</v>
      </c>
      <c r="C766" s="7" t="s">
        <v>184</v>
      </c>
      <c r="D766" s="7" t="s">
        <v>3557</v>
      </c>
      <c r="E766" t="s">
        <v>3734</v>
      </c>
    </row>
    <row r="767" spans="1:5" x14ac:dyDescent="0.2">
      <c r="A767" s="7" t="s">
        <v>184</v>
      </c>
      <c r="B767" s="7" t="s">
        <v>184</v>
      </c>
      <c r="C767" s="7" t="s">
        <v>184</v>
      </c>
      <c r="D767" s="7" t="s">
        <v>676</v>
      </c>
      <c r="E767" t="s">
        <v>3735</v>
      </c>
    </row>
    <row r="768" spans="1:5" x14ac:dyDescent="0.2">
      <c r="A768" s="7" t="s">
        <v>184</v>
      </c>
      <c r="B768" s="7" t="s">
        <v>184</v>
      </c>
      <c r="C768" s="7" t="s">
        <v>184</v>
      </c>
      <c r="D768" s="7" t="s">
        <v>2165</v>
      </c>
      <c r="E768" t="s">
        <v>3735</v>
      </c>
    </row>
    <row r="769" spans="1:5" x14ac:dyDescent="0.2">
      <c r="A769" s="7" t="s">
        <v>184</v>
      </c>
      <c r="B769" s="7" t="s">
        <v>184</v>
      </c>
      <c r="C769" s="7" t="s">
        <v>184</v>
      </c>
      <c r="D769" s="7" t="s">
        <v>1777</v>
      </c>
      <c r="E769" t="s">
        <v>3734</v>
      </c>
    </row>
    <row r="770" spans="1:5" x14ac:dyDescent="0.2">
      <c r="A770" s="7" t="s">
        <v>184</v>
      </c>
      <c r="B770" s="7" t="s">
        <v>184</v>
      </c>
      <c r="C770" s="7" t="s">
        <v>184</v>
      </c>
      <c r="D770" s="7" t="s">
        <v>476</v>
      </c>
      <c r="E770" t="s">
        <v>3734</v>
      </c>
    </row>
    <row r="771" spans="1:5" x14ac:dyDescent="0.2">
      <c r="A771" s="7" t="s">
        <v>184</v>
      </c>
      <c r="B771" s="7" t="s">
        <v>184</v>
      </c>
      <c r="C771" s="7" t="s">
        <v>184</v>
      </c>
      <c r="D771" s="7" t="s">
        <v>1262</v>
      </c>
      <c r="E771" t="s">
        <v>3734</v>
      </c>
    </row>
    <row r="772" spans="1:5" x14ac:dyDescent="0.2">
      <c r="A772" s="7" t="s">
        <v>184</v>
      </c>
      <c r="B772" s="7" t="s">
        <v>184</v>
      </c>
      <c r="C772" s="7" t="s">
        <v>184</v>
      </c>
      <c r="D772" s="7" t="s">
        <v>446</v>
      </c>
      <c r="E772" t="s">
        <v>3734</v>
      </c>
    </row>
    <row r="773" spans="1:5" x14ac:dyDescent="0.2">
      <c r="A773" s="7" t="s">
        <v>184</v>
      </c>
      <c r="B773" s="7" t="s">
        <v>184</v>
      </c>
      <c r="C773" s="7" t="s">
        <v>184</v>
      </c>
      <c r="D773" s="7" t="s">
        <v>2850</v>
      </c>
      <c r="E773" t="s">
        <v>3734</v>
      </c>
    </row>
    <row r="774" spans="1:5" x14ac:dyDescent="0.2">
      <c r="A774" s="7" t="s">
        <v>184</v>
      </c>
      <c r="B774" s="7" t="s">
        <v>184</v>
      </c>
      <c r="C774" s="7" t="s">
        <v>184</v>
      </c>
      <c r="D774" s="7" t="s">
        <v>3292</v>
      </c>
      <c r="E774" t="s">
        <v>3735</v>
      </c>
    </row>
    <row r="775" spans="1:5" x14ac:dyDescent="0.2">
      <c r="A775" s="7" t="s">
        <v>184</v>
      </c>
      <c r="B775" s="7" t="s">
        <v>184</v>
      </c>
      <c r="C775" s="7" t="s">
        <v>184</v>
      </c>
      <c r="D775" s="7" t="s">
        <v>1504</v>
      </c>
      <c r="E775" t="s">
        <v>3735</v>
      </c>
    </row>
    <row r="776" spans="1:5" x14ac:dyDescent="0.2">
      <c r="A776" s="7" t="s">
        <v>184</v>
      </c>
      <c r="B776" s="7" t="s">
        <v>184</v>
      </c>
      <c r="C776" s="7" t="s">
        <v>184</v>
      </c>
      <c r="D776" s="7" t="s">
        <v>3513</v>
      </c>
      <c r="E776" t="s">
        <v>3734</v>
      </c>
    </row>
    <row r="777" spans="1:5" x14ac:dyDescent="0.2">
      <c r="A777" s="7" t="s">
        <v>184</v>
      </c>
      <c r="B777" s="7" t="s">
        <v>184</v>
      </c>
      <c r="C777" s="7" t="s">
        <v>184</v>
      </c>
      <c r="D777" s="7" t="s">
        <v>2003</v>
      </c>
      <c r="E777" t="s">
        <v>3734</v>
      </c>
    </row>
    <row r="778" spans="1:5" x14ac:dyDescent="0.2">
      <c r="A778" s="7" t="s">
        <v>184</v>
      </c>
      <c r="B778" s="7" t="s">
        <v>184</v>
      </c>
      <c r="C778" s="7" t="s">
        <v>184</v>
      </c>
      <c r="D778" s="7" t="s">
        <v>3389</v>
      </c>
      <c r="E778" t="s">
        <v>3735</v>
      </c>
    </row>
    <row r="779" spans="1:5" x14ac:dyDescent="0.2">
      <c r="A779" s="7" t="s">
        <v>184</v>
      </c>
      <c r="B779" s="7" t="s">
        <v>184</v>
      </c>
      <c r="C779" s="7" t="s">
        <v>184</v>
      </c>
      <c r="D779" s="7" t="s">
        <v>55</v>
      </c>
      <c r="E779" t="s">
        <v>3734</v>
      </c>
    </row>
    <row r="780" spans="1:5" x14ac:dyDescent="0.2">
      <c r="A780" s="7" t="s">
        <v>184</v>
      </c>
      <c r="B780" s="7" t="s">
        <v>184</v>
      </c>
      <c r="C780" s="7" t="s">
        <v>184</v>
      </c>
      <c r="D780" s="7" t="s">
        <v>2645</v>
      </c>
      <c r="E780" t="s">
        <v>3735</v>
      </c>
    </row>
    <row r="781" spans="1:5" x14ac:dyDescent="0.2">
      <c r="A781" s="7" t="s">
        <v>184</v>
      </c>
      <c r="B781" s="7" t="s">
        <v>3716</v>
      </c>
      <c r="C781" s="7">
        <v>1</v>
      </c>
    </row>
    <row r="782" spans="1:5" x14ac:dyDescent="0.2">
      <c r="A782" s="7" t="s">
        <v>184</v>
      </c>
      <c r="B782" s="7" t="s">
        <v>184</v>
      </c>
      <c r="C782" s="7" t="s">
        <v>184</v>
      </c>
      <c r="D782" s="7" t="s">
        <v>3637</v>
      </c>
      <c r="E782" t="s">
        <v>3734</v>
      </c>
    </row>
    <row r="783" spans="1:5" x14ac:dyDescent="0.2">
      <c r="A783" s="7" t="s">
        <v>184</v>
      </c>
      <c r="B783" s="7" t="s">
        <v>3717</v>
      </c>
      <c r="C783" s="7">
        <v>59</v>
      </c>
    </row>
    <row r="784" spans="1:5" x14ac:dyDescent="0.2">
      <c r="A784" s="7" t="s">
        <v>184</v>
      </c>
      <c r="B784" s="7" t="s">
        <v>184</v>
      </c>
      <c r="C784" s="7" t="s">
        <v>184</v>
      </c>
      <c r="D784" s="7" t="s">
        <v>1178</v>
      </c>
      <c r="E784" t="s">
        <v>3735</v>
      </c>
    </row>
    <row r="785" spans="1:5" x14ac:dyDescent="0.2">
      <c r="A785" s="7" t="s">
        <v>184</v>
      </c>
      <c r="B785" s="7" t="s">
        <v>184</v>
      </c>
      <c r="C785" s="7" t="s">
        <v>184</v>
      </c>
      <c r="D785" s="7" t="s">
        <v>1160</v>
      </c>
      <c r="E785" t="s">
        <v>3735</v>
      </c>
    </row>
    <row r="786" spans="1:5" x14ac:dyDescent="0.2">
      <c r="A786" s="7" t="s">
        <v>184</v>
      </c>
      <c r="B786" s="7" t="s">
        <v>184</v>
      </c>
      <c r="C786" s="7" t="s">
        <v>184</v>
      </c>
      <c r="D786" s="7" t="s">
        <v>394</v>
      </c>
      <c r="E786" t="s">
        <v>3734</v>
      </c>
    </row>
    <row r="787" spans="1:5" x14ac:dyDescent="0.2">
      <c r="A787" s="7" t="s">
        <v>184</v>
      </c>
      <c r="B787" s="7" t="s">
        <v>184</v>
      </c>
      <c r="C787" s="7" t="s">
        <v>184</v>
      </c>
      <c r="D787" s="7" t="s">
        <v>2702</v>
      </c>
      <c r="E787" t="s">
        <v>3734</v>
      </c>
    </row>
    <row r="788" spans="1:5" x14ac:dyDescent="0.2">
      <c r="A788" s="7" t="s">
        <v>184</v>
      </c>
      <c r="B788" s="7" t="s">
        <v>184</v>
      </c>
      <c r="C788" s="7" t="s">
        <v>184</v>
      </c>
      <c r="D788" s="7" t="s">
        <v>2654</v>
      </c>
      <c r="E788" t="s">
        <v>3734</v>
      </c>
    </row>
    <row r="789" spans="1:5" x14ac:dyDescent="0.2">
      <c r="A789" s="7" t="s">
        <v>184</v>
      </c>
      <c r="B789" s="7" t="s">
        <v>184</v>
      </c>
      <c r="C789" s="7" t="s">
        <v>184</v>
      </c>
      <c r="D789" s="7" t="s">
        <v>3244</v>
      </c>
      <c r="E789" t="s">
        <v>3734</v>
      </c>
    </row>
    <row r="790" spans="1:5" x14ac:dyDescent="0.2">
      <c r="A790" s="7" t="s">
        <v>184</v>
      </c>
      <c r="B790" s="7" t="s">
        <v>184</v>
      </c>
      <c r="C790" s="7" t="s">
        <v>184</v>
      </c>
      <c r="D790" s="7" t="s">
        <v>1406</v>
      </c>
      <c r="E790" t="s">
        <v>3734</v>
      </c>
    </row>
    <row r="791" spans="1:5" x14ac:dyDescent="0.2">
      <c r="A791" s="7" t="s">
        <v>184</v>
      </c>
      <c r="B791" s="7" t="s">
        <v>184</v>
      </c>
      <c r="C791" s="7" t="s">
        <v>184</v>
      </c>
      <c r="D791" s="7" t="s">
        <v>2883</v>
      </c>
      <c r="E791" t="s">
        <v>3734</v>
      </c>
    </row>
    <row r="792" spans="1:5" x14ac:dyDescent="0.2">
      <c r="A792" s="7" t="s">
        <v>184</v>
      </c>
      <c r="B792" s="7" t="s">
        <v>184</v>
      </c>
      <c r="C792" s="7" t="s">
        <v>184</v>
      </c>
      <c r="D792" s="7" t="s">
        <v>667</v>
      </c>
      <c r="E792" t="s">
        <v>3734</v>
      </c>
    </row>
    <row r="793" spans="1:5" x14ac:dyDescent="0.2">
      <c r="A793" s="7" t="s">
        <v>184</v>
      </c>
      <c r="B793" s="7" t="s">
        <v>184</v>
      </c>
      <c r="C793" s="7" t="s">
        <v>184</v>
      </c>
      <c r="D793" s="7" t="s">
        <v>218</v>
      </c>
      <c r="E793" t="s">
        <v>3735</v>
      </c>
    </row>
    <row r="794" spans="1:5" x14ac:dyDescent="0.2">
      <c r="A794" s="7" t="s">
        <v>184</v>
      </c>
      <c r="B794" s="7" t="s">
        <v>184</v>
      </c>
      <c r="C794" s="7" t="s">
        <v>184</v>
      </c>
      <c r="D794" s="7" t="s">
        <v>641</v>
      </c>
      <c r="E794" t="s">
        <v>3735</v>
      </c>
    </row>
    <row r="795" spans="1:5" x14ac:dyDescent="0.2">
      <c r="A795" s="7" t="s">
        <v>184</v>
      </c>
      <c r="B795" s="7" t="s">
        <v>184</v>
      </c>
      <c r="C795" s="7" t="s">
        <v>184</v>
      </c>
      <c r="D795" s="7" t="s">
        <v>632</v>
      </c>
      <c r="E795" t="s">
        <v>3735</v>
      </c>
    </row>
    <row r="796" spans="1:5" x14ac:dyDescent="0.2">
      <c r="A796" s="7" t="s">
        <v>184</v>
      </c>
      <c r="B796" s="7" t="s">
        <v>184</v>
      </c>
      <c r="C796" s="7" t="s">
        <v>184</v>
      </c>
      <c r="D796" s="7" t="s">
        <v>3440</v>
      </c>
      <c r="E796" t="s">
        <v>3734</v>
      </c>
    </row>
    <row r="797" spans="1:5" x14ac:dyDescent="0.2">
      <c r="A797" s="7" t="s">
        <v>184</v>
      </c>
      <c r="B797" s="7" t="s">
        <v>184</v>
      </c>
      <c r="C797" s="7" t="s">
        <v>184</v>
      </c>
      <c r="D797" s="7" t="s">
        <v>3422</v>
      </c>
      <c r="E797" t="s">
        <v>3735</v>
      </c>
    </row>
    <row r="798" spans="1:5" x14ac:dyDescent="0.2">
      <c r="A798" s="7" t="s">
        <v>184</v>
      </c>
      <c r="B798" s="7" t="s">
        <v>184</v>
      </c>
      <c r="C798" s="7" t="s">
        <v>184</v>
      </c>
      <c r="D798" s="7" t="s">
        <v>2189</v>
      </c>
      <c r="E798" t="s">
        <v>3734</v>
      </c>
    </row>
    <row r="799" spans="1:5" x14ac:dyDescent="0.2">
      <c r="A799" s="7" t="s">
        <v>184</v>
      </c>
      <c r="B799" s="7" t="s">
        <v>184</v>
      </c>
      <c r="C799" s="7" t="s">
        <v>184</v>
      </c>
      <c r="D799" s="7" t="s">
        <v>3150</v>
      </c>
      <c r="E799" t="s">
        <v>3734</v>
      </c>
    </row>
    <row r="800" spans="1:5" x14ac:dyDescent="0.2">
      <c r="A800" s="7" t="s">
        <v>184</v>
      </c>
      <c r="B800" s="7" t="s">
        <v>184</v>
      </c>
      <c r="C800" s="7" t="s">
        <v>184</v>
      </c>
      <c r="D800" s="7" t="s">
        <v>2421</v>
      </c>
      <c r="E800" t="s">
        <v>3734</v>
      </c>
    </row>
    <row r="801" spans="1:5" x14ac:dyDescent="0.2">
      <c r="A801" s="7" t="s">
        <v>184</v>
      </c>
      <c r="B801" s="7" t="s">
        <v>184</v>
      </c>
      <c r="C801" s="7" t="s">
        <v>184</v>
      </c>
      <c r="D801" s="7" t="s">
        <v>2412</v>
      </c>
      <c r="E801" t="s">
        <v>3734</v>
      </c>
    </row>
    <row r="802" spans="1:5" x14ac:dyDescent="0.2">
      <c r="A802" s="7" t="s">
        <v>184</v>
      </c>
      <c r="B802" s="7" t="s">
        <v>184</v>
      </c>
      <c r="C802" s="7" t="s">
        <v>184</v>
      </c>
      <c r="D802" s="7" t="s">
        <v>2688</v>
      </c>
      <c r="E802" t="s">
        <v>3734</v>
      </c>
    </row>
    <row r="803" spans="1:5" x14ac:dyDescent="0.2">
      <c r="A803" s="7" t="s">
        <v>184</v>
      </c>
      <c r="B803" s="7" t="s">
        <v>184</v>
      </c>
      <c r="C803" s="7" t="s">
        <v>184</v>
      </c>
      <c r="D803" s="7" t="s">
        <v>2327</v>
      </c>
      <c r="E803" t="s">
        <v>3735</v>
      </c>
    </row>
    <row r="804" spans="1:5" x14ac:dyDescent="0.2">
      <c r="A804" s="7" t="s">
        <v>184</v>
      </c>
      <c r="B804" s="7" t="s">
        <v>184</v>
      </c>
      <c r="C804" s="7" t="s">
        <v>184</v>
      </c>
      <c r="D804" s="7" t="s">
        <v>2711</v>
      </c>
      <c r="E804" t="s">
        <v>3734</v>
      </c>
    </row>
    <row r="805" spans="1:5" x14ac:dyDescent="0.2">
      <c r="A805" s="7" t="s">
        <v>184</v>
      </c>
      <c r="B805" s="7" t="s">
        <v>184</v>
      </c>
      <c r="C805" s="7" t="s">
        <v>184</v>
      </c>
      <c r="D805" s="7" t="s">
        <v>2752</v>
      </c>
      <c r="E805" t="s">
        <v>3734</v>
      </c>
    </row>
    <row r="806" spans="1:5" x14ac:dyDescent="0.2">
      <c r="A806" s="7" t="s">
        <v>184</v>
      </c>
      <c r="B806" s="7" t="s">
        <v>184</v>
      </c>
      <c r="C806" s="7" t="s">
        <v>184</v>
      </c>
      <c r="D806" s="7" t="s">
        <v>2718</v>
      </c>
      <c r="E806" t="s">
        <v>3734</v>
      </c>
    </row>
    <row r="807" spans="1:5" x14ac:dyDescent="0.2">
      <c r="A807" s="7" t="s">
        <v>184</v>
      </c>
      <c r="B807" s="7" t="s">
        <v>184</v>
      </c>
      <c r="C807" s="7" t="s">
        <v>184</v>
      </c>
      <c r="D807" s="7" t="s">
        <v>997</v>
      </c>
      <c r="E807" t="s">
        <v>3734</v>
      </c>
    </row>
    <row r="808" spans="1:5" x14ac:dyDescent="0.2">
      <c r="A808" s="7" t="s">
        <v>184</v>
      </c>
      <c r="B808" s="7" t="s">
        <v>184</v>
      </c>
      <c r="C808" s="7" t="s">
        <v>184</v>
      </c>
      <c r="D808" s="7" t="s">
        <v>2743</v>
      </c>
      <c r="E808" t="s">
        <v>3734</v>
      </c>
    </row>
    <row r="809" spans="1:5" x14ac:dyDescent="0.2">
      <c r="A809" s="7" t="s">
        <v>184</v>
      </c>
      <c r="B809" s="7" t="s">
        <v>184</v>
      </c>
      <c r="C809" s="7" t="s">
        <v>184</v>
      </c>
      <c r="D809" s="7" t="s">
        <v>2661</v>
      </c>
      <c r="E809" t="s">
        <v>3734</v>
      </c>
    </row>
    <row r="810" spans="1:5" x14ac:dyDescent="0.2">
      <c r="A810" s="7" t="s">
        <v>184</v>
      </c>
      <c r="B810" s="7" t="s">
        <v>184</v>
      </c>
      <c r="C810" s="7" t="s">
        <v>184</v>
      </c>
      <c r="D810" s="7" t="s">
        <v>2810</v>
      </c>
      <c r="E810" t="s">
        <v>3734</v>
      </c>
    </row>
    <row r="811" spans="1:5" x14ac:dyDescent="0.2">
      <c r="A811" s="7" t="s">
        <v>184</v>
      </c>
      <c r="B811" s="7" t="s">
        <v>184</v>
      </c>
      <c r="C811" s="7" t="s">
        <v>184</v>
      </c>
      <c r="D811" s="7" t="s">
        <v>3253</v>
      </c>
      <c r="E811" t="s">
        <v>3734</v>
      </c>
    </row>
    <row r="812" spans="1:5" x14ac:dyDescent="0.2">
      <c r="A812" s="7" t="s">
        <v>184</v>
      </c>
      <c r="B812" s="7" t="s">
        <v>184</v>
      </c>
      <c r="C812" s="7" t="s">
        <v>184</v>
      </c>
      <c r="D812" s="7" t="s">
        <v>2695</v>
      </c>
      <c r="E812" t="s">
        <v>3734</v>
      </c>
    </row>
    <row r="813" spans="1:5" x14ac:dyDescent="0.2">
      <c r="A813" s="7" t="s">
        <v>184</v>
      </c>
      <c r="B813" s="7" t="s">
        <v>184</v>
      </c>
      <c r="C813" s="7" t="s">
        <v>184</v>
      </c>
      <c r="D813" s="7" t="s">
        <v>2571</v>
      </c>
      <c r="E813" t="s">
        <v>3734</v>
      </c>
    </row>
    <row r="814" spans="1:5" x14ac:dyDescent="0.2">
      <c r="A814" s="7" t="s">
        <v>184</v>
      </c>
      <c r="B814" s="7" t="s">
        <v>184</v>
      </c>
      <c r="C814" s="7" t="s">
        <v>184</v>
      </c>
      <c r="D814" s="7" t="s">
        <v>92</v>
      </c>
      <c r="E814" t="s">
        <v>3735</v>
      </c>
    </row>
    <row r="815" spans="1:5" x14ac:dyDescent="0.2">
      <c r="A815" s="7" t="s">
        <v>184</v>
      </c>
      <c r="B815" s="7" t="s">
        <v>184</v>
      </c>
      <c r="C815" s="7" t="s">
        <v>184</v>
      </c>
      <c r="D815" s="7" t="s">
        <v>310</v>
      </c>
      <c r="E815" t="s">
        <v>3735</v>
      </c>
    </row>
    <row r="816" spans="1:5" x14ac:dyDescent="0.2">
      <c r="A816" s="7" t="s">
        <v>184</v>
      </c>
      <c r="B816" s="7" t="s">
        <v>184</v>
      </c>
      <c r="C816" s="7" t="s">
        <v>184</v>
      </c>
      <c r="D816" s="7" t="s">
        <v>1397</v>
      </c>
      <c r="E816" t="s">
        <v>3734</v>
      </c>
    </row>
    <row r="817" spans="1:5" x14ac:dyDescent="0.2">
      <c r="A817" s="7" t="s">
        <v>184</v>
      </c>
      <c r="B817" s="7" t="s">
        <v>184</v>
      </c>
      <c r="C817" s="7" t="s">
        <v>184</v>
      </c>
      <c r="D817" s="7" t="s">
        <v>2918</v>
      </c>
      <c r="E817" t="s">
        <v>3734</v>
      </c>
    </row>
    <row r="818" spans="1:5" x14ac:dyDescent="0.2">
      <c r="A818" s="7" t="s">
        <v>184</v>
      </c>
      <c r="B818" s="7" t="s">
        <v>184</v>
      </c>
      <c r="C818" s="7" t="s">
        <v>184</v>
      </c>
      <c r="D818" s="7" t="s">
        <v>3531</v>
      </c>
      <c r="E818" t="s">
        <v>3734</v>
      </c>
    </row>
    <row r="819" spans="1:5" x14ac:dyDescent="0.2">
      <c r="A819" s="7" t="s">
        <v>184</v>
      </c>
      <c r="B819" s="7" t="s">
        <v>184</v>
      </c>
      <c r="C819" s="7" t="s">
        <v>184</v>
      </c>
      <c r="D819" s="7" t="s">
        <v>2892</v>
      </c>
      <c r="E819" t="s">
        <v>3734</v>
      </c>
    </row>
    <row r="820" spans="1:5" x14ac:dyDescent="0.2">
      <c r="A820" s="7" t="s">
        <v>184</v>
      </c>
      <c r="B820" s="7" t="s">
        <v>184</v>
      </c>
      <c r="C820" s="7" t="s">
        <v>184</v>
      </c>
      <c r="D820" s="7" t="s">
        <v>2679</v>
      </c>
      <c r="E820" t="s">
        <v>3734</v>
      </c>
    </row>
    <row r="821" spans="1:5" x14ac:dyDescent="0.2">
      <c r="A821" s="7" t="s">
        <v>184</v>
      </c>
      <c r="B821" s="7" t="s">
        <v>184</v>
      </c>
      <c r="C821" s="7" t="s">
        <v>184</v>
      </c>
      <c r="D821" s="7" t="s">
        <v>72</v>
      </c>
      <c r="E821" t="s">
        <v>3734</v>
      </c>
    </row>
    <row r="822" spans="1:5" x14ac:dyDescent="0.2">
      <c r="A822" s="7" t="s">
        <v>184</v>
      </c>
      <c r="B822" s="7" t="s">
        <v>184</v>
      </c>
      <c r="C822" s="7" t="s">
        <v>184</v>
      </c>
      <c r="D822" s="7" t="s">
        <v>2817</v>
      </c>
      <c r="E822" t="s">
        <v>3734</v>
      </c>
    </row>
    <row r="823" spans="1:5" x14ac:dyDescent="0.2">
      <c r="A823" s="7" t="s">
        <v>184</v>
      </c>
      <c r="B823" s="7" t="s">
        <v>184</v>
      </c>
      <c r="C823" s="7" t="s">
        <v>184</v>
      </c>
      <c r="D823" s="7" t="s">
        <v>2778</v>
      </c>
      <c r="E823" t="s">
        <v>3734</v>
      </c>
    </row>
    <row r="824" spans="1:5" x14ac:dyDescent="0.2">
      <c r="A824" s="7" t="s">
        <v>184</v>
      </c>
      <c r="B824" s="7" t="s">
        <v>184</v>
      </c>
      <c r="C824" s="7" t="s">
        <v>184</v>
      </c>
      <c r="D824" s="7" t="s">
        <v>3143</v>
      </c>
      <c r="E824" t="s">
        <v>3734</v>
      </c>
    </row>
    <row r="825" spans="1:5" x14ac:dyDescent="0.2">
      <c r="A825" s="7" t="s">
        <v>184</v>
      </c>
      <c r="B825" s="7" t="s">
        <v>184</v>
      </c>
      <c r="C825" s="7" t="s">
        <v>184</v>
      </c>
      <c r="D825" s="7" t="s">
        <v>2245</v>
      </c>
      <c r="E825" t="s">
        <v>3735</v>
      </c>
    </row>
    <row r="826" spans="1:5" x14ac:dyDescent="0.2">
      <c r="A826" s="7" t="s">
        <v>184</v>
      </c>
      <c r="B826" s="7" t="s">
        <v>184</v>
      </c>
      <c r="C826" s="7" t="s">
        <v>184</v>
      </c>
      <c r="D826" s="7" t="s">
        <v>3136</v>
      </c>
      <c r="E826" t="s">
        <v>3734</v>
      </c>
    </row>
    <row r="827" spans="1:5" x14ac:dyDescent="0.2">
      <c r="A827" s="7" t="s">
        <v>184</v>
      </c>
      <c r="B827" s="7" t="s">
        <v>184</v>
      </c>
      <c r="C827" s="7" t="s">
        <v>184</v>
      </c>
      <c r="D827" s="7" t="s">
        <v>2876</v>
      </c>
      <c r="E827" t="s">
        <v>3734</v>
      </c>
    </row>
    <row r="828" spans="1:5" x14ac:dyDescent="0.2">
      <c r="A828" s="7" t="s">
        <v>184</v>
      </c>
      <c r="B828" s="7" t="s">
        <v>184</v>
      </c>
      <c r="C828" s="7" t="s">
        <v>184</v>
      </c>
      <c r="D828" s="7" t="s">
        <v>111</v>
      </c>
      <c r="E828" t="s">
        <v>3735</v>
      </c>
    </row>
    <row r="829" spans="1:5" x14ac:dyDescent="0.2">
      <c r="A829" s="7" t="s">
        <v>184</v>
      </c>
      <c r="B829" s="7" t="s">
        <v>184</v>
      </c>
      <c r="C829" s="7" t="s">
        <v>184</v>
      </c>
      <c r="D829" s="7" t="s">
        <v>1812</v>
      </c>
      <c r="E829" t="s">
        <v>3734</v>
      </c>
    </row>
    <row r="830" spans="1:5" x14ac:dyDescent="0.2">
      <c r="A830" s="7" t="s">
        <v>184</v>
      </c>
      <c r="B830" s="7" t="s">
        <v>184</v>
      </c>
      <c r="C830" s="7" t="s">
        <v>184</v>
      </c>
      <c r="D830" s="7" t="s">
        <v>1822</v>
      </c>
      <c r="E830" t="s">
        <v>3734</v>
      </c>
    </row>
    <row r="831" spans="1:5" x14ac:dyDescent="0.2">
      <c r="A831" s="7" t="s">
        <v>184</v>
      </c>
      <c r="B831" s="7" t="s">
        <v>184</v>
      </c>
      <c r="C831" s="7" t="s">
        <v>184</v>
      </c>
      <c r="D831" s="7" t="s">
        <v>3450</v>
      </c>
      <c r="E831" t="s">
        <v>3734</v>
      </c>
    </row>
    <row r="832" spans="1:5" x14ac:dyDescent="0.2">
      <c r="A832" s="7" t="s">
        <v>184</v>
      </c>
      <c r="B832" s="7" t="s">
        <v>184</v>
      </c>
      <c r="C832" s="7" t="s">
        <v>184</v>
      </c>
      <c r="D832" s="7" t="s">
        <v>2129</v>
      </c>
      <c r="E832" t="s">
        <v>3734</v>
      </c>
    </row>
    <row r="833" spans="1:5" x14ac:dyDescent="0.2">
      <c r="A833" s="7" t="s">
        <v>184</v>
      </c>
      <c r="B833" s="7" t="s">
        <v>184</v>
      </c>
      <c r="C833" s="7" t="s">
        <v>184</v>
      </c>
      <c r="D833" s="7" t="s">
        <v>2104</v>
      </c>
      <c r="E833" t="s">
        <v>3734</v>
      </c>
    </row>
    <row r="834" spans="1:5" x14ac:dyDescent="0.2">
      <c r="A834" s="7" t="s">
        <v>184</v>
      </c>
      <c r="B834" s="7" t="s">
        <v>184</v>
      </c>
      <c r="C834" s="7" t="s">
        <v>184</v>
      </c>
      <c r="D834" s="7" t="s">
        <v>2670</v>
      </c>
      <c r="E834" t="s">
        <v>3734</v>
      </c>
    </row>
    <row r="835" spans="1:5" x14ac:dyDescent="0.2">
      <c r="A835" s="7" t="s">
        <v>184</v>
      </c>
      <c r="B835" s="7" t="s">
        <v>184</v>
      </c>
      <c r="C835" s="7" t="s">
        <v>184</v>
      </c>
      <c r="D835" s="7" t="s">
        <v>2430</v>
      </c>
      <c r="E835" t="s">
        <v>3734</v>
      </c>
    </row>
    <row r="836" spans="1:5" x14ac:dyDescent="0.2">
      <c r="A836" s="7" t="s">
        <v>184</v>
      </c>
      <c r="B836" s="7" t="s">
        <v>184</v>
      </c>
      <c r="C836" s="7" t="s">
        <v>184</v>
      </c>
      <c r="D836" s="7" t="s">
        <v>2090</v>
      </c>
      <c r="E836" t="s">
        <v>3735</v>
      </c>
    </row>
    <row r="837" spans="1:5" x14ac:dyDescent="0.2">
      <c r="A837" s="7" t="s">
        <v>184</v>
      </c>
      <c r="B837" s="7" t="s">
        <v>184</v>
      </c>
      <c r="C837" s="7" t="s">
        <v>184</v>
      </c>
      <c r="D837" s="7" t="s">
        <v>2901</v>
      </c>
      <c r="E837" t="s">
        <v>3734</v>
      </c>
    </row>
    <row r="838" spans="1:5" x14ac:dyDescent="0.2">
      <c r="A838" s="7" t="s">
        <v>184</v>
      </c>
      <c r="B838" s="7" t="s">
        <v>184</v>
      </c>
      <c r="C838" s="7" t="s">
        <v>184</v>
      </c>
      <c r="D838" s="7" t="s">
        <v>2736</v>
      </c>
      <c r="E838" t="s">
        <v>3734</v>
      </c>
    </row>
    <row r="839" spans="1:5" x14ac:dyDescent="0.2">
      <c r="A839" s="7" t="s">
        <v>184</v>
      </c>
      <c r="B839" s="7" t="s">
        <v>184</v>
      </c>
      <c r="C839" s="7" t="s">
        <v>184</v>
      </c>
      <c r="D839" s="7" t="s">
        <v>3003</v>
      </c>
      <c r="E839" t="s">
        <v>3735</v>
      </c>
    </row>
    <row r="840" spans="1:5" x14ac:dyDescent="0.2">
      <c r="A840" s="7" t="s">
        <v>184</v>
      </c>
      <c r="B840" s="7" t="s">
        <v>184</v>
      </c>
      <c r="C840" s="7" t="s">
        <v>184</v>
      </c>
      <c r="D840" s="7" t="s">
        <v>2727</v>
      </c>
      <c r="E840" t="s">
        <v>3734</v>
      </c>
    </row>
    <row r="841" spans="1:5" x14ac:dyDescent="0.2">
      <c r="A841" s="7" t="s">
        <v>184</v>
      </c>
      <c r="B841" s="7" t="s">
        <v>184</v>
      </c>
      <c r="C841" s="7" t="s">
        <v>184</v>
      </c>
      <c r="D841" s="7" t="s">
        <v>2597</v>
      </c>
      <c r="E841" t="s">
        <v>3735</v>
      </c>
    </row>
    <row r="842" spans="1:5" x14ac:dyDescent="0.2">
      <c r="A842" s="7" t="s">
        <v>184</v>
      </c>
      <c r="B842" s="7" t="s">
        <v>184</v>
      </c>
      <c r="C842" s="7" t="s">
        <v>184</v>
      </c>
      <c r="D842" s="7" t="s">
        <v>2824</v>
      </c>
      <c r="E842" t="s">
        <v>3734</v>
      </c>
    </row>
    <row r="843" spans="1:5" x14ac:dyDescent="0.2">
      <c r="A843" s="7" t="s">
        <v>184</v>
      </c>
      <c r="B843" s="7" t="s">
        <v>3718</v>
      </c>
      <c r="C843" s="7">
        <v>14</v>
      </c>
    </row>
    <row r="844" spans="1:5" x14ac:dyDescent="0.2">
      <c r="A844" s="7" t="s">
        <v>184</v>
      </c>
      <c r="B844" s="7" t="s">
        <v>184</v>
      </c>
      <c r="C844" s="7" t="s">
        <v>184</v>
      </c>
      <c r="D844" s="7" t="s">
        <v>2661</v>
      </c>
      <c r="E844" t="s">
        <v>3734</v>
      </c>
    </row>
    <row r="845" spans="1:5" x14ac:dyDescent="0.2">
      <c r="A845" s="7" t="s">
        <v>184</v>
      </c>
      <c r="B845" s="7" t="s">
        <v>184</v>
      </c>
      <c r="C845" s="7" t="s">
        <v>184</v>
      </c>
      <c r="D845" s="7" t="s">
        <v>2688</v>
      </c>
      <c r="E845" t="s">
        <v>3734</v>
      </c>
    </row>
    <row r="846" spans="1:5" x14ac:dyDescent="0.2">
      <c r="A846" s="7" t="s">
        <v>184</v>
      </c>
      <c r="B846" s="7" t="s">
        <v>184</v>
      </c>
      <c r="C846" s="7" t="s">
        <v>184</v>
      </c>
      <c r="D846" s="7" t="s">
        <v>3513</v>
      </c>
      <c r="E846" t="s">
        <v>3734</v>
      </c>
    </row>
    <row r="847" spans="1:5" x14ac:dyDescent="0.2">
      <c r="A847" s="7" t="s">
        <v>184</v>
      </c>
      <c r="B847" s="7" t="s">
        <v>184</v>
      </c>
      <c r="C847" s="7" t="s">
        <v>184</v>
      </c>
      <c r="D847" s="7" t="s">
        <v>423</v>
      </c>
      <c r="E847" t="s">
        <v>3735</v>
      </c>
    </row>
    <row r="848" spans="1:5" x14ac:dyDescent="0.2">
      <c r="A848" s="7" t="s">
        <v>184</v>
      </c>
      <c r="B848" s="7" t="s">
        <v>184</v>
      </c>
      <c r="C848" s="7" t="s">
        <v>184</v>
      </c>
      <c r="D848" s="7" t="s">
        <v>1397</v>
      </c>
      <c r="E848" t="s">
        <v>3734</v>
      </c>
    </row>
    <row r="849" spans="1:5" x14ac:dyDescent="0.2">
      <c r="A849" s="7" t="s">
        <v>184</v>
      </c>
      <c r="B849" s="7" t="s">
        <v>184</v>
      </c>
      <c r="C849" s="7" t="s">
        <v>184</v>
      </c>
      <c r="D849" s="7" t="s">
        <v>3450</v>
      </c>
      <c r="E849" t="s">
        <v>3734</v>
      </c>
    </row>
    <row r="850" spans="1:5" x14ac:dyDescent="0.2">
      <c r="A850" s="7" t="s">
        <v>184</v>
      </c>
      <c r="B850" s="7" t="s">
        <v>184</v>
      </c>
      <c r="C850" s="7" t="s">
        <v>184</v>
      </c>
      <c r="D850" s="7" t="s">
        <v>2129</v>
      </c>
      <c r="E850" t="s">
        <v>3734</v>
      </c>
    </row>
    <row r="851" spans="1:5" x14ac:dyDescent="0.2">
      <c r="A851" s="7" t="s">
        <v>184</v>
      </c>
      <c r="B851" s="7" t="s">
        <v>184</v>
      </c>
      <c r="C851" s="7" t="s">
        <v>184</v>
      </c>
      <c r="D851" s="7" t="s">
        <v>2104</v>
      </c>
      <c r="E851" t="s">
        <v>3734</v>
      </c>
    </row>
    <row r="852" spans="1:5" x14ac:dyDescent="0.2">
      <c r="A852" s="7" t="s">
        <v>184</v>
      </c>
      <c r="B852" s="7" t="s">
        <v>184</v>
      </c>
      <c r="C852" s="7" t="s">
        <v>184</v>
      </c>
      <c r="D852" s="7" t="s">
        <v>2670</v>
      </c>
      <c r="E852" t="s">
        <v>3734</v>
      </c>
    </row>
    <row r="853" spans="1:5" x14ac:dyDescent="0.2">
      <c r="A853" s="7" t="s">
        <v>184</v>
      </c>
      <c r="B853" s="7" t="s">
        <v>184</v>
      </c>
      <c r="C853" s="7" t="s">
        <v>184</v>
      </c>
      <c r="D853" s="7" t="s">
        <v>72</v>
      </c>
      <c r="E853" t="s">
        <v>3734</v>
      </c>
    </row>
    <row r="854" spans="1:5" x14ac:dyDescent="0.2">
      <c r="A854" s="7" t="s">
        <v>184</v>
      </c>
      <c r="B854" s="7" t="s">
        <v>184</v>
      </c>
      <c r="C854" s="7" t="s">
        <v>184</v>
      </c>
      <c r="D854" s="7" t="s">
        <v>1972</v>
      </c>
      <c r="E854" t="s">
        <v>3735</v>
      </c>
    </row>
    <row r="855" spans="1:5" x14ac:dyDescent="0.2">
      <c r="A855" s="7" t="s">
        <v>184</v>
      </c>
      <c r="B855" s="7" t="s">
        <v>184</v>
      </c>
      <c r="C855" s="7" t="s">
        <v>184</v>
      </c>
      <c r="D855" s="7" t="s">
        <v>2679</v>
      </c>
      <c r="E855" t="s">
        <v>3734</v>
      </c>
    </row>
    <row r="856" spans="1:5" x14ac:dyDescent="0.2">
      <c r="A856" s="7" t="s">
        <v>184</v>
      </c>
      <c r="B856" s="7" t="s">
        <v>184</v>
      </c>
      <c r="C856" s="7" t="s">
        <v>184</v>
      </c>
      <c r="D856" s="7" t="s">
        <v>2654</v>
      </c>
      <c r="E856" t="s">
        <v>3734</v>
      </c>
    </row>
    <row r="857" spans="1:5" x14ac:dyDescent="0.2">
      <c r="A857" s="7" t="s">
        <v>184</v>
      </c>
      <c r="B857" s="7" t="s">
        <v>184</v>
      </c>
      <c r="C857" s="7" t="s">
        <v>184</v>
      </c>
      <c r="D857" s="7" t="s">
        <v>2743</v>
      </c>
      <c r="E857" t="s">
        <v>3734</v>
      </c>
    </row>
    <row r="858" spans="1:5" x14ac:dyDescent="0.2">
      <c r="A858" s="7" t="s">
        <v>184</v>
      </c>
      <c r="B858" s="7" t="s">
        <v>3719</v>
      </c>
      <c r="C858" s="7">
        <v>28</v>
      </c>
    </row>
    <row r="859" spans="1:5" x14ac:dyDescent="0.2">
      <c r="A859" s="7" t="s">
        <v>184</v>
      </c>
      <c r="B859" s="7" t="s">
        <v>184</v>
      </c>
      <c r="C859" s="7" t="s">
        <v>184</v>
      </c>
      <c r="D859" s="7" t="s">
        <v>893</v>
      </c>
      <c r="E859" t="s">
        <v>3735</v>
      </c>
    </row>
    <row r="860" spans="1:5" x14ac:dyDescent="0.2">
      <c r="A860" s="7" t="s">
        <v>184</v>
      </c>
      <c r="B860" s="7" t="s">
        <v>184</v>
      </c>
      <c r="C860" s="7" t="s">
        <v>184</v>
      </c>
      <c r="D860" s="7" t="s">
        <v>1160</v>
      </c>
      <c r="E860" t="s">
        <v>3735</v>
      </c>
    </row>
    <row r="861" spans="1:5" x14ac:dyDescent="0.2">
      <c r="A861" s="7" t="s">
        <v>184</v>
      </c>
      <c r="B861" s="7" t="s">
        <v>184</v>
      </c>
      <c r="C861" s="7" t="s">
        <v>184</v>
      </c>
      <c r="D861" s="7" t="s">
        <v>436</v>
      </c>
      <c r="E861" t="s">
        <v>3735</v>
      </c>
    </row>
    <row r="862" spans="1:5" x14ac:dyDescent="0.2">
      <c r="A862" s="7" t="s">
        <v>184</v>
      </c>
      <c r="B862" s="7" t="s">
        <v>184</v>
      </c>
      <c r="C862" s="7" t="s">
        <v>184</v>
      </c>
      <c r="D862" s="7" t="s">
        <v>3244</v>
      </c>
      <c r="E862" t="s">
        <v>3734</v>
      </c>
    </row>
    <row r="863" spans="1:5" x14ac:dyDescent="0.2">
      <c r="A863" s="7" t="s">
        <v>184</v>
      </c>
      <c r="B863" s="7" t="s">
        <v>184</v>
      </c>
      <c r="C863" s="7" t="s">
        <v>184</v>
      </c>
      <c r="D863" s="7" t="s">
        <v>1406</v>
      </c>
      <c r="E863" t="s">
        <v>3734</v>
      </c>
    </row>
    <row r="864" spans="1:5" x14ac:dyDescent="0.2">
      <c r="A864" s="7" t="s">
        <v>184</v>
      </c>
      <c r="B864" s="7" t="s">
        <v>184</v>
      </c>
      <c r="C864" s="7" t="s">
        <v>184</v>
      </c>
      <c r="D864" s="7" t="s">
        <v>2654</v>
      </c>
      <c r="E864" t="s">
        <v>3734</v>
      </c>
    </row>
    <row r="865" spans="1:5" x14ac:dyDescent="0.2">
      <c r="A865" s="7" t="s">
        <v>184</v>
      </c>
      <c r="B865" s="7" t="s">
        <v>184</v>
      </c>
      <c r="C865" s="7" t="s">
        <v>184</v>
      </c>
      <c r="D865" s="7" t="s">
        <v>2571</v>
      </c>
      <c r="E865" t="s">
        <v>3734</v>
      </c>
    </row>
    <row r="866" spans="1:5" x14ac:dyDescent="0.2">
      <c r="A866" s="7" t="s">
        <v>184</v>
      </c>
      <c r="B866" s="7" t="s">
        <v>184</v>
      </c>
      <c r="C866" s="7" t="s">
        <v>184</v>
      </c>
      <c r="D866" s="7" t="s">
        <v>3440</v>
      </c>
      <c r="E866" t="s">
        <v>3734</v>
      </c>
    </row>
    <row r="867" spans="1:5" x14ac:dyDescent="0.2">
      <c r="A867" s="7" t="s">
        <v>184</v>
      </c>
      <c r="B867" s="7" t="s">
        <v>184</v>
      </c>
      <c r="C867" s="7" t="s">
        <v>184</v>
      </c>
      <c r="D867" s="7" t="s">
        <v>2104</v>
      </c>
      <c r="E867" t="s">
        <v>3734</v>
      </c>
    </row>
    <row r="868" spans="1:5" x14ac:dyDescent="0.2">
      <c r="A868" s="7" t="s">
        <v>184</v>
      </c>
      <c r="B868" s="7" t="s">
        <v>184</v>
      </c>
      <c r="C868" s="7" t="s">
        <v>184</v>
      </c>
      <c r="D868" s="7" t="s">
        <v>2688</v>
      </c>
      <c r="E868" t="s">
        <v>3734</v>
      </c>
    </row>
    <row r="869" spans="1:5" x14ac:dyDescent="0.2">
      <c r="A869" s="7" t="s">
        <v>184</v>
      </c>
      <c r="B869" s="7" t="s">
        <v>184</v>
      </c>
      <c r="C869" s="7" t="s">
        <v>184</v>
      </c>
      <c r="D869" s="7" t="s">
        <v>2711</v>
      </c>
      <c r="E869" t="s">
        <v>3734</v>
      </c>
    </row>
    <row r="870" spans="1:5" x14ac:dyDescent="0.2">
      <c r="A870" s="7" t="s">
        <v>184</v>
      </c>
      <c r="B870" s="7" t="s">
        <v>184</v>
      </c>
      <c r="C870" s="7" t="s">
        <v>184</v>
      </c>
      <c r="D870" s="7" t="s">
        <v>2752</v>
      </c>
      <c r="E870" t="s">
        <v>3734</v>
      </c>
    </row>
    <row r="871" spans="1:5" x14ac:dyDescent="0.2">
      <c r="A871" s="7" t="s">
        <v>184</v>
      </c>
      <c r="B871" s="7" t="s">
        <v>184</v>
      </c>
      <c r="C871" s="7" t="s">
        <v>184</v>
      </c>
      <c r="D871" s="7" t="s">
        <v>2718</v>
      </c>
      <c r="E871" t="s">
        <v>3734</v>
      </c>
    </row>
    <row r="872" spans="1:5" x14ac:dyDescent="0.2">
      <c r="A872" s="7" t="s">
        <v>184</v>
      </c>
      <c r="B872" s="7" t="s">
        <v>184</v>
      </c>
      <c r="C872" s="7" t="s">
        <v>184</v>
      </c>
      <c r="D872" s="7" t="s">
        <v>2743</v>
      </c>
      <c r="E872" t="s">
        <v>3734</v>
      </c>
    </row>
    <row r="873" spans="1:5" x14ac:dyDescent="0.2">
      <c r="A873" s="7" t="s">
        <v>184</v>
      </c>
      <c r="B873" s="7" t="s">
        <v>184</v>
      </c>
      <c r="C873" s="7" t="s">
        <v>184</v>
      </c>
      <c r="D873" s="7" t="s">
        <v>2661</v>
      </c>
      <c r="E873" t="s">
        <v>3734</v>
      </c>
    </row>
    <row r="874" spans="1:5" x14ac:dyDescent="0.2">
      <c r="A874" s="7" t="s">
        <v>184</v>
      </c>
      <c r="B874" s="7" t="s">
        <v>184</v>
      </c>
      <c r="C874" s="7" t="s">
        <v>184</v>
      </c>
      <c r="D874" s="7" t="s">
        <v>3253</v>
      </c>
      <c r="E874" t="s">
        <v>3734</v>
      </c>
    </row>
    <row r="875" spans="1:5" x14ac:dyDescent="0.2">
      <c r="A875" s="7" t="s">
        <v>184</v>
      </c>
      <c r="B875" s="7" t="s">
        <v>184</v>
      </c>
      <c r="C875" s="7" t="s">
        <v>184</v>
      </c>
      <c r="D875" s="7" t="s">
        <v>1397</v>
      </c>
      <c r="E875" t="s">
        <v>3734</v>
      </c>
    </row>
    <row r="876" spans="1:5" x14ac:dyDescent="0.2">
      <c r="A876" s="7" t="s">
        <v>184</v>
      </c>
      <c r="B876" s="7" t="s">
        <v>184</v>
      </c>
      <c r="C876" s="7" t="s">
        <v>184</v>
      </c>
      <c r="D876" s="7" t="s">
        <v>2679</v>
      </c>
      <c r="E876" t="s">
        <v>3734</v>
      </c>
    </row>
    <row r="877" spans="1:5" x14ac:dyDescent="0.2">
      <c r="A877" s="7" t="s">
        <v>184</v>
      </c>
      <c r="B877" s="7" t="s">
        <v>184</v>
      </c>
      <c r="C877" s="7" t="s">
        <v>184</v>
      </c>
      <c r="D877" s="7" t="s">
        <v>72</v>
      </c>
      <c r="E877" t="s">
        <v>3734</v>
      </c>
    </row>
    <row r="878" spans="1:5" x14ac:dyDescent="0.2">
      <c r="A878" s="7" t="s">
        <v>184</v>
      </c>
      <c r="B878" s="7" t="s">
        <v>184</v>
      </c>
      <c r="C878" s="7" t="s">
        <v>184</v>
      </c>
      <c r="D878" s="7" t="s">
        <v>3450</v>
      </c>
      <c r="E878" t="s">
        <v>3734</v>
      </c>
    </row>
    <row r="879" spans="1:5" x14ac:dyDescent="0.2">
      <c r="A879" s="7" t="s">
        <v>184</v>
      </c>
      <c r="B879" s="7" t="s">
        <v>184</v>
      </c>
      <c r="C879" s="7" t="s">
        <v>184</v>
      </c>
      <c r="D879" s="7" t="s">
        <v>2129</v>
      </c>
      <c r="E879" t="s">
        <v>3734</v>
      </c>
    </row>
    <row r="880" spans="1:5" x14ac:dyDescent="0.2">
      <c r="A880" s="7" t="s">
        <v>184</v>
      </c>
      <c r="B880" s="7" t="s">
        <v>184</v>
      </c>
      <c r="C880" s="7" t="s">
        <v>184</v>
      </c>
      <c r="D880" s="7" t="s">
        <v>2702</v>
      </c>
      <c r="E880" t="s">
        <v>3734</v>
      </c>
    </row>
    <row r="881" spans="1:5" x14ac:dyDescent="0.2">
      <c r="A881" s="7" t="s">
        <v>184</v>
      </c>
      <c r="B881" s="7" t="s">
        <v>184</v>
      </c>
      <c r="C881" s="7" t="s">
        <v>184</v>
      </c>
      <c r="D881" s="7" t="s">
        <v>2670</v>
      </c>
      <c r="E881" t="s">
        <v>3734</v>
      </c>
    </row>
    <row r="882" spans="1:5" x14ac:dyDescent="0.2">
      <c r="A882" s="7" t="s">
        <v>184</v>
      </c>
      <c r="B882" s="7" t="s">
        <v>184</v>
      </c>
      <c r="C882" s="7" t="s">
        <v>184</v>
      </c>
      <c r="D882" s="7" t="s">
        <v>2695</v>
      </c>
      <c r="E882" t="s">
        <v>3734</v>
      </c>
    </row>
    <row r="883" spans="1:5" x14ac:dyDescent="0.2">
      <c r="A883" s="7" t="s">
        <v>184</v>
      </c>
      <c r="B883" s="7" t="s">
        <v>184</v>
      </c>
      <c r="C883" s="7" t="s">
        <v>184</v>
      </c>
      <c r="D883" s="7" t="s">
        <v>2090</v>
      </c>
      <c r="E883" t="s">
        <v>3735</v>
      </c>
    </row>
    <row r="884" spans="1:5" x14ac:dyDescent="0.2">
      <c r="A884" s="7" t="s">
        <v>184</v>
      </c>
      <c r="B884" s="7" t="s">
        <v>184</v>
      </c>
      <c r="C884" s="7" t="s">
        <v>184</v>
      </c>
      <c r="D884" s="7" t="s">
        <v>2736</v>
      </c>
      <c r="E884" t="s">
        <v>3734</v>
      </c>
    </row>
    <row r="885" spans="1:5" x14ac:dyDescent="0.2">
      <c r="A885" s="7" t="s">
        <v>184</v>
      </c>
      <c r="B885" s="7" t="s">
        <v>184</v>
      </c>
      <c r="C885" s="7" t="s">
        <v>184</v>
      </c>
      <c r="D885" s="7" t="s">
        <v>2727</v>
      </c>
      <c r="E885" t="s">
        <v>3734</v>
      </c>
    </row>
    <row r="886" spans="1:5" x14ac:dyDescent="0.2">
      <c r="A886" s="7" t="s">
        <v>184</v>
      </c>
      <c r="B886" s="7" t="s">
        <v>184</v>
      </c>
      <c r="C886" s="7" t="s">
        <v>184</v>
      </c>
      <c r="D886" s="7" t="s">
        <v>2597</v>
      </c>
      <c r="E886" t="s">
        <v>3735</v>
      </c>
    </row>
    <row r="887" spans="1:5" x14ac:dyDescent="0.2">
      <c r="A887" s="7" t="s">
        <v>184</v>
      </c>
      <c r="B887" s="7" t="s">
        <v>3720</v>
      </c>
      <c r="C887" s="7">
        <v>1</v>
      </c>
    </row>
    <row r="888" spans="1:5" x14ac:dyDescent="0.2">
      <c r="A888" s="7" t="s">
        <v>184</v>
      </c>
      <c r="B888" s="7" t="s">
        <v>184</v>
      </c>
      <c r="C888" s="7" t="s">
        <v>184</v>
      </c>
      <c r="D888" s="7" t="s">
        <v>527</v>
      </c>
      <c r="E888" t="s">
        <v>3735</v>
      </c>
    </row>
    <row r="889" spans="1:5" x14ac:dyDescent="0.2">
      <c r="A889" s="7" t="s">
        <v>184</v>
      </c>
      <c r="B889" s="7" t="s">
        <v>3721</v>
      </c>
      <c r="C889" s="7">
        <v>78</v>
      </c>
    </row>
    <row r="890" spans="1:5" x14ac:dyDescent="0.2">
      <c r="A890" s="7" t="s">
        <v>184</v>
      </c>
      <c r="B890" s="7" t="s">
        <v>184</v>
      </c>
      <c r="C890" s="7" t="s">
        <v>184</v>
      </c>
      <c r="D890" s="7" t="s">
        <v>1178</v>
      </c>
      <c r="E890" t="s">
        <v>3735</v>
      </c>
    </row>
    <row r="891" spans="1:5" x14ac:dyDescent="0.2">
      <c r="A891" s="7" t="s">
        <v>184</v>
      </c>
      <c r="B891" s="7" t="s">
        <v>184</v>
      </c>
      <c r="C891" s="7" t="s">
        <v>184</v>
      </c>
      <c r="D891" s="7" t="s">
        <v>3584</v>
      </c>
      <c r="E891" t="s">
        <v>3734</v>
      </c>
    </row>
    <row r="892" spans="1:5" x14ac:dyDescent="0.2">
      <c r="A892" s="7" t="s">
        <v>184</v>
      </c>
      <c r="B892" s="7" t="s">
        <v>184</v>
      </c>
      <c r="C892" s="7" t="s">
        <v>184</v>
      </c>
      <c r="D892" s="7" t="s">
        <v>2245</v>
      </c>
      <c r="E892" t="s">
        <v>3735</v>
      </c>
    </row>
    <row r="893" spans="1:5" x14ac:dyDescent="0.2">
      <c r="A893" s="7" t="s">
        <v>184</v>
      </c>
      <c r="B893" s="7" t="s">
        <v>184</v>
      </c>
      <c r="C893" s="7" t="s">
        <v>184</v>
      </c>
      <c r="D893" s="7" t="s">
        <v>2892</v>
      </c>
      <c r="E893" t="s">
        <v>3734</v>
      </c>
    </row>
    <row r="894" spans="1:5" x14ac:dyDescent="0.2">
      <c r="A894" s="7" t="s">
        <v>184</v>
      </c>
      <c r="B894" s="7" t="s">
        <v>184</v>
      </c>
      <c r="C894" s="7" t="s">
        <v>184</v>
      </c>
      <c r="D894" s="7" t="s">
        <v>3405</v>
      </c>
      <c r="E894" t="s">
        <v>3734</v>
      </c>
    </row>
    <row r="895" spans="1:5" x14ac:dyDescent="0.2">
      <c r="A895" s="7" t="s">
        <v>184</v>
      </c>
      <c r="B895" s="7" t="s">
        <v>184</v>
      </c>
      <c r="C895" s="7" t="s">
        <v>184</v>
      </c>
      <c r="D895" s="7" t="s">
        <v>3260</v>
      </c>
      <c r="E895" t="s">
        <v>3734</v>
      </c>
    </row>
    <row r="896" spans="1:5" x14ac:dyDescent="0.2">
      <c r="A896" s="7" t="s">
        <v>184</v>
      </c>
      <c r="B896" s="7" t="s">
        <v>184</v>
      </c>
      <c r="C896" s="7" t="s">
        <v>184</v>
      </c>
      <c r="D896" s="7" t="s">
        <v>436</v>
      </c>
      <c r="E896" t="s">
        <v>3735</v>
      </c>
    </row>
    <row r="897" spans="1:5" x14ac:dyDescent="0.2">
      <c r="A897" s="7" t="s">
        <v>184</v>
      </c>
      <c r="B897" s="7" t="s">
        <v>184</v>
      </c>
      <c r="C897" s="7" t="s">
        <v>184</v>
      </c>
      <c r="D897" s="7" t="s">
        <v>2876</v>
      </c>
      <c r="E897" t="s">
        <v>3734</v>
      </c>
    </row>
    <row r="898" spans="1:5" x14ac:dyDescent="0.2">
      <c r="A898" s="7" t="s">
        <v>184</v>
      </c>
      <c r="B898" s="7" t="s">
        <v>184</v>
      </c>
      <c r="C898" s="7" t="s">
        <v>184</v>
      </c>
      <c r="D898" s="7" t="s">
        <v>1935</v>
      </c>
      <c r="E898" t="s">
        <v>3735</v>
      </c>
    </row>
    <row r="899" spans="1:5" x14ac:dyDescent="0.2">
      <c r="A899" s="7" t="s">
        <v>184</v>
      </c>
      <c r="B899" s="7" t="s">
        <v>184</v>
      </c>
      <c r="C899" s="7" t="s">
        <v>184</v>
      </c>
      <c r="D899" s="7" t="s">
        <v>1903</v>
      </c>
      <c r="E899" t="s">
        <v>3735</v>
      </c>
    </row>
    <row r="900" spans="1:5" x14ac:dyDescent="0.2">
      <c r="A900" s="7" t="s">
        <v>184</v>
      </c>
      <c r="B900" s="7" t="s">
        <v>184</v>
      </c>
      <c r="C900" s="7" t="s">
        <v>184</v>
      </c>
      <c r="D900" s="7" t="s">
        <v>2883</v>
      </c>
      <c r="E900" t="s">
        <v>3734</v>
      </c>
    </row>
    <row r="901" spans="1:5" x14ac:dyDescent="0.2">
      <c r="A901" s="7" t="s">
        <v>184</v>
      </c>
      <c r="B901" s="7" t="s">
        <v>184</v>
      </c>
      <c r="C901" s="7" t="s">
        <v>184</v>
      </c>
      <c r="D901" s="7" t="s">
        <v>2624</v>
      </c>
      <c r="E901" t="s">
        <v>3734</v>
      </c>
    </row>
    <row r="902" spans="1:5" x14ac:dyDescent="0.2">
      <c r="A902" s="7" t="s">
        <v>184</v>
      </c>
      <c r="B902" s="7" t="s">
        <v>184</v>
      </c>
      <c r="C902" s="7" t="s">
        <v>184</v>
      </c>
      <c r="D902" s="7" t="s">
        <v>2003</v>
      </c>
      <c r="E902" t="s">
        <v>3734</v>
      </c>
    </row>
    <row r="903" spans="1:5" x14ac:dyDescent="0.2">
      <c r="A903" s="7" t="s">
        <v>184</v>
      </c>
      <c r="B903" s="7" t="s">
        <v>184</v>
      </c>
      <c r="C903" s="7" t="s">
        <v>184</v>
      </c>
      <c r="D903" s="7" t="s">
        <v>3143</v>
      </c>
      <c r="E903" t="s">
        <v>3734</v>
      </c>
    </row>
    <row r="904" spans="1:5" x14ac:dyDescent="0.2">
      <c r="A904" s="7" t="s">
        <v>184</v>
      </c>
      <c r="B904" s="7" t="s">
        <v>184</v>
      </c>
      <c r="C904" s="7" t="s">
        <v>184</v>
      </c>
      <c r="D904" s="7" t="s">
        <v>2614</v>
      </c>
      <c r="E904" t="s">
        <v>3734</v>
      </c>
    </row>
    <row r="905" spans="1:5" x14ac:dyDescent="0.2">
      <c r="A905" s="7" t="s">
        <v>184</v>
      </c>
      <c r="B905" s="7" t="s">
        <v>184</v>
      </c>
      <c r="C905" s="7" t="s">
        <v>184</v>
      </c>
      <c r="D905" s="7" t="s">
        <v>2272</v>
      </c>
      <c r="E905" t="s">
        <v>3734</v>
      </c>
    </row>
    <row r="906" spans="1:5" x14ac:dyDescent="0.2">
      <c r="A906" s="7" t="s">
        <v>184</v>
      </c>
      <c r="B906" s="7" t="s">
        <v>184</v>
      </c>
      <c r="C906" s="7" t="s">
        <v>184</v>
      </c>
      <c r="D906" s="7" t="s">
        <v>2237</v>
      </c>
      <c r="E906" t="s">
        <v>3734</v>
      </c>
    </row>
    <row r="907" spans="1:5" x14ac:dyDescent="0.2">
      <c r="A907" s="7" t="s">
        <v>184</v>
      </c>
      <c r="B907" s="7" t="s">
        <v>184</v>
      </c>
      <c r="C907" s="7" t="s">
        <v>184</v>
      </c>
      <c r="D907" s="7" t="s">
        <v>667</v>
      </c>
      <c r="E907" t="s">
        <v>3734</v>
      </c>
    </row>
    <row r="908" spans="1:5" x14ac:dyDescent="0.2">
      <c r="A908" s="7" t="s">
        <v>184</v>
      </c>
      <c r="B908" s="7" t="s">
        <v>184</v>
      </c>
      <c r="C908" s="7" t="s">
        <v>184</v>
      </c>
      <c r="D908" s="7" t="s">
        <v>218</v>
      </c>
      <c r="E908" t="s">
        <v>3735</v>
      </c>
    </row>
    <row r="909" spans="1:5" x14ac:dyDescent="0.2">
      <c r="A909" s="7" t="s">
        <v>184</v>
      </c>
      <c r="B909" s="7" t="s">
        <v>184</v>
      </c>
      <c r="C909" s="7" t="s">
        <v>184</v>
      </c>
      <c r="D909" s="7" t="s">
        <v>2038</v>
      </c>
      <c r="E909" t="s">
        <v>3735</v>
      </c>
    </row>
    <row r="910" spans="1:5" x14ac:dyDescent="0.2">
      <c r="A910" s="7" t="s">
        <v>184</v>
      </c>
      <c r="B910" s="7" t="s">
        <v>184</v>
      </c>
      <c r="C910" s="7" t="s">
        <v>184</v>
      </c>
      <c r="D910" s="7" t="s">
        <v>641</v>
      </c>
      <c r="E910" t="s">
        <v>3735</v>
      </c>
    </row>
    <row r="911" spans="1:5" x14ac:dyDescent="0.2">
      <c r="A911" s="7" t="s">
        <v>184</v>
      </c>
      <c r="B911" s="7" t="s">
        <v>184</v>
      </c>
      <c r="C911" s="7" t="s">
        <v>184</v>
      </c>
      <c r="D911" s="7" t="s">
        <v>1514</v>
      </c>
      <c r="E911" t="s">
        <v>3735</v>
      </c>
    </row>
    <row r="912" spans="1:5" x14ac:dyDescent="0.2">
      <c r="A912" s="7" t="s">
        <v>184</v>
      </c>
      <c r="B912" s="7" t="s">
        <v>184</v>
      </c>
      <c r="C912" s="7" t="s">
        <v>184</v>
      </c>
      <c r="D912" s="7" t="s">
        <v>1769</v>
      </c>
      <c r="E912" t="s">
        <v>3734</v>
      </c>
    </row>
    <row r="913" spans="1:5" x14ac:dyDescent="0.2">
      <c r="A913" s="7" t="s">
        <v>184</v>
      </c>
      <c r="B913" s="7" t="s">
        <v>184</v>
      </c>
      <c r="C913" s="7" t="s">
        <v>184</v>
      </c>
      <c r="D913" s="7" t="s">
        <v>632</v>
      </c>
      <c r="E913" t="s">
        <v>3735</v>
      </c>
    </row>
    <row r="914" spans="1:5" x14ac:dyDescent="0.2">
      <c r="A914" s="7" t="s">
        <v>184</v>
      </c>
      <c r="B914" s="7" t="s">
        <v>184</v>
      </c>
      <c r="C914" s="7" t="s">
        <v>184</v>
      </c>
      <c r="D914" s="7" t="s">
        <v>3566</v>
      </c>
      <c r="E914" t="s">
        <v>3734</v>
      </c>
    </row>
    <row r="915" spans="1:5" x14ac:dyDescent="0.2">
      <c r="A915" s="7" t="s">
        <v>184</v>
      </c>
      <c r="B915" s="7" t="s">
        <v>184</v>
      </c>
      <c r="C915" s="7" t="s">
        <v>184</v>
      </c>
      <c r="D915" s="7" t="s">
        <v>3332</v>
      </c>
      <c r="E915" t="s">
        <v>3734</v>
      </c>
    </row>
    <row r="916" spans="1:5" x14ac:dyDescent="0.2">
      <c r="A916" s="7" t="s">
        <v>184</v>
      </c>
      <c r="B916" s="7" t="s">
        <v>184</v>
      </c>
      <c r="C916" s="7" t="s">
        <v>184</v>
      </c>
      <c r="D916" s="7" t="s">
        <v>1234</v>
      </c>
      <c r="E916" t="s">
        <v>3734</v>
      </c>
    </row>
    <row r="917" spans="1:5" x14ac:dyDescent="0.2">
      <c r="A917" s="7" t="s">
        <v>184</v>
      </c>
      <c r="B917" s="7" t="s">
        <v>184</v>
      </c>
      <c r="C917" s="7" t="s">
        <v>184</v>
      </c>
      <c r="D917" s="7" t="s">
        <v>807</v>
      </c>
      <c r="E917" t="s">
        <v>3734</v>
      </c>
    </row>
    <row r="918" spans="1:5" x14ac:dyDescent="0.2">
      <c r="A918" s="7" t="s">
        <v>184</v>
      </c>
      <c r="B918" s="7" t="s">
        <v>184</v>
      </c>
      <c r="C918" s="7" t="s">
        <v>184</v>
      </c>
      <c r="D918" s="7" t="s">
        <v>2910</v>
      </c>
      <c r="E918" t="s">
        <v>3734</v>
      </c>
    </row>
    <row r="919" spans="1:5" x14ac:dyDescent="0.2">
      <c r="A919" s="7" t="s">
        <v>184</v>
      </c>
      <c r="B919" s="7" t="s">
        <v>184</v>
      </c>
      <c r="C919" s="7" t="s">
        <v>184</v>
      </c>
      <c r="D919" s="7" t="s">
        <v>2412</v>
      </c>
      <c r="E919" t="s">
        <v>3734</v>
      </c>
    </row>
    <row r="920" spans="1:5" x14ac:dyDescent="0.2">
      <c r="A920" s="7" t="s">
        <v>184</v>
      </c>
      <c r="B920" s="7" t="s">
        <v>184</v>
      </c>
      <c r="C920" s="7" t="s">
        <v>184</v>
      </c>
      <c r="D920" s="7" t="s">
        <v>746</v>
      </c>
      <c r="E920" t="s">
        <v>3734</v>
      </c>
    </row>
    <row r="921" spans="1:5" x14ac:dyDescent="0.2">
      <c r="A921" s="7" t="s">
        <v>184</v>
      </c>
      <c r="B921" s="7" t="s">
        <v>184</v>
      </c>
      <c r="C921" s="7" t="s">
        <v>184</v>
      </c>
      <c r="D921" s="7" t="s">
        <v>3513</v>
      </c>
      <c r="E921" t="s">
        <v>3734</v>
      </c>
    </row>
    <row r="922" spans="1:5" x14ac:dyDescent="0.2">
      <c r="A922" s="7" t="s">
        <v>184</v>
      </c>
      <c r="B922" s="7" t="s">
        <v>184</v>
      </c>
      <c r="C922" s="7" t="s">
        <v>184</v>
      </c>
      <c r="D922" s="7" t="s">
        <v>476</v>
      </c>
      <c r="E922" t="s">
        <v>3734</v>
      </c>
    </row>
    <row r="923" spans="1:5" x14ac:dyDescent="0.2">
      <c r="A923" s="7" t="s">
        <v>184</v>
      </c>
      <c r="B923" s="7" t="s">
        <v>184</v>
      </c>
      <c r="C923" s="7" t="s">
        <v>184</v>
      </c>
      <c r="D923" s="7" t="s">
        <v>1858</v>
      </c>
      <c r="E923" t="s">
        <v>3735</v>
      </c>
    </row>
    <row r="924" spans="1:5" x14ac:dyDescent="0.2">
      <c r="A924" s="7" t="s">
        <v>184</v>
      </c>
      <c r="B924" s="7" t="s">
        <v>184</v>
      </c>
      <c r="C924" s="7" t="s">
        <v>184</v>
      </c>
      <c r="D924" s="7" t="s">
        <v>1912</v>
      </c>
      <c r="E924" t="s">
        <v>3734</v>
      </c>
    </row>
    <row r="925" spans="1:5" x14ac:dyDescent="0.2">
      <c r="A925" s="7" t="s">
        <v>184</v>
      </c>
      <c r="B925" s="7" t="s">
        <v>184</v>
      </c>
      <c r="C925" s="7" t="s">
        <v>184</v>
      </c>
      <c r="D925" s="7" t="s">
        <v>2810</v>
      </c>
      <c r="E925" t="s">
        <v>3734</v>
      </c>
    </row>
    <row r="926" spans="1:5" x14ac:dyDescent="0.2">
      <c r="A926" s="7" t="s">
        <v>184</v>
      </c>
      <c r="B926" s="7" t="s">
        <v>184</v>
      </c>
      <c r="C926" s="7" t="s">
        <v>184</v>
      </c>
      <c r="D926" s="7" t="s">
        <v>310</v>
      </c>
      <c r="E926" t="s">
        <v>3735</v>
      </c>
    </row>
    <row r="927" spans="1:5" x14ac:dyDescent="0.2">
      <c r="A927" s="7" t="s">
        <v>184</v>
      </c>
      <c r="B927" s="7" t="s">
        <v>184</v>
      </c>
      <c r="C927" s="7" t="s">
        <v>184</v>
      </c>
      <c r="D927" s="7" t="s">
        <v>3504</v>
      </c>
      <c r="E927" t="s">
        <v>3735</v>
      </c>
    </row>
    <row r="928" spans="1:5" x14ac:dyDescent="0.2">
      <c r="A928" s="7" t="s">
        <v>184</v>
      </c>
      <c r="B928" s="7" t="s">
        <v>184</v>
      </c>
      <c r="C928" s="7" t="s">
        <v>184</v>
      </c>
      <c r="D928" s="7" t="s">
        <v>1448</v>
      </c>
      <c r="E928" t="s">
        <v>3734</v>
      </c>
    </row>
    <row r="929" spans="1:5" x14ac:dyDescent="0.2">
      <c r="A929" s="7" t="s">
        <v>184</v>
      </c>
      <c r="B929" s="7" t="s">
        <v>184</v>
      </c>
      <c r="C929" s="7" t="s">
        <v>184</v>
      </c>
      <c r="D929" s="7" t="s">
        <v>2502</v>
      </c>
      <c r="E929" t="s">
        <v>3734</v>
      </c>
    </row>
    <row r="930" spans="1:5" x14ac:dyDescent="0.2">
      <c r="A930" s="7" t="s">
        <v>184</v>
      </c>
      <c r="B930" s="7" t="s">
        <v>184</v>
      </c>
      <c r="C930" s="7" t="s">
        <v>184</v>
      </c>
      <c r="D930" s="7" t="s">
        <v>2165</v>
      </c>
      <c r="E930" t="s">
        <v>3735</v>
      </c>
    </row>
    <row r="931" spans="1:5" x14ac:dyDescent="0.2">
      <c r="A931" s="7" t="s">
        <v>184</v>
      </c>
      <c r="B931" s="7" t="s">
        <v>184</v>
      </c>
      <c r="C931" s="7" t="s">
        <v>184</v>
      </c>
      <c r="D931" s="7" t="s">
        <v>911</v>
      </c>
      <c r="E931" t="s">
        <v>3734</v>
      </c>
    </row>
    <row r="932" spans="1:5" x14ac:dyDescent="0.2">
      <c r="A932" s="7" t="s">
        <v>184</v>
      </c>
      <c r="B932" s="7" t="s">
        <v>184</v>
      </c>
      <c r="C932" s="7" t="s">
        <v>184</v>
      </c>
      <c r="D932" s="7" t="s">
        <v>2064</v>
      </c>
      <c r="E932" t="s">
        <v>3734</v>
      </c>
    </row>
    <row r="933" spans="1:5" x14ac:dyDescent="0.2">
      <c r="A933" s="7" t="s">
        <v>184</v>
      </c>
      <c r="B933" s="7" t="s">
        <v>184</v>
      </c>
      <c r="C933" s="7" t="s">
        <v>184</v>
      </c>
      <c r="D933" s="7" t="s">
        <v>1063</v>
      </c>
      <c r="E933" t="s">
        <v>3734</v>
      </c>
    </row>
    <row r="934" spans="1:5" x14ac:dyDescent="0.2">
      <c r="A934" s="7" t="s">
        <v>184</v>
      </c>
      <c r="B934" s="7" t="s">
        <v>184</v>
      </c>
      <c r="C934" s="7" t="s">
        <v>184</v>
      </c>
      <c r="D934" s="7" t="s">
        <v>997</v>
      </c>
      <c r="E934" t="s">
        <v>3734</v>
      </c>
    </row>
    <row r="935" spans="1:5" x14ac:dyDescent="0.2">
      <c r="A935" s="7" t="s">
        <v>184</v>
      </c>
      <c r="B935" s="7" t="s">
        <v>184</v>
      </c>
      <c r="C935" s="7" t="s">
        <v>184</v>
      </c>
      <c r="D935" s="7" t="s">
        <v>598</v>
      </c>
      <c r="E935" t="s">
        <v>3735</v>
      </c>
    </row>
    <row r="936" spans="1:5" x14ac:dyDescent="0.2">
      <c r="A936" s="7" t="s">
        <v>184</v>
      </c>
      <c r="B936" s="7" t="s">
        <v>184</v>
      </c>
      <c r="C936" s="7" t="s">
        <v>184</v>
      </c>
      <c r="D936" s="7" t="s">
        <v>2171</v>
      </c>
      <c r="E936" t="s">
        <v>3734</v>
      </c>
    </row>
    <row r="937" spans="1:5" x14ac:dyDescent="0.2">
      <c r="A937" s="7" t="s">
        <v>184</v>
      </c>
      <c r="B937" s="7" t="s">
        <v>184</v>
      </c>
      <c r="C937" s="7" t="s">
        <v>184</v>
      </c>
      <c r="D937" s="7" t="s">
        <v>988</v>
      </c>
      <c r="E937" t="s">
        <v>3734</v>
      </c>
    </row>
    <row r="938" spans="1:5" x14ac:dyDescent="0.2">
      <c r="A938" s="7" t="s">
        <v>184</v>
      </c>
      <c r="B938" s="7" t="s">
        <v>184</v>
      </c>
      <c r="C938" s="7" t="s">
        <v>184</v>
      </c>
      <c r="D938" s="7" t="s">
        <v>1504</v>
      </c>
      <c r="E938" t="s">
        <v>3735</v>
      </c>
    </row>
    <row r="939" spans="1:5" x14ac:dyDescent="0.2">
      <c r="A939" s="7" t="s">
        <v>184</v>
      </c>
      <c r="B939" s="7" t="s">
        <v>184</v>
      </c>
      <c r="C939" s="7" t="s">
        <v>184</v>
      </c>
      <c r="D939" s="7" t="s">
        <v>255</v>
      </c>
      <c r="E939" t="s">
        <v>3734</v>
      </c>
    </row>
    <row r="940" spans="1:5" x14ac:dyDescent="0.2">
      <c r="A940" s="7" t="s">
        <v>184</v>
      </c>
      <c r="B940" s="7" t="s">
        <v>184</v>
      </c>
      <c r="C940" s="7" t="s">
        <v>184</v>
      </c>
      <c r="D940" s="7" t="s">
        <v>1804</v>
      </c>
      <c r="E940" t="s">
        <v>3734</v>
      </c>
    </row>
    <row r="941" spans="1:5" x14ac:dyDescent="0.2">
      <c r="A941" s="7" t="s">
        <v>184</v>
      </c>
      <c r="B941" s="7" t="s">
        <v>184</v>
      </c>
      <c r="C941" s="7" t="s">
        <v>184</v>
      </c>
      <c r="D941" s="7" t="s">
        <v>2792</v>
      </c>
      <c r="E941" t="s">
        <v>3734</v>
      </c>
    </row>
    <row r="942" spans="1:5" x14ac:dyDescent="0.2">
      <c r="A942" s="7" t="s">
        <v>184</v>
      </c>
      <c r="B942" s="7" t="s">
        <v>184</v>
      </c>
      <c r="C942" s="7" t="s">
        <v>184</v>
      </c>
      <c r="D942" s="7" t="s">
        <v>1746</v>
      </c>
      <c r="E942" t="s">
        <v>3734</v>
      </c>
    </row>
    <row r="943" spans="1:5" x14ac:dyDescent="0.2">
      <c r="A943" s="7" t="s">
        <v>184</v>
      </c>
      <c r="B943" s="7" t="s">
        <v>184</v>
      </c>
      <c r="C943" s="7" t="s">
        <v>184</v>
      </c>
      <c r="D943" s="7" t="s">
        <v>64</v>
      </c>
      <c r="E943" t="s">
        <v>3734</v>
      </c>
    </row>
    <row r="944" spans="1:5" x14ac:dyDescent="0.2">
      <c r="A944" s="7" t="s">
        <v>184</v>
      </c>
      <c r="B944" s="7" t="s">
        <v>184</v>
      </c>
      <c r="C944" s="7" t="s">
        <v>184</v>
      </c>
      <c r="D944" s="7" t="s">
        <v>3422</v>
      </c>
      <c r="E944" t="s">
        <v>3735</v>
      </c>
    </row>
    <row r="945" spans="1:5" x14ac:dyDescent="0.2">
      <c r="A945" s="7" t="s">
        <v>184</v>
      </c>
      <c r="B945" s="7" t="s">
        <v>184</v>
      </c>
      <c r="C945" s="7" t="s">
        <v>184</v>
      </c>
      <c r="D945" s="7" t="s">
        <v>2555</v>
      </c>
      <c r="E945" t="s">
        <v>3734</v>
      </c>
    </row>
    <row r="946" spans="1:5" x14ac:dyDescent="0.2">
      <c r="A946" s="7" t="s">
        <v>184</v>
      </c>
      <c r="B946" s="7" t="s">
        <v>184</v>
      </c>
      <c r="C946" s="7" t="s">
        <v>184</v>
      </c>
      <c r="D946" s="7" t="s">
        <v>1715</v>
      </c>
      <c r="E946" t="s">
        <v>3735</v>
      </c>
    </row>
    <row r="947" spans="1:5" x14ac:dyDescent="0.2">
      <c r="A947" s="7" t="s">
        <v>184</v>
      </c>
      <c r="B947" s="7" t="s">
        <v>184</v>
      </c>
      <c r="C947" s="7" t="s">
        <v>184</v>
      </c>
      <c r="D947" s="7" t="s">
        <v>3136</v>
      </c>
      <c r="E947" t="s">
        <v>3734</v>
      </c>
    </row>
    <row r="948" spans="1:5" x14ac:dyDescent="0.2">
      <c r="A948" s="7" t="s">
        <v>184</v>
      </c>
      <c r="B948" s="7" t="s">
        <v>184</v>
      </c>
      <c r="C948" s="7" t="s">
        <v>184</v>
      </c>
      <c r="D948" s="7" t="s">
        <v>2901</v>
      </c>
      <c r="E948" t="s">
        <v>3734</v>
      </c>
    </row>
    <row r="949" spans="1:5" x14ac:dyDescent="0.2">
      <c r="A949" s="7" t="s">
        <v>184</v>
      </c>
      <c r="B949" s="7" t="s">
        <v>184</v>
      </c>
      <c r="C949" s="7" t="s">
        <v>184</v>
      </c>
      <c r="D949" s="7" t="s">
        <v>1211</v>
      </c>
      <c r="E949" t="s">
        <v>3734</v>
      </c>
    </row>
    <row r="950" spans="1:5" x14ac:dyDescent="0.2">
      <c r="A950" s="7" t="s">
        <v>184</v>
      </c>
      <c r="B950" s="7" t="s">
        <v>184</v>
      </c>
      <c r="C950" s="7" t="s">
        <v>184</v>
      </c>
      <c r="D950" s="7" t="s">
        <v>2021</v>
      </c>
      <c r="E950" t="s">
        <v>3734</v>
      </c>
    </row>
    <row r="951" spans="1:5" x14ac:dyDescent="0.2">
      <c r="A951" s="7" t="s">
        <v>184</v>
      </c>
      <c r="B951" s="7" t="s">
        <v>184</v>
      </c>
      <c r="C951" s="7" t="s">
        <v>184</v>
      </c>
      <c r="D951" s="7" t="s">
        <v>2645</v>
      </c>
      <c r="E951" t="s">
        <v>3735</v>
      </c>
    </row>
    <row r="952" spans="1:5" x14ac:dyDescent="0.2">
      <c r="A952" s="7" t="s">
        <v>184</v>
      </c>
      <c r="B952" s="7" t="s">
        <v>184</v>
      </c>
      <c r="C952" s="7" t="s">
        <v>184</v>
      </c>
      <c r="D952" s="7" t="s">
        <v>55</v>
      </c>
      <c r="E952" t="s">
        <v>3734</v>
      </c>
    </row>
    <row r="953" spans="1:5" x14ac:dyDescent="0.2">
      <c r="A953" s="7" t="s">
        <v>184</v>
      </c>
      <c r="B953" s="7" t="s">
        <v>184</v>
      </c>
      <c r="C953" s="7" t="s">
        <v>184</v>
      </c>
      <c r="D953" s="7" t="s">
        <v>111</v>
      </c>
      <c r="E953" t="s">
        <v>3735</v>
      </c>
    </row>
    <row r="954" spans="1:5" x14ac:dyDescent="0.2">
      <c r="A954" s="7" t="s">
        <v>184</v>
      </c>
      <c r="B954" s="7" t="s">
        <v>184</v>
      </c>
      <c r="C954" s="7" t="s">
        <v>184</v>
      </c>
      <c r="D954" s="7" t="s">
        <v>246</v>
      </c>
      <c r="E954" t="s">
        <v>3734</v>
      </c>
    </row>
    <row r="955" spans="1:5" x14ac:dyDescent="0.2">
      <c r="A955" s="7" t="s">
        <v>184</v>
      </c>
      <c r="B955" s="7" t="s">
        <v>184</v>
      </c>
      <c r="C955" s="7" t="s">
        <v>184</v>
      </c>
      <c r="D955" s="7" t="s">
        <v>2996</v>
      </c>
      <c r="E955" t="s">
        <v>3734</v>
      </c>
    </row>
    <row r="956" spans="1:5" x14ac:dyDescent="0.2">
      <c r="A956" s="7" t="s">
        <v>184</v>
      </c>
      <c r="B956" s="7" t="s">
        <v>184</v>
      </c>
      <c r="C956" s="7" t="s">
        <v>184</v>
      </c>
      <c r="D956" s="7" t="s">
        <v>1963</v>
      </c>
      <c r="E956" t="s">
        <v>3734</v>
      </c>
    </row>
    <row r="957" spans="1:5" x14ac:dyDescent="0.2">
      <c r="A957" s="7" t="s">
        <v>184</v>
      </c>
      <c r="B957" s="7" t="s">
        <v>184</v>
      </c>
      <c r="C957" s="7" t="s">
        <v>184</v>
      </c>
      <c r="D957" s="7" t="s">
        <v>3389</v>
      </c>
      <c r="E957" t="s">
        <v>3735</v>
      </c>
    </row>
    <row r="958" spans="1:5" x14ac:dyDescent="0.2">
      <c r="A958" s="7" t="s">
        <v>184</v>
      </c>
      <c r="B958" s="7" t="s">
        <v>184</v>
      </c>
      <c r="C958" s="7" t="s">
        <v>184</v>
      </c>
      <c r="D958" s="7" t="s">
        <v>2949</v>
      </c>
      <c r="E958" t="s">
        <v>3735</v>
      </c>
    </row>
    <row r="959" spans="1:5" x14ac:dyDescent="0.2">
      <c r="A959" s="7" t="s">
        <v>184</v>
      </c>
      <c r="B959" s="7" t="s">
        <v>184</v>
      </c>
      <c r="C959" s="7" t="s">
        <v>184</v>
      </c>
      <c r="D959" s="7" t="s">
        <v>2421</v>
      </c>
      <c r="E959" t="s">
        <v>3734</v>
      </c>
    </row>
    <row r="960" spans="1:5" x14ac:dyDescent="0.2">
      <c r="A960" s="7" t="s">
        <v>184</v>
      </c>
      <c r="B960" s="7" t="s">
        <v>184</v>
      </c>
      <c r="C960" s="7" t="s">
        <v>184</v>
      </c>
      <c r="D960" s="7" t="s">
        <v>3605</v>
      </c>
      <c r="E960" t="s">
        <v>3735</v>
      </c>
    </row>
    <row r="961" spans="1:5" x14ac:dyDescent="0.2">
      <c r="A961" s="7" t="s">
        <v>184</v>
      </c>
      <c r="B961" s="7" t="s">
        <v>184</v>
      </c>
      <c r="C961" s="7" t="s">
        <v>184</v>
      </c>
      <c r="D961" s="7" t="s">
        <v>3646</v>
      </c>
      <c r="E961" t="s">
        <v>3734</v>
      </c>
    </row>
    <row r="962" spans="1:5" x14ac:dyDescent="0.2">
      <c r="A962" s="7" t="s">
        <v>184</v>
      </c>
      <c r="B962" s="7" t="s">
        <v>184</v>
      </c>
      <c r="C962" s="7" t="s">
        <v>184</v>
      </c>
      <c r="D962" s="7" t="s">
        <v>2430</v>
      </c>
      <c r="E962" t="s">
        <v>3734</v>
      </c>
    </row>
    <row r="963" spans="1:5" x14ac:dyDescent="0.2">
      <c r="A963" s="7" t="s">
        <v>184</v>
      </c>
      <c r="B963" s="7" t="s">
        <v>184</v>
      </c>
      <c r="C963" s="7" t="s">
        <v>184</v>
      </c>
      <c r="D963" s="7" t="s">
        <v>2817</v>
      </c>
      <c r="E963" t="s">
        <v>3734</v>
      </c>
    </row>
    <row r="964" spans="1:5" x14ac:dyDescent="0.2">
      <c r="A964" s="7" t="s">
        <v>184</v>
      </c>
      <c r="B964" s="7" t="s">
        <v>184</v>
      </c>
      <c r="C964" s="7" t="s">
        <v>184</v>
      </c>
      <c r="D964" s="7" t="s">
        <v>414</v>
      </c>
      <c r="E964" t="s">
        <v>3734</v>
      </c>
    </row>
    <row r="965" spans="1:5" x14ac:dyDescent="0.2">
      <c r="A965" s="7" t="s">
        <v>184</v>
      </c>
      <c r="B965" s="7" t="s">
        <v>184</v>
      </c>
      <c r="C965" s="7" t="s">
        <v>184</v>
      </c>
      <c r="D965" s="7" t="s">
        <v>1637</v>
      </c>
      <c r="E965" t="s">
        <v>3735</v>
      </c>
    </row>
    <row r="966" spans="1:5" x14ac:dyDescent="0.2">
      <c r="A966" s="7" t="s">
        <v>184</v>
      </c>
      <c r="B966" s="7" t="s">
        <v>184</v>
      </c>
      <c r="C966" s="7" t="s">
        <v>184</v>
      </c>
      <c r="D966" s="7" t="s">
        <v>2824</v>
      </c>
      <c r="E966" t="s">
        <v>3734</v>
      </c>
    </row>
    <row r="967" spans="1:5" x14ac:dyDescent="0.2">
      <c r="A967" s="7" t="s">
        <v>184</v>
      </c>
      <c r="B967" s="7" t="s">
        <v>184</v>
      </c>
      <c r="C967" s="7" t="s">
        <v>184</v>
      </c>
      <c r="D967" s="7" t="s">
        <v>762</v>
      </c>
      <c r="E967" t="s">
        <v>3734</v>
      </c>
    </row>
    <row r="968" spans="1:5" x14ac:dyDescent="0.2">
      <c r="A968" s="7" t="s">
        <v>184</v>
      </c>
      <c r="B968" s="7" t="s">
        <v>3722</v>
      </c>
      <c r="C968" s="7">
        <v>259</v>
      </c>
    </row>
    <row r="969" spans="1:5" x14ac:dyDescent="0.2">
      <c r="A969" s="7" t="s">
        <v>184</v>
      </c>
      <c r="B969" s="7" t="s">
        <v>184</v>
      </c>
      <c r="C969" s="7" t="s">
        <v>184</v>
      </c>
      <c r="D969" s="7" t="s">
        <v>1202</v>
      </c>
      <c r="E969" t="s">
        <v>3735</v>
      </c>
    </row>
    <row r="970" spans="1:5" x14ac:dyDescent="0.2">
      <c r="A970" s="7" t="s">
        <v>184</v>
      </c>
      <c r="B970" s="7" t="s">
        <v>184</v>
      </c>
      <c r="C970" s="7" t="s">
        <v>184</v>
      </c>
      <c r="D970" s="7" t="s">
        <v>1370</v>
      </c>
      <c r="E970" t="s">
        <v>3735</v>
      </c>
    </row>
    <row r="971" spans="1:5" x14ac:dyDescent="0.2">
      <c r="A971" s="7" t="s">
        <v>184</v>
      </c>
      <c r="B971" s="7" t="s">
        <v>184</v>
      </c>
      <c r="C971" s="7" t="s">
        <v>184</v>
      </c>
      <c r="D971" s="7" t="s">
        <v>2654</v>
      </c>
      <c r="E971" t="s">
        <v>3734</v>
      </c>
    </row>
    <row r="972" spans="1:5" x14ac:dyDescent="0.2">
      <c r="A972" s="7" t="s">
        <v>184</v>
      </c>
      <c r="B972" s="7" t="s">
        <v>184</v>
      </c>
      <c r="C972" s="7" t="s">
        <v>184</v>
      </c>
      <c r="D972" s="7" t="s">
        <v>3504</v>
      </c>
      <c r="E972" t="s">
        <v>3735</v>
      </c>
    </row>
    <row r="973" spans="1:5" x14ac:dyDescent="0.2">
      <c r="A973" s="7" t="s">
        <v>184</v>
      </c>
      <c r="B973" s="7" t="s">
        <v>184</v>
      </c>
      <c r="C973" s="7" t="s">
        <v>184</v>
      </c>
      <c r="D973" s="7" t="s">
        <v>1850</v>
      </c>
      <c r="E973" t="s">
        <v>3734</v>
      </c>
    </row>
    <row r="974" spans="1:5" x14ac:dyDescent="0.2">
      <c r="A974" s="7" t="s">
        <v>184</v>
      </c>
      <c r="B974" s="7" t="s">
        <v>184</v>
      </c>
      <c r="C974" s="7" t="s">
        <v>184</v>
      </c>
      <c r="D974" s="7" t="s">
        <v>929</v>
      </c>
      <c r="E974" t="s">
        <v>3734</v>
      </c>
    </row>
    <row r="975" spans="1:5" x14ac:dyDescent="0.2">
      <c r="A975" s="7" t="s">
        <v>184</v>
      </c>
      <c r="B975" s="7" t="s">
        <v>184</v>
      </c>
      <c r="C975" s="7" t="s">
        <v>184</v>
      </c>
      <c r="D975" s="7" t="s">
        <v>3083</v>
      </c>
      <c r="E975" t="s">
        <v>3735</v>
      </c>
    </row>
    <row r="976" spans="1:5" x14ac:dyDescent="0.2">
      <c r="A976" s="7" t="s">
        <v>184</v>
      </c>
      <c r="B976" s="7" t="s">
        <v>184</v>
      </c>
      <c r="C976" s="7" t="s">
        <v>184</v>
      </c>
      <c r="D976" s="7" t="s">
        <v>1474</v>
      </c>
      <c r="E976" t="s">
        <v>3735</v>
      </c>
    </row>
    <row r="977" spans="1:5" x14ac:dyDescent="0.2">
      <c r="A977" s="7" t="s">
        <v>184</v>
      </c>
      <c r="B977" s="7" t="s">
        <v>184</v>
      </c>
      <c r="C977" s="7" t="s">
        <v>184</v>
      </c>
      <c r="D977" s="7" t="s">
        <v>347</v>
      </c>
      <c r="E977" t="s">
        <v>3734</v>
      </c>
    </row>
    <row r="978" spans="1:5" x14ac:dyDescent="0.2">
      <c r="A978" s="7" t="s">
        <v>184</v>
      </c>
      <c r="B978" s="7" t="s">
        <v>184</v>
      </c>
      <c r="C978" s="7" t="s">
        <v>184</v>
      </c>
      <c r="D978" s="7" t="s">
        <v>203</v>
      </c>
      <c r="E978" t="s">
        <v>3734</v>
      </c>
    </row>
    <row r="979" spans="1:5" x14ac:dyDescent="0.2">
      <c r="A979" s="7" t="s">
        <v>184</v>
      </c>
      <c r="B979" s="7" t="s">
        <v>184</v>
      </c>
      <c r="C979" s="7" t="s">
        <v>184</v>
      </c>
      <c r="D979" s="7" t="s">
        <v>2345</v>
      </c>
      <c r="E979" t="s">
        <v>3735</v>
      </c>
    </row>
    <row r="980" spans="1:5" x14ac:dyDescent="0.2">
      <c r="A980" s="7" t="s">
        <v>184</v>
      </c>
      <c r="B980" s="7" t="s">
        <v>184</v>
      </c>
      <c r="C980" s="7" t="s">
        <v>184</v>
      </c>
      <c r="D980" s="7" t="s">
        <v>1465</v>
      </c>
      <c r="E980" t="s">
        <v>3735</v>
      </c>
    </row>
    <row r="981" spans="1:5" x14ac:dyDescent="0.2">
      <c r="A981" s="7" t="s">
        <v>184</v>
      </c>
      <c r="B981" s="7" t="s">
        <v>184</v>
      </c>
      <c r="C981" s="7" t="s">
        <v>184</v>
      </c>
      <c r="D981" s="7" t="s">
        <v>535</v>
      </c>
      <c r="E981" t="s">
        <v>3735</v>
      </c>
    </row>
    <row r="982" spans="1:5" x14ac:dyDescent="0.2">
      <c r="A982" s="7" t="s">
        <v>184</v>
      </c>
      <c r="B982" s="7" t="s">
        <v>184</v>
      </c>
      <c r="C982" s="7" t="s">
        <v>184</v>
      </c>
      <c r="D982" s="7" t="s">
        <v>2237</v>
      </c>
      <c r="E982" t="s">
        <v>3734</v>
      </c>
    </row>
    <row r="983" spans="1:5" x14ac:dyDescent="0.2">
      <c r="A983" s="7" t="s">
        <v>184</v>
      </c>
      <c r="B983" s="7" t="s">
        <v>184</v>
      </c>
      <c r="C983" s="7" t="s">
        <v>184</v>
      </c>
      <c r="D983" s="7" t="s">
        <v>2038</v>
      </c>
      <c r="E983" t="s">
        <v>3735</v>
      </c>
    </row>
    <row r="984" spans="1:5" x14ac:dyDescent="0.2">
      <c r="A984" s="7" t="s">
        <v>184</v>
      </c>
      <c r="B984" s="7" t="s">
        <v>184</v>
      </c>
      <c r="C984" s="7" t="s">
        <v>184</v>
      </c>
      <c r="D984" s="7" t="s">
        <v>1885</v>
      </c>
      <c r="E984" t="s">
        <v>3734</v>
      </c>
    </row>
    <row r="985" spans="1:5" x14ac:dyDescent="0.2">
      <c r="A985" s="7" t="s">
        <v>184</v>
      </c>
      <c r="B985" s="7" t="s">
        <v>184</v>
      </c>
      <c r="C985" s="7" t="s">
        <v>184</v>
      </c>
      <c r="D985" s="7" t="s">
        <v>1211</v>
      </c>
      <c r="E985" t="s">
        <v>3734</v>
      </c>
    </row>
    <row r="986" spans="1:5" x14ac:dyDescent="0.2">
      <c r="A986" s="7" t="s">
        <v>184</v>
      </c>
      <c r="B986" s="7" t="s">
        <v>184</v>
      </c>
      <c r="C986" s="7" t="s">
        <v>184</v>
      </c>
      <c r="D986" s="7" t="s">
        <v>2996</v>
      </c>
      <c r="E986" t="s">
        <v>3734</v>
      </c>
    </row>
    <row r="987" spans="1:5" x14ac:dyDescent="0.2">
      <c r="A987" s="7" t="s">
        <v>184</v>
      </c>
      <c r="B987" s="7" t="s">
        <v>184</v>
      </c>
      <c r="C987" s="7" t="s">
        <v>184</v>
      </c>
      <c r="D987" s="7" t="s">
        <v>1234</v>
      </c>
      <c r="E987" t="s">
        <v>3734</v>
      </c>
    </row>
    <row r="988" spans="1:5" x14ac:dyDescent="0.2">
      <c r="A988" s="7" t="s">
        <v>184</v>
      </c>
      <c r="B988" s="7" t="s">
        <v>184</v>
      </c>
      <c r="C988" s="7" t="s">
        <v>184</v>
      </c>
      <c r="D988" s="7" t="s">
        <v>3340</v>
      </c>
      <c r="E988" t="s">
        <v>3734</v>
      </c>
    </row>
    <row r="989" spans="1:5" x14ac:dyDescent="0.2">
      <c r="A989" s="7" t="s">
        <v>184</v>
      </c>
      <c r="B989" s="7" t="s">
        <v>184</v>
      </c>
      <c r="C989" s="7" t="s">
        <v>184</v>
      </c>
      <c r="D989" s="7" t="s">
        <v>2679</v>
      </c>
      <c r="E989" t="s">
        <v>3734</v>
      </c>
    </row>
    <row r="990" spans="1:5" x14ac:dyDescent="0.2">
      <c r="A990" s="7" t="s">
        <v>184</v>
      </c>
      <c r="B990" s="7" t="s">
        <v>184</v>
      </c>
      <c r="C990" s="7" t="s">
        <v>184</v>
      </c>
      <c r="D990" s="7" t="s">
        <v>1647</v>
      </c>
      <c r="E990" t="s">
        <v>3735</v>
      </c>
    </row>
    <row r="991" spans="1:5" x14ac:dyDescent="0.2">
      <c r="A991" s="7" t="s">
        <v>184</v>
      </c>
      <c r="B991" s="7" t="s">
        <v>184</v>
      </c>
      <c r="C991" s="7" t="s">
        <v>184</v>
      </c>
      <c r="D991" s="7" t="s">
        <v>746</v>
      </c>
      <c r="E991" t="s">
        <v>3734</v>
      </c>
    </row>
    <row r="992" spans="1:5" x14ac:dyDescent="0.2">
      <c r="A992" s="7" t="s">
        <v>184</v>
      </c>
      <c r="B992" s="7" t="s">
        <v>184</v>
      </c>
      <c r="C992" s="7" t="s">
        <v>184</v>
      </c>
      <c r="D992" s="7" t="s">
        <v>1794</v>
      </c>
      <c r="E992" t="s">
        <v>3734</v>
      </c>
    </row>
    <row r="993" spans="1:5" x14ac:dyDescent="0.2">
      <c r="A993" s="7" t="s">
        <v>184</v>
      </c>
      <c r="B993" s="7" t="s">
        <v>184</v>
      </c>
      <c r="C993" s="7" t="s">
        <v>184</v>
      </c>
      <c r="D993" s="7" t="s">
        <v>3166</v>
      </c>
      <c r="E993" t="s">
        <v>3735</v>
      </c>
    </row>
    <row r="994" spans="1:5" x14ac:dyDescent="0.2">
      <c r="A994" s="7" t="s">
        <v>184</v>
      </c>
      <c r="B994" s="7" t="s">
        <v>184</v>
      </c>
      <c r="C994" s="7" t="s">
        <v>184</v>
      </c>
      <c r="D994" s="7" t="s">
        <v>2421</v>
      </c>
      <c r="E994" t="s">
        <v>3734</v>
      </c>
    </row>
    <row r="995" spans="1:5" x14ac:dyDescent="0.2">
      <c r="A995" s="7" t="s">
        <v>184</v>
      </c>
      <c r="B995" s="7" t="s">
        <v>184</v>
      </c>
      <c r="C995" s="7" t="s">
        <v>184</v>
      </c>
      <c r="D995" s="7" t="s">
        <v>1894</v>
      </c>
      <c r="E995" t="s">
        <v>3734</v>
      </c>
    </row>
    <row r="996" spans="1:5" x14ac:dyDescent="0.2">
      <c r="A996" s="7" t="s">
        <v>184</v>
      </c>
      <c r="B996" s="7" t="s">
        <v>184</v>
      </c>
      <c r="C996" s="7" t="s">
        <v>184</v>
      </c>
      <c r="D996" s="7" t="s">
        <v>1448</v>
      </c>
      <c r="E996" t="s">
        <v>3734</v>
      </c>
    </row>
    <row r="997" spans="1:5" x14ac:dyDescent="0.2">
      <c r="A997" s="7" t="s">
        <v>184</v>
      </c>
      <c r="B997" s="7" t="s">
        <v>184</v>
      </c>
      <c r="C997" s="7" t="s">
        <v>184</v>
      </c>
      <c r="D997" s="7" t="s">
        <v>3253</v>
      </c>
      <c r="E997" t="s">
        <v>3734</v>
      </c>
    </row>
    <row r="998" spans="1:5" x14ac:dyDescent="0.2">
      <c r="A998" s="7" t="s">
        <v>184</v>
      </c>
      <c r="B998" s="7" t="s">
        <v>184</v>
      </c>
      <c r="C998" s="7" t="s">
        <v>184</v>
      </c>
      <c r="D998" s="7" t="s">
        <v>878</v>
      </c>
      <c r="E998" t="s">
        <v>3735</v>
      </c>
    </row>
    <row r="999" spans="1:5" x14ac:dyDescent="0.2">
      <c r="A999" s="7" t="s">
        <v>184</v>
      </c>
      <c r="B999" s="7" t="s">
        <v>184</v>
      </c>
      <c r="C999" s="7" t="s">
        <v>184</v>
      </c>
      <c r="D999" s="7" t="s">
        <v>2688</v>
      </c>
      <c r="E999" t="s">
        <v>3734</v>
      </c>
    </row>
    <row r="1000" spans="1:5" x14ac:dyDescent="0.2">
      <c r="A1000" s="7" t="s">
        <v>184</v>
      </c>
      <c r="B1000" s="7" t="s">
        <v>184</v>
      </c>
      <c r="C1000" s="7" t="s">
        <v>184</v>
      </c>
      <c r="D1000" s="7" t="s">
        <v>2571</v>
      </c>
      <c r="E1000" t="s">
        <v>3734</v>
      </c>
    </row>
    <row r="1001" spans="1:5" x14ac:dyDescent="0.2">
      <c r="A1001" s="7" t="s">
        <v>184</v>
      </c>
      <c r="B1001" s="7" t="s">
        <v>184</v>
      </c>
      <c r="C1001" s="7" t="s">
        <v>184</v>
      </c>
      <c r="D1001" s="7" t="s">
        <v>953</v>
      </c>
      <c r="E1001" t="s">
        <v>3735</v>
      </c>
    </row>
    <row r="1002" spans="1:5" x14ac:dyDescent="0.2">
      <c r="A1002" s="7" t="s">
        <v>184</v>
      </c>
      <c r="B1002" s="7" t="s">
        <v>184</v>
      </c>
      <c r="C1002" s="7" t="s">
        <v>184</v>
      </c>
      <c r="D1002" s="7" t="s">
        <v>2327</v>
      </c>
      <c r="E1002" t="s">
        <v>3735</v>
      </c>
    </row>
    <row r="1003" spans="1:5" x14ac:dyDescent="0.2">
      <c r="A1003" s="7" t="s">
        <v>184</v>
      </c>
      <c r="B1003" s="7" t="s">
        <v>184</v>
      </c>
      <c r="C1003" s="7" t="s">
        <v>184</v>
      </c>
      <c r="D1003" s="7" t="s">
        <v>2466</v>
      </c>
      <c r="E1003" t="s">
        <v>3735</v>
      </c>
    </row>
    <row r="1004" spans="1:5" x14ac:dyDescent="0.2">
      <c r="A1004" s="7" t="s">
        <v>184</v>
      </c>
      <c r="B1004" s="7" t="s">
        <v>184</v>
      </c>
      <c r="C1004" s="7" t="s">
        <v>184</v>
      </c>
      <c r="D1004" s="7" t="s">
        <v>1397</v>
      </c>
      <c r="E1004" t="s">
        <v>3734</v>
      </c>
    </row>
    <row r="1005" spans="1:5" x14ac:dyDescent="0.2">
      <c r="A1005" s="7" t="s">
        <v>184</v>
      </c>
      <c r="B1005" s="7" t="s">
        <v>184</v>
      </c>
      <c r="C1005" s="7" t="s">
        <v>184</v>
      </c>
      <c r="D1005" s="7" t="s">
        <v>598</v>
      </c>
      <c r="E1005" t="s">
        <v>3735</v>
      </c>
    </row>
    <row r="1006" spans="1:5" x14ac:dyDescent="0.2">
      <c r="A1006" s="7" t="s">
        <v>184</v>
      </c>
      <c r="B1006" s="7" t="s">
        <v>184</v>
      </c>
      <c r="C1006" s="7" t="s">
        <v>184</v>
      </c>
      <c r="D1006" s="7" t="s">
        <v>962</v>
      </c>
      <c r="E1006" t="s">
        <v>3735</v>
      </c>
    </row>
    <row r="1007" spans="1:5" x14ac:dyDescent="0.2">
      <c r="A1007" s="7" t="s">
        <v>184</v>
      </c>
      <c r="B1007" s="7" t="s">
        <v>184</v>
      </c>
      <c r="C1007" s="7" t="s">
        <v>184</v>
      </c>
      <c r="D1007" s="7" t="s">
        <v>2547</v>
      </c>
      <c r="E1007" t="s">
        <v>3735</v>
      </c>
    </row>
    <row r="1008" spans="1:5" x14ac:dyDescent="0.2">
      <c r="A1008" s="7" t="s">
        <v>184</v>
      </c>
      <c r="B1008" s="7" t="s">
        <v>184</v>
      </c>
      <c r="C1008" s="7" t="s">
        <v>184</v>
      </c>
      <c r="D1008" s="7" t="s">
        <v>1935</v>
      </c>
      <c r="E1008" t="s">
        <v>3735</v>
      </c>
    </row>
    <row r="1009" spans="1:5" x14ac:dyDescent="0.2">
      <c r="A1009" s="7" t="s">
        <v>184</v>
      </c>
      <c r="B1009" s="7" t="s">
        <v>184</v>
      </c>
      <c r="C1009" s="7" t="s">
        <v>184</v>
      </c>
      <c r="D1009" s="7" t="s">
        <v>3646</v>
      </c>
      <c r="E1009" t="s">
        <v>3734</v>
      </c>
    </row>
    <row r="1010" spans="1:5" x14ac:dyDescent="0.2">
      <c r="A1010" s="7" t="s">
        <v>184</v>
      </c>
      <c r="B1010" s="7" t="s">
        <v>184</v>
      </c>
      <c r="C1010" s="7" t="s">
        <v>184</v>
      </c>
      <c r="D1010" s="7" t="s">
        <v>2046</v>
      </c>
      <c r="E1010" t="s">
        <v>3735</v>
      </c>
    </row>
    <row r="1011" spans="1:5" x14ac:dyDescent="0.2">
      <c r="A1011" s="7" t="s">
        <v>184</v>
      </c>
      <c r="B1011" s="7" t="s">
        <v>184</v>
      </c>
      <c r="C1011" s="7" t="s">
        <v>184</v>
      </c>
      <c r="D1011" s="7" t="s">
        <v>64</v>
      </c>
      <c r="E1011" t="s">
        <v>3734</v>
      </c>
    </row>
    <row r="1012" spans="1:5" x14ac:dyDescent="0.2">
      <c r="A1012" s="7" t="s">
        <v>184</v>
      </c>
      <c r="B1012" s="7" t="s">
        <v>184</v>
      </c>
      <c r="C1012" s="7" t="s">
        <v>184</v>
      </c>
      <c r="D1012" s="7" t="s">
        <v>2373</v>
      </c>
      <c r="E1012" t="s">
        <v>3734</v>
      </c>
    </row>
    <row r="1013" spans="1:5" x14ac:dyDescent="0.2">
      <c r="A1013" s="7" t="s">
        <v>184</v>
      </c>
      <c r="B1013" s="7" t="s">
        <v>184</v>
      </c>
      <c r="C1013" s="7" t="s">
        <v>184</v>
      </c>
      <c r="D1013" s="7" t="s">
        <v>3143</v>
      </c>
      <c r="E1013" t="s">
        <v>3734</v>
      </c>
    </row>
    <row r="1014" spans="1:5" x14ac:dyDescent="0.2">
      <c r="A1014" s="7" t="s">
        <v>184</v>
      </c>
      <c r="B1014" s="7" t="s">
        <v>184</v>
      </c>
      <c r="C1014" s="7" t="s">
        <v>184</v>
      </c>
      <c r="D1014" s="7" t="s">
        <v>2245</v>
      </c>
      <c r="E1014" t="s">
        <v>3735</v>
      </c>
    </row>
    <row r="1015" spans="1:5" x14ac:dyDescent="0.2">
      <c r="A1015" s="7" t="s">
        <v>184</v>
      </c>
      <c r="B1015" s="7" t="s">
        <v>184</v>
      </c>
      <c r="C1015" s="7" t="s">
        <v>184</v>
      </c>
      <c r="D1015" s="7" t="s">
        <v>3136</v>
      </c>
      <c r="E1015" t="s">
        <v>3734</v>
      </c>
    </row>
    <row r="1016" spans="1:5" x14ac:dyDescent="0.2">
      <c r="A1016" s="7" t="s">
        <v>184</v>
      </c>
      <c r="B1016" s="7" t="s">
        <v>184</v>
      </c>
      <c r="C1016" s="7" t="s">
        <v>184</v>
      </c>
      <c r="D1016" s="7" t="s">
        <v>2589</v>
      </c>
      <c r="E1016" t="s">
        <v>3734</v>
      </c>
    </row>
    <row r="1017" spans="1:5" x14ac:dyDescent="0.2">
      <c r="A1017" s="7" t="s">
        <v>184</v>
      </c>
      <c r="B1017" s="7" t="s">
        <v>184</v>
      </c>
      <c r="C1017" s="7" t="s">
        <v>184</v>
      </c>
      <c r="D1017" s="7" t="s">
        <v>2021</v>
      </c>
      <c r="E1017" t="s">
        <v>3734</v>
      </c>
    </row>
    <row r="1018" spans="1:5" x14ac:dyDescent="0.2">
      <c r="A1018" s="7" t="s">
        <v>184</v>
      </c>
      <c r="B1018" s="7" t="s">
        <v>184</v>
      </c>
      <c r="C1018" s="7" t="s">
        <v>184</v>
      </c>
      <c r="D1018" s="7" t="s">
        <v>43</v>
      </c>
      <c r="E1018" t="s">
        <v>3735</v>
      </c>
    </row>
    <row r="1019" spans="1:5" x14ac:dyDescent="0.2">
      <c r="A1019" s="7" t="s">
        <v>184</v>
      </c>
      <c r="B1019" s="7" t="s">
        <v>184</v>
      </c>
      <c r="C1019" s="7" t="s">
        <v>184</v>
      </c>
      <c r="D1019" s="7" t="s">
        <v>2104</v>
      </c>
      <c r="E1019" t="s">
        <v>3734</v>
      </c>
    </row>
    <row r="1020" spans="1:5" x14ac:dyDescent="0.2">
      <c r="A1020" s="7" t="s">
        <v>184</v>
      </c>
      <c r="B1020" s="7" t="s">
        <v>184</v>
      </c>
      <c r="C1020" s="7" t="s">
        <v>184</v>
      </c>
      <c r="D1020" s="7" t="s">
        <v>1812</v>
      </c>
      <c r="E1020" t="s">
        <v>3734</v>
      </c>
    </row>
    <row r="1021" spans="1:5" x14ac:dyDescent="0.2">
      <c r="A1021" s="7" t="s">
        <v>184</v>
      </c>
      <c r="B1021" s="7" t="s">
        <v>184</v>
      </c>
      <c r="C1021" s="7" t="s">
        <v>184</v>
      </c>
      <c r="D1021" s="7" t="s">
        <v>1822</v>
      </c>
      <c r="E1021" t="s">
        <v>3734</v>
      </c>
    </row>
    <row r="1022" spans="1:5" x14ac:dyDescent="0.2">
      <c r="A1022" s="7" t="s">
        <v>184</v>
      </c>
      <c r="B1022" s="7" t="s">
        <v>184</v>
      </c>
      <c r="C1022" s="7" t="s">
        <v>184</v>
      </c>
      <c r="D1022" s="7" t="s">
        <v>616</v>
      </c>
      <c r="E1022" t="s">
        <v>3734</v>
      </c>
    </row>
    <row r="1023" spans="1:5" x14ac:dyDescent="0.2">
      <c r="A1023" s="7" t="s">
        <v>184</v>
      </c>
      <c r="B1023" s="7" t="s">
        <v>184</v>
      </c>
      <c r="C1023" s="7" t="s">
        <v>184</v>
      </c>
      <c r="D1023" s="7" t="s">
        <v>3450</v>
      </c>
      <c r="E1023" t="s">
        <v>3734</v>
      </c>
    </row>
    <row r="1024" spans="1:5" x14ac:dyDescent="0.2">
      <c r="A1024" s="7" t="s">
        <v>184</v>
      </c>
      <c r="B1024" s="7" t="s">
        <v>184</v>
      </c>
      <c r="C1024" s="7" t="s">
        <v>184</v>
      </c>
      <c r="D1024" s="7" t="s">
        <v>2129</v>
      </c>
      <c r="E1024" t="s">
        <v>3734</v>
      </c>
    </row>
    <row r="1025" spans="1:5" x14ac:dyDescent="0.2">
      <c r="A1025" s="7" t="s">
        <v>184</v>
      </c>
      <c r="B1025" s="7" t="s">
        <v>184</v>
      </c>
      <c r="C1025" s="7" t="s">
        <v>184</v>
      </c>
      <c r="D1025" s="7" t="s">
        <v>1086</v>
      </c>
      <c r="E1025" t="s">
        <v>3735</v>
      </c>
    </row>
    <row r="1026" spans="1:5" x14ac:dyDescent="0.2">
      <c r="A1026" s="7" t="s">
        <v>184</v>
      </c>
      <c r="B1026" s="7" t="s">
        <v>184</v>
      </c>
      <c r="C1026" s="7" t="s">
        <v>184</v>
      </c>
      <c r="D1026" s="7" t="s">
        <v>1538</v>
      </c>
      <c r="E1026" t="s">
        <v>3735</v>
      </c>
    </row>
    <row r="1027" spans="1:5" x14ac:dyDescent="0.2">
      <c r="A1027" s="7" t="s">
        <v>184</v>
      </c>
      <c r="B1027" s="7" t="s">
        <v>184</v>
      </c>
      <c r="C1027" s="7" t="s">
        <v>184</v>
      </c>
      <c r="D1027" s="7" t="s">
        <v>2670</v>
      </c>
      <c r="E1027" t="s">
        <v>3734</v>
      </c>
    </row>
    <row r="1028" spans="1:5" x14ac:dyDescent="0.2">
      <c r="A1028" s="7" t="s">
        <v>184</v>
      </c>
      <c r="B1028" s="7" t="s">
        <v>184</v>
      </c>
      <c r="C1028" s="7" t="s">
        <v>184</v>
      </c>
      <c r="D1028" s="7" t="s">
        <v>1876</v>
      </c>
      <c r="E1028" t="s">
        <v>3734</v>
      </c>
    </row>
    <row r="1029" spans="1:5" x14ac:dyDescent="0.2">
      <c r="A1029" s="7" t="s">
        <v>184</v>
      </c>
      <c r="B1029" s="7" t="s">
        <v>184</v>
      </c>
      <c r="C1029" s="7" t="s">
        <v>184</v>
      </c>
      <c r="D1029" s="7" t="s">
        <v>2090</v>
      </c>
      <c r="E1029" t="s">
        <v>3735</v>
      </c>
    </row>
    <row r="1030" spans="1:5" x14ac:dyDescent="0.2">
      <c r="A1030" s="7" t="s">
        <v>184</v>
      </c>
      <c r="B1030" s="7" t="s">
        <v>184</v>
      </c>
      <c r="C1030" s="7" t="s">
        <v>184</v>
      </c>
      <c r="D1030" s="7" t="s">
        <v>414</v>
      </c>
      <c r="E1030" t="s">
        <v>3734</v>
      </c>
    </row>
    <row r="1031" spans="1:5" x14ac:dyDescent="0.2">
      <c r="A1031" s="7" t="s">
        <v>184</v>
      </c>
      <c r="B1031" s="7" t="s">
        <v>184</v>
      </c>
      <c r="C1031" s="7" t="s">
        <v>184</v>
      </c>
      <c r="D1031" s="7" t="s">
        <v>2624</v>
      </c>
      <c r="E1031" t="s">
        <v>3734</v>
      </c>
    </row>
    <row r="1032" spans="1:5" x14ac:dyDescent="0.2">
      <c r="A1032" s="7" t="s">
        <v>184</v>
      </c>
      <c r="B1032" s="7" t="s">
        <v>184</v>
      </c>
      <c r="C1032" s="7" t="s">
        <v>184</v>
      </c>
      <c r="D1032" s="7" t="s">
        <v>2743</v>
      </c>
      <c r="E1032" t="s">
        <v>3734</v>
      </c>
    </row>
    <row r="1033" spans="1:5" x14ac:dyDescent="0.2">
      <c r="A1033" s="7" t="s">
        <v>184</v>
      </c>
      <c r="B1033" s="7" t="s">
        <v>184</v>
      </c>
      <c r="C1033" s="7" t="s">
        <v>184</v>
      </c>
      <c r="D1033" s="7" t="s">
        <v>3184</v>
      </c>
      <c r="E1033" t="s">
        <v>3735</v>
      </c>
    </row>
    <row r="1034" spans="1:5" x14ac:dyDescent="0.2">
      <c r="A1034" s="7" t="s">
        <v>184</v>
      </c>
      <c r="B1034" s="7" t="s">
        <v>184</v>
      </c>
      <c r="C1034" s="7" t="s">
        <v>184</v>
      </c>
      <c r="D1034" s="7" t="s">
        <v>338</v>
      </c>
      <c r="E1034" t="s">
        <v>3734</v>
      </c>
    </row>
    <row r="1035" spans="1:5" x14ac:dyDescent="0.2">
      <c r="A1035" s="7" t="s">
        <v>184</v>
      </c>
      <c r="B1035" s="7" t="s">
        <v>184</v>
      </c>
      <c r="C1035" s="7" t="s">
        <v>184</v>
      </c>
      <c r="D1035" s="7" t="s">
        <v>1178</v>
      </c>
      <c r="E1035" t="s">
        <v>3735</v>
      </c>
    </row>
    <row r="1036" spans="1:5" x14ac:dyDescent="0.2">
      <c r="A1036" s="7" t="s">
        <v>184</v>
      </c>
      <c r="B1036" s="7" t="s">
        <v>184</v>
      </c>
      <c r="C1036" s="7" t="s">
        <v>184</v>
      </c>
      <c r="D1036" s="7" t="s">
        <v>1981</v>
      </c>
      <c r="E1036" t="s">
        <v>3735</v>
      </c>
    </row>
    <row r="1037" spans="1:5" x14ac:dyDescent="0.2">
      <c r="A1037" s="7" t="s">
        <v>184</v>
      </c>
      <c r="B1037" s="7" t="s">
        <v>184</v>
      </c>
      <c r="C1037" s="7" t="s">
        <v>184</v>
      </c>
      <c r="D1037" s="7" t="s">
        <v>1441</v>
      </c>
      <c r="E1037" t="s">
        <v>3734</v>
      </c>
    </row>
    <row r="1038" spans="1:5" x14ac:dyDescent="0.2">
      <c r="A1038" s="7" t="s">
        <v>184</v>
      </c>
      <c r="B1038" s="7" t="s">
        <v>184</v>
      </c>
      <c r="C1038" s="7" t="s">
        <v>184</v>
      </c>
      <c r="D1038" s="7" t="s">
        <v>2702</v>
      </c>
      <c r="E1038" t="s">
        <v>3734</v>
      </c>
    </row>
    <row r="1039" spans="1:5" x14ac:dyDescent="0.2">
      <c r="A1039" s="7" t="s">
        <v>184</v>
      </c>
      <c r="B1039" s="7" t="s">
        <v>184</v>
      </c>
      <c r="C1039" s="7" t="s">
        <v>184</v>
      </c>
      <c r="D1039" s="7" t="s">
        <v>868</v>
      </c>
      <c r="E1039" t="s">
        <v>3735</v>
      </c>
    </row>
    <row r="1040" spans="1:5" x14ac:dyDescent="0.2">
      <c r="A1040" s="7" t="s">
        <v>184</v>
      </c>
      <c r="B1040" s="7" t="s">
        <v>184</v>
      </c>
      <c r="C1040" s="7" t="s">
        <v>184</v>
      </c>
      <c r="D1040" s="7" t="s">
        <v>971</v>
      </c>
      <c r="E1040" t="s">
        <v>3735</v>
      </c>
    </row>
    <row r="1041" spans="1:5" x14ac:dyDescent="0.2">
      <c r="A1041" s="7" t="s">
        <v>184</v>
      </c>
      <c r="B1041" s="7" t="s">
        <v>184</v>
      </c>
      <c r="C1041" s="7" t="s">
        <v>184</v>
      </c>
      <c r="D1041" s="7" t="s">
        <v>3158</v>
      </c>
      <c r="E1041" t="s">
        <v>3735</v>
      </c>
    </row>
    <row r="1042" spans="1:5" x14ac:dyDescent="0.2">
      <c r="A1042" s="7" t="s">
        <v>184</v>
      </c>
      <c r="B1042" s="7" t="s">
        <v>184</v>
      </c>
      <c r="C1042" s="7" t="s">
        <v>184</v>
      </c>
      <c r="D1042" s="7" t="s">
        <v>2336</v>
      </c>
      <c r="E1042" t="s">
        <v>3735</v>
      </c>
    </row>
    <row r="1043" spans="1:5" x14ac:dyDescent="0.2">
      <c r="A1043" s="7" t="s">
        <v>184</v>
      </c>
      <c r="B1043" s="7" t="s">
        <v>184</v>
      </c>
      <c r="C1043" s="7" t="s">
        <v>184</v>
      </c>
      <c r="D1043" s="7" t="s">
        <v>1406</v>
      </c>
      <c r="E1043" t="s">
        <v>3734</v>
      </c>
    </row>
    <row r="1044" spans="1:5" x14ac:dyDescent="0.2">
      <c r="A1044" s="7" t="s">
        <v>184</v>
      </c>
      <c r="B1044" s="7" t="s">
        <v>184</v>
      </c>
      <c r="C1044" s="7" t="s">
        <v>184</v>
      </c>
      <c r="D1044" s="7" t="s">
        <v>704</v>
      </c>
      <c r="E1044" t="s">
        <v>3735</v>
      </c>
    </row>
    <row r="1045" spans="1:5" x14ac:dyDescent="0.2">
      <c r="A1045" s="7" t="s">
        <v>184</v>
      </c>
      <c r="B1045" s="7" t="s">
        <v>184</v>
      </c>
      <c r="C1045" s="7" t="s">
        <v>184</v>
      </c>
      <c r="D1045" s="7" t="s">
        <v>1306</v>
      </c>
      <c r="E1045" t="s">
        <v>3735</v>
      </c>
    </row>
    <row r="1046" spans="1:5" x14ac:dyDescent="0.2">
      <c r="A1046" s="7" t="s">
        <v>184</v>
      </c>
      <c r="B1046" s="7" t="s">
        <v>184</v>
      </c>
      <c r="C1046" s="7" t="s">
        <v>184</v>
      </c>
      <c r="D1046" s="7" t="s">
        <v>2354</v>
      </c>
      <c r="E1046" t="s">
        <v>3734</v>
      </c>
    </row>
    <row r="1047" spans="1:5" x14ac:dyDescent="0.2">
      <c r="A1047" s="7" t="s">
        <v>184</v>
      </c>
      <c r="B1047" s="7" t="s">
        <v>184</v>
      </c>
      <c r="C1047" s="7" t="s">
        <v>184</v>
      </c>
      <c r="D1047" s="7" t="s">
        <v>798</v>
      </c>
      <c r="E1047" t="s">
        <v>3734</v>
      </c>
    </row>
    <row r="1048" spans="1:5" x14ac:dyDescent="0.2">
      <c r="A1048" s="7" t="s">
        <v>184</v>
      </c>
      <c r="B1048" s="7" t="s">
        <v>184</v>
      </c>
      <c r="C1048" s="7" t="s">
        <v>184</v>
      </c>
      <c r="D1048" s="7" t="s">
        <v>3305</v>
      </c>
      <c r="E1048" t="s">
        <v>3735</v>
      </c>
    </row>
    <row r="1049" spans="1:5" x14ac:dyDescent="0.2">
      <c r="A1049" s="7" t="s">
        <v>184</v>
      </c>
      <c r="B1049" s="7" t="s">
        <v>184</v>
      </c>
      <c r="C1049" s="7" t="s">
        <v>184</v>
      </c>
      <c r="D1049" s="7" t="s">
        <v>2989</v>
      </c>
      <c r="E1049" t="s">
        <v>3735</v>
      </c>
    </row>
    <row r="1050" spans="1:5" x14ac:dyDescent="0.2">
      <c r="A1050" s="7" t="s">
        <v>184</v>
      </c>
      <c r="B1050" s="7" t="s">
        <v>184</v>
      </c>
      <c r="C1050" s="7" t="s">
        <v>184</v>
      </c>
      <c r="D1050" s="7" t="s">
        <v>1483</v>
      </c>
      <c r="E1050" t="s">
        <v>3735</v>
      </c>
    </row>
    <row r="1051" spans="1:5" x14ac:dyDescent="0.2">
      <c r="A1051" s="7" t="s">
        <v>184</v>
      </c>
      <c r="B1051" s="7" t="s">
        <v>184</v>
      </c>
      <c r="C1051" s="7" t="s">
        <v>184</v>
      </c>
      <c r="D1051" s="7" t="s">
        <v>2892</v>
      </c>
      <c r="E1051" t="s">
        <v>3734</v>
      </c>
    </row>
    <row r="1052" spans="1:5" x14ac:dyDescent="0.2">
      <c r="A1052" s="7" t="s">
        <v>184</v>
      </c>
      <c r="B1052" s="7" t="s">
        <v>184</v>
      </c>
      <c r="C1052" s="7" t="s">
        <v>184</v>
      </c>
      <c r="D1052" s="7" t="s">
        <v>1514</v>
      </c>
      <c r="E1052" t="s">
        <v>3735</v>
      </c>
    </row>
    <row r="1053" spans="1:5" x14ac:dyDescent="0.2">
      <c r="A1053" s="7" t="s">
        <v>184</v>
      </c>
      <c r="B1053" s="7" t="s">
        <v>184</v>
      </c>
      <c r="C1053" s="7" t="s">
        <v>184</v>
      </c>
      <c r="D1053" s="7" t="s">
        <v>3299</v>
      </c>
      <c r="E1053" t="s">
        <v>3735</v>
      </c>
    </row>
    <row r="1054" spans="1:5" x14ac:dyDescent="0.2">
      <c r="A1054" s="7" t="s">
        <v>184</v>
      </c>
      <c r="B1054" s="7" t="s">
        <v>184</v>
      </c>
      <c r="C1054" s="7" t="s">
        <v>184</v>
      </c>
      <c r="D1054" s="7" t="s">
        <v>2949</v>
      </c>
      <c r="E1054" t="s">
        <v>3735</v>
      </c>
    </row>
    <row r="1055" spans="1:5" x14ac:dyDescent="0.2">
      <c r="A1055" s="7" t="s">
        <v>184</v>
      </c>
      <c r="B1055" s="7" t="s">
        <v>184</v>
      </c>
      <c r="C1055" s="7" t="s">
        <v>184</v>
      </c>
      <c r="D1055" s="7" t="s">
        <v>1769</v>
      </c>
      <c r="E1055" t="s">
        <v>3734</v>
      </c>
    </row>
    <row r="1056" spans="1:5" x14ac:dyDescent="0.2">
      <c r="A1056" s="7" t="s">
        <v>184</v>
      </c>
      <c r="B1056" s="7" t="s">
        <v>184</v>
      </c>
      <c r="C1056" s="7" t="s">
        <v>184</v>
      </c>
      <c r="D1056" s="7" t="s">
        <v>2030</v>
      </c>
      <c r="E1056" t="s">
        <v>3735</v>
      </c>
    </row>
    <row r="1057" spans="1:5" x14ac:dyDescent="0.2">
      <c r="A1057" s="7" t="s">
        <v>184</v>
      </c>
      <c r="B1057" s="7" t="s">
        <v>184</v>
      </c>
      <c r="C1057" s="7" t="s">
        <v>184</v>
      </c>
      <c r="D1057" s="7" t="s">
        <v>1186</v>
      </c>
      <c r="E1057" t="s">
        <v>3734</v>
      </c>
    </row>
    <row r="1058" spans="1:5" x14ac:dyDescent="0.2">
      <c r="A1058" s="7" t="s">
        <v>184</v>
      </c>
      <c r="B1058" s="7" t="s">
        <v>184</v>
      </c>
      <c r="C1058" s="7" t="s">
        <v>184</v>
      </c>
      <c r="D1058" s="7" t="s">
        <v>2711</v>
      </c>
      <c r="E1058" t="s">
        <v>3734</v>
      </c>
    </row>
    <row r="1059" spans="1:5" x14ac:dyDescent="0.2">
      <c r="A1059" s="7" t="s">
        <v>184</v>
      </c>
      <c r="B1059" s="7" t="s">
        <v>184</v>
      </c>
      <c r="C1059" s="7" t="s">
        <v>184</v>
      </c>
      <c r="D1059" s="7" t="s">
        <v>3150</v>
      </c>
      <c r="E1059" t="s">
        <v>3734</v>
      </c>
    </row>
    <row r="1060" spans="1:5" x14ac:dyDescent="0.2">
      <c r="A1060" s="7" t="s">
        <v>184</v>
      </c>
      <c r="B1060" s="7" t="s">
        <v>184</v>
      </c>
      <c r="C1060" s="7" t="s">
        <v>184</v>
      </c>
      <c r="D1060" s="7" t="s">
        <v>738</v>
      </c>
      <c r="E1060" t="s">
        <v>3735</v>
      </c>
    </row>
    <row r="1061" spans="1:5" x14ac:dyDescent="0.2">
      <c r="A1061" s="7" t="s">
        <v>184</v>
      </c>
      <c r="B1061" s="7" t="s">
        <v>184</v>
      </c>
      <c r="C1061" s="7" t="s">
        <v>184</v>
      </c>
      <c r="D1061" s="7" t="s">
        <v>1380</v>
      </c>
      <c r="E1061" t="s">
        <v>3735</v>
      </c>
    </row>
    <row r="1062" spans="1:5" x14ac:dyDescent="0.2">
      <c r="A1062" s="7" t="s">
        <v>184</v>
      </c>
      <c r="B1062" s="7" t="s">
        <v>184</v>
      </c>
      <c r="C1062" s="7" t="s">
        <v>184</v>
      </c>
      <c r="D1062" s="7" t="s">
        <v>732</v>
      </c>
      <c r="E1062" t="s">
        <v>3735</v>
      </c>
    </row>
    <row r="1063" spans="1:5" x14ac:dyDescent="0.2">
      <c r="A1063" s="7" t="s">
        <v>184</v>
      </c>
      <c r="B1063" s="7" t="s">
        <v>184</v>
      </c>
      <c r="C1063" s="7" t="s">
        <v>184</v>
      </c>
      <c r="D1063" s="7" t="s">
        <v>659</v>
      </c>
      <c r="E1063" t="s">
        <v>3735</v>
      </c>
    </row>
    <row r="1064" spans="1:5" x14ac:dyDescent="0.2">
      <c r="A1064" s="7" t="s">
        <v>184</v>
      </c>
      <c r="B1064" s="7" t="s">
        <v>184</v>
      </c>
      <c r="C1064" s="7" t="s">
        <v>184</v>
      </c>
      <c r="D1064" s="7" t="s">
        <v>771</v>
      </c>
      <c r="E1064" t="s">
        <v>3735</v>
      </c>
    </row>
    <row r="1065" spans="1:5" x14ac:dyDescent="0.2">
      <c r="A1065" s="7" t="s">
        <v>184</v>
      </c>
      <c r="B1065" s="7" t="s">
        <v>184</v>
      </c>
      <c r="C1065" s="7" t="s">
        <v>184</v>
      </c>
      <c r="D1065" s="7" t="s">
        <v>1352</v>
      </c>
      <c r="E1065" t="s">
        <v>3735</v>
      </c>
    </row>
    <row r="1066" spans="1:5" x14ac:dyDescent="0.2">
      <c r="A1066" s="7" t="s">
        <v>184</v>
      </c>
      <c r="B1066" s="7" t="s">
        <v>184</v>
      </c>
      <c r="C1066" s="7" t="s">
        <v>184</v>
      </c>
      <c r="D1066" s="7" t="s">
        <v>2013</v>
      </c>
      <c r="E1066" t="s">
        <v>3734</v>
      </c>
    </row>
    <row r="1067" spans="1:5" x14ac:dyDescent="0.2">
      <c r="A1067" s="7" t="s">
        <v>184</v>
      </c>
      <c r="B1067" s="7" t="s">
        <v>184</v>
      </c>
      <c r="C1067" s="7" t="s">
        <v>184</v>
      </c>
      <c r="D1067" s="7" t="s">
        <v>3003</v>
      </c>
      <c r="E1067" t="s">
        <v>3735</v>
      </c>
    </row>
    <row r="1068" spans="1:5" x14ac:dyDescent="0.2">
      <c r="A1068" s="7" t="s">
        <v>184</v>
      </c>
      <c r="B1068" s="7" t="s">
        <v>184</v>
      </c>
      <c r="C1068" s="7" t="s">
        <v>184</v>
      </c>
      <c r="D1068" s="7" t="s">
        <v>2661</v>
      </c>
      <c r="E1068" t="s">
        <v>3734</v>
      </c>
    </row>
    <row r="1069" spans="1:5" x14ac:dyDescent="0.2">
      <c r="A1069" s="7" t="s">
        <v>184</v>
      </c>
      <c r="B1069" s="7" t="s">
        <v>184</v>
      </c>
      <c r="C1069" s="7" t="s">
        <v>184</v>
      </c>
      <c r="D1069" s="7" t="s">
        <v>2317</v>
      </c>
      <c r="E1069" t="s">
        <v>3735</v>
      </c>
    </row>
    <row r="1070" spans="1:5" x14ac:dyDescent="0.2">
      <c r="A1070" s="7" t="s">
        <v>184</v>
      </c>
      <c r="B1070" s="7" t="s">
        <v>184</v>
      </c>
      <c r="C1070" s="7" t="s">
        <v>184</v>
      </c>
      <c r="D1070" s="7" t="s">
        <v>3613</v>
      </c>
      <c r="E1070" t="s">
        <v>3735</v>
      </c>
    </row>
    <row r="1071" spans="1:5" x14ac:dyDescent="0.2">
      <c r="A1071" s="7" t="s">
        <v>184</v>
      </c>
      <c r="B1071" s="7" t="s">
        <v>184</v>
      </c>
      <c r="C1071" s="7" t="s">
        <v>184</v>
      </c>
      <c r="D1071" s="7" t="s">
        <v>1866</v>
      </c>
      <c r="E1071" t="s">
        <v>3734</v>
      </c>
    </row>
    <row r="1072" spans="1:5" x14ac:dyDescent="0.2">
      <c r="A1072" s="7" t="s">
        <v>184</v>
      </c>
      <c r="B1072" s="7" t="s">
        <v>184</v>
      </c>
      <c r="C1072" s="7" t="s">
        <v>184</v>
      </c>
      <c r="D1072" s="7" t="s">
        <v>1169</v>
      </c>
      <c r="E1072" t="s">
        <v>3735</v>
      </c>
    </row>
    <row r="1073" spans="1:5" x14ac:dyDescent="0.2">
      <c r="A1073" s="7" t="s">
        <v>184</v>
      </c>
      <c r="B1073" s="7" t="s">
        <v>184</v>
      </c>
      <c r="C1073" s="7" t="s">
        <v>184</v>
      </c>
      <c r="D1073" s="7" t="s">
        <v>92</v>
      </c>
      <c r="E1073" t="s">
        <v>3735</v>
      </c>
    </row>
    <row r="1074" spans="1:5" x14ac:dyDescent="0.2">
      <c r="A1074" s="7" t="s">
        <v>184</v>
      </c>
      <c r="B1074" s="7" t="s">
        <v>184</v>
      </c>
      <c r="C1074" s="7" t="s">
        <v>184</v>
      </c>
      <c r="D1074" s="7" t="s">
        <v>997</v>
      </c>
      <c r="E1074" t="s">
        <v>3734</v>
      </c>
    </row>
    <row r="1075" spans="1:5" x14ac:dyDescent="0.2">
      <c r="A1075" s="7" t="s">
        <v>184</v>
      </c>
      <c r="B1075" s="7" t="s">
        <v>184</v>
      </c>
      <c r="C1075" s="7" t="s">
        <v>184</v>
      </c>
      <c r="D1075" s="7" t="s">
        <v>988</v>
      </c>
      <c r="E1075" t="s">
        <v>3734</v>
      </c>
    </row>
    <row r="1076" spans="1:5" x14ac:dyDescent="0.2">
      <c r="A1076" s="7" t="s">
        <v>184</v>
      </c>
      <c r="B1076" s="7" t="s">
        <v>184</v>
      </c>
      <c r="C1076" s="7" t="s">
        <v>184</v>
      </c>
      <c r="D1076" s="7" t="s">
        <v>3364</v>
      </c>
      <c r="E1076" t="s">
        <v>3734</v>
      </c>
    </row>
    <row r="1077" spans="1:5" x14ac:dyDescent="0.2">
      <c r="A1077" s="7" t="s">
        <v>184</v>
      </c>
      <c r="B1077" s="7" t="s">
        <v>184</v>
      </c>
      <c r="C1077" s="7" t="s">
        <v>184</v>
      </c>
      <c r="D1077" s="7" t="s">
        <v>255</v>
      </c>
      <c r="E1077" t="s">
        <v>3734</v>
      </c>
    </row>
    <row r="1078" spans="1:5" x14ac:dyDescent="0.2">
      <c r="A1078" s="7" t="s">
        <v>184</v>
      </c>
      <c r="B1078" s="7" t="s">
        <v>184</v>
      </c>
      <c r="C1078" s="7" t="s">
        <v>184</v>
      </c>
      <c r="D1078" s="7" t="s">
        <v>494</v>
      </c>
      <c r="E1078" t="s">
        <v>3735</v>
      </c>
    </row>
    <row r="1079" spans="1:5" x14ac:dyDescent="0.2">
      <c r="A1079" s="7" t="s">
        <v>184</v>
      </c>
      <c r="B1079" s="7" t="s">
        <v>184</v>
      </c>
      <c r="C1079" s="7" t="s">
        <v>184</v>
      </c>
      <c r="D1079" s="7" t="s">
        <v>394</v>
      </c>
      <c r="E1079" t="s">
        <v>3734</v>
      </c>
    </row>
    <row r="1080" spans="1:5" x14ac:dyDescent="0.2">
      <c r="A1080" s="7" t="s">
        <v>184</v>
      </c>
      <c r="B1080" s="7" t="s">
        <v>184</v>
      </c>
      <c r="C1080" s="7" t="s">
        <v>184</v>
      </c>
      <c r="D1080" s="7" t="s">
        <v>1715</v>
      </c>
      <c r="E1080" t="s">
        <v>3735</v>
      </c>
    </row>
    <row r="1081" spans="1:5" x14ac:dyDescent="0.2">
      <c r="A1081" s="7" t="s">
        <v>184</v>
      </c>
      <c r="B1081" s="7" t="s">
        <v>184</v>
      </c>
      <c r="C1081" s="7" t="s">
        <v>184</v>
      </c>
      <c r="D1081" s="7" t="s">
        <v>3175</v>
      </c>
      <c r="E1081" t="s">
        <v>3735</v>
      </c>
    </row>
    <row r="1082" spans="1:5" x14ac:dyDescent="0.2">
      <c r="A1082" s="7" t="s">
        <v>184</v>
      </c>
      <c r="B1082" s="7" t="s">
        <v>184</v>
      </c>
      <c r="C1082" s="7" t="s">
        <v>184</v>
      </c>
      <c r="D1082" s="7" t="s">
        <v>1762</v>
      </c>
      <c r="E1082" t="s">
        <v>3734</v>
      </c>
    </row>
    <row r="1083" spans="1:5" x14ac:dyDescent="0.2">
      <c r="A1083" s="7" t="s">
        <v>184</v>
      </c>
      <c r="B1083" s="7" t="s">
        <v>184</v>
      </c>
      <c r="C1083" s="7" t="s">
        <v>184</v>
      </c>
      <c r="D1083" s="7" t="s">
        <v>571</v>
      </c>
      <c r="E1083" t="s">
        <v>3735</v>
      </c>
    </row>
    <row r="1084" spans="1:5" x14ac:dyDescent="0.2">
      <c r="A1084" s="7" t="s">
        <v>184</v>
      </c>
      <c r="B1084" s="7" t="s">
        <v>184</v>
      </c>
      <c r="C1084" s="7" t="s">
        <v>184</v>
      </c>
      <c r="D1084" s="7" t="s">
        <v>562</v>
      </c>
      <c r="E1084" t="s">
        <v>3735</v>
      </c>
    </row>
    <row r="1085" spans="1:5" x14ac:dyDescent="0.2">
      <c r="A1085" s="7" t="s">
        <v>184</v>
      </c>
      <c r="B1085" s="7" t="s">
        <v>184</v>
      </c>
      <c r="C1085" s="7" t="s">
        <v>184</v>
      </c>
      <c r="D1085" s="7" t="s">
        <v>3557</v>
      </c>
      <c r="E1085" t="s">
        <v>3734</v>
      </c>
    </row>
    <row r="1086" spans="1:5" x14ac:dyDescent="0.2">
      <c r="A1086" s="7" t="s">
        <v>184</v>
      </c>
      <c r="B1086" s="7" t="s">
        <v>184</v>
      </c>
      <c r="C1086" s="7" t="s">
        <v>184</v>
      </c>
      <c r="D1086" s="7" t="s">
        <v>111</v>
      </c>
      <c r="E1086" t="s">
        <v>3735</v>
      </c>
    </row>
    <row r="1087" spans="1:5" x14ac:dyDescent="0.2">
      <c r="A1087" s="7" t="s">
        <v>184</v>
      </c>
      <c r="B1087" s="7" t="s">
        <v>184</v>
      </c>
      <c r="C1087" s="7" t="s">
        <v>184</v>
      </c>
      <c r="D1087" s="7" t="s">
        <v>246</v>
      </c>
      <c r="E1087" t="s">
        <v>3734</v>
      </c>
    </row>
    <row r="1088" spans="1:5" x14ac:dyDescent="0.2">
      <c r="A1088" s="7" t="s">
        <v>184</v>
      </c>
      <c r="B1088" s="7" t="s">
        <v>184</v>
      </c>
      <c r="C1088" s="7" t="s">
        <v>184</v>
      </c>
      <c r="D1088" s="7" t="s">
        <v>3575</v>
      </c>
      <c r="E1088" t="s">
        <v>3734</v>
      </c>
    </row>
    <row r="1089" spans="1:5" x14ac:dyDescent="0.2">
      <c r="A1089" s="7" t="s">
        <v>184</v>
      </c>
      <c r="B1089" s="7" t="s">
        <v>184</v>
      </c>
      <c r="C1089" s="7" t="s">
        <v>184</v>
      </c>
      <c r="D1089" s="7" t="s">
        <v>1963</v>
      </c>
      <c r="E1089" t="s">
        <v>3734</v>
      </c>
    </row>
    <row r="1090" spans="1:5" x14ac:dyDescent="0.2">
      <c r="A1090" s="7" t="s">
        <v>184</v>
      </c>
      <c r="B1090" s="7" t="s">
        <v>184</v>
      </c>
      <c r="C1090" s="7" t="s">
        <v>184</v>
      </c>
      <c r="D1090" s="7" t="s">
        <v>3531</v>
      </c>
      <c r="E1090" t="s">
        <v>3734</v>
      </c>
    </row>
    <row r="1091" spans="1:5" x14ac:dyDescent="0.2">
      <c r="A1091" s="7" t="s">
        <v>184</v>
      </c>
      <c r="B1091" s="7" t="s">
        <v>184</v>
      </c>
      <c r="C1091" s="7" t="s">
        <v>184</v>
      </c>
      <c r="D1091" s="7" t="s">
        <v>3389</v>
      </c>
      <c r="E1091" t="s">
        <v>3735</v>
      </c>
    </row>
    <row r="1092" spans="1:5" x14ac:dyDescent="0.2">
      <c r="A1092" s="7" t="s">
        <v>184</v>
      </c>
      <c r="B1092" s="7" t="s">
        <v>184</v>
      </c>
      <c r="C1092" s="7" t="s">
        <v>184</v>
      </c>
      <c r="D1092" s="7" t="s">
        <v>834</v>
      </c>
      <c r="E1092" t="s">
        <v>3735</v>
      </c>
    </row>
    <row r="1093" spans="1:5" x14ac:dyDescent="0.2">
      <c r="A1093" s="7" t="s">
        <v>184</v>
      </c>
      <c r="B1093" s="7" t="s">
        <v>184</v>
      </c>
      <c r="C1093" s="7" t="s">
        <v>184</v>
      </c>
      <c r="D1093" s="7" t="s">
        <v>827</v>
      </c>
      <c r="E1093" t="s">
        <v>3735</v>
      </c>
    </row>
    <row r="1094" spans="1:5" x14ac:dyDescent="0.2">
      <c r="A1094" s="7" t="s">
        <v>184</v>
      </c>
      <c r="B1094" s="7" t="s">
        <v>184</v>
      </c>
      <c r="C1094" s="7" t="s">
        <v>184</v>
      </c>
      <c r="D1094" s="7" t="s">
        <v>3566</v>
      </c>
      <c r="E1094" t="s">
        <v>3734</v>
      </c>
    </row>
    <row r="1095" spans="1:5" x14ac:dyDescent="0.2">
      <c r="A1095" s="7" t="s">
        <v>184</v>
      </c>
      <c r="B1095" s="7" t="s">
        <v>184</v>
      </c>
      <c r="C1095" s="7" t="s">
        <v>184</v>
      </c>
      <c r="D1095" s="7" t="s">
        <v>714</v>
      </c>
      <c r="E1095" t="s">
        <v>3735</v>
      </c>
    </row>
    <row r="1096" spans="1:5" x14ac:dyDescent="0.2">
      <c r="A1096" s="7" t="s">
        <v>184</v>
      </c>
      <c r="B1096" s="7" t="s">
        <v>184</v>
      </c>
      <c r="C1096" s="7" t="s">
        <v>184</v>
      </c>
      <c r="D1096" s="7" t="s">
        <v>1495</v>
      </c>
      <c r="E1096" t="s">
        <v>3735</v>
      </c>
    </row>
    <row r="1097" spans="1:5" x14ac:dyDescent="0.2">
      <c r="A1097" s="7" t="s">
        <v>184</v>
      </c>
      <c r="B1097" s="7" t="s">
        <v>184</v>
      </c>
      <c r="C1097" s="7" t="s">
        <v>184</v>
      </c>
      <c r="D1097" s="7" t="s">
        <v>1529</v>
      </c>
      <c r="E1097" t="s">
        <v>3734</v>
      </c>
    </row>
    <row r="1098" spans="1:5" x14ac:dyDescent="0.2">
      <c r="A1098" s="7" t="s">
        <v>184</v>
      </c>
      <c r="B1098" s="7" t="s">
        <v>184</v>
      </c>
      <c r="C1098" s="7" t="s">
        <v>184</v>
      </c>
      <c r="D1098" s="7" t="s">
        <v>1287</v>
      </c>
      <c r="E1098" t="s">
        <v>3735</v>
      </c>
    </row>
    <row r="1099" spans="1:5" x14ac:dyDescent="0.2">
      <c r="A1099" s="7" t="s">
        <v>184</v>
      </c>
      <c r="B1099" s="7" t="s">
        <v>184</v>
      </c>
      <c r="C1099" s="7" t="s">
        <v>184</v>
      </c>
      <c r="D1099" s="7" t="s">
        <v>893</v>
      </c>
      <c r="E1099" t="s">
        <v>3735</v>
      </c>
    </row>
    <row r="1100" spans="1:5" x14ac:dyDescent="0.2">
      <c r="A1100" s="7" t="s">
        <v>184</v>
      </c>
      <c r="B1100" s="7" t="s">
        <v>184</v>
      </c>
      <c r="C1100" s="7" t="s">
        <v>184</v>
      </c>
      <c r="D1100" s="7" t="s">
        <v>1699</v>
      </c>
      <c r="E1100" t="s">
        <v>3734</v>
      </c>
    </row>
    <row r="1101" spans="1:5" x14ac:dyDescent="0.2">
      <c r="A1101" s="7" t="s">
        <v>184</v>
      </c>
      <c r="B1101" s="7" t="s">
        <v>184</v>
      </c>
      <c r="C1101" s="7" t="s">
        <v>184</v>
      </c>
      <c r="D1101" s="7" t="s">
        <v>1297</v>
      </c>
      <c r="E1101" t="s">
        <v>3734</v>
      </c>
    </row>
    <row r="1102" spans="1:5" x14ac:dyDescent="0.2">
      <c r="A1102" s="7" t="s">
        <v>184</v>
      </c>
      <c r="B1102" s="7" t="s">
        <v>184</v>
      </c>
      <c r="C1102" s="7" t="s">
        <v>184</v>
      </c>
      <c r="D1102" s="7" t="s">
        <v>1160</v>
      </c>
      <c r="E1102" t="s">
        <v>3735</v>
      </c>
    </row>
    <row r="1103" spans="1:5" x14ac:dyDescent="0.2">
      <c r="A1103" s="7" t="s">
        <v>184</v>
      </c>
      <c r="B1103" s="7" t="s">
        <v>184</v>
      </c>
      <c r="C1103" s="7" t="s">
        <v>184</v>
      </c>
      <c r="D1103" s="7" t="s">
        <v>754</v>
      </c>
      <c r="E1103" t="s">
        <v>3734</v>
      </c>
    </row>
    <row r="1104" spans="1:5" x14ac:dyDescent="0.2">
      <c r="A1104" s="7" t="s">
        <v>184</v>
      </c>
      <c r="B1104" s="7" t="s">
        <v>184</v>
      </c>
      <c r="C1104" s="7" t="s">
        <v>184</v>
      </c>
      <c r="D1104" s="7" t="s">
        <v>3405</v>
      </c>
      <c r="E1104" t="s">
        <v>3734</v>
      </c>
    </row>
    <row r="1105" spans="1:5" x14ac:dyDescent="0.2">
      <c r="A1105" s="7" t="s">
        <v>184</v>
      </c>
      <c r="B1105" s="7" t="s">
        <v>184</v>
      </c>
      <c r="C1105" s="7" t="s">
        <v>184</v>
      </c>
      <c r="D1105" s="7" t="s">
        <v>1455</v>
      </c>
      <c r="E1105" t="s">
        <v>3735</v>
      </c>
    </row>
    <row r="1106" spans="1:5" x14ac:dyDescent="0.2">
      <c r="A1106" s="7" t="s">
        <v>184</v>
      </c>
      <c r="B1106" s="7" t="s">
        <v>184</v>
      </c>
      <c r="C1106" s="7" t="s">
        <v>184</v>
      </c>
      <c r="D1106" s="7" t="s">
        <v>3244</v>
      </c>
      <c r="E1106" t="s">
        <v>3734</v>
      </c>
    </row>
    <row r="1107" spans="1:5" x14ac:dyDescent="0.2">
      <c r="A1107" s="7" t="s">
        <v>184</v>
      </c>
      <c r="B1107" s="7" t="s">
        <v>184</v>
      </c>
      <c r="C1107" s="7" t="s">
        <v>184</v>
      </c>
      <c r="D1107" s="7" t="s">
        <v>2883</v>
      </c>
      <c r="E1107" t="s">
        <v>3734</v>
      </c>
    </row>
    <row r="1108" spans="1:5" x14ac:dyDescent="0.2">
      <c r="A1108" s="7" t="s">
        <v>184</v>
      </c>
      <c r="B1108" s="7" t="s">
        <v>184</v>
      </c>
      <c r="C1108" s="7" t="s">
        <v>184</v>
      </c>
      <c r="D1108" s="7" t="s">
        <v>2614</v>
      </c>
      <c r="E1108" t="s">
        <v>3734</v>
      </c>
    </row>
    <row r="1109" spans="1:5" x14ac:dyDescent="0.2">
      <c r="A1109" s="7" t="s">
        <v>184</v>
      </c>
      <c r="B1109" s="7" t="s">
        <v>184</v>
      </c>
      <c r="C1109" s="7" t="s">
        <v>184</v>
      </c>
      <c r="D1109" s="7" t="s">
        <v>2580</v>
      </c>
      <c r="E1109" t="s">
        <v>3734</v>
      </c>
    </row>
    <row r="1110" spans="1:5" x14ac:dyDescent="0.2">
      <c r="A1110" s="7" t="s">
        <v>184</v>
      </c>
      <c r="B1110" s="7" t="s">
        <v>184</v>
      </c>
      <c r="C1110" s="7" t="s">
        <v>184</v>
      </c>
      <c r="D1110" s="7" t="s">
        <v>938</v>
      </c>
      <c r="E1110" t="s">
        <v>3735</v>
      </c>
    </row>
    <row r="1111" spans="1:5" x14ac:dyDescent="0.2">
      <c r="A1111" s="7" t="s">
        <v>184</v>
      </c>
      <c r="B1111" s="7" t="s">
        <v>184</v>
      </c>
      <c r="C1111" s="7" t="s">
        <v>184</v>
      </c>
      <c r="D1111" s="7" t="s">
        <v>2272</v>
      </c>
      <c r="E1111" t="s">
        <v>3734</v>
      </c>
    </row>
    <row r="1112" spans="1:5" x14ac:dyDescent="0.2">
      <c r="A1112" s="7" t="s">
        <v>184</v>
      </c>
      <c r="B1112" s="7" t="s">
        <v>184</v>
      </c>
      <c r="C1112" s="7" t="s">
        <v>184</v>
      </c>
      <c r="D1112" s="7" t="s">
        <v>2817</v>
      </c>
      <c r="E1112" t="s">
        <v>3734</v>
      </c>
    </row>
    <row r="1113" spans="1:5" x14ac:dyDescent="0.2">
      <c r="A1113" s="7" t="s">
        <v>184</v>
      </c>
      <c r="B1113" s="7" t="s">
        <v>184</v>
      </c>
      <c r="C1113" s="7" t="s">
        <v>184</v>
      </c>
      <c r="D1113" s="7" t="s">
        <v>3209</v>
      </c>
      <c r="E1113" t="s">
        <v>3735</v>
      </c>
    </row>
    <row r="1114" spans="1:5" x14ac:dyDescent="0.2">
      <c r="A1114" s="7" t="s">
        <v>184</v>
      </c>
      <c r="B1114" s="7" t="s">
        <v>184</v>
      </c>
      <c r="C1114" s="7" t="s">
        <v>184</v>
      </c>
      <c r="D1114" s="7" t="s">
        <v>2778</v>
      </c>
      <c r="E1114" t="s">
        <v>3734</v>
      </c>
    </row>
    <row r="1115" spans="1:5" x14ac:dyDescent="0.2">
      <c r="A1115" s="7" t="s">
        <v>184</v>
      </c>
      <c r="B1115" s="7" t="s">
        <v>184</v>
      </c>
      <c r="C1115" s="7" t="s">
        <v>184</v>
      </c>
      <c r="D1115" s="7" t="s">
        <v>2280</v>
      </c>
      <c r="E1115" t="s">
        <v>3735</v>
      </c>
    </row>
    <row r="1116" spans="1:5" x14ac:dyDescent="0.2">
      <c r="A1116" s="7" t="s">
        <v>184</v>
      </c>
      <c r="B1116" s="7" t="s">
        <v>184</v>
      </c>
      <c r="C1116" s="7" t="s">
        <v>184</v>
      </c>
      <c r="D1116" s="7" t="s">
        <v>1804</v>
      </c>
      <c r="E1116" t="s">
        <v>3734</v>
      </c>
    </row>
    <row r="1117" spans="1:5" x14ac:dyDescent="0.2">
      <c r="A1117" s="7" t="s">
        <v>184</v>
      </c>
      <c r="B1117" s="7" t="s">
        <v>184</v>
      </c>
      <c r="C1117" s="7" t="s">
        <v>184</v>
      </c>
      <c r="D1117" s="7" t="s">
        <v>3051</v>
      </c>
      <c r="E1117" t="s">
        <v>3735</v>
      </c>
    </row>
    <row r="1118" spans="1:5" x14ac:dyDescent="0.2">
      <c r="A1118" s="7" t="s">
        <v>184</v>
      </c>
      <c r="B1118" s="7" t="s">
        <v>184</v>
      </c>
      <c r="C1118" s="7" t="s">
        <v>184</v>
      </c>
      <c r="D1118" s="7" t="s">
        <v>1041</v>
      </c>
      <c r="E1118" t="s">
        <v>3735</v>
      </c>
    </row>
    <row r="1119" spans="1:5" x14ac:dyDescent="0.2">
      <c r="A1119" s="7" t="s">
        <v>184</v>
      </c>
      <c r="B1119" s="7" t="s">
        <v>184</v>
      </c>
      <c r="C1119" s="7" t="s">
        <v>184</v>
      </c>
      <c r="D1119" s="7" t="s">
        <v>1943</v>
      </c>
      <c r="E1119" t="s">
        <v>3734</v>
      </c>
    </row>
    <row r="1120" spans="1:5" x14ac:dyDescent="0.2">
      <c r="A1120" s="7" t="s">
        <v>184</v>
      </c>
      <c r="B1120" s="7" t="s">
        <v>184</v>
      </c>
      <c r="C1120" s="7" t="s">
        <v>184</v>
      </c>
      <c r="D1120" s="7" t="s">
        <v>2189</v>
      </c>
      <c r="E1120" t="s">
        <v>3734</v>
      </c>
    </row>
    <row r="1121" spans="1:5" x14ac:dyDescent="0.2">
      <c r="A1121" s="7" t="s">
        <v>184</v>
      </c>
      <c r="B1121" s="7" t="s">
        <v>184</v>
      </c>
      <c r="C1121" s="7" t="s">
        <v>184</v>
      </c>
      <c r="D1121" s="7" t="s">
        <v>3118</v>
      </c>
      <c r="E1121" t="s">
        <v>3735</v>
      </c>
    </row>
    <row r="1122" spans="1:5" x14ac:dyDescent="0.2">
      <c r="A1122" s="7" t="s">
        <v>184</v>
      </c>
      <c r="B1122" s="7" t="s">
        <v>184</v>
      </c>
      <c r="C1122" s="7" t="s">
        <v>184</v>
      </c>
      <c r="D1122" s="7" t="s">
        <v>2932</v>
      </c>
      <c r="E1122" t="s">
        <v>3734</v>
      </c>
    </row>
    <row r="1123" spans="1:5" x14ac:dyDescent="0.2">
      <c r="A1123" s="7" t="s">
        <v>184</v>
      </c>
      <c r="B1123" s="7" t="s">
        <v>184</v>
      </c>
      <c r="C1123" s="7" t="s">
        <v>184</v>
      </c>
      <c r="D1123" s="7" t="s">
        <v>807</v>
      </c>
      <c r="E1123" t="s">
        <v>3734</v>
      </c>
    </row>
    <row r="1124" spans="1:5" x14ac:dyDescent="0.2">
      <c r="A1124" s="7" t="s">
        <v>184</v>
      </c>
      <c r="B1124" s="7" t="s">
        <v>184</v>
      </c>
      <c r="C1124" s="7" t="s">
        <v>184</v>
      </c>
      <c r="D1124" s="7" t="s">
        <v>2910</v>
      </c>
      <c r="E1124" t="s">
        <v>3734</v>
      </c>
    </row>
    <row r="1125" spans="1:5" x14ac:dyDescent="0.2">
      <c r="A1125" s="7" t="s">
        <v>184</v>
      </c>
      <c r="B1125" s="7" t="s">
        <v>184</v>
      </c>
      <c r="C1125" s="7" t="s">
        <v>184</v>
      </c>
      <c r="D1125" s="7" t="s">
        <v>2412</v>
      </c>
      <c r="E1125" t="s">
        <v>3734</v>
      </c>
    </row>
    <row r="1126" spans="1:5" x14ac:dyDescent="0.2">
      <c r="A1126" s="7" t="s">
        <v>184</v>
      </c>
      <c r="B1126" s="7" t="s">
        <v>184</v>
      </c>
      <c r="C1126" s="7" t="s">
        <v>184</v>
      </c>
      <c r="D1126" s="7" t="s">
        <v>136</v>
      </c>
      <c r="E1126" t="s">
        <v>3734</v>
      </c>
    </row>
    <row r="1127" spans="1:5" x14ac:dyDescent="0.2">
      <c r="A1127" s="7" t="s">
        <v>184</v>
      </c>
      <c r="B1127" s="7" t="s">
        <v>184</v>
      </c>
      <c r="C1127" s="7" t="s">
        <v>184</v>
      </c>
      <c r="D1127" s="7" t="s">
        <v>2113</v>
      </c>
      <c r="E1127" t="s">
        <v>3734</v>
      </c>
    </row>
    <row r="1128" spans="1:5" x14ac:dyDescent="0.2">
      <c r="A1128" s="7" t="s">
        <v>184</v>
      </c>
      <c r="B1128" s="7" t="s">
        <v>184</v>
      </c>
      <c r="C1128" s="7" t="s">
        <v>184</v>
      </c>
      <c r="D1128" s="7" t="s">
        <v>1912</v>
      </c>
      <c r="E1128" t="s">
        <v>3734</v>
      </c>
    </row>
    <row r="1129" spans="1:5" x14ac:dyDescent="0.2">
      <c r="A1129" s="7" t="s">
        <v>184</v>
      </c>
      <c r="B1129" s="7" t="s">
        <v>184</v>
      </c>
      <c r="C1129" s="7" t="s">
        <v>184</v>
      </c>
      <c r="D1129" s="7" t="s">
        <v>2120</v>
      </c>
      <c r="E1129" t="s">
        <v>3734</v>
      </c>
    </row>
    <row r="1130" spans="1:5" x14ac:dyDescent="0.2">
      <c r="A1130" s="7" t="s">
        <v>184</v>
      </c>
      <c r="B1130" s="7" t="s">
        <v>184</v>
      </c>
      <c r="C1130" s="7" t="s">
        <v>184</v>
      </c>
      <c r="D1130" s="7" t="s">
        <v>2230</v>
      </c>
      <c r="E1130" t="s">
        <v>3735</v>
      </c>
    </row>
    <row r="1131" spans="1:5" x14ac:dyDescent="0.2">
      <c r="A1131" s="7" t="s">
        <v>184</v>
      </c>
      <c r="B1131" s="7" t="s">
        <v>184</v>
      </c>
      <c r="C1131" s="7" t="s">
        <v>184</v>
      </c>
      <c r="D1131" s="7" t="s">
        <v>1415</v>
      </c>
      <c r="E1131" t="s">
        <v>3735</v>
      </c>
    </row>
    <row r="1132" spans="1:5" x14ac:dyDescent="0.2">
      <c r="A1132" s="7" t="s">
        <v>184</v>
      </c>
      <c r="B1132" s="7" t="s">
        <v>184</v>
      </c>
      <c r="C1132" s="7" t="s">
        <v>184</v>
      </c>
      <c r="D1132" s="7" t="s">
        <v>723</v>
      </c>
      <c r="E1132" t="s">
        <v>3735</v>
      </c>
    </row>
    <row r="1133" spans="1:5" x14ac:dyDescent="0.2">
      <c r="A1133" s="7" t="s">
        <v>184</v>
      </c>
      <c r="B1133" s="7" t="s">
        <v>184</v>
      </c>
      <c r="C1133" s="7" t="s">
        <v>184</v>
      </c>
      <c r="D1133" s="7" t="s">
        <v>676</v>
      </c>
      <c r="E1133" t="s">
        <v>3735</v>
      </c>
    </row>
    <row r="1134" spans="1:5" x14ac:dyDescent="0.2">
      <c r="A1134" s="7" t="s">
        <v>184</v>
      </c>
      <c r="B1134" s="7" t="s">
        <v>184</v>
      </c>
      <c r="C1134" s="7" t="s">
        <v>184</v>
      </c>
      <c r="D1134" s="7" t="s">
        <v>1014</v>
      </c>
      <c r="E1134" t="s">
        <v>3735</v>
      </c>
    </row>
    <row r="1135" spans="1:5" x14ac:dyDescent="0.2">
      <c r="A1135" s="7" t="s">
        <v>184</v>
      </c>
      <c r="B1135" s="7" t="s">
        <v>184</v>
      </c>
      <c r="C1135" s="7" t="s">
        <v>184</v>
      </c>
      <c r="D1135" s="7" t="s">
        <v>310</v>
      </c>
      <c r="E1135" t="s">
        <v>3735</v>
      </c>
    </row>
    <row r="1136" spans="1:5" x14ac:dyDescent="0.2">
      <c r="A1136" s="7" t="s">
        <v>184</v>
      </c>
      <c r="B1136" s="7" t="s">
        <v>184</v>
      </c>
      <c r="C1136" s="7" t="s">
        <v>184</v>
      </c>
      <c r="D1136" s="7" t="s">
        <v>3422</v>
      </c>
      <c r="E1136" t="s">
        <v>3735</v>
      </c>
    </row>
    <row r="1137" spans="1:5" x14ac:dyDescent="0.2">
      <c r="A1137" s="7" t="s">
        <v>184</v>
      </c>
      <c r="B1137" s="7" t="s">
        <v>184</v>
      </c>
      <c r="C1137" s="7" t="s">
        <v>184</v>
      </c>
      <c r="D1137" s="7" t="s">
        <v>2171</v>
      </c>
      <c r="E1137" t="s">
        <v>3734</v>
      </c>
    </row>
    <row r="1138" spans="1:5" x14ac:dyDescent="0.2">
      <c r="A1138" s="7" t="s">
        <v>184</v>
      </c>
      <c r="B1138" s="7" t="s">
        <v>184</v>
      </c>
      <c r="C1138" s="7" t="s">
        <v>184</v>
      </c>
      <c r="D1138" s="7" t="s">
        <v>1987</v>
      </c>
      <c r="E1138" t="s">
        <v>3735</v>
      </c>
    </row>
    <row r="1139" spans="1:5" x14ac:dyDescent="0.2">
      <c r="A1139" s="7" t="s">
        <v>184</v>
      </c>
      <c r="B1139" s="7" t="s">
        <v>184</v>
      </c>
      <c r="C1139" s="7" t="s">
        <v>184</v>
      </c>
      <c r="D1139" s="7" t="s">
        <v>3092</v>
      </c>
      <c r="E1139" t="s">
        <v>3735</v>
      </c>
    </row>
    <row r="1140" spans="1:5" x14ac:dyDescent="0.2">
      <c r="A1140" s="7" t="s">
        <v>184</v>
      </c>
      <c r="B1140" s="7" t="s">
        <v>184</v>
      </c>
      <c r="C1140" s="7" t="s">
        <v>184</v>
      </c>
      <c r="D1140" s="7" t="s">
        <v>2792</v>
      </c>
      <c r="E1140" t="s">
        <v>3734</v>
      </c>
    </row>
    <row r="1141" spans="1:5" x14ac:dyDescent="0.2">
      <c r="A1141" s="7" t="s">
        <v>184</v>
      </c>
      <c r="B1141" s="7" t="s">
        <v>184</v>
      </c>
      <c r="C1141" s="7" t="s">
        <v>184</v>
      </c>
      <c r="D1141" s="7" t="s">
        <v>1746</v>
      </c>
      <c r="E1141" t="s">
        <v>3734</v>
      </c>
    </row>
    <row r="1142" spans="1:5" x14ac:dyDescent="0.2">
      <c r="A1142" s="7" t="s">
        <v>184</v>
      </c>
      <c r="B1142" s="7" t="s">
        <v>184</v>
      </c>
      <c r="C1142" s="7" t="s">
        <v>184</v>
      </c>
      <c r="D1142" s="7" t="s">
        <v>1972</v>
      </c>
      <c r="E1142" t="s">
        <v>3735</v>
      </c>
    </row>
    <row r="1143" spans="1:5" x14ac:dyDescent="0.2">
      <c r="A1143" s="7" t="s">
        <v>184</v>
      </c>
      <c r="B1143" s="7" t="s">
        <v>184</v>
      </c>
      <c r="C1143" s="7" t="s">
        <v>184</v>
      </c>
      <c r="D1143" s="7" t="s">
        <v>1132</v>
      </c>
      <c r="E1143" t="s">
        <v>3734</v>
      </c>
    </row>
    <row r="1144" spans="1:5" x14ac:dyDescent="0.2">
      <c r="A1144" s="7" t="s">
        <v>184</v>
      </c>
      <c r="B1144" s="7" t="s">
        <v>184</v>
      </c>
      <c r="C1144" s="7" t="s">
        <v>184</v>
      </c>
      <c r="D1144" s="7" t="s">
        <v>1005</v>
      </c>
      <c r="E1144" t="s">
        <v>3735</v>
      </c>
    </row>
    <row r="1145" spans="1:5" x14ac:dyDescent="0.2">
      <c r="A1145" s="7" t="s">
        <v>184</v>
      </c>
      <c r="B1145" s="7" t="s">
        <v>184</v>
      </c>
      <c r="C1145" s="7" t="s">
        <v>184</v>
      </c>
      <c r="D1145" s="7" t="s">
        <v>1032</v>
      </c>
      <c r="E1145" t="s">
        <v>3734</v>
      </c>
    </row>
    <row r="1146" spans="1:5" x14ac:dyDescent="0.2">
      <c r="A1146" s="7" t="s">
        <v>184</v>
      </c>
      <c r="B1146" s="7" t="s">
        <v>184</v>
      </c>
      <c r="C1146" s="7" t="s">
        <v>184</v>
      </c>
      <c r="D1146" s="7" t="s">
        <v>3270</v>
      </c>
      <c r="E1146" t="s">
        <v>3734</v>
      </c>
    </row>
    <row r="1147" spans="1:5" x14ac:dyDescent="0.2">
      <c r="A1147" s="7" t="s">
        <v>184</v>
      </c>
      <c r="B1147" s="7" t="s">
        <v>184</v>
      </c>
      <c r="C1147" s="7" t="s">
        <v>184</v>
      </c>
      <c r="D1147" s="7" t="s">
        <v>2760</v>
      </c>
      <c r="E1147" t="s">
        <v>3734</v>
      </c>
    </row>
    <row r="1148" spans="1:5" x14ac:dyDescent="0.2">
      <c r="A1148" s="7" t="s">
        <v>184</v>
      </c>
      <c r="B1148" s="7" t="s">
        <v>184</v>
      </c>
      <c r="C1148" s="7" t="s">
        <v>184</v>
      </c>
      <c r="D1148" s="7" t="s">
        <v>2876</v>
      </c>
      <c r="E1148" t="s">
        <v>3734</v>
      </c>
    </row>
    <row r="1149" spans="1:5" x14ac:dyDescent="0.2">
      <c r="A1149" s="7" t="s">
        <v>184</v>
      </c>
      <c r="B1149" s="7" t="s">
        <v>184</v>
      </c>
      <c r="C1149" s="7" t="s">
        <v>184</v>
      </c>
      <c r="D1149" s="7" t="s">
        <v>228</v>
      </c>
      <c r="E1149" t="s">
        <v>3735</v>
      </c>
    </row>
    <row r="1150" spans="1:5" x14ac:dyDescent="0.2">
      <c r="A1150" s="7" t="s">
        <v>184</v>
      </c>
      <c r="B1150" s="7" t="s">
        <v>184</v>
      </c>
      <c r="C1150" s="7" t="s">
        <v>184</v>
      </c>
      <c r="D1150" s="7" t="s">
        <v>2502</v>
      </c>
      <c r="E1150" t="s">
        <v>3734</v>
      </c>
    </row>
    <row r="1151" spans="1:5" x14ac:dyDescent="0.2">
      <c r="A1151" s="7" t="s">
        <v>184</v>
      </c>
      <c r="B1151" s="7" t="s">
        <v>184</v>
      </c>
      <c r="C1151" s="7" t="s">
        <v>184</v>
      </c>
      <c r="D1151" s="7" t="s">
        <v>3372</v>
      </c>
      <c r="E1151" t="s">
        <v>3734</v>
      </c>
    </row>
    <row r="1152" spans="1:5" x14ac:dyDescent="0.2">
      <c r="A1152" s="7" t="s">
        <v>184</v>
      </c>
      <c r="B1152" s="7" t="s">
        <v>184</v>
      </c>
      <c r="C1152" s="7" t="s">
        <v>184</v>
      </c>
      <c r="D1152" s="7" t="s">
        <v>2901</v>
      </c>
      <c r="E1152" t="s">
        <v>3734</v>
      </c>
    </row>
    <row r="1153" spans="1:5" x14ac:dyDescent="0.2">
      <c r="A1153" s="7" t="s">
        <v>184</v>
      </c>
      <c r="B1153" s="7" t="s">
        <v>184</v>
      </c>
      <c r="C1153" s="7" t="s">
        <v>184</v>
      </c>
      <c r="D1153" s="7" t="s">
        <v>2718</v>
      </c>
      <c r="E1153" t="s">
        <v>3734</v>
      </c>
    </row>
    <row r="1154" spans="1:5" x14ac:dyDescent="0.2">
      <c r="A1154" s="7" t="s">
        <v>184</v>
      </c>
      <c r="B1154" s="7" t="s">
        <v>184</v>
      </c>
      <c r="C1154" s="7" t="s">
        <v>184</v>
      </c>
      <c r="D1154" s="7" t="s">
        <v>3044</v>
      </c>
      <c r="E1154" t="s">
        <v>3735</v>
      </c>
    </row>
    <row r="1155" spans="1:5" x14ac:dyDescent="0.2">
      <c r="A1155" s="7" t="s">
        <v>184</v>
      </c>
      <c r="B1155" s="7" t="s">
        <v>184</v>
      </c>
      <c r="C1155" s="7" t="s">
        <v>184</v>
      </c>
      <c r="D1155" s="7" t="s">
        <v>544</v>
      </c>
      <c r="E1155" t="s">
        <v>3735</v>
      </c>
    </row>
    <row r="1156" spans="1:5" x14ac:dyDescent="0.2">
      <c r="A1156" s="7" t="s">
        <v>184</v>
      </c>
      <c r="B1156" s="7" t="s">
        <v>184</v>
      </c>
      <c r="C1156" s="7" t="s">
        <v>184</v>
      </c>
      <c r="D1156" s="7" t="s">
        <v>2081</v>
      </c>
      <c r="E1156" t="s">
        <v>3734</v>
      </c>
    </row>
    <row r="1157" spans="1:5" x14ac:dyDescent="0.2">
      <c r="A1157" s="7" t="s">
        <v>184</v>
      </c>
      <c r="B1157" s="7" t="s">
        <v>184</v>
      </c>
      <c r="C1157" s="7" t="s">
        <v>184</v>
      </c>
      <c r="D1157" s="7" t="s">
        <v>1095</v>
      </c>
      <c r="E1157" t="s">
        <v>3735</v>
      </c>
    </row>
    <row r="1158" spans="1:5" x14ac:dyDescent="0.2">
      <c r="A1158" s="7" t="s">
        <v>184</v>
      </c>
      <c r="B1158" s="7" t="s">
        <v>184</v>
      </c>
      <c r="C1158" s="7" t="s">
        <v>184</v>
      </c>
      <c r="D1158" s="7" t="s">
        <v>3605</v>
      </c>
      <c r="E1158" t="s">
        <v>3735</v>
      </c>
    </row>
    <row r="1159" spans="1:5" x14ac:dyDescent="0.2">
      <c r="A1159" s="7" t="s">
        <v>184</v>
      </c>
      <c r="B1159" s="7" t="s">
        <v>184</v>
      </c>
      <c r="C1159" s="7" t="s">
        <v>184</v>
      </c>
      <c r="D1159" s="7" t="s">
        <v>2430</v>
      </c>
      <c r="E1159" t="s">
        <v>3734</v>
      </c>
    </row>
    <row r="1160" spans="1:5" x14ac:dyDescent="0.2">
      <c r="A1160" s="7" t="s">
        <v>184</v>
      </c>
      <c r="B1160" s="7" t="s">
        <v>184</v>
      </c>
      <c r="C1160" s="7" t="s">
        <v>184</v>
      </c>
      <c r="D1160" s="7" t="s">
        <v>2810</v>
      </c>
      <c r="E1160" t="s">
        <v>3734</v>
      </c>
    </row>
    <row r="1161" spans="1:5" x14ac:dyDescent="0.2">
      <c r="A1161" s="7" t="s">
        <v>184</v>
      </c>
      <c r="B1161" s="7" t="s">
        <v>184</v>
      </c>
      <c r="C1161" s="7" t="s">
        <v>184</v>
      </c>
      <c r="D1161" s="7" t="s">
        <v>2736</v>
      </c>
      <c r="E1161" t="s">
        <v>3734</v>
      </c>
    </row>
    <row r="1162" spans="1:5" x14ac:dyDescent="0.2">
      <c r="A1162" s="7" t="s">
        <v>184</v>
      </c>
      <c r="B1162" s="7" t="s">
        <v>184</v>
      </c>
      <c r="C1162" s="7" t="s">
        <v>184</v>
      </c>
      <c r="D1162" s="7" t="s">
        <v>2727</v>
      </c>
      <c r="E1162" t="s">
        <v>3734</v>
      </c>
    </row>
    <row r="1163" spans="1:5" x14ac:dyDescent="0.2">
      <c r="A1163" s="7" t="s">
        <v>184</v>
      </c>
      <c r="B1163" s="7" t="s">
        <v>184</v>
      </c>
      <c r="C1163" s="7" t="s">
        <v>184</v>
      </c>
      <c r="D1163" s="7" t="s">
        <v>1723</v>
      </c>
      <c r="E1163" t="s">
        <v>3735</v>
      </c>
    </row>
    <row r="1164" spans="1:5" x14ac:dyDescent="0.2">
      <c r="A1164" s="7" t="s">
        <v>184</v>
      </c>
      <c r="B1164" s="7" t="s">
        <v>184</v>
      </c>
      <c r="C1164" s="7" t="s">
        <v>184</v>
      </c>
      <c r="D1164" s="7" t="s">
        <v>1243</v>
      </c>
      <c r="E1164" t="s">
        <v>3735</v>
      </c>
    </row>
    <row r="1165" spans="1:5" x14ac:dyDescent="0.2">
      <c r="A1165" s="7" t="s">
        <v>184</v>
      </c>
      <c r="B1165" s="7" t="s">
        <v>184</v>
      </c>
      <c r="C1165" s="7" t="s">
        <v>184</v>
      </c>
      <c r="D1165" s="7" t="s">
        <v>2824</v>
      </c>
      <c r="E1165" t="s">
        <v>3734</v>
      </c>
    </row>
    <row r="1166" spans="1:5" x14ac:dyDescent="0.2">
      <c r="A1166" s="7" t="s">
        <v>184</v>
      </c>
      <c r="B1166" s="7" t="s">
        <v>184</v>
      </c>
      <c r="C1166" s="7" t="s">
        <v>184</v>
      </c>
      <c r="D1166" s="7" t="s">
        <v>3522</v>
      </c>
      <c r="E1166" t="s">
        <v>3735</v>
      </c>
    </row>
    <row r="1167" spans="1:5" x14ac:dyDescent="0.2">
      <c r="A1167" s="7" t="s">
        <v>184</v>
      </c>
      <c r="B1167" s="7" t="s">
        <v>184</v>
      </c>
      <c r="C1167" s="7" t="s">
        <v>184</v>
      </c>
      <c r="D1167" s="7" t="s">
        <v>423</v>
      </c>
      <c r="E1167" t="s">
        <v>3735</v>
      </c>
    </row>
    <row r="1168" spans="1:5" x14ac:dyDescent="0.2">
      <c r="A1168" s="7" t="s">
        <v>184</v>
      </c>
      <c r="B1168" s="7" t="s">
        <v>184</v>
      </c>
      <c r="C1168" s="7" t="s">
        <v>184</v>
      </c>
      <c r="D1168" s="7" t="s">
        <v>436</v>
      </c>
      <c r="E1168" t="s">
        <v>3735</v>
      </c>
    </row>
    <row r="1169" spans="1:5" x14ac:dyDescent="0.2">
      <c r="A1169" s="7" t="s">
        <v>184</v>
      </c>
      <c r="B1169" s="7" t="s">
        <v>184</v>
      </c>
      <c r="C1169" s="7" t="s">
        <v>184</v>
      </c>
      <c r="D1169" s="7" t="s">
        <v>1682</v>
      </c>
      <c r="E1169" t="s">
        <v>3734</v>
      </c>
    </row>
    <row r="1170" spans="1:5" x14ac:dyDescent="0.2">
      <c r="A1170" s="7" t="s">
        <v>184</v>
      </c>
      <c r="B1170" s="7" t="s">
        <v>184</v>
      </c>
      <c r="C1170" s="7" t="s">
        <v>184</v>
      </c>
      <c r="D1170" s="7" t="s">
        <v>686</v>
      </c>
      <c r="E1170" t="s">
        <v>3735</v>
      </c>
    </row>
    <row r="1171" spans="1:5" x14ac:dyDescent="0.2">
      <c r="A1171" s="7" t="s">
        <v>184</v>
      </c>
      <c r="B1171" s="7" t="s">
        <v>184</v>
      </c>
      <c r="C1171" s="7" t="s">
        <v>184</v>
      </c>
      <c r="D1171" s="7" t="s">
        <v>1903</v>
      </c>
      <c r="E1171" t="s">
        <v>3735</v>
      </c>
    </row>
    <row r="1172" spans="1:5" x14ac:dyDescent="0.2">
      <c r="A1172" s="7" t="s">
        <v>184</v>
      </c>
      <c r="B1172" s="7" t="s">
        <v>184</v>
      </c>
      <c r="C1172" s="7" t="s">
        <v>184</v>
      </c>
      <c r="D1172" s="7" t="s">
        <v>2529</v>
      </c>
      <c r="E1172" t="s">
        <v>3735</v>
      </c>
    </row>
    <row r="1173" spans="1:5" x14ac:dyDescent="0.2">
      <c r="A1173" s="7" t="s">
        <v>184</v>
      </c>
      <c r="B1173" s="7" t="s">
        <v>184</v>
      </c>
      <c r="C1173" s="7" t="s">
        <v>184</v>
      </c>
      <c r="D1173" s="7" t="s">
        <v>2842</v>
      </c>
      <c r="E1173" t="s">
        <v>3735</v>
      </c>
    </row>
    <row r="1174" spans="1:5" x14ac:dyDescent="0.2">
      <c r="A1174" s="7" t="s">
        <v>184</v>
      </c>
      <c r="B1174" s="7" t="s">
        <v>184</v>
      </c>
      <c r="C1174" s="7" t="s">
        <v>184</v>
      </c>
      <c r="D1174" s="7" t="s">
        <v>2769</v>
      </c>
      <c r="E1174" t="s">
        <v>3734</v>
      </c>
    </row>
    <row r="1175" spans="1:5" x14ac:dyDescent="0.2">
      <c r="A1175" s="7" t="s">
        <v>184</v>
      </c>
      <c r="B1175" s="7" t="s">
        <v>184</v>
      </c>
      <c r="C1175" s="7" t="s">
        <v>184</v>
      </c>
      <c r="D1175" s="7" t="s">
        <v>860</v>
      </c>
      <c r="E1175" t="s">
        <v>3735</v>
      </c>
    </row>
    <row r="1176" spans="1:5" x14ac:dyDescent="0.2">
      <c r="A1176" s="7" t="s">
        <v>184</v>
      </c>
      <c r="B1176" s="7" t="s">
        <v>184</v>
      </c>
      <c r="C1176" s="7" t="s">
        <v>184</v>
      </c>
      <c r="D1176" s="7" t="s">
        <v>2962</v>
      </c>
      <c r="E1176" t="s">
        <v>3734</v>
      </c>
    </row>
    <row r="1177" spans="1:5" x14ac:dyDescent="0.2">
      <c r="A1177" s="7" t="s">
        <v>184</v>
      </c>
      <c r="B1177" s="7" t="s">
        <v>184</v>
      </c>
      <c r="C1177" s="7" t="s">
        <v>184</v>
      </c>
      <c r="D1177" s="7" t="s">
        <v>265</v>
      </c>
      <c r="E1177" t="s">
        <v>3735</v>
      </c>
    </row>
    <row r="1178" spans="1:5" x14ac:dyDescent="0.2">
      <c r="A1178" s="7" t="s">
        <v>184</v>
      </c>
      <c r="B1178" s="7" t="s">
        <v>184</v>
      </c>
      <c r="C1178" s="7" t="s">
        <v>184</v>
      </c>
      <c r="D1178" s="7" t="s">
        <v>3260</v>
      </c>
      <c r="E1178" t="s">
        <v>3734</v>
      </c>
    </row>
    <row r="1179" spans="1:5" x14ac:dyDescent="0.2">
      <c r="A1179" s="7" t="s">
        <v>184</v>
      </c>
      <c r="B1179" s="7" t="s">
        <v>184</v>
      </c>
      <c r="C1179" s="7" t="s">
        <v>184</v>
      </c>
      <c r="D1179" s="7" t="s">
        <v>3513</v>
      </c>
      <c r="E1179" t="s">
        <v>3734</v>
      </c>
    </row>
    <row r="1180" spans="1:5" x14ac:dyDescent="0.2">
      <c r="A1180" s="7" t="s">
        <v>184</v>
      </c>
      <c r="B1180" s="7" t="s">
        <v>184</v>
      </c>
      <c r="C1180" s="7" t="s">
        <v>184</v>
      </c>
      <c r="D1180" s="7" t="s">
        <v>3026</v>
      </c>
      <c r="E1180" t="s">
        <v>3734</v>
      </c>
    </row>
    <row r="1181" spans="1:5" x14ac:dyDescent="0.2">
      <c r="A1181" s="7" t="s">
        <v>184</v>
      </c>
      <c r="B1181" s="7" t="s">
        <v>184</v>
      </c>
      <c r="C1181" s="7" t="s">
        <v>184</v>
      </c>
      <c r="D1181" s="7" t="s">
        <v>667</v>
      </c>
      <c r="E1181" t="s">
        <v>3734</v>
      </c>
    </row>
    <row r="1182" spans="1:5" x14ac:dyDescent="0.2">
      <c r="A1182" s="7" t="s">
        <v>184</v>
      </c>
      <c r="B1182" s="7" t="s">
        <v>184</v>
      </c>
      <c r="C1182" s="7" t="s">
        <v>184</v>
      </c>
      <c r="D1182" s="7" t="s">
        <v>3348</v>
      </c>
      <c r="E1182" t="s">
        <v>3734</v>
      </c>
    </row>
    <row r="1183" spans="1:5" x14ac:dyDescent="0.2">
      <c r="A1183" s="7" t="s">
        <v>184</v>
      </c>
      <c r="B1183" s="7" t="s">
        <v>184</v>
      </c>
      <c r="C1183" s="7" t="s">
        <v>184</v>
      </c>
      <c r="D1183" s="7" t="s">
        <v>218</v>
      </c>
      <c r="E1183" t="s">
        <v>3735</v>
      </c>
    </row>
    <row r="1184" spans="1:5" x14ac:dyDescent="0.2">
      <c r="A1184" s="7" t="s">
        <v>184</v>
      </c>
      <c r="B1184" s="7" t="s">
        <v>184</v>
      </c>
      <c r="C1184" s="7" t="s">
        <v>184</v>
      </c>
      <c r="D1184" s="7" t="s">
        <v>2064</v>
      </c>
      <c r="E1184" t="s">
        <v>3734</v>
      </c>
    </row>
    <row r="1185" spans="1:5" x14ac:dyDescent="0.2">
      <c r="A1185" s="7" t="s">
        <v>184</v>
      </c>
      <c r="B1185" s="7" t="s">
        <v>184</v>
      </c>
      <c r="C1185" s="7" t="s">
        <v>184</v>
      </c>
      <c r="D1185" s="7" t="s">
        <v>641</v>
      </c>
      <c r="E1185" t="s">
        <v>3735</v>
      </c>
    </row>
    <row r="1186" spans="1:5" x14ac:dyDescent="0.2">
      <c r="A1186" s="7" t="s">
        <v>184</v>
      </c>
      <c r="B1186" s="7" t="s">
        <v>184</v>
      </c>
      <c r="C1186" s="7" t="s">
        <v>184</v>
      </c>
      <c r="D1186" s="7" t="s">
        <v>606</v>
      </c>
      <c r="E1186" t="s">
        <v>3735</v>
      </c>
    </row>
    <row r="1187" spans="1:5" x14ac:dyDescent="0.2">
      <c r="A1187" s="7" t="s">
        <v>184</v>
      </c>
      <c r="B1187" s="7" t="s">
        <v>184</v>
      </c>
      <c r="C1187" s="7" t="s">
        <v>184</v>
      </c>
      <c r="D1187" s="7" t="s">
        <v>632</v>
      </c>
      <c r="E1187" t="s">
        <v>3735</v>
      </c>
    </row>
    <row r="1188" spans="1:5" x14ac:dyDescent="0.2">
      <c r="A1188" s="7" t="s">
        <v>184</v>
      </c>
      <c r="B1188" s="7" t="s">
        <v>184</v>
      </c>
      <c r="C1188" s="7" t="s">
        <v>184</v>
      </c>
      <c r="D1188" s="7" t="s">
        <v>3485</v>
      </c>
      <c r="E1188" t="s">
        <v>3735</v>
      </c>
    </row>
    <row r="1189" spans="1:5" x14ac:dyDescent="0.2">
      <c r="A1189" s="7" t="s">
        <v>184</v>
      </c>
      <c r="B1189" s="7" t="s">
        <v>184</v>
      </c>
      <c r="C1189" s="7" t="s">
        <v>184</v>
      </c>
      <c r="D1189" s="7" t="s">
        <v>2555</v>
      </c>
      <c r="E1189" t="s">
        <v>3734</v>
      </c>
    </row>
    <row r="1190" spans="1:5" x14ac:dyDescent="0.2">
      <c r="A1190" s="7" t="s">
        <v>184</v>
      </c>
      <c r="B1190" s="7" t="s">
        <v>184</v>
      </c>
      <c r="C1190" s="7" t="s">
        <v>184</v>
      </c>
      <c r="D1190" s="7" t="s">
        <v>3398</v>
      </c>
      <c r="E1190" t="s">
        <v>3735</v>
      </c>
    </row>
    <row r="1191" spans="1:5" x14ac:dyDescent="0.2">
      <c r="A1191" s="7" t="s">
        <v>184</v>
      </c>
      <c r="B1191" s="7" t="s">
        <v>184</v>
      </c>
      <c r="C1191" s="7" t="s">
        <v>184</v>
      </c>
      <c r="D1191" s="7" t="s">
        <v>2181</v>
      </c>
      <c r="E1191" t="s">
        <v>3734</v>
      </c>
    </row>
    <row r="1192" spans="1:5" x14ac:dyDescent="0.2">
      <c r="A1192" s="7" t="s">
        <v>184</v>
      </c>
      <c r="B1192" s="7" t="s">
        <v>184</v>
      </c>
      <c r="C1192" s="7" t="s">
        <v>184</v>
      </c>
      <c r="D1192" s="7" t="s">
        <v>1656</v>
      </c>
      <c r="E1192" t="s">
        <v>3734</v>
      </c>
    </row>
    <row r="1193" spans="1:5" x14ac:dyDescent="0.2">
      <c r="A1193" s="7" t="s">
        <v>184</v>
      </c>
      <c r="B1193" s="7" t="s">
        <v>184</v>
      </c>
      <c r="C1193" s="7" t="s">
        <v>184</v>
      </c>
      <c r="D1193" s="7" t="s">
        <v>902</v>
      </c>
      <c r="E1193" t="s">
        <v>3734</v>
      </c>
    </row>
    <row r="1194" spans="1:5" x14ac:dyDescent="0.2">
      <c r="A1194" s="7" t="s">
        <v>184</v>
      </c>
      <c r="B1194" s="7" t="s">
        <v>184</v>
      </c>
      <c r="C1194" s="7" t="s">
        <v>184</v>
      </c>
      <c r="D1194" s="7" t="s">
        <v>2165</v>
      </c>
      <c r="E1194" t="s">
        <v>3735</v>
      </c>
    </row>
    <row r="1195" spans="1:5" x14ac:dyDescent="0.2">
      <c r="A1195" s="7" t="s">
        <v>184</v>
      </c>
      <c r="B1195" s="7" t="s">
        <v>184</v>
      </c>
      <c r="C1195" s="7" t="s">
        <v>184</v>
      </c>
      <c r="D1195" s="7" t="s">
        <v>1777</v>
      </c>
      <c r="E1195" t="s">
        <v>3734</v>
      </c>
    </row>
    <row r="1196" spans="1:5" x14ac:dyDescent="0.2">
      <c r="A1196" s="7" t="s">
        <v>184</v>
      </c>
      <c r="B1196" s="7" t="s">
        <v>184</v>
      </c>
      <c r="C1196" s="7" t="s">
        <v>184</v>
      </c>
      <c r="D1196" s="7" t="s">
        <v>476</v>
      </c>
      <c r="E1196" t="s">
        <v>3734</v>
      </c>
    </row>
    <row r="1197" spans="1:5" x14ac:dyDescent="0.2">
      <c r="A1197" s="7" t="s">
        <v>184</v>
      </c>
      <c r="B1197" s="7" t="s">
        <v>184</v>
      </c>
      <c r="C1197" s="7" t="s">
        <v>184</v>
      </c>
      <c r="D1197" s="7" t="s">
        <v>2752</v>
      </c>
      <c r="E1197" t="s">
        <v>3734</v>
      </c>
    </row>
    <row r="1198" spans="1:5" x14ac:dyDescent="0.2">
      <c r="A1198" s="7" t="s">
        <v>184</v>
      </c>
      <c r="B1198" s="7" t="s">
        <v>184</v>
      </c>
      <c r="C1198" s="7" t="s">
        <v>184</v>
      </c>
      <c r="D1198" s="7" t="s">
        <v>1262</v>
      </c>
      <c r="E1198" t="s">
        <v>3734</v>
      </c>
    </row>
    <row r="1199" spans="1:5" x14ac:dyDescent="0.2">
      <c r="A1199" s="7" t="s">
        <v>184</v>
      </c>
      <c r="B1199" s="7" t="s">
        <v>184</v>
      </c>
      <c r="C1199" s="7" t="s">
        <v>184</v>
      </c>
      <c r="D1199" s="7" t="s">
        <v>3494</v>
      </c>
      <c r="E1199" t="s">
        <v>3735</v>
      </c>
    </row>
    <row r="1200" spans="1:5" x14ac:dyDescent="0.2">
      <c r="A1200" s="7" t="s">
        <v>184</v>
      </c>
      <c r="B1200" s="7" t="s">
        <v>184</v>
      </c>
      <c r="C1200" s="7" t="s">
        <v>184</v>
      </c>
      <c r="D1200" s="7" t="s">
        <v>446</v>
      </c>
      <c r="E1200" t="s">
        <v>3734</v>
      </c>
    </row>
    <row r="1201" spans="1:5" x14ac:dyDescent="0.2">
      <c r="A1201" s="7" t="s">
        <v>184</v>
      </c>
      <c r="B1201" s="7" t="s">
        <v>184</v>
      </c>
      <c r="C1201" s="7" t="s">
        <v>184</v>
      </c>
      <c r="D1201" s="7" t="s">
        <v>2850</v>
      </c>
      <c r="E1201" t="s">
        <v>3734</v>
      </c>
    </row>
    <row r="1202" spans="1:5" x14ac:dyDescent="0.2">
      <c r="A1202" s="7" t="s">
        <v>184</v>
      </c>
      <c r="B1202" s="7" t="s">
        <v>184</v>
      </c>
      <c r="C1202" s="7" t="s">
        <v>184</v>
      </c>
      <c r="D1202" s="7" t="s">
        <v>2695</v>
      </c>
      <c r="E1202" t="s">
        <v>3734</v>
      </c>
    </row>
    <row r="1203" spans="1:5" x14ac:dyDescent="0.2">
      <c r="A1203" s="7" t="s">
        <v>184</v>
      </c>
      <c r="B1203" s="7" t="s">
        <v>184</v>
      </c>
      <c r="C1203" s="7" t="s">
        <v>184</v>
      </c>
      <c r="D1203" s="7" t="s">
        <v>911</v>
      </c>
      <c r="E1203" t="s">
        <v>3734</v>
      </c>
    </row>
    <row r="1204" spans="1:5" x14ac:dyDescent="0.2">
      <c r="A1204" s="7" t="s">
        <v>184</v>
      </c>
      <c r="B1204" s="7" t="s">
        <v>184</v>
      </c>
      <c r="C1204" s="7" t="s">
        <v>184</v>
      </c>
      <c r="D1204" s="7" t="s">
        <v>3332</v>
      </c>
      <c r="E1204" t="s">
        <v>3734</v>
      </c>
    </row>
    <row r="1205" spans="1:5" x14ac:dyDescent="0.2">
      <c r="A1205" s="7" t="s">
        <v>184</v>
      </c>
      <c r="B1205" s="7" t="s">
        <v>184</v>
      </c>
      <c r="C1205" s="7" t="s">
        <v>184</v>
      </c>
      <c r="D1205" s="7" t="s">
        <v>1063</v>
      </c>
      <c r="E1205" t="s">
        <v>3734</v>
      </c>
    </row>
    <row r="1206" spans="1:5" x14ac:dyDescent="0.2">
      <c r="A1206" s="7" t="s">
        <v>184</v>
      </c>
      <c r="B1206" s="7" t="s">
        <v>184</v>
      </c>
      <c r="C1206" s="7" t="s">
        <v>184</v>
      </c>
      <c r="D1206" s="7" t="s">
        <v>3598</v>
      </c>
      <c r="E1206" t="s">
        <v>3735</v>
      </c>
    </row>
    <row r="1207" spans="1:5" x14ac:dyDescent="0.2">
      <c r="A1207" s="7" t="s">
        <v>184</v>
      </c>
      <c r="B1207" s="7" t="s">
        <v>184</v>
      </c>
      <c r="C1207" s="7" t="s">
        <v>184</v>
      </c>
      <c r="D1207" s="7" t="s">
        <v>3292</v>
      </c>
      <c r="E1207" t="s">
        <v>3735</v>
      </c>
    </row>
    <row r="1208" spans="1:5" x14ac:dyDescent="0.2">
      <c r="A1208" s="7" t="s">
        <v>184</v>
      </c>
      <c r="B1208" s="7" t="s">
        <v>184</v>
      </c>
      <c r="C1208" s="7" t="s">
        <v>184</v>
      </c>
      <c r="D1208" s="7" t="s">
        <v>2918</v>
      </c>
      <c r="E1208" t="s">
        <v>3734</v>
      </c>
    </row>
    <row r="1209" spans="1:5" x14ac:dyDescent="0.2">
      <c r="A1209" s="7" t="s">
        <v>184</v>
      </c>
      <c r="B1209" s="7" t="s">
        <v>184</v>
      </c>
      <c r="C1209" s="7" t="s">
        <v>184</v>
      </c>
      <c r="D1209" s="7" t="s">
        <v>1858</v>
      </c>
      <c r="E1209" t="s">
        <v>3735</v>
      </c>
    </row>
    <row r="1210" spans="1:5" x14ac:dyDescent="0.2">
      <c r="A1210" s="7" t="s">
        <v>184</v>
      </c>
      <c r="B1210" s="7" t="s">
        <v>184</v>
      </c>
      <c r="C1210" s="7" t="s">
        <v>184</v>
      </c>
      <c r="D1210" s="7" t="s">
        <v>320</v>
      </c>
      <c r="E1210" t="s">
        <v>3735</v>
      </c>
    </row>
    <row r="1211" spans="1:5" x14ac:dyDescent="0.2">
      <c r="A1211" s="7" t="s">
        <v>184</v>
      </c>
      <c r="B1211" s="7" t="s">
        <v>184</v>
      </c>
      <c r="C1211" s="7" t="s">
        <v>184</v>
      </c>
      <c r="D1211" s="7" t="s">
        <v>1504</v>
      </c>
      <c r="E1211" t="s">
        <v>3735</v>
      </c>
    </row>
    <row r="1212" spans="1:5" x14ac:dyDescent="0.2">
      <c r="A1212" s="7" t="s">
        <v>184</v>
      </c>
      <c r="B1212" s="7" t="s">
        <v>184</v>
      </c>
      <c r="C1212" s="7" t="s">
        <v>184</v>
      </c>
      <c r="D1212" s="7" t="s">
        <v>2563</v>
      </c>
      <c r="E1212" t="s">
        <v>3734</v>
      </c>
    </row>
    <row r="1213" spans="1:5" x14ac:dyDescent="0.2">
      <c r="A1213" s="7" t="s">
        <v>184</v>
      </c>
      <c r="B1213" s="7" t="s">
        <v>184</v>
      </c>
      <c r="C1213" s="7" t="s">
        <v>184</v>
      </c>
      <c r="D1213" s="7" t="s">
        <v>2003</v>
      </c>
      <c r="E1213" t="s">
        <v>3734</v>
      </c>
    </row>
    <row r="1214" spans="1:5" x14ac:dyDescent="0.2">
      <c r="A1214" s="7" t="s">
        <v>184</v>
      </c>
      <c r="B1214" s="7" t="s">
        <v>184</v>
      </c>
      <c r="C1214" s="7" t="s">
        <v>184</v>
      </c>
      <c r="D1214" s="7" t="s">
        <v>72</v>
      </c>
      <c r="E1214" t="s">
        <v>3734</v>
      </c>
    </row>
    <row r="1215" spans="1:5" x14ac:dyDescent="0.2">
      <c r="A1215" s="7" t="s">
        <v>184</v>
      </c>
      <c r="B1215" s="7" t="s">
        <v>184</v>
      </c>
      <c r="C1215" s="7" t="s">
        <v>184</v>
      </c>
      <c r="D1215" s="7" t="s">
        <v>1637</v>
      </c>
      <c r="E1215" t="s">
        <v>3735</v>
      </c>
    </row>
    <row r="1216" spans="1:5" x14ac:dyDescent="0.2">
      <c r="A1216" s="7" t="s">
        <v>184</v>
      </c>
      <c r="B1216" s="7" t="s">
        <v>184</v>
      </c>
      <c r="C1216" s="7" t="s">
        <v>184</v>
      </c>
      <c r="D1216" s="7" t="s">
        <v>2457</v>
      </c>
      <c r="E1216" t="s">
        <v>3735</v>
      </c>
    </row>
    <row r="1217" spans="1:5" x14ac:dyDescent="0.2">
      <c r="A1217" s="7" t="s">
        <v>184</v>
      </c>
      <c r="B1217" s="7" t="s">
        <v>184</v>
      </c>
      <c r="C1217" s="7" t="s">
        <v>184</v>
      </c>
      <c r="D1217" s="7" t="s">
        <v>2645</v>
      </c>
      <c r="E1217" t="s">
        <v>3735</v>
      </c>
    </row>
    <row r="1218" spans="1:5" x14ac:dyDescent="0.2">
      <c r="A1218" s="7" t="s">
        <v>184</v>
      </c>
      <c r="B1218" s="7" t="s">
        <v>184</v>
      </c>
      <c r="C1218" s="7" t="s">
        <v>184</v>
      </c>
      <c r="D1218" s="7" t="s">
        <v>55</v>
      </c>
      <c r="E1218" t="s">
        <v>3734</v>
      </c>
    </row>
    <row r="1219" spans="1:5" x14ac:dyDescent="0.2">
      <c r="A1219" s="7" t="s">
        <v>184</v>
      </c>
      <c r="B1219" s="7" t="s">
        <v>184</v>
      </c>
      <c r="C1219" s="7" t="s">
        <v>184</v>
      </c>
      <c r="D1219" s="7" t="s">
        <v>1252</v>
      </c>
      <c r="E1219" t="s">
        <v>3735</v>
      </c>
    </row>
    <row r="1220" spans="1:5" x14ac:dyDescent="0.2">
      <c r="A1220" s="7" t="s">
        <v>184</v>
      </c>
      <c r="B1220" s="7" t="s">
        <v>184</v>
      </c>
      <c r="C1220" s="7" t="s">
        <v>184</v>
      </c>
      <c r="D1220" s="7" t="s">
        <v>160</v>
      </c>
      <c r="E1220" t="s">
        <v>3735</v>
      </c>
    </row>
    <row r="1221" spans="1:5" x14ac:dyDescent="0.2">
      <c r="A1221" s="7" t="s">
        <v>184</v>
      </c>
      <c r="B1221" s="7" t="s">
        <v>184</v>
      </c>
      <c r="C1221" s="7" t="s">
        <v>184</v>
      </c>
      <c r="D1221" s="7" t="s">
        <v>2481</v>
      </c>
      <c r="E1221" t="s">
        <v>3735</v>
      </c>
    </row>
    <row r="1222" spans="1:5" x14ac:dyDescent="0.2">
      <c r="A1222" s="7" t="s">
        <v>184</v>
      </c>
      <c r="B1222" s="7" t="s">
        <v>184</v>
      </c>
      <c r="C1222" s="7" t="s">
        <v>184</v>
      </c>
      <c r="D1222" s="7" t="s">
        <v>2597</v>
      </c>
      <c r="E1222" t="s">
        <v>3735</v>
      </c>
    </row>
    <row r="1223" spans="1:5" x14ac:dyDescent="0.2">
      <c r="A1223" s="7" t="s">
        <v>184</v>
      </c>
      <c r="B1223" s="7" t="s">
        <v>184</v>
      </c>
      <c r="C1223" s="7" t="s">
        <v>184</v>
      </c>
      <c r="D1223" s="7" t="s">
        <v>3440</v>
      </c>
      <c r="E1223" t="s">
        <v>3734</v>
      </c>
    </row>
    <row r="1224" spans="1:5" x14ac:dyDescent="0.2">
      <c r="A1224" s="7" t="s">
        <v>184</v>
      </c>
      <c r="B1224" s="7" t="s">
        <v>184</v>
      </c>
      <c r="C1224" s="7" t="s">
        <v>184</v>
      </c>
      <c r="D1224" s="7" t="s">
        <v>1784</v>
      </c>
      <c r="E1224" t="s">
        <v>3734</v>
      </c>
    </row>
    <row r="1225" spans="1:5" x14ac:dyDescent="0.2">
      <c r="A1225" s="7" t="s">
        <v>184</v>
      </c>
      <c r="B1225" s="7" t="s">
        <v>184</v>
      </c>
      <c r="C1225" s="7" t="s">
        <v>184</v>
      </c>
      <c r="D1225" s="7" t="s">
        <v>780</v>
      </c>
      <c r="E1225" t="s">
        <v>3735</v>
      </c>
    </row>
    <row r="1226" spans="1:5" x14ac:dyDescent="0.2">
      <c r="A1226" s="7" t="s">
        <v>184</v>
      </c>
      <c r="B1226" s="7" t="s">
        <v>184</v>
      </c>
      <c r="C1226" s="7" t="s">
        <v>184</v>
      </c>
      <c r="D1226" s="7" t="s">
        <v>762</v>
      </c>
      <c r="E1226" t="s">
        <v>3734</v>
      </c>
    </row>
    <row r="1227" spans="1:5" x14ac:dyDescent="0.2">
      <c r="A1227" s="7" t="s">
        <v>184</v>
      </c>
      <c r="B1227" s="7" t="s">
        <v>184</v>
      </c>
      <c r="C1227" s="7" t="s">
        <v>184</v>
      </c>
      <c r="D1227" s="7" t="s">
        <v>1730</v>
      </c>
      <c r="E1227" t="s">
        <v>3734</v>
      </c>
    </row>
    <row r="1228" spans="1:5" x14ac:dyDescent="0.2">
      <c r="A1228" s="7" t="s">
        <v>184</v>
      </c>
      <c r="B1228" s="7" t="s">
        <v>3713</v>
      </c>
      <c r="C1228" s="7">
        <v>13</v>
      </c>
    </row>
    <row r="1229" spans="1:5" x14ac:dyDescent="0.2">
      <c r="A1229" s="7" t="s">
        <v>184</v>
      </c>
      <c r="B1229" s="7" t="s">
        <v>184</v>
      </c>
      <c r="C1229" s="7" t="s">
        <v>184</v>
      </c>
      <c r="D1229" s="7" t="s">
        <v>3314</v>
      </c>
      <c r="E1229" t="s">
        <v>3735</v>
      </c>
    </row>
    <row r="1230" spans="1:5" x14ac:dyDescent="0.2">
      <c r="A1230" s="7" t="s">
        <v>184</v>
      </c>
      <c r="B1230" s="7" t="s">
        <v>184</v>
      </c>
      <c r="C1230" s="7" t="s">
        <v>184</v>
      </c>
      <c r="D1230" s="7" t="s">
        <v>3323</v>
      </c>
      <c r="E1230" t="s">
        <v>3735</v>
      </c>
    </row>
    <row r="1231" spans="1:5" x14ac:dyDescent="0.2">
      <c r="A1231" s="7" t="s">
        <v>184</v>
      </c>
      <c r="B1231" s="7" t="s">
        <v>184</v>
      </c>
      <c r="C1231" s="7" t="s">
        <v>184</v>
      </c>
      <c r="D1231" s="7" t="s">
        <v>1220</v>
      </c>
      <c r="E1231" t="s">
        <v>3735</v>
      </c>
    </row>
    <row r="1232" spans="1:5" x14ac:dyDescent="0.2">
      <c r="A1232" s="7" t="s">
        <v>184</v>
      </c>
      <c r="B1232" s="7" t="s">
        <v>184</v>
      </c>
      <c r="C1232" s="7" t="s">
        <v>184</v>
      </c>
      <c r="D1232" s="7" t="s">
        <v>292</v>
      </c>
      <c r="E1232" t="s">
        <v>3735</v>
      </c>
    </row>
    <row r="1233" spans="1:5" x14ac:dyDescent="0.2">
      <c r="A1233" s="7" t="s">
        <v>184</v>
      </c>
      <c r="B1233" s="7" t="s">
        <v>184</v>
      </c>
      <c r="C1233" s="7" t="s">
        <v>184</v>
      </c>
      <c r="D1233" s="7" t="s">
        <v>2206</v>
      </c>
      <c r="E1233" t="s">
        <v>3735</v>
      </c>
    </row>
    <row r="1234" spans="1:5" x14ac:dyDescent="0.2">
      <c r="A1234" s="7" t="s">
        <v>184</v>
      </c>
      <c r="B1234" s="7" t="s">
        <v>184</v>
      </c>
      <c r="C1234" s="7" t="s">
        <v>184</v>
      </c>
      <c r="D1234" s="7" t="s">
        <v>3218</v>
      </c>
      <c r="E1234" t="s">
        <v>3734</v>
      </c>
    </row>
    <row r="1235" spans="1:5" x14ac:dyDescent="0.2">
      <c r="A1235" s="7" t="s">
        <v>184</v>
      </c>
      <c r="B1235" s="7" t="s">
        <v>184</v>
      </c>
      <c r="C1235" s="7" t="s">
        <v>184</v>
      </c>
      <c r="D1235" s="7" t="s">
        <v>695</v>
      </c>
      <c r="E1235" t="s">
        <v>3735</v>
      </c>
    </row>
    <row r="1236" spans="1:5" x14ac:dyDescent="0.2">
      <c r="A1236" s="7" t="s">
        <v>184</v>
      </c>
      <c r="B1236" s="7" t="s">
        <v>184</v>
      </c>
      <c r="C1236" s="7" t="s">
        <v>184</v>
      </c>
      <c r="D1236" s="7" t="s">
        <v>457</v>
      </c>
      <c r="E1236" t="s">
        <v>3735</v>
      </c>
    </row>
    <row r="1237" spans="1:5" x14ac:dyDescent="0.2">
      <c r="A1237" s="7" t="s">
        <v>184</v>
      </c>
      <c r="B1237" s="7" t="s">
        <v>184</v>
      </c>
      <c r="C1237" s="7" t="s">
        <v>184</v>
      </c>
      <c r="D1237" s="7" t="s">
        <v>3192</v>
      </c>
      <c r="E1237" t="s">
        <v>3734</v>
      </c>
    </row>
    <row r="1238" spans="1:5" x14ac:dyDescent="0.2">
      <c r="A1238" s="7" t="s">
        <v>184</v>
      </c>
      <c r="B1238" s="7" t="s">
        <v>184</v>
      </c>
      <c r="C1238" s="7" t="s">
        <v>184</v>
      </c>
      <c r="D1238" s="7" t="s">
        <v>3099</v>
      </c>
      <c r="E1238" t="s">
        <v>3734</v>
      </c>
    </row>
    <row r="1239" spans="1:5" x14ac:dyDescent="0.2">
      <c r="A1239" s="7" t="s">
        <v>184</v>
      </c>
      <c r="B1239" s="7" t="s">
        <v>184</v>
      </c>
      <c r="C1239" s="7" t="s">
        <v>184</v>
      </c>
      <c r="D1239" s="7" t="s">
        <v>1388</v>
      </c>
      <c r="E1239" t="s">
        <v>3735</v>
      </c>
    </row>
    <row r="1240" spans="1:5" x14ac:dyDescent="0.2">
      <c r="A1240" s="7" t="s">
        <v>184</v>
      </c>
      <c r="B1240" s="7" t="s">
        <v>184</v>
      </c>
      <c r="C1240" s="7" t="s">
        <v>184</v>
      </c>
      <c r="D1240" s="7" t="s">
        <v>3476</v>
      </c>
      <c r="E1240" t="s">
        <v>3735</v>
      </c>
    </row>
    <row r="1241" spans="1:5" x14ac:dyDescent="0.2">
      <c r="A1241" s="7" t="s">
        <v>184</v>
      </c>
      <c r="B1241" s="7" t="s">
        <v>184</v>
      </c>
      <c r="C1241" s="7" t="s">
        <v>184</v>
      </c>
      <c r="D1241" s="7" t="s">
        <v>1628</v>
      </c>
      <c r="E1241" t="s">
        <v>3734</v>
      </c>
    </row>
    <row r="1242" spans="1:5" x14ac:dyDescent="0.2">
      <c r="A1242" s="7" t="s">
        <v>184</v>
      </c>
    </row>
    <row r="1243" spans="1:5" ht="13.5" thickBot="1" x14ac:dyDescent="0.25">
      <c r="A1243" s="1" t="s">
        <v>3698</v>
      </c>
      <c r="B1243" s="1" t="s">
        <v>3699</v>
      </c>
      <c r="C1243" s="1" t="s">
        <v>3700</v>
      </c>
      <c r="D1243" s="1" t="s">
        <v>3733</v>
      </c>
      <c r="E1243" s="17"/>
    </row>
    <row r="1244" spans="1:5" x14ac:dyDescent="0.2">
      <c r="A1244" s="7" t="s">
        <v>184</v>
      </c>
      <c r="B1244" s="7" t="s">
        <v>3723</v>
      </c>
      <c r="C1244" s="7">
        <v>182</v>
      </c>
    </row>
    <row r="1245" spans="1:5" x14ac:dyDescent="0.2">
      <c r="A1245" s="7" t="s">
        <v>184</v>
      </c>
      <c r="B1245" s="7" t="s">
        <v>184</v>
      </c>
      <c r="C1245" s="7" t="s">
        <v>184</v>
      </c>
      <c r="D1245" s="7" t="s">
        <v>2406</v>
      </c>
      <c r="E1245" t="s">
        <v>3734</v>
      </c>
    </row>
    <row r="1246" spans="1:5" x14ac:dyDescent="0.2">
      <c r="A1246" s="7" t="s">
        <v>184</v>
      </c>
      <c r="B1246" s="7" t="s">
        <v>184</v>
      </c>
      <c r="C1246" s="7" t="s">
        <v>184</v>
      </c>
      <c r="D1246" s="7" t="s">
        <v>589</v>
      </c>
      <c r="E1246" t="s">
        <v>3735</v>
      </c>
    </row>
    <row r="1247" spans="1:5" x14ac:dyDescent="0.2">
      <c r="A1247" s="7" t="s">
        <v>184</v>
      </c>
      <c r="B1247" s="7" t="s">
        <v>184</v>
      </c>
      <c r="C1247" s="7" t="s">
        <v>184</v>
      </c>
      <c r="D1247" s="7" t="s">
        <v>579</v>
      </c>
      <c r="E1247" t="s">
        <v>3735</v>
      </c>
    </row>
    <row r="1248" spans="1:5" x14ac:dyDescent="0.2">
      <c r="A1248" s="7" t="s">
        <v>184</v>
      </c>
      <c r="B1248" s="7" t="s">
        <v>184</v>
      </c>
      <c r="C1248" s="7" t="s">
        <v>184</v>
      </c>
      <c r="D1248" s="7" t="s">
        <v>1370</v>
      </c>
      <c r="E1248" t="s">
        <v>3735</v>
      </c>
    </row>
    <row r="1249" spans="1:5" x14ac:dyDescent="0.2">
      <c r="A1249" s="7" t="s">
        <v>184</v>
      </c>
      <c r="B1249" s="7" t="s">
        <v>184</v>
      </c>
      <c r="C1249" s="7" t="s">
        <v>184</v>
      </c>
      <c r="D1249" s="7" t="s">
        <v>1953</v>
      </c>
      <c r="E1249" t="s">
        <v>3734</v>
      </c>
    </row>
    <row r="1250" spans="1:5" x14ac:dyDescent="0.2">
      <c r="A1250" s="7" t="s">
        <v>184</v>
      </c>
      <c r="B1250" s="7" t="s">
        <v>184</v>
      </c>
      <c r="C1250" s="7" t="s">
        <v>184</v>
      </c>
      <c r="D1250" s="7" t="s">
        <v>3504</v>
      </c>
      <c r="E1250" t="s">
        <v>3735</v>
      </c>
    </row>
    <row r="1251" spans="1:5" x14ac:dyDescent="0.2">
      <c r="A1251" s="7" t="s">
        <v>184</v>
      </c>
      <c r="B1251" s="7" t="s">
        <v>184</v>
      </c>
      <c r="C1251" s="7" t="s">
        <v>184</v>
      </c>
      <c r="D1251" s="7" t="s">
        <v>1850</v>
      </c>
      <c r="E1251" t="s">
        <v>3734</v>
      </c>
    </row>
    <row r="1252" spans="1:5" x14ac:dyDescent="0.2">
      <c r="A1252" s="7" t="s">
        <v>184</v>
      </c>
      <c r="B1252" s="7" t="s">
        <v>184</v>
      </c>
      <c r="C1252" s="7" t="s">
        <v>184</v>
      </c>
      <c r="D1252" s="7" t="s">
        <v>1474</v>
      </c>
      <c r="E1252" t="s">
        <v>3735</v>
      </c>
    </row>
    <row r="1253" spans="1:5" x14ac:dyDescent="0.2">
      <c r="A1253" s="7" t="s">
        <v>184</v>
      </c>
      <c r="B1253" s="7" t="s">
        <v>184</v>
      </c>
      <c r="C1253" s="7" t="s">
        <v>184</v>
      </c>
      <c r="D1253" s="7" t="s">
        <v>2580</v>
      </c>
      <c r="E1253" t="s">
        <v>3734</v>
      </c>
    </row>
    <row r="1254" spans="1:5" x14ac:dyDescent="0.2">
      <c r="A1254" s="7" t="s">
        <v>184</v>
      </c>
      <c r="B1254" s="7" t="s">
        <v>184</v>
      </c>
      <c r="C1254" s="7" t="s">
        <v>184</v>
      </c>
      <c r="D1254" s="7" t="s">
        <v>203</v>
      </c>
      <c r="E1254" t="s">
        <v>3734</v>
      </c>
    </row>
    <row r="1255" spans="1:5" x14ac:dyDescent="0.2">
      <c r="A1255" s="7" t="s">
        <v>184</v>
      </c>
      <c r="B1255" s="7" t="s">
        <v>184</v>
      </c>
      <c r="C1255" s="7" t="s">
        <v>184</v>
      </c>
      <c r="D1255" s="7" t="s">
        <v>2345</v>
      </c>
      <c r="E1255" t="s">
        <v>3735</v>
      </c>
    </row>
    <row r="1256" spans="1:5" x14ac:dyDescent="0.2">
      <c r="A1256" s="7" t="s">
        <v>184</v>
      </c>
      <c r="B1256" s="7" t="s">
        <v>184</v>
      </c>
      <c r="C1256" s="7" t="s">
        <v>184</v>
      </c>
      <c r="D1256" s="7" t="s">
        <v>194</v>
      </c>
      <c r="E1256" t="s">
        <v>3734</v>
      </c>
    </row>
    <row r="1257" spans="1:5" x14ac:dyDescent="0.2">
      <c r="A1257" s="7" t="s">
        <v>184</v>
      </c>
      <c r="B1257" s="7" t="s">
        <v>184</v>
      </c>
      <c r="C1257" s="7" t="s">
        <v>184</v>
      </c>
      <c r="D1257" s="7" t="s">
        <v>3143</v>
      </c>
      <c r="E1257" t="s">
        <v>3734</v>
      </c>
    </row>
    <row r="1258" spans="1:5" x14ac:dyDescent="0.2">
      <c r="A1258" s="7" t="s">
        <v>184</v>
      </c>
      <c r="B1258" s="7" t="s">
        <v>184</v>
      </c>
      <c r="C1258" s="7" t="s">
        <v>184</v>
      </c>
      <c r="D1258" s="7" t="s">
        <v>2800</v>
      </c>
      <c r="E1258" t="s">
        <v>3735</v>
      </c>
    </row>
    <row r="1259" spans="1:5" x14ac:dyDescent="0.2">
      <c r="A1259" s="7" t="s">
        <v>184</v>
      </c>
      <c r="B1259" s="7" t="s">
        <v>184</v>
      </c>
      <c r="C1259" s="7" t="s">
        <v>184</v>
      </c>
      <c r="D1259" s="7" t="s">
        <v>3655</v>
      </c>
      <c r="E1259" t="s">
        <v>3734</v>
      </c>
    </row>
    <row r="1260" spans="1:5" x14ac:dyDescent="0.2">
      <c r="A1260" s="7" t="s">
        <v>184</v>
      </c>
      <c r="B1260" s="7" t="s">
        <v>184</v>
      </c>
      <c r="C1260" s="7" t="s">
        <v>184</v>
      </c>
      <c r="D1260" s="7" t="s">
        <v>3575</v>
      </c>
      <c r="E1260" t="s">
        <v>3734</v>
      </c>
    </row>
    <row r="1261" spans="1:5" x14ac:dyDescent="0.2">
      <c r="A1261" s="7" t="s">
        <v>184</v>
      </c>
      <c r="B1261" s="7" t="s">
        <v>184</v>
      </c>
      <c r="C1261" s="7" t="s">
        <v>184</v>
      </c>
      <c r="D1261" s="7" t="s">
        <v>1610</v>
      </c>
      <c r="E1261" t="s">
        <v>3734</v>
      </c>
    </row>
    <row r="1262" spans="1:5" x14ac:dyDescent="0.2">
      <c r="A1262" s="7" t="s">
        <v>184</v>
      </c>
      <c r="B1262" s="7" t="s">
        <v>184</v>
      </c>
      <c r="C1262" s="7" t="s">
        <v>184</v>
      </c>
      <c r="D1262" s="7" t="s">
        <v>3270</v>
      </c>
      <c r="E1262" t="s">
        <v>3734</v>
      </c>
    </row>
    <row r="1263" spans="1:5" x14ac:dyDescent="0.2">
      <c r="A1263" s="7" t="s">
        <v>184</v>
      </c>
      <c r="B1263" s="7" t="s">
        <v>184</v>
      </c>
      <c r="C1263" s="7" t="s">
        <v>184</v>
      </c>
      <c r="D1263" s="7" t="s">
        <v>1647</v>
      </c>
      <c r="E1263" t="s">
        <v>3735</v>
      </c>
    </row>
    <row r="1264" spans="1:5" x14ac:dyDescent="0.2">
      <c r="A1264" s="7" t="s">
        <v>184</v>
      </c>
      <c r="B1264" s="7" t="s">
        <v>184</v>
      </c>
      <c r="C1264" s="7" t="s">
        <v>184</v>
      </c>
      <c r="D1264" s="7" t="s">
        <v>1315</v>
      </c>
      <c r="E1264" t="s">
        <v>3735</v>
      </c>
    </row>
    <row r="1265" spans="1:5" x14ac:dyDescent="0.2">
      <c r="A1265" s="7" t="s">
        <v>184</v>
      </c>
      <c r="B1265" s="7" t="s">
        <v>184</v>
      </c>
      <c r="C1265" s="7" t="s">
        <v>184</v>
      </c>
      <c r="D1265" s="7" t="s">
        <v>2382</v>
      </c>
      <c r="E1265" t="s">
        <v>3735</v>
      </c>
    </row>
    <row r="1266" spans="1:5" x14ac:dyDescent="0.2">
      <c r="A1266" s="7" t="s">
        <v>184</v>
      </c>
      <c r="B1266" s="7" t="s">
        <v>184</v>
      </c>
      <c r="C1266" s="7" t="s">
        <v>184</v>
      </c>
      <c r="D1266" s="7" t="s">
        <v>953</v>
      </c>
      <c r="E1266" t="s">
        <v>3735</v>
      </c>
    </row>
    <row r="1267" spans="1:5" x14ac:dyDescent="0.2">
      <c r="A1267" s="7" t="s">
        <v>184</v>
      </c>
      <c r="B1267" s="7" t="s">
        <v>184</v>
      </c>
      <c r="C1267" s="7" t="s">
        <v>184</v>
      </c>
      <c r="D1267" s="7" t="s">
        <v>1023</v>
      </c>
      <c r="E1267" t="s">
        <v>3734</v>
      </c>
    </row>
    <row r="1268" spans="1:5" x14ac:dyDescent="0.2">
      <c r="A1268" s="7" t="s">
        <v>184</v>
      </c>
      <c r="B1268" s="7" t="s">
        <v>184</v>
      </c>
      <c r="C1268" s="7" t="s">
        <v>184</v>
      </c>
      <c r="D1268" s="7" t="s">
        <v>2466</v>
      </c>
      <c r="E1268" t="s">
        <v>3735</v>
      </c>
    </row>
    <row r="1269" spans="1:5" x14ac:dyDescent="0.2">
      <c r="A1269" s="7" t="s">
        <v>184</v>
      </c>
      <c r="B1269" s="7" t="s">
        <v>184</v>
      </c>
      <c r="C1269" s="7" t="s">
        <v>184</v>
      </c>
      <c r="D1269" s="7" t="s">
        <v>2021</v>
      </c>
      <c r="E1269" t="s">
        <v>3734</v>
      </c>
    </row>
    <row r="1270" spans="1:5" x14ac:dyDescent="0.2">
      <c r="A1270" s="7" t="s">
        <v>184</v>
      </c>
      <c r="B1270" s="7" t="s">
        <v>184</v>
      </c>
      <c r="C1270" s="7" t="s">
        <v>184</v>
      </c>
      <c r="D1270" s="7" t="s">
        <v>962</v>
      </c>
      <c r="E1270" t="s">
        <v>3735</v>
      </c>
    </row>
    <row r="1271" spans="1:5" x14ac:dyDescent="0.2">
      <c r="A1271" s="7" t="s">
        <v>184</v>
      </c>
      <c r="B1271" s="7" t="s">
        <v>184</v>
      </c>
      <c r="C1271" s="7" t="s">
        <v>184</v>
      </c>
      <c r="D1271" s="7" t="s">
        <v>1963</v>
      </c>
      <c r="E1271" t="s">
        <v>3734</v>
      </c>
    </row>
    <row r="1272" spans="1:5" x14ac:dyDescent="0.2">
      <c r="A1272" s="7" t="s">
        <v>184</v>
      </c>
      <c r="B1272" s="7" t="s">
        <v>184</v>
      </c>
      <c r="C1272" s="7" t="s">
        <v>184</v>
      </c>
      <c r="D1272" s="7" t="s">
        <v>1271</v>
      </c>
      <c r="E1272" t="s">
        <v>3734</v>
      </c>
    </row>
    <row r="1273" spans="1:5" x14ac:dyDescent="0.2">
      <c r="A1273" s="7" t="s">
        <v>184</v>
      </c>
      <c r="B1273" s="7" t="s">
        <v>184</v>
      </c>
      <c r="C1273" s="7" t="s">
        <v>184</v>
      </c>
      <c r="D1273" s="7" t="s">
        <v>2373</v>
      </c>
      <c r="E1273" t="s">
        <v>3734</v>
      </c>
    </row>
    <row r="1274" spans="1:5" x14ac:dyDescent="0.2">
      <c r="A1274" s="7" t="s">
        <v>184</v>
      </c>
      <c r="B1274" s="7" t="s">
        <v>184</v>
      </c>
      <c r="C1274" s="7" t="s">
        <v>184</v>
      </c>
      <c r="D1274" s="7" t="s">
        <v>365</v>
      </c>
      <c r="E1274" t="s">
        <v>3735</v>
      </c>
    </row>
    <row r="1275" spans="1:5" x14ac:dyDescent="0.2">
      <c r="A1275" s="7" t="s">
        <v>184</v>
      </c>
      <c r="B1275" s="7" t="s">
        <v>184</v>
      </c>
      <c r="C1275" s="7" t="s">
        <v>184</v>
      </c>
      <c r="D1275" s="7" t="s">
        <v>2245</v>
      </c>
      <c r="E1275" t="s">
        <v>3735</v>
      </c>
    </row>
    <row r="1276" spans="1:5" x14ac:dyDescent="0.2">
      <c r="A1276" s="7" t="s">
        <v>184</v>
      </c>
      <c r="B1276" s="7" t="s">
        <v>184</v>
      </c>
      <c r="C1276" s="7" t="s">
        <v>184</v>
      </c>
      <c r="D1276" s="7" t="s">
        <v>375</v>
      </c>
      <c r="E1276" t="s">
        <v>3735</v>
      </c>
    </row>
    <row r="1277" spans="1:5" x14ac:dyDescent="0.2">
      <c r="A1277" s="7" t="s">
        <v>184</v>
      </c>
      <c r="B1277" s="7" t="s">
        <v>184</v>
      </c>
      <c r="C1277" s="7" t="s">
        <v>184</v>
      </c>
      <c r="D1277" s="7" t="s">
        <v>1812</v>
      </c>
      <c r="E1277" t="s">
        <v>3734</v>
      </c>
    </row>
    <row r="1278" spans="1:5" x14ac:dyDescent="0.2">
      <c r="A1278" s="7" t="s">
        <v>184</v>
      </c>
      <c r="B1278" s="7" t="s">
        <v>184</v>
      </c>
      <c r="C1278" s="7" t="s">
        <v>184</v>
      </c>
      <c r="D1278" s="7" t="s">
        <v>1822</v>
      </c>
      <c r="E1278" t="s">
        <v>3734</v>
      </c>
    </row>
    <row r="1279" spans="1:5" x14ac:dyDescent="0.2">
      <c r="A1279" s="7" t="s">
        <v>184</v>
      </c>
      <c r="B1279" s="7" t="s">
        <v>184</v>
      </c>
      <c r="C1279" s="7" t="s">
        <v>184</v>
      </c>
      <c r="D1279" s="7" t="s">
        <v>616</v>
      </c>
      <c r="E1279" t="s">
        <v>3734</v>
      </c>
    </row>
    <row r="1280" spans="1:5" x14ac:dyDescent="0.2">
      <c r="A1280" s="7" t="s">
        <v>184</v>
      </c>
      <c r="B1280" s="7" t="s">
        <v>184</v>
      </c>
      <c r="C1280" s="7" t="s">
        <v>184</v>
      </c>
      <c r="D1280" s="7" t="s">
        <v>2129</v>
      </c>
      <c r="E1280" t="s">
        <v>3734</v>
      </c>
    </row>
    <row r="1281" spans="1:5" x14ac:dyDescent="0.2">
      <c r="A1281" s="7" t="s">
        <v>184</v>
      </c>
      <c r="B1281" s="7" t="s">
        <v>184</v>
      </c>
      <c r="C1281" s="7" t="s">
        <v>184</v>
      </c>
      <c r="D1281" s="7" t="s">
        <v>1086</v>
      </c>
      <c r="E1281" t="s">
        <v>3735</v>
      </c>
    </row>
    <row r="1282" spans="1:5" x14ac:dyDescent="0.2">
      <c r="A1282" s="7" t="s">
        <v>184</v>
      </c>
      <c r="B1282" s="7" t="s">
        <v>184</v>
      </c>
      <c r="C1282" s="7" t="s">
        <v>184</v>
      </c>
      <c r="D1282" s="7" t="s">
        <v>1876</v>
      </c>
      <c r="E1282" t="s">
        <v>3734</v>
      </c>
    </row>
    <row r="1283" spans="1:5" x14ac:dyDescent="0.2">
      <c r="A1283" s="7" t="s">
        <v>184</v>
      </c>
      <c r="B1283" s="7" t="s">
        <v>184</v>
      </c>
      <c r="C1283" s="7" t="s">
        <v>184</v>
      </c>
      <c r="D1283" s="7" t="s">
        <v>2971</v>
      </c>
      <c r="E1283" t="s">
        <v>3734</v>
      </c>
    </row>
    <row r="1284" spans="1:5" x14ac:dyDescent="0.2">
      <c r="A1284" s="7" t="s">
        <v>184</v>
      </c>
      <c r="B1284" s="7" t="s">
        <v>184</v>
      </c>
      <c r="C1284" s="7" t="s">
        <v>184</v>
      </c>
      <c r="D1284" s="7" t="s">
        <v>3357</v>
      </c>
      <c r="E1284" t="s">
        <v>3735</v>
      </c>
    </row>
    <row r="1285" spans="1:5" x14ac:dyDescent="0.2">
      <c r="A1285" s="7" t="s">
        <v>184</v>
      </c>
      <c r="B1285" s="7" t="s">
        <v>184</v>
      </c>
      <c r="C1285" s="7" t="s">
        <v>184</v>
      </c>
      <c r="D1285" s="7" t="s">
        <v>3184</v>
      </c>
      <c r="E1285" t="s">
        <v>3735</v>
      </c>
    </row>
    <row r="1286" spans="1:5" x14ac:dyDescent="0.2">
      <c r="A1286" s="7" t="s">
        <v>184</v>
      </c>
      <c r="B1286" s="7" t="s">
        <v>184</v>
      </c>
      <c r="C1286" s="7" t="s">
        <v>184</v>
      </c>
      <c r="D1286" s="7" t="s">
        <v>1333</v>
      </c>
      <c r="E1286" t="s">
        <v>3735</v>
      </c>
    </row>
    <row r="1287" spans="1:5" x14ac:dyDescent="0.2">
      <c r="A1287" s="7" t="s">
        <v>184</v>
      </c>
      <c r="B1287" s="7" t="s">
        <v>184</v>
      </c>
      <c r="C1287" s="7" t="s">
        <v>184</v>
      </c>
      <c r="D1287" s="7" t="s">
        <v>1495</v>
      </c>
      <c r="E1287" t="s">
        <v>3735</v>
      </c>
    </row>
    <row r="1288" spans="1:5" x14ac:dyDescent="0.2">
      <c r="A1288" s="7" t="s">
        <v>184</v>
      </c>
      <c r="B1288" s="7" t="s">
        <v>184</v>
      </c>
      <c r="C1288" s="7" t="s">
        <v>184</v>
      </c>
      <c r="D1288" s="7" t="s">
        <v>1178</v>
      </c>
      <c r="E1288" t="s">
        <v>3735</v>
      </c>
    </row>
    <row r="1289" spans="1:5" x14ac:dyDescent="0.2">
      <c r="A1289" s="7" t="s">
        <v>184</v>
      </c>
      <c r="B1289" s="7" t="s">
        <v>184</v>
      </c>
      <c r="C1289" s="7" t="s">
        <v>184</v>
      </c>
      <c r="D1289" s="7" t="s">
        <v>1707</v>
      </c>
      <c r="E1289" t="s">
        <v>3735</v>
      </c>
    </row>
    <row r="1290" spans="1:5" x14ac:dyDescent="0.2">
      <c r="A1290" s="7" t="s">
        <v>184</v>
      </c>
      <c r="B1290" s="7" t="s">
        <v>184</v>
      </c>
      <c r="C1290" s="7" t="s">
        <v>184</v>
      </c>
      <c r="D1290" s="7" t="s">
        <v>1981</v>
      </c>
      <c r="E1290" t="s">
        <v>3735</v>
      </c>
    </row>
    <row r="1291" spans="1:5" x14ac:dyDescent="0.2">
      <c r="A1291" s="7" t="s">
        <v>184</v>
      </c>
      <c r="B1291" s="7" t="s">
        <v>184</v>
      </c>
      <c r="C1291" s="7" t="s">
        <v>184</v>
      </c>
      <c r="D1291" s="7" t="s">
        <v>3051</v>
      </c>
      <c r="E1291" t="s">
        <v>3735</v>
      </c>
    </row>
    <row r="1292" spans="1:5" x14ac:dyDescent="0.2">
      <c r="A1292" s="7" t="s">
        <v>184</v>
      </c>
      <c r="B1292" s="7" t="s">
        <v>184</v>
      </c>
      <c r="C1292" s="7" t="s">
        <v>184</v>
      </c>
      <c r="D1292" s="7" t="s">
        <v>3422</v>
      </c>
      <c r="E1292" t="s">
        <v>3735</v>
      </c>
    </row>
    <row r="1293" spans="1:5" x14ac:dyDescent="0.2">
      <c r="A1293" s="7" t="s">
        <v>184</v>
      </c>
      <c r="B1293" s="7" t="s">
        <v>184</v>
      </c>
      <c r="C1293" s="7" t="s">
        <v>184</v>
      </c>
      <c r="D1293" s="7" t="s">
        <v>868</v>
      </c>
      <c r="E1293" t="s">
        <v>3735</v>
      </c>
    </row>
    <row r="1294" spans="1:5" x14ac:dyDescent="0.2">
      <c r="A1294" s="7" t="s">
        <v>184</v>
      </c>
      <c r="B1294" s="7" t="s">
        <v>184</v>
      </c>
      <c r="C1294" s="7" t="s">
        <v>184</v>
      </c>
      <c r="D1294" s="7" t="s">
        <v>971</v>
      </c>
      <c r="E1294" t="s">
        <v>3735</v>
      </c>
    </row>
    <row r="1295" spans="1:5" x14ac:dyDescent="0.2">
      <c r="A1295" s="7" t="s">
        <v>184</v>
      </c>
      <c r="B1295" s="7" t="s">
        <v>184</v>
      </c>
      <c r="C1295" s="7" t="s">
        <v>184</v>
      </c>
      <c r="D1295" s="7" t="s">
        <v>2489</v>
      </c>
      <c r="E1295" t="s">
        <v>3735</v>
      </c>
    </row>
    <row r="1296" spans="1:5" x14ac:dyDescent="0.2">
      <c r="A1296" s="7" t="s">
        <v>184</v>
      </c>
      <c r="B1296" s="7" t="s">
        <v>184</v>
      </c>
      <c r="C1296" s="7" t="s">
        <v>184</v>
      </c>
      <c r="D1296" s="7" t="s">
        <v>3158</v>
      </c>
      <c r="E1296" t="s">
        <v>3735</v>
      </c>
    </row>
    <row r="1297" spans="1:5" x14ac:dyDescent="0.2">
      <c r="A1297" s="7" t="s">
        <v>184</v>
      </c>
      <c r="B1297" s="7" t="s">
        <v>184</v>
      </c>
      <c r="C1297" s="7" t="s">
        <v>184</v>
      </c>
      <c r="D1297" s="7" t="s">
        <v>2336</v>
      </c>
      <c r="E1297" t="s">
        <v>3735</v>
      </c>
    </row>
    <row r="1298" spans="1:5" x14ac:dyDescent="0.2">
      <c r="A1298" s="7" t="s">
        <v>184</v>
      </c>
      <c r="B1298" s="7" t="s">
        <v>184</v>
      </c>
      <c r="C1298" s="7" t="s">
        <v>184</v>
      </c>
      <c r="D1298" s="7" t="s">
        <v>357</v>
      </c>
      <c r="E1298" t="s">
        <v>3735</v>
      </c>
    </row>
    <row r="1299" spans="1:5" x14ac:dyDescent="0.2">
      <c r="A1299" s="7" t="s">
        <v>184</v>
      </c>
      <c r="B1299" s="7" t="s">
        <v>184</v>
      </c>
      <c r="C1299" s="7" t="s">
        <v>184</v>
      </c>
      <c r="D1299" s="7" t="s">
        <v>1076</v>
      </c>
      <c r="E1299" t="s">
        <v>3735</v>
      </c>
    </row>
    <row r="1300" spans="1:5" x14ac:dyDescent="0.2">
      <c r="A1300" s="7" t="s">
        <v>184</v>
      </c>
      <c r="B1300" s="7" t="s">
        <v>184</v>
      </c>
      <c r="C1300" s="7" t="s">
        <v>184</v>
      </c>
      <c r="D1300" s="7" t="s">
        <v>404</v>
      </c>
      <c r="E1300" t="s">
        <v>3734</v>
      </c>
    </row>
    <row r="1301" spans="1:5" x14ac:dyDescent="0.2">
      <c r="A1301" s="7" t="s">
        <v>184</v>
      </c>
      <c r="B1301" s="7" t="s">
        <v>184</v>
      </c>
      <c r="C1301" s="7" t="s">
        <v>184</v>
      </c>
      <c r="D1301" s="7" t="s">
        <v>2354</v>
      </c>
      <c r="E1301" t="s">
        <v>3734</v>
      </c>
    </row>
    <row r="1302" spans="1:5" x14ac:dyDescent="0.2">
      <c r="A1302" s="7" t="s">
        <v>184</v>
      </c>
      <c r="B1302" s="7" t="s">
        <v>184</v>
      </c>
      <c r="C1302" s="7" t="s">
        <v>184</v>
      </c>
      <c r="D1302" s="7" t="s">
        <v>3458</v>
      </c>
      <c r="E1302" t="s">
        <v>3734</v>
      </c>
    </row>
    <row r="1303" spans="1:5" x14ac:dyDescent="0.2">
      <c r="A1303" s="7" t="s">
        <v>184</v>
      </c>
      <c r="B1303" s="7" t="s">
        <v>184</v>
      </c>
      <c r="C1303" s="7" t="s">
        <v>184</v>
      </c>
      <c r="D1303" s="7" t="s">
        <v>2786</v>
      </c>
      <c r="E1303" t="s">
        <v>3734</v>
      </c>
    </row>
    <row r="1304" spans="1:5" x14ac:dyDescent="0.2">
      <c r="A1304" s="7" t="s">
        <v>184</v>
      </c>
      <c r="B1304" s="7" t="s">
        <v>184</v>
      </c>
      <c r="C1304" s="7" t="s">
        <v>184</v>
      </c>
      <c r="D1304" s="7" t="s">
        <v>3201</v>
      </c>
      <c r="E1304" t="s">
        <v>3735</v>
      </c>
    </row>
    <row r="1305" spans="1:5" x14ac:dyDescent="0.2">
      <c r="A1305" s="7" t="s">
        <v>184</v>
      </c>
      <c r="B1305" s="7" t="s">
        <v>184</v>
      </c>
      <c r="C1305" s="7" t="s">
        <v>184</v>
      </c>
      <c r="D1305" s="7" t="s">
        <v>3467</v>
      </c>
      <c r="E1305" t="s">
        <v>3734</v>
      </c>
    </row>
    <row r="1306" spans="1:5" x14ac:dyDescent="0.2">
      <c r="A1306" s="7" t="s">
        <v>184</v>
      </c>
      <c r="B1306" s="7" t="s">
        <v>184</v>
      </c>
      <c r="C1306" s="7" t="s">
        <v>184</v>
      </c>
      <c r="D1306" s="7" t="s">
        <v>1754</v>
      </c>
      <c r="E1306" t="s">
        <v>3735</v>
      </c>
    </row>
    <row r="1307" spans="1:5" x14ac:dyDescent="0.2">
      <c r="A1307" s="7" t="s">
        <v>184</v>
      </c>
      <c r="B1307" s="7" t="s">
        <v>184</v>
      </c>
      <c r="C1307" s="7" t="s">
        <v>184</v>
      </c>
      <c r="D1307" s="7" t="s">
        <v>1151</v>
      </c>
      <c r="E1307" t="s">
        <v>3735</v>
      </c>
    </row>
    <row r="1308" spans="1:5" x14ac:dyDescent="0.2">
      <c r="A1308" s="7" t="s">
        <v>184</v>
      </c>
      <c r="B1308" s="7" t="s">
        <v>184</v>
      </c>
      <c r="C1308" s="7" t="s">
        <v>184</v>
      </c>
      <c r="D1308" s="7" t="s">
        <v>2858</v>
      </c>
      <c r="E1308" t="s">
        <v>3735</v>
      </c>
    </row>
    <row r="1309" spans="1:5" x14ac:dyDescent="0.2">
      <c r="A1309" s="7" t="s">
        <v>184</v>
      </c>
      <c r="B1309" s="7" t="s">
        <v>184</v>
      </c>
      <c r="C1309" s="7" t="s">
        <v>184</v>
      </c>
      <c r="D1309" s="7" t="s">
        <v>2949</v>
      </c>
      <c r="E1309" t="s">
        <v>3735</v>
      </c>
    </row>
    <row r="1310" spans="1:5" x14ac:dyDescent="0.2">
      <c r="A1310" s="7" t="s">
        <v>184</v>
      </c>
      <c r="B1310" s="7" t="s">
        <v>184</v>
      </c>
      <c r="C1310" s="7" t="s">
        <v>184</v>
      </c>
      <c r="D1310" s="7" t="s">
        <v>1619</v>
      </c>
      <c r="E1310" t="s">
        <v>3734</v>
      </c>
    </row>
    <row r="1311" spans="1:5" x14ac:dyDescent="0.2">
      <c r="A1311" s="7" t="s">
        <v>184</v>
      </c>
      <c r="B1311" s="7" t="s">
        <v>184</v>
      </c>
      <c r="C1311" s="7" t="s">
        <v>184</v>
      </c>
      <c r="D1311" s="7" t="s">
        <v>2481</v>
      </c>
      <c r="E1311" t="s">
        <v>3735</v>
      </c>
    </row>
    <row r="1312" spans="1:5" x14ac:dyDescent="0.2">
      <c r="A1312" s="7" t="s">
        <v>184</v>
      </c>
      <c r="B1312" s="7" t="s">
        <v>184</v>
      </c>
      <c r="C1312" s="7" t="s">
        <v>184</v>
      </c>
      <c r="D1312" s="7" t="s">
        <v>3083</v>
      </c>
      <c r="E1312" t="s">
        <v>3735</v>
      </c>
    </row>
    <row r="1313" spans="1:5" x14ac:dyDescent="0.2">
      <c r="A1313" s="7" t="s">
        <v>184</v>
      </c>
      <c r="B1313" s="7" t="s">
        <v>184</v>
      </c>
      <c r="C1313" s="7" t="s">
        <v>184</v>
      </c>
      <c r="D1313" s="7" t="s">
        <v>2296</v>
      </c>
      <c r="E1313" t="s">
        <v>3734</v>
      </c>
    </row>
    <row r="1314" spans="1:5" x14ac:dyDescent="0.2">
      <c r="A1314" s="7" t="s">
        <v>184</v>
      </c>
      <c r="B1314" s="7" t="s">
        <v>184</v>
      </c>
      <c r="C1314" s="7" t="s">
        <v>184</v>
      </c>
      <c r="D1314" s="7" t="s">
        <v>3150</v>
      </c>
      <c r="E1314" t="s">
        <v>3734</v>
      </c>
    </row>
    <row r="1315" spans="1:5" x14ac:dyDescent="0.2">
      <c r="A1315" s="7" t="s">
        <v>184</v>
      </c>
      <c r="B1315" s="7" t="s">
        <v>184</v>
      </c>
      <c r="C1315" s="7" t="s">
        <v>184</v>
      </c>
      <c r="D1315" s="7" t="s">
        <v>2421</v>
      </c>
      <c r="E1315" t="s">
        <v>3734</v>
      </c>
    </row>
    <row r="1316" spans="1:5" x14ac:dyDescent="0.2">
      <c r="A1316" s="7" t="s">
        <v>184</v>
      </c>
      <c r="B1316" s="7" t="s">
        <v>184</v>
      </c>
      <c r="C1316" s="7" t="s">
        <v>184</v>
      </c>
      <c r="D1316" s="7" t="s">
        <v>2534</v>
      </c>
      <c r="E1316" t="s">
        <v>3735</v>
      </c>
    </row>
    <row r="1317" spans="1:5" x14ac:dyDescent="0.2">
      <c r="A1317" s="7" t="s">
        <v>184</v>
      </c>
      <c r="B1317" s="7" t="s">
        <v>184</v>
      </c>
      <c r="C1317" s="7" t="s">
        <v>184</v>
      </c>
      <c r="D1317" s="7" t="s">
        <v>1194</v>
      </c>
      <c r="E1317" t="s">
        <v>3735</v>
      </c>
    </row>
    <row r="1318" spans="1:5" x14ac:dyDescent="0.2">
      <c r="A1318" s="7" t="s">
        <v>184</v>
      </c>
      <c r="B1318" s="7" t="s">
        <v>184</v>
      </c>
      <c r="C1318" s="7" t="s">
        <v>184</v>
      </c>
      <c r="D1318" s="7" t="s">
        <v>2013</v>
      </c>
      <c r="E1318" t="s">
        <v>3734</v>
      </c>
    </row>
    <row r="1319" spans="1:5" x14ac:dyDescent="0.2">
      <c r="A1319" s="7" t="s">
        <v>184</v>
      </c>
      <c r="B1319" s="7" t="s">
        <v>184</v>
      </c>
      <c r="C1319" s="7" t="s">
        <v>184</v>
      </c>
      <c r="D1319" s="7" t="s">
        <v>3003</v>
      </c>
      <c r="E1319" t="s">
        <v>3735</v>
      </c>
    </row>
    <row r="1320" spans="1:5" x14ac:dyDescent="0.2">
      <c r="A1320" s="7" t="s">
        <v>184</v>
      </c>
      <c r="B1320" s="7" t="s">
        <v>184</v>
      </c>
      <c r="C1320" s="7" t="s">
        <v>184</v>
      </c>
      <c r="D1320" s="7" t="s">
        <v>3613</v>
      </c>
      <c r="E1320" t="s">
        <v>3735</v>
      </c>
    </row>
    <row r="1321" spans="1:5" x14ac:dyDescent="0.2">
      <c r="A1321" s="7" t="s">
        <v>184</v>
      </c>
      <c r="B1321" s="7" t="s">
        <v>184</v>
      </c>
      <c r="C1321" s="7" t="s">
        <v>184</v>
      </c>
      <c r="D1321" s="7" t="s">
        <v>2430</v>
      </c>
      <c r="E1321" t="s">
        <v>3734</v>
      </c>
    </row>
    <row r="1322" spans="1:5" x14ac:dyDescent="0.2">
      <c r="A1322" s="7" t="s">
        <v>184</v>
      </c>
      <c r="B1322" s="7" t="s">
        <v>184</v>
      </c>
      <c r="C1322" s="7" t="s">
        <v>184</v>
      </c>
      <c r="D1322" s="7" t="s">
        <v>1169</v>
      </c>
      <c r="E1322" t="s">
        <v>3735</v>
      </c>
    </row>
    <row r="1323" spans="1:5" x14ac:dyDescent="0.2">
      <c r="A1323" s="7" t="s">
        <v>184</v>
      </c>
      <c r="B1323" s="7" t="s">
        <v>184</v>
      </c>
      <c r="C1323" s="7" t="s">
        <v>184</v>
      </c>
      <c r="D1323" s="7" t="s">
        <v>92</v>
      </c>
      <c r="E1323" t="s">
        <v>3735</v>
      </c>
    </row>
    <row r="1324" spans="1:5" x14ac:dyDescent="0.2">
      <c r="A1324" s="7" t="s">
        <v>184</v>
      </c>
      <c r="B1324" s="7" t="s">
        <v>184</v>
      </c>
      <c r="C1324" s="7" t="s">
        <v>184</v>
      </c>
      <c r="D1324" s="7" t="s">
        <v>997</v>
      </c>
      <c r="E1324" t="s">
        <v>3734</v>
      </c>
    </row>
    <row r="1325" spans="1:5" x14ac:dyDescent="0.2">
      <c r="A1325" s="7" t="s">
        <v>184</v>
      </c>
      <c r="B1325" s="7" t="s">
        <v>184</v>
      </c>
      <c r="C1325" s="7" t="s">
        <v>184</v>
      </c>
      <c r="D1325" s="7" t="s">
        <v>2520</v>
      </c>
      <c r="E1325" t="s">
        <v>3735</v>
      </c>
    </row>
    <row r="1326" spans="1:5" x14ac:dyDescent="0.2">
      <c r="A1326" s="7" t="s">
        <v>184</v>
      </c>
      <c r="B1326" s="7" t="s">
        <v>184</v>
      </c>
      <c r="C1326" s="7" t="s">
        <v>184</v>
      </c>
      <c r="D1326" s="7" t="s">
        <v>2511</v>
      </c>
      <c r="E1326" t="s">
        <v>3735</v>
      </c>
    </row>
    <row r="1327" spans="1:5" x14ac:dyDescent="0.2">
      <c r="A1327" s="7" t="s">
        <v>184</v>
      </c>
      <c r="B1327" s="7" t="s">
        <v>184</v>
      </c>
      <c r="C1327" s="7" t="s">
        <v>184</v>
      </c>
      <c r="D1327" s="7" t="s">
        <v>1927</v>
      </c>
      <c r="E1327" t="s">
        <v>3734</v>
      </c>
    </row>
    <row r="1328" spans="1:5" x14ac:dyDescent="0.2">
      <c r="A1328" s="7" t="s">
        <v>184</v>
      </c>
      <c r="B1328" s="7" t="s">
        <v>184</v>
      </c>
      <c r="C1328" s="7" t="s">
        <v>184</v>
      </c>
      <c r="D1328" s="7" t="s">
        <v>255</v>
      </c>
      <c r="E1328" t="s">
        <v>3734</v>
      </c>
    </row>
    <row r="1329" spans="1:5" x14ac:dyDescent="0.2">
      <c r="A1329" s="7" t="s">
        <v>184</v>
      </c>
      <c r="B1329" s="7" t="s">
        <v>184</v>
      </c>
      <c r="C1329" s="7" t="s">
        <v>184</v>
      </c>
      <c r="D1329" s="7" t="s">
        <v>494</v>
      </c>
      <c r="E1329" t="s">
        <v>3735</v>
      </c>
    </row>
    <row r="1330" spans="1:5" x14ac:dyDescent="0.2">
      <c r="A1330" s="7" t="s">
        <v>184</v>
      </c>
      <c r="B1330" s="7" t="s">
        <v>184</v>
      </c>
      <c r="C1330" s="7" t="s">
        <v>184</v>
      </c>
      <c r="D1330" s="7" t="s">
        <v>145</v>
      </c>
      <c r="E1330" t="s">
        <v>3734</v>
      </c>
    </row>
    <row r="1331" spans="1:5" x14ac:dyDescent="0.2">
      <c r="A1331" s="7" t="s">
        <v>184</v>
      </c>
      <c r="B1331" s="7" t="s">
        <v>184</v>
      </c>
      <c r="C1331" s="7" t="s">
        <v>184</v>
      </c>
      <c r="D1331" s="7" t="s">
        <v>2046</v>
      </c>
      <c r="E1331" t="s">
        <v>3735</v>
      </c>
    </row>
    <row r="1332" spans="1:5" x14ac:dyDescent="0.2">
      <c r="A1332" s="7" t="s">
        <v>184</v>
      </c>
      <c r="B1332" s="7" t="s">
        <v>184</v>
      </c>
      <c r="C1332" s="7" t="s">
        <v>184</v>
      </c>
      <c r="D1332" s="7" t="s">
        <v>1912</v>
      </c>
      <c r="E1332" t="s">
        <v>3734</v>
      </c>
    </row>
    <row r="1333" spans="1:5" x14ac:dyDescent="0.2">
      <c r="A1333" s="7" t="s">
        <v>184</v>
      </c>
      <c r="B1333" s="7" t="s">
        <v>184</v>
      </c>
      <c r="C1333" s="7" t="s">
        <v>184</v>
      </c>
      <c r="D1333" s="7" t="s">
        <v>3136</v>
      </c>
      <c r="E1333" t="s">
        <v>3734</v>
      </c>
    </row>
    <row r="1334" spans="1:5" x14ac:dyDescent="0.2">
      <c r="A1334" s="7" t="s">
        <v>184</v>
      </c>
      <c r="B1334" s="7" t="s">
        <v>184</v>
      </c>
      <c r="C1334" s="7" t="s">
        <v>184</v>
      </c>
      <c r="D1334" s="7" t="s">
        <v>1538</v>
      </c>
      <c r="E1334" t="s">
        <v>3735</v>
      </c>
    </row>
    <row r="1335" spans="1:5" x14ac:dyDescent="0.2">
      <c r="A1335" s="7" t="s">
        <v>184</v>
      </c>
      <c r="B1335" s="7" t="s">
        <v>184</v>
      </c>
      <c r="C1335" s="7" t="s">
        <v>184</v>
      </c>
      <c r="D1335" s="7" t="s">
        <v>1005</v>
      </c>
      <c r="E1335" t="s">
        <v>3735</v>
      </c>
    </row>
    <row r="1336" spans="1:5" x14ac:dyDescent="0.2">
      <c r="A1336" s="7" t="s">
        <v>184</v>
      </c>
      <c r="B1336" s="7" t="s">
        <v>184</v>
      </c>
      <c r="C1336" s="7" t="s">
        <v>184</v>
      </c>
      <c r="D1336" s="7" t="s">
        <v>2447</v>
      </c>
      <c r="E1336" t="s">
        <v>3735</v>
      </c>
    </row>
    <row r="1337" spans="1:5" x14ac:dyDescent="0.2">
      <c r="A1337" s="7" t="s">
        <v>184</v>
      </c>
      <c r="B1337" s="7" t="s">
        <v>184</v>
      </c>
      <c r="C1337" s="7" t="s">
        <v>184</v>
      </c>
      <c r="D1337" s="7" t="s">
        <v>246</v>
      </c>
      <c r="E1337" t="s">
        <v>3734</v>
      </c>
    </row>
    <row r="1338" spans="1:5" x14ac:dyDescent="0.2">
      <c r="A1338" s="7" t="s">
        <v>184</v>
      </c>
      <c r="B1338" s="7" t="s">
        <v>184</v>
      </c>
      <c r="C1338" s="7" t="s">
        <v>184</v>
      </c>
      <c r="D1338" s="7" t="s">
        <v>2197</v>
      </c>
      <c r="E1338" t="s">
        <v>3734</v>
      </c>
    </row>
    <row r="1339" spans="1:5" x14ac:dyDescent="0.2">
      <c r="A1339" s="7" t="s">
        <v>184</v>
      </c>
      <c r="B1339" s="7" t="s">
        <v>184</v>
      </c>
      <c r="C1339" s="7" t="s">
        <v>184</v>
      </c>
      <c r="D1339" s="7" t="s">
        <v>834</v>
      </c>
      <c r="E1339" t="s">
        <v>3735</v>
      </c>
    </row>
    <row r="1340" spans="1:5" x14ac:dyDescent="0.2">
      <c r="A1340" s="7" t="s">
        <v>184</v>
      </c>
      <c r="B1340" s="7" t="s">
        <v>184</v>
      </c>
      <c r="C1340" s="7" t="s">
        <v>184</v>
      </c>
      <c r="D1340" s="7" t="s">
        <v>1280</v>
      </c>
      <c r="E1340" t="s">
        <v>3735</v>
      </c>
    </row>
    <row r="1341" spans="1:5" x14ac:dyDescent="0.2">
      <c r="A1341" s="7" t="s">
        <v>184</v>
      </c>
      <c r="B1341" s="7" t="s">
        <v>184</v>
      </c>
      <c r="C1341" s="7" t="s">
        <v>184</v>
      </c>
      <c r="D1341" s="7" t="s">
        <v>338</v>
      </c>
      <c r="E1341" t="s">
        <v>3734</v>
      </c>
    </row>
    <row r="1342" spans="1:5" x14ac:dyDescent="0.2">
      <c r="A1342" s="7" t="s">
        <v>184</v>
      </c>
      <c r="B1342" s="7" t="s">
        <v>184</v>
      </c>
      <c r="C1342" s="7" t="s">
        <v>184</v>
      </c>
      <c r="D1342" s="7" t="s">
        <v>1287</v>
      </c>
      <c r="E1342" t="s">
        <v>3735</v>
      </c>
    </row>
    <row r="1343" spans="1:5" x14ac:dyDescent="0.2">
      <c r="A1343" s="7" t="s">
        <v>184</v>
      </c>
      <c r="B1343" s="7" t="s">
        <v>184</v>
      </c>
      <c r="C1343" s="7" t="s">
        <v>184</v>
      </c>
      <c r="D1343" s="7" t="s">
        <v>2317</v>
      </c>
      <c r="E1343" t="s">
        <v>3735</v>
      </c>
    </row>
    <row r="1344" spans="1:5" x14ac:dyDescent="0.2">
      <c r="A1344" s="7" t="s">
        <v>184</v>
      </c>
      <c r="B1344" s="7" t="s">
        <v>184</v>
      </c>
      <c r="C1344" s="7" t="s">
        <v>184</v>
      </c>
      <c r="D1344" s="7" t="s">
        <v>1297</v>
      </c>
      <c r="E1344" t="s">
        <v>3734</v>
      </c>
    </row>
    <row r="1345" spans="1:5" x14ac:dyDescent="0.2">
      <c r="A1345" s="7" t="s">
        <v>184</v>
      </c>
      <c r="B1345" s="7" t="s">
        <v>184</v>
      </c>
      <c r="C1345" s="7" t="s">
        <v>184</v>
      </c>
      <c r="D1345" s="7" t="s">
        <v>394</v>
      </c>
      <c r="E1345" t="s">
        <v>3734</v>
      </c>
    </row>
    <row r="1346" spans="1:5" x14ac:dyDescent="0.2">
      <c r="A1346" s="7" t="s">
        <v>184</v>
      </c>
      <c r="B1346" s="7" t="s">
        <v>184</v>
      </c>
      <c r="C1346" s="7" t="s">
        <v>184</v>
      </c>
      <c r="D1346" s="7" t="s">
        <v>754</v>
      </c>
      <c r="E1346" t="s">
        <v>3734</v>
      </c>
    </row>
    <row r="1347" spans="1:5" x14ac:dyDescent="0.2">
      <c r="A1347" s="7" t="s">
        <v>184</v>
      </c>
      <c r="B1347" s="7" t="s">
        <v>184</v>
      </c>
      <c r="C1347" s="7" t="s">
        <v>184</v>
      </c>
      <c r="D1347" s="7" t="s">
        <v>3541</v>
      </c>
      <c r="E1347" t="s">
        <v>3735</v>
      </c>
    </row>
    <row r="1348" spans="1:5" x14ac:dyDescent="0.2">
      <c r="A1348" s="7" t="s">
        <v>184</v>
      </c>
      <c r="B1348" s="7" t="s">
        <v>184</v>
      </c>
      <c r="C1348" s="7" t="s">
        <v>184</v>
      </c>
      <c r="D1348" s="7" t="s">
        <v>170</v>
      </c>
      <c r="E1348" t="s">
        <v>3735</v>
      </c>
    </row>
    <row r="1349" spans="1:5" x14ac:dyDescent="0.2">
      <c r="A1349" s="7" t="s">
        <v>184</v>
      </c>
      <c r="B1349" s="7" t="s">
        <v>184</v>
      </c>
      <c r="C1349" s="7" t="s">
        <v>184</v>
      </c>
      <c r="D1349" s="7" t="s">
        <v>3380</v>
      </c>
      <c r="E1349" t="s">
        <v>3735</v>
      </c>
    </row>
    <row r="1350" spans="1:5" x14ac:dyDescent="0.2">
      <c r="A1350" s="7" t="s">
        <v>184</v>
      </c>
      <c r="B1350" s="7" t="s">
        <v>184</v>
      </c>
      <c r="C1350" s="7" t="s">
        <v>184</v>
      </c>
      <c r="D1350" s="7" t="s">
        <v>1594</v>
      </c>
      <c r="E1350" t="s">
        <v>3734</v>
      </c>
    </row>
    <row r="1351" spans="1:5" x14ac:dyDescent="0.2">
      <c r="A1351" s="7" t="s">
        <v>184</v>
      </c>
      <c r="B1351" s="7" t="s">
        <v>184</v>
      </c>
      <c r="C1351" s="7" t="s">
        <v>184</v>
      </c>
      <c r="D1351" s="7" t="s">
        <v>101</v>
      </c>
      <c r="E1351" t="s">
        <v>3735</v>
      </c>
    </row>
    <row r="1352" spans="1:5" x14ac:dyDescent="0.2">
      <c r="A1352" s="7" t="s">
        <v>184</v>
      </c>
      <c r="B1352" s="7" t="s">
        <v>184</v>
      </c>
      <c r="C1352" s="7" t="s">
        <v>184</v>
      </c>
      <c r="D1352" s="7" t="s">
        <v>2280</v>
      </c>
      <c r="E1352" t="s">
        <v>3735</v>
      </c>
    </row>
    <row r="1353" spans="1:5" x14ac:dyDescent="0.2">
      <c r="A1353" s="7" t="s">
        <v>184</v>
      </c>
      <c r="B1353" s="7" t="s">
        <v>184</v>
      </c>
      <c r="C1353" s="7" t="s">
        <v>184</v>
      </c>
      <c r="D1353" s="7" t="s">
        <v>1601</v>
      </c>
      <c r="E1353" t="s">
        <v>3734</v>
      </c>
    </row>
    <row r="1354" spans="1:5" x14ac:dyDescent="0.2">
      <c r="A1354" s="7" t="s">
        <v>184</v>
      </c>
      <c r="B1354" s="7" t="s">
        <v>184</v>
      </c>
      <c r="C1354" s="7" t="s">
        <v>184</v>
      </c>
      <c r="D1354" s="7" t="s">
        <v>2215</v>
      </c>
      <c r="E1354" t="s">
        <v>3734</v>
      </c>
    </row>
    <row r="1355" spans="1:5" x14ac:dyDescent="0.2">
      <c r="A1355" s="7" t="s">
        <v>184</v>
      </c>
      <c r="B1355" s="7" t="s">
        <v>184</v>
      </c>
      <c r="C1355" s="7" t="s">
        <v>184</v>
      </c>
      <c r="D1355" s="7" t="s">
        <v>3118</v>
      </c>
      <c r="E1355" t="s">
        <v>3735</v>
      </c>
    </row>
    <row r="1356" spans="1:5" x14ac:dyDescent="0.2">
      <c r="A1356" s="7" t="s">
        <v>184</v>
      </c>
      <c r="B1356" s="7" t="s">
        <v>184</v>
      </c>
      <c r="C1356" s="7" t="s">
        <v>184</v>
      </c>
      <c r="D1356" s="7" t="s">
        <v>807</v>
      </c>
      <c r="E1356" t="s">
        <v>3734</v>
      </c>
    </row>
    <row r="1357" spans="1:5" x14ac:dyDescent="0.2">
      <c r="A1357" s="7" t="s">
        <v>184</v>
      </c>
      <c r="B1357" s="7" t="s">
        <v>184</v>
      </c>
      <c r="C1357" s="7" t="s">
        <v>184</v>
      </c>
      <c r="D1357" s="7" t="s">
        <v>817</v>
      </c>
      <c r="E1357" t="s">
        <v>3734</v>
      </c>
    </row>
    <row r="1358" spans="1:5" x14ac:dyDescent="0.2">
      <c r="A1358" s="7" t="s">
        <v>184</v>
      </c>
      <c r="B1358" s="7" t="s">
        <v>184</v>
      </c>
      <c r="C1358" s="7" t="s">
        <v>184</v>
      </c>
      <c r="D1358" s="7" t="s">
        <v>136</v>
      </c>
      <c r="E1358" t="s">
        <v>3734</v>
      </c>
    </row>
    <row r="1359" spans="1:5" x14ac:dyDescent="0.2">
      <c r="A1359" s="7" t="s">
        <v>184</v>
      </c>
      <c r="B1359" s="7" t="s">
        <v>184</v>
      </c>
      <c r="C1359" s="7" t="s">
        <v>184</v>
      </c>
      <c r="D1359" s="7" t="s">
        <v>2113</v>
      </c>
      <c r="E1359" t="s">
        <v>3734</v>
      </c>
    </row>
    <row r="1360" spans="1:5" x14ac:dyDescent="0.2">
      <c r="A1360" s="7" t="s">
        <v>184</v>
      </c>
      <c r="B1360" s="7" t="s">
        <v>184</v>
      </c>
      <c r="C1360" s="7" t="s">
        <v>184</v>
      </c>
      <c r="D1360" s="7" t="s">
        <v>3209</v>
      </c>
      <c r="E1360" t="s">
        <v>3735</v>
      </c>
    </row>
    <row r="1361" spans="1:5" x14ac:dyDescent="0.2">
      <c r="A1361" s="7" t="s">
        <v>184</v>
      </c>
      <c r="B1361" s="7" t="s">
        <v>184</v>
      </c>
      <c r="C1361" s="7" t="s">
        <v>184</v>
      </c>
      <c r="D1361" s="7" t="s">
        <v>2412</v>
      </c>
      <c r="E1361" t="s">
        <v>3734</v>
      </c>
    </row>
    <row r="1362" spans="1:5" x14ac:dyDescent="0.2">
      <c r="A1362" s="7" t="s">
        <v>184</v>
      </c>
      <c r="B1362" s="7" t="s">
        <v>184</v>
      </c>
      <c r="C1362" s="7" t="s">
        <v>184</v>
      </c>
      <c r="D1362" s="7" t="s">
        <v>2230</v>
      </c>
      <c r="E1362" t="s">
        <v>3735</v>
      </c>
    </row>
    <row r="1363" spans="1:5" x14ac:dyDescent="0.2">
      <c r="A1363" s="7" t="s">
        <v>184</v>
      </c>
      <c r="B1363" s="7" t="s">
        <v>184</v>
      </c>
      <c r="C1363" s="7" t="s">
        <v>184</v>
      </c>
      <c r="D1363" s="7" t="s">
        <v>1415</v>
      </c>
      <c r="E1363" t="s">
        <v>3735</v>
      </c>
    </row>
    <row r="1364" spans="1:5" x14ac:dyDescent="0.2">
      <c r="A1364" s="7" t="s">
        <v>184</v>
      </c>
      <c r="B1364" s="7" t="s">
        <v>184</v>
      </c>
      <c r="C1364" s="7" t="s">
        <v>184</v>
      </c>
      <c r="D1364" s="7" t="s">
        <v>723</v>
      </c>
      <c r="E1364" t="s">
        <v>3735</v>
      </c>
    </row>
    <row r="1365" spans="1:5" x14ac:dyDescent="0.2">
      <c r="A1365" s="7" t="s">
        <v>184</v>
      </c>
      <c r="B1365" s="7" t="s">
        <v>184</v>
      </c>
      <c r="C1365" s="7" t="s">
        <v>184</v>
      </c>
      <c r="D1365" s="7" t="s">
        <v>310</v>
      </c>
      <c r="E1365" t="s">
        <v>3735</v>
      </c>
    </row>
    <row r="1366" spans="1:5" x14ac:dyDescent="0.2">
      <c r="A1366" s="7" t="s">
        <v>184</v>
      </c>
      <c r="B1366" s="7" t="s">
        <v>184</v>
      </c>
      <c r="C1366" s="7" t="s">
        <v>184</v>
      </c>
      <c r="D1366" s="7" t="s">
        <v>920</v>
      </c>
      <c r="E1366" t="s">
        <v>3735</v>
      </c>
    </row>
    <row r="1367" spans="1:5" x14ac:dyDescent="0.2">
      <c r="A1367" s="7" t="s">
        <v>184</v>
      </c>
      <c r="B1367" s="7" t="s">
        <v>184</v>
      </c>
      <c r="C1367" s="7" t="s">
        <v>184</v>
      </c>
      <c r="D1367" s="7" t="s">
        <v>1987</v>
      </c>
      <c r="E1367" t="s">
        <v>3735</v>
      </c>
    </row>
    <row r="1368" spans="1:5" x14ac:dyDescent="0.2">
      <c r="A1368" s="7" t="s">
        <v>184</v>
      </c>
      <c r="B1368" s="7" t="s">
        <v>184</v>
      </c>
      <c r="C1368" s="7" t="s">
        <v>184</v>
      </c>
      <c r="D1368" s="7" t="s">
        <v>2474</v>
      </c>
      <c r="E1368" t="s">
        <v>3734</v>
      </c>
    </row>
    <row r="1369" spans="1:5" x14ac:dyDescent="0.2">
      <c r="A1369" s="7" t="s">
        <v>184</v>
      </c>
      <c r="B1369" s="7" t="s">
        <v>184</v>
      </c>
      <c r="C1369" s="7" t="s">
        <v>184</v>
      </c>
      <c r="D1369" s="7" t="s">
        <v>3092</v>
      </c>
      <c r="E1369" t="s">
        <v>3735</v>
      </c>
    </row>
    <row r="1370" spans="1:5" x14ac:dyDescent="0.2">
      <c r="A1370" s="7" t="s">
        <v>184</v>
      </c>
      <c r="B1370" s="7" t="s">
        <v>184</v>
      </c>
      <c r="C1370" s="7" t="s">
        <v>184</v>
      </c>
      <c r="D1370" s="7" t="s">
        <v>126</v>
      </c>
      <c r="E1370" t="s">
        <v>3735</v>
      </c>
    </row>
    <row r="1371" spans="1:5" x14ac:dyDescent="0.2">
      <c r="A1371" s="7" t="s">
        <v>184</v>
      </c>
      <c r="B1371" s="7" t="s">
        <v>184</v>
      </c>
      <c r="C1371" s="7" t="s">
        <v>184</v>
      </c>
      <c r="D1371" s="7" t="s">
        <v>562</v>
      </c>
      <c r="E1371" t="s">
        <v>3735</v>
      </c>
    </row>
    <row r="1372" spans="1:5" x14ac:dyDescent="0.2">
      <c r="A1372" s="7" t="s">
        <v>184</v>
      </c>
      <c r="B1372" s="7" t="s">
        <v>184</v>
      </c>
      <c r="C1372" s="7" t="s">
        <v>184</v>
      </c>
      <c r="D1372" s="7" t="s">
        <v>1032</v>
      </c>
      <c r="E1372" t="s">
        <v>3734</v>
      </c>
    </row>
    <row r="1373" spans="1:5" x14ac:dyDescent="0.2">
      <c r="A1373" s="7" t="s">
        <v>184</v>
      </c>
      <c r="B1373" s="7" t="s">
        <v>184</v>
      </c>
      <c r="C1373" s="7" t="s">
        <v>184</v>
      </c>
      <c r="D1373" s="7" t="s">
        <v>1142</v>
      </c>
      <c r="E1373" t="s">
        <v>3735</v>
      </c>
    </row>
    <row r="1374" spans="1:5" x14ac:dyDescent="0.2">
      <c r="A1374" s="7" t="s">
        <v>184</v>
      </c>
      <c r="B1374" s="7" t="s">
        <v>184</v>
      </c>
      <c r="C1374" s="7" t="s">
        <v>184</v>
      </c>
      <c r="D1374" s="7" t="s">
        <v>228</v>
      </c>
      <c r="E1374" t="s">
        <v>3735</v>
      </c>
    </row>
    <row r="1375" spans="1:5" x14ac:dyDescent="0.2">
      <c r="A1375" s="7" t="s">
        <v>184</v>
      </c>
      <c r="B1375" s="7" t="s">
        <v>184</v>
      </c>
      <c r="C1375" s="7" t="s">
        <v>184</v>
      </c>
      <c r="D1375" s="7" t="s">
        <v>1455</v>
      </c>
      <c r="E1375" t="s">
        <v>3735</v>
      </c>
    </row>
    <row r="1376" spans="1:5" x14ac:dyDescent="0.2">
      <c r="A1376" s="7" t="s">
        <v>184</v>
      </c>
      <c r="B1376" s="7" t="s">
        <v>184</v>
      </c>
      <c r="C1376" s="7" t="s">
        <v>184</v>
      </c>
      <c r="D1376" s="7" t="s">
        <v>704</v>
      </c>
      <c r="E1376" t="s">
        <v>3735</v>
      </c>
    </row>
    <row r="1377" spans="1:5" x14ac:dyDescent="0.2">
      <c r="A1377" s="7" t="s">
        <v>184</v>
      </c>
      <c r="B1377" s="7" t="s">
        <v>184</v>
      </c>
      <c r="C1377" s="7" t="s">
        <v>184</v>
      </c>
      <c r="D1377" s="7" t="s">
        <v>3108</v>
      </c>
      <c r="E1377" t="s">
        <v>3735</v>
      </c>
    </row>
    <row r="1378" spans="1:5" x14ac:dyDescent="0.2">
      <c r="A1378" s="7" t="s">
        <v>184</v>
      </c>
      <c r="B1378" s="7" t="s">
        <v>184</v>
      </c>
      <c r="C1378" s="7" t="s">
        <v>184</v>
      </c>
      <c r="D1378" s="7" t="s">
        <v>3305</v>
      </c>
      <c r="E1378" t="s">
        <v>3735</v>
      </c>
    </row>
    <row r="1379" spans="1:5" x14ac:dyDescent="0.2">
      <c r="A1379" s="7" t="s">
        <v>184</v>
      </c>
      <c r="B1379" s="7" t="s">
        <v>184</v>
      </c>
      <c r="C1379" s="7" t="s">
        <v>184</v>
      </c>
      <c r="D1379" s="7" t="s">
        <v>2081</v>
      </c>
      <c r="E1379" t="s">
        <v>3734</v>
      </c>
    </row>
    <row r="1380" spans="1:5" x14ac:dyDescent="0.2">
      <c r="A1380" s="7" t="s">
        <v>184</v>
      </c>
      <c r="B1380" s="7" t="s">
        <v>184</v>
      </c>
      <c r="C1380" s="7" t="s">
        <v>184</v>
      </c>
      <c r="D1380" s="7" t="s">
        <v>1095</v>
      </c>
      <c r="E1380" t="s">
        <v>3735</v>
      </c>
    </row>
    <row r="1381" spans="1:5" x14ac:dyDescent="0.2">
      <c r="A1381" s="7" t="s">
        <v>184</v>
      </c>
      <c r="B1381" s="7" t="s">
        <v>184</v>
      </c>
      <c r="C1381" s="7" t="s">
        <v>184</v>
      </c>
      <c r="D1381" s="7" t="s">
        <v>329</v>
      </c>
      <c r="E1381" t="s">
        <v>3734</v>
      </c>
    </row>
    <row r="1382" spans="1:5" x14ac:dyDescent="0.2">
      <c r="A1382" s="7" t="s">
        <v>184</v>
      </c>
      <c r="B1382" s="7" t="s">
        <v>184</v>
      </c>
      <c r="C1382" s="7" t="s">
        <v>184</v>
      </c>
      <c r="D1382" s="7" t="s">
        <v>1723</v>
      </c>
      <c r="E1382" t="s">
        <v>3735</v>
      </c>
    </row>
    <row r="1383" spans="1:5" x14ac:dyDescent="0.2">
      <c r="A1383" s="7" t="s">
        <v>184</v>
      </c>
      <c r="B1383" s="7" t="s">
        <v>184</v>
      </c>
      <c r="C1383" s="7" t="s">
        <v>184</v>
      </c>
      <c r="D1383" s="7" t="s">
        <v>1243</v>
      </c>
      <c r="E1383" t="s">
        <v>3735</v>
      </c>
    </row>
    <row r="1384" spans="1:5" x14ac:dyDescent="0.2">
      <c r="A1384" s="7" t="s">
        <v>184</v>
      </c>
      <c r="B1384" s="7" t="s">
        <v>184</v>
      </c>
      <c r="C1384" s="7" t="s">
        <v>184</v>
      </c>
      <c r="D1384" s="7" t="s">
        <v>1738</v>
      </c>
      <c r="E1384" t="s">
        <v>3735</v>
      </c>
    </row>
    <row r="1385" spans="1:5" x14ac:dyDescent="0.2">
      <c r="A1385" s="7" t="s">
        <v>184</v>
      </c>
      <c r="B1385" s="7" t="s">
        <v>184</v>
      </c>
      <c r="C1385" s="7" t="s">
        <v>184</v>
      </c>
      <c r="D1385" s="7" t="s">
        <v>1841</v>
      </c>
      <c r="E1385" t="s">
        <v>3734</v>
      </c>
    </row>
    <row r="1386" spans="1:5" x14ac:dyDescent="0.2">
      <c r="A1386" s="7" t="s">
        <v>184</v>
      </c>
      <c r="B1386" s="7" t="s">
        <v>184</v>
      </c>
      <c r="C1386" s="7" t="s">
        <v>184</v>
      </c>
      <c r="D1386" s="7" t="s">
        <v>1433</v>
      </c>
      <c r="E1386" t="s">
        <v>3735</v>
      </c>
    </row>
    <row r="1387" spans="1:5" x14ac:dyDescent="0.2">
      <c r="A1387" s="7" t="s">
        <v>184</v>
      </c>
      <c r="B1387" s="7" t="s">
        <v>184</v>
      </c>
      <c r="C1387" s="7" t="s">
        <v>184</v>
      </c>
      <c r="D1387" s="7" t="s">
        <v>1996</v>
      </c>
      <c r="E1387" t="s">
        <v>3735</v>
      </c>
    </row>
    <row r="1388" spans="1:5" x14ac:dyDescent="0.2">
      <c r="A1388" s="7" t="s">
        <v>184</v>
      </c>
      <c r="B1388" s="7" t="s">
        <v>184</v>
      </c>
      <c r="C1388" s="7" t="s">
        <v>184</v>
      </c>
      <c r="D1388" s="7" t="s">
        <v>1570</v>
      </c>
      <c r="E1388" t="s">
        <v>3734</v>
      </c>
    </row>
    <row r="1389" spans="1:5" x14ac:dyDescent="0.2">
      <c r="A1389" s="7" t="s">
        <v>184</v>
      </c>
      <c r="B1389" s="7" t="s">
        <v>184</v>
      </c>
      <c r="C1389" s="7" t="s">
        <v>184</v>
      </c>
      <c r="D1389" s="7" t="s">
        <v>423</v>
      </c>
      <c r="E1389" t="s">
        <v>3735</v>
      </c>
    </row>
    <row r="1390" spans="1:5" x14ac:dyDescent="0.2">
      <c r="A1390" s="7" t="s">
        <v>184</v>
      </c>
      <c r="B1390" s="7" t="s">
        <v>184</v>
      </c>
      <c r="C1390" s="7" t="s">
        <v>184</v>
      </c>
      <c r="D1390" s="7" t="s">
        <v>436</v>
      </c>
      <c r="E1390" t="s">
        <v>3735</v>
      </c>
    </row>
    <row r="1391" spans="1:5" x14ac:dyDescent="0.2">
      <c r="A1391" s="7" t="s">
        <v>184</v>
      </c>
      <c r="B1391" s="7" t="s">
        <v>184</v>
      </c>
      <c r="C1391" s="7" t="s">
        <v>184</v>
      </c>
      <c r="D1391" s="7" t="s">
        <v>1560</v>
      </c>
      <c r="E1391" t="s">
        <v>3734</v>
      </c>
    </row>
    <row r="1392" spans="1:5" x14ac:dyDescent="0.2">
      <c r="A1392" s="7" t="s">
        <v>184</v>
      </c>
      <c r="B1392" s="7" t="s">
        <v>184</v>
      </c>
      <c r="C1392" s="7" t="s">
        <v>184</v>
      </c>
      <c r="D1392" s="7" t="s">
        <v>1546</v>
      </c>
      <c r="E1392" t="s">
        <v>3735</v>
      </c>
    </row>
    <row r="1393" spans="1:5" x14ac:dyDescent="0.2">
      <c r="A1393" s="7" t="s">
        <v>184</v>
      </c>
      <c r="B1393" s="7" t="s">
        <v>184</v>
      </c>
      <c r="C1393" s="7" t="s">
        <v>184</v>
      </c>
      <c r="D1393" s="7" t="s">
        <v>3431</v>
      </c>
      <c r="E1393" t="s">
        <v>3735</v>
      </c>
    </row>
    <row r="1394" spans="1:5" x14ac:dyDescent="0.2">
      <c r="A1394" s="7" t="s">
        <v>184</v>
      </c>
      <c r="B1394" s="7" t="s">
        <v>184</v>
      </c>
      <c r="C1394" s="7" t="s">
        <v>184</v>
      </c>
      <c r="D1394" s="7" t="s">
        <v>2962</v>
      </c>
      <c r="E1394" t="s">
        <v>3734</v>
      </c>
    </row>
    <row r="1395" spans="1:5" x14ac:dyDescent="0.2">
      <c r="A1395" s="7" t="s">
        <v>184</v>
      </c>
      <c r="B1395" s="7" t="s">
        <v>184</v>
      </c>
      <c r="C1395" s="7" t="s">
        <v>184</v>
      </c>
      <c r="D1395" s="7" t="s">
        <v>301</v>
      </c>
      <c r="E1395" t="s">
        <v>3734</v>
      </c>
    </row>
    <row r="1396" spans="1:5" x14ac:dyDescent="0.2">
      <c r="A1396" s="7" t="s">
        <v>184</v>
      </c>
      <c r="B1396" s="7" t="s">
        <v>184</v>
      </c>
      <c r="C1396" s="7" t="s">
        <v>184</v>
      </c>
      <c r="D1396" s="7" t="s">
        <v>2309</v>
      </c>
      <c r="E1396" t="s">
        <v>3735</v>
      </c>
    </row>
    <row r="1397" spans="1:5" x14ac:dyDescent="0.2">
      <c r="A1397" s="7" t="s">
        <v>184</v>
      </c>
      <c r="B1397" s="7" t="s">
        <v>184</v>
      </c>
      <c r="C1397" s="7" t="s">
        <v>184</v>
      </c>
      <c r="D1397" s="7" t="s">
        <v>3513</v>
      </c>
      <c r="E1397" t="s">
        <v>3734</v>
      </c>
    </row>
    <row r="1398" spans="1:5" x14ac:dyDescent="0.2">
      <c r="A1398" s="7" t="s">
        <v>184</v>
      </c>
      <c r="B1398" s="7" t="s">
        <v>184</v>
      </c>
      <c r="C1398" s="7" t="s">
        <v>184</v>
      </c>
      <c r="D1398" s="7" t="s">
        <v>1579</v>
      </c>
      <c r="E1398" t="s">
        <v>3734</v>
      </c>
    </row>
    <row r="1399" spans="1:5" x14ac:dyDescent="0.2">
      <c r="A1399" s="7" t="s">
        <v>184</v>
      </c>
      <c r="B1399" s="7" t="s">
        <v>184</v>
      </c>
      <c r="C1399" s="7" t="s">
        <v>184</v>
      </c>
      <c r="D1399" s="7" t="s">
        <v>2054</v>
      </c>
      <c r="E1399" t="s">
        <v>3734</v>
      </c>
    </row>
    <row r="1400" spans="1:5" x14ac:dyDescent="0.2">
      <c r="A1400" s="7" t="s">
        <v>184</v>
      </c>
      <c r="B1400" s="7" t="s">
        <v>184</v>
      </c>
      <c r="C1400" s="7" t="s">
        <v>184</v>
      </c>
      <c r="D1400" s="7" t="s">
        <v>2288</v>
      </c>
      <c r="E1400" t="s">
        <v>3735</v>
      </c>
    </row>
    <row r="1401" spans="1:5" x14ac:dyDescent="0.2">
      <c r="A1401" s="7" t="s">
        <v>184</v>
      </c>
      <c r="B1401" s="7" t="s">
        <v>184</v>
      </c>
      <c r="C1401" s="7" t="s">
        <v>184</v>
      </c>
      <c r="D1401" s="7" t="s">
        <v>3485</v>
      </c>
      <c r="E1401" t="s">
        <v>3735</v>
      </c>
    </row>
    <row r="1402" spans="1:5" x14ac:dyDescent="0.2">
      <c r="A1402" s="7" t="s">
        <v>184</v>
      </c>
      <c r="B1402" s="7" t="s">
        <v>184</v>
      </c>
      <c r="C1402" s="7" t="s">
        <v>184</v>
      </c>
      <c r="D1402" s="7" t="s">
        <v>553</v>
      </c>
      <c r="E1402" t="s">
        <v>3735</v>
      </c>
    </row>
    <row r="1403" spans="1:5" x14ac:dyDescent="0.2">
      <c r="A1403" s="7" t="s">
        <v>184</v>
      </c>
      <c r="B1403" s="7" t="s">
        <v>184</v>
      </c>
      <c r="C1403" s="7" t="s">
        <v>184</v>
      </c>
      <c r="D1403" s="7" t="s">
        <v>2496</v>
      </c>
      <c r="E1403" t="s">
        <v>3735</v>
      </c>
    </row>
    <row r="1404" spans="1:5" x14ac:dyDescent="0.2">
      <c r="A1404" s="7" t="s">
        <v>184</v>
      </c>
      <c r="B1404" s="7" t="s">
        <v>184</v>
      </c>
      <c r="C1404" s="7" t="s">
        <v>184</v>
      </c>
      <c r="D1404" s="7" t="s">
        <v>1919</v>
      </c>
      <c r="E1404" t="s">
        <v>3734</v>
      </c>
    </row>
    <row r="1405" spans="1:5" x14ac:dyDescent="0.2">
      <c r="A1405" s="7" t="s">
        <v>184</v>
      </c>
      <c r="B1405" s="7" t="s">
        <v>184</v>
      </c>
      <c r="C1405" s="7" t="s">
        <v>184</v>
      </c>
      <c r="D1405" s="7" t="s">
        <v>3372</v>
      </c>
      <c r="E1405" t="s">
        <v>3734</v>
      </c>
    </row>
    <row r="1406" spans="1:5" x14ac:dyDescent="0.2">
      <c r="A1406" s="7" t="s">
        <v>184</v>
      </c>
      <c r="B1406" s="7" t="s">
        <v>184</v>
      </c>
      <c r="C1406" s="7" t="s">
        <v>184</v>
      </c>
      <c r="D1406" s="7" t="s">
        <v>476</v>
      </c>
      <c r="E1406" t="s">
        <v>3734</v>
      </c>
    </row>
    <row r="1407" spans="1:5" x14ac:dyDescent="0.2">
      <c r="A1407" s="7" t="s">
        <v>184</v>
      </c>
      <c r="B1407" s="7" t="s">
        <v>184</v>
      </c>
      <c r="C1407" s="7" t="s">
        <v>184</v>
      </c>
      <c r="D1407" s="7" t="s">
        <v>3494</v>
      </c>
      <c r="E1407" t="s">
        <v>3735</v>
      </c>
    </row>
    <row r="1408" spans="1:5" x14ac:dyDescent="0.2">
      <c r="A1408" s="7" t="s">
        <v>184</v>
      </c>
      <c r="B1408" s="7" t="s">
        <v>184</v>
      </c>
      <c r="C1408" s="7" t="s">
        <v>184</v>
      </c>
      <c r="D1408" s="7" t="s">
        <v>2939</v>
      </c>
      <c r="E1408" t="s">
        <v>3735</v>
      </c>
    </row>
    <row r="1409" spans="1:5" x14ac:dyDescent="0.2">
      <c r="A1409" s="7" t="s">
        <v>184</v>
      </c>
      <c r="B1409" s="7" t="s">
        <v>184</v>
      </c>
      <c r="C1409" s="7" t="s">
        <v>184</v>
      </c>
      <c r="D1409" s="7" t="s">
        <v>1664</v>
      </c>
      <c r="E1409" t="s">
        <v>3734</v>
      </c>
    </row>
    <row r="1410" spans="1:5" x14ac:dyDescent="0.2">
      <c r="A1410" s="7" t="s">
        <v>184</v>
      </c>
      <c r="B1410" s="7" t="s">
        <v>184</v>
      </c>
      <c r="C1410" s="7" t="s">
        <v>184</v>
      </c>
      <c r="D1410" s="7" t="s">
        <v>659</v>
      </c>
      <c r="E1410" t="s">
        <v>3735</v>
      </c>
    </row>
    <row r="1411" spans="1:5" x14ac:dyDescent="0.2">
      <c r="A1411" s="7" t="s">
        <v>184</v>
      </c>
      <c r="B1411" s="7" t="s">
        <v>184</v>
      </c>
      <c r="C1411" s="7" t="s">
        <v>184</v>
      </c>
      <c r="D1411" s="7" t="s">
        <v>2457</v>
      </c>
      <c r="E1411" t="s">
        <v>3735</v>
      </c>
    </row>
    <row r="1412" spans="1:5" x14ac:dyDescent="0.2">
      <c r="A1412" s="7" t="s">
        <v>184</v>
      </c>
      <c r="B1412" s="7" t="s">
        <v>184</v>
      </c>
      <c r="C1412" s="7" t="s">
        <v>184</v>
      </c>
      <c r="D1412" s="7" t="s">
        <v>3260</v>
      </c>
      <c r="E1412" t="s">
        <v>3734</v>
      </c>
    </row>
    <row r="1413" spans="1:5" x14ac:dyDescent="0.2">
      <c r="A1413" s="7" t="s">
        <v>184</v>
      </c>
      <c r="B1413" s="7" t="s">
        <v>184</v>
      </c>
      <c r="C1413" s="7" t="s">
        <v>184</v>
      </c>
      <c r="D1413" s="7" t="s">
        <v>2918</v>
      </c>
      <c r="E1413" t="s">
        <v>3734</v>
      </c>
    </row>
    <row r="1414" spans="1:5" x14ac:dyDescent="0.2">
      <c r="A1414" s="7" t="s">
        <v>184</v>
      </c>
      <c r="B1414" s="7" t="s">
        <v>184</v>
      </c>
      <c r="C1414" s="7" t="s">
        <v>184</v>
      </c>
      <c r="D1414" s="7" t="s">
        <v>320</v>
      </c>
      <c r="E1414" t="s">
        <v>3735</v>
      </c>
    </row>
    <row r="1415" spans="1:5" x14ac:dyDescent="0.2">
      <c r="A1415" s="7" t="s">
        <v>184</v>
      </c>
      <c r="B1415" s="7" t="s">
        <v>184</v>
      </c>
      <c r="C1415" s="7" t="s">
        <v>184</v>
      </c>
      <c r="D1415" s="7" t="s">
        <v>1504</v>
      </c>
      <c r="E1415" t="s">
        <v>3735</v>
      </c>
    </row>
    <row r="1416" spans="1:5" x14ac:dyDescent="0.2">
      <c r="A1416" s="7" t="s">
        <v>184</v>
      </c>
      <c r="B1416" s="7" t="s">
        <v>184</v>
      </c>
      <c r="C1416" s="7" t="s">
        <v>184</v>
      </c>
      <c r="D1416" s="7" t="s">
        <v>2563</v>
      </c>
      <c r="E1416" t="s">
        <v>3734</v>
      </c>
    </row>
    <row r="1417" spans="1:5" x14ac:dyDescent="0.2">
      <c r="A1417" s="7" t="s">
        <v>184</v>
      </c>
      <c r="B1417" s="7" t="s">
        <v>184</v>
      </c>
      <c r="C1417" s="7" t="s">
        <v>184</v>
      </c>
      <c r="D1417" s="7" t="s">
        <v>3279</v>
      </c>
      <c r="E1417" t="s">
        <v>3735</v>
      </c>
    </row>
    <row r="1418" spans="1:5" x14ac:dyDescent="0.2">
      <c r="A1418" s="7" t="s">
        <v>184</v>
      </c>
      <c r="B1418" s="7" t="s">
        <v>184</v>
      </c>
      <c r="C1418" s="7" t="s">
        <v>184</v>
      </c>
      <c r="D1418" s="7" t="s">
        <v>2003</v>
      </c>
      <c r="E1418" t="s">
        <v>3734</v>
      </c>
    </row>
    <row r="1419" spans="1:5" x14ac:dyDescent="0.2">
      <c r="A1419" s="7" t="s">
        <v>184</v>
      </c>
      <c r="B1419" s="7" t="s">
        <v>184</v>
      </c>
      <c r="C1419" s="7" t="s">
        <v>184</v>
      </c>
      <c r="D1419" s="7" t="s">
        <v>82</v>
      </c>
      <c r="E1419" t="s">
        <v>3734</v>
      </c>
    </row>
    <row r="1420" spans="1:5" x14ac:dyDescent="0.2">
      <c r="A1420" s="7" t="s">
        <v>184</v>
      </c>
      <c r="B1420" s="7" t="s">
        <v>184</v>
      </c>
      <c r="C1420" s="7" t="s">
        <v>184</v>
      </c>
      <c r="D1420" s="7" t="s">
        <v>1122</v>
      </c>
      <c r="E1420" t="s">
        <v>3735</v>
      </c>
    </row>
    <row r="1421" spans="1:5" x14ac:dyDescent="0.2">
      <c r="A1421" s="7" t="s">
        <v>184</v>
      </c>
      <c r="B1421" s="7" t="s">
        <v>184</v>
      </c>
      <c r="C1421" s="7" t="s">
        <v>184</v>
      </c>
      <c r="D1421" s="7" t="s">
        <v>2980</v>
      </c>
      <c r="E1421" t="s">
        <v>3734</v>
      </c>
    </row>
    <row r="1422" spans="1:5" x14ac:dyDescent="0.2">
      <c r="A1422" s="7" t="s">
        <v>184</v>
      </c>
      <c r="B1422" s="7" t="s">
        <v>184</v>
      </c>
      <c r="C1422" s="7" t="s">
        <v>184</v>
      </c>
      <c r="D1422" s="7" t="s">
        <v>1252</v>
      </c>
      <c r="E1422" t="s">
        <v>3735</v>
      </c>
    </row>
    <row r="1423" spans="1:5" x14ac:dyDescent="0.2">
      <c r="A1423" s="7" t="s">
        <v>184</v>
      </c>
      <c r="B1423" s="7" t="s">
        <v>184</v>
      </c>
      <c r="C1423" s="7" t="s">
        <v>184</v>
      </c>
      <c r="D1423" s="7" t="s">
        <v>2440</v>
      </c>
      <c r="E1423" t="s">
        <v>3735</v>
      </c>
    </row>
    <row r="1424" spans="1:5" x14ac:dyDescent="0.2">
      <c r="A1424" s="7" t="s">
        <v>184</v>
      </c>
      <c r="B1424" s="7" t="s">
        <v>184</v>
      </c>
      <c r="C1424" s="7" t="s">
        <v>184</v>
      </c>
      <c r="D1424" s="7" t="s">
        <v>1113</v>
      </c>
      <c r="E1424" t="s">
        <v>3734</v>
      </c>
    </row>
    <row r="1425" spans="1:5" x14ac:dyDescent="0.2">
      <c r="A1425" s="7" t="s">
        <v>184</v>
      </c>
      <c r="B1425" s="7" t="s">
        <v>184</v>
      </c>
      <c r="C1425" s="7" t="s">
        <v>184</v>
      </c>
      <c r="D1425" s="7" t="s">
        <v>1784</v>
      </c>
      <c r="E1425" t="s">
        <v>3734</v>
      </c>
    </row>
    <row r="1426" spans="1:5" x14ac:dyDescent="0.2">
      <c r="A1426" s="7" t="s">
        <v>184</v>
      </c>
      <c r="B1426" s="7" t="s">
        <v>184</v>
      </c>
      <c r="C1426" s="7" t="s">
        <v>184</v>
      </c>
      <c r="D1426" s="7" t="s">
        <v>1730</v>
      </c>
      <c r="E1426" t="s">
        <v>3734</v>
      </c>
    </row>
    <row r="1427" spans="1:5" x14ac:dyDescent="0.2">
      <c r="A1427" s="7" t="s">
        <v>184</v>
      </c>
      <c r="B1427" s="7" t="s">
        <v>3724</v>
      </c>
      <c r="C1427" s="7">
        <v>7</v>
      </c>
    </row>
    <row r="1428" spans="1:5" x14ac:dyDescent="0.2">
      <c r="A1428" s="7" t="s">
        <v>184</v>
      </c>
      <c r="B1428" s="7" t="s">
        <v>184</v>
      </c>
      <c r="C1428" s="7" t="s">
        <v>184</v>
      </c>
      <c r="D1428" s="7" t="s">
        <v>676</v>
      </c>
      <c r="E1428" t="s">
        <v>3735</v>
      </c>
    </row>
    <row r="1429" spans="1:5" x14ac:dyDescent="0.2">
      <c r="A1429" s="7" t="s">
        <v>184</v>
      </c>
      <c r="B1429" s="7" t="s">
        <v>184</v>
      </c>
      <c r="C1429" s="7" t="s">
        <v>184</v>
      </c>
      <c r="D1429" s="7" t="s">
        <v>686</v>
      </c>
      <c r="E1429" t="s">
        <v>3735</v>
      </c>
    </row>
    <row r="1430" spans="1:5" x14ac:dyDescent="0.2">
      <c r="A1430" s="7" t="s">
        <v>184</v>
      </c>
      <c r="B1430" s="7" t="s">
        <v>184</v>
      </c>
      <c r="C1430" s="7" t="s">
        <v>184</v>
      </c>
      <c r="D1430" s="7" t="s">
        <v>807</v>
      </c>
      <c r="E1430" t="s">
        <v>3734</v>
      </c>
    </row>
    <row r="1431" spans="1:5" x14ac:dyDescent="0.2">
      <c r="A1431" s="7" t="s">
        <v>184</v>
      </c>
      <c r="B1431" s="7" t="s">
        <v>184</v>
      </c>
      <c r="C1431" s="7" t="s">
        <v>184</v>
      </c>
      <c r="D1431" s="7" t="s">
        <v>255</v>
      </c>
      <c r="E1431" t="s">
        <v>3734</v>
      </c>
    </row>
    <row r="1432" spans="1:5" x14ac:dyDescent="0.2">
      <c r="A1432" s="7" t="s">
        <v>184</v>
      </c>
      <c r="B1432" s="7" t="s">
        <v>184</v>
      </c>
      <c r="C1432" s="7" t="s">
        <v>184</v>
      </c>
      <c r="D1432" s="7" t="s">
        <v>817</v>
      </c>
      <c r="E1432" t="s">
        <v>3734</v>
      </c>
    </row>
    <row r="1433" spans="1:5" x14ac:dyDescent="0.2">
      <c r="A1433" s="7" t="s">
        <v>184</v>
      </c>
      <c r="B1433" s="7" t="s">
        <v>184</v>
      </c>
      <c r="C1433" s="7" t="s">
        <v>184</v>
      </c>
      <c r="D1433" s="7" t="s">
        <v>3260</v>
      </c>
      <c r="E1433" t="s">
        <v>3734</v>
      </c>
    </row>
    <row r="1434" spans="1:5" x14ac:dyDescent="0.2">
      <c r="A1434" s="7" t="s">
        <v>184</v>
      </c>
      <c r="B1434" s="7" t="s">
        <v>184</v>
      </c>
      <c r="C1434" s="7" t="s">
        <v>184</v>
      </c>
      <c r="D1434" s="7" t="s">
        <v>2003</v>
      </c>
      <c r="E1434" t="s">
        <v>3734</v>
      </c>
    </row>
    <row r="1435" spans="1:5" x14ac:dyDescent="0.2">
      <c r="A1435" s="7" t="s">
        <v>184</v>
      </c>
      <c r="B1435" s="7" t="s">
        <v>3725</v>
      </c>
      <c r="C1435" s="7">
        <v>22</v>
      </c>
    </row>
    <row r="1436" spans="1:5" x14ac:dyDescent="0.2">
      <c r="A1436" s="7" t="s">
        <v>184</v>
      </c>
      <c r="B1436" s="7" t="s">
        <v>184</v>
      </c>
      <c r="C1436" s="7" t="s">
        <v>184</v>
      </c>
      <c r="D1436" s="7" t="s">
        <v>2654</v>
      </c>
      <c r="E1436" t="s">
        <v>3734</v>
      </c>
    </row>
    <row r="1437" spans="1:5" x14ac:dyDescent="0.2">
      <c r="A1437" s="7" t="s">
        <v>184</v>
      </c>
      <c r="B1437" s="7" t="s">
        <v>184</v>
      </c>
      <c r="C1437" s="7" t="s">
        <v>184</v>
      </c>
      <c r="D1437" s="7" t="s">
        <v>3244</v>
      </c>
      <c r="E1437" t="s">
        <v>3734</v>
      </c>
    </row>
    <row r="1438" spans="1:5" x14ac:dyDescent="0.2">
      <c r="A1438" s="7" t="s">
        <v>184</v>
      </c>
      <c r="B1438" s="7" t="s">
        <v>184</v>
      </c>
      <c r="C1438" s="7" t="s">
        <v>184</v>
      </c>
      <c r="D1438" s="7" t="s">
        <v>1406</v>
      </c>
      <c r="E1438" t="s">
        <v>3734</v>
      </c>
    </row>
    <row r="1439" spans="1:5" x14ac:dyDescent="0.2">
      <c r="A1439" s="7" t="s">
        <v>184</v>
      </c>
      <c r="B1439" s="7" t="s">
        <v>184</v>
      </c>
      <c r="C1439" s="7" t="s">
        <v>184</v>
      </c>
      <c r="D1439" s="7" t="s">
        <v>3440</v>
      </c>
      <c r="E1439" t="s">
        <v>3734</v>
      </c>
    </row>
    <row r="1440" spans="1:5" x14ac:dyDescent="0.2">
      <c r="A1440" s="7" t="s">
        <v>184</v>
      </c>
      <c r="B1440" s="7" t="s">
        <v>184</v>
      </c>
      <c r="C1440" s="7" t="s">
        <v>184</v>
      </c>
      <c r="D1440" s="7" t="s">
        <v>2104</v>
      </c>
      <c r="E1440" t="s">
        <v>3734</v>
      </c>
    </row>
    <row r="1441" spans="1:5" x14ac:dyDescent="0.2">
      <c r="A1441" s="7" t="s">
        <v>184</v>
      </c>
      <c r="B1441" s="7" t="s">
        <v>184</v>
      </c>
      <c r="C1441" s="7" t="s">
        <v>184</v>
      </c>
      <c r="D1441" s="7" t="s">
        <v>2688</v>
      </c>
      <c r="E1441" t="s">
        <v>3734</v>
      </c>
    </row>
    <row r="1442" spans="1:5" x14ac:dyDescent="0.2">
      <c r="A1442" s="7" t="s">
        <v>184</v>
      </c>
      <c r="B1442" s="7" t="s">
        <v>184</v>
      </c>
      <c r="C1442" s="7" t="s">
        <v>184</v>
      </c>
      <c r="D1442" s="7" t="s">
        <v>2711</v>
      </c>
      <c r="E1442" t="s">
        <v>3734</v>
      </c>
    </row>
    <row r="1443" spans="1:5" x14ac:dyDescent="0.2">
      <c r="A1443" s="7" t="s">
        <v>184</v>
      </c>
      <c r="B1443" s="7" t="s">
        <v>184</v>
      </c>
      <c r="C1443" s="7" t="s">
        <v>184</v>
      </c>
      <c r="D1443" s="7" t="s">
        <v>2752</v>
      </c>
      <c r="E1443" t="s">
        <v>3734</v>
      </c>
    </row>
    <row r="1444" spans="1:5" x14ac:dyDescent="0.2">
      <c r="A1444" s="7" t="s">
        <v>184</v>
      </c>
      <c r="B1444" s="7" t="s">
        <v>184</v>
      </c>
      <c r="C1444" s="7" t="s">
        <v>184</v>
      </c>
      <c r="D1444" s="7" t="s">
        <v>2718</v>
      </c>
      <c r="E1444" t="s">
        <v>3734</v>
      </c>
    </row>
    <row r="1445" spans="1:5" x14ac:dyDescent="0.2">
      <c r="A1445" s="7" t="s">
        <v>184</v>
      </c>
      <c r="B1445" s="7" t="s">
        <v>184</v>
      </c>
      <c r="C1445" s="7" t="s">
        <v>184</v>
      </c>
      <c r="D1445" s="7" t="s">
        <v>2743</v>
      </c>
      <c r="E1445" t="s">
        <v>3734</v>
      </c>
    </row>
    <row r="1446" spans="1:5" x14ac:dyDescent="0.2">
      <c r="A1446" s="7" t="s">
        <v>184</v>
      </c>
      <c r="B1446" s="7" t="s">
        <v>184</v>
      </c>
      <c r="C1446" s="7" t="s">
        <v>184</v>
      </c>
      <c r="D1446" s="7" t="s">
        <v>2661</v>
      </c>
      <c r="E1446" t="s">
        <v>3734</v>
      </c>
    </row>
    <row r="1447" spans="1:5" x14ac:dyDescent="0.2">
      <c r="A1447" s="7" t="s">
        <v>184</v>
      </c>
      <c r="B1447" s="7" t="s">
        <v>184</v>
      </c>
      <c r="C1447" s="7" t="s">
        <v>184</v>
      </c>
      <c r="D1447" s="7" t="s">
        <v>1397</v>
      </c>
      <c r="E1447" t="s">
        <v>3734</v>
      </c>
    </row>
    <row r="1448" spans="1:5" x14ac:dyDescent="0.2">
      <c r="A1448" s="7" t="s">
        <v>184</v>
      </c>
      <c r="B1448" s="7" t="s">
        <v>184</v>
      </c>
      <c r="C1448" s="7" t="s">
        <v>184</v>
      </c>
      <c r="D1448" s="7" t="s">
        <v>2679</v>
      </c>
      <c r="E1448" t="s">
        <v>3734</v>
      </c>
    </row>
    <row r="1449" spans="1:5" x14ac:dyDescent="0.2">
      <c r="A1449" s="7" t="s">
        <v>184</v>
      </c>
      <c r="B1449" s="7" t="s">
        <v>184</v>
      </c>
      <c r="C1449" s="7" t="s">
        <v>184</v>
      </c>
      <c r="D1449" s="7" t="s">
        <v>72</v>
      </c>
      <c r="E1449" t="s">
        <v>3734</v>
      </c>
    </row>
    <row r="1450" spans="1:5" x14ac:dyDescent="0.2">
      <c r="A1450" s="7" t="s">
        <v>184</v>
      </c>
      <c r="B1450" s="7" t="s">
        <v>184</v>
      </c>
      <c r="C1450" s="7" t="s">
        <v>184</v>
      </c>
      <c r="D1450" s="7" t="s">
        <v>1972</v>
      </c>
      <c r="E1450" t="s">
        <v>3735</v>
      </c>
    </row>
    <row r="1451" spans="1:5" x14ac:dyDescent="0.2">
      <c r="A1451" s="7" t="s">
        <v>184</v>
      </c>
      <c r="B1451" s="7" t="s">
        <v>184</v>
      </c>
      <c r="C1451" s="7" t="s">
        <v>184</v>
      </c>
      <c r="D1451" s="7" t="s">
        <v>3450</v>
      </c>
      <c r="E1451" t="s">
        <v>3734</v>
      </c>
    </row>
    <row r="1452" spans="1:5" x14ac:dyDescent="0.2">
      <c r="A1452" s="7" t="s">
        <v>184</v>
      </c>
      <c r="B1452" s="7" t="s">
        <v>184</v>
      </c>
      <c r="C1452" s="7" t="s">
        <v>184</v>
      </c>
      <c r="D1452" s="7" t="s">
        <v>2129</v>
      </c>
      <c r="E1452" t="s">
        <v>3734</v>
      </c>
    </row>
    <row r="1453" spans="1:5" x14ac:dyDescent="0.2">
      <c r="A1453" s="7" t="s">
        <v>184</v>
      </c>
      <c r="B1453" s="7" t="s">
        <v>184</v>
      </c>
      <c r="C1453" s="7" t="s">
        <v>184</v>
      </c>
      <c r="D1453" s="7" t="s">
        <v>2702</v>
      </c>
      <c r="E1453" t="s">
        <v>3734</v>
      </c>
    </row>
    <row r="1454" spans="1:5" x14ac:dyDescent="0.2">
      <c r="A1454" s="7" t="s">
        <v>184</v>
      </c>
      <c r="B1454" s="7" t="s">
        <v>184</v>
      </c>
      <c r="C1454" s="7" t="s">
        <v>184</v>
      </c>
      <c r="D1454" s="7" t="s">
        <v>2670</v>
      </c>
      <c r="E1454" t="s">
        <v>3734</v>
      </c>
    </row>
    <row r="1455" spans="1:5" x14ac:dyDescent="0.2">
      <c r="A1455" s="7" t="s">
        <v>184</v>
      </c>
      <c r="B1455" s="7" t="s">
        <v>184</v>
      </c>
      <c r="C1455" s="7" t="s">
        <v>184</v>
      </c>
      <c r="D1455" s="7" t="s">
        <v>2695</v>
      </c>
      <c r="E1455" t="s">
        <v>3734</v>
      </c>
    </row>
    <row r="1456" spans="1:5" x14ac:dyDescent="0.2">
      <c r="A1456" s="7" t="s">
        <v>184</v>
      </c>
      <c r="B1456" s="7" t="s">
        <v>184</v>
      </c>
      <c r="C1456" s="7" t="s">
        <v>184</v>
      </c>
      <c r="D1456" s="7" t="s">
        <v>2736</v>
      </c>
      <c r="E1456" t="s">
        <v>3734</v>
      </c>
    </row>
    <row r="1457" spans="1:5" x14ac:dyDescent="0.2">
      <c r="A1457" s="7" t="s">
        <v>184</v>
      </c>
      <c r="B1457" s="7" t="s">
        <v>184</v>
      </c>
      <c r="C1457" s="7" t="s">
        <v>184</v>
      </c>
      <c r="D1457" s="7" t="s">
        <v>2727</v>
      </c>
      <c r="E1457" t="s">
        <v>3734</v>
      </c>
    </row>
    <row r="1458" spans="1:5" x14ac:dyDescent="0.2">
      <c r="A1458" s="7" t="s">
        <v>184</v>
      </c>
      <c r="B1458" s="7" t="s">
        <v>3726</v>
      </c>
      <c r="C1458" s="7">
        <v>51</v>
      </c>
    </row>
    <row r="1459" spans="1:5" x14ac:dyDescent="0.2">
      <c r="A1459" s="7" t="s">
        <v>184</v>
      </c>
      <c r="B1459" s="7" t="s">
        <v>184</v>
      </c>
      <c r="C1459" s="7" t="s">
        <v>184</v>
      </c>
      <c r="D1459" s="7" t="s">
        <v>1178</v>
      </c>
      <c r="E1459" t="s">
        <v>3735</v>
      </c>
    </row>
    <row r="1460" spans="1:5" x14ac:dyDescent="0.2">
      <c r="A1460" s="7" t="s">
        <v>184</v>
      </c>
      <c r="B1460" s="7" t="s">
        <v>184</v>
      </c>
      <c r="C1460" s="7" t="s">
        <v>184</v>
      </c>
      <c r="D1460" s="7" t="s">
        <v>2892</v>
      </c>
      <c r="E1460" t="s">
        <v>3734</v>
      </c>
    </row>
    <row r="1461" spans="1:5" x14ac:dyDescent="0.2">
      <c r="A1461" s="7" t="s">
        <v>184</v>
      </c>
      <c r="B1461" s="7" t="s">
        <v>184</v>
      </c>
      <c r="C1461" s="7" t="s">
        <v>184</v>
      </c>
      <c r="D1461" s="7" t="s">
        <v>436</v>
      </c>
      <c r="E1461" t="s">
        <v>3735</v>
      </c>
    </row>
    <row r="1462" spans="1:5" x14ac:dyDescent="0.2">
      <c r="A1462" s="7" t="s">
        <v>184</v>
      </c>
      <c r="B1462" s="7" t="s">
        <v>184</v>
      </c>
      <c r="C1462" s="7" t="s">
        <v>184</v>
      </c>
      <c r="D1462" s="7" t="s">
        <v>3504</v>
      </c>
      <c r="E1462" t="s">
        <v>3735</v>
      </c>
    </row>
    <row r="1463" spans="1:5" x14ac:dyDescent="0.2">
      <c r="A1463" s="7" t="s">
        <v>184</v>
      </c>
      <c r="B1463" s="7" t="s">
        <v>184</v>
      </c>
      <c r="C1463" s="7" t="s">
        <v>184</v>
      </c>
      <c r="D1463" s="7" t="s">
        <v>1935</v>
      </c>
      <c r="E1463" t="s">
        <v>3735</v>
      </c>
    </row>
    <row r="1464" spans="1:5" x14ac:dyDescent="0.2">
      <c r="A1464" s="7" t="s">
        <v>184</v>
      </c>
      <c r="B1464" s="7" t="s">
        <v>184</v>
      </c>
      <c r="C1464" s="7" t="s">
        <v>184</v>
      </c>
      <c r="D1464" s="7" t="s">
        <v>686</v>
      </c>
      <c r="E1464" t="s">
        <v>3735</v>
      </c>
    </row>
    <row r="1465" spans="1:5" x14ac:dyDescent="0.2">
      <c r="A1465" s="7" t="s">
        <v>184</v>
      </c>
      <c r="B1465" s="7" t="s">
        <v>184</v>
      </c>
      <c r="C1465" s="7" t="s">
        <v>184</v>
      </c>
      <c r="D1465" s="7" t="s">
        <v>1903</v>
      </c>
      <c r="E1465" t="s">
        <v>3735</v>
      </c>
    </row>
    <row r="1466" spans="1:5" x14ac:dyDescent="0.2">
      <c r="A1466" s="7" t="s">
        <v>184</v>
      </c>
      <c r="B1466" s="7" t="s">
        <v>184</v>
      </c>
      <c r="C1466" s="7" t="s">
        <v>184</v>
      </c>
      <c r="D1466" s="7" t="s">
        <v>2883</v>
      </c>
      <c r="E1466" t="s">
        <v>3734</v>
      </c>
    </row>
    <row r="1467" spans="1:5" x14ac:dyDescent="0.2">
      <c r="A1467" s="7" t="s">
        <v>184</v>
      </c>
      <c r="B1467" s="7" t="s">
        <v>184</v>
      </c>
      <c r="C1467" s="7" t="s">
        <v>184</v>
      </c>
      <c r="D1467" s="7" t="s">
        <v>2555</v>
      </c>
      <c r="E1467" t="s">
        <v>3734</v>
      </c>
    </row>
    <row r="1468" spans="1:5" x14ac:dyDescent="0.2">
      <c r="A1468" s="7" t="s">
        <v>184</v>
      </c>
      <c r="B1468" s="7" t="s">
        <v>184</v>
      </c>
      <c r="C1468" s="7" t="s">
        <v>184</v>
      </c>
      <c r="D1468" s="7" t="s">
        <v>2237</v>
      </c>
      <c r="E1468" t="s">
        <v>3734</v>
      </c>
    </row>
    <row r="1469" spans="1:5" x14ac:dyDescent="0.2">
      <c r="A1469" s="7" t="s">
        <v>184</v>
      </c>
      <c r="B1469" s="7" t="s">
        <v>184</v>
      </c>
      <c r="C1469" s="7" t="s">
        <v>184</v>
      </c>
      <c r="D1469" s="7" t="s">
        <v>218</v>
      </c>
      <c r="E1469" t="s">
        <v>3735</v>
      </c>
    </row>
    <row r="1470" spans="1:5" x14ac:dyDescent="0.2">
      <c r="A1470" s="7" t="s">
        <v>184</v>
      </c>
      <c r="B1470" s="7" t="s">
        <v>184</v>
      </c>
      <c r="C1470" s="7" t="s">
        <v>184</v>
      </c>
      <c r="D1470" s="7" t="s">
        <v>3332</v>
      </c>
      <c r="E1470" t="s">
        <v>3734</v>
      </c>
    </row>
    <row r="1471" spans="1:5" x14ac:dyDescent="0.2">
      <c r="A1471" s="7" t="s">
        <v>184</v>
      </c>
      <c r="B1471" s="7" t="s">
        <v>184</v>
      </c>
      <c r="C1471" s="7" t="s">
        <v>184</v>
      </c>
      <c r="D1471" s="7" t="s">
        <v>641</v>
      </c>
      <c r="E1471" t="s">
        <v>3735</v>
      </c>
    </row>
    <row r="1472" spans="1:5" x14ac:dyDescent="0.2">
      <c r="A1472" s="7" t="s">
        <v>184</v>
      </c>
      <c r="B1472" s="7" t="s">
        <v>184</v>
      </c>
      <c r="C1472" s="7" t="s">
        <v>184</v>
      </c>
      <c r="D1472" s="7" t="s">
        <v>1514</v>
      </c>
      <c r="E1472" t="s">
        <v>3735</v>
      </c>
    </row>
    <row r="1473" spans="1:5" x14ac:dyDescent="0.2">
      <c r="A1473" s="7" t="s">
        <v>184</v>
      </c>
      <c r="B1473" s="7" t="s">
        <v>184</v>
      </c>
      <c r="C1473" s="7" t="s">
        <v>184</v>
      </c>
      <c r="D1473" s="7" t="s">
        <v>2996</v>
      </c>
      <c r="E1473" t="s">
        <v>3734</v>
      </c>
    </row>
    <row r="1474" spans="1:5" x14ac:dyDescent="0.2">
      <c r="A1474" s="7" t="s">
        <v>184</v>
      </c>
      <c r="B1474" s="7" t="s">
        <v>184</v>
      </c>
      <c r="C1474" s="7" t="s">
        <v>184</v>
      </c>
      <c r="D1474" s="7" t="s">
        <v>3566</v>
      </c>
      <c r="E1474" t="s">
        <v>3734</v>
      </c>
    </row>
    <row r="1475" spans="1:5" x14ac:dyDescent="0.2">
      <c r="A1475" s="7" t="s">
        <v>184</v>
      </c>
      <c r="B1475" s="7" t="s">
        <v>184</v>
      </c>
      <c r="C1475" s="7" t="s">
        <v>184</v>
      </c>
      <c r="D1475" s="7" t="s">
        <v>237</v>
      </c>
      <c r="E1475" t="s">
        <v>3734</v>
      </c>
    </row>
    <row r="1476" spans="1:5" x14ac:dyDescent="0.2">
      <c r="A1476" s="7" t="s">
        <v>184</v>
      </c>
      <c r="B1476" s="7" t="s">
        <v>184</v>
      </c>
      <c r="C1476" s="7" t="s">
        <v>184</v>
      </c>
      <c r="D1476" s="7" t="s">
        <v>1234</v>
      </c>
      <c r="E1476" t="s">
        <v>3734</v>
      </c>
    </row>
    <row r="1477" spans="1:5" x14ac:dyDescent="0.2">
      <c r="A1477" s="7" t="s">
        <v>184</v>
      </c>
      <c r="B1477" s="7" t="s">
        <v>184</v>
      </c>
      <c r="C1477" s="7" t="s">
        <v>184</v>
      </c>
      <c r="D1477" s="7" t="s">
        <v>1894</v>
      </c>
      <c r="E1477" t="s">
        <v>3734</v>
      </c>
    </row>
    <row r="1478" spans="1:5" x14ac:dyDescent="0.2">
      <c r="A1478" s="7" t="s">
        <v>184</v>
      </c>
      <c r="B1478" s="7" t="s">
        <v>184</v>
      </c>
      <c r="C1478" s="7" t="s">
        <v>184</v>
      </c>
      <c r="D1478" s="7" t="s">
        <v>746</v>
      </c>
      <c r="E1478" t="s">
        <v>3734</v>
      </c>
    </row>
    <row r="1479" spans="1:5" x14ac:dyDescent="0.2">
      <c r="A1479" s="7" t="s">
        <v>184</v>
      </c>
      <c r="B1479" s="7" t="s">
        <v>184</v>
      </c>
      <c r="C1479" s="7" t="s">
        <v>184</v>
      </c>
      <c r="D1479" s="7" t="s">
        <v>2850</v>
      </c>
      <c r="E1479" t="s">
        <v>3734</v>
      </c>
    </row>
    <row r="1480" spans="1:5" x14ac:dyDescent="0.2">
      <c r="A1480" s="7" t="s">
        <v>184</v>
      </c>
      <c r="B1480" s="7" t="s">
        <v>184</v>
      </c>
      <c r="C1480" s="7" t="s">
        <v>184</v>
      </c>
      <c r="D1480" s="7" t="s">
        <v>476</v>
      </c>
      <c r="E1480" t="s">
        <v>3734</v>
      </c>
    </row>
    <row r="1481" spans="1:5" x14ac:dyDescent="0.2">
      <c r="A1481" s="7" t="s">
        <v>184</v>
      </c>
      <c r="B1481" s="7" t="s">
        <v>184</v>
      </c>
      <c r="C1481" s="7" t="s">
        <v>184</v>
      </c>
      <c r="D1481" s="7" t="s">
        <v>2810</v>
      </c>
      <c r="E1481" t="s">
        <v>3734</v>
      </c>
    </row>
    <row r="1482" spans="1:5" x14ac:dyDescent="0.2">
      <c r="A1482" s="7" t="s">
        <v>184</v>
      </c>
      <c r="B1482" s="7" t="s">
        <v>184</v>
      </c>
      <c r="C1482" s="7" t="s">
        <v>184</v>
      </c>
      <c r="D1482" s="7" t="s">
        <v>1448</v>
      </c>
      <c r="E1482" t="s">
        <v>3734</v>
      </c>
    </row>
    <row r="1483" spans="1:5" x14ac:dyDescent="0.2">
      <c r="A1483" s="7" t="s">
        <v>184</v>
      </c>
      <c r="B1483" s="7" t="s">
        <v>184</v>
      </c>
      <c r="C1483" s="7" t="s">
        <v>184</v>
      </c>
      <c r="D1483" s="7" t="s">
        <v>2502</v>
      </c>
      <c r="E1483" t="s">
        <v>3734</v>
      </c>
    </row>
    <row r="1484" spans="1:5" x14ac:dyDescent="0.2">
      <c r="A1484" s="7" t="s">
        <v>184</v>
      </c>
      <c r="B1484" s="7" t="s">
        <v>184</v>
      </c>
      <c r="C1484" s="7" t="s">
        <v>184</v>
      </c>
      <c r="D1484" s="7" t="s">
        <v>2817</v>
      </c>
      <c r="E1484" t="s">
        <v>3734</v>
      </c>
    </row>
    <row r="1485" spans="1:5" x14ac:dyDescent="0.2">
      <c r="A1485" s="7" t="s">
        <v>184</v>
      </c>
      <c r="B1485" s="7" t="s">
        <v>184</v>
      </c>
      <c r="C1485" s="7" t="s">
        <v>184</v>
      </c>
      <c r="D1485" s="7" t="s">
        <v>676</v>
      </c>
      <c r="E1485" t="s">
        <v>3735</v>
      </c>
    </row>
    <row r="1486" spans="1:5" x14ac:dyDescent="0.2">
      <c r="A1486" s="7" t="s">
        <v>184</v>
      </c>
      <c r="B1486" s="7" t="s">
        <v>184</v>
      </c>
      <c r="C1486" s="7" t="s">
        <v>184</v>
      </c>
      <c r="D1486" s="7" t="s">
        <v>1063</v>
      </c>
      <c r="E1486" t="s">
        <v>3734</v>
      </c>
    </row>
    <row r="1487" spans="1:5" x14ac:dyDescent="0.2">
      <c r="A1487" s="7" t="s">
        <v>184</v>
      </c>
      <c r="B1487" s="7" t="s">
        <v>184</v>
      </c>
      <c r="C1487" s="7" t="s">
        <v>184</v>
      </c>
      <c r="D1487" s="7" t="s">
        <v>598</v>
      </c>
      <c r="E1487" t="s">
        <v>3735</v>
      </c>
    </row>
    <row r="1488" spans="1:5" x14ac:dyDescent="0.2">
      <c r="A1488" s="7" t="s">
        <v>184</v>
      </c>
      <c r="B1488" s="7" t="s">
        <v>184</v>
      </c>
      <c r="C1488" s="7" t="s">
        <v>184</v>
      </c>
      <c r="D1488" s="7" t="s">
        <v>2171</v>
      </c>
      <c r="E1488" t="s">
        <v>3734</v>
      </c>
    </row>
    <row r="1489" spans="1:5" x14ac:dyDescent="0.2">
      <c r="A1489" s="7" t="s">
        <v>184</v>
      </c>
      <c r="B1489" s="7" t="s">
        <v>184</v>
      </c>
      <c r="C1489" s="7" t="s">
        <v>184</v>
      </c>
      <c r="D1489" s="7" t="s">
        <v>988</v>
      </c>
      <c r="E1489" t="s">
        <v>3734</v>
      </c>
    </row>
    <row r="1490" spans="1:5" x14ac:dyDescent="0.2">
      <c r="A1490" s="7" t="s">
        <v>184</v>
      </c>
      <c r="B1490" s="7" t="s">
        <v>184</v>
      </c>
      <c r="C1490" s="7" t="s">
        <v>184</v>
      </c>
      <c r="D1490" s="7" t="s">
        <v>1504</v>
      </c>
      <c r="E1490" t="s">
        <v>3735</v>
      </c>
    </row>
    <row r="1491" spans="1:5" x14ac:dyDescent="0.2">
      <c r="A1491" s="7" t="s">
        <v>184</v>
      </c>
      <c r="B1491" s="7" t="s">
        <v>184</v>
      </c>
      <c r="C1491" s="7" t="s">
        <v>184</v>
      </c>
      <c r="D1491" s="7" t="s">
        <v>3513</v>
      </c>
      <c r="E1491" t="s">
        <v>3734</v>
      </c>
    </row>
    <row r="1492" spans="1:5" x14ac:dyDescent="0.2">
      <c r="A1492" s="7" t="s">
        <v>184</v>
      </c>
      <c r="B1492" s="7" t="s">
        <v>184</v>
      </c>
      <c r="C1492" s="7" t="s">
        <v>184</v>
      </c>
      <c r="D1492" s="7" t="s">
        <v>2792</v>
      </c>
      <c r="E1492" t="s">
        <v>3734</v>
      </c>
    </row>
    <row r="1493" spans="1:5" x14ac:dyDescent="0.2">
      <c r="A1493" s="7" t="s">
        <v>184</v>
      </c>
      <c r="B1493" s="7" t="s">
        <v>184</v>
      </c>
      <c r="C1493" s="7" t="s">
        <v>184</v>
      </c>
      <c r="D1493" s="7" t="s">
        <v>1746</v>
      </c>
      <c r="E1493" t="s">
        <v>3734</v>
      </c>
    </row>
    <row r="1494" spans="1:5" x14ac:dyDescent="0.2">
      <c r="A1494" s="7" t="s">
        <v>184</v>
      </c>
      <c r="B1494" s="7" t="s">
        <v>184</v>
      </c>
      <c r="C1494" s="7" t="s">
        <v>184</v>
      </c>
      <c r="D1494" s="7" t="s">
        <v>2645</v>
      </c>
      <c r="E1494" t="s">
        <v>3735</v>
      </c>
    </row>
    <row r="1495" spans="1:5" x14ac:dyDescent="0.2">
      <c r="A1495" s="7" t="s">
        <v>184</v>
      </c>
      <c r="B1495" s="7" t="s">
        <v>184</v>
      </c>
      <c r="C1495" s="7" t="s">
        <v>184</v>
      </c>
      <c r="D1495" s="7" t="s">
        <v>385</v>
      </c>
      <c r="E1495" t="s">
        <v>3734</v>
      </c>
    </row>
    <row r="1496" spans="1:5" x14ac:dyDescent="0.2">
      <c r="A1496" s="7" t="s">
        <v>184</v>
      </c>
      <c r="B1496" s="7" t="s">
        <v>184</v>
      </c>
      <c r="C1496" s="7" t="s">
        <v>184</v>
      </c>
      <c r="D1496" s="7" t="s">
        <v>2245</v>
      </c>
      <c r="E1496" t="s">
        <v>3735</v>
      </c>
    </row>
    <row r="1497" spans="1:5" x14ac:dyDescent="0.2">
      <c r="A1497" s="7" t="s">
        <v>184</v>
      </c>
      <c r="B1497" s="7" t="s">
        <v>184</v>
      </c>
      <c r="C1497" s="7" t="s">
        <v>184</v>
      </c>
      <c r="D1497" s="7" t="s">
        <v>2876</v>
      </c>
      <c r="E1497" t="s">
        <v>3734</v>
      </c>
    </row>
    <row r="1498" spans="1:5" x14ac:dyDescent="0.2">
      <c r="A1498" s="7" t="s">
        <v>184</v>
      </c>
      <c r="B1498" s="7" t="s">
        <v>184</v>
      </c>
      <c r="C1498" s="7" t="s">
        <v>184</v>
      </c>
      <c r="D1498" s="7" t="s">
        <v>3584</v>
      </c>
      <c r="E1498" t="s">
        <v>3734</v>
      </c>
    </row>
    <row r="1499" spans="1:5" x14ac:dyDescent="0.2">
      <c r="A1499" s="7" t="s">
        <v>184</v>
      </c>
      <c r="B1499" s="7" t="s">
        <v>184</v>
      </c>
      <c r="C1499" s="7" t="s">
        <v>184</v>
      </c>
      <c r="D1499" s="7" t="s">
        <v>55</v>
      </c>
      <c r="E1499" t="s">
        <v>3734</v>
      </c>
    </row>
    <row r="1500" spans="1:5" x14ac:dyDescent="0.2">
      <c r="A1500" s="7" t="s">
        <v>184</v>
      </c>
      <c r="B1500" s="7" t="s">
        <v>184</v>
      </c>
      <c r="C1500" s="7" t="s">
        <v>184</v>
      </c>
      <c r="D1500" s="7" t="s">
        <v>246</v>
      </c>
      <c r="E1500" t="s">
        <v>3734</v>
      </c>
    </row>
    <row r="1501" spans="1:5" x14ac:dyDescent="0.2">
      <c r="A1501" s="7" t="s">
        <v>184</v>
      </c>
      <c r="B1501" s="7" t="s">
        <v>184</v>
      </c>
      <c r="C1501" s="7" t="s">
        <v>184</v>
      </c>
      <c r="D1501" s="7" t="s">
        <v>3557</v>
      </c>
      <c r="E1501" t="s">
        <v>3734</v>
      </c>
    </row>
    <row r="1502" spans="1:5" x14ac:dyDescent="0.2">
      <c r="A1502" s="7" t="s">
        <v>184</v>
      </c>
      <c r="B1502" s="7" t="s">
        <v>184</v>
      </c>
      <c r="C1502" s="7" t="s">
        <v>184</v>
      </c>
      <c r="D1502" s="7" t="s">
        <v>1963</v>
      </c>
      <c r="E1502" t="s">
        <v>3734</v>
      </c>
    </row>
    <row r="1503" spans="1:5" x14ac:dyDescent="0.2">
      <c r="A1503" s="7" t="s">
        <v>184</v>
      </c>
      <c r="B1503" s="7" t="s">
        <v>184</v>
      </c>
      <c r="C1503" s="7" t="s">
        <v>184</v>
      </c>
      <c r="D1503" s="7" t="s">
        <v>3389</v>
      </c>
      <c r="E1503" t="s">
        <v>3735</v>
      </c>
    </row>
    <row r="1504" spans="1:5" x14ac:dyDescent="0.2">
      <c r="A1504" s="7" t="s">
        <v>184</v>
      </c>
      <c r="B1504" s="7" t="s">
        <v>184</v>
      </c>
      <c r="C1504" s="7" t="s">
        <v>184</v>
      </c>
      <c r="D1504" s="7" t="s">
        <v>2949</v>
      </c>
      <c r="E1504" t="s">
        <v>3735</v>
      </c>
    </row>
    <row r="1505" spans="1:5" x14ac:dyDescent="0.2">
      <c r="A1505" s="7" t="s">
        <v>184</v>
      </c>
      <c r="B1505" s="7" t="s">
        <v>184</v>
      </c>
      <c r="C1505" s="7" t="s">
        <v>184</v>
      </c>
      <c r="D1505" s="7" t="s">
        <v>2364</v>
      </c>
      <c r="E1505" t="s">
        <v>3734</v>
      </c>
    </row>
    <row r="1506" spans="1:5" x14ac:dyDescent="0.2">
      <c r="A1506" s="7" t="s">
        <v>184</v>
      </c>
      <c r="B1506" s="7" t="s">
        <v>184</v>
      </c>
      <c r="C1506" s="7" t="s">
        <v>184</v>
      </c>
      <c r="D1506" s="7" t="s">
        <v>2910</v>
      </c>
      <c r="E1506" t="s">
        <v>3734</v>
      </c>
    </row>
    <row r="1507" spans="1:5" x14ac:dyDescent="0.2">
      <c r="A1507" s="7" t="s">
        <v>184</v>
      </c>
      <c r="B1507" s="7" t="s">
        <v>184</v>
      </c>
      <c r="C1507" s="7" t="s">
        <v>184</v>
      </c>
      <c r="D1507" s="7" t="s">
        <v>414</v>
      </c>
      <c r="E1507" t="s">
        <v>3734</v>
      </c>
    </row>
    <row r="1508" spans="1:5" x14ac:dyDescent="0.2">
      <c r="A1508" s="7" t="s">
        <v>184</v>
      </c>
      <c r="B1508" s="7" t="s">
        <v>184</v>
      </c>
      <c r="C1508" s="7" t="s">
        <v>184</v>
      </c>
      <c r="D1508" s="7" t="s">
        <v>1637</v>
      </c>
      <c r="E1508" t="s">
        <v>3735</v>
      </c>
    </row>
    <row r="1509" spans="1:5" x14ac:dyDescent="0.2">
      <c r="A1509" s="7" t="s">
        <v>184</v>
      </c>
      <c r="B1509" s="7" t="s">
        <v>184</v>
      </c>
      <c r="C1509" s="7" t="s">
        <v>184</v>
      </c>
      <c r="D1509" s="7" t="s">
        <v>2824</v>
      </c>
      <c r="E1509" t="s">
        <v>3734</v>
      </c>
    </row>
    <row r="1510" spans="1:5" x14ac:dyDescent="0.2">
      <c r="A1510" s="7" t="s">
        <v>184</v>
      </c>
      <c r="B1510" s="7" t="s">
        <v>3727</v>
      </c>
      <c r="C1510" s="7">
        <v>166</v>
      </c>
    </row>
    <row r="1511" spans="1:5" x14ac:dyDescent="0.2">
      <c r="A1511" s="7" t="s">
        <v>184</v>
      </c>
      <c r="B1511" s="7" t="s">
        <v>184</v>
      </c>
      <c r="C1511" s="7" t="s">
        <v>184</v>
      </c>
      <c r="D1511" s="7" t="s">
        <v>1370</v>
      </c>
      <c r="E1511" t="s">
        <v>3735</v>
      </c>
    </row>
    <row r="1512" spans="1:5" x14ac:dyDescent="0.2">
      <c r="A1512" s="7" t="s">
        <v>184</v>
      </c>
      <c r="B1512" s="7" t="s">
        <v>184</v>
      </c>
      <c r="C1512" s="7" t="s">
        <v>184</v>
      </c>
      <c r="D1512" s="7" t="s">
        <v>1953</v>
      </c>
      <c r="E1512" t="s">
        <v>3734</v>
      </c>
    </row>
    <row r="1513" spans="1:5" x14ac:dyDescent="0.2">
      <c r="A1513" s="7" t="s">
        <v>184</v>
      </c>
      <c r="B1513" s="7" t="s">
        <v>184</v>
      </c>
      <c r="C1513" s="7" t="s">
        <v>184</v>
      </c>
      <c r="D1513" s="7" t="s">
        <v>2833</v>
      </c>
      <c r="E1513" t="s">
        <v>3735</v>
      </c>
    </row>
    <row r="1514" spans="1:5" x14ac:dyDescent="0.2">
      <c r="A1514" s="7" t="s">
        <v>184</v>
      </c>
      <c r="B1514" s="7" t="s">
        <v>184</v>
      </c>
      <c r="C1514" s="7" t="s">
        <v>184</v>
      </c>
      <c r="D1514" s="7" t="s">
        <v>203</v>
      </c>
      <c r="E1514" t="s">
        <v>3734</v>
      </c>
    </row>
    <row r="1515" spans="1:5" x14ac:dyDescent="0.2">
      <c r="A1515" s="7" t="s">
        <v>184</v>
      </c>
      <c r="B1515" s="7" t="s">
        <v>184</v>
      </c>
      <c r="C1515" s="7" t="s">
        <v>184</v>
      </c>
      <c r="D1515" s="7" t="s">
        <v>2345</v>
      </c>
      <c r="E1515" t="s">
        <v>3735</v>
      </c>
    </row>
    <row r="1516" spans="1:5" x14ac:dyDescent="0.2">
      <c r="A1516" s="7" t="s">
        <v>184</v>
      </c>
      <c r="B1516" s="7" t="s">
        <v>184</v>
      </c>
      <c r="C1516" s="7" t="s">
        <v>184</v>
      </c>
      <c r="D1516" s="7" t="s">
        <v>1465</v>
      </c>
      <c r="E1516" t="s">
        <v>3735</v>
      </c>
    </row>
    <row r="1517" spans="1:5" x14ac:dyDescent="0.2">
      <c r="A1517" s="7" t="s">
        <v>184</v>
      </c>
      <c r="B1517" s="7" t="s">
        <v>184</v>
      </c>
      <c r="C1517" s="7" t="s">
        <v>184</v>
      </c>
      <c r="D1517" s="7" t="s">
        <v>274</v>
      </c>
      <c r="E1517" t="s">
        <v>3735</v>
      </c>
    </row>
    <row r="1518" spans="1:5" x14ac:dyDescent="0.2">
      <c r="A1518" s="7" t="s">
        <v>184</v>
      </c>
      <c r="B1518" s="7" t="s">
        <v>184</v>
      </c>
      <c r="C1518" s="7" t="s">
        <v>184</v>
      </c>
      <c r="D1518" s="7" t="s">
        <v>1762</v>
      </c>
      <c r="E1518" t="s">
        <v>3734</v>
      </c>
    </row>
    <row r="1519" spans="1:5" x14ac:dyDescent="0.2">
      <c r="A1519" s="7" t="s">
        <v>184</v>
      </c>
      <c r="B1519" s="7" t="s">
        <v>184</v>
      </c>
      <c r="C1519" s="7" t="s">
        <v>184</v>
      </c>
      <c r="D1519" s="7" t="s">
        <v>3575</v>
      </c>
      <c r="E1519" t="s">
        <v>3734</v>
      </c>
    </row>
    <row r="1520" spans="1:5" x14ac:dyDescent="0.2">
      <c r="A1520" s="7" t="s">
        <v>184</v>
      </c>
      <c r="B1520" s="7" t="s">
        <v>184</v>
      </c>
      <c r="C1520" s="7" t="s">
        <v>184</v>
      </c>
      <c r="D1520" s="7" t="s">
        <v>3136</v>
      </c>
      <c r="E1520" t="s">
        <v>3734</v>
      </c>
    </row>
    <row r="1521" spans="1:5" x14ac:dyDescent="0.2">
      <c r="A1521" s="7" t="s">
        <v>184</v>
      </c>
      <c r="B1521" s="7" t="s">
        <v>184</v>
      </c>
      <c r="C1521" s="7" t="s">
        <v>184</v>
      </c>
      <c r="D1521" s="7" t="s">
        <v>1105</v>
      </c>
      <c r="E1521" t="s">
        <v>3734</v>
      </c>
    </row>
    <row r="1522" spans="1:5" x14ac:dyDescent="0.2">
      <c r="A1522" s="7" t="s">
        <v>184</v>
      </c>
      <c r="B1522" s="7" t="s">
        <v>184</v>
      </c>
      <c r="C1522" s="7" t="s">
        <v>184</v>
      </c>
      <c r="D1522" s="7" t="s">
        <v>1647</v>
      </c>
      <c r="E1522" t="s">
        <v>3735</v>
      </c>
    </row>
    <row r="1523" spans="1:5" x14ac:dyDescent="0.2">
      <c r="A1523" s="7" t="s">
        <v>184</v>
      </c>
      <c r="B1523" s="7" t="s">
        <v>184</v>
      </c>
      <c r="C1523" s="7" t="s">
        <v>184</v>
      </c>
      <c r="D1523" s="7" t="s">
        <v>746</v>
      </c>
      <c r="E1523" t="s">
        <v>3734</v>
      </c>
    </row>
    <row r="1524" spans="1:5" x14ac:dyDescent="0.2">
      <c r="A1524" s="7" t="s">
        <v>184</v>
      </c>
      <c r="B1524" s="7" t="s">
        <v>184</v>
      </c>
      <c r="C1524" s="7" t="s">
        <v>184</v>
      </c>
      <c r="D1524" s="7" t="s">
        <v>1794</v>
      </c>
      <c r="E1524" t="s">
        <v>3734</v>
      </c>
    </row>
    <row r="1525" spans="1:5" x14ac:dyDescent="0.2">
      <c r="A1525" s="7" t="s">
        <v>184</v>
      </c>
      <c r="B1525" s="7" t="s">
        <v>184</v>
      </c>
      <c r="C1525" s="7" t="s">
        <v>184</v>
      </c>
      <c r="D1525" s="7" t="s">
        <v>3253</v>
      </c>
      <c r="E1525" t="s">
        <v>3734</v>
      </c>
    </row>
    <row r="1526" spans="1:5" x14ac:dyDescent="0.2">
      <c r="A1526" s="7" t="s">
        <v>184</v>
      </c>
      <c r="B1526" s="7" t="s">
        <v>184</v>
      </c>
      <c r="C1526" s="7" t="s">
        <v>184</v>
      </c>
      <c r="D1526" s="7" t="s">
        <v>2688</v>
      </c>
      <c r="E1526" t="s">
        <v>3734</v>
      </c>
    </row>
    <row r="1527" spans="1:5" x14ac:dyDescent="0.2">
      <c r="A1527" s="7" t="s">
        <v>184</v>
      </c>
      <c r="B1527" s="7" t="s">
        <v>184</v>
      </c>
      <c r="C1527" s="7" t="s">
        <v>184</v>
      </c>
      <c r="D1527" s="7" t="s">
        <v>170</v>
      </c>
      <c r="E1527" t="s">
        <v>3735</v>
      </c>
    </row>
    <row r="1528" spans="1:5" x14ac:dyDescent="0.2">
      <c r="A1528" s="7" t="s">
        <v>184</v>
      </c>
      <c r="B1528" s="7" t="s">
        <v>184</v>
      </c>
      <c r="C1528" s="7" t="s">
        <v>184</v>
      </c>
      <c r="D1528" s="7" t="s">
        <v>1397</v>
      </c>
      <c r="E1528" t="s">
        <v>3734</v>
      </c>
    </row>
    <row r="1529" spans="1:5" x14ac:dyDescent="0.2">
      <c r="A1529" s="7" t="s">
        <v>184</v>
      </c>
      <c r="B1529" s="7" t="s">
        <v>184</v>
      </c>
      <c r="C1529" s="7" t="s">
        <v>184</v>
      </c>
      <c r="D1529" s="7" t="s">
        <v>2317</v>
      </c>
      <c r="E1529" t="s">
        <v>3735</v>
      </c>
    </row>
    <row r="1530" spans="1:5" x14ac:dyDescent="0.2">
      <c r="A1530" s="7" t="s">
        <v>184</v>
      </c>
      <c r="B1530" s="7" t="s">
        <v>184</v>
      </c>
      <c r="C1530" s="7" t="s">
        <v>184</v>
      </c>
      <c r="D1530" s="7" t="s">
        <v>962</v>
      </c>
      <c r="E1530" t="s">
        <v>3735</v>
      </c>
    </row>
    <row r="1531" spans="1:5" x14ac:dyDescent="0.2">
      <c r="A1531" s="7" t="s">
        <v>184</v>
      </c>
      <c r="B1531" s="7" t="s">
        <v>184</v>
      </c>
      <c r="C1531" s="7" t="s">
        <v>184</v>
      </c>
      <c r="D1531" s="7" t="s">
        <v>2457</v>
      </c>
      <c r="E1531" t="s">
        <v>3735</v>
      </c>
    </row>
    <row r="1532" spans="1:5" x14ac:dyDescent="0.2">
      <c r="A1532" s="7" t="s">
        <v>184</v>
      </c>
      <c r="B1532" s="7" t="s">
        <v>184</v>
      </c>
      <c r="C1532" s="7" t="s">
        <v>184</v>
      </c>
      <c r="D1532" s="7" t="s">
        <v>476</v>
      </c>
      <c r="E1532" t="s">
        <v>3734</v>
      </c>
    </row>
    <row r="1533" spans="1:5" x14ac:dyDescent="0.2">
      <c r="A1533" s="7" t="s">
        <v>184</v>
      </c>
      <c r="B1533" s="7" t="s">
        <v>184</v>
      </c>
      <c r="C1533" s="7" t="s">
        <v>184</v>
      </c>
      <c r="D1533" s="7" t="s">
        <v>2580</v>
      </c>
      <c r="E1533" t="s">
        <v>3734</v>
      </c>
    </row>
    <row r="1534" spans="1:5" x14ac:dyDescent="0.2">
      <c r="A1534" s="7" t="s">
        <v>184</v>
      </c>
      <c r="B1534" s="7" t="s">
        <v>184</v>
      </c>
      <c r="C1534" s="7" t="s">
        <v>184</v>
      </c>
      <c r="D1534" s="7" t="s">
        <v>365</v>
      </c>
      <c r="E1534" t="s">
        <v>3735</v>
      </c>
    </row>
    <row r="1535" spans="1:5" x14ac:dyDescent="0.2">
      <c r="A1535" s="7" t="s">
        <v>184</v>
      </c>
      <c r="B1535" s="7" t="s">
        <v>184</v>
      </c>
      <c r="C1535" s="7" t="s">
        <v>184</v>
      </c>
      <c r="D1535" s="7" t="s">
        <v>2245</v>
      </c>
      <c r="E1535" t="s">
        <v>3735</v>
      </c>
    </row>
    <row r="1536" spans="1:5" x14ac:dyDescent="0.2">
      <c r="A1536" s="7" t="s">
        <v>184</v>
      </c>
      <c r="B1536" s="7" t="s">
        <v>184</v>
      </c>
      <c r="C1536" s="7" t="s">
        <v>184</v>
      </c>
      <c r="D1536" s="7" t="s">
        <v>375</v>
      </c>
      <c r="E1536" t="s">
        <v>3735</v>
      </c>
    </row>
    <row r="1537" spans="1:5" x14ac:dyDescent="0.2">
      <c r="A1537" s="7" t="s">
        <v>184</v>
      </c>
      <c r="B1537" s="7" t="s">
        <v>184</v>
      </c>
      <c r="C1537" s="7" t="s">
        <v>184</v>
      </c>
      <c r="D1537" s="7" t="s">
        <v>2589</v>
      </c>
      <c r="E1537" t="s">
        <v>3734</v>
      </c>
    </row>
    <row r="1538" spans="1:5" x14ac:dyDescent="0.2">
      <c r="A1538" s="7" t="s">
        <v>184</v>
      </c>
      <c r="B1538" s="7" t="s">
        <v>184</v>
      </c>
      <c r="C1538" s="7" t="s">
        <v>184</v>
      </c>
      <c r="D1538" s="7" t="s">
        <v>2868</v>
      </c>
      <c r="E1538" t="s">
        <v>3735</v>
      </c>
    </row>
    <row r="1539" spans="1:5" x14ac:dyDescent="0.2">
      <c r="A1539" s="7" t="s">
        <v>184</v>
      </c>
      <c r="B1539" s="7" t="s">
        <v>184</v>
      </c>
      <c r="C1539" s="7" t="s">
        <v>184</v>
      </c>
      <c r="D1539" s="7" t="s">
        <v>2702</v>
      </c>
      <c r="E1539" t="s">
        <v>3734</v>
      </c>
    </row>
    <row r="1540" spans="1:5" x14ac:dyDescent="0.2">
      <c r="A1540" s="7" t="s">
        <v>184</v>
      </c>
      <c r="B1540" s="7" t="s">
        <v>184</v>
      </c>
      <c r="C1540" s="7" t="s">
        <v>184</v>
      </c>
      <c r="D1540" s="7" t="s">
        <v>1812</v>
      </c>
      <c r="E1540" t="s">
        <v>3734</v>
      </c>
    </row>
    <row r="1541" spans="1:5" x14ac:dyDescent="0.2">
      <c r="A1541" s="7" t="s">
        <v>184</v>
      </c>
      <c r="B1541" s="7" t="s">
        <v>184</v>
      </c>
      <c r="C1541" s="7" t="s">
        <v>184</v>
      </c>
      <c r="D1541" s="7" t="s">
        <v>1822</v>
      </c>
      <c r="E1541" t="s">
        <v>3734</v>
      </c>
    </row>
    <row r="1542" spans="1:5" x14ac:dyDescent="0.2">
      <c r="A1542" s="7" t="s">
        <v>184</v>
      </c>
      <c r="B1542" s="7" t="s">
        <v>184</v>
      </c>
      <c r="C1542" s="7" t="s">
        <v>184</v>
      </c>
      <c r="D1542" s="7" t="s">
        <v>3450</v>
      </c>
      <c r="E1542" t="s">
        <v>3734</v>
      </c>
    </row>
    <row r="1543" spans="1:5" x14ac:dyDescent="0.2">
      <c r="A1543" s="7" t="s">
        <v>184</v>
      </c>
      <c r="B1543" s="7" t="s">
        <v>184</v>
      </c>
      <c r="C1543" s="7" t="s">
        <v>184</v>
      </c>
      <c r="D1543" s="7" t="s">
        <v>2129</v>
      </c>
      <c r="E1543" t="s">
        <v>3734</v>
      </c>
    </row>
    <row r="1544" spans="1:5" x14ac:dyDescent="0.2">
      <c r="A1544" s="7" t="s">
        <v>184</v>
      </c>
      <c r="B1544" s="7" t="s">
        <v>184</v>
      </c>
      <c r="C1544" s="7" t="s">
        <v>184</v>
      </c>
      <c r="D1544" s="7" t="s">
        <v>1086</v>
      </c>
      <c r="E1544" t="s">
        <v>3735</v>
      </c>
    </row>
    <row r="1545" spans="1:5" x14ac:dyDescent="0.2">
      <c r="A1545" s="7" t="s">
        <v>184</v>
      </c>
      <c r="B1545" s="7" t="s">
        <v>184</v>
      </c>
      <c r="C1545" s="7" t="s">
        <v>184</v>
      </c>
      <c r="D1545" s="7" t="s">
        <v>2670</v>
      </c>
      <c r="E1545" t="s">
        <v>3734</v>
      </c>
    </row>
    <row r="1546" spans="1:5" x14ac:dyDescent="0.2">
      <c r="A1546" s="7" t="s">
        <v>184</v>
      </c>
      <c r="B1546" s="7" t="s">
        <v>184</v>
      </c>
      <c r="C1546" s="7" t="s">
        <v>184</v>
      </c>
      <c r="D1546" s="7" t="s">
        <v>1876</v>
      </c>
      <c r="E1546" t="s">
        <v>3734</v>
      </c>
    </row>
    <row r="1547" spans="1:5" x14ac:dyDescent="0.2">
      <c r="A1547" s="7" t="s">
        <v>184</v>
      </c>
      <c r="B1547" s="7" t="s">
        <v>184</v>
      </c>
      <c r="C1547" s="7" t="s">
        <v>184</v>
      </c>
      <c r="D1547" s="7" t="s">
        <v>2090</v>
      </c>
      <c r="E1547" t="s">
        <v>3735</v>
      </c>
    </row>
    <row r="1548" spans="1:5" x14ac:dyDescent="0.2">
      <c r="A1548" s="7" t="s">
        <v>184</v>
      </c>
      <c r="B1548" s="7" t="s">
        <v>184</v>
      </c>
      <c r="C1548" s="7" t="s">
        <v>184</v>
      </c>
      <c r="D1548" s="7" t="s">
        <v>2624</v>
      </c>
      <c r="E1548" t="s">
        <v>3734</v>
      </c>
    </row>
    <row r="1549" spans="1:5" x14ac:dyDescent="0.2">
      <c r="A1549" s="7" t="s">
        <v>184</v>
      </c>
      <c r="B1549" s="7" t="s">
        <v>184</v>
      </c>
      <c r="C1549" s="7" t="s">
        <v>184</v>
      </c>
      <c r="D1549" s="7" t="s">
        <v>1324</v>
      </c>
      <c r="E1549" t="s">
        <v>3735</v>
      </c>
    </row>
    <row r="1550" spans="1:5" x14ac:dyDescent="0.2">
      <c r="A1550" s="7" t="s">
        <v>184</v>
      </c>
      <c r="B1550" s="7" t="s">
        <v>184</v>
      </c>
      <c r="C1550" s="7" t="s">
        <v>184</v>
      </c>
      <c r="D1550" s="7" t="s">
        <v>3184</v>
      </c>
      <c r="E1550" t="s">
        <v>3735</v>
      </c>
    </row>
    <row r="1551" spans="1:5" x14ac:dyDescent="0.2">
      <c r="A1551" s="7" t="s">
        <v>184</v>
      </c>
      <c r="B1551" s="7" t="s">
        <v>184</v>
      </c>
      <c r="C1551" s="7" t="s">
        <v>184</v>
      </c>
      <c r="D1551" s="7" t="s">
        <v>1333</v>
      </c>
      <c r="E1551" t="s">
        <v>3735</v>
      </c>
    </row>
    <row r="1552" spans="1:5" x14ac:dyDescent="0.2">
      <c r="A1552" s="7" t="s">
        <v>184</v>
      </c>
      <c r="B1552" s="7" t="s">
        <v>184</v>
      </c>
      <c r="C1552" s="7" t="s">
        <v>184</v>
      </c>
      <c r="D1552" s="7" t="s">
        <v>1495</v>
      </c>
      <c r="E1552" t="s">
        <v>3735</v>
      </c>
    </row>
    <row r="1553" spans="1:5" x14ac:dyDescent="0.2">
      <c r="A1553" s="7" t="s">
        <v>184</v>
      </c>
      <c r="B1553" s="7" t="s">
        <v>184</v>
      </c>
      <c r="C1553" s="7" t="s">
        <v>184</v>
      </c>
      <c r="D1553" s="7" t="s">
        <v>1178</v>
      </c>
      <c r="E1553" t="s">
        <v>3735</v>
      </c>
    </row>
    <row r="1554" spans="1:5" x14ac:dyDescent="0.2">
      <c r="A1554" s="7" t="s">
        <v>184</v>
      </c>
      <c r="B1554" s="7" t="s">
        <v>184</v>
      </c>
      <c r="C1554" s="7" t="s">
        <v>184</v>
      </c>
      <c r="D1554" s="7" t="s">
        <v>3051</v>
      </c>
      <c r="E1554" t="s">
        <v>3735</v>
      </c>
    </row>
    <row r="1555" spans="1:5" x14ac:dyDescent="0.2">
      <c r="A1555" s="7" t="s">
        <v>184</v>
      </c>
      <c r="B1555" s="7" t="s">
        <v>184</v>
      </c>
      <c r="C1555" s="7" t="s">
        <v>184</v>
      </c>
      <c r="D1555" s="7" t="s">
        <v>2147</v>
      </c>
      <c r="E1555" t="s">
        <v>3735</v>
      </c>
    </row>
    <row r="1556" spans="1:5" x14ac:dyDescent="0.2">
      <c r="A1556" s="7" t="s">
        <v>184</v>
      </c>
      <c r="B1556" s="7" t="s">
        <v>184</v>
      </c>
      <c r="C1556" s="7" t="s">
        <v>184</v>
      </c>
      <c r="D1556" s="7" t="s">
        <v>971</v>
      </c>
      <c r="E1556" t="s">
        <v>3735</v>
      </c>
    </row>
    <row r="1557" spans="1:5" x14ac:dyDescent="0.2">
      <c r="A1557" s="7" t="s">
        <v>184</v>
      </c>
      <c r="B1557" s="7" t="s">
        <v>184</v>
      </c>
      <c r="C1557" s="7" t="s">
        <v>184</v>
      </c>
      <c r="D1557" s="7" t="s">
        <v>3158</v>
      </c>
      <c r="E1557" t="s">
        <v>3735</v>
      </c>
    </row>
    <row r="1558" spans="1:5" x14ac:dyDescent="0.2">
      <c r="A1558" s="7" t="s">
        <v>184</v>
      </c>
      <c r="B1558" s="7" t="s">
        <v>184</v>
      </c>
      <c r="C1558" s="7" t="s">
        <v>184</v>
      </c>
      <c r="D1558" s="7" t="s">
        <v>2901</v>
      </c>
      <c r="E1558" t="s">
        <v>3734</v>
      </c>
    </row>
    <row r="1559" spans="1:5" x14ac:dyDescent="0.2">
      <c r="A1559" s="7" t="s">
        <v>184</v>
      </c>
      <c r="B1559" s="7" t="s">
        <v>184</v>
      </c>
      <c r="C1559" s="7" t="s">
        <v>184</v>
      </c>
      <c r="D1559" s="7" t="s">
        <v>704</v>
      </c>
      <c r="E1559" t="s">
        <v>3735</v>
      </c>
    </row>
    <row r="1560" spans="1:5" x14ac:dyDescent="0.2">
      <c r="A1560" s="7" t="s">
        <v>184</v>
      </c>
      <c r="B1560" s="7" t="s">
        <v>184</v>
      </c>
      <c r="C1560" s="7" t="s">
        <v>184</v>
      </c>
      <c r="D1560" s="7" t="s">
        <v>1306</v>
      </c>
      <c r="E1560" t="s">
        <v>3735</v>
      </c>
    </row>
    <row r="1561" spans="1:5" x14ac:dyDescent="0.2">
      <c r="A1561" s="7" t="s">
        <v>184</v>
      </c>
      <c r="B1561" s="7" t="s">
        <v>184</v>
      </c>
      <c r="C1561" s="7" t="s">
        <v>184</v>
      </c>
      <c r="D1561" s="7" t="s">
        <v>404</v>
      </c>
      <c r="E1561" t="s">
        <v>3734</v>
      </c>
    </row>
    <row r="1562" spans="1:5" x14ac:dyDescent="0.2">
      <c r="A1562" s="7" t="s">
        <v>184</v>
      </c>
      <c r="B1562" s="7" t="s">
        <v>184</v>
      </c>
      <c r="C1562" s="7" t="s">
        <v>184</v>
      </c>
      <c r="D1562" s="7" t="s">
        <v>3201</v>
      </c>
      <c r="E1562" t="s">
        <v>3735</v>
      </c>
    </row>
    <row r="1563" spans="1:5" x14ac:dyDescent="0.2">
      <c r="A1563" s="7" t="s">
        <v>184</v>
      </c>
      <c r="B1563" s="7" t="s">
        <v>184</v>
      </c>
      <c r="C1563" s="7" t="s">
        <v>184</v>
      </c>
      <c r="D1563" s="7" t="s">
        <v>3458</v>
      </c>
      <c r="E1563" t="s">
        <v>3734</v>
      </c>
    </row>
    <row r="1564" spans="1:5" x14ac:dyDescent="0.2">
      <c r="A1564" s="7" t="s">
        <v>184</v>
      </c>
      <c r="B1564" s="7" t="s">
        <v>184</v>
      </c>
      <c r="C1564" s="7" t="s">
        <v>184</v>
      </c>
      <c r="D1564" s="7" t="s">
        <v>798</v>
      </c>
      <c r="E1564" t="s">
        <v>3734</v>
      </c>
    </row>
    <row r="1565" spans="1:5" x14ac:dyDescent="0.2">
      <c r="A1565" s="7" t="s">
        <v>184</v>
      </c>
      <c r="B1565" s="7" t="s">
        <v>184</v>
      </c>
      <c r="C1565" s="7" t="s">
        <v>184</v>
      </c>
      <c r="D1565" s="7" t="s">
        <v>3305</v>
      </c>
      <c r="E1565" t="s">
        <v>3735</v>
      </c>
    </row>
    <row r="1566" spans="1:5" x14ac:dyDescent="0.2">
      <c r="A1566" s="7" t="s">
        <v>184</v>
      </c>
      <c r="B1566" s="7" t="s">
        <v>184</v>
      </c>
      <c r="C1566" s="7" t="s">
        <v>184</v>
      </c>
      <c r="D1566" s="7" t="s">
        <v>1483</v>
      </c>
      <c r="E1566" t="s">
        <v>3735</v>
      </c>
    </row>
    <row r="1567" spans="1:5" x14ac:dyDescent="0.2">
      <c r="A1567" s="7" t="s">
        <v>184</v>
      </c>
      <c r="B1567" s="7" t="s">
        <v>184</v>
      </c>
      <c r="C1567" s="7" t="s">
        <v>184</v>
      </c>
      <c r="D1567" s="7" t="s">
        <v>3035</v>
      </c>
      <c r="E1567" t="s">
        <v>3734</v>
      </c>
    </row>
    <row r="1568" spans="1:5" x14ac:dyDescent="0.2">
      <c r="A1568" s="7" t="s">
        <v>184</v>
      </c>
      <c r="B1568" s="7" t="s">
        <v>184</v>
      </c>
      <c r="C1568" s="7" t="s">
        <v>184</v>
      </c>
      <c r="D1568" s="7" t="s">
        <v>1769</v>
      </c>
      <c r="E1568" t="s">
        <v>3734</v>
      </c>
    </row>
    <row r="1569" spans="1:5" x14ac:dyDescent="0.2">
      <c r="A1569" s="7" t="s">
        <v>184</v>
      </c>
      <c r="B1569" s="7" t="s">
        <v>184</v>
      </c>
      <c r="C1569" s="7" t="s">
        <v>184</v>
      </c>
      <c r="D1569" s="7" t="s">
        <v>2481</v>
      </c>
      <c r="E1569" t="s">
        <v>3735</v>
      </c>
    </row>
    <row r="1570" spans="1:5" x14ac:dyDescent="0.2">
      <c r="A1570" s="7" t="s">
        <v>184</v>
      </c>
      <c r="B1570" s="7" t="s">
        <v>184</v>
      </c>
      <c r="C1570" s="7" t="s">
        <v>184</v>
      </c>
      <c r="D1570" s="7" t="s">
        <v>3073</v>
      </c>
      <c r="E1570" t="s">
        <v>3735</v>
      </c>
    </row>
    <row r="1571" spans="1:5" x14ac:dyDescent="0.2">
      <c r="A1571" s="7" t="s">
        <v>184</v>
      </c>
      <c r="B1571" s="7" t="s">
        <v>184</v>
      </c>
      <c r="C1571" s="7" t="s">
        <v>184</v>
      </c>
      <c r="D1571" s="7" t="s">
        <v>3083</v>
      </c>
      <c r="E1571" t="s">
        <v>3735</v>
      </c>
    </row>
    <row r="1572" spans="1:5" x14ac:dyDescent="0.2">
      <c r="A1572" s="7" t="s">
        <v>184</v>
      </c>
      <c r="B1572" s="7" t="s">
        <v>184</v>
      </c>
      <c r="C1572" s="7" t="s">
        <v>184</v>
      </c>
      <c r="D1572" s="7" t="s">
        <v>2296</v>
      </c>
      <c r="E1572" t="s">
        <v>3734</v>
      </c>
    </row>
    <row r="1573" spans="1:5" x14ac:dyDescent="0.2">
      <c r="A1573" s="7" t="s">
        <v>184</v>
      </c>
      <c r="B1573" s="7" t="s">
        <v>184</v>
      </c>
      <c r="C1573" s="7" t="s">
        <v>184</v>
      </c>
      <c r="D1573" s="7" t="s">
        <v>3150</v>
      </c>
      <c r="E1573" t="s">
        <v>3734</v>
      </c>
    </row>
    <row r="1574" spans="1:5" x14ac:dyDescent="0.2">
      <c r="A1574" s="7" t="s">
        <v>184</v>
      </c>
      <c r="B1574" s="7" t="s">
        <v>184</v>
      </c>
      <c r="C1574" s="7" t="s">
        <v>184</v>
      </c>
      <c r="D1574" s="7" t="s">
        <v>2679</v>
      </c>
      <c r="E1574" t="s">
        <v>3734</v>
      </c>
    </row>
    <row r="1575" spans="1:5" x14ac:dyDescent="0.2">
      <c r="A1575" s="7" t="s">
        <v>184</v>
      </c>
      <c r="B1575" s="7" t="s">
        <v>184</v>
      </c>
      <c r="C1575" s="7" t="s">
        <v>184</v>
      </c>
      <c r="D1575" s="7" t="s">
        <v>1380</v>
      </c>
      <c r="E1575" t="s">
        <v>3735</v>
      </c>
    </row>
    <row r="1576" spans="1:5" x14ac:dyDescent="0.2">
      <c r="A1576" s="7" t="s">
        <v>184</v>
      </c>
      <c r="B1576" s="7" t="s">
        <v>184</v>
      </c>
      <c r="C1576" s="7" t="s">
        <v>184</v>
      </c>
      <c r="D1576" s="7" t="s">
        <v>732</v>
      </c>
      <c r="E1576" t="s">
        <v>3735</v>
      </c>
    </row>
    <row r="1577" spans="1:5" x14ac:dyDescent="0.2">
      <c r="A1577" s="7" t="s">
        <v>184</v>
      </c>
      <c r="B1577" s="7" t="s">
        <v>184</v>
      </c>
      <c r="C1577" s="7" t="s">
        <v>184</v>
      </c>
      <c r="D1577" s="7" t="s">
        <v>92</v>
      </c>
      <c r="E1577" t="s">
        <v>3735</v>
      </c>
    </row>
    <row r="1578" spans="1:5" x14ac:dyDescent="0.2">
      <c r="A1578" s="7" t="s">
        <v>184</v>
      </c>
      <c r="B1578" s="7" t="s">
        <v>184</v>
      </c>
      <c r="C1578" s="7" t="s">
        <v>184</v>
      </c>
      <c r="D1578" s="7" t="s">
        <v>771</v>
      </c>
      <c r="E1578" t="s">
        <v>3735</v>
      </c>
    </row>
    <row r="1579" spans="1:5" x14ac:dyDescent="0.2">
      <c r="A1579" s="7" t="s">
        <v>184</v>
      </c>
      <c r="B1579" s="7" t="s">
        <v>184</v>
      </c>
      <c r="C1579" s="7" t="s">
        <v>184</v>
      </c>
      <c r="D1579" s="7" t="s">
        <v>1352</v>
      </c>
      <c r="E1579" t="s">
        <v>3735</v>
      </c>
    </row>
    <row r="1580" spans="1:5" x14ac:dyDescent="0.2">
      <c r="A1580" s="7" t="s">
        <v>184</v>
      </c>
      <c r="B1580" s="7" t="s">
        <v>184</v>
      </c>
      <c r="C1580" s="7" t="s">
        <v>184</v>
      </c>
      <c r="D1580" s="7" t="s">
        <v>1342</v>
      </c>
      <c r="E1580" t="s">
        <v>3735</v>
      </c>
    </row>
    <row r="1581" spans="1:5" x14ac:dyDescent="0.2">
      <c r="A1581" s="7" t="s">
        <v>184</v>
      </c>
      <c r="B1581" s="7" t="s">
        <v>184</v>
      </c>
      <c r="C1581" s="7" t="s">
        <v>184</v>
      </c>
      <c r="D1581" s="7" t="s">
        <v>3003</v>
      </c>
      <c r="E1581" t="s">
        <v>3735</v>
      </c>
    </row>
    <row r="1582" spans="1:5" x14ac:dyDescent="0.2">
      <c r="A1582" s="7" t="s">
        <v>184</v>
      </c>
      <c r="B1582" s="7" t="s">
        <v>184</v>
      </c>
      <c r="C1582" s="7" t="s">
        <v>184</v>
      </c>
      <c r="D1582" s="7" t="s">
        <v>1361</v>
      </c>
      <c r="E1582" t="s">
        <v>3735</v>
      </c>
    </row>
    <row r="1583" spans="1:5" x14ac:dyDescent="0.2">
      <c r="A1583" s="7" t="s">
        <v>184</v>
      </c>
      <c r="B1583" s="7" t="s">
        <v>184</v>
      </c>
      <c r="C1583" s="7" t="s">
        <v>184</v>
      </c>
      <c r="D1583" s="7" t="s">
        <v>884</v>
      </c>
      <c r="E1583" t="s">
        <v>3735</v>
      </c>
    </row>
    <row r="1584" spans="1:5" x14ac:dyDescent="0.2">
      <c r="A1584" s="7" t="s">
        <v>184</v>
      </c>
      <c r="B1584" s="7" t="s">
        <v>184</v>
      </c>
      <c r="C1584" s="7" t="s">
        <v>184</v>
      </c>
      <c r="D1584" s="7" t="s">
        <v>1194</v>
      </c>
      <c r="E1584" t="s">
        <v>3735</v>
      </c>
    </row>
    <row r="1585" spans="1:5" x14ac:dyDescent="0.2">
      <c r="A1585" s="7" t="s">
        <v>184</v>
      </c>
      <c r="B1585" s="7" t="s">
        <v>184</v>
      </c>
      <c r="C1585" s="7" t="s">
        <v>184</v>
      </c>
      <c r="D1585" s="7" t="s">
        <v>997</v>
      </c>
      <c r="E1585" t="s">
        <v>3734</v>
      </c>
    </row>
    <row r="1586" spans="1:5" x14ac:dyDescent="0.2">
      <c r="A1586" s="7" t="s">
        <v>184</v>
      </c>
      <c r="B1586" s="7" t="s">
        <v>184</v>
      </c>
      <c r="C1586" s="7" t="s">
        <v>184</v>
      </c>
      <c r="D1586" s="7" t="s">
        <v>2511</v>
      </c>
      <c r="E1586" t="s">
        <v>3735</v>
      </c>
    </row>
    <row r="1587" spans="1:5" x14ac:dyDescent="0.2">
      <c r="A1587" s="7" t="s">
        <v>184</v>
      </c>
      <c r="B1587" s="7" t="s">
        <v>184</v>
      </c>
      <c r="C1587" s="7" t="s">
        <v>184</v>
      </c>
      <c r="D1587" s="7" t="s">
        <v>1927</v>
      </c>
      <c r="E1587" t="s">
        <v>3734</v>
      </c>
    </row>
    <row r="1588" spans="1:5" x14ac:dyDescent="0.2">
      <c r="A1588" s="7" t="s">
        <v>184</v>
      </c>
      <c r="B1588" s="7" t="s">
        <v>184</v>
      </c>
      <c r="C1588" s="7" t="s">
        <v>184</v>
      </c>
      <c r="D1588" s="7" t="s">
        <v>714</v>
      </c>
      <c r="E1588" t="s">
        <v>3735</v>
      </c>
    </row>
    <row r="1589" spans="1:5" x14ac:dyDescent="0.2">
      <c r="A1589" s="7" t="s">
        <v>184</v>
      </c>
      <c r="B1589" s="7" t="s">
        <v>184</v>
      </c>
      <c r="C1589" s="7" t="s">
        <v>184</v>
      </c>
      <c r="D1589" s="7" t="s">
        <v>145</v>
      </c>
      <c r="E1589" t="s">
        <v>3734</v>
      </c>
    </row>
    <row r="1590" spans="1:5" x14ac:dyDescent="0.2">
      <c r="A1590" s="7" t="s">
        <v>184</v>
      </c>
      <c r="B1590" s="7" t="s">
        <v>184</v>
      </c>
      <c r="C1590" s="7" t="s">
        <v>184</v>
      </c>
      <c r="D1590" s="7" t="s">
        <v>2046</v>
      </c>
      <c r="E1590" t="s">
        <v>3735</v>
      </c>
    </row>
    <row r="1591" spans="1:5" x14ac:dyDescent="0.2">
      <c r="A1591" s="7" t="s">
        <v>184</v>
      </c>
      <c r="B1591" s="7" t="s">
        <v>184</v>
      </c>
      <c r="C1591" s="7" t="s">
        <v>184</v>
      </c>
      <c r="D1591" s="7" t="s">
        <v>3209</v>
      </c>
      <c r="E1591" t="s">
        <v>3735</v>
      </c>
    </row>
    <row r="1592" spans="1:5" x14ac:dyDescent="0.2">
      <c r="A1592" s="7" t="s">
        <v>184</v>
      </c>
      <c r="B1592" s="7" t="s">
        <v>184</v>
      </c>
      <c r="C1592" s="7" t="s">
        <v>184</v>
      </c>
      <c r="D1592" s="7" t="s">
        <v>3357</v>
      </c>
      <c r="E1592" t="s">
        <v>3735</v>
      </c>
    </row>
    <row r="1593" spans="1:5" x14ac:dyDescent="0.2">
      <c r="A1593" s="7" t="s">
        <v>184</v>
      </c>
      <c r="B1593" s="7" t="s">
        <v>184</v>
      </c>
      <c r="C1593" s="7" t="s">
        <v>184</v>
      </c>
      <c r="D1593" s="7" t="s">
        <v>1005</v>
      </c>
      <c r="E1593" t="s">
        <v>3735</v>
      </c>
    </row>
    <row r="1594" spans="1:5" x14ac:dyDescent="0.2">
      <c r="A1594" s="7" t="s">
        <v>184</v>
      </c>
      <c r="B1594" s="7" t="s">
        <v>184</v>
      </c>
      <c r="C1594" s="7" t="s">
        <v>184</v>
      </c>
      <c r="D1594" s="7" t="s">
        <v>246</v>
      </c>
      <c r="E1594" t="s">
        <v>3734</v>
      </c>
    </row>
    <row r="1595" spans="1:5" x14ac:dyDescent="0.2">
      <c r="A1595" s="7" t="s">
        <v>184</v>
      </c>
      <c r="B1595" s="7" t="s">
        <v>184</v>
      </c>
      <c r="C1595" s="7" t="s">
        <v>184</v>
      </c>
      <c r="D1595" s="7" t="s">
        <v>2197</v>
      </c>
      <c r="E1595" t="s">
        <v>3734</v>
      </c>
    </row>
    <row r="1596" spans="1:5" x14ac:dyDescent="0.2">
      <c r="A1596" s="7" t="s">
        <v>184</v>
      </c>
      <c r="B1596" s="7" t="s">
        <v>184</v>
      </c>
      <c r="C1596" s="7" t="s">
        <v>184</v>
      </c>
      <c r="D1596" s="7" t="s">
        <v>3531</v>
      </c>
      <c r="E1596" t="s">
        <v>3734</v>
      </c>
    </row>
    <row r="1597" spans="1:5" x14ac:dyDescent="0.2">
      <c r="A1597" s="7" t="s">
        <v>184</v>
      </c>
      <c r="B1597" s="7" t="s">
        <v>184</v>
      </c>
      <c r="C1597" s="7" t="s">
        <v>184</v>
      </c>
      <c r="D1597" s="7" t="s">
        <v>834</v>
      </c>
      <c r="E1597" t="s">
        <v>3735</v>
      </c>
    </row>
    <row r="1598" spans="1:5" x14ac:dyDescent="0.2">
      <c r="A1598" s="7" t="s">
        <v>184</v>
      </c>
      <c r="B1598" s="7" t="s">
        <v>184</v>
      </c>
      <c r="C1598" s="7" t="s">
        <v>184</v>
      </c>
      <c r="D1598" s="7" t="s">
        <v>2597</v>
      </c>
      <c r="E1598" t="s">
        <v>3735</v>
      </c>
    </row>
    <row r="1599" spans="1:5" x14ac:dyDescent="0.2">
      <c r="A1599" s="7" t="s">
        <v>184</v>
      </c>
      <c r="B1599" s="7" t="s">
        <v>184</v>
      </c>
      <c r="C1599" s="7" t="s">
        <v>184</v>
      </c>
      <c r="D1599" s="7" t="s">
        <v>1287</v>
      </c>
      <c r="E1599" t="s">
        <v>3735</v>
      </c>
    </row>
    <row r="1600" spans="1:5" x14ac:dyDescent="0.2">
      <c r="A1600" s="7" t="s">
        <v>184</v>
      </c>
      <c r="B1600" s="7" t="s">
        <v>184</v>
      </c>
      <c r="C1600" s="7" t="s">
        <v>184</v>
      </c>
      <c r="D1600" s="7" t="s">
        <v>1297</v>
      </c>
      <c r="E1600" t="s">
        <v>3734</v>
      </c>
    </row>
    <row r="1601" spans="1:5" x14ac:dyDescent="0.2">
      <c r="A1601" s="7" t="s">
        <v>184</v>
      </c>
      <c r="B1601" s="7" t="s">
        <v>184</v>
      </c>
      <c r="C1601" s="7" t="s">
        <v>184</v>
      </c>
      <c r="D1601" s="7" t="s">
        <v>754</v>
      </c>
      <c r="E1601" t="s">
        <v>3734</v>
      </c>
    </row>
    <row r="1602" spans="1:5" x14ac:dyDescent="0.2">
      <c r="A1602" s="7" t="s">
        <v>184</v>
      </c>
      <c r="B1602" s="7" t="s">
        <v>184</v>
      </c>
      <c r="C1602" s="7" t="s">
        <v>184</v>
      </c>
      <c r="D1602" s="7" t="s">
        <v>3541</v>
      </c>
      <c r="E1602" t="s">
        <v>3735</v>
      </c>
    </row>
    <row r="1603" spans="1:5" x14ac:dyDescent="0.2">
      <c r="A1603" s="7" t="s">
        <v>184</v>
      </c>
      <c r="B1603" s="7" t="s">
        <v>184</v>
      </c>
      <c r="C1603" s="7" t="s">
        <v>184</v>
      </c>
      <c r="D1603" s="7" t="s">
        <v>1996</v>
      </c>
      <c r="E1603" t="s">
        <v>3735</v>
      </c>
    </row>
    <row r="1604" spans="1:5" x14ac:dyDescent="0.2">
      <c r="A1604" s="7" t="s">
        <v>184</v>
      </c>
      <c r="B1604" s="7" t="s">
        <v>184</v>
      </c>
      <c r="C1604" s="7" t="s">
        <v>184</v>
      </c>
      <c r="D1604" s="7" t="s">
        <v>3244</v>
      </c>
      <c r="E1604" t="s">
        <v>3734</v>
      </c>
    </row>
    <row r="1605" spans="1:5" x14ac:dyDescent="0.2">
      <c r="A1605" s="7" t="s">
        <v>184</v>
      </c>
      <c r="B1605" s="7" t="s">
        <v>184</v>
      </c>
      <c r="C1605" s="7" t="s">
        <v>184</v>
      </c>
      <c r="D1605" s="7" t="s">
        <v>2254</v>
      </c>
      <c r="E1605" t="s">
        <v>3735</v>
      </c>
    </row>
    <row r="1606" spans="1:5" x14ac:dyDescent="0.2">
      <c r="A1606" s="7" t="s">
        <v>184</v>
      </c>
      <c r="B1606" s="7" t="s">
        <v>184</v>
      </c>
      <c r="C1606" s="7" t="s">
        <v>184</v>
      </c>
      <c r="D1606" s="7" t="s">
        <v>2138</v>
      </c>
      <c r="E1606" t="s">
        <v>3735</v>
      </c>
    </row>
    <row r="1607" spans="1:5" x14ac:dyDescent="0.2">
      <c r="A1607" s="7" t="s">
        <v>184</v>
      </c>
      <c r="B1607" s="7" t="s">
        <v>184</v>
      </c>
      <c r="C1607" s="7" t="s">
        <v>184</v>
      </c>
      <c r="D1607" s="7" t="s">
        <v>3380</v>
      </c>
      <c r="E1607" t="s">
        <v>3735</v>
      </c>
    </row>
    <row r="1608" spans="1:5" x14ac:dyDescent="0.2">
      <c r="A1608" s="7" t="s">
        <v>184</v>
      </c>
      <c r="B1608" s="7" t="s">
        <v>184</v>
      </c>
      <c r="C1608" s="7" t="s">
        <v>184</v>
      </c>
      <c r="D1608" s="7" t="s">
        <v>101</v>
      </c>
      <c r="E1608" t="s">
        <v>3735</v>
      </c>
    </row>
    <row r="1609" spans="1:5" x14ac:dyDescent="0.2">
      <c r="A1609" s="7" t="s">
        <v>184</v>
      </c>
      <c r="B1609" s="7" t="s">
        <v>184</v>
      </c>
      <c r="C1609" s="7" t="s">
        <v>184</v>
      </c>
      <c r="D1609" s="7" t="s">
        <v>1804</v>
      </c>
      <c r="E1609" t="s">
        <v>3734</v>
      </c>
    </row>
    <row r="1610" spans="1:5" x14ac:dyDescent="0.2">
      <c r="A1610" s="7" t="s">
        <v>184</v>
      </c>
      <c r="B1610" s="7" t="s">
        <v>184</v>
      </c>
      <c r="C1610" s="7" t="s">
        <v>184</v>
      </c>
      <c r="D1610" s="7" t="s">
        <v>2215</v>
      </c>
      <c r="E1610" t="s">
        <v>3734</v>
      </c>
    </row>
    <row r="1611" spans="1:5" x14ac:dyDescent="0.2">
      <c r="A1611" s="7" t="s">
        <v>184</v>
      </c>
      <c r="B1611" s="7" t="s">
        <v>184</v>
      </c>
      <c r="C1611" s="7" t="s">
        <v>184</v>
      </c>
      <c r="D1611" s="7" t="s">
        <v>2189</v>
      </c>
      <c r="E1611" t="s">
        <v>3734</v>
      </c>
    </row>
    <row r="1612" spans="1:5" x14ac:dyDescent="0.2">
      <c r="A1612" s="7" t="s">
        <v>184</v>
      </c>
      <c r="B1612" s="7" t="s">
        <v>184</v>
      </c>
      <c r="C1612" s="7" t="s">
        <v>184</v>
      </c>
      <c r="D1612" s="7" t="s">
        <v>3118</v>
      </c>
      <c r="E1612" t="s">
        <v>3735</v>
      </c>
    </row>
    <row r="1613" spans="1:5" x14ac:dyDescent="0.2">
      <c r="A1613" s="7" t="s">
        <v>184</v>
      </c>
      <c r="B1613" s="7" t="s">
        <v>184</v>
      </c>
      <c r="C1613" s="7" t="s">
        <v>184</v>
      </c>
      <c r="D1613" s="7" t="s">
        <v>2932</v>
      </c>
      <c r="E1613" t="s">
        <v>3734</v>
      </c>
    </row>
    <row r="1614" spans="1:5" x14ac:dyDescent="0.2">
      <c r="A1614" s="7" t="s">
        <v>184</v>
      </c>
      <c r="B1614" s="7" t="s">
        <v>184</v>
      </c>
      <c r="C1614" s="7" t="s">
        <v>184</v>
      </c>
      <c r="D1614" s="7" t="s">
        <v>807</v>
      </c>
      <c r="E1614" t="s">
        <v>3734</v>
      </c>
    </row>
    <row r="1615" spans="1:5" x14ac:dyDescent="0.2">
      <c r="A1615" s="7" t="s">
        <v>184</v>
      </c>
      <c r="B1615" s="7" t="s">
        <v>184</v>
      </c>
      <c r="C1615" s="7" t="s">
        <v>184</v>
      </c>
      <c r="D1615" s="7" t="s">
        <v>2224</v>
      </c>
      <c r="E1615" t="s">
        <v>3735</v>
      </c>
    </row>
    <row r="1616" spans="1:5" x14ac:dyDescent="0.2">
      <c r="A1616" s="7" t="s">
        <v>184</v>
      </c>
      <c r="B1616" s="7" t="s">
        <v>184</v>
      </c>
      <c r="C1616" s="7" t="s">
        <v>184</v>
      </c>
      <c r="D1616" s="7" t="s">
        <v>2113</v>
      </c>
      <c r="E1616" t="s">
        <v>3734</v>
      </c>
    </row>
    <row r="1617" spans="1:5" x14ac:dyDescent="0.2">
      <c r="A1617" s="7" t="s">
        <v>184</v>
      </c>
      <c r="B1617" s="7" t="s">
        <v>184</v>
      </c>
      <c r="C1617" s="7" t="s">
        <v>184</v>
      </c>
      <c r="D1617" s="7" t="s">
        <v>2120</v>
      </c>
      <c r="E1617" t="s">
        <v>3734</v>
      </c>
    </row>
    <row r="1618" spans="1:5" x14ac:dyDescent="0.2">
      <c r="A1618" s="7" t="s">
        <v>184</v>
      </c>
      <c r="B1618" s="7" t="s">
        <v>184</v>
      </c>
      <c r="C1618" s="7" t="s">
        <v>184</v>
      </c>
      <c r="D1618" s="7" t="s">
        <v>2412</v>
      </c>
      <c r="E1618" t="s">
        <v>3734</v>
      </c>
    </row>
    <row r="1619" spans="1:5" x14ac:dyDescent="0.2">
      <c r="A1619" s="7" t="s">
        <v>184</v>
      </c>
      <c r="B1619" s="7" t="s">
        <v>184</v>
      </c>
      <c r="C1619" s="7" t="s">
        <v>184</v>
      </c>
      <c r="D1619" s="7" t="s">
        <v>1415</v>
      </c>
      <c r="E1619" t="s">
        <v>3735</v>
      </c>
    </row>
    <row r="1620" spans="1:5" x14ac:dyDescent="0.2">
      <c r="A1620" s="7" t="s">
        <v>184</v>
      </c>
      <c r="B1620" s="7" t="s">
        <v>184</v>
      </c>
      <c r="C1620" s="7" t="s">
        <v>184</v>
      </c>
      <c r="D1620" s="7" t="s">
        <v>723</v>
      </c>
      <c r="E1620" t="s">
        <v>3735</v>
      </c>
    </row>
    <row r="1621" spans="1:5" x14ac:dyDescent="0.2">
      <c r="A1621" s="7" t="s">
        <v>184</v>
      </c>
      <c r="B1621" s="7" t="s">
        <v>184</v>
      </c>
      <c r="C1621" s="7" t="s">
        <v>184</v>
      </c>
      <c r="D1621" s="7" t="s">
        <v>676</v>
      </c>
      <c r="E1621" t="s">
        <v>3735</v>
      </c>
    </row>
    <row r="1622" spans="1:5" x14ac:dyDescent="0.2">
      <c r="A1622" s="7" t="s">
        <v>184</v>
      </c>
      <c r="B1622" s="7" t="s">
        <v>184</v>
      </c>
      <c r="C1622" s="7" t="s">
        <v>184</v>
      </c>
      <c r="D1622" s="7" t="s">
        <v>310</v>
      </c>
      <c r="E1622" t="s">
        <v>3735</v>
      </c>
    </row>
    <row r="1623" spans="1:5" x14ac:dyDescent="0.2">
      <c r="A1623" s="7" t="s">
        <v>184</v>
      </c>
      <c r="B1623" s="7" t="s">
        <v>184</v>
      </c>
      <c r="C1623" s="7" t="s">
        <v>184</v>
      </c>
      <c r="D1623" s="7" t="s">
        <v>283</v>
      </c>
      <c r="E1623" t="s">
        <v>3735</v>
      </c>
    </row>
    <row r="1624" spans="1:5" x14ac:dyDescent="0.2">
      <c r="A1624" s="7" t="s">
        <v>184</v>
      </c>
      <c r="B1624" s="7" t="s">
        <v>184</v>
      </c>
      <c r="C1624" s="7" t="s">
        <v>184</v>
      </c>
      <c r="D1624" s="7" t="s">
        <v>852</v>
      </c>
      <c r="E1624" t="s">
        <v>3735</v>
      </c>
    </row>
    <row r="1625" spans="1:5" x14ac:dyDescent="0.2">
      <c r="A1625" s="7" t="s">
        <v>184</v>
      </c>
      <c r="B1625" s="7" t="s">
        <v>184</v>
      </c>
      <c r="C1625" s="7" t="s">
        <v>184</v>
      </c>
      <c r="D1625" s="7" t="s">
        <v>3092</v>
      </c>
      <c r="E1625" t="s">
        <v>3735</v>
      </c>
    </row>
    <row r="1626" spans="1:5" x14ac:dyDescent="0.2">
      <c r="A1626" s="7" t="s">
        <v>184</v>
      </c>
      <c r="B1626" s="7" t="s">
        <v>184</v>
      </c>
      <c r="C1626" s="7" t="s">
        <v>184</v>
      </c>
      <c r="D1626" s="7" t="s">
        <v>1972</v>
      </c>
      <c r="E1626" t="s">
        <v>3735</v>
      </c>
    </row>
    <row r="1627" spans="1:5" x14ac:dyDescent="0.2">
      <c r="A1627" s="7" t="s">
        <v>184</v>
      </c>
      <c r="B1627" s="7" t="s">
        <v>184</v>
      </c>
      <c r="C1627" s="7" t="s">
        <v>184</v>
      </c>
      <c r="D1627" s="7" t="s">
        <v>562</v>
      </c>
      <c r="E1627" t="s">
        <v>3735</v>
      </c>
    </row>
    <row r="1628" spans="1:5" x14ac:dyDescent="0.2">
      <c r="A1628" s="7" t="s">
        <v>184</v>
      </c>
      <c r="B1628" s="7" t="s">
        <v>184</v>
      </c>
      <c r="C1628" s="7" t="s">
        <v>184</v>
      </c>
      <c r="D1628" s="7" t="s">
        <v>1032</v>
      </c>
      <c r="E1628" t="s">
        <v>3734</v>
      </c>
    </row>
    <row r="1629" spans="1:5" x14ac:dyDescent="0.2">
      <c r="A1629" s="7" t="s">
        <v>184</v>
      </c>
      <c r="B1629" s="7" t="s">
        <v>184</v>
      </c>
      <c r="C1629" s="7" t="s">
        <v>184</v>
      </c>
      <c r="D1629" s="7" t="s">
        <v>2876</v>
      </c>
      <c r="E1629" t="s">
        <v>3734</v>
      </c>
    </row>
    <row r="1630" spans="1:5" x14ac:dyDescent="0.2">
      <c r="A1630" s="7" t="s">
        <v>184</v>
      </c>
      <c r="B1630" s="7" t="s">
        <v>184</v>
      </c>
      <c r="C1630" s="7" t="s">
        <v>184</v>
      </c>
      <c r="D1630" s="7" t="s">
        <v>1521</v>
      </c>
      <c r="E1630" t="s">
        <v>3735</v>
      </c>
    </row>
    <row r="1631" spans="1:5" x14ac:dyDescent="0.2">
      <c r="A1631" s="7" t="s">
        <v>184</v>
      </c>
      <c r="B1631" s="7" t="s">
        <v>184</v>
      </c>
      <c r="C1631" s="7" t="s">
        <v>184</v>
      </c>
      <c r="D1631" s="7" t="s">
        <v>2264</v>
      </c>
      <c r="E1631" t="s">
        <v>3734</v>
      </c>
    </row>
    <row r="1632" spans="1:5" x14ac:dyDescent="0.2">
      <c r="A1632" s="7" t="s">
        <v>184</v>
      </c>
      <c r="B1632" s="7" t="s">
        <v>184</v>
      </c>
      <c r="C1632" s="7" t="s">
        <v>184</v>
      </c>
      <c r="D1632" s="7" t="s">
        <v>1455</v>
      </c>
      <c r="E1632" t="s">
        <v>3735</v>
      </c>
    </row>
    <row r="1633" spans="1:5" x14ac:dyDescent="0.2">
      <c r="A1633" s="7" t="s">
        <v>184</v>
      </c>
      <c r="B1633" s="7" t="s">
        <v>184</v>
      </c>
      <c r="C1633" s="7" t="s">
        <v>184</v>
      </c>
      <c r="D1633" s="7" t="s">
        <v>3372</v>
      </c>
      <c r="E1633" t="s">
        <v>3734</v>
      </c>
    </row>
    <row r="1634" spans="1:5" x14ac:dyDescent="0.2">
      <c r="A1634" s="7" t="s">
        <v>184</v>
      </c>
      <c r="B1634" s="7" t="s">
        <v>184</v>
      </c>
      <c r="C1634" s="7" t="s">
        <v>184</v>
      </c>
      <c r="D1634" s="7" t="s">
        <v>2718</v>
      </c>
      <c r="E1634" t="s">
        <v>3734</v>
      </c>
    </row>
    <row r="1635" spans="1:5" x14ac:dyDescent="0.2">
      <c r="A1635" s="7" t="s">
        <v>184</v>
      </c>
      <c r="B1635" s="7" t="s">
        <v>184</v>
      </c>
      <c r="C1635" s="7" t="s">
        <v>184</v>
      </c>
      <c r="D1635" s="7" t="s">
        <v>2529</v>
      </c>
      <c r="E1635" t="s">
        <v>3735</v>
      </c>
    </row>
    <row r="1636" spans="1:5" x14ac:dyDescent="0.2">
      <c r="A1636" s="7" t="s">
        <v>184</v>
      </c>
      <c r="B1636" s="7" t="s">
        <v>184</v>
      </c>
      <c r="C1636" s="7" t="s">
        <v>184</v>
      </c>
      <c r="D1636" s="7" t="s">
        <v>3108</v>
      </c>
      <c r="E1636" t="s">
        <v>3735</v>
      </c>
    </row>
    <row r="1637" spans="1:5" x14ac:dyDescent="0.2">
      <c r="A1637" s="7" t="s">
        <v>184</v>
      </c>
      <c r="B1637" s="7" t="s">
        <v>184</v>
      </c>
      <c r="C1637" s="7" t="s">
        <v>184</v>
      </c>
      <c r="D1637" s="7" t="s">
        <v>544</v>
      </c>
      <c r="E1637" t="s">
        <v>3735</v>
      </c>
    </row>
    <row r="1638" spans="1:5" x14ac:dyDescent="0.2">
      <c r="A1638" s="7" t="s">
        <v>184</v>
      </c>
      <c r="B1638" s="7" t="s">
        <v>184</v>
      </c>
      <c r="C1638" s="7" t="s">
        <v>184</v>
      </c>
      <c r="D1638" s="7" t="s">
        <v>1943</v>
      </c>
      <c r="E1638" t="s">
        <v>3734</v>
      </c>
    </row>
    <row r="1639" spans="1:5" x14ac:dyDescent="0.2">
      <c r="A1639" s="7" t="s">
        <v>184</v>
      </c>
      <c r="B1639" s="7" t="s">
        <v>184</v>
      </c>
      <c r="C1639" s="7" t="s">
        <v>184</v>
      </c>
      <c r="D1639" s="7" t="s">
        <v>2430</v>
      </c>
      <c r="E1639" t="s">
        <v>3734</v>
      </c>
    </row>
    <row r="1640" spans="1:5" x14ac:dyDescent="0.2">
      <c r="A1640" s="7" t="s">
        <v>184</v>
      </c>
      <c r="B1640" s="7" t="s">
        <v>184</v>
      </c>
      <c r="C1640" s="7" t="s">
        <v>184</v>
      </c>
      <c r="D1640" s="7" t="s">
        <v>2810</v>
      </c>
      <c r="E1640" t="s">
        <v>3734</v>
      </c>
    </row>
    <row r="1641" spans="1:5" x14ac:dyDescent="0.2">
      <c r="A1641" s="7" t="s">
        <v>184</v>
      </c>
      <c r="B1641" s="7" t="s">
        <v>184</v>
      </c>
      <c r="C1641" s="7" t="s">
        <v>184</v>
      </c>
      <c r="D1641" s="7" t="s">
        <v>2736</v>
      </c>
      <c r="E1641" t="s">
        <v>3734</v>
      </c>
    </row>
    <row r="1642" spans="1:5" x14ac:dyDescent="0.2">
      <c r="A1642" s="7" t="s">
        <v>184</v>
      </c>
      <c r="B1642" s="7" t="s">
        <v>184</v>
      </c>
      <c r="C1642" s="7" t="s">
        <v>184</v>
      </c>
      <c r="D1642" s="7" t="s">
        <v>2727</v>
      </c>
      <c r="E1642" t="s">
        <v>3734</v>
      </c>
    </row>
    <row r="1643" spans="1:5" x14ac:dyDescent="0.2">
      <c r="A1643" s="7" t="s">
        <v>184</v>
      </c>
      <c r="B1643" s="7" t="s">
        <v>184</v>
      </c>
      <c r="C1643" s="7" t="s">
        <v>184</v>
      </c>
      <c r="D1643" s="7" t="s">
        <v>1723</v>
      </c>
      <c r="E1643" t="s">
        <v>3735</v>
      </c>
    </row>
    <row r="1644" spans="1:5" x14ac:dyDescent="0.2">
      <c r="A1644" s="7" t="s">
        <v>184</v>
      </c>
      <c r="B1644" s="7" t="s">
        <v>184</v>
      </c>
      <c r="C1644" s="7" t="s">
        <v>184</v>
      </c>
      <c r="D1644" s="7" t="s">
        <v>1738</v>
      </c>
      <c r="E1644" t="s">
        <v>3735</v>
      </c>
    </row>
    <row r="1645" spans="1:5" x14ac:dyDescent="0.2">
      <c r="A1645" s="7" t="s">
        <v>184</v>
      </c>
      <c r="B1645" s="7" t="s">
        <v>184</v>
      </c>
      <c r="C1645" s="7" t="s">
        <v>184</v>
      </c>
      <c r="D1645" s="7" t="s">
        <v>1841</v>
      </c>
      <c r="E1645" t="s">
        <v>3734</v>
      </c>
    </row>
    <row r="1646" spans="1:5" x14ac:dyDescent="0.2">
      <c r="A1646" s="7" t="s">
        <v>184</v>
      </c>
      <c r="B1646" s="7" t="s">
        <v>184</v>
      </c>
      <c r="C1646" s="7" t="s">
        <v>184</v>
      </c>
      <c r="D1646" s="7" t="s">
        <v>3522</v>
      </c>
      <c r="E1646" t="s">
        <v>3735</v>
      </c>
    </row>
    <row r="1647" spans="1:5" x14ac:dyDescent="0.2">
      <c r="A1647" s="7" t="s">
        <v>184</v>
      </c>
      <c r="B1647" s="7" t="s">
        <v>184</v>
      </c>
      <c r="C1647" s="7" t="s">
        <v>184</v>
      </c>
      <c r="D1647" s="7" t="s">
        <v>2474</v>
      </c>
      <c r="E1647" t="s">
        <v>3734</v>
      </c>
    </row>
    <row r="1648" spans="1:5" x14ac:dyDescent="0.2">
      <c r="A1648" s="7" t="s">
        <v>184</v>
      </c>
      <c r="B1648" s="7" t="s">
        <v>184</v>
      </c>
      <c r="C1648" s="7" t="s">
        <v>184</v>
      </c>
      <c r="D1648" s="7" t="s">
        <v>436</v>
      </c>
      <c r="E1648" t="s">
        <v>3735</v>
      </c>
    </row>
    <row r="1649" spans="1:5" x14ac:dyDescent="0.2">
      <c r="A1649" s="7" t="s">
        <v>184</v>
      </c>
      <c r="B1649" s="7" t="s">
        <v>184</v>
      </c>
      <c r="C1649" s="7" t="s">
        <v>184</v>
      </c>
      <c r="D1649" s="7" t="s">
        <v>1546</v>
      </c>
      <c r="E1649" t="s">
        <v>3735</v>
      </c>
    </row>
    <row r="1650" spans="1:5" x14ac:dyDescent="0.2">
      <c r="A1650" s="7" t="s">
        <v>184</v>
      </c>
      <c r="B1650" s="7" t="s">
        <v>184</v>
      </c>
      <c r="C1650" s="7" t="s">
        <v>184</v>
      </c>
      <c r="D1650" s="7" t="s">
        <v>265</v>
      </c>
      <c r="E1650" t="s">
        <v>3735</v>
      </c>
    </row>
    <row r="1651" spans="1:5" x14ac:dyDescent="0.2">
      <c r="A1651" s="7" t="s">
        <v>184</v>
      </c>
      <c r="B1651" s="7" t="s">
        <v>184</v>
      </c>
      <c r="C1651" s="7" t="s">
        <v>184</v>
      </c>
      <c r="D1651" s="7" t="s">
        <v>3026</v>
      </c>
      <c r="E1651" t="s">
        <v>3734</v>
      </c>
    </row>
    <row r="1652" spans="1:5" x14ac:dyDescent="0.2">
      <c r="A1652" s="7" t="s">
        <v>184</v>
      </c>
      <c r="B1652" s="7" t="s">
        <v>184</v>
      </c>
      <c r="C1652" s="7" t="s">
        <v>184</v>
      </c>
      <c r="D1652" s="7" t="s">
        <v>2288</v>
      </c>
      <c r="E1652" t="s">
        <v>3735</v>
      </c>
    </row>
    <row r="1653" spans="1:5" x14ac:dyDescent="0.2">
      <c r="A1653" s="7" t="s">
        <v>184</v>
      </c>
      <c r="B1653" s="7" t="s">
        <v>184</v>
      </c>
      <c r="C1653" s="7" t="s">
        <v>184</v>
      </c>
      <c r="D1653" s="7" t="s">
        <v>553</v>
      </c>
      <c r="E1653" t="s">
        <v>3735</v>
      </c>
    </row>
    <row r="1654" spans="1:5" x14ac:dyDescent="0.2">
      <c r="A1654" s="7" t="s">
        <v>184</v>
      </c>
      <c r="B1654" s="7" t="s">
        <v>184</v>
      </c>
      <c r="C1654" s="7" t="s">
        <v>184</v>
      </c>
      <c r="D1654" s="7" t="s">
        <v>3398</v>
      </c>
      <c r="E1654" t="s">
        <v>3735</v>
      </c>
    </row>
    <row r="1655" spans="1:5" x14ac:dyDescent="0.2">
      <c r="A1655" s="7" t="s">
        <v>184</v>
      </c>
      <c r="B1655" s="7" t="s">
        <v>184</v>
      </c>
      <c r="C1655" s="7" t="s">
        <v>184</v>
      </c>
      <c r="D1655" s="7" t="s">
        <v>2104</v>
      </c>
      <c r="E1655" t="s">
        <v>3734</v>
      </c>
    </row>
    <row r="1656" spans="1:5" x14ac:dyDescent="0.2">
      <c r="A1656" s="7" t="s">
        <v>184</v>
      </c>
      <c r="B1656" s="7" t="s">
        <v>184</v>
      </c>
      <c r="C1656" s="7" t="s">
        <v>184</v>
      </c>
      <c r="D1656" s="7" t="s">
        <v>2571</v>
      </c>
      <c r="E1656" t="s">
        <v>3734</v>
      </c>
    </row>
    <row r="1657" spans="1:5" x14ac:dyDescent="0.2">
      <c r="A1657" s="7" t="s">
        <v>184</v>
      </c>
      <c r="B1657" s="7" t="s">
        <v>184</v>
      </c>
      <c r="C1657" s="7" t="s">
        <v>184</v>
      </c>
      <c r="D1657" s="7" t="s">
        <v>2327</v>
      </c>
      <c r="E1657" t="s">
        <v>3735</v>
      </c>
    </row>
    <row r="1658" spans="1:5" x14ac:dyDescent="0.2">
      <c r="A1658" s="7" t="s">
        <v>184</v>
      </c>
      <c r="B1658" s="7" t="s">
        <v>184</v>
      </c>
      <c r="C1658" s="7" t="s">
        <v>184</v>
      </c>
      <c r="D1658" s="7" t="s">
        <v>1271</v>
      </c>
      <c r="E1658" t="s">
        <v>3734</v>
      </c>
    </row>
    <row r="1659" spans="1:5" x14ac:dyDescent="0.2">
      <c r="A1659" s="7" t="s">
        <v>184</v>
      </c>
      <c r="B1659" s="7" t="s">
        <v>184</v>
      </c>
      <c r="C1659" s="7" t="s">
        <v>184</v>
      </c>
      <c r="D1659" s="7" t="s">
        <v>2752</v>
      </c>
      <c r="E1659" t="s">
        <v>3734</v>
      </c>
    </row>
    <row r="1660" spans="1:5" x14ac:dyDescent="0.2">
      <c r="A1660" s="7" t="s">
        <v>184</v>
      </c>
      <c r="B1660" s="7" t="s">
        <v>184</v>
      </c>
      <c r="C1660" s="7" t="s">
        <v>184</v>
      </c>
      <c r="D1660" s="7" t="s">
        <v>2743</v>
      </c>
      <c r="E1660" t="s">
        <v>3734</v>
      </c>
    </row>
    <row r="1661" spans="1:5" x14ac:dyDescent="0.2">
      <c r="A1661" s="7" t="s">
        <v>184</v>
      </c>
      <c r="B1661" s="7" t="s">
        <v>184</v>
      </c>
      <c r="C1661" s="7" t="s">
        <v>184</v>
      </c>
      <c r="D1661" s="7" t="s">
        <v>659</v>
      </c>
      <c r="E1661" t="s">
        <v>3735</v>
      </c>
    </row>
    <row r="1662" spans="1:5" x14ac:dyDescent="0.2">
      <c r="A1662" s="7" t="s">
        <v>184</v>
      </c>
      <c r="B1662" s="7" t="s">
        <v>184</v>
      </c>
      <c r="C1662" s="7" t="s">
        <v>184</v>
      </c>
      <c r="D1662" s="7" t="s">
        <v>3598</v>
      </c>
      <c r="E1662" t="s">
        <v>3735</v>
      </c>
    </row>
    <row r="1663" spans="1:5" x14ac:dyDescent="0.2">
      <c r="A1663" s="7" t="s">
        <v>184</v>
      </c>
      <c r="B1663" s="7" t="s">
        <v>184</v>
      </c>
      <c r="C1663" s="7" t="s">
        <v>184</v>
      </c>
      <c r="D1663" s="7" t="s">
        <v>320</v>
      </c>
      <c r="E1663" t="s">
        <v>3735</v>
      </c>
    </row>
    <row r="1664" spans="1:5" x14ac:dyDescent="0.2">
      <c r="A1664" s="7" t="s">
        <v>184</v>
      </c>
      <c r="B1664" s="7" t="s">
        <v>184</v>
      </c>
      <c r="C1664" s="7" t="s">
        <v>184</v>
      </c>
      <c r="D1664" s="7" t="s">
        <v>2447</v>
      </c>
      <c r="E1664" t="s">
        <v>3735</v>
      </c>
    </row>
    <row r="1665" spans="1:5" x14ac:dyDescent="0.2">
      <c r="A1665" s="7" t="s">
        <v>184</v>
      </c>
      <c r="B1665" s="7" t="s">
        <v>184</v>
      </c>
      <c r="C1665" s="7" t="s">
        <v>184</v>
      </c>
      <c r="D1665" s="7" t="s">
        <v>2563</v>
      </c>
      <c r="E1665" t="s">
        <v>3734</v>
      </c>
    </row>
    <row r="1666" spans="1:5" x14ac:dyDescent="0.2">
      <c r="A1666" s="7" t="s">
        <v>184</v>
      </c>
      <c r="B1666" s="7" t="s">
        <v>184</v>
      </c>
      <c r="C1666" s="7" t="s">
        <v>184</v>
      </c>
      <c r="D1666" s="7" t="s">
        <v>72</v>
      </c>
      <c r="E1666" t="s">
        <v>3734</v>
      </c>
    </row>
    <row r="1667" spans="1:5" x14ac:dyDescent="0.2">
      <c r="A1667" s="7" t="s">
        <v>184</v>
      </c>
      <c r="B1667" s="7" t="s">
        <v>184</v>
      </c>
      <c r="C1667" s="7" t="s">
        <v>184</v>
      </c>
      <c r="D1667" s="7" t="s">
        <v>2645</v>
      </c>
      <c r="E1667" t="s">
        <v>3735</v>
      </c>
    </row>
    <row r="1668" spans="1:5" x14ac:dyDescent="0.2">
      <c r="A1668" s="7" t="s">
        <v>184</v>
      </c>
      <c r="B1668" s="7" t="s">
        <v>184</v>
      </c>
      <c r="C1668" s="7" t="s">
        <v>184</v>
      </c>
      <c r="D1668" s="7" t="s">
        <v>82</v>
      </c>
      <c r="E1668" t="s">
        <v>3734</v>
      </c>
    </row>
    <row r="1669" spans="1:5" x14ac:dyDescent="0.2">
      <c r="A1669" s="7" t="s">
        <v>184</v>
      </c>
      <c r="B1669" s="7" t="s">
        <v>184</v>
      </c>
      <c r="C1669" s="7" t="s">
        <v>184</v>
      </c>
      <c r="D1669" s="7" t="s">
        <v>1252</v>
      </c>
      <c r="E1669" t="s">
        <v>3735</v>
      </c>
    </row>
    <row r="1670" spans="1:5" x14ac:dyDescent="0.2">
      <c r="A1670" s="7" t="s">
        <v>184</v>
      </c>
      <c r="B1670" s="7" t="s">
        <v>184</v>
      </c>
      <c r="C1670" s="7" t="s">
        <v>184</v>
      </c>
      <c r="D1670" s="7" t="s">
        <v>1113</v>
      </c>
      <c r="E1670" t="s">
        <v>3734</v>
      </c>
    </row>
    <row r="1671" spans="1:5" x14ac:dyDescent="0.2">
      <c r="A1671" s="7" t="s">
        <v>184</v>
      </c>
      <c r="B1671" s="7" t="s">
        <v>184</v>
      </c>
      <c r="C1671" s="7" t="s">
        <v>184</v>
      </c>
      <c r="D1671" s="7" t="s">
        <v>3440</v>
      </c>
      <c r="E1671" t="s">
        <v>3734</v>
      </c>
    </row>
    <row r="1672" spans="1:5" x14ac:dyDescent="0.2">
      <c r="A1672" s="7" t="s">
        <v>184</v>
      </c>
      <c r="B1672" s="7" t="s">
        <v>184</v>
      </c>
      <c r="C1672" s="7" t="s">
        <v>184</v>
      </c>
      <c r="D1672" s="7" t="s">
        <v>1784</v>
      </c>
      <c r="E1672" t="s">
        <v>3734</v>
      </c>
    </row>
    <row r="1673" spans="1:5" x14ac:dyDescent="0.2">
      <c r="A1673" s="7" t="s">
        <v>184</v>
      </c>
      <c r="B1673" s="7" t="s">
        <v>184</v>
      </c>
      <c r="C1673" s="7" t="s">
        <v>184</v>
      </c>
      <c r="D1673" s="7" t="s">
        <v>2391</v>
      </c>
      <c r="E1673" t="s">
        <v>3734</v>
      </c>
    </row>
    <row r="1674" spans="1:5" x14ac:dyDescent="0.2">
      <c r="A1674" s="7" t="s">
        <v>184</v>
      </c>
      <c r="B1674" s="7" t="s">
        <v>184</v>
      </c>
      <c r="C1674" s="7" t="s">
        <v>184</v>
      </c>
      <c r="D1674" s="7" t="s">
        <v>510</v>
      </c>
      <c r="E1674" t="s">
        <v>3735</v>
      </c>
    </row>
    <row r="1675" spans="1:5" x14ac:dyDescent="0.2">
      <c r="A1675" s="7" t="s">
        <v>184</v>
      </c>
      <c r="B1675" s="7" t="s">
        <v>184</v>
      </c>
      <c r="C1675" s="7" t="s">
        <v>184</v>
      </c>
      <c r="D1675" s="7" t="s">
        <v>2399</v>
      </c>
      <c r="E1675" t="s">
        <v>3734</v>
      </c>
    </row>
    <row r="1676" spans="1:5" x14ac:dyDescent="0.2">
      <c r="A1676" s="7" t="s">
        <v>184</v>
      </c>
      <c r="B1676" s="7" t="s">
        <v>184</v>
      </c>
      <c r="C1676" s="7" t="s">
        <v>184</v>
      </c>
      <c r="D1676" s="7" t="s">
        <v>1730</v>
      </c>
      <c r="E1676" t="s">
        <v>3734</v>
      </c>
    </row>
    <row r="1677" spans="1:5" x14ac:dyDescent="0.2">
      <c r="A1677" s="7" t="s">
        <v>184</v>
      </c>
      <c r="B1677" s="7" t="s">
        <v>3728</v>
      </c>
      <c r="C1677" s="7">
        <v>4</v>
      </c>
    </row>
    <row r="1678" spans="1:5" x14ac:dyDescent="0.2">
      <c r="A1678" s="7" t="s">
        <v>184</v>
      </c>
      <c r="B1678" s="7" t="s">
        <v>184</v>
      </c>
      <c r="C1678" s="7" t="s">
        <v>184</v>
      </c>
      <c r="D1678" s="7" t="s">
        <v>1297</v>
      </c>
      <c r="E1678" t="s">
        <v>3734</v>
      </c>
    </row>
    <row r="1679" spans="1:5" x14ac:dyDescent="0.2">
      <c r="A1679" s="7" t="s">
        <v>184</v>
      </c>
      <c r="B1679" s="7" t="s">
        <v>184</v>
      </c>
      <c r="C1679" s="7" t="s">
        <v>184</v>
      </c>
      <c r="D1679" s="7" t="s">
        <v>1455</v>
      </c>
      <c r="E1679" t="s">
        <v>3735</v>
      </c>
    </row>
    <row r="1680" spans="1:5" x14ac:dyDescent="0.2">
      <c r="A1680" s="7" t="s">
        <v>184</v>
      </c>
      <c r="B1680" s="7" t="s">
        <v>184</v>
      </c>
      <c r="C1680" s="7" t="s">
        <v>184</v>
      </c>
      <c r="D1680" s="7" t="s">
        <v>3158</v>
      </c>
      <c r="E1680" t="s">
        <v>3735</v>
      </c>
    </row>
    <row r="1681" spans="1:5" x14ac:dyDescent="0.2">
      <c r="A1681" s="7" t="s">
        <v>184</v>
      </c>
      <c r="B1681" s="7" t="s">
        <v>184</v>
      </c>
      <c r="C1681" s="7" t="s">
        <v>184</v>
      </c>
      <c r="D1681" s="7" t="s">
        <v>1169</v>
      </c>
      <c r="E1681" t="s">
        <v>3735</v>
      </c>
    </row>
    <row r="1682" spans="1:5" x14ac:dyDescent="0.2">
      <c r="A1682" s="7" t="s">
        <v>184</v>
      </c>
      <c r="B1682" s="7" t="s">
        <v>3729</v>
      </c>
      <c r="C1682" s="7">
        <v>2</v>
      </c>
    </row>
    <row r="1683" spans="1:5" x14ac:dyDescent="0.2">
      <c r="A1683" s="7" t="s">
        <v>184</v>
      </c>
      <c r="B1683" s="7" t="s">
        <v>184</v>
      </c>
      <c r="C1683" s="7" t="s">
        <v>184</v>
      </c>
      <c r="D1683" s="7" t="s">
        <v>2736</v>
      </c>
      <c r="E1683" t="s">
        <v>3734</v>
      </c>
    </row>
    <row r="1684" spans="1:5" x14ac:dyDescent="0.2">
      <c r="A1684" s="7" t="s">
        <v>184</v>
      </c>
      <c r="B1684" s="7" t="s">
        <v>184</v>
      </c>
      <c r="C1684" s="7" t="s">
        <v>184</v>
      </c>
      <c r="D1684" s="7" t="s">
        <v>1397</v>
      </c>
      <c r="E1684" t="s">
        <v>3734</v>
      </c>
    </row>
    <row r="1685" spans="1:5" x14ac:dyDescent="0.2">
      <c r="A1685" s="7" t="s">
        <v>184</v>
      </c>
      <c r="B1685" s="7" t="s">
        <v>3730</v>
      </c>
      <c r="C1685" s="7">
        <v>6</v>
      </c>
    </row>
    <row r="1686" spans="1:5" x14ac:dyDescent="0.2">
      <c r="A1686" s="7" t="s">
        <v>184</v>
      </c>
      <c r="B1686" s="7" t="s">
        <v>184</v>
      </c>
      <c r="C1686" s="7" t="s">
        <v>184</v>
      </c>
      <c r="D1686" s="7" t="s">
        <v>1380</v>
      </c>
      <c r="E1686" t="s">
        <v>3735</v>
      </c>
    </row>
    <row r="1687" spans="1:5" x14ac:dyDescent="0.2">
      <c r="A1687" s="7" t="s">
        <v>184</v>
      </c>
      <c r="B1687" s="7" t="s">
        <v>184</v>
      </c>
      <c r="C1687" s="7" t="s">
        <v>184</v>
      </c>
      <c r="D1687" s="7" t="s">
        <v>72</v>
      </c>
      <c r="E1687" t="s">
        <v>3734</v>
      </c>
    </row>
    <row r="1688" spans="1:5" x14ac:dyDescent="0.2">
      <c r="A1688" s="7" t="s">
        <v>184</v>
      </c>
      <c r="B1688" s="7" t="s">
        <v>184</v>
      </c>
      <c r="C1688" s="7" t="s">
        <v>184</v>
      </c>
      <c r="D1688" s="7" t="s">
        <v>2736</v>
      </c>
      <c r="E1688" t="s">
        <v>3734</v>
      </c>
    </row>
    <row r="1689" spans="1:5" x14ac:dyDescent="0.2">
      <c r="A1689" s="7" t="s">
        <v>184</v>
      </c>
      <c r="B1689" s="7" t="s">
        <v>184</v>
      </c>
      <c r="C1689" s="7" t="s">
        <v>184</v>
      </c>
      <c r="D1689" s="7" t="s">
        <v>938</v>
      </c>
      <c r="E1689" t="s">
        <v>3735</v>
      </c>
    </row>
    <row r="1690" spans="1:5" x14ac:dyDescent="0.2">
      <c r="A1690" s="7" t="s">
        <v>184</v>
      </c>
      <c r="B1690" s="7" t="s">
        <v>184</v>
      </c>
      <c r="C1690" s="7" t="s">
        <v>184</v>
      </c>
      <c r="D1690" s="7" t="s">
        <v>1324</v>
      </c>
      <c r="E1690" t="s">
        <v>3735</v>
      </c>
    </row>
    <row r="1691" spans="1:5" x14ac:dyDescent="0.2">
      <c r="A1691" s="7" t="s">
        <v>184</v>
      </c>
      <c r="B1691" s="7" t="s">
        <v>184</v>
      </c>
      <c r="C1691" s="7" t="s">
        <v>184</v>
      </c>
      <c r="D1691" s="7" t="s">
        <v>535</v>
      </c>
      <c r="E1691" t="s">
        <v>3735</v>
      </c>
    </row>
    <row r="1692" spans="1:5" x14ac:dyDescent="0.2">
      <c r="A1692" s="7" t="s">
        <v>184</v>
      </c>
      <c r="B1692" s="7" t="s">
        <v>3731</v>
      </c>
      <c r="C1692" s="7">
        <v>1</v>
      </c>
    </row>
    <row r="1693" spans="1:5" x14ac:dyDescent="0.2">
      <c r="A1693" s="7" t="s">
        <v>184</v>
      </c>
      <c r="B1693" s="7" t="s">
        <v>184</v>
      </c>
      <c r="C1693" s="7" t="s">
        <v>184</v>
      </c>
      <c r="D1693" s="7" t="s">
        <v>1324</v>
      </c>
      <c r="E1693" t="s">
        <v>3735</v>
      </c>
    </row>
    <row r="1694" spans="1:5" x14ac:dyDescent="0.2">
      <c r="A1694" s="7" t="s">
        <v>184</v>
      </c>
      <c r="B1694" s="7" t="s">
        <v>3732</v>
      </c>
      <c r="C1694" s="7">
        <v>10</v>
      </c>
    </row>
    <row r="1695" spans="1:5" x14ac:dyDescent="0.2">
      <c r="A1695" s="7" t="s">
        <v>184</v>
      </c>
      <c r="B1695" s="7" t="s">
        <v>184</v>
      </c>
      <c r="C1695" s="7" t="s">
        <v>184</v>
      </c>
      <c r="D1695" s="7" t="s">
        <v>884</v>
      </c>
      <c r="E1695" t="s">
        <v>3735</v>
      </c>
    </row>
    <row r="1696" spans="1:5" x14ac:dyDescent="0.2">
      <c r="A1696" s="7" t="s">
        <v>184</v>
      </c>
      <c r="B1696" s="7" t="s">
        <v>184</v>
      </c>
      <c r="C1696" s="7" t="s">
        <v>184</v>
      </c>
      <c r="D1696" s="7" t="s">
        <v>2264</v>
      </c>
      <c r="E1696" t="s">
        <v>3734</v>
      </c>
    </row>
    <row r="1697" spans="1:5" x14ac:dyDescent="0.2">
      <c r="A1697" s="7" t="s">
        <v>184</v>
      </c>
      <c r="B1697" s="7" t="s">
        <v>184</v>
      </c>
      <c r="C1697" s="7" t="s">
        <v>184</v>
      </c>
      <c r="D1697" s="7" t="s">
        <v>2030</v>
      </c>
      <c r="E1697" t="s">
        <v>3735</v>
      </c>
    </row>
    <row r="1698" spans="1:5" x14ac:dyDescent="0.2">
      <c r="A1698" s="7" t="s">
        <v>184</v>
      </c>
      <c r="B1698" s="7" t="s">
        <v>184</v>
      </c>
      <c r="C1698" s="7" t="s">
        <v>184</v>
      </c>
      <c r="D1698" s="7" t="s">
        <v>1105</v>
      </c>
      <c r="E1698" t="s">
        <v>3734</v>
      </c>
    </row>
    <row r="1699" spans="1:5" x14ac:dyDescent="0.2">
      <c r="A1699" s="7" t="s">
        <v>184</v>
      </c>
      <c r="B1699" s="7" t="s">
        <v>184</v>
      </c>
      <c r="C1699" s="7" t="s">
        <v>184</v>
      </c>
      <c r="D1699" s="7" t="s">
        <v>2932</v>
      </c>
      <c r="E1699" t="s">
        <v>3734</v>
      </c>
    </row>
    <row r="1700" spans="1:5" x14ac:dyDescent="0.2">
      <c r="A1700" s="7" t="s">
        <v>184</v>
      </c>
      <c r="B1700" s="7" t="s">
        <v>184</v>
      </c>
      <c r="C1700" s="7" t="s">
        <v>184</v>
      </c>
      <c r="D1700" s="7" t="s">
        <v>1943</v>
      </c>
      <c r="E1700" t="s">
        <v>3734</v>
      </c>
    </row>
    <row r="1701" spans="1:5" x14ac:dyDescent="0.2">
      <c r="A1701" s="7" t="s">
        <v>184</v>
      </c>
      <c r="B1701" s="7" t="s">
        <v>184</v>
      </c>
      <c r="C1701" s="7" t="s">
        <v>184</v>
      </c>
      <c r="D1701" s="7" t="s">
        <v>3398</v>
      </c>
      <c r="E1701" t="s">
        <v>3735</v>
      </c>
    </row>
    <row r="1702" spans="1:5" x14ac:dyDescent="0.2">
      <c r="A1702" s="7" t="s">
        <v>184</v>
      </c>
      <c r="B1702" s="7" t="s">
        <v>184</v>
      </c>
      <c r="C1702" s="7" t="s">
        <v>184</v>
      </c>
      <c r="D1702" s="7" t="s">
        <v>3575</v>
      </c>
      <c r="E1702" t="s">
        <v>3734</v>
      </c>
    </row>
    <row r="1703" spans="1:5" x14ac:dyDescent="0.2">
      <c r="A1703" s="7" t="s">
        <v>184</v>
      </c>
      <c r="B1703" s="7" t="s">
        <v>184</v>
      </c>
      <c r="C1703" s="7" t="s">
        <v>184</v>
      </c>
      <c r="D1703" s="7" t="s">
        <v>2752</v>
      </c>
      <c r="E1703" t="s">
        <v>3734</v>
      </c>
    </row>
    <row r="1704" spans="1:5" x14ac:dyDescent="0.2">
      <c r="A1704" s="7" t="s">
        <v>184</v>
      </c>
      <c r="B1704" s="7" t="s">
        <v>184</v>
      </c>
      <c r="C1704" s="7" t="s">
        <v>184</v>
      </c>
      <c r="D1704" s="7" t="s">
        <v>3035</v>
      </c>
      <c r="E1704" t="s">
        <v>3734</v>
      </c>
    </row>
    <row r="1705" spans="1:5" x14ac:dyDescent="0.2">
      <c r="A1705" s="7" t="s">
        <v>184</v>
      </c>
      <c r="B1705" s="7" t="s">
        <v>3713</v>
      </c>
      <c r="C1705" s="7">
        <v>16</v>
      </c>
    </row>
    <row r="1706" spans="1:5" x14ac:dyDescent="0.2">
      <c r="A1706" s="7" t="s">
        <v>184</v>
      </c>
      <c r="B1706" s="7" t="s">
        <v>184</v>
      </c>
      <c r="C1706" s="7" t="s">
        <v>184</v>
      </c>
      <c r="D1706" s="7" t="s">
        <v>3314</v>
      </c>
      <c r="E1706" t="s">
        <v>3735</v>
      </c>
    </row>
    <row r="1707" spans="1:5" x14ac:dyDescent="0.2">
      <c r="A1707" s="7" t="s">
        <v>184</v>
      </c>
      <c r="B1707" s="7" t="s">
        <v>184</v>
      </c>
      <c r="C1707" s="7" t="s">
        <v>184</v>
      </c>
      <c r="D1707" s="7" t="s">
        <v>3099</v>
      </c>
      <c r="E1707" t="s">
        <v>3734</v>
      </c>
    </row>
    <row r="1708" spans="1:5" x14ac:dyDescent="0.2">
      <c r="A1708" s="7" t="s">
        <v>184</v>
      </c>
      <c r="B1708" s="7" t="s">
        <v>184</v>
      </c>
      <c r="C1708" s="7" t="s">
        <v>184</v>
      </c>
      <c r="D1708" s="7" t="s">
        <v>3323</v>
      </c>
      <c r="E1708" t="s">
        <v>3735</v>
      </c>
    </row>
    <row r="1709" spans="1:5" x14ac:dyDescent="0.2">
      <c r="A1709" s="7" t="s">
        <v>184</v>
      </c>
      <c r="B1709" s="7" t="s">
        <v>184</v>
      </c>
      <c r="C1709" s="7" t="s">
        <v>184</v>
      </c>
      <c r="D1709" s="7" t="s">
        <v>1220</v>
      </c>
      <c r="E1709" t="s">
        <v>3735</v>
      </c>
    </row>
    <row r="1710" spans="1:5" x14ac:dyDescent="0.2">
      <c r="A1710" s="7" t="s">
        <v>184</v>
      </c>
      <c r="B1710" s="7" t="s">
        <v>184</v>
      </c>
      <c r="C1710" s="7" t="s">
        <v>184</v>
      </c>
      <c r="D1710" s="7" t="s">
        <v>292</v>
      </c>
      <c r="E1710" t="s">
        <v>3735</v>
      </c>
    </row>
    <row r="1711" spans="1:5" x14ac:dyDescent="0.2">
      <c r="A1711" s="7" t="s">
        <v>184</v>
      </c>
      <c r="B1711" s="7" t="s">
        <v>184</v>
      </c>
      <c r="C1711" s="7" t="s">
        <v>184</v>
      </c>
      <c r="D1711" s="7" t="s">
        <v>2206</v>
      </c>
      <c r="E1711" t="s">
        <v>3735</v>
      </c>
    </row>
    <row r="1712" spans="1:5" x14ac:dyDescent="0.2">
      <c r="A1712" s="7" t="s">
        <v>184</v>
      </c>
      <c r="B1712" s="7" t="s">
        <v>184</v>
      </c>
      <c r="C1712" s="7" t="s">
        <v>184</v>
      </c>
      <c r="D1712" s="7" t="s">
        <v>3663</v>
      </c>
      <c r="E1712" t="s">
        <v>3734</v>
      </c>
    </row>
    <row r="1713" spans="1:5" x14ac:dyDescent="0.2">
      <c r="A1713" s="7" t="s">
        <v>184</v>
      </c>
      <c r="B1713" s="7" t="s">
        <v>184</v>
      </c>
      <c r="C1713" s="7" t="s">
        <v>184</v>
      </c>
      <c r="D1713" s="7" t="s">
        <v>2636</v>
      </c>
      <c r="E1713" t="s">
        <v>3735</v>
      </c>
    </row>
    <row r="1714" spans="1:5" x14ac:dyDescent="0.2">
      <c r="A1714" s="7" t="s">
        <v>184</v>
      </c>
      <c r="B1714" s="7" t="s">
        <v>184</v>
      </c>
      <c r="C1714" s="7" t="s">
        <v>184</v>
      </c>
      <c r="D1714" s="7" t="s">
        <v>3218</v>
      </c>
      <c r="E1714" t="s">
        <v>3734</v>
      </c>
    </row>
    <row r="1715" spans="1:5" x14ac:dyDescent="0.2">
      <c r="A1715" s="7" t="s">
        <v>184</v>
      </c>
      <c r="B1715" s="7" t="s">
        <v>184</v>
      </c>
      <c r="C1715" s="7" t="s">
        <v>184</v>
      </c>
      <c r="D1715" s="7" t="s">
        <v>695</v>
      </c>
      <c r="E1715" t="s">
        <v>3735</v>
      </c>
    </row>
    <row r="1716" spans="1:5" x14ac:dyDescent="0.2">
      <c r="A1716" s="7" t="s">
        <v>184</v>
      </c>
      <c r="B1716" s="7" t="s">
        <v>184</v>
      </c>
      <c r="C1716" s="7" t="s">
        <v>184</v>
      </c>
      <c r="D1716" s="7" t="s">
        <v>457</v>
      </c>
      <c r="E1716" t="s">
        <v>3735</v>
      </c>
    </row>
    <row r="1717" spans="1:5" x14ac:dyDescent="0.2">
      <c r="A1717" s="7" t="s">
        <v>184</v>
      </c>
      <c r="B1717" s="7" t="s">
        <v>184</v>
      </c>
      <c r="C1717" s="7" t="s">
        <v>184</v>
      </c>
      <c r="D1717" s="7" t="s">
        <v>3192</v>
      </c>
      <c r="E1717" t="s">
        <v>3734</v>
      </c>
    </row>
    <row r="1718" spans="1:5" x14ac:dyDescent="0.2">
      <c r="A1718" s="7" t="s">
        <v>184</v>
      </c>
      <c r="B1718" s="7" t="s">
        <v>184</v>
      </c>
      <c r="C1718" s="7" t="s">
        <v>184</v>
      </c>
      <c r="D1718" s="7" t="s">
        <v>3064</v>
      </c>
      <c r="E1718" t="s">
        <v>3735</v>
      </c>
    </row>
    <row r="1719" spans="1:5" x14ac:dyDescent="0.2">
      <c r="A1719" s="7" t="s">
        <v>184</v>
      </c>
      <c r="B1719" s="7" t="s">
        <v>184</v>
      </c>
      <c r="C1719" s="7" t="s">
        <v>184</v>
      </c>
      <c r="D1719" s="7" t="s">
        <v>1388</v>
      </c>
      <c r="E1719" t="s">
        <v>3735</v>
      </c>
    </row>
    <row r="1720" spans="1:5" x14ac:dyDescent="0.2">
      <c r="A1720" s="7" t="s">
        <v>184</v>
      </c>
      <c r="B1720" s="7" t="s">
        <v>184</v>
      </c>
      <c r="C1720" s="7" t="s">
        <v>184</v>
      </c>
      <c r="D1720" s="7" t="s">
        <v>3476</v>
      </c>
      <c r="E1720" t="s">
        <v>3735</v>
      </c>
    </row>
    <row r="1721" spans="1:5" x14ac:dyDescent="0.2">
      <c r="A1721" s="7" t="s">
        <v>184</v>
      </c>
      <c r="B1721" s="7" t="s">
        <v>184</v>
      </c>
      <c r="C1721" s="7" t="s">
        <v>184</v>
      </c>
      <c r="D1721" s="7" t="s">
        <v>1628</v>
      </c>
      <c r="E1721" t="s">
        <v>3734</v>
      </c>
    </row>
  </sheetData>
  <phoneticPr fontId="3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data3_DTX1_1_12h_vs_VC1_12h_fc2</vt:lpstr>
      <vt:lpstr>GO_Analysis_li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suyuki Yamada</dc:creator>
  <cp:lastModifiedBy>Yasuyuki Yamada</cp:lastModifiedBy>
  <dcterms:created xsi:type="dcterms:W3CDTF">2020-08-11T04:22:29Z</dcterms:created>
  <dcterms:modified xsi:type="dcterms:W3CDTF">2020-09-27T09:13:51Z</dcterms:modified>
</cp:coreProperties>
</file>